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kte\SelWineQ\Paper\Paper2 Sunburn\Supplements\"/>
    </mc:Choice>
  </mc:AlternateContent>
  <bookViews>
    <workbookView xWindow="0" yWindow="0" windowWidth="28800" windowHeight="12885" activeTab="3"/>
    <workbookView xWindow="0" yWindow="0" windowWidth="28800" windowHeight="12000" activeTab="3"/>
  </bookViews>
  <sheets>
    <sheet name="Interval_Mapping" sheetId="1" r:id="rId1"/>
    <sheet name="Composite_Interval_Mapping" sheetId="3" r:id="rId2"/>
    <sheet name="phenotypic_data" sheetId="4" r:id="rId3"/>
    <sheet name="SSR_marker" sheetId="5" r:id="rId4"/>
  </sheets>
  <definedNames>
    <definedName name="_xlnm._FilterDatabase" localSheetId="3" hidden="1">SSR_marker!$A$1:$AQ$384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03" uniqueCount="3703">
  <si>
    <t/>
  </si>
  <si>
    <t>lg</t>
  </si>
  <si>
    <t>pos.cM</t>
  </si>
  <si>
    <t>LOD</t>
  </si>
  <si>
    <t>model</t>
  </si>
  <si>
    <t>VMC4F8_116</t>
  </si>
  <si>
    <t>loc1</t>
  </si>
  <si>
    <t>loc1.5</t>
  </si>
  <si>
    <t>GF01.24_375</t>
  </si>
  <si>
    <t>loc3</t>
  </si>
  <si>
    <t>loc3.5</t>
  </si>
  <si>
    <t>loc4</t>
  </si>
  <si>
    <t>loc4.5</t>
  </si>
  <si>
    <t>loc5</t>
  </si>
  <si>
    <t>loc5.5</t>
  </si>
  <si>
    <t>loc6</t>
  </si>
  <si>
    <t>loc6.5</t>
  </si>
  <si>
    <t>GF01.16_129</t>
  </si>
  <si>
    <t>loc8</t>
  </si>
  <si>
    <t>loc8.5</t>
  </si>
  <si>
    <t>loc9</t>
  </si>
  <si>
    <t>loc9.5</t>
  </si>
  <si>
    <t>loc10</t>
  </si>
  <si>
    <t>loc10.5</t>
  </si>
  <si>
    <t>loc11</t>
  </si>
  <si>
    <t>loc11.5</t>
  </si>
  <si>
    <t>loc12</t>
  </si>
  <si>
    <t>loc12.5</t>
  </si>
  <si>
    <t>loc13</t>
  </si>
  <si>
    <t>loc13.5</t>
  </si>
  <si>
    <t>GF01.17</t>
  </si>
  <si>
    <t>loc15</t>
  </si>
  <si>
    <t>loc15.5</t>
  </si>
  <si>
    <t>loc16</t>
  </si>
  <si>
    <t>loc16.5</t>
  </si>
  <si>
    <t>loc17</t>
  </si>
  <si>
    <t>loc17.5</t>
  </si>
  <si>
    <t>loc18</t>
  </si>
  <si>
    <t>loc18.5</t>
  </si>
  <si>
    <t>loc19</t>
  </si>
  <si>
    <t>loc19.5</t>
  </si>
  <si>
    <t>VMC4F9.2</t>
  </si>
  <si>
    <t>loc21</t>
  </si>
  <si>
    <t>loc21.5</t>
  </si>
  <si>
    <t>loc22</t>
  </si>
  <si>
    <t>loc22.5</t>
  </si>
  <si>
    <t>GF01.27_361</t>
  </si>
  <si>
    <t>GF01.50</t>
  </si>
  <si>
    <t>UDV.035</t>
  </si>
  <si>
    <t>loc25</t>
  </si>
  <si>
    <t>loc25.5</t>
  </si>
  <si>
    <t>loc26</t>
  </si>
  <si>
    <t>loc26.5</t>
  </si>
  <si>
    <t>GF01.19_336</t>
  </si>
  <si>
    <t>loc28</t>
  </si>
  <si>
    <t>loc28.5</t>
  </si>
  <si>
    <t>loc29</t>
  </si>
  <si>
    <t>loc29.5</t>
  </si>
  <si>
    <t>loc30</t>
  </si>
  <si>
    <t>loc30.5</t>
  </si>
  <si>
    <t>UDV.055</t>
  </si>
  <si>
    <t>loc32</t>
  </si>
  <si>
    <t>loc32.5</t>
  </si>
  <si>
    <t>loc33</t>
  </si>
  <si>
    <t>loc33.5</t>
  </si>
  <si>
    <t>GF01.58</t>
  </si>
  <si>
    <t>GF01.02</t>
  </si>
  <si>
    <t>loc36</t>
  </si>
  <si>
    <t>loc36.5</t>
  </si>
  <si>
    <t>loc37</t>
  </si>
  <si>
    <t>loc37.5</t>
  </si>
  <si>
    <t>loc38</t>
  </si>
  <si>
    <t>loc38.5</t>
  </si>
  <si>
    <t>loc39</t>
  </si>
  <si>
    <t>loc39.5</t>
  </si>
  <si>
    <t>loc40</t>
  </si>
  <si>
    <t>loc40.5</t>
  </si>
  <si>
    <t>loc41</t>
  </si>
  <si>
    <t>loc41.5</t>
  </si>
  <si>
    <t>loc42</t>
  </si>
  <si>
    <t>loc42.5</t>
  </si>
  <si>
    <t>VMCNG1H7</t>
  </si>
  <si>
    <t>UDV.010</t>
  </si>
  <si>
    <t>VVMD26_250</t>
  </si>
  <si>
    <t>VVIP60</t>
  </si>
  <si>
    <t>loc45</t>
  </si>
  <si>
    <t>loc45.5</t>
  </si>
  <si>
    <t>loc46</t>
  </si>
  <si>
    <t>loc46.5</t>
  </si>
  <si>
    <t>GF01.23</t>
  </si>
  <si>
    <t>VVIN61</t>
  </si>
  <si>
    <t>loc49</t>
  </si>
  <si>
    <t>loc49.5</t>
  </si>
  <si>
    <t>loc50</t>
  </si>
  <si>
    <t>loc50.5</t>
  </si>
  <si>
    <t>GF01.04_107</t>
  </si>
  <si>
    <t>VCHR01B</t>
  </si>
  <si>
    <t>VCHR01C</t>
  </si>
  <si>
    <t>GF01.64</t>
  </si>
  <si>
    <t>GF01.65</t>
  </si>
  <si>
    <t>VVIM25</t>
  </si>
  <si>
    <t>GF01.66_223</t>
  </si>
  <si>
    <t>GF01.66_241</t>
  </si>
  <si>
    <t>GF01.07</t>
  </si>
  <si>
    <t>loc56</t>
  </si>
  <si>
    <t>loc56.5</t>
  </si>
  <si>
    <t>loc57</t>
  </si>
  <si>
    <t>loc57.5</t>
  </si>
  <si>
    <t>GF01.06_339</t>
  </si>
  <si>
    <t>loc59</t>
  </si>
  <si>
    <t>loc59.5</t>
  </si>
  <si>
    <t>loc60</t>
  </si>
  <si>
    <t>loc60.5</t>
  </si>
  <si>
    <t>VMC8D1</t>
  </si>
  <si>
    <t>VMC2B3</t>
  </si>
  <si>
    <t>loc62</t>
  </si>
  <si>
    <t>loc62.5</t>
  </si>
  <si>
    <t>loc63</t>
  </si>
  <si>
    <t>loc63.5</t>
  </si>
  <si>
    <t>loc64</t>
  </si>
  <si>
    <t>loc64.5</t>
  </si>
  <si>
    <t>loc65</t>
  </si>
  <si>
    <t>loc65.5</t>
  </si>
  <si>
    <t>loc66</t>
  </si>
  <si>
    <t>loc66.5</t>
  </si>
  <si>
    <t>loc67</t>
  </si>
  <si>
    <t>loc67.5</t>
  </si>
  <si>
    <t>loc68</t>
  </si>
  <si>
    <t>loc68.5</t>
  </si>
  <si>
    <t>loc69</t>
  </si>
  <si>
    <t>loc69.5</t>
  </si>
  <si>
    <t>loc70</t>
  </si>
  <si>
    <t>loc70.5</t>
  </si>
  <si>
    <t>loc71</t>
  </si>
  <si>
    <t>loc71.5</t>
  </si>
  <si>
    <t>loc72</t>
  </si>
  <si>
    <t>loc72.5</t>
  </si>
  <si>
    <t>loc73</t>
  </si>
  <si>
    <t>loc73.5</t>
  </si>
  <si>
    <t>loc74</t>
  </si>
  <si>
    <t>loc74.5</t>
  </si>
  <si>
    <t>GF01.13_331</t>
  </si>
  <si>
    <t>GF01.11</t>
  </si>
  <si>
    <t>UDV.076</t>
  </si>
  <si>
    <t>GF02.07</t>
  </si>
  <si>
    <t>loc2</t>
  </si>
  <si>
    <t>loc2.5</t>
  </si>
  <si>
    <t>loc3.1</t>
  </si>
  <si>
    <t>loc3.5.1</t>
  </si>
  <si>
    <t>loc4.1</t>
  </si>
  <si>
    <t>loc4.5.1</t>
  </si>
  <si>
    <t>loc5.1</t>
  </si>
  <si>
    <t>loc5.5.1</t>
  </si>
  <si>
    <t>loc6.1</t>
  </si>
  <si>
    <t>loc6.5.1</t>
  </si>
  <si>
    <t>loc7</t>
  </si>
  <si>
    <t>loc7.5</t>
  </si>
  <si>
    <t>loc8.1</t>
  </si>
  <si>
    <t>loc8.5.1</t>
  </si>
  <si>
    <t>loc9.1</t>
  </si>
  <si>
    <t>loc9.5.1</t>
  </si>
  <si>
    <t>loc10.1</t>
  </si>
  <si>
    <t>loc10.5.1</t>
  </si>
  <si>
    <t>loc11.1</t>
  </si>
  <si>
    <t>loc11.5.1</t>
  </si>
  <si>
    <t>loc12.1</t>
  </si>
  <si>
    <t>loc12.5.1</t>
  </si>
  <si>
    <t>VVIB23_312</t>
  </si>
  <si>
    <t>GF02.39</t>
  </si>
  <si>
    <t>GF02.12</t>
  </si>
  <si>
    <t>GF02.26_385</t>
  </si>
  <si>
    <t>loc14</t>
  </si>
  <si>
    <t>loc14.5</t>
  </si>
  <si>
    <t>GF02.42_167</t>
  </si>
  <si>
    <t>loc16.1</t>
  </si>
  <si>
    <t>loc16.5.1</t>
  </si>
  <si>
    <t>loc17.1</t>
  </si>
  <si>
    <t>loc17.5.1</t>
  </si>
  <si>
    <t>loc18.1</t>
  </si>
  <si>
    <t>loc18.5.1</t>
  </si>
  <si>
    <t>loc19.1</t>
  </si>
  <si>
    <t>loc19.5.1</t>
  </si>
  <si>
    <t>VRZAG93</t>
  </si>
  <si>
    <t>loc21.1</t>
  </si>
  <si>
    <t>loc21.5.1</t>
  </si>
  <si>
    <t>loc22.1</t>
  </si>
  <si>
    <t>loc22.5.1</t>
  </si>
  <si>
    <t>loc23</t>
  </si>
  <si>
    <t>loc23.5</t>
  </si>
  <si>
    <t>loc24</t>
  </si>
  <si>
    <t>loc24.5</t>
  </si>
  <si>
    <t>loc25.1</t>
  </si>
  <si>
    <t>loc25.5.1</t>
  </si>
  <si>
    <t>VMC5G7</t>
  </si>
  <si>
    <t>loc27</t>
  </si>
  <si>
    <t>loc27.5</t>
  </si>
  <si>
    <t>loc28.1</t>
  </si>
  <si>
    <t>loc28.5.1</t>
  </si>
  <si>
    <t>loc29.1</t>
  </si>
  <si>
    <t>loc29.5.1</t>
  </si>
  <si>
    <t>loc30.1</t>
  </si>
  <si>
    <t>loc30.5.1</t>
  </si>
  <si>
    <t>GF02.55_215</t>
  </si>
  <si>
    <t>GF03.09_301</t>
  </si>
  <si>
    <t>loc1.1</t>
  </si>
  <si>
    <t>loc1.5.1</t>
  </si>
  <si>
    <t>loc2.1</t>
  </si>
  <si>
    <t>loc2.5.1</t>
  </si>
  <si>
    <t>loc3.2</t>
  </si>
  <si>
    <t>loc3.5.2</t>
  </si>
  <si>
    <t>loc4.2</t>
  </si>
  <si>
    <t>loc4.5.2</t>
  </si>
  <si>
    <t>loc5.2</t>
  </si>
  <si>
    <t>loc5.5.2</t>
  </si>
  <si>
    <t>UDV.093</t>
  </si>
  <si>
    <t>loc7.1</t>
  </si>
  <si>
    <t>loc7.5.1</t>
  </si>
  <si>
    <t>loc8.2</t>
  </si>
  <si>
    <t>loc8.5.2</t>
  </si>
  <si>
    <t>loc9.2</t>
  </si>
  <si>
    <t>loc9.5.2</t>
  </si>
  <si>
    <t>loc10.2</t>
  </si>
  <si>
    <t>loc10.5.2</t>
  </si>
  <si>
    <t>loc11.2</t>
  </si>
  <si>
    <t>loc11.5.2</t>
  </si>
  <si>
    <t>loc12.2</t>
  </si>
  <si>
    <t>loc12.5.2</t>
  </si>
  <si>
    <t>loc13.1</t>
  </si>
  <si>
    <t>loc13.5.1</t>
  </si>
  <si>
    <t>UDV.061_200</t>
  </si>
  <si>
    <t>loc15.1</t>
  </si>
  <si>
    <t>loc15.5.1</t>
  </si>
  <si>
    <t>loc16.2</t>
  </si>
  <si>
    <t>loc16.5.2</t>
  </si>
  <si>
    <t>loc17.2</t>
  </si>
  <si>
    <t>loc17.5.2</t>
  </si>
  <si>
    <t>VMC2E7</t>
  </si>
  <si>
    <t>VMC8F10</t>
  </si>
  <si>
    <t>loc20</t>
  </si>
  <si>
    <t>loc20.5</t>
  </si>
  <si>
    <t>loc21.2</t>
  </si>
  <si>
    <t>loc21.5.2</t>
  </si>
  <si>
    <t>loc22.2</t>
  </si>
  <si>
    <t>loc22.5.2</t>
  </si>
  <si>
    <t>loc23.1</t>
  </si>
  <si>
    <t>loc23.5.1</t>
  </si>
  <si>
    <t>loc24.1</t>
  </si>
  <si>
    <t>loc24.5.1</t>
  </si>
  <si>
    <t>loc25.2</t>
  </si>
  <si>
    <t>loc25.5.2</t>
  </si>
  <si>
    <t>UDV.021</t>
  </si>
  <si>
    <t>loc27.1</t>
  </si>
  <si>
    <t>loc27.5.1</t>
  </si>
  <si>
    <t>VMC1A5</t>
  </si>
  <si>
    <t>loc29.2</t>
  </si>
  <si>
    <t>loc29.5.2</t>
  </si>
  <si>
    <t>UDV.043</t>
  </si>
  <si>
    <t>loc31</t>
  </si>
  <si>
    <t>loc31.5</t>
  </si>
  <si>
    <t>loc32.1</t>
  </si>
  <si>
    <t>loc32.5.1</t>
  </si>
  <si>
    <t>VMC3F3</t>
  </si>
  <si>
    <t>loc34</t>
  </si>
  <si>
    <t>loc34.5</t>
  </si>
  <si>
    <t>VVMD36</t>
  </si>
  <si>
    <t>loc36.1</t>
  </si>
  <si>
    <t>loc36.5.1</t>
  </si>
  <si>
    <t>VMC1G7</t>
  </si>
  <si>
    <t>loc38.1</t>
  </si>
  <si>
    <t>loc38.5.1</t>
  </si>
  <si>
    <t>VCHR03A_200</t>
  </si>
  <si>
    <t>loc40.1</t>
  </si>
  <si>
    <t>loc40.5.1</t>
  </si>
  <si>
    <t>loc41.1</t>
  </si>
  <si>
    <t>loc41.5.1</t>
  </si>
  <si>
    <t>loc42.1</t>
  </si>
  <si>
    <t>loc42.5.1</t>
  </si>
  <si>
    <t>loc43</t>
  </si>
  <si>
    <t>loc43.5</t>
  </si>
  <si>
    <t>loc44</t>
  </si>
  <si>
    <t>loc44.5</t>
  </si>
  <si>
    <t>loc45.1</t>
  </si>
  <si>
    <t>loc45.5.1</t>
  </si>
  <si>
    <t>loc46.1</t>
  </si>
  <si>
    <t>loc46.5.1</t>
  </si>
  <si>
    <t>VVMD28</t>
  </si>
  <si>
    <t>GF03.07_236</t>
  </si>
  <si>
    <t>loc48</t>
  </si>
  <si>
    <t>loc48.5</t>
  </si>
  <si>
    <t>loc49.1</t>
  </si>
  <si>
    <t>loc49.5.1</t>
  </si>
  <si>
    <t>loc50.1</t>
  </si>
  <si>
    <t>loc50.5.1</t>
  </si>
  <si>
    <t>loc51</t>
  </si>
  <si>
    <t>loc51.5</t>
  </si>
  <si>
    <t>loc52</t>
  </si>
  <si>
    <t>loc52.5</t>
  </si>
  <si>
    <t>CH3_14.6</t>
  </si>
  <si>
    <t>loc54</t>
  </si>
  <si>
    <t>loc54.5</t>
  </si>
  <si>
    <t>loc55</t>
  </si>
  <si>
    <t>loc55.5</t>
  </si>
  <si>
    <t>loc56.1</t>
  </si>
  <si>
    <t>loc56.5.1</t>
  </si>
  <si>
    <t>loc57.1</t>
  </si>
  <si>
    <t>loc57.5.1</t>
  </si>
  <si>
    <t>loc58</t>
  </si>
  <si>
    <t>loc58.5</t>
  </si>
  <si>
    <t>loc59.1</t>
  </si>
  <si>
    <t>loc59.5.1</t>
  </si>
  <si>
    <t>loc60.1</t>
  </si>
  <si>
    <t>loc60.5.1</t>
  </si>
  <si>
    <t>loc61</t>
  </si>
  <si>
    <t>loc61.5</t>
  </si>
  <si>
    <t>loc62.1</t>
  </si>
  <si>
    <t>loc62.5.1</t>
  </si>
  <si>
    <t>loc63.1</t>
  </si>
  <si>
    <t>loc63.5.1</t>
  </si>
  <si>
    <t>loc64.1</t>
  </si>
  <si>
    <t>loc64.5.1</t>
  </si>
  <si>
    <t>GF03.05_240</t>
  </si>
  <si>
    <t>GF04.09</t>
  </si>
  <si>
    <t>GF04.03_377</t>
  </si>
  <si>
    <t>loc1.2</t>
  </si>
  <si>
    <t>loc1.5.2</t>
  </si>
  <si>
    <t>loc2.2</t>
  </si>
  <si>
    <t>loc2.5.2</t>
  </si>
  <si>
    <t>loc3.3</t>
  </si>
  <si>
    <t>loc3.5.3</t>
  </si>
  <si>
    <t>loc4.3</t>
  </si>
  <si>
    <t>loc4.5.3</t>
  </si>
  <si>
    <t>VMCNG2C2.1</t>
  </si>
  <si>
    <t>loc6.2</t>
  </si>
  <si>
    <t>loc6.5.2</t>
  </si>
  <si>
    <t>loc7.2</t>
  </si>
  <si>
    <t>loc7.5.2</t>
  </si>
  <si>
    <t>loc8.3</t>
  </si>
  <si>
    <t>loc8.5.3</t>
  </si>
  <si>
    <t>loc9.3</t>
  </si>
  <si>
    <t>loc9.5.3</t>
  </si>
  <si>
    <t>loc10.3</t>
  </si>
  <si>
    <t>loc10.5.3</t>
  </si>
  <si>
    <t>loc11.3</t>
  </si>
  <si>
    <t>loc11.5.3</t>
  </si>
  <si>
    <t>loc12.3</t>
  </si>
  <si>
    <t>loc12.5.3</t>
  </si>
  <si>
    <t>loc13.2</t>
  </si>
  <si>
    <t>loc13.5.2</t>
  </si>
  <si>
    <t>loc14.1</t>
  </si>
  <si>
    <t>loc14.5.1</t>
  </si>
  <si>
    <t>loc15.2</t>
  </si>
  <si>
    <t>loc15.5.2</t>
  </si>
  <si>
    <t>loc16.3</t>
  </si>
  <si>
    <t>loc16.5.3</t>
  </si>
  <si>
    <t>loc17.3</t>
  </si>
  <si>
    <t>loc17.5.3</t>
  </si>
  <si>
    <t>loc18.2</t>
  </si>
  <si>
    <t>loc18.5.2</t>
  </si>
  <si>
    <t>GF04.34</t>
  </si>
  <si>
    <t>loc20.1</t>
  </si>
  <si>
    <t>loc20.5.1</t>
  </si>
  <si>
    <t>VMCNG2E1</t>
  </si>
  <si>
    <t>GF04.60</t>
  </si>
  <si>
    <t>loc23.2</t>
  </si>
  <si>
    <t>loc23.5.2</t>
  </si>
  <si>
    <t>loc24.2</t>
  </si>
  <si>
    <t>loc24.5.2</t>
  </si>
  <si>
    <t>loc25.3</t>
  </si>
  <si>
    <t>loc25.5.3</t>
  </si>
  <si>
    <t>loc26.1</t>
  </si>
  <si>
    <t>loc26.5.1</t>
  </si>
  <si>
    <t>loc27.2</t>
  </si>
  <si>
    <t>loc27.5.2</t>
  </si>
  <si>
    <t>loc28.2</t>
  </si>
  <si>
    <t>loc28.5.2</t>
  </si>
  <si>
    <t>GF04.02_288</t>
  </si>
  <si>
    <t>loc30.2</t>
  </si>
  <si>
    <t>loc30.5.2</t>
  </si>
  <si>
    <t>UDV.074_288</t>
  </si>
  <si>
    <t>GF04.05</t>
  </si>
  <si>
    <t>UDV.115</t>
  </si>
  <si>
    <t>loc33.1</t>
  </si>
  <si>
    <t>loc33.5.1</t>
  </si>
  <si>
    <t>loc34.1</t>
  </si>
  <si>
    <t>loc34.5.1</t>
  </si>
  <si>
    <t>loc35</t>
  </si>
  <si>
    <t>loc35.5</t>
  </si>
  <si>
    <t>loc36.2</t>
  </si>
  <si>
    <t>loc36.5.2</t>
  </si>
  <si>
    <t>loc37.1</t>
  </si>
  <si>
    <t>loc37.5.1</t>
  </si>
  <si>
    <t>GF04.81_286</t>
  </si>
  <si>
    <t>VRZAG21_199</t>
  </si>
  <si>
    <t>loc40.2</t>
  </si>
  <si>
    <t>loc40.5.2</t>
  </si>
  <si>
    <t>loc41.2</t>
  </si>
  <si>
    <t>loc41.5.2</t>
  </si>
  <si>
    <t>loc42.2</t>
  </si>
  <si>
    <t>loc42.5.2</t>
  </si>
  <si>
    <t>GF04.41_251</t>
  </si>
  <si>
    <t>loc44.1</t>
  </si>
  <si>
    <t>loc44.5.1</t>
  </si>
  <si>
    <t>loc45.2</t>
  </si>
  <si>
    <t>loc45.5.2</t>
  </si>
  <si>
    <t>loc46.2</t>
  </si>
  <si>
    <t>loc46.5.2</t>
  </si>
  <si>
    <t>loc47</t>
  </si>
  <si>
    <t>loc47.5</t>
  </si>
  <si>
    <t>loc48.1</t>
  </si>
  <si>
    <t>loc48.5.1</t>
  </si>
  <si>
    <t>loc49.2</t>
  </si>
  <si>
    <t>loc49.5.2</t>
  </si>
  <si>
    <t>loc50.2</t>
  </si>
  <si>
    <t>loc50.5.2</t>
  </si>
  <si>
    <t>loc51.1</t>
  </si>
  <si>
    <t>loc51.5.1</t>
  </si>
  <si>
    <t>loc52.1</t>
  </si>
  <si>
    <t>loc52.5.1</t>
  </si>
  <si>
    <t>loc53</t>
  </si>
  <si>
    <t>loc53.5</t>
  </si>
  <si>
    <t>loc54.1</t>
  </si>
  <si>
    <t>loc54.5.1</t>
  </si>
  <si>
    <t>loc55.1</t>
  </si>
  <si>
    <t>loc55.5.1</t>
  </si>
  <si>
    <t>VMC8B11</t>
  </si>
  <si>
    <t>loc57.2</t>
  </si>
  <si>
    <t>loc57.5.2</t>
  </si>
  <si>
    <t>loc58.1</t>
  </si>
  <si>
    <t>loc58.5.1</t>
  </si>
  <si>
    <t>loc59.2</t>
  </si>
  <si>
    <t>loc59.5.2</t>
  </si>
  <si>
    <t>GF04.74_370</t>
  </si>
  <si>
    <t>loc61.1</t>
  </si>
  <si>
    <t>loc61.5.1</t>
  </si>
  <si>
    <t>VVMD32</t>
  </si>
  <si>
    <t>GF04.82</t>
  </si>
  <si>
    <t>loc64.2</t>
  </si>
  <si>
    <t>loc64.5.2</t>
  </si>
  <si>
    <t>GF04.90_409</t>
  </si>
  <si>
    <t>VVIP77</t>
  </si>
  <si>
    <t>GF04.78_131</t>
  </si>
  <si>
    <t>GF04.81</t>
  </si>
  <si>
    <t>GF04.11_343</t>
  </si>
  <si>
    <t>loc69.1</t>
  </si>
  <si>
    <t>loc69.5.1</t>
  </si>
  <si>
    <t>loc70.1</t>
  </si>
  <si>
    <t>loc70.5.1</t>
  </si>
  <si>
    <t>loc71.1</t>
  </si>
  <si>
    <t>loc71.5.1</t>
  </si>
  <si>
    <t>loc72.1</t>
  </si>
  <si>
    <t>loc72.5.1</t>
  </si>
  <si>
    <t>loc73.1</t>
  </si>
  <si>
    <t>loc73.5.1</t>
  </si>
  <si>
    <t>loc74.1</t>
  </si>
  <si>
    <t>loc74.5.1</t>
  </si>
  <si>
    <t>loc75</t>
  </si>
  <si>
    <t>loc75.5</t>
  </si>
  <si>
    <t>GF04.21</t>
  </si>
  <si>
    <t>loc77</t>
  </si>
  <si>
    <t>loc77.5</t>
  </si>
  <si>
    <t>GF04.16</t>
  </si>
  <si>
    <t>GF04.22_255</t>
  </si>
  <si>
    <t>loc80</t>
  </si>
  <si>
    <t>loc80.5</t>
  </si>
  <si>
    <t>GF04.25</t>
  </si>
  <si>
    <t>loc82</t>
  </si>
  <si>
    <t>loc82.5</t>
  </si>
  <si>
    <t>GF04.12</t>
  </si>
  <si>
    <t>VMC6G10</t>
  </si>
  <si>
    <t>GF04.17</t>
  </si>
  <si>
    <t>GF05.01</t>
  </si>
  <si>
    <t>loc1.3</t>
  </si>
  <si>
    <t>loc1.5.3</t>
  </si>
  <si>
    <t>loc2.3</t>
  </si>
  <si>
    <t>loc2.5.3</t>
  </si>
  <si>
    <t>loc3.4</t>
  </si>
  <si>
    <t>loc3.5.4</t>
  </si>
  <si>
    <t>loc4.4</t>
  </si>
  <si>
    <t>loc4.5.4</t>
  </si>
  <si>
    <t>loc5.3</t>
  </si>
  <si>
    <t>loc5.5.3</t>
  </si>
  <si>
    <t>loc6.3</t>
  </si>
  <si>
    <t>loc6.5.3</t>
  </si>
  <si>
    <t>loc7.3</t>
  </si>
  <si>
    <t>loc7.5.3</t>
  </si>
  <si>
    <t>UDV.106</t>
  </si>
  <si>
    <t>loc9.4</t>
  </si>
  <si>
    <t>loc9.5.4</t>
  </si>
  <si>
    <t>UDV.060</t>
  </si>
  <si>
    <t>loc11.4</t>
  </si>
  <si>
    <t>loc11.5.4</t>
  </si>
  <si>
    <t>loc12.4</t>
  </si>
  <si>
    <t>loc12.5.4</t>
  </si>
  <si>
    <t>loc13.3</t>
  </si>
  <si>
    <t>loc13.5.3</t>
  </si>
  <si>
    <t>loc14.2</t>
  </si>
  <si>
    <t>loc14.5.2</t>
  </si>
  <si>
    <t>loc15.3</t>
  </si>
  <si>
    <t>loc15.5.3</t>
  </si>
  <si>
    <t>loc16.4</t>
  </si>
  <si>
    <t>loc16.5.4</t>
  </si>
  <si>
    <t>loc17.4</t>
  </si>
  <si>
    <t>loc17.5.4</t>
  </si>
  <si>
    <t>loc18.3</t>
  </si>
  <si>
    <t>loc18.5.3</t>
  </si>
  <si>
    <t>UDV.042</t>
  </si>
  <si>
    <t>VRZAG79</t>
  </si>
  <si>
    <t>loc21.3</t>
  </si>
  <si>
    <t>loc21.5.3</t>
  </si>
  <si>
    <t>loc22.3</t>
  </si>
  <si>
    <t>loc22.5.3</t>
  </si>
  <si>
    <t>loc23.3</t>
  </si>
  <si>
    <t>loc23.5.3</t>
  </si>
  <si>
    <t>loc24.3</t>
  </si>
  <si>
    <t>loc24.5.3</t>
  </si>
  <si>
    <t>loc25.4</t>
  </si>
  <si>
    <t>loc25.5.4</t>
  </si>
  <si>
    <t>loc26.2</t>
  </si>
  <si>
    <t>loc26.5.2</t>
  </si>
  <si>
    <t>loc27.3</t>
  </si>
  <si>
    <t>loc27.5.3</t>
  </si>
  <si>
    <t>loc28.3</t>
  </si>
  <si>
    <t>loc28.5.3</t>
  </si>
  <si>
    <t>loc29.3</t>
  </si>
  <si>
    <t>loc29.5.3</t>
  </si>
  <si>
    <t>UDV.053</t>
  </si>
  <si>
    <t>loc31.1</t>
  </si>
  <si>
    <t>loc31.5.1</t>
  </si>
  <si>
    <t>loc32.2</t>
  </si>
  <si>
    <t>loc32.5.2</t>
  </si>
  <si>
    <t>loc33.2</t>
  </si>
  <si>
    <t>loc33.5.2</t>
  </si>
  <si>
    <t>loc34.2</t>
  </si>
  <si>
    <t>loc34.5.2</t>
  </si>
  <si>
    <t>loc35.1</t>
  </si>
  <si>
    <t>loc35.5.1</t>
  </si>
  <si>
    <t>VVIN33</t>
  </si>
  <si>
    <t>loc37.2</t>
  </si>
  <si>
    <t>loc37.5.2</t>
  </si>
  <si>
    <t>loc38.2</t>
  </si>
  <si>
    <t>loc38.5.2</t>
  </si>
  <si>
    <t>loc39.1</t>
  </si>
  <si>
    <t>loc39.5.1</t>
  </si>
  <si>
    <t>VMC6E10</t>
  </si>
  <si>
    <t>loc41.3</t>
  </si>
  <si>
    <t>loc41.5.3</t>
  </si>
  <si>
    <t>loc42.3</t>
  </si>
  <si>
    <t>loc42.5.3</t>
  </si>
  <si>
    <t>loc43.1</t>
  </si>
  <si>
    <t>loc43.5.1</t>
  </si>
  <si>
    <t>loc44.2</t>
  </si>
  <si>
    <t>loc44.5.2</t>
  </si>
  <si>
    <t>loc45.3</t>
  </si>
  <si>
    <t>loc45.5.3</t>
  </si>
  <si>
    <t>loc46.3</t>
  </si>
  <si>
    <t>loc46.5.3</t>
  </si>
  <si>
    <t>VMC9B5</t>
  </si>
  <si>
    <t>loc48.2</t>
  </si>
  <si>
    <t>loc48.5.2</t>
  </si>
  <si>
    <t>loc49.3</t>
  </si>
  <si>
    <t>loc49.5.3</t>
  </si>
  <si>
    <t>UDV.111</t>
  </si>
  <si>
    <t>loc51.2</t>
  </si>
  <si>
    <t>loc51.5.2</t>
  </si>
  <si>
    <t>VVMD14_221</t>
  </si>
  <si>
    <t>loc53.1</t>
  </si>
  <si>
    <t>loc53.5.1</t>
  </si>
  <si>
    <t>UDV.064</t>
  </si>
  <si>
    <t>GF05.12_158</t>
  </si>
  <si>
    <t>GF05.08</t>
  </si>
  <si>
    <t>loc57.3</t>
  </si>
  <si>
    <t>loc57.5.3</t>
  </si>
  <si>
    <t>loc58.2</t>
  </si>
  <si>
    <t>loc58.5.2</t>
  </si>
  <si>
    <t>GF05.07</t>
  </si>
  <si>
    <t>GF05.11_293</t>
  </si>
  <si>
    <t>GF08.07_216</t>
  </si>
  <si>
    <t>loc1.4</t>
  </si>
  <si>
    <t>loc1.5.4</t>
  </si>
  <si>
    <t>loc2.4</t>
  </si>
  <si>
    <t>loc2.5.4</t>
  </si>
  <si>
    <t>loc3.6</t>
  </si>
  <si>
    <t>loc3.5.5</t>
  </si>
  <si>
    <t>loc4.6</t>
  </si>
  <si>
    <t>loc4.5.5</t>
  </si>
  <si>
    <t>loc5.4</t>
  </si>
  <si>
    <t>loc5.5.4</t>
  </si>
  <si>
    <t>UDV.026</t>
  </si>
  <si>
    <t>loc7.4</t>
  </si>
  <si>
    <t>loc7.5.4</t>
  </si>
  <si>
    <t>GF08.06_192</t>
  </si>
  <si>
    <t>VMC2H10_117</t>
  </si>
  <si>
    <t>loc9.6</t>
  </si>
  <si>
    <t>loc9.5.5</t>
  </si>
  <si>
    <t>loc10.4</t>
  </si>
  <si>
    <t>loc10.5.4</t>
  </si>
  <si>
    <t>loc11.6</t>
  </si>
  <si>
    <t>loc11.5.5</t>
  </si>
  <si>
    <t>loc12.6</t>
  </si>
  <si>
    <t>loc12.5.5</t>
  </si>
  <si>
    <t>loc13.4</t>
  </si>
  <si>
    <t>loc13.5.4</t>
  </si>
  <si>
    <t>loc14.3</t>
  </si>
  <si>
    <t>loc14.5.3</t>
  </si>
  <si>
    <t>loc15.4</t>
  </si>
  <si>
    <t>loc15.5.4</t>
  </si>
  <si>
    <t>loc16.6</t>
  </si>
  <si>
    <t>loc16.5.5</t>
  </si>
  <si>
    <t>loc17.6</t>
  </si>
  <si>
    <t>loc17.5.5</t>
  </si>
  <si>
    <t>loc18.4</t>
  </si>
  <si>
    <t>loc18.5.4</t>
  </si>
  <si>
    <t>loc19.2</t>
  </si>
  <si>
    <t>loc19.5.2</t>
  </si>
  <si>
    <t>loc20.2</t>
  </si>
  <si>
    <t>loc20.5.2</t>
  </si>
  <si>
    <t>loc21.4</t>
  </si>
  <si>
    <t>loc21.5.4</t>
  </si>
  <si>
    <t>loc22.4</t>
  </si>
  <si>
    <t>loc22.5.4</t>
  </si>
  <si>
    <t>loc23.4</t>
  </si>
  <si>
    <t>loc23.5.4</t>
  </si>
  <si>
    <t>loc24.4</t>
  </si>
  <si>
    <t>loc24.5.4</t>
  </si>
  <si>
    <t>loc25.6</t>
  </si>
  <si>
    <t>loc25.5.5</t>
  </si>
  <si>
    <t>loc26.3</t>
  </si>
  <si>
    <t>loc26.5.3</t>
  </si>
  <si>
    <t>loc27.4</t>
  </si>
  <si>
    <t>loc27.5.4</t>
  </si>
  <si>
    <t>loc28.4</t>
  </si>
  <si>
    <t>loc28.5.4</t>
  </si>
  <si>
    <t>loc29.4</t>
  </si>
  <si>
    <t>loc29.5.4</t>
  </si>
  <si>
    <t>loc30.3</t>
  </si>
  <si>
    <t>loc30.5.3</t>
  </si>
  <si>
    <t>loc31.2</t>
  </si>
  <si>
    <t>loc31.5.2</t>
  </si>
  <si>
    <t>loc32.3</t>
  </si>
  <si>
    <t>loc32.5.3</t>
  </si>
  <si>
    <t>loc33.3</t>
  </si>
  <si>
    <t>loc33.5.3</t>
  </si>
  <si>
    <t>loc34.3</t>
  </si>
  <si>
    <t>loc34.5.3</t>
  </si>
  <si>
    <t>loc35.2</t>
  </si>
  <si>
    <t>loc35.5.2</t>
  </si>
  <si>
    <t>loc36.3</t>
  </si>
  <si>
    <t>loc36.5.3</t>
  </si>
  <si>
    <t>loc37.3</t>
  </si>
  <si>
    <t>loc37.5.3</t>
  </si>
  <si>
    <t>loc38.3</t>
  </si>
  <si>
    <t>loc38.5.3</t>
  </si>
  <si>
    <t>loc39.2</t>
  </si>
  <si>
    <t>loc39.5.2</t>
  </si>
  <si>
    <t>loc40.3</t>
  </si>
  <si>
    <t>loc40.5.3</t>
  </si>
  <si>
    <t>loc41.4</t>
  </si>
  <si>
    <t>loc41.5.4</t>
  </si>
  <si>
    <t>loc42.4</t>
  </si>
  <si>
    <t>loc42.5.4</t>
  </si>
  <si>
    <t>loc43.2</t>
  </si>
  <si>
    <t>loc43.5.2</t>
  </si>
  <si>
    <t>loc44.3</t>
  </si>
  <si>
    <t>loc44.5.3</t>
  </si>
  <si>
    <t>loc45.4</t>
  </si>
  <si>
    <t>loc45.5.4</t>
  </si>
  <si>
    <t>loc46.4</t>
  </si>
  <si>
    <t>loc46.5.4</t>
  </si>
  <si>
    <t>loc47.1</t>
  </si>
  <si>
    <t>loc47.5.1</t>
  </si>
  <si>
    <t>loc48.3</t>
  </si>
  <si>
    <t>loc48.5.3</t>
  </si>
  <si>
    <t>loc49.4</t>
  </si>
  <si>
    <t>loc49.5.4</t>
  </si>
  <si>
    <t>loc50.3</t>
  </si>
  <si>
    <t>loc50.5.3</t>
  </si>
  <si>
    <t>loc51.3</t>
  </si>
  <si>
    <t>loc51.5.3</t>
  </si>
  <si>
    <t>loc52.2</t>
  </si>
  <si>
    <t>loc52.5.2</t>
  </si>
  <si>
    <t>loc53.2</t>
  </si>
  <si>
    <t>loc53.5.2</t>
  </si>
  <si>
    <t>loc54.2</t>
  </si>
  <si>
    <t>loc54.5.2</t>
  </si>
  <si>
    <t>loc55.2</t>
  </si>
  <si>
    <t>loc55.5.2</t>
  </si>
  <si>
    <t>loc56.2</t>
  </si>
  <si>
    <t>loc56.5.2</t>
  </si>
  <si>
    <t>loc57.4</t>
  </si>
  <si>
    <t>loc57.5.4</t>
  </si>
  <si>
    <t>loc58.3</t>
  </si>
  <si>
    <t>loc58.5.3</t>
  </si>
  <si>
    <t>loc59.3</t>
  </si>
  <si>
    <t>loc59.5.3</t>
  </si>
  <si>
    <t>loc60.2</t>
  </si>
  <si>
    <t>loc60.5.2</t>
  </si>
  <si>
    <t>loc61.2</t>
  </si>
  <si>
    <t>loc61.5.2</t>
  </si>
  <si>
    <t>loc62.2</t>
  </si>
  <si>
    <t>loc62.5.2</t>
  </si>
  <si>
    <t>loc63.2</t>
  </si>
  <si>
    <t>loc63.5.2</t>
  </si>
  <si>
    <t>loc64.3</t>
  </si>
  <si>
    <t>loc64.5.3</t>
  </si>
  <si>
    <t>loc65.1</t>
  </si>
  <si>
    <t>loc65.5.1</t>
  </si>
  <si>
    <t>loc66.1</t>
  </si>
  <si>
    <t>loc66.5.1</t>
  </si>
  <si>
    <t>loc67.1</t>
  </si>
  <si>
    <t>loc67.5.1</t>
  </si>
  <si>
    <t>GF06.16</t>
  </si>
  <si>
    <t>loc69.2</t>
  </si>
  <si>
    <t>loc69.5.2</t>
  </si>
  <si>
    <t>loc70.2</t>
  </si>
  <si>
    <t>loc70.5.2</t>
  </si>
  <si>
    <t>loc71.2</t>
  </si>
  <si>
    <t>loc71.5.2</t>
  </si>
  <si>
    <t>loc72.2</t>
  </si>
  <si>
    <t>loc72.5.2</t>
  </si>
  <si>
    <t>VVIP72_74</t>
  </si>
  <si>
    <t>loc74.2</t>
  </si>
  <si>
    <t>loc74.5.2</t>
  </si>
  <si>
    <t>loc75.1</t>
  </si>
  <si>
    <t>loc75.5.1</t>
  </si>
  <si>
    <t>loc76</t>
  </si>
  <si>
    <t>loc76.5</t>
  </si>
  <si>
    <t>loc77.1</t>
  </si>
  <si>
    <t>loc77.5.1</t>
  </si>
  <si>
    <t>loc78</t>
  </si>
  <si>
    <t>loc78.5</t>
  </si>
  <si>
    <t>loc79</t>
  </si>
  <si>
    <t>loc79.5</t>
  </si>
  <si>
    <t>loc80.1</t>
  </si>
  <si>
    <t>loc80.5.1</t>
  </si>
  <si>
    <t>loc81</t>
  </si>
  <si>
    <t>loc81.5</t>
  </si>
  <si>
    <t>loc82.1</t>
  </si>
  <si>
    <t>loc82.5.1</t>
  </si>
  <si>
    <t>loc83</t>
  </si>
  <si>
    <t>loc83.5</t>
  </si>
  <si>
    <t>loc84</t>
  </si>
  <si>
    <t>loc84.5</t>
  </si>
  <si>
    <t>loc85</t>
  </si>
  <si>
    <t>loc85.5</t>
  </si>
  <si>
    <t>loc86</t>
  </si>
  <si>
    <t>loc86.5</t>
  </si>
  <si>
    <t>loc87</t>
  </si>
  <si>
    <t>loc87.5</t>
  </si>
  <si>
    <t>loc88</t>
  </si>
  <si>
    <t>loc88.5</t>
  </si>
  <si>
    <t>loc89</t>
  </si>
  <si>
    <t>loc89.5</t>
  </si>
  <si>
    <t>loc90</t>
  </si>
  <si>
    <t>loc90.5</t>
  </si>
  <si>
    <t>loc91</t>
  </si>
  <si>
    <t>loc91.5</t>
  </si>
  <si>
    <t>loc92</t>
  </si>
  <si>
    <t>loc92.5</t>
  </si>
  <si>
    <t>GF06.04_214</t>
  </si>
  <si>
    <t>loc94</t>
  </si>
  <si>
    <t>loc94.5</t>
  </si>
  <si>
    <t>loc95</t>
  </si>
  <si>
    <t>loc95.5</t>
  </si>
  <si>
    <t>loc96</t>
  </si>
  <si>
    <t>loc96.5</t>
  </si>
  <si>
    <t>loc97</t>
  </si>
  <si>
    <t>loc97.5</t>
  </si>
  <si>
    <t>loc98</t>
  </si>
  <si>
    <t>loc98.5</t>
  </si>
  <si>
    <t>loc99</t>
  </si>
  <si>
    <t>loc99.5</t>
  </si>
  <si>
    <t>loc100</t>
  </si>
  <si>
    <t>loc100.5</t>
  </si>
  <si>
    <t>loc101</t>
  </si>
  <si>
    <t>loc101.5</t>
  </si>
  <si>
    <t>loc102</t>
  </si>
  <si>
    <t>loc102.5</t>
  </si>
  <si>
    <t>loc103</t>
  </si>
  <si>
    <t>loc103.5</t>
  </si>
  <si>
    <t>VMC2H9</t>
  </si>
  <si>
    <t>loc105</t>
  </si>
  <si>
    <t>loc105.5</t>
  </si>
  <si>
    <t>loc106</t>
  </si>
  <si>
    <t>loc106.5</t>
  </si>
  <si>
    <t>loc107</t>
  </si>
  <si>
    <t>loc107.5</t>
  </si>
  <si>
    <t>loc108</t>
  </si>
  <si>
    <t>loc108.5</t>
  </si>
  <si>
    <t>VMC2F10_95</t>
  </si>
  <si>
    <t>loc110</t>
  </si>
  <si>
    <t>loc110.5</t>
  </si>
  <si>
    <t>loc111</t>
  </si>
  <si>
    <t>loc111.5</t>
  </si>
  <si>
    <t>loc112</t>
  </si>
  <si>
    <t>loc112.5</t>
  </si>
  <si>
    <t>loc113</t>
  </si>
  <si>
    <t>loc113.5</t>
  </si>
  <si>
    <t>loc114</t>
  </si>
  <si>
    <t>loc114.5</t>
  </si>
  <si>
    <t>loc115</t>
  </si>
  <si>
    <t>loc115.5</t>
  </si>
  <si>
    <t>GF06.08</t>
  </si>
  <si>
    <t>loc117</t>
  </si>
  <si>
    <t>loc117.5</t>
  </si>
  <si>
    <t>VVMD21</t>
  </si>
  <si>
    <t>loc119</t>
  </si>
  <si>
    <t>loc119.5</t>
  </si>
  <si>
    <t>loc120</t>
  </si>
  <si>
    <t>loc120.5</t>
  </si>
  <si>
    <t>VMC4G6</t>
  </si>
  <si>
    <t>loc122</t>
  </si>
  <si>
    <t>loc122.5</t>
  </si>
  <si>
    <t>loc123</t>
  </si>
  <si>
    <t>loc123.5</t>
  </si>
  <si>
    <t>loc124</t>
  </si>
  <si>
    <t>loc124.5</t>
  </si>
  <si>
    <t>loc125</t>
  </si>
  <si>
    <t>loc125.5</t>
  </si>
  <si>
    <t>loc126</t>
  </si>
  <si>
    <t>loc126.5</t>
  </si>
  <si>
    <t>loc127</t>
  </si>
  <si>
    <t>loc127.5</t>
  </si>
  <si>
    <t>loc128</t>
  </si>
  <si>
    <t>loc128.5</t>
  </si>
  <si>
    <t>loc129</t>
  </si>
  <si>
    <t>loc129.5</t>
  </si>
  <si>
    <t>loc130</t>
  </si>
  <si>
    <t>loc130.5</t>
  </si>
  <si>
    <t>loc131</t>
  </si>
  <si>
    <t>loc131.5</t>
  </si>
  <si>
    <t>loc132</t>
  </si>
  <si>
    <t>loc132.5</t>
  </si>
  <si>
    <t>loc133</t>
  </si>
  <si>
    <t>loc133.5</t>
  </si>
  <si>
    <t>VMCNG4B9_166</t>
  </si>
  <si>
    <t>loc135</t>
  </si>
  <si>
    <t>loc135.5</t>
  </si>
  <si>
    <t>loc136</t>
  </si>
  <si>
    <t>loc136.5</t>
  </si>
  <si>
    <t>loc137</t>
  </si>
  <si>
    <t>loc137.5</t>
  </si>
  <si>
    <t>loc138</t>
  </si>
  <si>
    <t>loc138.5</t>
  </si>
  <si>
    <t>loc139</t>
  </si>
  <si>
    <t>loc139.5</t>
  </si>
  <si>
    <t>loc140</t>
  </si>
  <si>
    <t>loc140.5</t>
  </si>
  <si>
    <t>loc141</t>
  </si>
  <si>
    <t>loc141.5</t>
  </si>
  <si>
    <t>loc142</t>
  </si>
  <si>
    <t>loc142.5</t>
  </si>
  <si>
    <t>loc143</t>
  </si>
  <si>
    <t>loc143.5</t>
  </si>
  <si>
    <t>loc144</t>
  </si>
  <si>
    <t>loc144.5</t>
  </si>
  <si>
    <t>loc145</t>
  </si>
  <si>
    <t>loc145.5</t>
  </si>
  <si>
    <t>GF06.06_274</t>
  </si>
  <si>
    <t>loc147</t>
  </si>
  <si>
    <t>loc147.5</t>
  </si>
  <si>
    <t>loc148</t>
  </si>
  <si>
    <t>loc148.5</t>
  </si>
  <si>
    <t>loc149</t>
  </si>
  <si>
    <t>loc149.5</t>
  </si>
  <si>
    <t>loc150</t>
  </si>
  <si>
    <t>loc150.5</t>
  </si>
  <si>
    <t>loc151</t>
  </si>
  <si>
    <t>loc151.5</t>
  </si>
  <si>
    <t>loc152</t>
  </si>
  <si>
    <t>loc152.5</t>
  </si>
  <si>
    <t>loc153</t>
  </si>
  <si>
    <t>loc153.5</t>
  </si>
  <si>
    <t>loc154</t>
  </si>
  <si>
    <t>loc154.5</t>
  </si>
  <si>
    <t>GF06.15_380</t>
  </si>
  <si>
    <t>GF07.06_111</t>
  </si>
  <si>
    <t>loc1.6</t>
  </si>
  <si>
    <t>loc1.5.5</t>
  </si>
  <si>
    <t>GF07.07</t>
  </si>
  <si>
    <t>VCHR07C</t>
  </si>
  <si>
    <t>loc4.7</t>
  </si>
  <si>
    <t>loc4.5.6</t>
  </si>
  <si>
    <t>loc5.6</t>
  </si>
  <si>
    <t>loc5.5.5</t>
  </si>
  <si>
    <t>VVMD7</t>
  </si>
  <si>
    <t>VRZAG62</t>
  </si>
  <si>
    <t>UDV.011_155</t>
  </si>
  <si>
    <t>GF07.05</t>
  </si>
  <si>
    <t>loc8.4</t>
  </si>
  <si>
    <t>loc8.5.4</t>
  </si>
  <si>
    <t>loc9.7</t>
  </si>
  <si>
    <t>loc9.5.6</t>
  </si>
  <si>
    <t>loc10.6</t>
  </si>
  <si>
    <t>loc10.5.5</t>
  </si>
  <si>
    <t>loc11.7</t>
  </si>
  <si>
    <t>loc11.5.6</t>
  </si>
  <si>
    <t>loc12.7</t>
  </si>
  <si>
    <t>loc12.5.6</t>
  </si>
  <si>
    <t>loc13.6</t>
  </si>
  <si>
    <t>loc13.5.5</t>
  </si>
  <si>
    <t>loc14.4</t>
  </si>
  <si>
    <t>loc14.5.4</t>
  </si>
  <si>
    <t>loc15.6</t>
  </si>
  <si>
    <t>loc15.5.5</t>
  </si>
  <si>
    <t>loc16.7</t>
  </si>
  <si>
    <t>loc16.5.6</t>
  </si>
  <si>
    <t>loc17.7</t>
  </si>
  <si>
    <t>loc17.5.6</t>
  </si>
  <si>
    <t>loc18.6</t>
  </si>
  <si>
    <t>loc18.5.5</t>
  </si>
  <si>
    <t>loc19.3</t>
  </si>
  <si>
    <t>loc19.5.3</t>
  </si>
  <si>
    <t>loc20.3</t>
  </si>
  <si>
    <t>loc20.5.3</t>
  </si>
  <si>
    <t>loc21.6</t>
  </si>
  <si>
    <t>loc21.5.5</t>
  </si>
  <si>
    <t>loc22.6</t>
  </si>
  <si>
    <t>loc22.5.5</t>
  </si>
  <si>
    <t>VMC5H5_172</t>
  </si>
  <si>
    <t>loc24.6</t>
  </si>
  <si>
    <t>loc24.5.5</t>
  </si>
  <si>
    <t>loc25.7</t>
  </si>
  <si>
    <t>loc25.5.6</t>
  </si>
  <si>
    <t>loc26.4</t>
  </si>
  <si>
    <t>loc26.5.4</t>
  </si>
  <si>
    <t>loc27.6</t>
  </si>
  <si>
    <t>loc27.5.5</t>
  </si>
  <si>
    <t>loc28.6</t>
  </si>
  <si>
    <t>loc28.5.5</t>
  </si>
  <si>
    <t>loc29.6</t>
  </si>
  <si>
    <t>loc29.5.5</t>
  </si>
  <si>
    <t>GF07.16_431</t>
  </si>
  <si>
    <t>loc31.3</t>
  </si>
  <si>
    <t>loc31.5.3</t>
  </si>
  <si>
    <t>loc32.4</t>
  </si>
  <si>
    <t>loc32.5.4</t>
  </si>
  <si>
    <t>loc33.4</t>
  </si>
  <si>
    <t>loc33.5.4</t>
  </si>
  <si>
    <t>loc34.4</t>
  </si>
  <si>
    <t>loc34.5.4</t>
  </si>
  <si>
    <t>loc35.3</t>
  </si>
  <si>
    <t>loc35.5.3</t>
  </si>
  <si>
    <t>loc36.4</t>
  </si>
  <si>
    <t>loc36.5.4</t>
  </si>
  <si>
    <t>loc37.4</t>
  </si>
  <si>
    <t>loc37.5.4</t>
  </si>
  <si>
    <t>loc38.4</t>
  </si>
  <si>
    <t>loc38.5.4</t>
  </si>
  <si>
    <t>loc39.3</t>
  </si>
  <si>
    <t>loc39.5.3</t>
  </si>
  <si>
    <t>loc40.4</t>
  </si>
  <si>
    <t>loc40.5.4</t>
  </si>
  <si>
    <t>loc41.6</t>
  </si>
  <si>
    <t>loc41.5.5</t>
  </si>
  <si>
    <t>loc42.6</t>
  </si>
  <si>
    <t>loc42.5.5</t>
  </si>
  <si>
    <t>GF07.15_251</t>
  </si>
  <si>
    <t>loc44.4</t>
  </si>
  <si>
    <t>loc44.5.4</t>
  </si>
  <si>
    <t>loc45.6</t>
  </si>
  <si>
    <t>loc45.5.5</t>
  </si>
  <si>
    <t>loc46.6</t>
  </si>
  <si>
    <t>loc46.5.5</t>
  </si>
  <si>
    <t>loc47.2</t>
  </si>
  <si>
    <t>loc47.5.2</t>
  </si>
  <si>
    <t>VMC1A2_108</t>
  </si>
  <si>
    <t>VVIV36_153</t>
  </si>
  <si>
    <t>loc50.4</t>
  </si>
  <si>
    <t>loc50.5.4</t>
  </si>
  <si>
    <t>loc51.4</t>
  </si>
  <si>
    <t>loc51.5.4</t>
  </si>
  <si>
    <t>UDV.082_179</t>
  </si>
  <si>
    <t>loc53.3</t>
  </si>
  <si>
    <t>loc53.5.3</t>
  </si>
  <si>
    <t>loc54.3</t>
  </si>
  <si>
    <t>loc54.5.3</t>
  </si>
  <si>
    <t>loc55.3</t>
  </si>
  <si>
    <t>loc55.5.3</t>
  </si>
  <si>
    <t>VMC6F5</t>
  </si>
  <si>
    <t>loc57.6</t>
  </si>
  <si>
    <t>loc57.5.5</t>
  </si>
  <si>
    <t>loc58.4</t>
  </si>
  <si>
    <t>loc58.5.4</t>
  </si>
  <si>
    <t>loc59.4</t>
  </si>
  <si>
    <t>loc59.5.4</t>
  </si>
  <si>
    <t>loc60.3</t>
  </si>
  <si>
    <t>loc60.5.3</t>
  </si>
  <si>
    <t>loc61.3</t>
  </si>
  <si>
    <t>loc61.5.3</t>
  </si>
  <si>
    <t>loc62.3</t>
  </si>
  <si>
    <t>loc62.5.3</t>
  </si>
  <si>
    <t>loc63.3</t>
  </si>
  <si>
    <t>loc63.5.3</t>
  </si>
  <si>
    <t>loc64.4</t>
  </si>
  <si>
    <t>loc64.5.4</t>
  </si>
  <si>
    <t>loc65.2</t>
  </si>
  <si>
    <t>loc65.5.2</t>
  </si>
  <si>
    <t>loc66.2</t>
  </si>
  <si>
    <t>loc66.5.2</t>
  </si>
  <si>
    <t>loc67.2</t>
  </si>
  <si>
    <t>loc67.5.2</t>
  </si>
  <si>
    <t>loc68.1</t>
  </si>
  <si>
    <t>loc68.5.1</t>
  </si>
  <si>
    <t>loc69.3</t>
  </si>
  <si>
    <t>loc69.5.3</t>
  </si>
  <si>
    <t>loc70.3</t>
  </si>
  <si>
    <t>loc70.5.3</t>
  </si>
  <si>
    <t>loc71.3</t>
  </si>
  <si>
    <t>loc71.5.3</t>
  </si>
  <si>
    <t>loc72.3</t>
  </si>
  <si>
    <t>loc72.5.3</t>
  </si>
  <si>
    <t>VVFT1_404</t>
  </si>
  <si>
    <t>loc74.3</t>
  </si>
  <si>
    <t>loc74.5.3</t>
  </si>
  <si>
    <t>loc75.2</t>
  </si>
  <si>
    <t>loc75.5.2</t>
  </si>
  <si>
    <t>loc76.1</t>
  </si>
  <si>
    <t>loc76.5.1</t>
  </si>
  <si>
    <t>loc77.2</t>
  </si>
  <si>
    <t>loc77.5.2</t>
  </si>
  <si>
    <t>loc78.1</t>
  </si>
  <si>
    <t>loc78.5.1</t>
  </si>
  <si>
    <t>loc79.1</t>
  </si>
  <si>
    <t>loc79.5.1</t>
  </si>
  <si>
    <t>loc80.2</t>
  </si>
  <si>
    <t>loc80.5.2</t>
  </si>
  <si>
    <t>loc81.1</t>
  </si>
  <si>
    <t>loc81.5.1</t>
  </si>
  <si>
    <t>loc82.2</t>
  </si>
  <si>
    <t>loc82.5.2</t>
  </si>
  <si>
    <t>loc83.1</t>
  </si>
  <si>
    <t>loc83.5.1</t>
  </si>
  <si>
    <t>loc84.1</t>
  </si>
  <si>
    <t>loc84.5.1</t>
  </si>
  <si>
    <t>loc85.1</t>
  </si>
  <si>
    <t>loc85.5.1</t>
  </si>
  <si>
    <t>loc86.1</t>
  </si>
  <si>
    <t>loc86.5.1</t>
  </si>
  <si>
    <t>loc87.1</t>
  </si>
  <si>
    <t>loc87.5.1</t>
  </si>
  <si>
    <t>VMC8D11</t>
  </si>
  <si>
    <t>loc89.1</t>
  </si>
  <si>
    <t>loc89.5.1</t>
  </si>
  <si>
    <t>loc90.1</t>
  </si>
  <si>
    <t>loc90.5.1</t>
  </si>
  <si>
    <t>loc91.1</t>
  </si>
  <si>
    <t>loc91.5.1</t>
  </si>
  <si>
    <t>loc92.1</t>
  </si>
  <si>
    <t>loc92.5.1</t>
  </si>
  <si>
    <t>loc93</t>
  </si>
  <si>
    <t>loc93.5</t>
  </si>
  <si>
    <t>loc94.1</t>
  </si>
  <si>
    <t>loc94.5.1</t>
  </si>
  <si>
    <t>loc95.1</t>
  </si>
  <si>
    <t>loc95.5.1</t>
  </si>
  <si>
    <t>loc96.1</t>
  </si>
  <si>
    <t>loc96.5.1</t>
  </si>
  <si>
    <t>loc97.1</t>
  </si>
  <si>
    <t>loc97.5.1</t>
  </si>
  <si>
    <t>VMC1A12</t>
  </si>
  <si>
    <t>loc99.1</t>
  </si>
  <si>
    <t>loc99.5.1</t>
  </si>
  <si>
    <t>GF07.04_234</t>
  </si>
  <si>
    <t>loc101.1</t>
  </si>
  <si>
    <t>loc101.5.1</t>
  </si>
  <si>
    <t>loc102.1</t>
  </si>
  <si>
    <t>loc102.5.1</t>
  </si>
  <si>
    <t>loc103.1</t>
  </si>
  <si>
    <t>loc103.5.1</t>
  </si>
  <si>
    <t>loc104</t>
  </si>
  <si>
    <t>loc104.5</t>
  </si>
  <si>
    <t>GF07.09</t>
  </si>
  <si>
    <t>GF07.12_246</t>
  </si>
  <si>
    <t>loc106.1</t>
  </si>
  <si>
    <t>loc106.5.1</t>
  </si>
  <si>
    <t>loc107.1</t>
  </si>
  <si>
    <t>loc107.5.1</t>
  </si>
  <si>
    <t>loc108.1</t>
  </si>
  <si>
    <t>loc108.5.1</t>
  </si>
  <si>
    <t>loc109</t>
  </si>
  <si>
    <t>loc109.5</t>
  </si>
  <si>
    <t>loc110.1</t>
  </si>
  <si>
    <t>loc110.5.1</t>
  </si>
  <si>
    <t>GF07.08</t>
  </si>
  <si>
    <t>VMC1F10_200</t>
  </si>
  <si>
    <t>VMC2F12</t>
  </si>
  <si>
    <t>loc1.7</t>
  </si>
  <si>
    <t>loc1.5.6</t>
  </si>
  <si>
    <t>loc2.6</t>
  </si>
  <si>
    <t>loc2.5.5</t>
  </si>
  <si>
    <t>loc3.7</t>
  </si>
  <si>
    <t>loc3.5.6</t>
  </si>
  <si>
    <t>loc4.8</t>
  </si>
  <si>
    <t>loc4.5.7</t>
  </si>
  <si>
    <t>loc5.7</t>
  </si>
  <si>
    <t>loc5.5.6</t>
  </si>
  <si>
    <t>GF08.02</t>
  </si>
  <si>
    <t>loc7.6</t>
  </si>
  <si>
    <t>loc7.5.5</t>
  </si>
  <si>
    <t>loc8.6</t>
  </si>
  <si>
    <t>loc8.5.5</t>
  </si>
  <si>
    <t>loc9.8</t>
  </si>
  <si>
    <t>loc9.5.7</t>
  </si>
  <si>
    <t>loc10.7</t>
  </si>
  <si>
    <t>loc10.5.6</t>
  </si>
  <si>
    <t>UDV.125</t>
  </si>
  <si>
    <t>loc12.8</t>
  </si>
  <si>
    <t>loc12.5.7</t>
  </si>
  <si>
    <t>VCHR08B</t>
  </si>
  <si>
    <t>loc14.6</t>
  </si>
  <si>
    <t>loc14.5.5</t>
  </si>
  <si>
    <t>loc15.7</t>
  </si>
  <si>
    <t>loc15.5.6</t>
  </si>
  <si>
    <t>loc16.8</t>
  </si>
  <si>
    <t>loc16.5.7</t>
  </si>
  <si>
    <t>loc17.8</t>
  </si>
  <si>
    <t>loc17.5.7</t>
  </si>
  <si>
    <t>loc18.7</t>
  </si>
  <si>
    <t>loc18.5.6</t>
  </si>
  <si>
    <t>loc19.4</t>
  </si>
  <si>
    <t>loc19.5.4</t>
  </si>
  <si>
    <t>loc20.4</t>
  </si>
  <si>
    <t>loc20.5.4</t>
  </si>
  <si>
    <t>loc21.7</t>
  </si>
  <si>
    <t>loc21.5.6</t>
  </si>
  <si>
    <t>VVS4</t>
  </si>
  <si>
    <t>VMC7H2</t>
  </si>
  <si>
    <t>loc24.7</t>
  </si>
  <si>
    <t>loc24.5.6</t>
  </si>
  <si>
    <t>loc25.8</t>
  </si>
  <si>
    <t>loc25.5.7</t>
  </si>
  <si>
    <t>loc26.6</t>
  </si>
  <si>
    <t>loc26.5.5</t>
  </si>
  <si>
    <t>loc27.7</t>
  </si>
  <si>
    <t>loc27.5.6</t>
  </si>
  <si>
    <t>loc28.7</t>
  </si>
  <si>
    <t>loc28.5.6</t>
  </si>
  <si>
    <t>loc29.7</t>
  </si>
  <si>
    <t>loc29.5.6</t>
  </si>
  <si>
    <t>loc30.4</t>
  </si>
  <si>
    <t>loc30.5.4</t>
  </si>
  <si>
    <t>loc31.4</t>
  </si>
  <si>
    <t>loc31.5.4</t>
  </si>
  <si>
    <t>loc32.6</t>
  </si>
  <si>
    <t>loc32.5.5</t>
  </si>
  <si>
    <t>loc33.6</t>
  </si>
  <si>
    <t>loc33.5.5</t>
  </si>
  <si>
    <t>loc34.6</t>
  </si>
  <si>
    <t>loc34.5.5</t>
  </si>
  <si>
    <t>loc35.4</t>
  </si>
  <si>
    <t>loc35.5.4</t>
  </si>
  <si>
    <t>loc36.6</t>
  </si>
  <si>
    <t>loc36.5.5</t>
  </si>
  <si>
    <t>loc37.6</t>
  </si>
  <si>
    <t>loc37.5.5</t>
  </si>
  <si>
    <t>loc38.6</t>
  </si>
  <si>
    <t>loc38.5.5</t>
  </si>
  <si>
    <t>loc39.4</t>
  </si>
  <si>
    <t>loc39.5.4</t>
  </si>
  <si>
    <t>loc40.6</t>
  </si>
  <si>
    <t>loc40.5.5</t>
  </si>
  <si>
    <t>loc41.7</t>
  </si>
  <si>
    <t>loc41.5.6</t>
  </si>
  <si>
    <t>loc42.7</t>
  </si>
  <si>
    <t>loc42.5.6</t>
  </si>
  <si>
    <t>loc43.3</t>
  </si>
  <si>
    <t>loc43.5.3</t>
  </si>
  <si>
    <t>loc44.6</t>
  </si>
  <si>
    <t>loc44.5.5</t>
  </si>
  <si>
    <t>loc45.7</t>
  </si>
  <si>
    <t>loc45.5.6</t>
  </si>
  <si>
    <t>VCHR08A</t>
  </si>
  <si>
    <t>VMC5H2</t>
  </si>
  <si>
    <t>loc48.4</t>
  </si>
  <si>
    <t>loc48.5.4</t>
  </si>
  <si>
    <t>loc49.6</t>
  </si>
  <si>
    <t>loc49.5.5</t>
  </si>
  <si>
    <t>loc50.6</t>
  </si>
  <si>
    <t>loc50.5.5</t>
  </si>
  <si>
    <t>VMC1E8</t>
  </si>
  <si>
    <t>VMC3F8</t>
  </si>
  <si>
    <t>GF08.15</t>
  </si>
  <si>
    <t>GF09.09</t>
  </si>
  <si>
    <t>loc1.8</t>
  </si>
  <si>
    <t>loc1.5.7</t>
  </si>
  <si>
    <t>loc2.7</t>
  </si>
  <si>
    <t>loc2.5.6</t>
  </si>
  <si>
    <t>loc3.8</t>
  </si>
  <si>
    <t>loc3.5.7</t>
  </si>
  <si>
    <t>loc4.9</t>
  </si>
  <si>
    <t>loc4.5.8</t>
  </si>
  <si>
    <t>loc5.8</t>
  </si>
  <si>
    <t>loc5.5.7</t>
  </si>
  <si>
    <t>loc6.4</t>
  </si>
  <si>
    <t>loc6.5.4</t>
  </si>
  <si>
    <t>VMC1C10</t>
  </si>
  <si>
    <t>loc8.7</t>
  </si>
  <si>
    <t>loc8.5.6</t>
  </si>
  <si>
    <t>loc9.9</t>
  </si>
  <si>
    <t>loc9.5.8</t>
  </si>
  <si>
    <t>loc10.8</t>
  </si>
  <si>
    <t>loc10.5.7</t>
  </si>
  <si>
    <t>loc11.8</t>
  </si>
  <si>
    <t>loc11.5.7</t>
  </si>
  <si>
    <t>loc12.9</t>
  </si>
  <si>
    <t>loc12.5.8</t>
  </si>
  <si>
    <t>loc13.7</t>
  </si>
  <si>
    <t>loc13.5.6</t>
  </si>
  <si>
    <t>GF09.11</t>
  </si>
  <si>
    <t>loc15.8</t>
  </si>
  <si>
    <t>loc15.5.7</t>
  </si>
  <si>
    <t>GF09.48</t>
  </si>
  <si>
    <t>GF09.47_289</t>
  </si>
  <si>
    <t>GF09.46</t>
  </si>
  <si>
    <t>loc17.9</t>
  </si>
  <si>
    <t>loc17.5.8</t>
  </si>
  <si>
    <t>loc18.8</t>
  </si>
  <si>
    <t>loc18.5.7</t>
  </si>
  <si>
    <t>loc19.6</t>
  </si>
  <si>
    <t>loc19.5.5</t>
  </si>
  <si>
    <t>loc20.6</t>
  </si>
  <si>
    <t>loc20.5.5</t>
  </si>
  <si>
    <t>loc21.8</t>
  </si>
  <si>
    <t>loc21.5.7</t>
  </si>
  <si>
    <t>loc22.7</t>
  </si>
  <si>
    <t>loc22.5.6</t>
  </si>
  <si>
    <t>loc23.6</t>
  </si>
  <si>
    <t>loc23.5.5</t>
  </si>
  <si>
    <t>loc24.8</t>
  </si>
  <si>
    <t>loc24.5.7</t>
  </si>
  <si>
    <t>loc25.9</t>
  </si>
  <si>
    <t>loc25.5.8</t>
  </si>
  <si>
    <t>GF09.65</t>
  </si>
  <si>
    <t>loc27.8</t>
  </si>
  <si>
    <t>loc27.5.7</t>
  </si>
  <si>
    <t>loc28.8</t>
  </si>
  <si>
    <t>loc28.5.7</t>
  </si>
  <si>
    <t>loc29.8</t>
  </si>
  <si>
    <t>loc29.5.7</t>
  </si>
  <si>
    <t>loc30.6</t>
  </si>
  <si>
    <t>loc30.5.5</t>
  </si>
  <si>
    <t>loc31.6</t>
  </si>
  <si>
    <t>loc31.5.5</t>
  </si>
  <si>
    <t>loc32.7</t>
  </si>
  <si>
    <t>loc32.5.6</t>
  </si>
  <si>
    <t>loc33.7</t>
  </si>
  <si>
    <t>loc33.5.6</t>
  </si>
  <si>
    <t>loc34.7</t>
  </si>
  <si>
    <t>loc34.5.6</t>
  </si>
  <si>
    <t>loc35.6</t>
  </si>
  <si>
    <t>loc35.5.5</t>
  </si>
  <si>
    <t>loc36.7</t>
  </si>
  <si>
    <t>loc36.5.6</t>
  </si>
  <si>
    <t>loc37.7</t>
  </si>
  <si>
    <t>loc37.5.6</t>
  </si>
  <si>
    <t>loc38.7</t>
  </si>
  <si>
    <t>loc38.5.6</t>
  </si>
  <si>
    <t>loc39.6</t>
  </si>
  <si>
    <t>loc39.5.5</t>
  </si>
  <si>
    <t>loc40.7</t>
  </si>
  <si>
    <t>loc40.5.6</t>
  </si>
  <si>
    <t>loc41.8</t>
  </si>
  <si>
    <t>loc41.5.7</t>
  </si>
  <si>
    <t>VCHR09A</t>
  </si>
  <si>
    <t>loc43.4</t>
  </si>
  <si>
    <t>loc43.5.4</t>
  </si>
  <si>
    <t>loc44.7</t>
  </si>
  <si>
    <t>loc44.5.6</t>
  </si>
  <si>
    <t>loc45.8</t>
  </si>
  <si>
    <t>loc45.5.7</t>
  </si>
  <si>
    <t>loc46.7</t>
  </si>
  <si>
    <t>loc46.5.6</t>
  </si>
  <si>
    <t>loc47.3</t>
  </si>
  <si>
    <t>loc47.5.3</t>
  </si>
  <si>
    <t>loc48.6</t>
  </si>
  <si>
    <t>loc48.5.5</t>
  </si>
  <si>
    <t>loc49.7</t>
  </si>
  <si>
    <t>loc49.5.6</t>
  </si>
  <si>
    <t>loc50.7</t>
  </si>
  <si>
    <t>loc50.5.6</t>
  </si>
  <si>
    <t>loc51.6</t>
  </si>
  <si>
    <t>loc51.5.5</t>
  </si>
  <si>
    <t>loc52.3</t>
  </si>
  <si>
    <t>loc52.5.3</t>
  </si>
  <si>
    <t>loc53.4</t>
  </si>
  <si>
    <t>loc53.5.4</t>
  </si>
  <si>
    <t>loc54.4</t>
  </si>
  <si>
    <t>loc54.5.4</t>
  </si>
  <si>
    <t>loc55.4</t>
  </si>
  <si>
    <t>loc55.5.4</t>
  </si>
  <si>
    <t>loc56.3</t>
  </si>
  <si>
    <t>loc56.5.3</t>
  </si>
  <si>
    <t>loc57.7</t>
  </si>
  <si>
    <t>loc57.5.6</t>
  </si>
  <si>
    <t>loc58.6</t>
  </si>
  <si>
    <t>loc58.5.5</t>
  </si>
  <si>
    <t>loc59.6</t>
  </si>
  <si>
    <t>loc59.5.5</t>
  </si>
  <si>
    <t>loc60.4</t>
  </si>
  <si>
    <t>loc60.5.4</t>
  </si>
  <si>
    <t>loc61.4</t>
  </si>
  <si>
    <t>loc61.5.4</t>
  </si>
  <si>
    <t>loc62.4</t>
  </si>
  <si>
    <t>loc62.5.4</t>
  </si>
  <si>
    <t>loc63.4</t>
  </si>
  <si>
    <t>loc63.5.4</t>
  </si>
  <si>
    <t>VMC2D9</t>
  </si>
  <si>
    <t>UDV.040</t>
  </si>
  <si>
    <t>loc66.3</t>
  </si>
  <si>
    <t>loc66.5.3</t>
  </si>
  <si>
    <t>loc67.3</t>
  </si>
  <si>
    <t>loc67.5.3</t>
  </si>
  <si>
    <t>loc68.2</t>
  </si>
  <si>
    <t>loc68.5.2</t>
  </si>
  <si>
    <t>loc69.4</t>
  </si>
  <si>
    <t>loc69.5.4</t>
  </si>
  <si>
    <t>loc70.4</t>
  </si>
  <si>
    <t>loc70.5.4</t>
  </si>
  <si>
    <t>VMC2E11</t>
  </si>
  <si>
    <t>VMC3D7</t>
  </si>
  <si>
    <t>loc1.9</t>
  </si>
  <si>
    <t>loc1.5.8</t>
  </si>
  <si>
    <t>GF10.26_309</t>
  </si>
  <si>
    <t>GF10.26_312</t>
  </si>
  <si>
    <t>loc3.9</t>
  </si>
  <si>
    <t>loc3.5.8</t>
  </si>
  <si>
    <t>loc4.10</t>
  </si>
  <si>
    <t>loc4.5.9</t>
  </si>
  <si>
    <t>GF10.28</t>
  </si>
  <si>
    <t>VVIH01</t>
  </si>
  <si>
    <t>GF10.29</t>
  </si>
  <si>
    <t>GF10.32_154</t>
  </si>
  <si>
    <t>GF10.32_158</t>
  </si>
  <si>
    <t>loc8.8</t>
  </si>
  <si>
    <t>loc8.5.7</t>
  </si>
  <si>
    <t>GF10.33</t>
  </si>
  <si>
    <t>loc10.9</t>
  </si>
  <si>
    <t>loc10.5.8</t>
  </si>
  <si>
    <t>GF10.35</t>
  </si>
  <si>
    <t>loc12.10</t>
  </si>
  <si>
    <t>loc12.5.9</t>
  </si>
  <si>
    <t>GF10.39</t>
  </si>
  <si>
    <t>GF10.37_384</t>
  </si>
  <si>
    <t>GF10.40</t>
  </si>
  <si>
    <t>GF10.41</t>
  </si>
  <si>
    <t>loc16.9</t>
  </si>
  <si>
    <t>loc16.5.8</t>
  </si>
  <si>
    <t>GF10.43</t>
  </si>
  <si>
    <t>loc18.9</t>
  </si>
  <si>
    <t>loc18.5.8</t>
  </si>
  <si>
    <t>GF10.46</t>
  </si>
  <si>
    <t>UDV.073_169</t>
  </si>
  <si>
    <t>loc21.9</t>
  </si>
  <si>
    <t>loc21.5.8</t>
  </si>
  <si>
    <t>loc22.8</t>
  </si>
  <si>
    <t>loc22.5.7</t>
  </si>
  <si>
    <t>GF10.48</t>
  </si>
  <si>
    <t>loc24.9</t>
  </si>
  <si>
    <t>loc24.5.8</t>
  </si>
  <si>
    <t>VRZAG67</t>
  </si>
  <si>
    <t>GF10.12</t>
  </si>
  <si>
    <t>loc27.9</t>
  </si>
  <si>
    <t>loc27.5.8</t>
  </si>
  <si>
    <t>loc28.9</t>
  </si>
  <si>
    <t>loc28.5.8</t>
  </si>
  <si>
    <t>loc29.9</t>
  </si>
  <si>
    <t>loc29.5.8</t>
  </si>
  <si>
    <t>loc30.7</t>
  </si>
  <si>
    <t>loc30.5.6</t>
  </si>
  <si>
    <t>VMC4F9.1</t>
  </si>
  <si>
    <t>loc32.8</t>
  </si>
  <si>
    <t>loc32.5.7</t>
  </si>
  <si>
    <t>loc33.8</t>
  </si>
  <si>
    <t>loc33.5.7</t>
  </si>
  <si>
    <t>loc34.8</t>
  </si>
  <si>
    <t>loc34.5.7</t>
  </si>
  <si>
    <t>loc35.7</t>
  </si>
  <si>
    <t>loc35.5.6</t>
  </si>
  <si>
    <t>loc36.8</t>
  </si>
  <si>
    <t>loc36.5.7</t>
  </si>
  <si>
    <t>loc37.8</t>
  </si>
  <si>
    <t>loc37.5.7</t>
  </si>
  <si>
    <t>loc38.8</t>
  </si>
  <si>
    <t>loc38.5.7</t>
  </si>
  <si>
    <t>loc39.7</t>
  </si>
  <si>
    <t>loc39.5.6</t>
  </si>
  <si>
    <t>loc40.8</t>
  </si>
  <si>
    <t>loc40.5.7</t>
  </si>
  <si>
    <t>loc41.9</t>
  </si>
  <si>
    <t>loc41.5.8</t>
  </si>
  <si>
    <t>loc42.8</t>
  </si>
  <si>
    <t>loc42.5.7</t>
  </si>
  <si>
    <t>loc43.6</t>
  </si>
  <si>
    <t>loc43.5.5</t>
  </si>
  <si>
    <t>loc44.8</t>
  </si>
  <si>
    <t>loc44.5.7</t>
  </si>
  <si>
    <t>loc45.9</t>
  </si>
  <si>
    <t>loc45.5.8</t>
  </si>
  <si>
    <t>loc46.8</t>
  </si>
  <si>
    <t>loc46.5.7</t>
  </si>
  <si>
    <t>loc47.4</t>
  </si>
  <si>
    <t>loc47.5.4</t>
  </si>
  <si>
    <t>GF10.02</t>
  </si>
  <si>
    <t>loc49.8</t>
  </si>
  <si>
    <t>loc49.5.7</t>
  </si>
  <si>
    <t>loc50.8</t>
  </si>
  <si>
    <t>loc50.5.7</t>
  </si>
  <si>
    <t>loc51.7</t>
  </si>
  <si>
    <t>loc51.5.6</t>
  </si>
  <si>
    <t>loc52.4</t>
  </si>
  <si>
    <t>loc52.5.4</t>
  </si>
  <si>
    <t>loc53.6</t>
  </si>
  <si>
    <t>loc53.5.5</t>
  </si>
  <si>
    <t>VMC8D3</t>
  </si>
  <si>
    <t>VMC3E11.2_82</t>
  </si>
  <si>
    <t>loc56.4</t>
  </si>
  <si>
    <t>loc56.5.4</t>
  </si>
  <si>
    <t>loc57.8</t>
  </si>
  <si>
    <t>loc57.5.7</t>
  </si>
  <si>
    <t>loc58.7</t>
  </si>
  <si>
    <t>loc58.5.6</t>
  </si>
  <si>
    <t>loc59.7</t>
  </si>
  <si>
    <t>loc59.5.6</t>
  </si>
  <si>
    <t>loc60.6</t>
  </si>
  <si>
    <t>loc60.5.5</t>
  </si>
  <si>
    <t>loc61.6</t>
  </si>
  <si>
    <t>loc61.5.5</t>
  </si>
  <si>
    <t>loc62.6</t>
  </si>
  <si>
    <t>loc62.5.5</t>
  </si>
  <si>
    <t>GF02.09_245</t>
  </si>
  <si>
    <t>loc64.6</t>
  </si>
  <si>
    <t>loc64.5.5</t>
  </si>
  <si>
    <t>loc65.3</t>
  </si>
  <si>
    <t>loc65.5.3</t>
  </si>
  <si>
    <t>loc66.4</t>
  </si>
  <si>
    <t>loc66.5.4</t>
  </si>
  <si>
    <t>GF10.05</t>
  </si>
  <si>
    <t>loc68.3</t>
  </si>
  <si>
    <t>loc68.5.3</t>
  </si>
  <si>
    <t>loc69.6</t>
  </si>
  <si>
    <t>loc69.5.5</t>
  </si>
  <si>
    <t>GF10.09</t>
  </si>
  <si>
    <t>loc71.4</t>
  </si>
  <si>
    <t>loc71.5.4</t>
  </si>
  <si>
    <t>GF10.07</t>
  </si>
  <si>
    <t>loc73.2</t>
  </si>
  <si>
    <t>loc73.5.2</t>
  </si>
  <si>
    <t>GF10.11</t>
  </si>
  <si>
    <t>VRZAG7</t>
  </si>
  <si>
    <t>GF11.01_135</t>
  </si>
  <si>
    <t>loc1.10</t>
  </si>
  <si>
    <t>loc1.5.9</t>
  </si>
  <si>
    <t>VMC2A12_91</t>
  </si>
  <si>
    <t>loc3.10</t>
  </si>
  <si>
    <t>loc3.5.9</t>
  </si>
  <si>
    <t>loc4.11</t>
  </si>
  <si>
    <t>loc4.5.10</t>
  </si>
  <si>
    <t>loc5.9</t>
  </si>
  <si>
    <t>loc5.5.8</t>
  </si>
  <si>
    <t>loc6.6</t>
  </si>
  <si>
    <t>loc6.5.5</t>
  </si>
  <si>
    <t>loc7.7</t>
  </si>
  <si>
    <t>loc7.5.6</t>
  </si>
  <si>
    <t>loc8.9</t>
  </si>
  <si>
    <t>loc8.5.8</t>
  </si>
  <si>
    <t>loc9.10</t>
  </si>
  <si>
    <t>loc9.5.9</t>
  </si>
  <si>
    <t>loc10.10</t>
  </si>
  <si>
    <t>loc10.5.9</t>
  </si>
  <si>
    <t>loc11.9</t>
  </si>
  <si>
    <t>loc11.5.8</t>
  </si>
  <si>
    <t>GF11.03_128</t>
  </si>
  <si>
    <t>VVMD25</t>
  </si>
  <si>
    <t>loc14.7</t>
  </si>
  <si>
    <t>loc14.5.6</t>
  </si>
  <si>
    <t>loc15.9</t>
  </si>
  <si>
    <t>loc15.5.8</t>
  </si>
  <si>
    <t>loc16.10</t>
  </si>
  <si>
    <t>loc16.5.9</t>
  </si>
  <si>
    <t>loc17.10</t>
  </si>
  <si>
    <t>loc17.5.9</t>
  </si>
  <si>
    <t>VMC6C3</t>
  </si>
  <si>
    <t>loc19.7</t>
  </si>
  <si>
    <t>loc19.5.6</t>
  </si>
  <si>
    <t>loc20.7</t>
  </si>
  <si>
    <t>loc20.5.6</t>
  </si>
  <si>
    <t>loc21.10</t>
  </si>
  <si>
    <t>loc21.5.9</t>
  </si>
  <si>
    <t>loc22.9</t>
  </si>
  <si>
    <t>loc22.5.8</t>
  </si>
  <si>
    <t>loc23.7</t>
  </si>
  <si>
    <t>loc23.5.6</t>
  </si>
  <si>
    <t>loc24.10</t>
  </si>
  <si>
    <t>loc24.5.9</t>
  </si>
  <si>
    <t>loc25.10</t>
  </si>
  <si>
    <t>loc25.5.9</t>
  </si>
  <si>
    <t>loc26.7</t>
  </si>
  <si>
    <t>loc26.5.6</t>
  </si>
  <si>
    <t>VVIB19</t>
  </si>
  <si>
    <t>loc28.10</t>
  </si>
  <si>
    <t>loc28.5.9</t>
  </si>
  <si>
    <t>loc29.10</t>
  </si>
  <si>
    <t>loc29.5.9</t>
  </si>
  <si>
    <t>loc30.8</t>
  </si>
  <si>
    <t>loc30.5.7</t>
  </si>
  <si>
    <t>VCHR11A_204</t>
  </si>
  <si>
    <t>loc32.9</t>
  </si>
  <si>
    <t>loc32.5.8</t>
  </si>
  <si>
    <t>loc33.9</t>
  </si>
  <si>
    <t>loc33.5.8</t>
  </si>
  <si>
    <t>loc34.9</t>
  </si>
  <si>
    <t>loc34.5.8</t>
  </si>
  <si>
    <t>loc35.8</t>
  </si>
  <si>
    <t>loc35.5.7</t>
  </si>
  <si>
    <t>GF09.19_322</t>
  </si>
  <si>
    <t>loc37.9</t>
  </si>
  <si>
    <t>loc37.5.8</t>
  </si>
  <si>
    <t>loc38.9</t>
  </si>
  <si>
    <t>loc38.5.8</t>
  </si>
  <si>
    <t>loc39.8</t>
  </si>
  <si>
    <t>loc39.5.7</t>
  </si>
  <si>
    <t>GF11.09</t>
  </si>
  <si>
    <t>loc41.10</t>
  </si>
  <si>
    <t>loc41.5.9</t>
  </si>
  <si>
    <t>VVIP02</t>
  </si>
  <si>
    <t>loc43.7</t>
  </si>
  <si>
    <t>loc43.5.6</t>
  </si>
  <si>
    <t>loc44.9</t>
  </si>
  <si>
    <t>loc44.5.8</t>
  </si>
  <si>
    <t>loc45.10</t>
  </si>
  <si>
    <t>loc45.5.9</t>
  </si>
  <si>
    <t>loc46.9</t>
  </si>
  <si>
    <t>loc46.5.8</t>
  </si>
  <si>
    <t>loc47.6</t>
  </si>
  <si>
    <t>loc47.5.5</t>
  </si>
  <si>
    <t>loc48.7</t>
  </si>
  <si>
    <t>loc48.5.6</t>
  </si>
  <si>
    <t>loc49.9</t>
  </si>
  <si>
    <t>loc49.5.8</t>
  </si>
  <si>
    <t>GF11.26</t>
  </si>
  <si>
    <t>loc51.8</t>
  </si>
  <si>
    <t>loc51.5.7</t>
  </si>
  <si>
    <t>loc52.6</t>
  </si>
  <si>
    <t>loc52.5.5</t>
  </si>
  <si>
    <t>GF11.31_341</t>
  </si>
  <si>
    <t>UDV.028</t>
  </si>
  <si>
    <t>GF11.31_358</t>
  </si>
  <si>
    <t>GF11.33</t>
  </si>
  <si>
    <t>VVMD8</t>
  </si>
  <si>
    <t>GF12.03</t>
  </si>
  <si>
    <t>loc1.11</t>
  </si>
  <si>
    <t>loc1.5.10</t>
  </si>
  <si>
    <t>loc2.8</t>
  </si>
  <si>
    <t>loc2.5.7</t>
  </si>
  <si>
    <t>loc3.11</t>
  </si>
  <si>
    <t>loc3.5.10</t>
  </si>
  <si>
    <t>GF12.08</t>
  </si>
  <si>
    <t>loc5.10</t>
  </si>
  <si>
    <t>loc5.5.9</t>
  </si>
  <si>
    <t>loc6.7</t>
  </si>
  <si>
    <t>loc6.5.6</t>
  </si>
  <si>
    <t>loc7.8</t>
  </si>
  <si>
    <t>loc7.5.7</t>
  </si>
  <si>
    <t>loc8.10</t>
  </si>
  <si>
    <t>loc8.5.9</t>
  </si>
  <si>
    <t>loc9.11</t>
  </si>
  <si>
    <t>loc9.5.10</t>
  </si>
  <si>
    <t>loc10.11</t>
  </si>
  <si>
    <t>loc10.5.10</t>
  </si>
  <si>
    <t>loc11.10</t>
  </si>
  <si>
    <t>loc11.5.9</t>
  </si>
  <si>
    <t>loc12.11</t>
  </si>
  <si>
    <t>loc12.5.10</t>
  </si>
  <si>
    <t>loc13.8</t>
  </si>
  <si>
    <t>loc13.5.7</t>
  </si>
  <si>
    <t>loc14.8</t>
  </si>
  <si>
    <t>loc14.5.7</t>
  </si>
  <si>
    <t>loc15.10</t>
  </si>
  <si>
    <t>loc15.5.9</t>
  </si>
  <si>
    <t>loc16.11</t>
  </si>
  <si>
    <t>loc16.5.10</t>
  </si>
  <si>
    <t>VMC5C6_73</t>
  </si>
  <si>
    <t>loc18.10</t>
  </si>
  <si>
    <t>loc18.5.9</t>
  </si>
  <si>
    <t>loc19.8</t>
  </si>
  <si>
    <t>loc19.5.7</t>
  </si>
  <si>
    <t>loc20.8</t>
  </si>
  <si>
    <t>loc20.5.7</t>
  </si>
  <si>
    <t>loc21.11</t>
  </si>
  <si>
    <t>loc21.5.10</t>
  </si>
  <si>
    <t>loc22.10</t>
  </si>
  <si>
    <t>loc22.5.9</t>
  </si>
  <si>
    <t>loc23.8</t>
  </si>
  <si>
    <t>loc23.5.7</t>
  </si>
  <si>
    <t>loc24.11</t>
  </si>
  <si>
    <t>loc24.5.10</t>
  </si>
  <si>
    <t>loc25.11</t>
  </si>
  <si>
    <t>loc25.5.10</t>
  </si>
  <si>
    <t>loc26.8</t>
  </si>
  <si>
    <t>loc26.5.7</t>
  </si>
  <si>
    <t>loc27.10</t>
  </si>
  <si>
    <t>loc27.5.9</t>
  </si>
  <si>
    <t>VMC2H4</t>
  </si>
  <si>
    <t>GF12.01_196</t>
  </si>
  <si>
    <t>loc29.11</t>
  </si>
  <si>
    <t>loc29.5.10</t>
  </si>
  <si>
    <t>loc30.9</t>
  </si>
  <si>
    <t>loc30.5.8</t>
  </si>
  <si>
    <t>loc31.7</t>
  </si>
  <si>
    <t>loc31.5.6</t>
  </si>
  <si>
    <t>loc32.10</t>
  </si>
  <si>
    <t>loc32.5.9</t>
  </si>
  <si>
    <t>GF12.23_481</t>
  </si>
  <si>
    <t>loc34.10</t>
  </si>
  <si>
    <t>loc34.5.9</t>
  </si>
  <si>
    <t>VMC1G3.2_141</t>
  </si>
  <si>
    <t>UDV.024_196</t>
  </si>
  <si>
    <t>GF12.22</t>
  </si>
  <si>
    <t>SCU05</t>
  </si>
  <si>
    <t>GF12.05</t>
  </si>
  <si>
    <t>loc38.10</t>
  </si>
  <si>
    <t>loc38.5.9</t>
  </si>
  <si>
    <t>loc39.9</t>
  </si>
  <si>
    <t>loc39.5.8</t>
  </si>
  <si>
    <t>loc40.9</t>
  </si>
  <si>
    <t>loc40.5.8</t>
  </si>
  <si>
    <t>loc41.11</t>
  </si>
  <si>
    <t>loc41.5.10</t>
  </si>
  <si>
    <t>GF12.14_510</t>
  </si>
  <si>
    <t>GF12.10</t>
  </si>
  <si>
    <t>GF12.15_336</t>
  </si>
  <si>
    <t>loc44.10</t>
  </si>
  <si>
    <t>loc44.5.9</t>
  </si>
  <si>
    <t>GF12.17_321</t>
  </si>
  <si>
    <t>GF12.16_214</t>
  </si>
  <si>
    <t>loc46.10</t>
  </si>
  <si>
    <t>loc46.5.9</t>
  </si>
  <si>
    <t>loc47.7</t>
  </si>
  <si>
    <t>loc47.5.6</t>
  </si>
  <si>
    <t>loc48.8</t>
  </si>
  <si>
    <t>loc48.5.7</t>
  </si>
  <si>
    <t>loc49.10</t>
  </si>
  <si>
    <t>loc49.5.9</t>
  </si>
  <si>
    <t>GF12.18</t>
  </si>
  <si>
    <t>GF12.19</t>
  </si>
  <si>
    <t>SC34.8_228</t>
  </si>
  <si>
    <t>loc51.9</t>
  </si>
  <si>
    <t>loc51.5.8</t>
  </si>
  <si>
    <t>GF12.06</t>
  </si>
  <si>
    <t>GF12.07</t>
  </si>
  <si>
    <t>UDV.120_148</t>
  </si>
  <si>
    <t>loc55.6</t>
  </si>
  <si>
    <t>loc55.5.5</t>
  </si>
  <si>
    <t>GF12.09_82</t>
  </si>
  <si>
    <t>VVIN62</t>
  </si>
  <si>
    <t>loc1.12</t>
  </si>
  <si>
    <t>loc1.5.11</t>
  </si>
  <si>
    <t>loc2.9</t>
  </si>
  <si>
    <t>loc2.5.8</t>
  </si>
  <si>
    <t>UDV.088</t>
  </si>
  <si>
    <t>VVIH54</t>
  </si>
  <si>
    <t>loc5.11</t>
  </si>
  <si>
    <t>loc5.5.10</t>
  </si>
  <si>
    <t>loc6.8</t>
  </si>
  <si>
    <t>loc6.5.7</t>
  </si>
  <si>
    <t>loc7.9</t>
  </si>
  <si>
    <t>loc7.5.8</t>
  </si>
  <si>
    <t>loc8.11</t>
  </si>
  <si>
    <t>loc8.5.10</t>
  </si>
  <si>
    <t>loc9.12</t>
  </si>
  <si>
    <t>loc9.5.11</t>
  </si>
  <si>
    <t>VCHR13C</t>
  </si>
  <si>
    <t>loc11.11</t>
  </si>
  <si>
    <t>loc11.5.10</t>
  </si>
  <si>
    <t>loc12.12</t>
  </si>
  <si>
    <t>loc12.5.11</t>
  </si>
  <si>
    <t>loc13.9</t>
  </si>
  <si>
    <t>loc13.5.8</t>
  </si>
  <si>
    <t>loc14.9</t>
  </si>
  <si>
    <t>loc14.5.8</t>
  </si>
  <si>
    <t>loc15.11</t>
  </si>
  <si>
    <t>loc15.5.10</t>
  </si>
  <si>
    <t>loc16.12</t>
  </si>
  <si>
    <t>loc16.5.11</t>
  </si>
  <si>
    <t>loc17.11</t>
  </si>
  <si>
    <t>loc17.5.10</t>
  </si>
  <si>
    <t>loc18.11</t>
  </si>
  <si>
    <t>loc18.5.10</t>
  </si>
  <si>
    <t>loc19.9</t>
  </si>
  <si>
    <t>loc19.5.8</t>
  </si>
  <si>
    <t>loc20.9</t>
  </si>
  <si>
    <t>loc20.5.8</t>
  </si>
  <si>
    <t>loc21.12</t>
  </si>
  <si>
    <t>loc21.5.11</t>
  </si>
  <si>
    <t>loc22.11</t>
  </si>
  <si>
    <t>loc22.5.10</t>
  </si>
  <si>
    <t>VVS1</t>
  </si>
  <si>
    <t>loc24.12</t>
  </si>
  <si>
    <t>loc24.5.11</t>
  </si>
  <si>
    <t>loc25.12</t>
  </si>
  <si>
    <t>loc25.5.11</t>
  </si>
  <si>
    <t>UDV.129</t>
  </si>
  <si>
    <t>loc27.11</t>
  </si>
  <si>
    <t>loc27.5.10</t>
  </si>
  <si>
    <t>loc28.11</t>
  </si>
  <si>
    <t>loc28.5.10</t>
  </si>
  <si>
    <t>loc29.12</t>
  </si>
  <si>
    <t>loc29.5.11</t>
  </si>
  <si>
    <t>VVIV61</t>
  </si>
  <si>
    <t>loc31.8</t>
  </si>
  <si>
    <t>loc31.5.7</t>
  </si>
  <si>
    <t>UDV.124</t>
  </si>
  <si>
    <t>GF13.29</t>
  </si>
  <si>
    <t>loc34.11</t>
  </si>
  <si>
    <t>loc34.5.10</t>
  </si>
  <si>
    <t>VMCNG1D3_159</t>
  </si>
  <si>
    <t>loc36.9</t>
  </si>
  <si>
    <t>loc36.5.8</t>
  </si>
  <si>
    <t>loc37.10</t>
  </si>
  <si>
    <t>loc37.5.9</t>
  </si>
  <si>
    <t>loc38.11</t>
  </si>
  <si>
    <t>loc38.5.10</t>
  </si>
  <si>
    <t>loc39.10</t>
  </si>
  <si>
    <t>loc39.5.9</t>
  </si>
  <si>
    <t>loc40.10</t>
  </si>
  <si>
    <t>loc40.5.9</t>
  </si>
  <si>
    <t>loc41.12</t>
  </si>
  <si>
    <t>loc41.5.11</t>
  </si>
  <si>
    <t>loc42.9</t>
  </si>
  <si>
    <t>loc42.5.8</t>
  </si>
  <si>
    <t>VMC2A9_96</t>
  </si>
  <si>
    <t>VMC9H4.2_268</t>
  </si>
  <si>
    <t>VMCNG4E10.1_291</t>
  </si>
  <si>
    <t>UDV.037</t>
  </si>
  <si>
    <t>loc46.11</t>
  </si>
  <si>
    <t>loc46.5.10</t>
  </si>
  <si>
    <t>loc47.8</t>
  </si>
  <si>
    <t>loc47.5.7</t>
  </si>
  <si>
    <t>loc48.9</t>
  </si>
  <si>
    <t>loc48.5.8</t>
  </si>
  <si>
    <t>loc49.11</t>
  </si>
  <si>
    <t>loc49.5.10</t>
  </si>
  <si>
    <t>loc50.9</t>
  </si>
  <si>
    <t>loc50.5.8</t>
  </si>
  <si>
    <t>loc51.10</t>
  </si>
  <si>
    <t>loc51.5.9</t>
  </si>
  <si>
    <t>loc52.7</t>
  </si>
  <si>
    <t>loc52.5.6</t>
  </si>
  <si>
    <t>VMC3B12</t>
  </si>
  <si>
    <t>VCHR13B</t>
  </si>
  <si>
    <t>loc55.7</t>
  </si>
  <si>
    <t>loc55.5.6</t>
  </si>
  <si>
    <t>loc56.6</t>
  </si>
  <si>
    <t>loc56.5.5</t>
  </si>
  <si>
    <t>loc57.9</t>
  </si>
  <si>
    <t>loc57.5.8</t>
  </si>
  <si>
    <t>GF13.09</t>
  </si>
  <si>
    <t>loc59.8</t>
  </si>
  <si>
    <t>loc59.5.7</t>
  </si>
  <si>
    <t>VMC8E6</t>
  </si>
  <si>
    <t>loc61.7</t>
  </si>
  <si>
    <t>loc61.5.6</t>
  </si>
  <si>
    <t>loc62.7</t>
  </si>
  <si>
    <t>loc62.5.6</t>
  </si>
  <si>
    <t>loc63.6</t>
  </si>
  <si>
    <t>loc63.5.5</t>
  </si>
  <si>
    <t>loc64.7</t>
  </si>
  <si>
    <t>loc64.5.6</t>
  </si>
  <si>
    <t>loc65.4</t>
  </si>
  <si>
    <t>loc65.5.4</t>
  </si>
  <si>
    <t>loc66.6</t>
  </si>
  <si>
    <t>loc66.5.5</t>
  </si>
  <si>
    <t>loc67.4</t>
  </si>
  <si>
    <t>loc67.5.4</t>
  </si>
  <si>
    <t>loc68.4</t>
  </si>
  <si>
    <t>loc68.5.4</t>
  </si>
  <si>
    <t>loc69.7</t>
  </si>
  <si>
    <t>loc69.5.6</t>
  </si>
  <si>
    <t>loc70.6</t>
  </si>
  <si>
    <t>loc70.5.5</t>
  </si>
  <si>
    <t>loc71.6</t>
  </si>
  <si>
    <t>loc71.5.5</t>
  </si>
  <si>
    <t>loc72.4</t>
  </si>
  <si>
    <t>loc72.5.4</t>
  </si>
  <si>
    <t>loc73.3</t>
  </si>
  <si>
    <t>loc73.5.3</t>
  </si>
  <si>
    <t>loc74.4</t>
  </si>
  <si>
    <t>loc74.5.4</t>
  </si>
  <si>
    <t>loc75.3</t>
  </si>
  <si>
    <t>loc75.5.3</t>
  </si>
  <si>
    <t>loc76.2</t>
  </si>
  <si>
    <t>loc76.5.2</t>
  </si>
  <si>
    <t>loc77.3</t>
  </si>
  <si>
    <t>loc77.5.3</t>
  </si>
  <si>
    <t>loc78.2</t>
  </si>
  <si>
    <t>loc78.5.2</t>
  </si>
  <si>
    <t>loc79.2</t>
  </si>
  <si>
    <t>loc79.5.2</t>
  </si>
  <si>
    <t>loc80.3</t>
  </si>
  <si>
    <t>loc80.5.3</t>
  </si>
  <si>
    <t>loc81.2</t>
  </si>
  <si>
    <t>loc81.5.2</t>
  </si>
  <si>
    <t>loc82.3</t>
  </si>
  <si>
    <t>loc82.5.3</t>
  </si>
  <si>
    <t>GF13.12_243</t>
  </si>
  <si>
    <t>loc84.2</t>
  </si>
  <si>
    <t>loc84.5.2</t>
  </si>
  <si>
    <t>loc85.2</t>
  </si>
  <si>
    <t>loc85.5.2</t>
  </si>
  <si>
    <t>GF13.14</t>
  </si>
  <si>
    <t>GF14.01</t>
  </si>
  <si>
    <t>loc1.13</t>
  </si>
  <si>
    <t>loc1.5.12</t>
  </si>
  <si>
    <t>loc2.10</t>
  </si>
  <si>
    <t>loc2.5.9</t>
  </si>
  <si>
    <t>loc3.12</t>
  </si>
  <si>
    <t>loc3.5.11</t>
  </si>
  <si>
    <t>VMCNG1E1</t>
  </si>
  <si>
    <t>loc5.12</t>
  </si>
  <si>
    <t>loc5.5.11</t>
  </si>
  <si>
    <t>loc6.9</t>
  </si>
  <si>
    <t>loc6.5.8</t>
  </si>
  <si>
    <t>loc7.10</t>
  </si>
  <si>
    <t>loc7.5.9</t>
  </si>
  <si>
    <t>loc8.12</t>
  </si>
  <si>
    <t>loc8.5.11</t>
  </si>
  <si>
    <t>loc9.13</t>
  </si>
  <si>
    <t>loc9.5.12</t>
  </si>
  <si>
    <t>loc10.12</t>
  </si>
  <si>
    <t>loc10.5.11</t>
  </si>
  <si>
    <t>loc11.12</t>
  </si>
  <si>
    <t>loc11.5.11</t>
  </si>
  <si>
    <t>GF14.02</t>
  </si>
  <si>
    <t>loc13.10</t>
  </si>
  <si>
    <t>loc13.5.9</t>
  </si>
  <si>
    <t>GF14.28</t>
  </si>
  <si>
    <t>loc15.12</t>
  </si>
  <si>
    <t>loc15.5.11</t>
  </si>
  <si>
    <t>GF14.23</t>
  </si>
  <si>
    <t>GF14.25_258</t>
  </si>
  <si>
    <t>GF14.24</t>
  </si>
  <si>
    <t>loc18.12</t>
  </si>
  <si>
    <t>loc18.5.11</t>
  </si>
  <si>
    <t>VMC2H12</t>
  </si>
  <si>
    <t>loc20.10</t>
  </si>
  <si>
    <t>loc20.5.9</t>
  </si>
  <si>
    <t>loc21.13</t>
  </si>
  <si>
    <t>loc21.5.12</t>
  </si>
  <si>
    <t>loc22.12</t>
  </si>
  <si>
    <t>loc22.5.11</t>
  </si>
  <si>
    <t>GF14.52</t>
  </si>
  <si>
    <t>loc24.13</t>
  </si>
  <si>
    <t>loc24.5.12</t>
  </si>
  <si>
    <t>loc25.13</t>
  </si>
  <si>
    <t>loc25.5.12</t>
  </si>
  <si>
    <t>loc26.9</t>
  </si>
  <si>
    <t>loc26.5.8</t>
  </si>
  <si>
    <t>loc27.12</t>
  </si>
  <si>
    <t>loc27.5.11</t>
  </si>
  <si>
    <t>VVIP22</t>
  </si>
  <si>
    <t>VCHR14A_187</t>
  </si>
  <si>
    <t>loc30.10</t>
  </si>
  <si>
    <t>loc30.5.9</t>
  </si>
  <si>
    <t>VMC2C3</t>
  </si>
  <si>
    <t>loc32.11</t>
  </si>
  <si>
    <t>loc32.5.10</t>
  </si>
  <si>
    <t>loc33.10</t>
  </si>
  <si>
    <t>loc33.5.9</t>
  </si>
  <si>
    <t>loc34.12</t>
  </si>
  <si>
    <t>loc34.5.11</t>
  </si>
  <si>
    <t>GF11.29_324</t>
  </si>
  <si>
    <t>loc36.10</t>
  </si>
  <si>
    <t>loc36.5.9</t>
  </si>
  <si>
    <t>VRZAG112</t>
  </si>
  <si>
    <t>loc38.12</t>
  </si>
  <si>
    <t>loc38.5.11</t>
  </si>
  <si>
    <t>loc39.11</t>
  </si>
  <si>
    <t>loc39.5.10</t>
  </si>
  <si>
    <t>GF14.09</t>
  </si>
  <si>
    <t>loc41.13</t>
  </si>
  <si>
    <t>loc41.5.12</t>
  </si>
  <si>
    <t>loc42.10</t>
  </si>
  <si>
    <t>loc42.5.9</t>
  </si>
  <si>
    <t>loc43.8</t>
  </si>
  <si>
    <t>loc43.5.7</t>
  </si>
  <si>
    <t>loc44.11</t>
  </si>
  <si>
    <t>loc44.5.10</t>
  </si>
  <si>
    <t>loc45.11</t>
  </si>
  <si>
    <t>loc45.5.10</t>
  </si>
  <si>
    <t>GF14.03</t>
  </si>
  <si>
    <t>loc47.9</t>
  </si>
  <si>
    <t>loc47.5.8</t>
  </si>
  <si>
    <t>UDV.033</t>
  </si>
  <si>
    <t>VMC2A5</t>
  </si>
  <si>
    <t>VVMD24</t>
  </si>
  <si>
    <t>GF14.33</t>
  </si>
  <si>
    <t>GF14.34</t>
  </si>
  <si>
    <t>GF14.35</t>
  </si>
  <si>
    <t>loc51.11</t>
  </si>
  <si>
    <t>loc51.5.10</t>
  </si>
  <si>
    <t>loc52.8</t>
  </si>
  <si>
    <t>loc52.5.7</t>
  </si>
  <si>
    <t>loc53.7</t>
  </si>
  <si>
    <t>loc53.5.6</t>
  </si>
  <si>
    <t>loc54.6</t>
  </si>
  <si>
    <t>loc54.5.5</t>
  </si>
  <si>
    <t>GF14.07</t>
  </si>
  <si>
    <t>loc56.7</t>
  </si>
  <si>
    <t>loc56.5.6</t>
  </si>
  <si>
    <t>GF14.04</t>
  </si>
  <si>
    <t>GF14.40</t>
  </si>
  <si>
    <t>UDV.095_122</t>
  </si>
  <si>
    <t>loc59.9</t>
  </si>
  <si>
    <t>loc59.5.8</t>
  </si>
  <si>
    <t>GF14.41</t>
  </si>
  <si>
    <t>GF14.42</t>
  </si>
  <si>
    <t>loc61.8</t>
  </si>
  <si>
    <t>loc61.5.7</t>
  </si>
  <si>
    <t>UDV.025</t>
  </si>
  <si>
    <t>loc63.7</t>
  </si>
  <si>
    <t>loc63.5.6</t>
  </si>
  <si>
    <t>VMC6E1</t>
  </si>
  <si>
    <t>GF14.20_255</t>
  </si>
  <si>
    <t>GF14.19</t>
  </si>
  <si>
    <t>GF14.18</t>
  </si>
  <si>
    <t>GF14.06</t>
  </si>
  <si>
    <t>loc66.7</t>
  </si>
  <si>
    <t>loc66.5.6</t>
  </si>
  <si>
    <t>loc67.6</t>
  </si>
  <si>
    <t>loc67.5.5</t>
  </si>
  <si>
    <t>GF14.15</t>
  </si>
  <si>
    <t>GF14.16_371</t>
  </si>
  <si>
    <t>GF14.05</t>
  </si>
  <si>
    <t>GF14.14_284</t>
  </si>
  <si>
    <t>GF15.10_206</t>
  </si>
  <si>
    <t>loc1.14</t>
  </si>
  <si>
    <t>loc1.5.13</t>
  </si>
  <si>
    <t>GF15.06_176</t>
  </si>
  <si>
    <t>GF15.59</t>
  </si>
  <si>
    <t>GF15.58</t>
  </si>
  <si>
    <t>loc3.13</t>
  </si>
  <si>
    <t>loc3.5.12</t>
  </si>
  <si>
    <t>GF15.66</t>
  </si>
  <si>
    <t>GF15.08</t>
  </si>
  <si>
    <t>GF15.01_198</t>
  </si>
  <si>
    <t>loc5.13</t>
  </si>
  <si>
    <t>loc5.5.12</t>
  </si>
  <si>
    <t>GF15.41</t>
  </si>
  <si>
    <t>GF15.44</t>
  </si>
  <si>
    <t>loc8.13</t>
  </si>
  <si>
    <t>loc8.5.12</t>
  </si>
  <si>
    <t>loc9.14</t>
  </si>
  <si>
    <t>loc9.5.13</t>
  </si>
  <si>
    <t>loc10.13</t>
  </si>
  <si>
    <t>loc10.5.12</t>
  </si>
  <si>
    <t>loc11.13</t>
  </si>
  <si>
    <t>loc11.5.12</t>
  </si>
  <si>
    <t>loc12.13</t>
  </si>
  <si>
    <t>loc12.5.12</t>
  </si>
  <si>
    <t>loc13.11</t>
  </si>
  <si>
    <t>loc13.5.10</t>
  </si>
  <si>
    <t>VVIP33</t>
  </si>
  <si>
    <t>loc15.13</t>
  </si>
  <si>
    <t>loc15.5.12</t>
  </si>
  <si>
    <t>loc16.13</t>
  </si>
  <si>
    <t>loc16.5.12</t>
  </si>
  <si>
    <t>loc17.12</t>
  </si>
  <si>
    <t>loc17.5.11</t>
  </si>
  <si>
    <t>loc18.13</t>
  </si>
  <si>
    <t>loc18.5.12</t>
  </si>
  <si>
    <t>loc19.10</t>
  </si>
  <si>
    <t>loc19.5.9</t>
  </si>
  <si>
    <t>loc20.11</t>
  </si>
  <si>
    <t>loc20.5.10</t>
  </si>
  <si>
    <t>loc21.14</t>
  </si>
  <si>
    <t>loc21.5.13</t>
  </si>
  <si>
    <t>loc22.13</t>
  </si>
  <si>
    <t>loc22.5.12</t>
  </si>
  <si>
    <t>loc23.9</t>
  </si>
  <si>
    <t>loc23.5.8</t>
  </si>
  <si>
    <t>VMC5G8_308</t>
  </si>
  <si>
    <t>loc25.14</t>
  </si>
  <si>
    <t>loc25.5.13</t>
  </si>
  <si>
    <t>loc26.10</t>
  </si>
  <si>
    <t>loc26.5.9</t>
  </si>
  <si>
    <t>loc27.13</t>
  </si>
  <si>
    <t>loc27.5.12</t>
  </si>
  <si>
    <t>loc28.12</t>
  </si>
  <si>
    <t>loc28.5.11</t>
  </si>
  <si>
    <t>loc29.13</t>
  </si>
  <si>
    <t>loc29.5.12</t>
  </si>
  <si>
    <t>VVIM42.1_278</t>
  </si>
  <si>
    <t>loc31.9</t>
  </si>
  <si>
    <t>loc31.5.8</t>
  </si>
  <si>
    <t>VMC4D9.2_229</t>
  </si>
  <si>
    <t>loc33.11</t>
  </si>
  <si>
    <t>loc33.5.10</t>
  </si>
  <si>
    <t>loc34.13</t>
  </si>
  <si>
    <t>loc34.5.12</t>
  </si>
  <si>
    <t>loc35.9</t>
  </si>
  <si>
    <t>loc35.5.8</t>
  </si>
  <si>
    <t>loc36.11</t>
  </si>
  <si>
    <t>loc36.5.10</t>
  </si>
  <si>
    <t>loc37.11</t>
  </si>
  <si>
    <t>loc37.5.10</t>
  </si>
  <si>
    <t>loc38.13</t>
  </si>
  <si>
    <t>loc38.5.12</t>
  </si>
  <si>
    <t>loc39.12</t>
  </si>
  <si>
    <t>loc39.5.11</t>
  </si>
  <si>
    <t>GF15.05</t>
  </si>
  <si>
    <t>loc41.14</t>
  </si>
  <si>
    <t>loc41.5.13</t>
  </si>
  <si>
    <t>loc42.11</t>
  </si>
  <si>
    <t>loc42.5.10</t>
  </si>
  <si>
    <t>loc43.9</t>
  </si>
  <si>
    <t>loc43.5.8</t>
  </si>
  <si>
    <t>loc44.12</t>
  </si>
  <si>
    <t>loc44.5.11</t>
  </si>
  <si>
    <t>loc45.12</t>
  </si>
  <si>
    <t>loc45.5.11</t>
  </si>
  <si>
    <t>loc46.12</t>
  </si>
  <si>
    <t>loc46.5.11</t>
  </si>
  <si>
    <t>loc47.10</t>
  </si>
  <si>
    <t>loc47.5.9</t>
  </si>
  <si>
    <t>loc48.10</t>
  </si>
  <si>
    <t>loc48.5.9</t>
  </si>
  <si>
    <t>loc49.12</t>
  </si>
  <si>
    <t>loc49.5.11</t>
  </si>
  <si>
    <t>VMC8G3.2_291</t>
  </si>
  <si>
    <t>GF16.01</t>
  </si>
  <si>
    <t>loc1.15</t>
  </si>
  <si>
    <t>loc1.5.14</t>
  </si>
  <si>
    <t>loc2.11</t>
  </si>
  <si>
    <t>loc2.5.10</t>
  </si>
  <si>
    <t>loc3.14</t>
  </si>
  <si>
    <t>loc3.5.13</t>
  </si>
  <si>
    <t>loc4.12</t>
  </si>
  <si>
    <t>loc4.5.11</t>
  </si>
  <si>
    <t>GF16.55_354</t>
  </si>
  <si>
    <t>loc6.10</t>
  </si>
  <si>
    <t>loc6.5.9</t>
  </si>
  <si>
    <t>loc7.11</t>
  </si>
  <si>
    <t>loc7.5.10</t>
  </si>
  <si>
    <t>loc8.14</t>
  </si>
  <si>
    <t>loc8.5.13</t>
  </si>
  <si>
    <t>UDV.032</t>
  </si>
  <si>
    <t>loc10.14</t>
  </si>
  <si>
    <t>loc10.5.13</t>
  </si>
  <si>
    <t>loc11.14</t>
  </si>
  <si>
    <t>loc11.5.13</t>
  </si>
  <si>
    <t>UDV.086</t>
  </si>
  <si>
    <t>loc13.12</t>
  </si>
  <si>
    <t>loc13.5.11</t>
  </si>
  <si>
    <t>loc14.10</t>
  </si>
  <si>
    <t>loc14.5.9</t>
  </si>
  <si>
    <t>loc15.14</t>
  </si>
  <si>
    <t>loc15.5.13</t>
  </si>
  <si>
    <t>loc16.14</t>
  </si>
  <si>
    <t>loc16.5.13</t>
  </si>
  <si>
    <t>loc17.13</t>
  </si>
  <si>
    <t>loc17.5.12</t>
  </si>
  <si>
    <t>loc18.14</t>
  </si>
  <si>
    <t>loc18.5.13</t>
  </si>
  <si>
    <t>GF16.64</t>
  </si>
  <si>
    <t>loc20.12</t>
  </si>
  <si>
    <t>loc20.5.11</t>
  </si>
  <si>
    <t>UDV.009</t>
  </si>
  <si>
    <t>UDV.104</t>
  </si>
  <si>
    <t>loc22.14</t>
  </si>
  <si>
    <t>loc22.5.13</t>
  </si>
  <si>
    <t>loc23.10</t>
  </si>
  <si>
    <t>loc23.5.9</t>
  </si>
  <si>
    <t>loc24.14</t>
  </si>
  <si>
    <t>loc24.5.13</t>
  </si>
  <si>
    <t>GF16.36_184</t>
  </si>
  <si>
    <t>loc26.11</t>
  </si>
  <si>
    <t>loc26.5.10</t>
  </si>
  <si>
    <t>loc27.14</t>
  </si>
  <si>
    <t>loc27.5.13</t>
  </si>
  <si>
    <t>loc28.13</t>
  </si>
  <si>
    <t>loc28.5.12</t>
  </si>
  <si>
    <t>loc29.14</t>
  </si>
  <si>
    <t>loc29.5.13</t>
  </si>
  <si>
    <t>loc30.11</t>
  </si>
  <si>
    <t>loc30.5.10</t>
  </si>
  <si>
    <t>GF16.14_271</t>
  </si>
  <si>
    <t>VMC1E11</t>
  </si>
  <si>
    <t>loc33.12</t>
  </si>
  <si>
    <t>loc33.5.11</t>
  </si>
  <si>
    <t>loc34.14</t>
  </si>
  <si>
    <t>loc34.5.13</t>
  </si>
  <si>
    <t>loc35.10</t>
  </si>
  <si>
    <t>loc35.5.9</t>
  </si>
  <si>
    <t>loc36.12</t>
  </si>
  <si>
    <t>loc36.5.11</t>
  </si>
  <si>
    <t>loc37.12</t>
  </si>
  <si>
    <t>loc37.5.11</t>
  </si>
  <si>
    <t>loc38.14</t>
  </si>
  <si>
    <t>loc38.5.13</t>
  </si>
  <si>
    <t>GF16.47_143</t>
  </si>
  <si>
    <t>loc40.11</t>
  </si>
  <si>
    <t>loc40.5.10</t>
  </si>
  <si>
    <t>loc41.15</t>
  </si>
  <si>
    <t>loc41.5.14</t>
  </si>
  <si>
    <t>GF16.12</t>
  </si>
  <si>
    <t>loc43.10</t>
  </si>
  <si>
    <t>loc43.5.9</t>
  </si>
  <si>
    <t>GF16.48_232</t>
  </si>
  <si>
    <t>loc45.13</t>
  </si>
  <si>
    <t>loc45.5.12</t>
  </si>
  <si>
    <t>loc46.13</t>
  </si>
  <si>
    <t>loc46.5.12</t>
  </si>
  <si>
    <t>loc47.11</t>
  </si>
  <si>
    <t>loc47.5.10</t>
  </si>
  <si>
    <t>GF16.51</t>
  </si>
  <si>
    <t>GF16.52_113</t>
  </si>
  <si>
    <t>loc50.10</t>
  </si>
  <si>
    <t>loc50.5.9</t>
  </si>
  <si>
    <t>loc51.12</t>
  </si>
  <si>
    <t>loc51.5.11</t>
  </si>
  <si>
    <t>loc52.9</t>
  </si>
  <si>
    <t>loc52.5.8</t>
  </si>
  <si>
    <t>GF16.50</t>
  </si>
  <si>
    <t>loc54.7</t>
  </si>
  <si>
    <t>loc54.5.6</t>
  </si>
  <si>
    <t>UDV.052</t>
  </si>
  <si>
    <t>GF16.53</t>
  </si>
  <si>
    <t>loc56.8</t>
  </si>
  <si>
    <t>loc56.5.7</t>
  </si>
  <si>
    <t>loc57.10</t>
  </si>
  <si>
    <t>loc57.5.9</t>
  </si>
  <si>
    <t>GF16.54</t>
  </si>
  <si>
    <t>loc59.10</t>
  </si>
  <si>
    <t>loc59.5.9</t>
  </si>
  <si>
    <t>loc60.7</t>
  </si>
  <si>
    <t>loc60.5.6</t>
  </si>
  <si>
    <t>loc61.9</t>
  </si>
  <si>
    <t>loc61.5.8</t>
  </si>
  <si>
    <t>loc62.8</t>
  </si>
  <si>
    <t>loc62.5.7</t>
  </si>
  <si>
    <t>loc63.8</t>
  </si>
  <si>
    <t>loc63.5.7</t>
  </si>
  <si>
    <t>GF16.18</t>
  </si>
  <si>
    <t>GF16.44_160</t>
  </si>
  <si>
    <t>loc66.8</t>
  </si>
  <si>
    <t>loc66.5.7</t>
  </si>
  <si>
    <t>loc67.7</t>
  </si>
  <si>
    <t>loc67.5.6</t>
  </si>
  <si>
    <t>loc68.6</t>
  </si>
  <si>
    <t>loc68.5.5</t>
  </si>
  <si>
    <t>GF16.59</t>
  </si>
  <si>
    <t>loc70.7</t>
  </si>
  <si>
    <t>loc70.5.6</t>
  </si>
  <si>
    <t>GF16.28</t>
  </si>
  <si>
    <t>GF16.25</t>
  </si>
  <si>
    <t>GF16.23</t>
  </si>
  <si>
    <t>GF16.22_399</t>
  </si>
  <si>
    <t>loc73.4</t>
  </si>
  <si>
    <t>loc73.5.4</t>
  </si>
  <si>
    <t>loc74.6</t>
  </si>
  <si>
    <t>loc74.5.5</t>
  </si>
  <si>
    <t>VVMD5</t>
  </si>
  <si>
    <t>loc76.3</t>
  </si>
  <si>
    <t>loc76.5.3</t>
  </si>
  <si>
    <t>loc77.4</t>
  </si>
  <si>
    <t>loc77.5.4</t>
  </si>
  <si>
    <t>loc78.3</t>
  </si>
  <si>
    <t>loc78.5.3</t>
  </si>
  <si>
    <t>loc79.3</t>
  </si>
  <si>
    <t>loc79.5.3</t>
  </si>
  <si>
    <t>loc80.4</t>
  </si>
  <si>
    <t>loc80.5.4</t>
  </si>
  <si>
    <t>loc81.3</t>
  </si>
  <si>
    <t>loc81.5.3</t>
  </si>
  <si>
    <t>loc82.4</t>
  </si>
  <si>
    <t>loc82.5.4</t>
  </si>
  <si>
    <t>VMC5A1</t>
  </si>
  <si>
    <t>GF17.09_230</t>
  </si>
  <si>
    <t>loc1.16</t>
  </si>
  <si>
    <t>loc1.5.15</t>
  </si>
  <si>
    <t>loc2.12</t>
  </si>
  <si>
    <t>loc2.5.11</t>
  </si>
  <si>
    <t>loc3.15</t>
  </si>
  <si>
    <t>loc3.5.14</t>
  </si>
  <si>
    <t>loc4.13</t>
  </si>
  <si>
    <t>loc4.5.12</t>
  </si>
  <si>
    <t>VMC3C11.1</t>
  </si>
  <si>
    <t>loc6.11</t>
  </si>
  <si>
    <t>loc6.5.10</t>
  </si>
  <si>
    <t>UDV.018</t>
  </si>
  <si>
    <t>loc8.15</t>
  </si>
  <si>
    <t>loc8.5.14</t>
  </si>
  <si>
    <t>SCU06</t>
  </si>
  <si>
    <t>VMC6F5_300</t>
  </si>
  <si>
    <t>VMC2H3</t>
  </si>
  <si>
    <t>loc11.15</t>
  </si>
  <si>
    <t>loc11.5.14</t>
  </si>
  <si>
    <t>loc12.14</t>
  </si>
  <si>
    <t>loc12.5.13</t>
  </si>
  <si>
    <t>loc13.13</t>
  </si>
  <si>
    <t>loc13.5.12</t>
  </si>
  <si>
    <t>loc14.11</t>
  </si>
  <si>
    <t>loc14.5.10</t>
  </si>
  <si>
    <t>UDV.072_126</t>
  </si>
  <si>
    <t>loc16.15</t>
  </si>
  <si>
    <t>loc16.5.14</t>
  </si>
  <si>
    <t>loc17.14</t>
  </si>
  <si>
    <t>loc17.5.13</t>
  </si>
  <si>
    <t>loc18.15</t>
  </si>
  <si>
    <t>loc18.5.14</t>
  </si>
  <si>
    <t>loc19.11</t>
  </si>
  <si>
    <t>loc19.5.10</t>
  </si>
  <si>
    <t>VCHR17B</t>
  </si>
  <si>
    <t>GF17.04_111</t>
  </si>
  <si>
    <t>VMC3A9</t>
  </si>
  <si>
    <t>loc22.15</t>
  </si>
  <si>
    <t>loc22.5.14</t>
  </si>
  <si>
    <t>loc23.11</t>
  </si>
  <si>
    <t>loc23.5.10</t>
  </si>
  <si>
    <t>VCHR17C</t>
  </si>
  <si>
    <t>loc25.15</t>
  </si>
  <si>
    <t>loc25.5.14</t>
  </si>
  <si>
    <t>VVIN73</t>
  </si>
  <si>
    <t>loc27.15</t>
  </si>
  <si>
    <t>loc27.5.14</t>
  </si>
  <si>
    <t>loc28.14</t>
  </si>
  <si>
    <t>loc28.5.13</t>
  </si>
  <si>
    <t>loc29.15</t>
  </si>
  <si>
    <t>loc29.5.14</t>
  </si>
  <si>
    <t>VRZAG15</t>
  </si>
  <si>
    <t>loc31.10</t>
  </si>
  <si>
    <t>loc31.5.9</t>
  </si>
  <si>
    <t>loc32.12</t>
  </si>
  <si>
    <t>loc32.5.11</t>
  </si>
  <si>
    <t>loc33.13</t>
  </si>
  <si>
    <t>loc33.5.12</t>
  </si>
  <si>
    <t>loc34.15</t>
  </si>
  <si>
    <t>loc34.5.14</t>
  </si>
  <si>
    <t>loc35.11</t>
  </si>
  <si>
    <t>loc35.5.10</t>
  </si>
  <si>
    <t>loc36.13</t>
  </si>
  <si>
    <t>loc36.5.12</t>
  </si>
  <si>
    <t>loc37.13</t>
  </si>
  <si>
    <t>loc37.5.12</t>
  </si>
  <si>
    <t>loc38.15</t>
  </si>
  <si>
    <t>loc38.5.14</t>
  </si>
  <si>
    <t>GF17.11</t>
  </si>
  <si>
    <t>loc40.12</t>
  </si>
  <si>
    <t>loc40.5.11</t>
  </si>
  <si>
    <t>loc41.16</t>
  </si>
  <si>
    <t>loc41.5.15</t>
  </si>
  <si>
    <t>loc42.12</t>
  </si>
  <si>
    <t>loc42.5.11</t>
  </si>
  <si>
    <t>UDV.092</t>
  </si>
  <si>
    <t>loc44.13</t>
  </si>
  <si>
    <t>loc44.5.12</t>
  </si>
  <si>
    <t>loc45.14</t>
  </si>
  <si>
    <t>loc45.5.13</t>
  </si>
  <si>
    <t>loc46.14</t>
  </si>
  <si>
    <t>loc46.5.13</t>
  </si>
  <si>
    <t>loc47.12</t>
  </si>
  <si>
    <t>loc47.5.11</t>
  </si>
  <si>
    <t>loc48.11</t>
  </si>
  <si>
    <t>loc48.5.10</t>
  </si>
  <si>
    <t>loc49.13</t>
  </si>
  <si>
    <t>loc49.5.12</t>
  </si>
  <si>
    <t>loc50.11</t>
  </si>
  <si>
    <t>loc50.5.10</t>
  </si>
  <si>
    <t>VVIP16_95</t>
  </si>
  <si>
    <t>GF17.03</t>
  </si>
  <si>
    <t>loc52.10</t>
  </si>
  <si>
    <t>loc52.5.9</t>
  </si>
  <si>
    <t>loc53.8</t>
  </si>
  <si>
    <t>loc53.5.7</t>
  </si>
  <si>
    <t>loc54.8</t>
  </si>
  <si>
    <t>loc54.5.7</t>
  </si>
  <si>
    <t>GF17.07</t>
  </si>
  <si>
    <t>VMC3E5_110</t>
  </si>
  <si>
    <t>loc1.17</t>
  </si>
  <si>
    <t>loc1.5.16</t>
  </si>
  <si>
    <t>loc2.13</t>
  </si>
  <si>
    <t>loc2.5.12</t>
  </si>
  <si>
    <t>VMC2A3</t>
  </si>
  <si>
    <t>loc4.14</t>
  </si>
  <si>
    <t>loc4.5.13</t>
  </si>
  <si>
    <t>loc5.14</t>
  </si>
  <si>
    <t>loc5.5.13</t>
  </si>
  <si>
    <t>loc6.12</t>
  </si>
  <si>
    <t>loc6.5.11</t>
  </si>
  <si>
    <t>loc7.12</t>
  </si>
  <si>
    <t>loc7.5.11</t>
  </si>
  <si>
    <t>loc8.16</t>
  </si>
  <si>
    <t>loc8.5.15</t>
  </si>
  <si>
    <t>loc9.15</t>
  </si>
  <si>
    <t>loc9.5.14</t>
  </si>
  <si>
    <t>loc10.15</t>
  </si>
  <si>
    <t>loc10.5.14</t>
  </si>
  <si>
    <t>loc11.16</t>
  </si>
  <si>
    <t>loc11.5.15</t>
  </si>
  <si>
    <t>loc12.15</t>
  </si>
  <si>
    <t>loc12.5.14</t>
  </si>
  <si>
    <t>VMC8B5</t>
  </si>
  <si>
    <t>loc14.12</t>
  </si>
  <si>
    <t>loc14.5.11</t>
  </si>
  <si>
    <t>loc15.15</t>
  </si>
  <si>
    <t>loc15.5.14</t>
  </si>
  <si>
    <t>loc16.16</t>
  </si>
  <si>
    <t>loc16.5.15</t>
  </si>
  <si>
    <t>loc17.15</t>
  </si>
  <si>
    <t>loc17.5.14</t>
  </si>
  <si>
    <t>loc18.16</t>
  </si>
  <si>
    <t>loc18.5.15</t>
  </si>
  <si>
    <t>loc19.12</t>
  </si>
  <si>
    <t>loc19.5.11</t>
  </si>
  <si>
    <t>loc20.13</t>
  </si>
  <si>
    <t>loc20.5.12</t>
  </si>
  <si>
    <t>loc21.15</t>
  </si>
  <si>
    <t>loc21.5.14</t>
  </si>
  <si>
    <t>loc22.16</t>
  </si>
  <si>
    <t>loc22.5.15</t>
  </si>
  <si>
    <t>VMCNG1B9</t>
  </si>
  <si>
    <t>loc24.15</t>
  </si>
  <si>
    <t>loc24.5.14</t>
  </si>
  <si>
    <t>GF18.31</t>
  </si>
  <si>
    <t>loc26.12</t>
  </si>
  <si>
    <t>loc26.5.11</t>
  </si>
  <si>
    <t>loc27.16</t>
  </si>
  <si>
    <t>loc27.5.15</t>
  </si>
  <si>
    <t>loc28.15</t>
  </si>
  <si>
    <t>loc28.5.14</t>
  </si>
  <si>
    <t>loc29.16</t>
  </si>
  <si>
    <t>loc29.5.15</t>
  </si>
  <si>
    <t>GF18.32</t>
  </si>
  <si>
    <t>GF18.26</t>
  </si>
  <si>
    <t>loc32.13</t>
  </si>
  <si>
    <t>loc32.5.12</t>
  </si>
  <si>
    <t>loc33.14</t>
  </si>
  <si>
    <t>loc33.5.13</t>
  </si>
  <si>
    <t>VCHR18A</t>
  </si>
  <si>
    <t>loc35.12</t>
  </si>
  <si>
    <t>loc35.5.11</t>
  </si>
  <si>
    <t>loc36.14</t>
  </si>
  <si>
    <t>loc36.5.13</t>
  </si>
  <si>
    <t>loc37.14</t>
  </si>
  <si>
    <t>loc37.5.13</t>
  </si>
  <si>
    <t>loc38.16</t>
  </si>
  <si>
    <t>loc38.5.15</t>
  </si>
  <si>
    <t>loc39.13</t>
  </si>
  <si>
    <t>loc39.5.12</t>
  </si>
  <si>
    <t>loc40.13</t>
  </si>
  <si>
    <t>loc40.5.12</t>
  </si>
  <si>
    <t>GF18.27</t>
  </si>
  <si>
    <t>VMC8F4.2</t>
  </si>
  <si>
    <t>loc43.11</t>
  </si>
  <si>
    <t>loc43.5.10</t>
  </si>
  <si>
    <t>loc44.14</t>
  </si>
  <si>
    <t>loc44.5.13</t>
  </si>
  <si>
    <t>loc45.15</t>
  </si>
  <si>
    <t>loc45.5.14</t>
  </si>
  <si>
    <t>loc46.15</t>
  </si>
  <si>
    <t>loc46.5.14</t>
  </si>
  <si>
    <t>loc47.13</t>
  </si>
  <si>
    <t>loc47.5.12</t>
  </si>
  <si>
    <t>GF18.29</t>
  </si>
  <si>
    <t>loc49.14</t>
  </si>
  <si>
    <t>loc49.5.13</t>
  </si>
  <si>
    <t>loc50.12</t>
  </si>
  <si>
    <t>loc50.5.11</t>
  </si>
  <si>
    <t>loc51.13</t>
  </si>
  <si>
    <t>loc51.5.12</t>
  </si>
  <si>
    <t>loc52.11</t>
  </si>
  <si>
    <t>loc52.5.10</t>
  </si>
  <si>
    <t>loc53.9</t>
  </si>
  <si>
    <t>loc53.5.8</t>
  </si>
  <si>
    <t>loc54.9</t>
  </si>
  <si>
    <t>loc54.5.8</t>
  </si>
  <si>
    <t>UDV.117</t>
  </si>
  <si>
    <t>loc56.9</t>
  </si>
  <si>
    <t>loc56.5.8</t>
  </si>
  <si>
    <t>loc57.11</t>
  </si>
  <si>
    <t>loc57.5.10</t>
  </si>
  <si>
    <t>loc58.8</t>
  </si>
  <si>
    <t>loc58.5.7</t>
  </si>
  <si>
    <t>loc59.11</t>
  </si>
  <si>
    <t>loc59.5.10</t>
  </si>
  <si>
    <t>loc60.8</t>
  </si>
  <si>
    <t>loc60.5.7</t>
  </si>
  <si>
    <t>loc61.10</t>
  </si>
  <si>
    <t>loc61.5.9</t>
  </si>
  <si>
    <t>loc62.9</t>
  </si>
  <si>
    <t>loc62.5.8</t>
  </si>
  <si>
    <t>loc63.9</t>
  </si>
  <si>
    <t>loc63.5.8</t>
  </si>
  <si>
    <t>UDV.134</t>
  </si>
  <si>
    <t>loc65.6</t>
  </si>
  <si>
    <t>loc65.5.5</t>
  </si>
  <si>
    <t>loc66.9</t>
  </si>
  <si>
    <t>loc66.5.8</t>
  </si>
  <si>
    <t>loc67.8</t>
  </si>
  <si>
    <t>loc67.5.7</t>
  </si>
  <si>
    <t>loc68.7</t>
  </si>
  <si>
    <t>loc68.5.6</t>
  </si>
  <si>
    <t>loc69.8</t>
  </si>
  <si>
    <t>loc69.5.7</t>
  </si>
  <si>
    <t>SCU10</t>
  </si>
  <si>
    <t>loc71.7</t>
  </si>
  <si>
    <t>loc71.5.6</t>
  </si>
  <si>
    <t>loc72.6</t>
  </si>
  <si>
    <t>loc72.5.5</t>
  </si>
  <si>
    <t>loc73.6</t>
  </si>
  <si>
    <t>loc73.5.5</t>
  </si>
  <si>
    <t>loc74.7</t>
  </si>
  <si>
    <t>loc74.5.6</t>
  </si>
  <si>
    <t>loc75.4</t>
  </si>
  <si>
    <t>loc75.5.4</t>
  </si>
  <si>
    <t>loc76.4</t>
  </si>
  <si>
    <t>loc76.5.4</t>
  </si>
  <si>
    <t>loc77.6</t>
  </si>
  <si>
    <t>loc77.5.5</t>
  </si>
  <si>
    <t>loc78.4</t>
  </si>
  <si>
    <t>loc78.5.4</t>
  </si>
  <si>
    <t>loc79.4</t>
  </si>
  <si>
    <t>loc79.5.4</t>
  </si>
  <si>
    <t>loc80.6</t>
  </si>
  <si>
    <t>loc80.5.5</t>
  </si>
  <si>
    <t>loc81.4</t>
  </si>
  <si>
    <t>loc81.5.4</t>
  </si>
  <si>
    <t>loc82.6</t>
  </si>
  <si>
    <t>loc82.5.5</t>
  </si>
  <si>
    <t>loc83.2</t>
  </si>
  <si>
    <t>loc83.5.2</t>
  </si>
  <si>
    <t>VVMD17_221</t>
  </si>
  <si>
    <t>loc85.3</t>
  </si>
  <si>
    <t>loc85.5.3</t>
  </si>
  <si>
    <t>VMCNG2F12</t>
  </si>
  <si>
    <t>loc87.2</t>
  </si>
  <si>
    <t>loc87.5.2</t>
  </si>
  <si>
    <t>loc88.1</t>
  </si>
  <si>
    <t>loc88.5.1</t>
  </si>
  <si>
    <t>loc89.2</t>
  </si>
  <si>
    <t>loc89.5.2</t>
  </si>
  <si>
    <t>loc90.2</t>
  </si>
  <si>
    <t>loc90.5.2</t>
  </si>
  <si>
    <t>loc91.2</t>
  </si>
  <si>
    <t>loc91.5.2</t>
  </si>
  <si>
    <t>UDV.730</t>
  </si>
  <si>
    <t>UDV.732</t>
  </si>
  <si>
    <t>UDV.734</t>
  </si>
  <si>
    <t>GF18.06</t>
  </si>
  <si>
    <t>UDV.736</t>
  </si>
  <si>
    <t>GF18.14</t>
  </si>
  <si>
    <t>GF18.08</t>
  </si>
  <si>
    <t>loc96.2</t>
  </si>
  <si>
    <t>loc96.5.2</t>
  </si>
  <si>
    <t>loc97.2</t>
  </si>
  <si>
    <t>loc97.5.2</t>
  </si>
  <si>
    <t>loc98.1</t>
  </si>
  <si>
    <t>loc98.5.1</t>
  </si>
  <si>
    <t>loc99.2</t>
  </si>
  <si>
    <t>loc99.5.2</t>
  </si>
  <si>
    <t>loc100.1</t>
  </si>
  <si>
    <t>loc100.5.1</t>
  </si>
  <si>
    <t>loc101.2</t>
  </si>
  <si>
    <t>loc101.5.2</t>
  </si>
  <si>
    <t>loc102.2</t>
  </si>
  <si>
    <t>loc102.5.2</t>
  </si>
  <si>
    <t>loc103.2</t>
  </si>
  <si>
    <t>loc103.5.2</t>
  </si>
  <si>
    <t>loc104.1</t>
  </si>
  <si>
    <t>loc104.5.1</t>
  </si>
  <si>
    <t>loc105.1</t>
  </si>
  <si>
    <t>loc105.5.1</t>
  </si>
  <si>
    <t>loc106.2</t>
  </si>
  <si>
    <t>loc106.5.2</t>
  </si>
  <si>
    <t>loc107.2</t>
  </si>
  <si>
    <t>loc107.5.2</t>
  </si>
  <si>
    <t>loc108.2</t>
  </si>
  <si>
    <t>loc108.5.2</t>
  </si>
  <si>
    <t>loc109.1</t>
  </si>
  <si>
    <t>loc109.5.1</t>
  </si>
  <si>
    <t>loc110.2</t>
  </si>
  <si>
    <t>loc110.5.2</t>
  </si>
  <si>
    <t>loc111.1</t>
  </si>
  <si>
    <t>loc111.5.1</t>
  </si>
  <si>
    <t>UDV.108_214</t>
  </si>
  <si>
    <t>GF19.07_127</t>
  </si>
  <si>
    <t>VMC9A2.1</t>
  </si>
  <si>
    <t>VCHR19A</t>
  </si>
  <si>
    <t>loc1.18</t>
  </si>
  <si>
    <t>loc1.5.17</t>
  </si>
  <si>
    <t>loc2.14</t>
  </si>
  <si>
    <t>loc2.5.13</t>
  </si>
  <si>
    <t>loc3.16</t>
  </si>
  <si>
    <t>loc3.5.15</t>
  </si>
  <si>
    <t>loc4.15</t>
  </si>
  <si>
    <t>loc4.5.14</t>
  </si>
  <si>
    <t>loc5.15</t>
  </si>
  <si>
    <t>loc5.5.14</t>
  </si>
  <si>
    <t>UDV.023</t>
  </si>
  <si>
    <t>loc7.13</t>
  </si>
  <si>
    <t>loc7.5.12</t>
  </si>
  <si>
    <t>loc8.17</t>
  </si>
  <si>
    <t>loc8.5.16</t>
  </si>
  <si>
    <t>loc9.16</t>
  </si>
  <si>
    <t>loc9.5.15</t>
  </si>
  <si>
    <t>loc10.16</t>
  </si>
  <si>
    <t>loc10.5.15</t>
  </si>
  <si>
    <t>loc11.17</t>
  </si>
  <si>
    <t>loc11.5.16</t>
  </si>
  <si>
    <t>VMC5E9</t>
  </si>
  <si>
    <t>loc13.14</t>
  </si>
  <si>
    <t>loc13.5.13</t>
  </si>
  <si>
    <t>VMC8A11</t>
  </si>
  <si>
    <t>loc15.16</t>
  </si>
  <si>
    <t>loc15.5.15</t>
  </si>
  <si>
    <t>loc16.17</t>
  </si>
  <si>
    <t>loc16.5.16</t>
  </si>
  <si>
    <t>loc17.16</t>
  </si>
  <si>
    <t>loc17.5.15</t>
  </si>
  <si>
    <t>VMC5D11</t>
  </si>
  <si>
    <t>loc19.13</t>
  </si>
  <si>
    <t>loc19.5.12</t>
  </si>
  <si>
    <t>loc20.14</t>
  </si>
  <si>
    <t>loc20.5.13</t>
  </si>
  <si>
    <t>loc21.16</t>
  </si>
  <si>
    <t>loc21.5.15</t>
  </si>
  <si>
    <t>loc22.17</t>
  </si>
  <si>
    <t>loc22.5.16</t>
  </si>
  <si>
    <t>loc23.12</t>
  </si>
  <si>
    <t>loc23.5.11</t>
  </si>
  <si>
    <t>loc24.16</t>
  </si>
  <si>
    <t>loc24.5.15</t>
  </si>
  <si>
    <t>loc25.16</t>
  </si>
  <si>
    <t>loc25.5.15</t>
  </si>
  <si>
    <t>UDV.029</t>
  </si>
  <si>
    <t>loc27.17</t>
  </si>
  <si>
    <t>loc27.5.16</t>
  </si>
  <si>
    <t>loc28.16</t>
  </si>
  <si>
    <t>loc28.5.15</t>
  </si>
  <si>
    <t>loc29.17</t>
  </si>
  <si>
    <t>loc29.5.16</t>
  </si>
  <si>
    <t>loc30.12</t>
  </si>
  <si>
    <t>loc30.5.11</t>
  </si>
  <si>
    <t>loc31.11</t>
  </si>
  <si>
    <t>loc31.5.10</t>
  </si>
  <si>
    <t>VMC6C7_150</t>
  </si>
  <si>
    <t>VCHR19B</t>
  </si>
  <si>
    <t>GF19.05</t>
  </si>
  <si>
    <t>loc35.13</t>
  </si>
  <si>
    <t>loc35.5.12</t>
  </si>
  <si>
    <t>loc36.15</t>
  </si>
  <si>
    <t>loc36.5.14</t>
  </si>
  <si>
    <t>loc37.15</t>
  </si>
  <si>
    <t>loc37.5.14</t>
  </si>
  <si>
    <t>VVIP34</t>
  </si>
  <si>
    <t>loc39.14</t>
  </si>
  <si>
    <t>loc39.5.13</t>
  </si>
  <si>
    <t>loc40.14</t>
  </si>
  <si>
    <t>loc40.5.13</t>
  </si>
  <si>
    <t>UDV.127_174</t>
  </si>
  <si>
    <t>loc42.13</t>
  </si>
  <si>
    <t>loc42.5.12</t>
  </si>
  <si>
    <t>loc43.12</t>
  </si>
  <si>
    <t>loc43.5.11</t>
  </si>
  <si>
    <t>loc44.15</t>
  </si>
  <si>
    <t>loc44.5.14</t>
  </si>
  <si>
    <t>GF19.02_237</t>
  </si>
  <si>
    <t>GF19.14</t>
  </si>
  <si>
    <t>UDV.062_123</t>
  </si>
  <si>
    <t>loc47.14</t>
  </si>
  <si>
    <t>loc47.5.13</t>
  </si>
  <si>
    <t>UDV.031</t>
  </si>
  <si>
    <t>GF19.10</t>
  </si>
  <si>
    <t xml:space="preserve">  Multipoint probability for QTL genotype was obtained for each 0.5 cM</t>
  </si>
  <si>
    <t xml:space="preserve">  Markers selected for CIM analysis: 9 </t>
  </si>
  <si>
    <t>LG</t>
  </si>
  <si>
    <t>Marker</t>
  </si>
  <si>
    <t>GF01-66_223</t>
  </si>
  <si>
    <t>GF04-60</t>
  </si>
  <si>
    <t>GF08-06_192</t>
  </si>
  <si>
    <t>GF10-41</t>
  </si>
  <si>
    <t>GF11-33</t>
  </si>
  <si>
    <t>UDV-088</t>
  </si>
  <si>
    <t>ID</t>
  </si>
  <si>
    <t>median_2019</t>
  </si>
  <si>
    <t>median_2020</t>
  </si>
  <si>
    <t>median_2021</t>
  </si>
  <si>
    <t>median_2022</t>
  </si>
  <si>
    <t>median_2023</t>
  </si>
  <si>
    <t>BLUP_sunburn</t>
  </si>
  <si>
    <t>Marker Name</t>
  </si>
  <si>
    <r>
      <t>40x.</t>
    </r>
    <r>
      <rPr>
        <sz val="10"/>
        <color rgb="FF00B050"/>
        <rFont val="Arial"/>
        <family val="2"/>
      </rPr>
      <t>V4</t>
    </r>
    <r>
      <rPr>
        <sz val="10"/>
        <rFont val="Arial"/>
        <family val="2"/>
      </rPr>
      <t xml:space="preserve"> Chr</t>
    </r>
  </si>
  <si>
    <r>
      <t>40x.</t>
    </r>
    <r>
      <rPr>
        <sz val="10"/>
        <color rgb="FF00B050"/>
        <rFont val="Arial"/>
        <family val="2"/>
      </rPr>
      <t>V4</t>
    </r>
    <r>
      <rPr>
        <sz val="10"/>
        <rFont val="Arial"/>
        <family val="2"/>
      </rPr>
      <t xml:space="preserve"> Phys. Position </t>
    </r>
  </si>
  <si>
    <r>
      <t>40x.</t>
    </r>
    <r>
      <rPr>
        <sz val="10"/>
        <color rgb="FF00B050"/>
        <rFont val="Arial"/>
        <family val="2"/>
      </rPr>
      <t>V4</t>
    </r>
    <r>
      <rPr>
        <sz val="10"/>
        <rFont val="Arial"/>
        <family val="2"/>
      </rPr>
      <t xml:space="preserve"> Phys. Position Ende</t>
    </r>
  </si>
  <si>
    <r>
      <t>40x.</t>
    </r>
    <r>
      <rPr>
        <sz val="10"/>
        <color rgb="FF00B050"/>
        <rFont val="Arial"/>
        <family val="2"/>
      </rPr>
      <t>V4</t>
    </r>
    <r>
      <rPr>
        <sz val="10"/>
        <rFont val="Arial"/>
        <family val="2"/>
      </rPr>
      <t xml:space="preserve"> Frag.size</t>
    </r>
  </si>
  <si>
    <r>
      <rPr>
        <sz val="10"/>
        <color rgb="FF00B050"/>
        <rFont val="Arial"/>
        <family val="2"/>
      </rPr>
      <t>V5</t>
    </r>
    <r>
      <rPr>
        <sz val="10"/>
        <rFont val="Arial"/>
        <family val="2"/>
      </rPr>
      <t xml:space="preserve"> T2T  Chr</t>
    </r>
  </si>
  <si>
    <r>
      <rPr>
        <sz val="10"/>
        <color rgb="FF00B050"/>
        <rFont val="Arial"/>
        <family val="2"/>
      </rPr>
      <t>V5</t>
    </r>
    <r>
      <rPr>
        <sz val="10"/>
        <rFont val="Arial"/>
        <family val="2"/>
      </rPr>
      <t xml:space="preserve"> T2T  Phys. Position </t>
    </r>
  </si>
  <si>
    <r>
      <rPr>
        <sz val="10"/>
        <color rgb="FF00B050"/>
        <rFont val="Arial"/>
        <family val="2"/>
      </rPr>
      <t>V5</t>
    </r>
    <r>
      <rPr>
        <sz val="10"/>
        <rFont val="Arial"/>
        <family val="2"/>
      </rPr>
      <t xml:space="preserve"> T2T  Phys. Position Ende</t>
    </r>
  </si>
  <si>
    <r>
      <rPr>
        <sz val="10"/>
        <color rgb="FF00B050"/>
        <rFont val="Arial"/>
        <family val="2"/>
      </rPr>
      <t>V5</t>
    </r>
    <r>
      <rPr>
        <sz val="10"/>
        <rFont val="Arial"/>
        <family val="2"/>
      </rPr>
      <t xml:space="preserve"> T2T  Frag.size</t>
    </r>
  </si>
  <si>
    <t>Forward Primer</t>
  </si>
  <si>
    <t xml:space="preserve">Reverse Primer </t>
  </si>
  <si>
    <t>Reference_(published)</t>
  </si>
  <si>
    <t>GF01-24</t>
  </si>
  <si>
    <t>chr01</t>
  </si>
  <si>
    <t>GGTCATGGGTGTATGTCTGTGT</t>
  </si>
  <si>
    <t>GGCTTTATCTGTCTGCTTTGCT</t>
  </si>
  <si>
    <t>VMC4F8</t>
  </si>
  <si>
    <t>CATTTCATAGGGTTTTCACAGC</t>
  </si>
  <si>
    <t>CTGCCAGTATACTGATTCCTCTC</t>
  </si>
  <si>
    <t>GF01-16</t>
  </si>
  <si>
    <t>CAGGCTATGCAGGATGGAA</t>
  </si>
  <si>
    <t>GCTGTTCCTTGGACAAACTCAT</t>
  </si>
  <si>
    <t>GF01-17</t>
  </si>
  <si>
    <t>AAGATTGTGGTGGGCAAGATT</t>
  </si>
  <si>
    <t>CCCATTCCTTGTTCTATTCTTCAG</t>
  </si>
  <si>
    <t>chr08</t>
  </si>
  <si>
    <t>NA</t>
  </si>
  <si>
    <t>AACTTAAGACCATGCCACAGC</t>
  </si>
  <si>
    <t>ACAGTTCTGGCCAACTGATTC</t>
  </si>
  <si>
    <t>GF01-50</t>
  </si>
  <si>
    <t>CAACCTTTTCCACTAACGAAGA</t>
  </si>
  <si>
    <t>GATGAACCCACATGGAGGA</t>
  </si>
  <si>
    <t>UDV-035</t>
  </si>
  <si>
    <t>GAACACTATTGCTGCCTGAGAA</t>
  </si>
  <si>
    <t>CTCCTCCTTTTAGGCACCTT</t>
  </si>
  <si>
    <t>GF01-27</t>
  </si>
  <si>
    <t>ACGTTCCAGGTAGTGAGCTTGT</t>
  </si>
  <si>
    <t>TTTTCAGTCCTTCCAATTCCAC</t>
  </si>
  <si>
    <t>GF01-19</t>
  </si>
  <si>
    <t>ATACCACCTGCAAGCAAAGAAT</t>
  </si>
  <si>
    <t>CATACGATCCATTGTCACTTCC</t>
  </si>
  <si>
    <t>UDV-055</t>
  </si>
  <si>
    <t>chr19</t>
  </si>
  <si>
    <t>AAGGCGAAAAGAGTACACACG</t>
  </si>
  <si>
    <t>AAACAGGAAAACATGAATCAACAA</t>
  </si>
  <si>
    <t>GF01-58</t>
  </si>
  <si>
    <t>GTTCATGTGCACAACCCAAGG</t>
  </si>
  <si>
    <t>AGCTCCACATGGAATTCTGC</t>
  </si>
  <si>
    <t>GF01-02</t>
  </si>
  <si>
    <t>CTTGAAACTCTATCCTATTTGGCTC</t>
  </si>
  <si>
    <t>GGTACTCTCCCTCTTAGTATTGCAG</t>
  </si>
  <si>
    <t>TGGTTGCATGAGTATTTGGCTG</t>
  </si>
  <si>
    <t>CGTCATGGATGACATATGGGTG</t>
  </si>
  <si>
    <t>VVMD26</t>
  </si>
  <si>
    <t>GAGACGACTGGTGACATTGAGC</t>
  </si>
  <si>
    <t>CCATCACCACCATTTCTACTGC</t>
  </si>
  <si>
    <t>GGGGAATAACTAAATTGAGGAT</t>
  </si>
  <si>
    <t>GTATGAATGCGGATAGTTTGTG</t>
  </si>
  <si>
    <t>GF01-23</t>
  </si>
  <si>
    <t>GTGAGAGGTTTAGTCCACCACC</t>
  </si>
  <si>
    <t>AGGGCAGTTTGTGCATGAAT</t>
  </si>
  <si>
    <t>ATAATAGATGACGCCAAAGCAA</t>
  </si>
  <si>
    <t>ATGAGCTACCTTCAAAATGACA</t>
  </si>
  <si>
    <t>GF01-04</t>
  </si>
  <si>
    <t>AACATGAGGAAGCTAGGAAATC</t>
  </si>
  <si>
    <t>GACTCGGCACTTGAAACTCTTC</t>
  </si>
  <si>
    <t>CTGGCCTTATGCACAAAGTG</t>
  </si>
  <si>
    <t>GATGAACACATCAATCAAATACCC</t>
  </si>
  <si>
    <t>Cipriani et al. 2008</t>
  </si>
  <si>
    <t>AGATGGGTGGCATTAGCAAG</t>
  </si>
  <si>
    <t>TTATTTCCCTCCCTCGCTGT</t>
  </si>
  <si>
    <t>GF01-64</t>
  </si>
  <si>
    <t>GCCAAGCCCACCGTTATATT</t>
  </si>
  <si>
    <t>TCAAGAGCCCTGTCGGATAA</t>
  </si>
  <si>
    <t>GF01-65</t>
  </si>
  <si>
    <t>TACACATCCTGCCAAAAGAATG</t>
  </si>
  <si>
    <t>GTACTGGTGGAGGGAGATATGC</t>
  </si>
  <si>
    <t>TGTTTTAACAGAAGCCTACACG</t>
  </si>
  <si>
    <t>GAGAGTGATGTGGGATTTGTTA</t>
  </si>
  <si>
    <t>GF01-66</t>
  </si>
  <si>
    <t>CTTTGTTAATGGTTTCGCCTTC</t>
  </si>
  <si>
    <t>TTCAAATACCCACCCATAGAGG</t>
  </si>
  <si>
    <t>GF01-07</t>
  </si>
  <si>
    <t>CTGGCATATTTTAAGGGCACTC</t>
  </si>
  <si>
    <t>TAATCCCAATGCTGATGCTG</t>
  </si>
  <si>
    <t>GF01-06</t>
  </si>
  <si>
    <t>TTGCTTGGCTATTTCCTTGTG</t>
  </si>
  <si>
    <t>CAAACCAGGGAGCATTTGATG</t>
  </si>
  <si>
    <t>TCTGTGAATTTGCAGAGACGC</t>
  </si>
  <si>
    <t>GGCTCAGACACAAACATGACCT</t>
  </si>
  <si>
    <t>GF01-13</t>
  </si>
  <si>
    <t>ATGAGAACGAAGGACGAATGAG</t>
  </si>
  <si>
    <t>AATTTTACGGGGAAGTGGAAAC</t>
  </si>
  <si>
    <t>GF01-11</t>
  </si>
  <si>
    <t>AAGGCAAGAACTGAAAAGATGG</t>
  </si>
  <si>
    <t>TCACGCAACAGTGAGTAGATCC</t>
  </si>
  <si>
    <t>GF02-07</t>
  </si>
  <si>
    <t>chr02</t>
  </si>
  <si>
    <t>AAACTGAGAGACGATCACCCAT</t>
  </si>
  <si>
    <t>AACTCCCACTCATTCACCATCT</t>
  </si>
  <si>
    <t>VVIB23</t>
  </si>
  <si>
    <t>GGTCACGTAGATATTGAAGTTG</t>
  </si>
  <si>
    <t>TTTGTATTTTGGGCATTTGCAG</t>
  </si>
  <si>
    <t>GF02-39</t>
  </si>
  <si>
    <t>GGGTGTCGGGTGGGTCCCGT</t>
  </si>
  <si>
    <t>GAGGCCCGTAACGCCGCCACG</t>
  </si>
  <si>
    <t>GF02-42</t>
  </si>
  <si>
    <t>CAAACTCCCTCCAATGTTTCTC</t>
  </si>
  <si>
    <t>ACCTGCCCTCTATGTTAGCAGT</t>
  </si>
  <si>
    <t>GF02-12</t>
  </si>
  <si>
    <t>TAGACGAGAAAAGGAAGATGGG</t>
  </si>
  <si>
    <t>TTTTGCTAGGTGGACATTGAGA</t>
  </si>
  <si>
    <t>CATTTCGCTGGTGACTTTC</t>
  </si>
  <si>
    <t>ACTACCCTCTCTTTCTCGC</t>
  </si>
  <si>
    <t>GF02-55</t>
  </si>
  <si>
    <t>AAAATTGAAGGACAGGAGGAGG</t>
  </si>
  <si>
    <t>GCAAGGCTGGTCTACTCAGAAA</t>
  </si>
  <si>
    <t>GF02-09</t>
  </si>
  <si>
    <t>chr15</t>
  </si>
  <si>
    <t>TGGGCTTTATGCTTTCCTACAT</t>
  </si>
  <si>
    <t>GTCTTGCCACTACTGCACAATC</t>
  </si>
  <si>
    <t>VMCNG1D3</t>
  </si>
  <si>
    <t>TGAGGGGACACTGTGAGTTATC</t>
  </si>
  <si>
    <t>CAGAATCTGGGCTTTATGCTTT</t>
  </si>
  <si>
    <t>GF03-09</t>
  </si>
  <si>
    <t>chr03</t>
  </si>
  <si>
    <t>TTTTAACCAACATGCACTCCC</t>
  </si>
  <si>
    <t>ATGTCCTTGTCTTCCCTTGCT</t>
  </si>
  <si>
    <t>UDV-093</t>
  </si>
  <si>
    <t>CCATGCATTGTTTTCTTTTTCTT</t>
  </si>
  <si>
    <t>TCCATTGAAAGGCTTTTTGG</t>
  </si>
  <si>
    <t>UDV-061</t>
  </si>
  <si>
    <t>GCTCCCAAAACAGACAACTT</t>
  </si>
  <si>
    <t>TTCTAATAGTTTCTTTGTGTACTGC</t>
  </si>
  <si>
    <t>TCTTATTTGAGTAAAGCAACAG</t>
  </si>
  <si>
    <t>ACTCTCAAGTTAAGCTCTTCCT</t>
  </si>
  <si>
    <t>UDV-021</t>
  </si>
  <si>
    <t>TTGGATGTCCAACACACACA</t>
  </si>
  <si>
    <t>TGCGAGCACAAGAAACTAGC</t>
  </si>
  <si>
    <t>GGCTACAACAACTCTATTACCT</t>
  </si>
  <si>
    <t>AATATTCTCATTTTTTCCCTC</t>
  </si>
  <si>
    <t>UDV-043</t>
  </si>
  <si>
    <t>GAAAGGTTATTTTGGCCACCT</t>
  </si>
  <si>
    <t>TTTCTGCTTCTGTGGGTTTTT</t>
  </si>
  <si>
    <t>GAAGAAGTTGGCATGAGGCA</t>
  </si>
  <si>
    <t>ACCCATGTGTCTCACCCCC</t>
  </si>
  <si>
    <t>TAAAATAATAATAGGGGGACACGGG</t>
  </si>
  <si>
    <t>GCAACTGTAAAGGTAAGACACAGTCC</t>
  </si>
  <si>
    <t>GGGTCCACATAGGTAGGAGATT</t>
  </si>
  <si>
    <t>AGCCCATAAAGGCCTTAAAAAC</t>
  </si>
  <si>
    <t>VCHR03A</t>
  </si>
  <si>
    <t>CAATCATATGAGCAAGGCATGT</t>
  </si>
  <si>
    <t>GCTTCCTGAAATTTGTGTCCA</t>
  </si>
  <si>
    <t>AACAATTCAATGAAAAGAGAGAGAGAGA</t>
  </si>
  <si>
    <t>TCATCAATTTCGTATCTCTATTTGCTG</t>
  </si>
  <si>
    <t>GF03-07</t>
  </si>
  <si>
    <t>TGCAGGAGATAGGACAGAACAA</t>
  </si>
  <si>
    <t>GGAGCAGAGGAGTAGATGGAGA</t>
  </si>
  <si>
    <t>GF03-05</t>
  </si>
  <si>
    <t>CTGCCAATAAGCTCCCCTACTT</t>
  </si>
  <si>
    <t>AAGGTGCCAAACCACATAAATC</t>
  </si>
  <si>
    <t>GF04-03</t>
  </si>
  <si>
    <t>chr04</t>
  </si>
  <si>
    <t>CAAATTATCCCAAGAGGCTTCA</t>
  </si>
  <si>
    <t>GTAATCTAACCAAGCAGCCACC</t>
  </si>
  <si>
    <t>GF04-09</t>
  </si>
  <si>
    <t>GTCATGCAATAACACTGCCAAG</t>
  </si>
  <si>
    <t>CTTTTGGGGAAGAAAACATCTG</t>
  </si>
  <si>
    <t>CCACTTGATCTTGAGGTAGG</t>
  </si>
  <si>
    <t>AGGGACATTGACACAACACA</t>
  </si>
  <si>
    <t>GF04-34</t>
  </si>
  <si>
    <t>TTATCTGCCATTTCCCTAGTGC</t>
  </si>
  <si>
    <t>TGCTACCCTGTGCTTACACCTA</t>
  </si>
  <si>
    <t>TTTGTGCTTCACTGTTCGTTCG</t>
  </si>
  <si>
    <t>TATGGAGGGAGACCGTTGTTTC</t>
  </si>
  <si>
    <t>ATGAGACCTCGTAATTGGTGCT</t>
  </si>
  <si>
    <t>TCAGATAGATGGTGTCTTCCCC</t>
  </si>
  <si>
    <t>GF04-05</t>
  </si>
  <si>
    <t>CTAGTGGATGTCCCAATTTTGC</t>
  </si>
  <si>
    <t>GCATAAAAGGCGAGTAATGGAC</t>
  </si>
  <si>
    <t>GF04-02</t>
  </si>
  <si>
    <t>AATTCAACACTCTCCTACCGTGA</t>
  </si>
  <si>
    <t>TACGGCTTCAATGGGTCTAAAT</t>
  </si>
  <si>
    <t>UDV-115</t>
  </si>
  <si>
    <t>TTCAACTGCCACATGAAACAA</t>
  </si>
  <si>
    <t>TTGGGTTCCTAGCATTTTGG</t>
  </si>
  <si>
    <t>UDV-074</t>
  </si>
  <si>
    <t>GCCAGGGAAGTTGGTTCTCT</t>
  </si>
  <si>
    <t>TGCATGTGTGTTTGCACAAG</t>
  </si>
  <si>
    <t>VRZAG21</t>
  </si>
  <si>
    <t>TCATTCACTCACTGCATTCATCGGC</t>
  </si>
  <si>
    <t>GGGGCTACTCCAAAGTCAGTTCTTG</t>
  </si>
  <si>
    <t>GF04-41</t>
  </si>
  <si>
    <t>TAGCTGGTTTCAGTGTTTGGAA</t>
  </si>
  <si>
    <t>TAGAGAGTGTGTGAGAAGGCGA</t>
  </si>
  <si>
    <t>TTATTTGGTAATTATTGGAGTGA</t>
  </si>
  <si>
    <t>ATGATAACAAAAGCAAAATAGAA</t>
  </si>
  <si>
    <t>TATGATTTTTTAGGGGGGTGAGG</t>
  </si>
  <si>
    <t>GGAAAGATGGGATGACTCGC</t>
  </si>
  <si>
    <t>GF04-82</t>
  </si>
  <si>
    <t>TTGCTACAATCAAACCATCACC</t>
  </si>
  <si>
    <t>GCCTCAAAATGTTCTTCCAGAT</t>
  </si>
  <si>
    <t>GF04-74</t>
  </si>
  <si>
    <t>CCATAAGATCGCAAATCAAAGG</t>
  </si>
  <si>
    <t>GTTAGCCCCTGAAATTAAACGAC</t>
  </si>
  <si>
    <t>GF04-78</t>
  </si>
  <si>
    <t>GAGGCTTACACGCACGTTCT</t>
  </si>
  <si>
    <t>AAGACCTGGCACACCATTACTC</t>
  </si>
  <si>
    <t>GF04-90</t>
  </si>
  <si>
    <t>GGATCTGGAAGAATTTAGTGCG</t>
  </si>
  <si>
    <t>CCTATGGGTTTGATTGGAACAT</t>
  </si>
  <si>
    <t>GGGTACGAATTCTCATGTTATC</t>
  </si>
  <si>
    <t>CCATCTTCAATGAATCAATCCC</t>
  </si>
  <si>
    <t>GF04-81</t>
  </si>
  <si>
    <t>GCTTCTGGCTAGGGTTTGC</t>
  </si>
  <si>
    <t>CTCATTGGAGGTGCCCTAGA</t>
  </si>
  <si>
    <t>GF04-11</t>
  </si>
  <si>
    <t>TCCAATCTAGGTCATGTGATGC</t>
  </si>
  <si>
    <t>TCCATGTCTCGTTCCTGTTAGA</t>
  </si>
  <si>
    <t>GF04-21</t>
  </si>
  <si>
    <t>CATTAGGGTGGATTTGGTATGG</t>
  </si>
  <si>
    <t>TTAGGATGTTTATGGGCTTGCT</t>
  </si>
  <si>
    <t>GF04-16</t>
  </si>
  <si>
    <t>CGGTGGGTGTATAGGTTTTGTA</t>
  </si>
  <si>
    <t>GAATGCTAGAAGAGAGATTGTTGAG</t>
  </si>
  <si>
    <t>GF04-22</t>
  </si>
  <si>
    <t>TGTCCATACTTTCATCAGCTCG</t>
  </si>
  <si>
    <t>TCATCTCCATCTCCACCTTCTT</t>
  </si>
  <si>
    <t>GF04-25</t>
  </si>
  <si>
    <t>GATCTTGAATGCTCACTGCAAC</t>
  </si>
  <si>
    <t>GTTCTTGTGTGTGTGGGTTTGT</t>
  </si>
  <si>
    <t>GF04-12</t>
  </si>
  <si>
    <t>GTGGTCTTCATATCACCAATTCTTC</t>
  </si>
  <si>
    <t>TTCTTCATCGTTCTGTTGTTGG</t>
  </si>
  <si>
    <t>CATCATTCATCCAAATTATGTAG</t>
  </si>
  <si>
    <t>TTTAGTAGGTTAGGGATACCAGT</t>
  </si>
  <si>
    <t>GF04-17</t>
  </si>
  <si>
    <t>CCCACAGAGAGTTTGAAGGACT</t>
  </si>
  <si>
    <t>CCCATTCCCATGTCTATCTTTT</t>
  </si>
  <si>
    <t>GF05-01</t>
  </si>
  <si>
    <t>chr05</t>
  </si>
  <si>
    <t>CCATCTTAGGGGTTGGTTTGTA</t>
  </si>
  <si>
    <t>ACCCTTTGTGAATTGGCTACTACT</t>
  </si>
  <si>
    <t>UDV-060</t>
  </si>
  <si>
    <t>CCTGCCACACCACAATACAA</t>
  </si>
  <si>
    <t>TGGGGTAAAACTGGGTGTTT</t>
  </si>
  <si>
    <t>UDV-042</t>
  </si>
  <si>
    <t>TCTCCATGGATGATGCCTTC</t>
  </si>
  <si>
    <t>AACTTTAGAGGTTGAGAGCATGG</t>
  </si>
  <si>
    <t>TGCCAAAGCAAGTATCAACATG</t>
  </si>
  <si>
    <t>ATTTTGATCCCACCTAACTCTG</t>
  </si>
  <si>
    <t>CTAGGTGTGCCAAGAGATCAGA</t>
  </si>
  <si>
    <t>CATTTGTGGGTAGTTGTGAGGA</t>
  </si>
  <si>
    <t>VVMD14</t>
  </si>
  <si>
    <t>CATGAAAAAATCAACATAAAAGGGC</t>
  </si>
  <si>
    <t>TTGTTACCCAAACACTTCACTAATGC</t>
  </si>
  <si>
    <t>ATGCCCGAGAAGAGTCGAGAA</t>
  </si>
  <si>
    <t>CTGCCGTTTGGGTAAGATGCT</t>
  </si>
  <si>
    <t>UDV-111</t>
  </si>
  <si>
    <t>AATTAACAAGAGCTAGGTACATC</t>
  </si>
  <si>
    <t>TTCTTATTGGAATCTCCTCTCT</t>
  </si>
  <si>
    <t>UDV-064</t>
  </si>
  <si>
    <t>TCTGCGAGTATTTGCAACC</t>
  </si>
  <si>
    <t>CAACCGTGGCTAGCAATTTT</t>
  </si>
  <si>
    <t>GF05-12</t>
  </si>
  <si>
    <t>CCCAAACTCTACCCTACCACAA</t>
  </si>
  <si>
    <t>TAAGTGAGGTTTACAGGGCCAA</t>
  </si>
  <si>
    <t>GF05-08</t>
  </si>
  <si>
    <t>TCAAGATCCGTGTCAAAAGATG</t>
  </si>
  <si>
    <t>GAAAATGTGGGAAGCCAAAGT</t>
  </si>
  <si>
    <t>GF05-11</t>
  </si>
  <si>
    <t>GTAAACACATGCCGGAACAATA</t>
  </si>
  <si>
    <t>CCGTGACCACCTCTTCTTCTAC</t>
  </si>
  <si>
    <t>GF05-07</t>
  </si>
  <si>
    <t>ATATGCTTTGTGGTGTTTAGCC</t>
  </si>
  <si>
    <t>TTGTGTGTATGTGGGTTGGTTC</t>
  </si>
  <si>
    <t>GF06-16</t>
  </si>
  <si>
    <t>chr06</t>
  </si>
  <si>
    <t>CTGAGGTGAAAACACAATTCTCTC</t>
  </si>
  <si>
    <t>TAGGTAATCCGGCCTTGCTAT</t>
  </si>
  <si>
    <t>VVIP72</t>
  </si>
  <si>
    <t>ACTTTGAAGGGATCACATGAAT</t>
  </si>
  <si>
    <t>GCATACGGCCTTAATATATGTT</t>
  </si>
  <si>
    <t>GF06-04</t>
  </si>
  <si>
    <t>CGGATGTGATGCAGTCTTATGT</t>
  </si>
  <si>
    <t>AGGCACTACAGCTAGGAAGTGG</t>
  </si>
  <si>
    <t>AAGCAAAGCAGACCACAACG</t>
  </si>
  <si>
    <t>CCCAGCTCCTTAGCTCCTCA</t>
  </si>
  <si>
    <t>VMC2F10</t>
  </si>
  <si>
    <t>AGATTCTTCTGATGGTGTTGGG</t>
  </si>
  <si>
    <t>ATCAGAGCTCCTCTTTCCTTCC</t>
  </si>
  <si>
    <t>chr13</t>
  </si>
  <si>
    <t>ACAACCAACTGTAATTTCCCTA</t>
  </si>
  <si>
    <t>GGTTGGAGTTTTGGATTAATGG</t>
  </si>
  <si>
    <t>GF06-08</t>
  </si>
  <si>
    <t>GGGACGACACTTTGATTTAGCA</t>
  </si>
  <si>
    <t>AAGATTTTGTTAAGCAGCAGCG</t>
  </si>
  <si>
    <t>CCTTGAAGAGATGAGTTTGCTA</t>
  </si>
  <si>
    <t>TATTTAACTTTGTGCCTCTGCT</t>
  </si>
  <si>
    <t>VMCNG4B9</t>
  </si>
  <si>
    <t>CTGGGGAGCATATACACATACCAG</t>
  </si>
  <si>
    <t>CTCTCTCTTCCCGATAGCCACC</t>
  </si>
  <si>
    <t>GF06-06</t>
  </si>
  <si>
    <t>chr14</t>
  </si>
  <si>
    <t>CCTTATGGATTTCAAGGAGAGC</t>
  </si>
  <si>
    <t>AGGGATGTATATGACCGTTAGGA</t>
  </si>
  <si>
    <t>GF06-15</t>
  </si>
  <si>
    <t>TCAAGTCAATCCCTTAACATGC</t>
  </si>
  <si>
    <t>TTCCTAGCGAGTTCACAAACTG</t>
  </si>
  <si>
    <t>GF07-07</t>
  </si>
  <si>
    <t>chr07</t>
  </si>
  <si>
    <t>GGACCCAACATGCCCATT</t>
  </si>
  <si>
    <t>GCTACCAAGGAATCAATAATCACG</t>
  </si>
  <si>
    <t>CACTTCTCTGCCACCCATTT</t>
  </si>
  <si>
    <t>GGTTGGAAATTCTAGGGCATT</t>
  </si>
  <si>
    <t>GF07-06</t>
  </si>
  <si>
    <t>GCCTGAGACGGTTTGTTATTCT</t>
  </si>
  <si>
    <t>AATGATGTTCCGCAGTAAGAGC</t>
  </si>
  <si>
    <t>AGAGTTGCGGAGAACAGGAT</t>
  </si>
  <si>
    <t>CGAACCTTCACACGCTTGAT</t>
  </si>
  <si>
    <t>GF07-05</t>
  </si>
  <si>
    <t>ATAGCATATCTCCATTGCCACA</t>
  </si>
  <si>
    <t>AGAAACAAGTGAAAACCCGAGA</t>
  </si>
  <si>
    <t>UDV-011</t>
  </si>
  <si>
    <t>TTTATGGCAACCCTCCAATC</t>
  </si>
  <si>
    <t>TTGATGGTCCACTGGAACTG</t>
  </si>
  <si>
    <t>VMC5H5</t>
  </si>
  <si>
    <t>TACTTGCCCAATGGGTAATGAC</t>
  </si>
  <si>
    <t>ATGGCCTCCCTACAAAAGAAAC</t>
  </si>
  <si>
    <t>GF07-16</t>
  </si>
  <si>
    <t>CTCACGTTGGAGGAGCGATTG</t>
  </si>
  <si>
    <t>TTCGTGATCTTTCGCATGGCTG</t>
  </si>
  <si>
    <t>GF07-15</t>
  </si>
  <si>
    <t>TGCATGTAATAACAATGTGACCA</t>
  </si>
  <si>
    <t>GGACTTTGCCATAAAAGACGAG</t>
  </si>
  <si>
    <t>VMC1A2</t>
  </si>
  <si>
    <t>TAAAATGTAGGGCGGCCACC</t>
  </si>
  <si>
    <t>AACATAAATGGCCACCAGGG</t>
  </si>
  <si>
    <t>VVIV36</t>
  </si>
  <si>
    <t>AGCAAGAGCTCAATCCATAAAA</t>
  </si>
  <si>
    <t>TAGTTAGTTGGCATAGTAGGTT</t>
  </si>
  <si>
    <t>UDV-082</t>
  </si>
  <si>
    <t>GCAGCACACTCATGAACTGG</t>
  </si>
  <si>
    <t>ACCCTAAGCCCCAAAACAAT</t>
  </si>
  <si>
    <t>VVFT1</t>
  </si>
  <si>
    <t>GTATCGGTGAGGTGTGTGTGAT</t>
  </si>
  <si>
    <t>ACTCCCTTAGGTTCGGATTACTG</t>
  </si>
  <si>
    <t>TGTTGAAGCTAGCATTGTCTCC</t>
  </si>
  <si>
    <t>ATTCGTCTTTATGCCCATTGTT</t>
  </si>
  <si>
    <t>GF07-04</t>
  </si>
  <si>
    <t>AGTGAGGAGGGCATCGTG</t>
  </si>
  <si>
    <t>TATTTCTACGGAAGGAGGCGT</t>
  </si>
  <si>
    <t>GF07-12</t>
  </si>
  <si>
    <t>TTCACTCTCCCTCACGCC</t>
  </si>
  <si>
    <t>TTCCATCTTTGATCCCTGAAGT</t>
  </si>
  <si>
    <t>GF07-09</t>
  </si>
  <si>
    <t>TCAGATTCAGTTAGGCTGTTGGT</t>
  </si>
  <si>
    <t>TGTTAGGAGATCAATGTGGACAAG</t>
  </si>
  <si>
    <t>GF07-08</t>
  </si>
  <si>
    <t>AGGCAAGTTCATCAAAATCGAC</t>
  </si>
  <si>
    <t>ATTCATGCTTCGGCTACCATT</t>
  </si>
  <si>
    <t>VMC1F10</t>
  </si>
  <si>
    <t>CATACAAGGAATTTACCCCCA</t>
  </si>
  <si>
    <t>ACCTCTTGTGCTGTCTAACCA</t>
  </si>
  <si>
    <t>GGATTGGGCTCAGAAATAGGCT</t>
  </si>
  <si>
    <t>TTCCAGAACACAGGCCACATAC</t>
  </si>
  <si>
    <t>GF08-02</t>
  </si>
  <si>
    <t>AGTAGTGTGGTTTTGTGGGGAC</t>
  </si>
  <si>
    <t>CGATTCTCTCACTCCCTCATCT</t>
  </si>
  <si>
    <t>UDV-125</t>
  </si>
  <si>
    <t>GGCACTCCTAGATGATTTGTCC</t>
  </si>
  <si>
    <t>TTCAGCTATGCACCGAGGTA</t>
  </si>
  <si>
    <t>TGTGTGATGTTTTGTCGATGG</t>
  </si>
  <si>
    <t>TGAACCAAGTTCTAATTTACATTTCC</t>
  </si>
  <si>
    <t>AAGGGGAAAGGTAGGGTGAGAG</t>
  </si>
  <si>
    <t>GTCCAATCAGGACCGATGAGAA</t>
  </si>
  <si>
    <t>ACCCACTGCCACTCTCTCAT</t>
  </si>
  <si>
    <t>AAATCTCCGGGATCCTTTTG</t>
  </si>
  <si>
    <t>ACTCATTCCAACACGGAAAGG</t>
  </si>
  <si>
    <t>CATTGCACCACTGCTTTTAGACT</t>
  </si>
  <si>
    <t>CAGCGAGCTCTTGATTTATTGT</t>
  </si>
  <si>
    <t>GATCATAGCTTCAACGGCTTTT</t>
  </si>
  <si>
    <t>GCAATATGGACACTAGGATCAAA</t>
  </si>
  <si>
    <t>AGAAATCAGCATATCCAACAACA</t>
  </si>
  <si>
    <t>GF08-15</t>
  </si>
  <si>
    <t>TGGACTCTCATCAACGCAAA</t>
  </si>
  <si>
    <t>TGAACTATCCGTCCAAGTTGC</t>
  </si>
  <si>
    <t>VMC2H10</t>
  </si>
  <si>
    <t>TTCACTTTCCTCAGTTTCTCGG</t>
  </si>
  <si>
    <t>TGCCACCTACACTGTGAGATTC</t>
  </si>
  <si>
    <t>GF08-06</t>
  </si>
  <si>
    <t>GGGGAGAGAAGAACCATACACT</t>
  </si>
  <si>
    <t>TGTCATTTGGAGGAACATCTCT</t>
  </si>
  <si>
    <t>UDV-026</t>
  </si>
  <si>
    <t>GGCTTGTTGGATGGGTTTT</t>
  </si>
  <si>
    <t>GATGTGTGAGTGCATGTTTGC</t>
  </si>
  <si>
    <t>GF08-07</t>
  </si>
  <si>
    <t>TCGATGAGTGATACTGCTCAAGA</t>
  </si>
  <si>
    <t>TTGGCCTCTTCTACACCTTTTC</t>
  </si>
  <si>
    <t>GF09-09</t>
  </si>
  <si>
    <t>chr09</t>
  </si>
  <si>
    <t>TTAGGAGAGGTGGTGGTTTTGT</t>
  </si>
  <si>
    <t>AGCTTTCCCCTTATCTCATTCC</t>
  </si>
  <si>
    <t>CACAGCTGTTCCAAGTCCCA</t>
  </si>
  <si>
    <t>ACAAGCCTTCCGCCACTCTC</t>
  </si>
  <si>
    <t>GF09-11</t>
  </si>
  <si>
    <t>chr10</t>
  </si>
  <si>
    <t>CGTTTTGAGTACAGATCACCCA</t>
  </si>
  <si>
    <t>ATCTGCGGGACTATCACATTTC</t>
  </si>
  <si>
    <t>GF09-65</t>
  </si>
  <si>
    <t>ATCCAAAGTGATTGGCTCAAGT</t>
  </si>
  <si>
    <t>ATTCGTCCATATCCACAACCTC</t>
  </si>
  <si>
    <t>GF09-46</t>
  </si>
  <si>
    <t>GAGAGATTTGAGGGATTGTTGG</t>
  </si>
  <si>
    <t>ATCCACGTTTGTAGCCTTTTGT</t>
  </si>
  <si>
    <t>GF09-47</t>
  </si>
  <si>
    <t>CCACATTCTTCCTGCACATAAA</t>
  </si>
  <si>
    <t>CTGTTGTAAGGGCTCCCAATTA</t>
  </si>
  <si>
    <t>GF09-48</t>
  </si>
  <si>
    <t>TCTGGAAAGCACAGTAGAGAAGTG</t>
  </si>
  <si>
    <t>ATGGAAGGAACCAATGCTAAGA</t>
  </si>
  <si>
    <t>GCGACAGCATCACTTCAATC</t>
  </si>
  <si>
    <t>GAATTGCCAAGGACAAGGAG</t>
  </si>
  <si>
    <t>GF09-19</t>
  </si>
  <si>
    <t>TGAAGCCACAGAAAGAAGAGTG</t>
  </si>
  <si>
    <t>TTGATTGGAGTGGATGTCGTAG</t>
  </si>
  <si>
    <t>TGAATTCCGAATTGGGTCT</t>
  </si>
  <si>
    <t>TCAACCCTCGTCTTTAGTC</t>
  </si>
  <si>
    <t>UDV-040</t>
  </si>
  <si>
    <t>GTATGGGTGGGTGGGTGTGT</t>
  </si>
  <si>
    <t>GGTAACTGGTGTGGGAATCAA</t>
  </si>
  <si>
    <t>CTCAGGAAGGCCAAGCAAATAA</t>
  </si>
  <si>
    <t>TTTCGGCATTGATATTCAACCA</t>
  </si>
  <si>
    <t>GCACCATTCTGCCATTATGATT</t>
  </si>
  <si>
    <t>TATTTTCAGTGACCCACTCTTCAC</t>
  </si>
  <si>
    <t>GF10-26</t>
  </si>
  <si>
    <t>AAGTGTAATTCGCACACACACA</t>
  </si>
  <si>
    <t>CAAGGGACAACCTCTTTGATCT</t>
  </si>
  <si>
    <t>GF10-28</t>
  </si>
  <si>
    <t>GCAAGACCAAACAGAAACACAT</t>
  </si>
  <si>
    <t>CTACATAGGCCCAGGAATGC</t>
  </si>
  <si>
    <t>GGGCTTTGCTGCGATATTTATT</t>
  </si>
  <si>
    <t>ACACAGAATACGCAACTTTGCA</t>
  </si>
  <si>
    <t>GF10-29</t>
  </si>
  <si>
    <t>CAAAGCCCAAAATAGGAAGCTA</t>
  </si>
  <si>
    <t>AGAAGGTCAAAATCGCAATCTC</t>
  </si>
  <si>
    <t>GF10-32</t>
  </si>
  <si>
    <t>AGGTTGCTAATCCAGGGTGTAA</t>
  </si>
  <si>
    <t>CCTTCAACATTGCCCATAATCT</t>
  </si>
  <si>
    <t>GF10-33</t>
  </si>
  <si>
    <t>CTTTCCAATTTTAGGCAGTTCG</t>
  </si>
  <si>
    <t>AGAGATTTCAACAGGAGCAAGG</t>
  </si>
  <si>
    <t>GF10-35</t>
  </si>
  <si>
    <t>GAAAGGGCACAAGAAAGATTGT</t>
  </si>
  <si>
    <t>ATACCTCCCTCCCTGAATTTTG</t>
  </si>
  <si>
    <t>GF10-39</t>
  </si>
  <si>
    <t>ATAAACCATGAAGCAACCAGGG</t>
  </si>
  <si>
    <t>GCAGCATCCATTCTCATTCCTA</t>
  </si>
  <si>
    <t>GF10-37</t>
  </si>
  <si>
    <t>AAAAGAGAACAGTGGAGATAGAGGA</t>
  </si>
  <si>
    <t>TCCCATCAAAATGTGGTCAA</t>
  </si>
  <si>
    <t>GF10-40</t>
  </si>
  <si>
    <t>ATCAAATGCAGAGGAGAAAAGC</t>
  </si>
  <si>
    <t>GTCAATCACCTGAACCATAGCA</t>
  </si>
  <si>
    <t>GGTGAATACCACCATCAACATAGA</t>
  </si>
  <si>
    <t>CTCAACAAAGACCCAACCAATC</t>
  </si>
  <si>
    <t>GF10-43</t>
  </si>
  <si>
    <t>AGGATATGGTGCAATAGCTGGT</t>
  </si>
  <si>
    <t>ATCCAGAGCCAGAAACAGAGAC</t>
  </si>
  <si>
    <t>GF10-46</t>
  </si>
  <si>
    <t>AATTGTGCATATCCCACGTTAG</t>
  </si>
  <si>
    <t>AAACCCTTGTCCTGTTTGTGTT</t>
  </si>
  <si>
    <t>UDV-073</t>
  </si>
  <si>
    <t>ACCATCCTGCAAAAAGAAAA</t>
  </si>
  <si>
    <t>CCCTCTTCCCCCTCTTTCTA</t>
  </si>
  <si>
    <t>GF10-48</t>
  </si>
  <si>
    <t>TGTGAGAGATAGCAACAGCACA</t>
  </si>
  <si>
    <t>TGAAGATGCACGAGAAGTTGAT</t>
  </si>
  <si>
    <t>CCCATTTCTCCAGAAATCTCGT</t>
  </si>
  <si>
    <t>ACAGGCTATACCACCATGTCCA</t>
  </si>
  <si>
    <t>GF10-12</t>
  </si>
  <si>
    <t>AGAAGCAGCCCACCAAACT</t>
  </si>
  <si>
    <t>CTCCTCTTGTATGCCTAGTGCC</t>
  </si>
  <si>
    <t>ACCTGGCCCGACTCCTCTTGTATGC</t>
  </si>
  <si>
    <t>TCCTGCCGGCGATAACCAAGCTATG</t>
  </si>
  <si>
    <t>GF10-02</t>
  </si>
  <si>
    <t>GATGTTCCGAGGTAGGGAAACT</t>
  </si>
  <si>
    <t>TGCTGACTTGATTAGGCAACAC</t>
  </si>
  <si>
    <t>TGGCAAGACACAATAAAACAG</t>
  </si>
  <si>
    <t>ATAGAGTCCTGCAAATCCAAGA</t>
  </si>
  <si>
    <t>GF10-05</t>
  </si>
  <si>
    <t>ATCTACGTGGTCTGCTTGTTGA</t>
  </si>
  <si>
    <t>AAGGAGGTGGTTACTTGTTCCA</t>
  </si>
  <si>
    <t>GF10-09</t>
  </si>
  <si>
    <t>CTGGAGCGCAACATTACTATCA</t>
  </si>
  <si>
    <t>GGGCAATCTACAAAGGACACAT</t>
  </si>
  <si>
    <t>GF10-07</t>
  </si>
  <si>
    <t>TCTTATGAGCTGCCTTTCCAAT</t>
  </si>
  <si>
    <t>AGAGCAGATACCCACGACTCTC</t>
  </si>
  <si>
    <t>GF10-11</t>
  </si>
  <si>
    <t>TGACATCCAGATACAGGAACCA</t>
  </si>
  <si>
    <t>TCGACCCTACAAACAGAGAACA</t>
  </si>
  <si>
    <t>AACAGCATGACATCCACCTCAACGG</t>
  </si>
  <si>
    <t>GTGGTAGTGGGTGTGAACGGAGTGG</t>
  </si>
  <si>
    <t>GF11-01</t>
  </si>
  <si>
    <t>chr11</t>
  </si>
  <si>
    <t>TTTCCAGACATGCACCATAC</t>
  </si>
  <si>
    <t>TAGACGAGTGGACACTGCTC</t>
  </si>
  <si>
    <t>VMC2A12</t>
  </si>
  <si>
    <t>chr12</t>
  </si>
  <si>
    <t>CTGAAGAGGAAGAAAAATGAAG</t>
  </si>
  <si>
    <t>TTGGAACTATTTGATCAGAACA</t>
  </si>
  <si>
    <t>GF11-03</t>
  </si>
  <si>
    <t>GCTCATTTGCCTTGCATATC</t>
  </si>
  <si>
    <t>ATGGGTTTTGAGCTGGAGTG</t>
  </si>
  <si>
    <t>TTCCGTTAAAGCAAAAGAAAAAGG</t>
  </si>
  <si>
    <t>TTGGATTTGAAATTTATTGAGGGG</t>
  </si>
  <si>
    <t>TGGATGTTCCTAAACCTTAAGT</t>
  </si>
  <si>
    <t>GCATAAGGGCATTTTGGTAAAT</t>
  </si>
  <si>
    <t>VCHR11A</t>
  </si>
  <si>
    <t>GGGATAAGGTGAAAGCCTCA</t>
  </si>
  <si>
    <t>ATGCTTGGTATCTGGCAACC</t>
  </si>
  <si>
    <t>GF11-09</t>
  </si>
  <si>
    <t>CGACTTGTGAGCACATCCAT</t>
  </si>
  <si>
    <t>GAATAAGCGAGGCACAGGAG</t>
  </si>
  <si>
    <t>CATTAAAGTTAAGGCAACCACA</t>
  </si>
  <si>
    <t>TCGAGTTGAAAGAAAATTGCCA</t>
  </si>
  <si>
    <t>GF11-26</t>
  </si>
  <si>
    <t>TCAATCCTCAAAGCCCTAATTC</t>
  </si>
  <si>
    <t>GAACTGGAGCATGAACCTTACC</t>
  </si>
  <si>
    <t>GF11-29</t>
  </si>
  <si>
    <t>GCCCAAAACAACAAACTCACT</t>
  </si>
  <si>
    <t>TGACAAGACATCTGGATCTGGT</t>
  </si>
  <si>
    <t>UDV-028</t>
  </si>
  <si>
    <t>AACAACTGGCCCGACATTC</t>
  </si>
  <si>
    <t>TTGAACATGAAAGATCGAAGAA</t>
  </si>
  <si>
    <t>GF11-31</t>
  </si>
  <si>
    <t>GGGCATGTACGATATTTATACACC</t>
  </si>
  <si>
    <t>GTTTGGTATGGTTTTGATGAGG</t>
  </si>
  <si>
    <t>TGTGTAGGGAGTGAAAGTGGTG</t>
  </si>
  <si>
    <t>CCAACCAAAACAAAGTCTCTCA</t>
  </si>
  <si>
    <t>TAACAAACAAGAAGAGGAAT</t>
  </si>
  <si>
    <t>AGCACATCCACAACATAATG</t>
  </si>
  <si>
    <t>GF12-03</t>
  </si>
  <si>
    <t>ATGTTATATGGGCTTTCATGGC</t>
  </si>
  <si>
    <t>GTTTCAATTTACCTACCGACGC</t>
  </si>
  <si>
    <t>GF12-08</t>
  </si>
  <si>
    <t>ATTTACGAAAGACAGAGCACCC</t>
  </si>
  <si>
    <t>ATTGGAAATGGGGATACTTGC</t>
  </si>
  <si>
    <t>VMC5C6</t>
  </si>
  <si>
    <t>CAAGTGGACATCCCACATCAT</t>
  </si>
  <si>
    <t>CTGACCCCCTTCTTTCCCTTCTA</t>
  </si>
  <si>
    <t>GF12-01</t>
  </si>
  <si>
    <t>GAGATTTTCAGGTCGGTTCACT</t>
  </si>
  <si>
    <t>TAGAAACAAGAGGATGGTTGCC</t>
  </si>
  <si>
    <t>ACCAGGTGTGCCTATAAGAATC</t>
  </si>
  <si>
    <t>TCTCTGGAACATCCAATCAAC</t>
  </si>
  <si>
    <t>GF12-05</t>
  </si>
  <si>
    <t>AGAAGCAAATGACAAGATGGGA</t>
  </si>
  <si>
    <t>CAAACTACTTCAGCCCCAAATG</t>
  </si>
  <si>
    <t>GF12-22</t>
  </si>
  <si>
    <t>GCCAAGTTAGACGAAGTGCAA</t>
  </si>
  <si>
    <t>ACGGTTTCCTTTTCAACCAGT</t>
  </si>
  <si>
    <t>VMC1G3.2</t>
  </si>
  <si>
    <t>GATAGTTACCATACTTAGTCGGA</t>
  </si>
  <si>
    <t>ACTTAGCTTCAGAAGAAAATAGA</t>
  </si>
  <si>
    <t>GF12-23</t>
  </si>
  <si>
    <t>TGATTGTGCATGGAAAGGTTAG</t>
  </si>
  <si>
    <t>TCTTCAACCACCATAGGCATC</t>
  </si>
  <si>
    <t>UDV-024</t>
  </si>
  <si>
    <t>AGGGGAGGTTAAGCGACATT</t>
  </si>
  <si>
    <t>TGCTCTGTTTCTTGTATATTTGGTTC</t>
  </si>
  <si>
    <t>GF12-15</t>
  </si>
  <si>
    <t>AGAGGTCAAGAAGGTAAAATCTGC</t>
  </si>
  <si>
    <t>ACCCTTTTCAAGCCAGTGATTA</t>
  </si>
  <si>
    <t>GF12-14</t>
  </si>
  <si>
    <t>AGGCACCAAAGCAGTGGA</t>
  </si>
  <si>
    <t>GCCAACACACAAAGATCCATAA</t>
  </si>
  <si>
    <t>GF12-10</t>
  </si>
  <si>
    <t>CCTTCGTACCTAGTCCCTGATG</t>
  </si>
  <si>
    <t>TGAAACTACACCCTCCAATCAA</t>
  </si>
  <si>
    <t>GF12-16</t>
  </si>
  <si>
    <t>TGGTGAAGAAGTAAAGTGCAGG</t>
  </si>
  <si>
    <t>TATAGAAAGTTCGGGAAGGCAG</t>
  </si>
  <si>
    <t>GF12-17</t>
  </si>
  <si>
    <t>CTAGATCCCTTCGGTTCTTGAC</t>
  </si>
  <si>
    <t>GAATCAGCATGTGTCCTCTCTG</t>
  </si>
  <si>
    <t>GF12-18</t>
  </si>
  <si>
    <t>TTGTGTGGGTTACTTGCGTTAG</t>
  </si>
  <si>
    <t>TGAGCATGTGTTGCCTAATACC</t>
  </si>
  <si>
    <t>GF12-19</t>
  </si>
  <si>
    <t>TTCTGGCTTTATCAGTGGTGG</t>
  </si>
  <si>
    <t>ACTGGAGTCACAAGAAAGAGGG</t>
  </si>
  <si>
    <t>GF12-06</t>
  </si>
  <si>
    <t>CGAAGGATGAAAATATCCGAAG</t>
  </si>
  <si>
    <t>GTGTTACTCTCTTGCATGGCTG</t>
  </si>
  <si>
    <t>GF12-07</t>
  </si>
  <si>
    <t>AGGGTTTGTATTGTTTGGGAGA</t>
  </si>
  <si>
    <t>GTGGAAGTGTGAAGTAACGTGG</t>
  </si>
  <si>
    <t>GF12-09</t>
  </si>
  <si>
    <t>TCACAATCCAGCACAAGTTTTC</t>
  </si>
  <si>
    <t>GTAGTGGGAGGCAGAGAAGAAG</t>
  </si>
  <si>
    <t>UDV-120</t>
  </si>
  <si>
    <t>GACATGCACAAGGGAGACAA</t>
  </si>
  <si>
    <t>GATGTTGGTGGAGTCACAGC</t>
  </si>
  <si>
    <t>AACCTTAACAATTTGCTTCCAC</t>
  </si>
  <si>
    <t>GGAAAACCCTAGTTTTTACAGT</t>
  </si>
  <si>
    <t>CCGCACTTGTGTTGAATTTCAG</t>
  </si>
  <si>
    <t>CAAACCGTTTTTACACCAGCAG</t>
  </si>
  <si>
    <t>AGACCCAAGGGCAAGGTACT</t>
  </si>
  <si>
    <t>AACACCGTTAGGCATACTCCA</t>
  </si>
  <si>
    <t>ACAATTGGAAACCGCGTGGAG</t>
  </si>
  <si>
    <t>CTTCTCAATGATATCTAAAACCATG</t>
  </si>
  <si>
    <t>UDV-129</t>
  </si>
  <si>
    <t>AAGCTAAGGTCTTATGGCATCTG</t>
  </si>
  <si>
    <t>TTTCTAGATGCTGACTTCTCAAGTG</t>
  </si>
  <si>
    <t>GF13-29</t>
  </si>
  <si>
    <t>AGTGCATCTTCTTCTTCCCAAC</t>
  </si>
  <si>
    <t>CTGTAAGTGGGTTGCATGGTAA</t>
  </si>
  <si>
    <t>UDV-124</t>
  </si>
  <si>
    <t>GCATCTTCTTCTTCCCAACC</t>
  </si>
  <si>
    <t>AGTGCATTTGTCAAAGTCGTG</t>
  </si>
  <si>
    <t>VMCNG4E10.1</t>
  </si>
  <si>
    <t>AATGCAGCAGCGCCAGATG</t>
  </si>
  <si>
    <t>GCAGGCTGCTGCTGTTTTG</t>
  </si>
  <si>
    <t>VMC2A9</t>
  </si>
  <si>
    <t>CAATCAAATCAGTTGATTGGACA</t>
  </si>
  <si>
    <t>TTGGAAGATTATTTTGCTGGCT</t>
  </si>
  <si>
    <t>UDV-037</t>
  </si>
  <si>
    <t>TGTTGGTGTGTGTTTGTACGTG</t>
  </si>
  <si>
    <t>TGTTATTGAGTTAGAATGAAGTGTTGG</t>
  </si>
  <si>
    <t>ATAAGGCAGGTTGATTCAAGGA</t>
  </si>
  <si>
    <t>CATCACAGGTTGATTCGACACT</t>
  </si>
  <si>
    <t>TAAGCATTCTGGGCTTTTCC</t>
  </si>
  <si>
    <t>TCGTCTATATGCGACCTTGG</t>
  </si>
  <si>
    <t>GF13-09</t>
  </si>
  <si>
    <t>CAGTCTCTCTTCAGAACAGGAC</t>
  </si>
  <si>
    <t>GGAATTGACCAACCTCTTTCCTAC</t>
  </si>
  <si>
    <t>GF13-12</t>
  </si>
  <si>
    <t>TATTCTCCGCGTCTGGTACAC</t>
  </si>
  <si>
    <t>GACGATAATAAAGGGTATGGACC</t>
  </si>
  <si>
    <t>GF13-14</t>
  </si>
  <si>
    <t>ACAGAATGAGGACACTGTGAGC</t>
  </si>
  <si>
    <t>ATCCGAAGCCTAAGTCAGACG</t>
  </si>
  <si>
    <t>GF14-01</t>
  </si>
  <si>
    <t>ACCACTAAACACCATCAAATGC</t>
  </si>
  <si>
    <t>CACCCAGTTATTCCAATGTCAA</t>
  </si>
  <si>
    <t>GTTACGCCATTGCTTGCATTTT</t>
  </si>
  <si>
    <t>TTTCCCCTCTTGTAGGGCAGTT</t>
  </si>
  <si>
    <t>GF14-02</t>
  </si>
  <si>
    <t>CCTGCTGGGTACTGCTATACTG</t>
  </si>
  <si>
    <t>GCTAGATAACTGAACAGGCAAGG</t>
  </si>
  <si>
    <t>GF14-28</t>
  </si>
  <si>
    <t>TTGGTTCATGGTTGATGCTTAC</t>
  </si>
  <si>
    <t>ACCACATGCAGACAGGTTAGTG</t>
  </si>
  <si>
    <t>GF14-25</t>
  </si>
  <si>
    <t>AGAGAGGGCATCATCCAGAGTA</t>
  </si>
  <si>
    <t>TCATAAAGTAACGCTCACACGC</t>
  </si>
  <si>
    <t>GF14-23</t>
  </si>
  <si>
    <t>390+394+396</t>
  </si>
  <si>
    <t>CAAGATAGATGAGTGGTACGAATG</t>
  </si>
  <si>
    <t>GAGAGGATAGTTATGGTGTATGGTATC</t>
  </si>
  <si>
    <t>GF14-24</t>
  </si>
  <si>
    <t>CTCCGTCTTCCAACTCACAACT</t>
  </si>
  <si>
    <t>TCTTCTCTTCTATTTGCTCGGG</t>
  </si>
  <si>
    <t>ATGCAACGAATTTTCAGAAGGG</t>
  </si>
  <si>
    <t>GAAGTGCTGAACCTTTTTTGGAG</t>
  </si>
  <si>
    <t>GF14-52</t>
  </si>
  <si>
    <t>CACGAAGATTTGATTCCTTTCC</t>
  </si>
  <si>
    <t>CTTGAATTGTGTAGGCTTCTGC</t>
  </si>
  <si>
    <t>TTATCTGCTTAGGGAAAACGTA</t>
  </si>
  <si>
    <t>AACACACCTTGAGAAAATAGCA</t>
  </si>
  <si>
    <t>VCHR14A</t>
  </si>
  <si>
    <t>AACCTGGGATGCTGAGAATG</t>
  </si>
  <si>
    <t>TGCATGCATATGGATCTTGT</t>
  </si>
  <si>
    <t>TGCAATCCCATTATTATCTCTT</t>
  </si>
  <si>
    <t>AATATTTGTAGAATGGTGCTTTT</t>
  </si>
  <si>
    <t>TGGCTCCATACTGCTTCACGTAGGC</t>
  </si>
  <si>
    <t>CGTTTAAAGCCAGCTGAATCTTGGG</t>
  </si>
  <si>
    <t>GF14-09</t>
  </si>
  <si>
    <t>AAGCTCGTGAAAGTAGGACGAC</t>
  </si>
  <si>
    <t>CAAACGGTAAAGTGAAGTACCATC</t>
  </si>
  <si>
    <t>GF14-03</t>
  </si>
  <si>
    <t>AGGTGGAGCAAAGAGCTTGTAG</t>
  </si>
  <si>
    <t>GGGAAGTTTGAATGGAATGAAG</t>
  </si>
  <si>
    <t>UDV-033</t>
  </si>
  <si>
    <t>TTGTCCGTTTTTAGCTCAATG</t>
  </si>
  <si>
    <t>TCTGCATAAGGGGTGATTAAGA</t>
  </si>
  <si>
    <t>CCACATGGAAGTGGAAGAAAAT</t>
  </si>
  <si>
    <t>TGTATGAGGTATGAGGTGGCAA</t>
  </si>
  <si>
    <t>GTGGATGATGGAGTAGTCACGC</t>
  </si>
  <si>
    <t>GATTTTAGGTTCATGTTGGTGAAGG</t>
  </si>
  <si>
    <t>GF14-33</t>
  </si>
  <si>
    <t>GCAGGAAGGAGAAAACAAGCTA</t>
  </si>
  <si>
    <t>ATAATCCCTCAATACCAGGCAC</t>
  </si>
  <si>
    <t>GF14-34</t>
  </si>
  <si>
    <t>AGGATGGAGTCAAAGAAGGGTT</t>
  </si>
  <si>
    <t>GAACGAAGGGTTGTCATTGTTT</t>
  </si>
  <si>
    <t>GF14-35</t>
  </si>
  <si>
    <t>ATGGAACTGAATCCCCTTGTC</t>
  </si>
  <si>
    <t>CACGAGTCAAAGTTGTCCACAC</t>
  </si>
  <si>
    <t>GF14-07</t>
  </si>
  <si>
    <t>ATTCTTATCCACAACCCACCTG</t>
  </si>
  <si>
    <t>CCCCATAAACACCAGCTATTCT</t>
  </si>
  <si>
    <t>GF14-04</t>
  </si>
  <si>
    <t>TGCAAGTGGAGGATACAATCAG</t>
  </si>
  <si>
    <t>CCCTTATACAGTGGTGGAAAGC</t>
  </si>
  <si>
    <t>UDV-095</t>
  </si>
  <si>
    <t>TTTCGATTTCGATTTCGATTTA</t>
  </si>
  <si>
    <t>TTGAGCACTAAAATACGCAAAAA</t>
  </si>
  <si>
    <t>GF14-40</t>
  </si>
  <si>
    <t>TTGGTGCCTCTAGCTTTACACA</t>
  </si>
  <si>
    <t>TGGTTGGATGACCTTACTGATG</t>
  </si>
  <si>
    <t>GF14-41</t>
  </si>
  <si>
    <t>CGCTTGCAGGTATTCTCTCTTT</t>
  </si>
  <si>
    <t>CAACCTTCTCCTCATGTCTTCC</t>
  </si>
  <si>
    <t>GF14-42</t>
  </si>
  <si>
    <t>TGGAGTAGCATGAGAACACCAT</t>
  </si>
  <si>
    <t>AGAAGTGCAAACTTACCAAGCA</t>
  </si>
  <si>
    <t>UDV-025</t>
  </si>
  <si>
    <t>GGATAAATGCCTTGCTGTCG</t>
  </si>
  <si>
    <t>TGGCCCTTATATCATAGATGTGT</t>
  </si>
  <si>
    <t>CACTGGCCTGTTGGGAGATAAT</t>
  </si>
  <si>
    <t>CCTTCAACTGGAAAAGCCTGTC</t>
  </si>
  <si>
    <t>GF14-19</t>
  </si>
  <si>
    <t>TTTGTTCTTTCCCCTCTGTTGT</t>
  </si>
  <si>
    <t>GTGAAGTTGGGGTTGGAAGTAG</t>
  </si>
  <si>
    <t>GF14-20</t>
  </si>
  <si>
    <t>CATTGTAACTCCTTGATCGTGA</t>
  </si>
  <si>
    <t>ACTTTCTCTAGGTTTTGGGCTT</t>
  </si>
  <si>
    <t>GF14-06</t>
  </si>
  <si>
    <t>CACAGGGAAGTGTAAAAGGAGG</t>
  </si>
  <si>
    <t>TGTTGTCAGGCTCATAGTCCAA</t>
  </si>
  <si>
    <t>GF14-18</t>
  </si>
  <si>
    <t>ACATTCCCTTTTGCCTGCTAT</t>
  </si>
  <si>
    <t>TCTGAACCAACACAATCCAAAC</t>
  </si>
  <si>
    <t>GF14-16</t>
  </si>
  <si>
    <t>ACACAAATGGGTCTCCCTACAC</t>
  </si>
  <si>
    <t>AGTCTTCCAAACACCTGCGAT</t>
  </si>
  <si>
    <t>GF14-15</t>
  </si>
  <si>
    <t>TGTTACTGATTTGCCTCCACAC</t>
  </si>
  <si>
    <t>CACACAAACAAAAGACCAGGAA</t>
  </si>
  <si>
    <t>GF14-14</t>
  </si>
  <si>
    <t>TCACGGAGAGAGTAGGAAGGAG</t>
  </si>
  <si>
    <t>TGTGCTGTTGTTGTACTTGCTG</t>
  </si>
  <si>
    <t>GF14-05</t>
  </si>
  <si>
    <t>TGAATTATCTTGGAGGTGGAGG</t>
  </si>
  <si>
    <t>AGAAAGCAAACGGATCTTCATC</t>
  </si>
  <si>
    <t>GF15-06</t>
  </si>
  <si>
    <t>GGTTAGGGTTTTCTTATGGCTTTC</t>
  </si>
  <si>
    <t>TGAAGGTCTCATACACCCAAGA</t>
  </si>
  <si>
    <t>GF15-58</t>
  </si>
  <si>
    <t>AATCTTCTTGCACATTTCCGTT</t>
  </si>
  <si>
    <t>GAGTTAAAAGTCTGGTCTCAAGCA</t>
  </si>
  <si>
    <t>GF15-59</t>
  </si>
  <si>
    <t>ATTGAGCTGTTCGCTTTCATTT</t>
  </si>
  <si>
    <t>ACATCTTTGCTGGTAAATCCGT</t>
  </si>
  <si>
    <t>GF15-10</t>
  </si>
  <si>
    <t>CCCCTATATCCTTTCTCATGGTC</t>
  </si>
  <si>
    <t>AGGGTCTTGGTGGGAGACTAA</t>
  </si>
  <si>
    <t>GF15-66</t>
  </si>
  <si>
    <t>TTTTAGGAGAAGGAAGCGACAG</t>
  </si>
  <si>
    <t>TTTAGGGTGTGATTGCAGATTG</t>
  </si>
  <si>
    <t>GF15-08</t>
  </si>
  <si>
    <t>GAAATGGAGCTTGGATTTAACG</t>
  </si>
  <si>
    <t>ACACACAAAGCAGAGCCTGTAA</t>
  </si>
  <si>
    <t>GF15-01</t>
  </si>
  <si>
    <t>AGATAGAAAGAGGGACGGAAGC</t>
  </si>
  <si>
    <t>AAAATCAAGCTCACCATCGAGT</t>
  </si>
  <si>
    <t>GF15-41</t>
  </si>
  <si>
    <t>CGATGCTTCTTCCCTGTCTC</t>
  </si>
  <si>
    <t>TTGCCAATGATGCTGCTAAG</t>
  </si>
  <si>
    <t>GF15-44</t>
  </si>
  <si>
    <t>TGGATTTGTTCTTGGCAGTG</t>
  </si>
  <si>
    <t>GTGCCAGCTACACCAACAGA</t>
  </si>
  <si>
    <t>AAACAATGCTGTTAACCTGGAT</t>
  </si>
  <si>
    <t>AGGGGGTGTTTAGTAATTTCAA</t>
  </si>
  <si>
    <t>VMC5G8</t>
  </si>
  <si>
    <t>CATGCACATCTTGTTTCACTCT</t>
  </si>
  <si>
    <t>CATCATTGCTTCCAAAAGTCTC</t>
  </si>
  <si>
    <t>GF15-05</t>
  </si>
  <si>
    <t>ACACCCAAAGATCATGGTGTCT</t>
  </si>
  <si>
    <t>TATTGCCATAAAGTGTCCCA</t>
  </si>
  <si>
    <t>VMC8G3.2</t>
  </si>
  <si>
    <t>TAGGGCGGAGATTTAACAGTCA</t>
  </si>
  <si>
    <t>TCAACCAAACTCATTAAAGGGG</t>
  </si>
  <si>
    <t>GF16-01</t>
  </si>
  <si>
    <t>chr16</t>
  </si>
  <si>
    <t>CCTTCTGAGGTGTTGATCCTTC</t>
  </si>
  <si>
    <t>GTTTGGATAAGGGCAAAAGACA</t>
  </si>
  <si>
    <t>GF16-55</t>
  </si>
  <si>
    <t>GTAGGCGAAAATCCACTCATGT</t>
  </si>
  <si>
    <t>TTTGCTATCATTCTGCTGCTGT</t>
  </si>
  <si>
    <t>UDV-032</t>
  </si>
  <si>
    <t>CATGCGTATGTGTTAGAGAGCA</t>
  </si>
  <si>
    <t>CATGGCATGTGCTTTGTTAT</t>
  </si>
  <si>
    <t>UDV-086</t>
  </si>
  <si>
    <t>TTCCCTCAGTCCATCAAACC</t>
  </si>
  <si>
    <t>TCCTCCCTTCTTCCTTTTGAA</t>
  </si>
  <si>
    <t>GF16-64</t>
  </si>
  <si>
    <t>TCTATTGGTGATTGGCTGATTG</t>
  </si>
  <si>
    <t>TAAAAGAAGCACATACCTCGGC</t>
  </si>
  <si>
    <t>UDV-009</t>
  </si>
  <si>
    <t>CTCTCTAGTAATCCATAACAATGGTG</t>
  </si>
  <si>
    <t>GGGTTTAATCCTCCATTTTCC</t>
  </si>
  <si>
    <t>UDV-104</t>
  </si>
  <si>
    <t>AATTTCCTAGTGCAAACCACA</t>
  </si>
  <si>
    <t>AAGCGCCATTGTTCCTAAAA</t>
  </si>
  <si>
    <t>GF16-36</t>
  </si>
  <si>
    <t>GGAAGGAAGCAAACATCAAAAG</t>
  </si>
  <si>
    <t>CTCTCCTCAAATGGCACTCTCT</t>
  </si>
  <si>
    <t>GF16-14</t>
  </si>
  <si>
    <t>CTCTCTTCATGGATTGTCGGAT</t>
  </si>
  <si>
    <t>CATTTCCAAAGTTGTAGCCCTC</t>
  </si>
  <si>
    <t>GGGGTCCAATGTGGACTTTATC</t>
  </si>
  <si>
    <t>CCATGAACAACAAACATGGCTT</t>
  </si>
  <si>
    <t>GF16-12</t>
  </si>
  <si>
    <t>ACAGAGAGGAGGAGACACAAGC</t>
  </si>
  <si>
    <t>ATTGTAATTTGCTCACGATCCC</t>
  </si>
  <si>
    <t>GF16-50</t>
  </si>
  <si>
    <t>TAAAGCCACCAGAATAACAGCA</t>
  </si>
  <si>
    <t>GAGCCGAAAACCTCTAACAAGA</t>
  </si>
  <si>
    <t>GF16-51</t>
  </si>
  <si>
    <t>TGCAAAAGGGTATATGTGGGTT</t>
  </si>
  <si>
    <t>AAGAAGGGGAAAAGGTCAGAAG</t>
  </si>
  <si>
    <t>GF16-47</t>
  </si>
  <si>
    <t>TGTAGGGTTGAATCTTGAGGGT</t>
  </si>
  <si>
    <t>GGTCTGTGTGTGTGAATTGTGA</t>
  </si>
  <si>
    <t>GF16-48</t>
  </si>
  <si>
    <t>GTTCTCTTCTCCATGCTCCTTG</t>
  </si>
  <si>
    <t>CGACAACAACTAATGGGACAAA</t>
  </si>
  <si>
    <t>GF16-52</t>
  </si>
  <si>
    <t>TGACCTGTCTCTTTGGGACTTT</t>
  </si>
  <si>
    <t>GATGCAAACTAAGCAACTGGGT</t>
  </si>
  <si>
    <t>UDV-052</t>
  </si>
  <si>
    <t>CCTCATTGAGATGCCTCCAG</t>
  </si>
  <si>
    <t>CCTGGCAAATCCAGAAAGTT</t>
  </si>
  <si>
    <t>GF16-53</t>
  </si>
  <si>
    <t>GCAATACCTTGGGTTAGGTCAA</t>
  </si>
  <si>
    <t>TCAACGTGTGCTCTTGTCTCA</t>
  </si>
  <si>
    <t>GF16-54</t>
  </si>
  <si>
    <t>GTATGTCGGTCGAACCCAAC</t>
  </si>
  <si>
    <t>AAAGGAGTGGTGGATATTGTGG</t>
  </si>
  <si>
    <t>GF16-18</t>
  </si>
  <si>
    <t>GAGAAACAGAGAGAATTGCACCT</t>
  </si>
  <si>
    <t>TATGCTTATGTGGATTGATGGG</t>
  </si>
  <si>
    <t>GF16-44</t>
  </si>
  <si>
    <t>ACCATGACACTTGGATGAACAG</t>
  </si>
  <si>
    <t>CCATGACCCTTTGATCTACCTC</t>
  </si>
  <si>
    <t>GF16-59</t>
  </si>
  <si>
    <t>GCCCACAAAAGAATAGATCAGG</t>
  </si>
  <si>
    <t>AACAGGTCCAGCAGAAATTGAT</t>
  </si>
  <si>
    <t>GF16-28</t>
  </si>
  <si>
    <t>TTGACGAGTTCCTTAAATCCCA</t>
  </si>
  <si>
    <t>CTGATCTGGTTGCCCTTAAAAC</t>
  </si>
  <si>
    <t>GF16-25</t>
  </si>
  <si>
    <t>AACATGACACCACGTAACACA</t>
  </si>
  <si>
    <t>TTTTGAGTATCGGGTCTTGC</t>
  </si>
  <si>
    <t>GF16-23</t>
  </si>
  <si>
    <t>CAGGTGTTTTGCTCCTCTTTCT</t>
  </si>
  <si>
    <t>GCTCATCCTCATTCTCTCCTTT</t>
  </si>
  <si>
    <t>GF16-22</t>
  </si>
  <si>
    <t>TACCAAAATACCCCAAAACTCG</t>
  </si>
  <si>
    <t>CCAGTGAGTCGAAGAAGAAAGG</t>
  </si>
  <si>
    <t>CTAGAGCTACGCCAATCCAA</t>
  </si>
  <si>
    <t>TATACCAAAAATCATATTCCTAAA</t>
  </si>
  <si>
    <t>AGTGAAACGTTGACGACAGTGG</t>
  </si>
  <si>
    <t>GCGTGAGTTGAGTCACCGTAAG</t>
  </si>
  <si>
    <t>GF17-09</t>
  </si>
  <si>
    <t>chr17</t>
  </si>
  <si>
    <t>CAGAGAGAAATTGAACCCACAA</t>
  </si>
  <si>
    <t>AGCTTCCCAAATGGAACTATGA</t>
  </si>
  <si>
    <t>GATGGATGCAACTCGAAAAAGA</t>
  </si>
  <si>
    <t>CAAAGCGTTTAGCCAAAACTCA</t>
  </si>
  <si>
    <t>UDV-018</t>
  </si>
  <si>
    <t>TTTTCCTGGGTATCCTGTGG</t>
  </si>
  <si>
    <t>AGCACCCACCAGTCAGAGTC</t>
  </si>
  <si>
    <t>CCTAATGCCAGGAAGGTTGC</t>
  </si>
  <si>
    <t>CCCTAGTCTCTCTACCTATCCATG</t>
  </si>
  <si>
    <t>Scott et al. 2000</t>
  </si>
  <si>
    <t>AACCCGTTAGAAGGAAAAGAAA</t>
  </si>
  <si>
    <t>GACATCATGTATAAGATGAAGGCA</t>
  </si>
  <si>
    <t>CCAAAGCCGACAACTTCTTC</t>
  </si>
  <si>
    <t>CCGCCATAAACCCTAAACCT</t>
  </si>
  <si>
    <t>GCTCAATCGATTGAACGACTTA</t>
  </si>
  <si>
    <t>TGAGAGTATGCTTCAATTGGCT</t>
  </si>
  <si>
    <t>GF17-04</t>
  </si>
  <si>
    <t>TATTTTGTTGGTGACTGGAACG</t>
  </si>
  <si>
    <t>TTGGTATGCGAGAATTGAACAC</t>
  </si>
  <si>
    <t>CCATGTTCCATCCCACTTCT</t>
  </si>
  <si>
    <t>CGTACGTACAAAATCTTGGGATAC</t>
  </si>
  <si>
    <t>TACTTCACCTAACAATACAGCT</t>
  </si>
  <si>
    <t>AATACATAAGGTGAAGATGCCT</t>
  </si>
  <si>
    <t>GF17-11</t>
  </si>
  <si>
    <t>GCTTCATCTATTTGGGCTAGCTG</t>
  </si>
  <si>
    <t>TGCTTCTTGTGATGATGCAGTAC</t>
  </si>
  <si>
    <t>UDV-092</t>
  </si>
  <si>
    <t>TGTTACAATAGTAGACTCTCCCTTCG</t>
  </si>
  <si>
    <t>TTTCCTAACTGCAACCATTCA</t>
  </si>
  <si>
    <t>VVIP16</t>
  </si>
  <si>
    <t>GGGCTGAATTGGAGTGAAAAAA</t>
  </si>
  <si>
    <t>CATCTGTGACTCACATCTTGTG</t>
  </si>
  <si>
    <t>GF17-03</t>
  </si>
  <si>
    <t>CTTCCATTTACCCAAGATCCAC</t>
  </si>
  <si>
    <t>GCTCCAAATACCACCTCTGTTC</t>
  </si>
  <si>
    <t>GF17-07</t>
  </si>
  <si>
    <t>AAGACCCCTCGTCGTCACT</t>
  </si>
  <si>
    <t>CTCTGTGATATGTATTGATCCGGT</t>
  </si>
  <si>
    <t>chr18</t>
  </si>
  <si>
    <t>ATTGAAACTCCGGAAGCTTAGG</t>
  </si>
  <si>
    <t>CTTCGTGTAGAAGCTTCACAGGT</t>
  </si>
  <si>
    <t>AAAGGAGACATCTGCATCAT</t>
  </si>
  <si>
    <t>GCCTTGATCTTCCTTCTAAT</t>
  </si>
  <si>
    <t>TACCCCCACAACCCTTTTTCCC</t>
  </si>
  <si>
    <t>TTCTCCGCCACCTCCTTTTCAC</t>
  </si>
  <si>
    <t>TCATTCATGACATATGCCTGCC</t>
  </si>
  <si>
    <t>AACCCTGCATTCTCCCTCTTTG</t>
  </si>
  <si>
    <t>GF18-31</t>
  </si>
  <si>
    <t>TGAGCATGAGAGGTGAGTTATGG</t>
  </si>
  <si>
    <t>GGCTAGGTTAAGGTGTAATTAAGCG</t>
  </si>
  <si>
    <t>GF18-26</t>
  </si>
  <si>
    <t>CATGGTGATCTTGTCTGAGGTG</t>
  </si>
  <si>
    <t>GTGGCTATATTGCTACGAGGTTG</t>
  </si>
  <si>
    <t>GF18-32</t>
  </si>
  <si>
    <t>GAGTTAGTTGGACCTTCTCTGCC</t>
  </si>
  <si>
    <t>ACCTCACACAGCTCCTTTGTG</t>
  </si>
  <si>
    <t>TTCCCACCCGGTAAATATGA</t>
  </si>
  <si>
    <t>CATCCAAACATCACGCTGAG</t>
  </si>
  <si>
    <t>GF18-27</t>
  </si>
  <si>
    <t>CCTTTCCCCACTCTTATAAGGC</t>
  </si>
  <si>
    <t>GACGCAATAAGAACGTTGTGTC</t>
  </si>
  <si>
    <t>GCGTAAAGCATATTCAAGCATT</t>
  </si>
  <si>
    <t>GAAGTTAGCGCAGATGAAAGAT</t>
  </si>
  <si>
    <t>GF18-29</t>
  </si>
  <si>
    <t>TGGTTTCGGTATCTTAGATCGG</t>
  </si>
  <si>
    <t>GAGTCAATGACCAAAACCATGAC</t>
  </si>
  <si>
    <t>UDV-117</t>
  </si>
  <si>
    <t>GGGTTTCCATCTCATTTTGTG</t>
  </si>
  <si>
    <t>AAGTGTGGGCTTTGGAAATG</t>
  </si>
  <si>
    <t>UDV-134</t>
  </si>
  <si>
    <t>CTAAGAAAGAATTGTTTGAGTGAAAA</t>
  </si>
  <si>
    <t>GGCCTAGCCAACTTTTTAAACTA</t>
  </si>
  <si>
    <t>VVMD17</t>
  </si>
  <si>
    <t>TGACTCGCCAAAATCTGACG</t>
  </si>
  <si>
    <t>CACACATATCATCACCACACGG</t>
  </si>
  <si>
    <t>UDV-730</t>
  </si>
  <si>
    <t>CAGCAACTACCACTGGCTCA</t>
  </si>
  <si>
    <t>CAACTGAGGAAGAGCCCAAA</t>
  </si>
  <si>
    <t>UDV-732</t>
  </si>
  <si>
    <t>TTTGACAATGGGTCCACCTT</t>
  </si>
  <si>
    <t>ACCCCCTTTCTTGGGTGAT</t>
  </si>
  <si>
    <t>UDV-734</t>
  </si>
  <si>
    <t>TGTGTAATGCAAGGCCAACT</t>
  </si>
  <si>
    <t>AAGACGTTCAATACCCACATGA</t>
  </si>
  <si>
    <t>UDV-736</t>
  </si>
  <si>
    <t>GGATTCAGAACCACCGTTGA</t>
  </si>
  <si>
    <t>GAGCAATCGAGGCAGAAAAT</t>
  </si>
  <si>
    <t>GF18-06</t>
  </si>
  <si>
    <t>GGTCTCCTAGAAAGCCAAGCAA</t>
  </si>
  <si>
    <t>TCCCTTTTCCCCTTGTTCTCG</t>
  </si>
  <si>
    <t>GF18-14</t>
  </si>
  <si>
    <t>AGAGGAGCGAACTAATTGTCGT</t>
  </si>
  <si>
    <t>TAACTGGTTTCCTGGGTCTCTC</t>
  </si>
  <si>
    <t>GF18-08</t>
  </si>
  <si>
    <t>GACAATAGCGAGAGAGAATGGG</t>
  </si>
  <si>
    <t>AGTTGGCTAAAACCCTAGAGGC</t>
  </si>
  <si>
    <t>UDV-108</t>
  </si>
  <si>
    <t>TGTAGGGTTCCAAAGTTCAGG</t>
  </si>
  <si>
    <t>CCTTTTTATATGTGGTGGAGCA</t>
  </si>
  <si>
    <t>GF19-07</t>
  </si>
  <si>
    <t>AATGAGGAAGCAGATTTTCCAG</t>
  </si>
  <si>
    <t>GGTGCAACTCCCTTACAAATTC</t>
  </si>
  <si>
    <t>AGCTCGGCTAGCTGCAAAATC</t>
  </si>
  <si>
    <t>ACCCTTCCCTCTTCAAAACCC</t>
  </si>
  <si>
    <t>TGGATTCACCATTGTCCTCA</t>
  </si>
  <si>
    <t>CGAGGATACCAACAAGAATGAA</t>
  </si>
  <si>
    <t>ATCCAGAGCCATAACAGATTCA</t>
  </si>
  <si>
    <t>TCACAGCTTTCTCATTACCCTT</t>
  </si>
  <si>
    <t>ATAAATTGTGTTGGGAGACCT</t>
  </si>
  <si>
    <t>TCTCAAAGATGGACTACACCTG</t>
  </si>
  <si>
    <t>UDV-029</t>
  </si>
  <si>
    <t>AATACAAAAACACACACACACA</t>
  </si>
  <si>
    <t>TCTCATGCTGTGTTGACAAAT</t>
  </si>
  <si>
    <t>TTTGTTAGGTGTTGTTACCCGTTA</t>
  </si>
  <si>
    <t>ATCTTCTGGCCATGTGGTTC</t>
  </si>
  <si>
    <t>GF19-05</t>
  </si>
  <si>
    <t>ATGGATCAAAGACAAAAGGTGG</t>
  </si>
  <si>
    <t>AGGGGAATGTAGCACACACTATC</t>
  </si>
  <si>
    <t>GAATGATGTGTAGGTCAAATGG</t>
  </si>
  <si>
    <t>GGCTGACTATAGGTATATGAAA</t>
  </si>
  <si>
    <t>UDV-127</t>
  </si>
  <si>
    <t>CGTCAATCGCTTGTAATCTGC</t>
  </si>
  <si>
    <t>TGAGCATTTTGCTCCTTCATT</t>
  </si>
  <si>
    <t>GF19-02</t>
  </si>
  <si>
    <t>ACTTTGGAAATAGGTGGGTCTG</t>
  </si>
  <si>
    <t>ATAGCAGGAAGTTTCAGGTGGA</t>
  </si>
  <si>
    <t>GF19-14</t>
  </si>
  <si>
    <t>CCATTTCTTCTTCGCATAGCTC</t>
  </si>
  <si>
    <t>GAATCCAATACAAAGGTTGGGA</t>
  </si>
  <si>
    <t>UDV-062</t>
  </si>
  <si>
    <t>CTTGGTAAGGCCAAACATGC</t>
  </si>
  <si>
    <t>CCCAAAGGTTGTGACCTGAT</t>
  </si>
  <si>
    <t>GF19-10</t>
  </si>
  <si>
    <t>139+253</t>
  </si>
  <si>
    <t>TGCTTCTAATCACCACAAGGG</t>
  </si>
  <si>
    <t>AAATTGAGACAAACCCAACAGC</t>
  </si>
  <si>
    <t>UDV-031</t>
  </si>
  <si>
    <t>GCAGTCTGCAGAGAAGTTGAAA</t>
  </si>
  <si>
    <t>TTCGAAATCGTCAAGAGGGTA</t>
  </si>
  <si>
    <t>UDV-010</t>
  </si>
  <si>
    <t>TGTGAAAGTGAACAAGGAAAAGA</t>
  </si>
  <si>
    <t>TGTGCCCCTTTCTAGGGTTA</t>
  </si>
  <si>
    <t>AAAGCGCGTAGCTCAGACACA</t>
  </si>
  <si>
    <t>GGCGGTTGAGCTCTGCTTATC</t>
  </si>
  <si>
    <t>UDV-076</t>
  </si>
  <si>
    <t>GGTTATTTGCCCGTGATCTG</t>
  </si>
  <si>
    <t>TGCATCAAGAAAGCACAACA</t>
  </si>
  <si>
    <t>GF02-26</t>
  </si>
  <si>
    <t>GCTGCATACTTTCAGATGGTGA</t>
  </si>
  <si>
    <t>TGGAGTTCTCGTCCACTCTTTT</t>
  </si>
  <si>
    <t>TATGGAGGGACCGAGGTGGGCTAGG</t>
  </si>
  <si>
    <t>GCACTCTTCGACGTTAAACAAAGCC</t>
  </si>
  <si>
    <t>TATGAAAGATGAATGGCTGCTC</t>
  </si>
  <si>
    <t>AAGGGTGCTTGAAGGTTTATGT</t>
  </si>
  <si>
    <t>UDV-106</t>
  </si>
  <si>
    <t>CCCAGAAAAAGGGGTATGC</t>
  </si>
  <si>
    <t>CCATGATGGGGAAGAAGAAA</t>
  </si>
  <si>
    <t>AGATTGTGGAGGAGGGAACAAACCG</t>
  </si>
  <si>
    <t>TGCCCCCATTTTCAAACTCCCTTCC</t>
  </si>
  <si>
    <t>UDV-053</t>
  </si>
  <si>
    <t>GTTGGTGGCTTTCTTTTTGC</t>
  </si>
  <si>
    <t>GGGAGAAAAAGGCATGGATA</t>
  </si>
  <si>
    <t>GGTTGTCTATGGAGTTGATGTTGC</t>
  </si>
  <si>
    <t>GCTTCAGTAAAAAGGGATTGCG</t>
  </si>
  <si>
    <t>GGTGAAATGGGCACCGAACACACGC</t>
  </si>
  <si>
    <t>CCATGTCTCTCCTCAGCTTCTCAGC</t>
  </si>
  <si>
    <t>ATGTAATTACCGGTCATGAGTT</t>
  </si>
  <si>
    <t>TTCTTGTTTTGCCTATCTATCC</t>
  </si>
  <si>
    <t>GTGATATAATAGTGGCTTGTGT</t>
  </si>
  <si>
    <t>GCCTTTAAAGAGTAGCTAGAGT</t>
  </si>
  <si>
    <t>CCATCAGTGATAAAACCTAATGCC</t>
  </si>
  <si>
    <t>CCCACCTTGCCCTTAGATGTTA</t>
  </si>
  <si>
    <t>VMC3E11.2</t>
  </si>
  <si>
    <t>GGTTTAAAACCTTCTGGACACCC</t>
  </si>
  <si>
    <t>TCTTTTGTTTGGCAACGACCTA</t>
  </si>
  <si>
    <t>TATACCATATTGATGCCC</t>
  </si>
  <si>
    <t>ACTAGATGACCCTTGTTC</t>
  </si>
  <si>
    <t>CAAGCAGTTATTGAAGCTGCAAGG</t>
  </si>
  <si>
    <t>TCATCCATCACACAGGAAACAGTG</t>
  </si>
  <si>
    <t>CCATGCACACACGCACAT</t>
  </si>
  <si>
    <t>CCACCAAACAAGTGGAGGTT</t>
  </si>
  <si>
    <t>VMC9H4.2</t>
  </si>
  <si>
    <t>GCAGTTGATGCAAAACAACAGT</t>
  </si>
  <si>
    <t>CACATCATTCATTGATGAGGCT</t>
  </si>
  <si>
    <t>AAGGGGTTCATTTGATTGAGAG</t>
  </si>
  <si>
    <t>CTTCATCCATCCTTACAGCTTAGA</t>
  </si>
  <si>
    <t>VMC4D9.2</t>
  </si>
  <si>
    <t>CTCAATGCCAATGGCTTTCTTC</t>
  </si>
  <si>
    <t>GTTCAAATGTCATGGCCCGTAG</t>
  </si>
  <si>
    <t>UDV-072</t>
  </si>
  <si>
    <t>TGAACAAGTCGAGATGTATTGGA</t>
  </si>
  <si>
    <t>TTGATGGAAGACCGATTGAA</t>
  </si>
  <si>
    <t>GGATTTTGGCTGTAGTTTTGTGAAG</t>
  </si>
  <si>
    <t>ATCTCAAGCTGGGCTGTATTACAAT</t>
  </si>
  <si>
    <t>VMC3E5</t>
  </si>
  <si>
    <t>GATTTGTCTTTACAAGGCGTTC</t>
  </si>
  <si>
    <t>CCAGGAGACTTGCTTTGTATTT</t>
  </si>
  <si>
    <t>UDV-023</t>
  </si>
  <si>
    <t>AATTTGGGAAAACAAACTATACATACA</t>
  </si>
  <si>
    <t>GAATCCGCACTTGAAGCATT</t>
  </si>
  <si>
    <t>CTTCCACAATCACCAAATCACA</t>
  </si>
  <si>
    <t>GAAATGAATGGGAAGAGACACTG</t>
  </si>
  <si>
    <t>VMC6C7</t>
  </si>
  <si>
    <t>ACATATATCCGAAAGTGTGGGGC</t>
  </si>
  <si>
    <t>CTTAAAGCTTGAAGCTTTTGGTGC</t>
  </si>
  <si>
    <t>Bowers et al. 1999</t>
  </si>
  <si>
    <t>Zyprian et al. 2016</t>
  </si>
  <si>
    <t>Fechter et al. 2014</t>
  </si>
  <si>
    <t>Merdinoglu et al. 2005</t>
  </si>
  <si>
    <t>Huber et al. 2016</t>
  </si>
  <si>
    <t>Welter et al. 2007</t>
  </si>
  <si>
    <t>Sefc et al. 1999</t>
  </si>
  <si>
    <t>Di Gaspero et al. 2000</t>
  </si>
  <si>
    <t>Bowers et al. 1996</t>
  </si>
  <si>
    <t>Schwander et al. 2012</t>
  </si>
  <si>
    <t>Adam-Blondon et al. 2004</t>
  </si>
  <si>
    <t>Thomas &amp; Scott 1993</t>
  </si>
  <si>
    <t>Zhang et al. 2009</t>
  </si>
  <si>
    <t>Rex et al. 2014</t>
  </si>
  <si>
    <t>Zendler et al. 2017</t>
  </si>
  <si>
    <t>Höschele et al. 2024</t>
  </si>
  <si>
    <t>Coleman et al. 2009</t>
  </si>
  <si>
    <t>Di Gaspero et al. 2005</t>
  </si>
  <si>
    <t>Di Gaspero et al. 2012</t>
  </si>
  <si>
    <t>this publication</t>
  </si>
  <si>
    <t>Vitis Microsatellite Consortium: Grando (1999)</t>
  </si>
  <si>
    <t>Vitis Microsatellite Consortium: Vignani (2000)</t>
  </si>
  <si>
    <t>Vitis Microsatellite Consortium: Goto (1998)</t>
  </si>
  <si>
    <t>Vitis Microsatellite Consortium: Wolff (1998)</t>
  </si>
  <si>
    <t xml:space="preserve">Vitis Microsatellite Consortium: </t>
  </si>
  <si>
    <t>Vitis Microsatellite Consortium: Reisch (1998)</t>
  </si>
  <si>
    <t>Vitis Microsatellite Consortium: Pretorius (1999)</t>
  </si>
  <si>
    <t>Vitis Microsatellite Consortium: Hinrichsen (1999)</t>
  </si>
  <si>
    <t>Vitis Microsatellite Consortium: Grando (2000)</t>
  </si>
  <si>
    <t>Vitis Microsatellite Consortium: Scott (1998)</t>
  </si>
  <si>
    <t>Vitis Microsatellite Consortium: Zapater (1998)</t>
  </si>
  <si>
    <t>Vitis Microsatellite Consortium: Angelakis-Roubelakis+Lefort (1999)</t>
  </si>
  <si>
    <t>Vitis Microsatellite Consortium: Meredith (1999)</t>
  </si>
  <si>
    <t>Vitis Microsatellite Consortium: Thomas (1998)</t>
  </si>
  <si>
    <t>Vitis Microsatellite Consortium: Gallo (1998)</t>
  </si>
  <si>
    <t>Vitis Microsatellite Consortium: Crespan + Calo (1998)</t>
  </si>
  <si>
    <t>Vitis Microsatellite Consortium: Zyprian (1998)</t>
  </si>
  <si>
    <t>Vitis Microsatellite Consortium: Crespan+Calo (19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* #,##0.00\ &quot;€&quot;_-;\-* #,##0.00\ &quot;€&quot;_-;_-* &quot;-&quot;??\ &quot;€&quot;_-;_-@_-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rgb="FF00B050"/>
      <name val="Arial"/>
      <family val="2"/>
    </font>
    <font>
      <sz val="10"/>
      <color theme="1"/>
      <name val="Arial"/>
      <family val="2"/>
    </font>
    <font>
      <u/>
      <sz val="10"/>
      <color indexed="12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2" fillId="0" borderId="0" applyNumberFormat="0" applyFill="0" applyBorder="0" applyAlignment="0" applyProtection="0">
      <alignment vertical="top"/>
      <protection locked="0"/>
    </xf>
    <xf numFmtId="44" fontId="19" fillId="0" borderId="0" applyFont="0" applyFill="0" applyBorder="0" applyAlignment="0" applyProtection="0"/>
    <xf numFmtId="0" fontId="19" fillId="0" borderId="0"/>
    <xf numFmtId="0" fontId="1" fillId="0" borderId="0"/>
  </cellStyleXfs>
  <cellXfs count="30">
    <xf numFmtId="0" fontId="0" fillId="0" borderId="0" xfId="0"/>
    <xf numFmtId="0" fontId="18" fillId="0" borderId="0" xfId="42"/>
    <xf numFmtId="0" fontId="18" fillId="0" borderId="0" xfId="42"/>
    <xf numFmtId="0" fontId="0" fillId="0" borderId="0" xfId="0"/>
    <xf numFmtId="0" fontId="0" fillId="0" borderId="0" xfId="0"/>
    <xf numFmtId="0" fontId="19" fillId="0" borderId="0" xfId="43" applyNumberFormat="1" applyFont="1" applyFill="1" applyBorder="1" applyAlignment="1"/>
    <xf numFmtId="0" fontId="19" fillId="0" borderId="0" xfId="43" applyNumberFormat="1" applyFont="1" applyFill="1" applyBorder="1" applyAlignment="1">
      <alignment horizontal="left"/>
    </xf>
    <xf numFmtId="0" fontId="21" fillId="0" borderId="0" xfId="47" applyFont="1" applyFill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19" fillId="0" borderId="0" xfId="43" applyFont="1" applyFill="1" applyBorder="1" applyAlignment="1">
      <alignment horizontal="left"/>
    </xf>
    <xf numFmtId="0" fontId="19" fillId="0" borderId="0" xfId="44" applyNumberFormat="1" applyFont="1" applyFill="1" applyBorder="1" applyAlignment="1" applyProtection="1">
      <alignment horizontal="left"/>
    </xf>
    <xf numFmtId="0" fontId="19" fillId="0" borderId="0" xfId="0" applyFont="1" applyAlignment="1">
      <alignment horizontal="left"/>
    </xf>
    <xf numFmtId="0" fontId="19" fillId="0" borderId="0" xfId="43" applyFont="1" applyFill="1" applyAlignment="1">
      <alignment horizontal="left"/>
    </xf>
    <xf numFmtId="0" fontId="19" fillId="0" borderId="0" xfId="43" applyNumberFormat="1" applyFont="1" applyFill="1" applyAlignment="1">
      <alignment horizontal="left"/>
    </xf>
    <xf numFmtId="0" fontId="23" fillId="0" borderId="0" xfId="43" applyNumberFormat="1" applyFont="1" applyFill="1" applyBorder="1" applyAlignment="1">
      <alignment horizontal="left"/>
    </xf>
    <xf numFmtId="0" fontId="19" fillId="0" borderId="0" xfId="0" applyNumberFormat="1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13" xfId="43" applyNumberFormat="1" applyFont="1" applyFill="1" applyBorder="1" applyAlignment="1">
      <alignment horizontal="left"/>
    </xf>
    <xf numFmtId="0" fontId="19" fillId="0" borderId="13" xfId="43" applyFont="1" applyFill="1" applyBorder="1" applyAlignment="1">
      <alignment horizontal="left"/>
    </xf>
    <xf numFmtId="0" fontId="21" fillId="0" borderId="0" xfId="43" applyFont="1" applyFill="1" applyAlignment="1">
      <alignment horizontal="left"/>
    </xf>
    <xf numFmtId="0" fontId="19" fillId="0" borderId="12" xfId="43" applyNumberFormat="1" applyFont="1" applyFill="1" applyBorder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1" fillId="0" borderId="0" xfId="43" applyFont="1" applyFill="1" applyBorder="1" applyAlignment="1">
      <alignment horizontal="left"/>
    </xf>
    <xf numFmtId="0" fontId="21" fillId="0" borderId="0" xfId="0" applyFont="1" applyFill="1" applyAlignment="1">
      <alignment horizontal="left"/>
    </xf>
    <xf numFmtId="1" fontId="21" fillId="0" borderId="0" xfId="0" applyNumberFormat="1" applyFont="1" applyFill="1" applyAlignment="1">
      <alignment horizontal="left"/>
    </xf>
    <xf numFmtId="0" fontId="22" fillId="0" borderId="0" xfId="44" applyFont="1" applyFill="1" applyAlignment="1" applyProtection="1">
      <alignment horizontal="left" vertical="center" wrapText="1"/>
    </xf>
  </cellXfs>
  <cellStyles count="4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Euro" xfId="45"/>
    <cellStyle name="Gut" xfId="6" builtinId="26" customBuiltin="1"/>
    <cellStyle name="Link" xfId="44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2 2" xfId="43"/>
    <cellStyle name="Standard 3" xfId="46"/>
    <cellStyle name="Standard 6 2 2 2" xfId="47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image" Target="../media/image1.png"/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54</xdr:row>
      <xdr:rowOff>0</xdr:rowOff>
    </xdr:from>
    <xdr:to>
      <xdr:col>12</xdr:col>
      <xdr:colOff>304800</xdr:colOff>
      <xdr:row>155</xdr:row>
      <xdr:rowOff>155743</xdr:rowOff>
    </xdr:to>
    <xdr:sp macro="" textlink="">
      <xdr:nvSpPr>
        <xdr:cNvPr id="2" name="AutoShape 145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9019520" y="28171140"/>
          <a:ext cx="304800" cy="3100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0</xdr:col>
      <xdr:colOff>0</xdr:colOff>
      <xdr:row>263</xdr:row>
      <xdr:rowOff>0</xdr:rowOff>
    </xdr:from>
    <xdr:to>
      <xdr:col>10</xdr:col>
      <xdr:colOff>47625</xdr:colOff>
      <xdr:row>263</xdr:row>
      <xdr:rowOff>47625</xdr:rowOff>
    </xdr:to>
    <xdr:pic>
      <xdr:nvPicPr>
        <xdr:cNvPr id="3" name="Picture 3" descr="http://www.gramene.org/img/blank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42080" y="48105060"/>
          <a:ext cx="47625" cy="476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282</xdr:row>
      <xdr:rowOff>0</xdr:rowOff>
    </xdr:from>
    <xdr:to>
      <xdr:col>2</xdr:col>
      <xdr:colOff>47625</xdr:colOff>
      <xdr:row>282</xdr:row>
      <xdr:rowOff>47625</xdr:rowOff>
    </xdr:to>
    <xdr:pic>
      <xdr:nvPicPr>
        <xdr:cNvPr id="4" name="Picture 3" descr="http://www.gramene.org/img/blank.gif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784985" y="52189380"/>
          <a:ext cx="47625" cy="47625"/>
        </a:xfrm>
        <a:prstGeom prst="rect">
          <a:avLst/>
        </a:prstGeom>
        <a:noFill/>
      </xdr:spPr>
    </xdr:pic>
    <xdr:clientData/>
  </xdr:twoCellAnchor>
  <xdr:oneCellAnchor>
    <xdr:from>
      <xdr:col>2</xdr:col>
      <xdr:colOff>0</xdr:colOff>
      <xdr:row>283</xdr:row>
      <xdr:rowOff>0</xdr:rowOff>
    </xdr:from>
    <xdr:ext cx="47625" cy="47625"/>
    <xdr:pic>
      <xdr:nvPicPr>
        <xdr:cNvPr id="5" name="Picture 3" descr="http://www.gramene.org/img/blank.gif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784985" y="52372260"/>
          <a:ext cx="47625" cy="47625"/>
        </a:xfrm>
        <a:prstGeom prst="rect">
          <a:avLst/>
        </a:prstGeom>
        <a:noFill/>
      </xdr:spPr>
    </xdr:pic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07/s10681-017-1857-9" TargetMode="External"/><Relationship Id="rId7" Type="http://schemas.openxmlformats.org/officeDocument/2006/relationships/drawing" Target="../drawings/drawing1.xml"/><Relationship Id="rId2" Type="http://schemas.openxmlformats.org/officeDocument/2006/relationships/hyperlink" Target="https://doi.org/10.1007/s10681-017-1857-9" TargetMode="External"/><Relationship Id="rId1" Type="http://schemas.openxmlformats.org/officeDocument/2006/relationships/hyperlink" Target="http://www.ncbi.nlm.nih.gov/genome/sts/sts.cgi?uid=502587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doi.org/10.1007/s10681-017-1857-9" TargetMode="External"/><Relationship Id="rId4" Type="http://schemas.openxmlformats.org/officeDocument/2006/relationships/hyperlink" Target="https://doi.org/10.1007/s10681-017-1857-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69"/>
  <sheetViews>
    <sheetView workbookViewId="0">
      <selection activeCell="A9" sqref="A9"/>
    </sheetView>
    <sheetView workbookViewId="1"/>
  </sheetViews>
  <sheetFormatPr baseColWidth="10" defaultRowHeight="1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1" t="s">
        <v>5</v>
      </c>
      <c r="B2" s="1">
        <v>1</v>
      </c>
      <c r="C2" s="1">
        <v>0</v>
      </c>
      <c r="D2" s="1">
        <v>0.53193791213452601</v>
      </c>
      <c r="E2" s="1">
        <v>0</v>
      </c>
    </row>
    <row r="3" spans="1:5" x14ac:dyDescent="0.25">
      <c r="A3" s="1" t="s">
        <v>6</v>
      </c>
      <c r="B3" s="1">
        <v>1</v>
      </c>
      <c r="C3" s="1">
        <v>1</v>
      </c>
      <c r="D3" s="1">
        <v>0.60914692055312003</v>
      </c>
      <c r="E3" s="1">
        <v>0</v>
      </c>
    </row>
    <row r="4" spans="1:5" x14ac:dyDescent="0.25">
      <c r="A4" s="1" t="s">
        <v>7</v>
      </c>
      <c r="B4" s="1">
        <v>1</v>
      </c>
      <c r="C4" s="1">
        <v>1.5</v>
      </c>
      <c r="D4" s="1">
        <v>0.64947593700999495</v>
      </c>
      <c r="E4" s="1">
        <v>0</v>
      </c>
    </row>
    <row r="5" spans="1:5" x14ac:dyDescent="0.25">
      <c r="A5" s="1" t="s">
        <v>8</v>
      </c>
      <c r="B5" s="1">
        <v>1</v>
      </c>
      <c r="C5" s="1">
        <v>2.6621153971357598</v>
      </c>
      <c r="D5" s="1">
        <v>0.74603978497636603</v>
      </c>
      <c r="E5" s="1">
        <v>0</v>
      </c>
    </row>
    <row r="6" spans="1:5" x14ac:dyDescent="0.25">
      <c r="A6" s="1" t="s">
        <v>9</v>
      </c>
      <c r="B6" s="1">
        <v>1</v>
      </c>
      <c r="C6" s="1">
        <v>3</v>
      </c>
      <c r="D6" s="1">
        <v>0.72927680155381303</v>
      </c>
      <c r="E6" s="1">
        <v>0</v>
      </c>
    </row>
    <row r="7" spans="1:5" x14ac:dyDescent="0.25">
      <c r="A7" s="1" t="s">
        <v>10</v>
      </c>
      <c r="B7" s="1">
        <v>1</v>
      </c>
      <c r="C7" s="1">
        <v>3.5</v>
      </c>
      <c r="D7" s="1">
        <v>0.70432109444566704</v>
      </c>
      <c r="E7" s="1">
        <v>0</v>
      </c>
    </row>
    <row r="8" spans="1:5" x14ac:dyDescent="0.25">
      <c r="A8" s="1" t="s">
        <v>11</v>
      </c>
      <c r="B8" s="1">
        <v>1</v>
      </c>
      <c r="C8" s="1">
        <v>4</v>
      </c>
      <c r="D8" s="1">
        <v>0.67926511570520198</v>
      </c>
      <c r="E8" s="1">
        <v>0</v>
      </c>
    </row>
    <row r="9" spans="1:5" x14ac:dyDescent="0.25">
      <c r="A9" s="1" t="s">
        <v>12</v>
      </c>
      <c r="B9" s="1">
        <v>1</v>
      </c>
      <c r="C9" s="1">
        <v>4.5</v>
      </c>
      <c r="D9" s="1">
        <v>0.65415000110551902</v>
      </c>
      <c r="E9" s="1">
        <v>0</v>
      </c>
    </row>
    <row r="10" spans="1:5" x14ac:dyDescent="0.25">
      <c r="A10" s="1" t="s">
        <v>13</v>
      </c>
      <c r="B10" s="1">
        <v>1</v>
      </c>
      <c r="C10" s="1">
        <v>5</v>
      </c>
      <c r="D10" s="1">
        <v>0.62902450802424503</v>
      </c>
      <c r="E10" s="1">
        <v>0</v>
      </c>
    </row>
    <row r="11" spans="1:5" x14ac:dyDescent="0.25">
      <c r="A11" s="1" t="s">
        <v>14</v>
      </c>
      <c r="B11" s="1">
        <v>1</v>
      </c>
      <c r="C11" s="1">
        <v>5.5</v>
      </c>
      <c r="D11" s="1">
        <v>0.60394553437221499</v>
      </c>
      <c r="E11" s="1">
        <v>0</v>
      </c>
    </row>
    <row r="12" spans="1:5" x14ac:dyDescent="0.25">
      <c r="A12" s="1" t="s">
        <v>15</v>
      </c>
      <c r="B12" s="1">
        <v>1</v>
      </c>
      <c r="C12" s="1">
        <v>6</v>
      </c>
      <c r="D12" s="1">
        <v>0.57897845598295306</v>
      </c>
      <c r="E12" s="1">
        <v>0</v>
      </c>
    </row>
    <row r="13" spans="1:5" x14ac:dyDescent="0.25">
      <c r="A13" s="1" t="s">
        <v>16</v>
      </c>
      <c r="B13" s="1">
        <v>1</v>
      </c>
      <c r="C13" s="1">
        <v>6.5</v>
      </c>
      <c r="D13" s="1">
        <v>0.554197203564879</v>
      </c>
      <c r="E13" s="1">
        <v>0</v>
      </c>
    </row>
    <row r="14" spans="1:5" x14ac:dyDescent="0.25">
      <c r="A14" s="1" t="s">
        <v>17</v>
      </c>
      <c r="B14" s="1">
        <v>1</v>
      </c>
      <c r="C14" s="1">
        <v>7.9842882282532299</v>
      </c>
      <c r="D14" s="1">
        <v>0.48177580960025401</v>
      </c>
      <c r="E14" s="1">
        <v>0</v>
      </c>
    </row>
    <row r="15" spans="1:5" x14ac:dyDescent="0.25">
      <c r="A15" s="1" t="s">
        <v>18</v>
      </c>
      <c r="B15" s="1">
        <v>1</v>
      </c>
      <c r="C15" s="1">
        <v>8</v>
      </c>
      <c r="D15" s="1">
        <v>0.48161845367697098</v>
      </c>
      <c r="E15" s="1">
        <v>0</v>
      </c>
    </row>
    <row r="16" spans="1:5" x14ac:dyDescent="0.25">
      <c r="A16" s="1" t="s">
        <v>19</v>
      </c>
      <c r="B16" s="1">
        <v>1</v>
      </c>
      <c r="C16" s="1">
        <v>8.5</v>
      </c>
      <c r="D16" s="1">
        <v>0.47612852740177503</v>
      </c>
      <c r="E16" s="1">
        <v>0</v>
      </c>
    </row>
    <row r="17" spans="1:5" x14ac:dyDescent="0.25">
      <c r="A17" s="1" t="s">
        <v>20</v>
      </c>
      <c r="B17" s="1">
        <v>1</v>
      </c>
      <c r="C17" s="1">
        <v>9</v>
      </c>
      <c r="D17" s="1">
        <v>0.46972489938239098</v>
      </c>
      <c r="E17" s="1">
        <v>0</v>
      </c>
    </row>
    <row r="18" spans="1:5" x14ac:dyDescent="0.25">
      <c r="A18" s="1" t="s">
        <v>21</v>
      </c>
      <c r="B18" s="1">
        <v>1</v>
      </c>
      <c r="C18" s="1">
        <v>9.5</v>
      </c>
      <c r="D18" s="1">
        <v>0.462421188937779</v>
      </c>
      <c r="E18" s="1">
        <v>0</v>
      </c>
    </row>
    <row r="19" spans="1:5" x14ac:dyDescent="0.25">
      <c r="A19" s="1" t="s">
        <v>22</v>
      </c>
      <c r="B19" s="1">
        <v>1</v>
      </c>
      <c r="C19" s="1">
        <v>10</v>
      </c>
      <c r="D19" s="1">
        <v>0.45429821141093801</v>
      </c>
      <c r="E19" s="1">
        <v>0</v>
      </c>
    </row>
    <row r="20" spans="1:5" x14ac:dyDescent="0.25">
      <c r="A20" s="1" t="s">
        <v>23</v>
      </c>
      <c r="B20" s="1">
        <v>1</v>
      </c>
      <c r="C20" s="1">
        <v>10.5</v>
      </c>
      <c r="D20" s="1">
        <v>0.44549641385531802</v>
      </c>
      <c r="E20" s="1">
        <v>0</v>
      </c>
    </row>
    <row r="21" spans="1:5" x14ac:dyDescent="0.25">
      <c r="A21" s="1" t="s">
        <v>24</v>
      </c>
      <c r="B21" s="1">
        <v>1</v>
      </c>
      <c r="C21" s="1">
        <v>11</v>
      </c>
      <c r="D21" s="1">
        <v>0.43620335283329997</v>
      </c>
      <c r="E21" s="1">
        <v>0</v>
      </c>
    </row>
    <row r="22" spans="1:5" x14ac:dyDescent="0.25">
      <c r="A22" s="1" t="s">
        <v>25</v>
      </c>
      <c r="B22" s="1">
        <v>1</v>
      </c>
      <c r="C22" s="1">
        <v>11.5</v>
      </c>
      <c r="D22" s="1">
        <v>0.426639167421554</v>
      </c>
      <c r="E22" s="1">
        <v>0</v>
      </c>
    </row>
    <row r="23" spans="1:5" x14ac:dyDescent="0.25">
      <c r="A23" s="1" t="s">
        <v>26</v>
      </c>
      <c r="B23" s="1">
        <v>1</v>
      </c>
      <c r="C23" s="1">
        <v>12</v>
      </c>
      <c r="D23" s="1">
        <v>0.41704172894564701</v>
      </c>
      <c r="E23" s="1">
        <v>0</v>
      </c>
    </row>
    <row r="24" spans="1:5" x14ac:dyDescent="0.25">
      <c r="A24" s="1" t="s">
        <v>27</v>
      </c>
      <c r="B24" s="1">
        <v>1</v>
      </c>
      <c r="C24" s="1">
        <v>12.5</v>
      </c>
      <c r="D24" s="1">
        <v>0.40765231716643402</v>
      </c>
      <c r="E24" s="1">
        <v>0</v>
      </c>
    </row>
    <row r="25" spans="1:5" x14ac:dyDescent="0.25">
      <c r="A25" s="1" t="s">
        <v>28</v>
      </c>
      <c r="B25" s="1">
        <v>1</v>
      </c>
      <c r="C25" s="1">
        <v>13</v>
      </c>
      <c r="D25" s="1">
        <v>0.39870207326652202</v>
      </c>
      <c r="E25" s="1">
        <v>0</v>
      </c>
    </row>
    <row r="26" spans="1:5" x14ac:dyDescent="0.25">
      <c r="A26" s="1" t="s">
        <v>29</v>
      </c>
      <c r="B26" s="1">
        <v>1</v>
      </c>
      <c r="C26" s="1">
        <v>13.5</v>
      </c>
      <c r="D26" s="1">
        <v>0.39039897957362901</v>
      </c>
      <c r="E26" s="1">
        <v>0</v>
      </c>
    </row>
    <row r="27" spans="1:5" x14ac:dyDescent="0.25">
      <c r="A27" s="1" t="s">
        <v>30</v>
      </c>
      <c r="B27" s="1">
        <v>1</v>
      </c>
      <c r="C27" s="1">
        <v>14.009653500784401</v>
      </c>
      <c r="D27" s="1">
        <v>0.38277840632410998</v>
      </c>
      <c r="E27" s="1">
        <v>0</v>
      </c>
    </row>
    <row r="28" spans="1:5" x14ac:dyDescent="0.25">
      <c r="A28" s="1" t="s">
        <v>31</v>
      </c>
      <c r="B28" s="1">
        <v>1</v>
      </c>
      <c r="C28" s="1">
        <v>15</v>
      </c>
      <c r="D28" s="1">
        <v>0.44415838528813401</v>
      </c>
      <c r="E28" s="1">
        <v>0</v>
      </c>
    </row>
    <row r="29" spans="1:5" x14ac:dyDescent="0.25">
      <c r="A29" s="1" t="s">
        <v>32</v>
      </c>
      <c r="B29" s="1">
        <v>1</v>
      </c>
      <c r="C29" s="1">
        <v>15.5</v>
      </c>
      <c r="D29" s="1">
        <v>0.47325645111279602</v>
      </c>
      <c r="E29" s="1">
        <v>0</v>
      </c>
    </row>
    <row r="30" spans="1:5" x14ac:dyDescent="0.25">
      <c r="A30" s="1" t="s">
        <v>33</v>
      </c>
      <c r="B30" s="1">
        <v>1</v>
      </c>
      <c r="C30" s="1">
        <v>16</v>
      </c>
      <c r="D30" s="1">
        <v>0.49995231350756097</v>
      </c>
      <c r="E30" s="1">
        <v>0</v>
      </c>
    </row>
    <row r="31" spans="1:5" x14ac:dyDescent="0.25">
      <c r="A31" s="1" t="s">
        <v>34</v>
      </c>
      <c r="B31" s="1">
        <v>1</v>
      </c>
      <c r="C31" s="1">
        <v>16.5</v>
      </c>
      <c r="D31" s="1">
        <v>0.52344159458375805</v>
      </c>
      <c r="E31" s="1">
        <v>0</v>
      </c>
    </row>
    <row r="32" spans="1:5" x14ac:dyDescent="0.25">
      <c r="A32" s="1" t="s">
        <v>35</v>
      </c>
      <c r="B32" s="1">
        <v>1</v>
      </c>
      <c r="C32" s="1">
        <v>17</v>
      </c>
      <c r="D32" s="1">
        <v>0.54299544640775299</v>
      </c>
      <c r="E32" s="1">
        <v>0</v>
      </c>
    </row>
    <row r="33" spans="1:5" x14ac:dyDescent="0.25">
      <c r="A33" s="1" t="s">
        <v>36</v>
      </c>
      <c r="B33" s="1">
        <v>1</v>
      </c>
      <c r="C33" s="1">
        <v>17.5</v>
      </c>
      <c r="D33" s="1">
        <v>0.55795954002707004</v>
      </c>
      <c r="E33" s="1">
        <v>0</v>
      </c>
    </row>
    <row r="34" spans="1:5" x14ac:dyDescent="0.25">
      <c r="A34" s="1" t="s">
        <v>37</v>
      </c>
      <c r="B34" s="1">
        <v>1</v>
      </c>
      <c r="C34" s="1">
        <v>18</v>
      </c>
      <c r="D34" s="1">
        <v>0.56777225489490701</v>
      </c>
      <c r="E34" s="1">
        <v>0</v>
      </c>
    </row>
    <row r="35" spans="1:5" x14ac:dyDescent="0.25">
      <c r="A35" s="1" t="s">
        <v>38</v>
      </c>
      <c r="B35" s="1">
        <v>1</v>
      </c>
      <c r="C35" s="1">
        <v>18.5</v>
      </c>
      <c r="D35" s="1">
        <v>0.57199623456863302</v>
      </c>
      <c r="E35" s="1">
        <v>0</v>
      </c>
    </row>
    <row r="36" spans="1:5" x14ac:dyDescent="0.25">
      <c r="A36" s="1" t="s">
        <v>39</v>
      </c>
      <c r="B36" s="1">
        <v>1</v>
      </c>
      <c r="C36" s="1">
        <v>19</v>
      </c>
      <c r="D36" s="1">
        <v>0.57035606607731504</v>
      </c>
      <c r="E36" s="1">
        <v>0</v>
      </c>
    </row>
    <row r="37" spans="1:5" x14ac:dyDescent="0.25">
      <c r="A37" s="1" t="s">
        <v>40</v>
      </c>
      <c r="B37" s="1">
        <v>1</v>
      </c>
      <c r="C37" s="1">
        <v>19.5</v>
      </c>
      <c r="D37" s="1">
        <v>0.56277337542806205</v>
      </c>
      <c r="E37" s="1">
        <v>0</v>
      </c>
    </row>
    <row r="38" spans="1:5" x14ac:dyDescent="0.25">
      <c r="A38" s="1" t="s">
        <v>41</v>
      </c>
      <c r="B38" s="1">
        <v>1</v>
      </c>
      <c r="C38" s="1">
        <v>20.037078128700699</v>
      </c>
      <c r="D38" s="1">
        <v>0.54816372913479805</v>
      </c>
      <c r="E38" s="1">
        <v>0</v>
      </c>
    </row>
    <row r="39" spans="1:5" x14ac:dyDescent="0.25">
      <c r="A39" s="1" t="s">
        <v>42</v>
      </c>
      <c r="B39" s="1">
        <v>1</v>
      </c>
      <c r="C39" s="1">
        <v>21</v>
      </c>
      <c r="D39" s="1">
        <v>0.476363274666669</v>
      </c>
      <c r="E39" s="1">
        <v>0</v>
      </c>
    </row>
    <row r="40" spans="1:5" x14ac:dyDescent="0.25">
      <c r="A40" s="1" t="s">
        <v>43</v>
      </c>
      <c r="B40" s="1">
        <v>1</v>
      </c>
      <c r="C40" s="1">
        <v>21.5</v>
      </c>
      <c r="D40" s="1">
        <v>0.44625477801927699</v>
      </c>
      <c r="E40" s="1">
        <v>0</v>
      </c>
    </row>
    <row r="41" spans="1:5" x14ac:dyDescent="0.25">
      <c r="A41" s="1" t="s">
        <v>44</v>
      </c>
      <c r="B41" s="1">
        <v>1</v>
      </c>
      <c r="C41" s="1">
        <v>22</v>
      </c>
      <c r="D41" s="1">
        <v>0.42469721980679498</v>
      </c>
      <c r="E41" s="1">
        <v>0</v>
      </c>
    </row>
    <row r="42" spans="1:5" x14ac:dyDescent="0.25">
      <c r="A42" s="1" t="s">
        <v>45</v>
      </c>
      <c r="B42" s="1">
        <v>1</v>
      </c>
      <c r="C42" s="1">
        <v>22.5</v>
      </c>
      <c r="D42" s="1">
        <v>0.41378228003156597</v>
      </c>
      <c r="E42" s="1">
        <v>0</v>
      </c>
    </row>
    <row r="43" spans="1:5" x14ac:dyDescent="0.25">
      <c r="A43" s="1" t="s">
        <v>46</v>
      </c>
      <c r="B43" s="1">
        <v>1</v>
      </c>
      <c r="C43" s="1">
        <v>23.7050206810449</v>
      </c>
      <c r="D43" s="1">
        <v>0.43172726318888999</v>
      </c>
      <c r="E43" s="1">
        <v>0</v>
      </c>
    </row>
    <row r="44" spans="1:5" x14ac:dyDescent="0.25">
      <c r="A44" s="1" t="s">
        <v>47</v>
      </c>
      <c r="B44" s="1">
        <v>1</v>
      </c>
      <c r="C44" s="1">
        <v>23.7051206810449</v>
      </c>
      <c r="D44" s="1">
        <v>0.43172892886204001</v>
      </c>
      <c r="E44" s="1">
        <v>0</v>
      </c>
    </row>
    <row r="45" spans="1:5" x14ac:dyDescent="0.25">
      <c r="A45" s="1" t="s">
        <v>48</v>
      </c>
      <c r="B45" s="1">
        <v>1</v>
      </c>
      <c r="C45" s="1">
        <v>24.367476837086599</v>
      </c>
      <c r="D45" s="1">
        <v>0.37566861164981602</v>
      </c>
      <c r="E45" s="1">
        <v>0</v>
      </c>
    </row>
    <row r="46" spans="1:5" x14ac:dyDescent="0.25">
      <c r="A46" s="1" t="s">
        <v>49</v>
      </c>
      <c r="B46" s="1">
        <v>1</v>
      </c>
      <c r="C46" s="1">
        <v>25</v>
      </c>
      <c r="D46" s="1">
        <v>0.50419976980247205</v>
      </c>
      <c r="E46" s="1">
        <v>0</v>
      </c>
    </row>
    <row r="47" spans="1:5" x14ac:dyDescent="0.25">
      <c r="A47" s="1" t="s">
        <v>50</v>
      </c>
      <c r="B47" s="1">
        <v>1</v>
      </c>
      <c r="C47" s="1">
        <v>25.5</v>
      </c>
      <c r="D47" s="1">
        <v>0.60903719216864505</v>
      </c>
      <c r="E47" s="1">
        <v>0</v>
      </c>
    </row>
    <row r="48" spans="1:5" x14ac:dyDescent="0.25">
      <c r="A48" s="1" t="s">
        <v>51</v>
      </c>
      <c r="B48" s="1">
        <v>1</v>
      </c>
      <c r="C48" s="1">
        <v>26</v>
      </c>
      <c r="D48" s="1">
        <v>0.710174033420927</v>
      </c>
      <c r="E48" s="1">
        <v>0</v>
      </c>
    </row>
    <row r="49" spans="1:5" x14ac:dyDescent="0.25">
      <c r="A49" s="1" t="s">
        <v>52</v>
      </c>
      <c r="B49" s="1">
        <v>1</v>
      </c>
      <c r="C49" s="1">
        <v>26.5</v>
      </c>
      <c r="D49" s="1">
        <v>0.80559738253840996</v>
      </c>
      <c r="E49" s="1">
        <v>0</v>
      </c>
    </row>
    <row r="50" spans="1:5" x14ac:dyDescent="0.25">
      <c r="A50" s="1" t="s">
        <v>53</v>
      </c>
      <c r="B50" s="1">
        <v>1</v>
      </c>
      <c r="C50" s="1">
        <v>27.027389285597099</v>
      </c>
      <c r="D50" s="1">
        <v>0.89970069733073699</v>
      </c>
      <c r="E50" s="1">
        <v>0</v>
      </c>
    </row>
    <row r="51" spans="1:5" x14ac:dyDescent="0.25">
      <c r="A51" s="1" t="s">
        <v>54</v>
      </c>
      <c r="B51" s="1">
        <v>1</v>
      </c>
      <c r="C51" s="1">
        <v>28</v>
      </c>
      <c r="D51" s="1">
        <v>0.90110407074358201</v>
      </c>
      <c r="E51" s="1">
        <v>0</v>
      </c>
    </row>
    <row r="52" spans="1:5" x14ac:dyDescent="0.25">
      <c r="A52" s="1" t="s">
        <v>55</v>
      </c>
      <c r="B52" s="1">
        <v>1</v>
      </c>
      <c r="C52" s="1">
        <v>28.5</v>
      </c>
      <c r="D52" s="1">
        <v>0.89742075707695002</v>
      </c>
      <c r="E52" s="1">
        <v>0</v>
      </c>
    </row>
    <row r="53" spans="1:5" x14ac:dyDescent="0.25">
      <c r="A53" s="1" t="s">
        <v>56</v>
      </c>
      <c r="B53" s="1">
        <v>1</v>
      </c>
      <c r="C53" s="1">
        <v>29</v>
      </c>
      <c r="D53" s="1">
        <v>0.89047431076722805</v>
      </c>
      <c r="E53" s="1">
        <v>0</v>
      </c>
    </row>
    <row r="54" spans="1:5" x14ac:dyDescent="0.25">
      <c r="A54" s="1" t="s">
        <v>57</v>
      </c>
      <c r="B54" s="1">
        <v>1</v>
      </c>
      <c r="C54" s="1">
        <v>29.5</v>
      </c>
      <c r="D54" s="1">
        <v>0.88010206726094897</v>
      </c>
      <c r="E54" s="1">
        <v>0</v>
      </c>
    </row>
    <row r="55" spans="1:5" x14ac:dyDescent="0.25">
      <c r="A55" s="1" t="s">
        <v>58</v>
      </c>
      <c r="B55" s="1">
        <v>1</v>
      </c>
      <c r="C55" s="1">
        <v>30</v>
      </c>
      <c r="D55" s="1">
        <v>0.86621521194064099</v>
      </c>
      <c r="E55" s="1">
        <v>0</v>
      </c>
    </row>
    <row r="56" spans="1:5" x14ac:dyDescent="0.25">
      <c r="A56" s="1" t="s">
        <v>59</v>
      </c>
      <c r="B56" s="1">
        <v>1</v>
      </c>
      <c r="C56" s="1">
        <v>30.5</v>
      </c>
      <c r="D56" s="1">
        <v>0.84883264220835497</v>
      </c>
      <c r="E56" s="1">
        <v>0</v>
      </c>
    </row>
    <row r="57" spans="1:5" x14ac:dyDescent="0.25">
      <c r="A57" s="1" t="s">
        <v>60</v>
      </c>
      <c r="B57" s="1">
        <v>1</v>
      </c>
      <c r="C57" s="1">
        <v>31.4981100609326</v>
      </c>
      <c r="D57" s="1">
        <v>0.80421326070433996</v>
      </c>
      <c r="E57" s="1">
        <v>0</v>
      </c>
    </row>
    <row r="58" spans="1:5" x14ac:dyDescent="0.25">
      <c r="A58" s="1" t="s">
        <v>61</v>
      </c>
      <c r="B58" s="1">
        <v>1</v>
      </c>
      <c r="C58" s="1">
        <v>32</v>
      </c>
      <c r="D58" s="1">
        <v>0.79100957303433195</v>
      </c>
      <c r="E58" s="1">
        <v>0</v>
      </c>
    </row>
    <row r="59" spans="1:5" x14ac:dyDescent="0.25">
      <c r="A59" s="1" t="s">
        <v>62</v>
      </c>
      <c r="B59" s="1">
        <v>1</v>
      </c>
      <c r="C59" s="1">
        <v>32.5</v>
      </c>
      <c r="D59" s="1">
        <v>0.76777178595724005</v>
      </c>
      <c r="E59" s="1">
        <v>0</v>
      </c>
    </row>
    <row r="60" spans="1:5" x14ac:dyDescent="0.25">
      <c r="A60" s="1" t="s">
        <v>63</v>
      </c>
      <c r="B60" s="1">
        <v>1</v>
      </c>
      <c r="C60" s="1">
        <v>33</v>
      </c>
      <c r="D60" s="1">
        <v>0.73670358337457498</v>
      </c>
      <c r="E60" s="1">
        <v>0</v>
      </c>
    </row>
    <row r="61" spans="1:5" x14ac:dyDescent="0.25">
      <c r="A61" s="1" t="s">
        <v>64</v>
      </c>
      <c r="B61" s="1">
        <v>1</v>
      </c>
      <c r="C61" s="1">
        <v>33.5</v>
      </c>
      <c r="D61" s="1">
        <v>0.70186586054552802</v>
      </c>
      <c r="E61" s="1">
        <v>0</v>
      </c>
    </row>
    <row r="62" spans="1:5" x14ac:dyDescent="0.25">
      <c r="A62" s="1" t="s">
        <v>65</v>
      </c>
      <c r="B62" s="1">
        <v>1</v>
      </c>
      <c r="C62" s="1">
        <v>34.501713399656701</v>
      </c>
      <c r="D62" s="1">
        <v>0.64253852671896705</v>
      </c>
      <c r="E62" s="1">
        <v>0</v>
      </c>
    </row>
    <row r="63" spans="1:5" x14ac:dyDescent="0.25">
      <c r="A63" s="1" t="s">
        <v>66</v>
      </c>
      <c r="B63" s="1">
        <v>1</v>
      </c>
      <c r="C63" s="1">
        <v>35.835335777835702</v>
      </c>
      <c r="D63" s="1">
        <v>0.69583005321036695</v>
      </c>
      <c r="E63" s="1">
        <v>0</v>
      </c>
    </row>
    <row r="64" spans="1:5" x14ac:dyDescent="0.25">
      <c r="A64" s="1" t="s">
        <v>67</v>
      </c>
      <c r="B64" s="1">
        <v>1</v>
      </c>
      <c r="C64" s="1">
        <v>36</v>
      </c>
      <c r="D64" s="1">
        <v>0.69765843539907701</v>
      </c>
      <c r="E64" s="1">
        <v>0</v>
      </c>
    </row>
    <row r="65" spans="1:5" x14ac:dyDescent="0.25">
      <c r="A65" s="1" t="s">
        <v>68</v>
      </c>
      <c r="B65" s="1">
        <v>1</v>
      </c>
      <c r="C65" s="1">
        <v>36.5</v>
      </c>
      <c r="D65" s="1">
        <v>0.70763358885969896</v>
      </c>
      <c r="E65" s="1">
        <v>0</v>
      </c>
    </row>
    <row r="66" spans="1:5" x14ac:dyDescent="0.25">
      <c r="A66" s="1" t="s">
        <v>69</v>
      </c>
      <c r="B66" s="1">
        <v>1</v>
      </c>
      <c r="C66" s="1">
        <v>37</v>
      </c>
      <c r="D66" s="1">
        <v>0.72489829436647901</v>
      </c>
      <c r="E66" s="1">
        <v>0</v>
      </c>
    </row>
    <row r="67" spans="1:5" x14ac:dyDescent="0.25">
      <c r="A67" s="1" t="s">
        <v>70</v>
      </c>
      <c r="B67" s="1">
        <v>1</v>
      </c>
      <c r="C67" s="1">
        <v>37.5</v>
      </c>
      <c r="D67" s="1">
        <v>0.74995407901965205</v>
      </c>
      <c r="E67" s="1">
        <v>0</v>
      </c>
    </row>
    <row r="68" spans="1:5" x14ac:dyDescent="0.25">
      <c r="A68" s="1" t="s">
        <v>71</v>
      </c>
      <c r="B68" s="1">
        <v>1</v>
      </c>
      <c r="C68" s="1">
        <v>38</v>
      </c>
      <c r="D68" s="1">
        <v>0.78282858568977098</v>
      </c>
      <c r="E68" s="1">
        <v>0</v>
      </c>
    </row>
    <row r="69" spans="1:5" x14ac:dyDescent="0.25">
      <c r="A69" s="1" t="s">
        <v>72</v>
      </c>
      <c r="B69" s="1">
        <v>1</v>
      </c>
      <c r="C69" s="1">
        <v>38.5</v>
      </c>
      <c r="D69" s="1">
        <v>0.82309412652812797</v>
      </c>
      <c r="E69" s="1">
        <v>0</v>
      </c>
    </row>
    <row r="70" spans="1:5" x14ac:dyDescent="0.25">
      <c r="A70" s="1" t="s">
        <v>73</v>
      </c>
      <c r="B70" s="1">
        <v>1</v>
      </c>
      <c r="C70" s="1">
        <v>39</v>
      </c>
      <c r="D70" s="1">
        <v>0.87061600924150995</v>
      </c>
      <c r="E70" s="1">
        <v>0</v>
      </c>
    </row>
    <row r="71" spans="1:5" x14ac:dyDescent="0.25">
      <c r="A71" s="1" t="s">
        <v>74</v>
      </c>
      <c r="B71" s="1">
        <v>1</v>
      </c>
      <c r="C71" s="1">
        <v>39.5</v>
      </c>
      <c r="D71" s="1">
        <v>0.92336932465866395</v>
      </c>
      <c r="E71" s="1">
        <v>0</v>
      </c>
    </row>
    <row r="72" spans="1:5" x14ac:dyDescent="0.25">
      <c r="A72" s="1" t="s">
        <v>75</v>
      </c>
      <c r="B72" s="1">
        <v>1</v>
      </c>
      <c r="C72" s="1">
        <v>40</v>
      </c>
      <c r="D72" s="1">
        <v>0.98064136383093403</v>
      </c>
      <c r="E72" s="1">
        <v>0</v>
      </c>
    </row>
    <row r="73" spans="1:5" x14ac:dyDescent="0.25">
      <c r="A73" s="1" t="s">
        <v>76</v>
      </c>
      <c r="B73" s="1">
        <v>1</v>
      </c>
      <c r="C73" s="1">
        <v>40.5</v>
      </c>
      <c r="D73" s="1">
        <v>1.0413196452632101</v>
      </c>
      <c r="E73" s="1">
        <v>0</v>
      </c>
    </row>
    <row r="74" spans="1:5" x14ac:dyDescent="0.25">
      <c r="A74" s="1" t="s">
        <v>77</v>
      </c>
      <c r="B74" s="1">
        <v>1</v>
      </c>
      <c r="C74" s="1">
        <v>41</v>
      </c>
      <c r="D74" s="1">
        <v>1.1043588463401299</v>
      </c>
      <c r="E74" s="1">
        <v>0</v>
      </c>
    </row>
    <row r="75" spans="1:5" x14ac:dyDescent="0.25">
      <c r="A75" s="1" t="s">
        <v>78</v>
      </c>
      <c r="B75" s="1">
        <v>1</v>
      </c>
      <c r="C75" s="1">
        <v>41.5</v>
      </c>
      <c r="D75" s="1">
        <v>1.16880864105647</v>
      </c>
      <c r="E75" s="1">
        <v>0</v>
      </c>
    </row>
    <row r="76" spans="1:5" x14ac:dyDescent="0.25">
      <c r="A76" s="1" t="s">
        <v>79</v>
      </c>
      <c r="B76" s="1">
        <v>1</v>
      </c>
      <c r="C76" s="1">
        <v>42</v>
      </c>
      <c r="D76" s="1">
        <v>1.23382067571149</v>
      </c>
      <c r="E76" s="1">
        <v>0</v>
      </c>
    </row>
    <row r="77" spans="1:5" x14ac:dyDescent="0.25">
      <c r="A77" s="1" t="s">
        <v>80</v>
      </c>
      <c r="B77" s="1">
        <v>1</v>
      </c>
      <c r="C77" s="1">
        <v>42.5</v>
      </c>
      <c r="D77" s="1">
        <v>1.29864445446889</v>
      </c>
      <c r="E77" s="1">
        <v>0</v>
      </c>
    </row>
    <row r="78" spans="1:5" x14ac:dyDescent="0.25">
      <c r="A78" s="1" t="s">
        <v>81</v>
      </c>
      <c r="B78" s="1">
        <v>1</v>
      </c>
      <c r="C78" s="1">
        <v>43.2219896647889</v>
      </c>
      <c r="D78" s="1">
        <v>1.3907930386059999</v>
      </c>
      <c r="E78" s="1">
        <v>0</v>
      </c>
    </row>
    <row r="79" spans="1:5" x14ac:dyDescent="0.25">
      <c r="A79" s="1" t="s">
        <v>82</v>
      </c>
      <c r="B79" s="1">
        <v>1</v>
      </c>
      <c r="C79" s="1">
        <v>43.555301640580502</v>
      </c>
      <c r="D79" s="1">
        <v>1.5391108714335699</v>
      </c>
      <c r="E79" s="1">
        <v>0</v>
      </c>
    </row>
    <row r="80" spans="1:5" x14ac:dyDescent="0.25">
      <c r="A80" s="1" t="s">
        <v>83</v>
      </c>
      <c r="B80" s="1">
        <v>1</v>
      </c>
      <c r="C80" s="1">
        <v>44.224248362121301</v>
      </c>
      <c r="D80" s="1">
        <v>1.54723629060102</v>
      </c>
      <c r="E80" s="1">
        <v>0</v>
      </c>
    </row>
    <row r="81" spans="1:5" x14ac:dyDescent="0.25">
      <c r="A81" s="1" t="s">
        <v>84</v>
      </c>
      <c r="B81" s="1">
        <v>1</v>
      </c>
      <c r="C81" s="1">
        <v>44.893185719514896</v>
      </c>
      <c r="D81" s="1">
        <v>1.6793287051896799</v>
      </c>
      <c r="E81" s="1">
        <v>0</v>
      </c>
    </row>
    <row r="82" spans="1:5" x14ac:dyDescent="0.25">
      <c r="A82" s="1" t="s">
        <v>85</v>
      </c>
      <c r="B82" s="1">
        <v>1</v>
      </c>
      <c r="C82" s="1">
        <v>45</v>
      </c>
      <c r="D82" s="1">
        <v>1.6754920425015301</v>
      </c>
      <c r="E82" s="1">
        <v>0</v>
      </c>
    </row>
    <row r="83" spans="1:5" x14ac:dyDescent="0.25">
      <c r="A83" s="1" t="s">
        <v>86</v>
      </c>
      <c r="B83" s="1">
        <v>1</v>
      </c>
      <c r="C83" s="1">
        <v>45.5</v>
      </c>
      <c r="D83" s="1">
        <v>1.6514825651276499</v>
      </c>
      <c r="E83" s="1">
        <v>0</v>
      </c>
    </row>
    <row r="84" spans="1:5" x14ac:dyDescent="0.25">
      <c r="A84" s="1" t="s">
        <v>87</v>
      </c>
      <c r="B84" s="1">
        <v>1</v>
      </c>
      <c r="C84" s="1">
        <v>46</v>
      </c>
      <c r="D84" s="1">
        <v>1.6169680182594499</v>
      </c>
      <c r="E84" s="1">
        <v>0</v>
      </c>
    </row>
    <row r="85" spans="1:5" x14ac:dyDescent="0.25">
      <c r="A85" s="1" t="s">
        <v>88</v>
      </c>
      <c r="B85" s="1">
        <v>1</v>
      </c>
      <c r="C85" s="1">
        <v>46.5</v>
      </c>
      <c r="D85" s="1">
        <v>1.5717341703996199</v>
      </c>
      <c r="E85" s="1">
        <v>0</v>
      </c>
    </row>
    <row r="86" spans="1:5" x14ac:dyDescent="0.25">
      <c r="A86" s="1" t="s">
        <v>89</v>
      </c>
      <c r="B86" s="1">
        <v>1</v>
      </c>
      <c r="C86" s="1">
        <v>47.228222081490202</v>
      </c>
      <c r="D86" s="1">
        <v>1.4894076455380101</v>
      </c>
      <c r="E86" s="1">
        <v>0</v>
      </c>
    </row>
    <row r="87" spans="1:5" x14ac:dyDescent="0.25">
      <c r="A87" s="1" t="s">
        <v>90</v>
      </c>
      <c r="B87" s="1">
        <v>1</v>
      </c>
      <c r="C87" s="1">
        <v>48.895501240678797</v>
      </c>
      <c r="D87" s="1">
        <v>1.3753724114874599</v>
      </c>
      <c r="E87" s="1">
        <v>0</v>
      </c>
    </row>
    <row r="88" spans="1:5" x14ac:dyDescent="0.25">
      <c r="A88" s="1" t="s">
        <v>91</v>
      </c>
      <c r="B88" s="1">
        <v>1</v>
      </c>
      <c r="C88" s="1">
        <v>49</v>
      </c>
      <c r="D88" s="1">
        <v>1.39618393527593</v>
      </c>
      <c r="E88" s="1">
        <v>0</v>
      </c>
    </row>
    <row r="89" spans="1:5" x14ac:dyDescent="0.25">
      <c r="A89" s="1" t="s">
        <v>92</v>
      </c>
      <c r="B89" s="1">
        <v>1</v>
      </c>
      <c r="C89" s="1">
        <v>49.5</v>
      </c>
      <c r="D89" s="1">
        <v>1.4923047616560501</v>
      </c>
      <c r="E89" s="1">
        <v>0</v>
      </c>
    </row>
    <row r="90" spans="1:5" x14ac:dyDescent="0.25">
      <c r="A90" s="1" t="s">
        <v>93</v>
      </c>
      <c r="B90" s="1">
        <v>1</v>
      </c>
      <c r="C90" s="1">
        <v>50</v>
      </c>
      <c r="D90" s="1">
        <v>1.5808289724139799</v>
      </c>
      <c r="E90" s="1">
        <v>0</v>
      </c>
    </row>
    <row r="91" spans="1:5" x14ac:dyDescent="0.25">
      <c r="A91" s="1" t="s">
        <v>94</v>
      </c>
      <c r="B91" s="1">
        <v>1</v>
      </c>
      <c r="C91" s="1">
        <v>50.5</v>
      </c>
      <c r="D91" s="1">
        <v>1.6606331277988999</v>
      </c>
      <c r="E91" s="1">
        <v>0</v>
      </c>
    </row>
    <row r="92" spans="1:5" x14ac:dyDescent="0.25">
      <c r="A92" s="1" t="s">
        <v>95</v>
      </c>
      <c r="B92" s="1">
        <v>1</v>
      </c>
      <c r="C92" s="1">
        <v>51.206650965813097</v>
      </c>
      <c r="D92" s="1">
        <v>1.75764974546886</v>
      </c>
      <c r="E92" s="1">
        <v>0</v>
      </c>
    </row>
    <row r="93" spans="1:5" x14ac:dyDescent="0.25">
      <c r="A93" s="1" t="s">
        <v>96</v>
      </c>
      <c r="B93" s="1">
        <v>1</v>
      </c>
      <c r="C93" s="1">
        <v>52.596827295754501</v>
      </c>
      <c r="D93" s="1">
        <v>1.93901804844763</v>
      </c>
      <c r="E93" s="1">
        <v>0</v>
      </c>
    </row>
    <row r="94" spans="1:5" x14ac:dyDescent="0.25">
      <c r="A94" s="1" t="s">
        <v>97</v>
      </c>
      <c r="B94" s="1">
        <v>1</v>
      </c>
      <c r="C94" s="1">
        <v>53.098070167063199</v>
      </c>
      <c r="D94" s="1">
        <v>1.94128742157696</v>
      </c>
      <c r="E94" s="1">
        <v>0</v>
      </c>
    </row>
    <row r="95" spans="1:5" x14ac:dyDescent="0.25">
      <c r="A95" s="1" t="s">
        <v>98</v>
      </c>
      <c r="B95" s="1">
        <v>1</v>
      </c>
      <c r="C95" s="1">
        <v>53.599338115387802</v>
      </c>
      <c r="D95" s="1">
        <v>1.9555496377205901</v>
      </c>
      <c r="E95" s="1">
        <v>0</v>
      </c>
    </row>
    <row r="96" spans="1:5" x14ac:dyDescent="0.25">
      <c r="A96" s="1" t="s">
        <v>99</v>
      </c>
      <c r="B96" s="1">
        <v>1</v>
      </c>
      <c r="C96" s="1">
        <v>53.932673587226702</v>
      </c>
      <c r="D96" s="1">
        <v>1.98127816218606</v>
      </c>
      <c r="E96" s="1">
        <v>0</v>
      </c>
    </row>
    <row r="97" spans="1:5" x14ac:dyDescent="0.25">
      <c r="A97" s="1" t="s">
        <v>100</v>
      </c>
      <c r="B97" s="1">
        <v>1</v>
      </c>
      <c r="C97" s="1">
        <v>54.932810162305699</v>
      </c>
      <c r="D97" s="1">
        <v>2.4475664737196299</v>
      </c>
      <c r="E97" s="1">
        <v>0</v>
      </c>
    </row>
    <row r="98" spans="1:5" x14ac:dyDescent="0.25">
      <c r="A98" s="1" t="s">
        <v>101</v>
      </c>
      <c r="B98" s="1">
        <v>1</v>
      </c>
      <c r="C98" s="1">
        <v>54.932910162305703</v>
      </c>
      <c r="D98" s="1">
        <v>2.44755947874437</v>
      </c>
      <c r="E98" s="1">
        <v>0</v>
      </c>
    </row>
    <row r="99" spans="1:5" x14ac:dyDescent="0.25">
      <c r="A99" s="1" t="s">
        <v>102</v>
      </c>
      <c r="B99" s="1">
        <v>1</v>
      </c>
      <c r="C99" s="1">
        <v>55.599512875592801</v>
      </c>
      <c r="D99" s="1">
        <v>2.2552509104162701</v>
      </c>
      <c r="E99" s="1">
        <v>0</v>
      </c>
    </row>
    <row r="100" spans="1:5" x14ac:dyDescent="0.25">
      <c r="A100" s="1" t="s">
        <v>103</v>
      </c>
      <c r="B100" s="1">
        <v>1</v>
      </c>
      <c r="C100" s="1">
        <v>55.599612875592797</v>
      </c>
      <c r="D100" s="1">
        <v>2.2552224898418798</v>
      </c>
      <c r="E100" s="1">
        <v>0</v>
      </c>
    </row>
    <row r="101" spans="1:5" x14ac:dyDescent="0.25">
      <c r="A101" s="1" t="s">
        <v>104</v>
      </c>
      <c r="B101" s="1">
        <v>1</v>
      </c>
      <c r="C101" s="1">
        <v>56</v>
      </c>
      <c r="D101" s="1">
        <v>2.2237041317372999</v>
      </c>
      <c r="E101" s="1">
        <v>0</v>
      </c>
    </row>
    <row r="102" spans="1:5" x14ac:dyDescent="0.25">
      <c r="A102" s="1" t="s">
        <v>105</v>
      </c>
      <c r="B102" s="1">
        <v>1</v>
      </c>
      <c r="C102" s="1">
        <v>56.5</v>
      </c>
      <c r="D102" s="1">
        <v>2.1820715284792498</v>
      </c>
      <c r="E102" s="1">
        <v>0</v>
      </c>
    </row>
    <row r="103" spans="1:5" x14ac:dyDescent="0.25">
      <c r="A103" s="1" t="s">
        <v>106</v>
      </c>
      <c r="B103" s="1">
        <v>1</v>
      </c>
      <c r="C103" s="1">
        <v>57</v>
      </c>
      <c r="D103" s="1">
        <v>2.1349749519265599</v>
      </c>
      <c r="E103" s="1">
        <v>0</v>
      </c>
    </row>
    <row r="104" spans="1:5" x14ac:dyDescent="0.25">
      <c r="A104" s="1" t="s">
        <v>107</v>
      </c>
      <c r="B104" s="1">
        <v>1</v>
      </c>
      <c r="C104" s="1">
        <v>57.5</v>
      </c>
      <c r="D104" s="1">
        <v>2.0805023082025298</v>
      </c>
      <c r="E104" s="1">
        <v>0</v>
      </c>
    </row>
    <row r="105" spans="1:5" x14ac:dyDescent="0.25">
      <c r="A105" s="1" t="s">
        <v>108</v>
      </c>
      <c r="B105" s="1">
        <v>1</v>
      </c>
      <c r="C105" s="1">
        <v>58.473350545376299</v>
      </c>
      <c r="D105" s="1">
        <v>1.94926667042818</v>
      </c>
      <c r="E105" s="1">
        <v>0</v>
      </c>
    </row>
    <row r="106" spans="1:5" x14ac:dyDescent="0.25">
      <c r="A106" s="1" t="s">
        <v>109</v>
      </c>
      <c r="B106" s="1">
        <v>1</v>
      </c>
      <c r="C106" s="1">
        <v>59</v>
      </c>
      <c r="D106" s="1">
        <v>2.0247633694251701</v>
      </c>
      <c r="E106" s="1">
        <v>0</v>
      </c>
    </row>
    <row r="107" spans="1:5" x14ac:dyDescent="0.25">
      <c r="A107" s="1" t="s">
        <v>110</v>
      </c>
      <c r="B107" s="1">
        <v>1</v>
      </c>
      <c r="C107" s="1">
        <v>59.5</v>
      </c>
      <c r="D107" s="1">
        <v>2.0934400948832601</v>
      </c>
      <c r="E107" s="1">
        <v>0</v>
      </c>
    </row>
    <row r="108" spans="1:5" x14ac:dyDescent="0.25">
      <c r="A108" s="1" t="s">
        <v>111</v>
      </c>
      <c r="B108" s="1">
        <v>1</v>
      </c>
      <c r="C108" s="1">
        <v>60</v>
      </c>
      <c r="D108" s="1">
        <v>2.1588364788774999</v>
      </c>
      <c r="E108" s="1">
        <v>0</v>
      </c>
    </row>
    <row r="109" spans="1:5" x14ac:dyDescent="0.25">
      <c r="A109" s="1" t="s">
        <v>112</v>
      </c>
      <c r="B109" s="1">
        <v>1</v>
      </c>
      <c r="C109" s="1">
        <v>60.5</v>
      </c>
      <c r="D109" s="1">
        <v>2.22083142904664</v>
      </c>
      <c r="E109" s="1">
        <v>0</v>
      </c>
    </row>
    <row r="110" spans="1:5" x14ac:dyDescent="0.25">
      <c r="A110" s="1" t="s">
        <v>113</v>
      </c>
      <c r="B110" s="1">
        <v>1</v>
      </c>
      <c r="C110" s="1">
        <v>61.3470999779124</v>
      </c>
      <c r="D110" s="1">
        <v>2.3186214449733602</v>
      </c>
      <c r="E110" s="1">
        <v>0</v>
      </c>
    </row>
    <row r="111" spans="1:5" x14ac:dyDescent="0.25">
      <c r="A111" s="1" t="s">
        <v>114</v>
      </c>
      <c r="B111" s="1">
        <v>1</v>
      </c>
      <c r="C111" s="1">
        <v>61.680378069023902</v>
      </c>
      <c r="D111" s="1">
        <v>2.4754879142069601</v>
      </c>
      <c r="E111" s="1">
        <v>0</v>
      </c>
    </row>
    <row r="112" spans="1:5" x14ac:dyDescent="0.25">
      <c r="A112" s="1" t="s">
        <v>115</v>
      </c>
      <c r="B112" s="1">
        <v>1</v>
      </c>
      <c r="C112" s="1">
        <v>62</v>
      </c>
      <c r="D112" s="1">
        <v>2.4760242850448999</v>
      </c>
      <c r="E112" s="1">
        <v>0</v>
      </c>
    </row>
    <row r="113" spans="1:5" x14ac:dyDescent="0.25">
      <c r="A113" s="1" t="s">
        <v>116</v>
      </c>
      <c r="B113" s="1">
        <v>1</v>
      </c>
      <c r="C113" s="1">
        <v>62.5</v>
      </c>
      <c r="D113" s="1">
        <v>2.4740145253246402</v>
      </c>
      <c r="E113" s="1">
        <v>0</v>
      </c>
    </row>
    <row r="114" spans="1:5" x14ac:dyDescent="0.25">
      <c r="A114" s="1" t="s">
        <v>117</v>
      </c>
      <c r="B114" s="1">
        <v>1</v>
      </c>
      <c r="C114" s="1">
        <v>63</v>
      </c>
      <c r="D114" s="1">
        <v>2.4684786773988301</v>
      </c>
      <c r="E114" s="1">
        <v>0</v>
      </c>
    </row>
    <row r="115" spans="1:5" x14ac:dyDescent="0.25">
      <c r="A115" s="1" t="s">
        <v>118</v>
      </c>
      <c r="B115" s="1">
        <v>1</v>
      </c>
      <c r="C115" s="1">
        <v>63.5</v>
      </c>
      <c r="D115" s="1">
        <v>2.4593204864477798</v>
      </c>
      <c r="E115" s="1">
        <v>0</v>
      </c>
    </row>
    <row r="116" spans="1:5" x14ac:dyDescent="0.25">
      <c r="A116" s="1" t="s">
        <v>119</v>
      </c>
      <c r="B116" s="1">
        <v>1</v>
      </c>
      <c r="C116" s="1">
        <v>64</v>
      </c>
      <c r="D116" s="1">
        <v>2.4464425655389102</v>
      </c>
      <c r="E116" s="1">
        <v>0</v>
      </c>
    </row>
    <row r="117" spans="1:5" x14ac:dyDescent="0.25">
      <c r="A117" s="1" t="s">
        <v>120</v>
      </c>
      <c r="B117" s="1">
        <v>1</v>
      </c>
      <c r="C117" s="1">
        <v>64.5</v>
      </c>
      <c r="D117" s="1">
        <v>2.4297634064839801</v>
      </c>
      <c r="E117" s="1">
        <v>0</v>
      </c>
    </row>
    <row r="118" spans="1:5" x14ac:dyDescent="0.25">
      <c r="A118" s="1" t="s">
        <v>121</v>
      </c>
      <c r="B118" s="1">
        <v>1</v>
      </c>
      <c r="C118" s="1">
        <v>65</v>
      </c>
      <c r="D118" s="1">
        <v>2.4092215085776099</v>
      </c>
      <c r="E118" s="1">
        <v>0</v>
      </c>
    </row>
    <row r="119" spans="1:5" x14ac:dyDescent="0.25">
      <c r="A119" s="1" t="s">
        <v>122</v>
      </c>
      <c r="B119" s="1">
        <v>1</v>
      </c>
      <c r="C119" s="1">
        <v>65.5</v>
      </c>
      <c r="D119" s="1">
        <v>2.3847758980397802</v>
      </c>
      <c r="E119" s="1">
        <v>0</v>
      </c>
    </row>
    <row r="120" spans="1:5" x14ac:dyDescent="0.25">
      <c r="A120" s="1" t="s">
        <v>123</v>
      </c>
      <c r="B120" s="1">
        <v>1</v>
      </c>
      <c r="C120" s="1">
        <v>66</v>
      </c>
      <c r="D120" s="1">
        <v>2.3564062726099202</v>
      </c>
      <c r="E120" s="1">
        <v>0</v>
      </c>
    </row>
    <row r="121" spans="1:5" x14ac:dyDescent="0.25">
      <c r="A121" s="1" t="s">
        <v>124</v>
      </c>
      <c r="B121" s="1">
        <v>1</v>
      </c>
      <c r="C121" s="1">
        <v>66.5</v>
      </c>
      <c r="D121" s="1">
        <v>2.32411389095147</v>
      </c>
      <c r="E121" s="1">
        <v>0</v>
      </c>
    </row>
    <row r="122" spans="1:5" x14ac:dyDescent="0.25">
      <c r="A122" s="1" t="s">
        <v>125</v>
      </c>
      <c r="B122" s="1">
        <v>1</v>
      </c>
      <c r="C122" s="1">
        <v>67</v>
      </c>
      <c r="D122" s="1">
        <v>2.2885675198849902</v>
      </c>
      <c r="E122" s="1">
        <v>0</v>
      </c>
    </row>
    <row r="123" spans="1:5" x14ac:dyDescent="0.25">
      <c r="A123" s="1" t="s">
        <v>126</v>
      </c>
      <c r="B123" s="1">
        <v>1</v>
      </c>
      <c r="C123" s="1">
        <v>67.5</v>
      </c>
      <c r="D123" s="1">
        <v>2.2486235015925899</v>
      </c>
      <c r="E123" s="1">
        <v>0</v>
      </c>
    </row>
    <row r="124" spans="1:5" x14ac:dyDescent="0.25">
      <c r="A124" s="1" t="s">
        <v>127</v>
      </c>
      <c r="B124" s="1">
        <v>1</v>
      </c>
      <c r="C124" s="1">
        <v>68</v>
      </c>
      <c r="D124" s="1">
        <v>2.2048996555694198</v>
      </c>
      <c r="E124" s="1">
        <v>0</v>
      </c>
    </row>
    <row r="125" spans="1:5" x14ac:dyDescent="0.25">
      <c r="A125" s="1" t="s">
        <v>128</v>
      </c>
      <c r="B125" s="1">
        <v>1</v>
      </c>
      <c r="C125" s="1">
        <v>68.5</v>
      </c>
      <c r="D125" s="1">
        <v>2.1575058308802002</v>
      </c>
      <c r="E125" s="1">
        <v>0</v>
      </c>
    </row>
    <row r="126" spans="1:5" x14ac:dyDescent="0.25">
      <c r="A126" s="1" t="s">
        <v>129</v>
      </c>
      <c r="B126" s="1">
        <v>1</v>
      </c>
      <c r="C126" s="1">
        <v>69</v>
      </c>
      <c r="D126" s="1">
        <v>2.1065932569526602</v>
      </c>
      <c r="E126" s="1">
        <v>0</v>
      </c>
    </row>
    <row r="127" spans="1:5" x14ac:dyDescent="0.25">
      <c r="A127" s="1" t="s">
        <v>130</v>
      </c>
      <c r="B127" s="1">
        <v>1</v>
      </c>
      <c r="C127" s="1">
        <v>69.5</v>
      </c>
      <c r="D127" s="1">
        <v>2.05236016995031</v>
      </c>
      <c r="E127" s="1">
        <v>0</v>
      </c>
    </row>
    <row r="128" spans="1:5" x14ac:dyDescent="0.25">
      <c r="A128" s="1" t="s">
        <v>131</v>
      </c>
      <c r="B128" s="1">
        <v>1</v>
      </c>
      <c r="C128" s="1">
        <v>70</v>
      </c>
      <c r="D128" s="1">
        <v>1.99505666497131</v>
      </c>
      <c r="E128" s="1">
        <v>0</v>
      </c>
    </row>
    <row r="129" spans="1:5" x14ac:dyDescent="0.25">
      <c r="A129" s="1" t="s">
        <v>132</v>
      </c>
      <c r="B129" s="1">
        <v>1</v>
      </c>
      <c r="C129" s="1">
        <v>70.5</v>
      </c>
      <c r="D129" s="1">
        <v>1.93498808706536</v>
      </c>
      <c r="E129" s="1">
        <v>0</v>
      </c>
    </row>
    <row r="130" spans="1:5" x14ac:dyDescent="0.25">
      <c r="A130" s="1" t="s">
        <v>133</v>
      </c>
      <c r="B130" s="1">
        <v>1</v>
      </c>
      <c r="C130" s="1">
        <v>71</v>
      </c>
      <c r="D130" s="1">
        <v>1.87184619174747</v>
      </c>
      <c r="E130" s="1">
        <v>0</v>
      </c>
    </row>
    <row r="131" spans="1:5" x14ac:dyDescent="0.25">
      <c r="A131" s="1" t="s">
        <v>134</v>
      </c>
      <c r="B131" s="1">
        <v>1</v>
      </c>
      <c r="C131" s="1">
        <v>71.5</v>
      </c>
      <c r="D131" s="1">
        <v>1.8075060972963799</v>
      </c>
      <c r="E131" s="1">
        <v>0</v>
      </c>
    </row>
    <row r="132" spans="1:5" x14ac:dyDescent="0.25">
      <c r="A132" s="1" t="s">
        <v>135</v>
      </c>
      <c r="B132" s="1">
        <v>1</v>
      </c>
      <c r="C132" s="1">
        <v>72</v>
      </c>
      <c r="D132" s="1">
        <v>1.7416506607479001</v>
      </c>
      <c r="E132" s="1">
        <v>0</v>
      </c>
    </row>
    <row r="133" spans="1:5" x14ac:dyDescent="0.25">
      <c r="A133" s="1" t="s">
        <v>136</v>
      </c>
      <c r="B133" s="1">
        <v>1</v>
      </c>
      <c r="C133" s="1">
        <v>72.5</v>
      </c>
      <c r="D133" s="1">
        <v>1.67477180616793</v>
      </c>
      <c r="E133" s="1">
        <v>0</v>
      </c>
    </row>
    <row r="134" spans="1:5" x14ac:dyDescent="0.25">
      <c r="A134" s="1" t="s">
        <v>137</v>
      </c>
      <c r="B134" s="1">
        <v>1</v>
      </c>
      <c r="C134" s="1">
        <v>73</v>
      </c>
      <c r="D134" s="1">
        <v>1.60738697456725</v>
      </c>
      <c r="E134" s="1">
        <v>0</v>
      </c>
    </row>
    <row r="135" spans="1:5" x14ac:dyDescent="0.25">
      <c r="A135" s="1" t="s">
        <v>138</v>
      </c>
      <c r="B135" s="1">
        <v>1</v>
      </c>
      <c r="C135" s="1">
        <v>73.5</v>
      </c>
      <c r="D135" s="1">
        <v>1.5400228895727199</v>
      </c>
      <c r="E135" s="1">
        <v>0</v>
      </c>
    </row>
    <row r="136" spans="1:5" x14ac:dyDescent="0.25">
      <c r="A136" s="1" t="s">
        <v>139</v>
      </c>
      <c r="B136" s="1">
        <v>1</v>
      </c>
      <c r="C136" s="1">
        <v>74</v>
      </c>
      <c r="D136" s="1">
        <v>1.47319656099245</v>
      </c>
      <c r="E136" s="1">
        <v>0</v>
      </c>
    </row>
    <row r="137" spans="1:5" x14ac:dyDescent="0.25">
      <c r="A137" s="1" t="s">
        <v>140</v>
      </c>
      <c r="B137" s="1">
        <v>1</v>
      </c>
      <c r="C137" s="1">
        <v>74.5</v>
      </c>
      <c r="D137" s="1">
        <v>1.4073952730753301</v>
      </c>
      <c r="E137" s="1">
        <v>0</v>
      </c>
    </row>
    <row r="138" spans="1:5" x14ac:dyDescent="0.25">
      <c r="A138" s="1" t="s">
        <v>141</v>
      </c>
      <c r="B138" s="1">
        <v>1</v>
      </c>
      <c r="C138" s="1">
        <v>75.703336867346394</v>
      </c>
      <c r="D138" s="1">
        <v>1.2546305331126699</v>
      </c>
      <c r="E138" s="1">
        <v>0</v>
      </c>
    </row>
    <row r="139" spans="1:5" x14ac:dyDescent="0.25">
      <c r="A139" s="1" t="s">
        <v>142</v>
      </c>
      <c r="B139" s="1">
        <v>1</v>
      </c>
      <c r="C139" s="1">
        <v>75.703436867346298</v>
      </c>
      <c r="D139" s="1">
        <v>1.2546185993788801</v>
      </c>
      <c r="E139" s="1">
        <v>0</v>
      </c>
    </row>
    <row r="140" spans="1:5" x14ac:dyDescent="0.25">
      <c r="A140" s="1" t="s">
        <v>143</v>
      </c>
      <c r="B140" s="1">
        <v>2</v>
      </c>
      <c r="C140" s="1">
        <v>0</v>
      </c>
      <c r="D140" s="1">
        <v>0.85893183339305901</v>
      </c>
      <c r="E140" s="1">
        <v>0</v>
      </c>
    </row>
    <row r="141" spans="1:5" x14ac:dyDescent="0.25">
      <c r="A141" s="1" t="s">
        <v>144</v>
      </c>
      <c r="B141" s="1">
        <v>2</v>
      </c>
      <c r="C141" s="1">
        <v>1.65906318329064</v>
      </c>
      <c r="D141" s="1">
        <v>0.78975788345237397</v>
      </c>
      <c r="E141" s="1">
        <v>0</v>
      </c>
    </row>
    <row r="142" spans="1:5" x14ac:dyDescent="0.25">
      <c r="A142" s="1" t="s">
        <v>145</v>
      </c>
      <c r="B142" s="1">
        <v>2</v>
      </c>
      <c r="C142" s="1">
        <v>2</v>
      </c>
      <c r="D142" s="1">
        <v>0.78519233481539796</v>
      </c>
      <c r="E142" s="1">
        <v>0</v>
      </c>
    </row>
    <row r="143" spans="1:5" x14ac:dyDescent="0.25">
      <c r="A143" s="1" t="s">
        <v>146</v>
      </c>
      <c r="B143" s="1">
        <v>2</v>
      </c>
      <c r="C143" s="1">
        <v>2.5</v>
      </c>
      <c r="D143" s="1">
        <v>0.77814768402711798</v>
      </c>
      <c r="E143" s="1">
        <v>0</v>
      </c>
    </row>
    <row r="144" spans="1:5" x14ac:dyDescent="0.25">
      <c r="A144" s="1" t="s">
        <v>147</v>
      </c>
      <c r="B144" s="1">
        <v>2</v>
      </c>
      <c r="C144" s="1">
        <v>3</v>
      </c>
      <c r="D144" s="1">
        <v>0.77068942815498298</v>
      </c>
      <c r="E144" s="1">
        <v>0</v>
      </c>
    </row>
    <row r="145" spans="1:5" x14ac:dyDescent="0.25">
      <c r="A145" s="1" t="s">
        <v>148</v>
      </c>
      <c r="B145" s="1">
        <v>2</v>
      </c>
      <c r="C145" s="1">
        <v>3.5</v>
      </c>
      <c r="D145" s="1">
        <v>0.76293331612332904</v>
      </c>
      <c r="E145" s="1">
        <v>0</v>
      </c>
    </row>
    <row r="146" spans="1:5" x14ac:dyDescent="0.25">
      <c r="A146" s="1" t="s">
        <v>149</v>
      </c>
      <c r="B146" s="1">
        <v>2</v>
      </c>
      <c r="C146" s="1">
        <v>4</v>
      </c>
      <c r="D146" s="1">
        <v>0.75501562686109203</v>
      </c>
      <c r="E146" s="1">
        <v>0</v>
      </c>
    </row>
    <row r="147" spans="1:5" x14ac:dyDescent="0.25">
      <c r="A147" s="1" t="s">
        <v>150</v>
      </c>
      <c r="B147" s="1">
        <v>2</v>
      </c>
      <c r="C147" s="1">
        <v>4.5</v>
      </c>
      <c r="D147" s="1">
        <v>0.74709278007523705</v>
      </c>
      <c r="E147" s="1">
        <v>0</v>
      </c>
    </row>
    <row r="148" spans="1:5" x14ac:dyDescent="0.25">
      <c r="A148" s="1" t="s">
        <v>151</v>
      </c>
      <c r="B148" s="1">
        <v>2</v>
      </c>
      <c r="C148" s="1">
        <v>5</v>
      </c>
      <c r="D148" s="1">
        <v>0.73933475749056699</v>
      </c>
      <c r="E148" s="1">
        <v>0</v>
      </c>
    </row>
    <row r="149" spans="1:5" x14ac:dyDescent="0.25">
      <c r="A149" s="1" t="s">
        <v>152</v>
      </c>
      <c r="B149" s="1">
        <v>2</v>
      </c>
      <c r="C149" s="1">
        <v>5.5</v>
      </c>
      <c r="D149" s="1">
        <v>0.73191674622221203</v>
      </c>
      <c r="E149" s="1">
        <v>0</v>
      </c>
    </row>
    <row r="150" spans="1:5" x14ac:dyDescent="0.25">
      <c r="A150" s="1" t="s">
        <v>153</v>
      </c>
      <c r="B150" s="1">
        <v>2</v>
      </c>
      <c r="C150" s="1">
        <v>6</v>
      </c>
      <c r="D150" s="1">
        <v>0.72501075986184504</v>
      </c>
      <c r="E150" s="1">
        <v>0</v>
      </c>
    </row>
    <row r="151" spans="1:5" x14ac:dyDescent="0.25">
      <c r="A151" s="1" t="s">
        <v>154</v>
      </c>
      <c r="B151" s="1">
        <v>2</v>
      </c>
      <c r="C151" s="1">
        <v>6.5</v>
      </c>
      <c r="D151" s="1">
        <v>0.71877785081971202</v>
      </c>
      <c r="E151" s="1">
        <v>0</v>
      </c>
    </row>
    <row r="152" spans="1:5" x14ac:dyDescent="0.25">
      <c r="A152" s="1" t="s">
        <v>155</v>
      </c>
      <c r="B152" s="1">
        <v>2</v>
      </c>
      <c r="C152" s="1">
        <v>7</v>
      </c>
      <c r="D152" s="1">
        <v>0.71336108249400498</v>
      </c>
      <c r="E152" s="1">
        <v>0</v>
      </c>
    </row>
    <row r="153" spans="1:5" x14ac:dyDescent="0.25">
      <c r="A153" s="1" t="s">
        <v>156</v>
      </c>
      <c r="B153" s="1">
        <v>2</v>
      </c>
      <c r="C153" s="1">
        <v>7.5</v>
      </c>
      <c r="D153" s="1">
        <v>0.708879300652419</v>
      </c>
      <c r="E153" s="1">
        <v>0</v>
      </c>
    </row>
    <row r="154" spans="1:5" x14ac:dyDescent="0.25">
      <c r="A154" s="1" t="s">
        <v>157</v>
      </c>
      <c r="B154" s="1">
        <v>2</v>
      </c>
      <c r="C154" s="1">
        <v>8</v>
      </c>
      <c r="D154" s="1">
        <v>0.70596000607430998</v>
      </c>
      <c r="E154" s="1">
        <v>0</v>
      </c>
    </row>
    <row r="155" spans="1:5" x14ac:dyDescent="0.25">
      <c r="A155" s="1" t="s">
        <v>158</v>
      </c>
      <c r="B155" s="1">
        <v>2</v>
      </c>
      <c r="C155" s="1">
        <v>8.5</v>
      </c>
      <c r="D155" s="1">
        <v>0.70373460863646498</v>
      </c>
      <c r="E155" s="1">
        <v>0</v>
      </c>
    </row>
    <row r="156" spans="1:5" x14ac:dyDescent="0.25">
      <c r="A156" s="1" t="s">
        <v>159</v>
      </c>
      <c r="B156" s="1">
        <v>2</v>
      </c>
      <c r="C156" s="1">
        <v>9</v>
      </c>
      <c r="D156" s="1">
        <v>0.702604180831637</v>
      </c>
      <c r="E156" s="1">
        <v>0</v>
      </c>
    </row>
    <row r="157" spans="1:5" x14ac:dyDescent="0.25">
      <c r="A157" s="1" t="s">
        <v>160</v>
      </c>
      <c r="B157" s="1">
        <v>2</v>
      </c>
      <c r="C157" s="1">
        <v>9.5</v>
      </c>
      <c r="D157" s="1">
        <v>0.70253072046625298</v>
      </c>
      <c r="E157" s="1">
        <v>0</v>
      </c>
    </row>
    <row r="158" spans="1:5" x14ac:dyDescent="0.25">
      <c r="A158" s="1" t="s">
        <v>161</v>
      </c>
      <c r="B158" s="1">
        <v>2</v>
      </c>
      <c r="C158" s="1">
        <v>10</v>
      </c>
      <c r="D158" s="1">
        <v>0.703435695568007</v>
      </c>
      <c r="E158" s="1">
        <v>0</v>
      </c>
    </row>
    <row r="159" spans="1:5" x14ac:dyDescent="0.25">
      <c r="A159" s="1" t="s">
        <v>162</v>
      </c>
      <c r="B159" s="1">
        <v>2</v>
      </c>
      <c r="C159" s="1">
        <v>10.5</v>
      </c>
      <c r="D159" s="1">
        <v>0.70520426439212602</v>
      </c>
      <c r="E159" s="1">
        <v>0</v>
      </c>
    </row>
    <row r="160" spans="1:5" x14ac:dyDescent="0.25">
      <c r="A160" s="1" t="s">
        <v>163</v>
      </c>
      <c r="B160" s="1">
        <v>2</v>
      </c>
      <c r="C160" s="1">
        <v>11</v>
      </c>
      <c r="D160" s="1">
        <v>0.70769156131398503</v>
      </c>
      <c r="E160" s="1">
        <v>0</v>
      </c>
    </row>
    <row r="161" spans="1:5" x14ac:dyDescent="0.25">
      <c r="A161" s="1" t="s">
        <v>164</v>
      </c>
      <c r="B161" s="1">
        <v>2</v>
      </c>
      <c r="C161" s="1">
        <v>11.5</v>
      </c>
      <c r="D161" s="1">
        <v>0.71073048958433005</v>
      </c>
      <c r="E161" s="1">
        <v>0</v>
      </c>
    </row>
    <row r="162" spans="1:5" x14ac:dyDescent="0.25">
      <c r="A162" s="1" t="s">
        <v>165</v>
      </c>
      <c r="B162" s="1">
        <v>2</v>
      </c>
      <c r="C162" s="1">
        <v>12</v>
      </c>
      <c r="D162" s="1">
        <v>0.71414031644748599</v>
      </c>
      <c r="E162" s="1">
        <v>0</v>
      </c>
    </row>
    <row r="163" spans="1:5" x14ac:dyDescent="0.25">
      <c r="A163" s="1" t="s">
        <v>166</v>
      </c>
      <c r="B163" s="1">
        <v>2</v>
      </c>
      <c r="C163" s="1">
        <v>12.5</v>
      </c>
      <c r="D163" s="1">
        <v>0.71773532549309604</v>
      </c>
      <c r="E163" s="1">
        <v>0</v>
      </c>
    </row>
    <row r="164" spans="1:5" x14ac:dyDescent="0.25">
      <c r="A164" s="1" t="s">
        <v>167</v>
      </c>
      <c r="B164" s="1">
        <v>2</v>
      </c>
      <c r="C164" s="1">
        <v>13.1989615517769</v>
      </c>
      <c r="D164" s="1">
        <v>0.72273577649790599</v>
      </c>
      <c r="E164" s="1">
        <v>0</v>
      </c>
    </row>
    <row r="165" spans="1:5" x14ac:dyDescent="0.25">
      <c r="A165" s="1" t="s">
        <v>168</v>
      </c>
      <c r="B165" s="1">
        <v>2</v>
      </c>
      <c r="C165" s="1">
        <v>13.942930084590399</v>
      </c>
      <c r="D165" s="1">
        <v>0.78742119358487295</v>
      </c>
      <c r="E165" s="1">
        <v>0</v>
      </c>
    </row>
    <row r="166" spans="1:5" x14ac:dyDescent="0.25">
      <c r="A166" s="1" t="s">
        <v>169</v>
      </c>
      <c r="B166" s="1">
        <v>2</v>
      </c>
      <c r="C166" s="1">
        <v>13.943030084590401</v>
      </c>
      <c r="D166" s="1">
        <v>0.78742119685281098</v>
      </c>
      <c r="E166" s="1">
        <v>0</v>
      </c>
    </row>
    <row r="167" spans="1:5" x14ac:dyDescent="0.25">
      <c r="A167" s="1" t="s">
        <v>170</v>
      </c>
      <c r="B167" s="1">
        <v>2</v>
      </c>
      <c r="C167" s="1">
        <v>13.9431300845904</v>
      </c>
      <c r="D167" s="1">
        <v>0.78742469699510098</v>
      </c>
      <c r="E167" s="1">
        <v>0</v>
      </c>
    </row>
    <row r="168" spans="1:5" x14ac:dyDescent="0.25">
      <c r="A168" s="1" t="s">
        <v>171</v>
      </c>
      <c r="B168" s="1">
        <v>2</v>
      </c>
      <c r="C168" s="1">
        <v>14</v>
      </c>
      <c r="D168" s="1">
        <v>0.79112258925176304</v>
      </c>
      <c r="E168" s="1">
        <v>0</v>
      </c>
    </row>
    <row r="169" spans="1:5" x14ac:dyDescent="0.25">
      <c r="A169" s="1" t="s">
        <v>172</v>
      </c>
      <c r="B169" s="1">
        <v>2</v>
      </c>
      <c r="C169" s="1">
        <v>14.5</v>
      </c>
      <c r="D169" s="1">
        <v>0.82379288028668696</v>
      </c>
      <c r="E169" s="1">
        <v>0</v>
      </c>
    </row>
    <row r="170" spans="1:5" x14ac:dyDescent="0.25">
      <c r="A170" s="1" t="s">
        <v>173</v>
      </c>
      <c r="B170" s="1">
        <v>2</v>
      </c>
      <c r="C170" s="1">
        <v>15.109450152951</v>
      </c>
      <c r="D170" s="1">
        <v>0.86353684932728303</v>
      </c>
      <c r="E170" s="1">
        <v>0</v>
      </c>
    </row>
    <row r="171" spans="1:5" x14ac:dyDescent="0.25">
      <c r="A171" s="1" t="s">
        <v>174</v>
      </c>
      <c r="B171" s="1">
        <v>2</v>
      </c>
      <c r="C171" s="1">
        <v>16</v>
      </c>
      <c r="D171" s="1">
        <v>0.86020088318646704</v>
      </c>
      <c r="E171" s="1">
        <v>0</v>
      </c>
    </row>
    <row r="172" spans="1:5" x14ac:dyDescent="0.25">
      <c r="A172" s="1" t="s">
        <v>175</v>
      </c>
      <c r="B172" s="1">
        <v>2</v>
      </c>
      <c r="C172" s="1">
        <v>16.5</v>
      </c>
      <c r="D172" s="1">
        <v>0.857141971670074</v>
      </c>
      <c r="E172" s="1">
        <v>0</v>
      </c>
    </row>
    <row r="173" spans="1:5" x14ac:dyDescent="0.25">
      <c r="A173" s="1" t="s">
        <v>176</v>
      </c>
      <c r="B173" s="1">
        <v>2</v>
      </c>
      <c r="C173" s="1">
        <v>17</v>
      </c>
      <c r="D173" s="1">
        <v>0.85310941588573797</v>
      </c>
      <c r="E173" s="1">
        <v>0</v>
      </c>
    </row>
    <row r="174" spans="1:5" x14ac:dyDescent="0.25">
      <c r="A174" s="1" t="s">
        <v>177</v>
      </c>
      <c r="B174" s="1">
        <v>2</v>
      </c>
      <c r="C174" s="1">
        <v>17.5</v>
      </c>
      <c r="D174" s="1">
        <v>0.84803154206112596</v>
      </c>
      <c r="E174" s="1">
        <v>0</v>
      </c>
    </row>
    <row r="175" spans="1:5" x14ac:dyDescent="0.25">
      <c r="A175" s="1" t="s">
        <v>178</v>
      </c>
      <c r="B175" s="1">
        <v>2</v>
      </c>
      <c r="C175" s="1">
        <v>18</v>
      </c>
      <c r="D175" s="1">
        <v>0.84185400829311097</v>
      </c>
      <c r="E175" s="1">
        <v>0</v>
      </c>
    </row>
    <row r="176" spans="1:5" x14ac:dyDescent="0.25">
      <c r="A176" s="1" t="s">
        <v>179</v>
      </c>
      <c r="B176" s="1">
        <v>2</v>
      </c>
      <c r="C176" s="1">
        <v>18.5</v>
      </c>
      <c r="D176" s="1">
        <v>0.83453895354147101</v>
      </c>
      <c r="E176" s="1">
        <v>0</v>
      </c>
    </row>
    <row r="177" spans="1:5" x14ac:dyDescent="0.25">
      <c r="A177" s="1" t="s">
        <v>180</v>
      </c>
      <c r="B177" s="1">
        <v>2</v>
      </c>
      <c r="C177" s="1">
        <v>19</v>
      </c>
      <c r="D177" s="1">
        <v>0.82606422864908102</v>
      </c>
      <c r="E177" s="1">
        <v>0</v>
      </c>
    </row>
    <row r="178" spans="1:5" x14ac:dyDescent="0.25">
      <c r="A178" s="1" t="s">
        <v>181</v>
      </c>
      <c r="B178" s="1">
        <v>2</v>
      </c>
      <c r="C178" s="1">
        <v>19.5</v>
      </c>
      <c r="D178" s="1">
        <v>0.81642277734289503</v>
      </c>
      <c r="E178" s="1">
        <v>0</v>
      </c>
    </row>
    <row r="179" spans="1:5" x14ac:dyDescent="0.25">
      <c r="A179" s="1" t="s">
        <v>182</v>
      </c>
      <c r="B179" s="1">
        <v>2</v>
      </c>
      <c r="C179" s="1">
        <v>20.003240866225301</v>
      </c>
      <c r="D179" s="1">
        <v>0.805547893554734</v>
      </c>
      <c r="E179" s="1">
        <v>0</v>
      </c>
    </row>
    <row r="180" spans="1:5" x14ac:dyDescent="0.25">
      <c r="A180" s="1" t="s">
        <v>183</v>
      </c>
      <c r="B180" s="1">
        <v>2</v>
      </c>
      <c r="C180" s="1">
        <v>21</v>
      </c>
      <c r="D180" s="1">
        <v>0.74124992857041105</v>
      </c>
      <c r="E180" s="1">
        <v>0</v>
      </c>
    </row>
    <row r="181" spans="1:5" x14ac:dyDescent="0.25">
      <c r="A181" s="1" t="s">
        <v>184</v>
      </c>
      <c r="B181" s="1">
        <v>2</v>
      </c>
      <c r="C181" s="1">
        <v>21.5</v>
      </c>
      <c r="D181" s="1">
        <v>0.71221550919341303</v>
      </c>
      <c r="E181" s="1">
        <v>0</v>
      </c>
    </row>
    <row r="182" spans="1:5" x14ac:dyDescent="0.25">
      <c r="A182" s="1" t="s">
        <v>185</v>
      </c>
      <c r="B182" s="1">
        <v>2</v>
      </c>
      <c r="C182" s="1">
        <v>22</v>
      </c>
      <c r="D182" s="1">
        <v>0.68599765940595103</v>
      </c>
      <c r="E182" s="1">
        <v>0</v>
      </c>
    </row>
    <row r="183" spans="1:5" x14ac:dyDescent="0.25">
      <c r="A183" s="1" t="s">
        <v>186</v>
      </c>
      <c r="B183" s="1">
        <v>2</v>
      </c>
      <c r="C183" s="1">
        <v>22.5</v>
      </c>
      <c r="D183" s="1">
        <v>0.66321566976623503</v>
      </c>
      <c r="E183" s="1">
        <v>0</v>
      </c>
    </row>
    <row r="184" spans="1:5" x14ac:dyDescent="0.25">
      <c r="A184" s="1" t="s">
        <v>187</v>
      </c>
      <c r="B184" s="1">
        <v>2</v>
      </c>
      <c r="C184" s="1">
        <v>23</v>
      </c>
      <c r="D184" s="1">
        <v>0.64448575758494597</v>
      </c>
      <c r="E184" s="1">
        <v>0</v>
      </c>
    </row>
    <row r="185" spans="1:5" x14ac:dyDescent="0.25">
      <c r="A185" s="1" t="s">
        <v>188</v>
      </c>
      <c r="B185" s="1">
        <v>2</v>
      </c>
      <c r="C185" s="1">
        <v>23.5</v>
      </c>
      <c r="D185" s="1">
        <v>0.63035955088013895</v>
      </c>
      <c r="E185" s="1">
        <v>0</v>
      </c>
    </row>
    <row r="186" spans="1:5" x14ac:dyDescent="0.25">
      <c r="A186" s="1" t="s">
        <v>189</v>
      </c>
      <c r="B186" s="1">
        <v>2</v>
      </c>
      <c r="C186" s="1">
        <v>24</v>
      </c>
      <c r="D186" s="1">
        <v>0.62094088204739795</v>
      </c>
      <c r="E186" s="1">
        <v>0</v>
      </c>
    </row>
    <row r="187" spans="1:5" x14ac:dyDescent="0.25">
      <c r="A187" s="1" t="s">
        <v>190</v>
      </c>
      <c r="B187" s="1">
        <v>2</v>
      </c>
      <c r="C187" s="1">
        <v>24.5</v>
      </c>
      <c r="D187" s="1">
        <v>0.61705614290063104</v>
      </c>
      <c r="E187" s="1">
        <v>0</v>
      </c>
    </row>
    <row r="188" spans="1:5" x14ac:dyDescent="0.25">
      <c r="A188" s="1" t="s">
        <v>191</v>
      </c>
      <c r="B188" s="1">
        <v>2</v>
      </c>
      <c r="C188" s="1">
        <v>25</v>
      </c>
      <c r="D188" s="1">
        <v>0.61795711016216703</v>
      </c>
      <c r="E188" s="1">
        <v>0</v>
      </c>
    </row>
    <row r="189" spans="1:5" x14ac:dyDescent="0.25">
      <c r="A189" s="1" t="s">
        <v>192</v>
      </c>
      <c r="B189" s="1">
        <v>2</v>
      </c>
      <c r="C189" s="1">
        <v>25.5</v>
      </c>
      <c r="D189" s="1">
        <v>0.62305195409738601</v>
      </c>
      <c r="E189" s="1">
        <v>0</v>
      </c>
    </row>
    <row r="190" spans="1:5" x14ac:dyDescent="0.25">
      <c r="A190" s="1" t="s">
        <v>193</v>
      </c>
      <c r="B190" s="1">
        <v>2</v>
      </c>
      <c r="C190" s="1">
        <v>26.370724220414999</v>
      </c>
      <c r="D190" s="1">
        <v>0.63941904097864999</v>
      </c>
      <c r="E190" s="1">
        <v>0</v>
      </c>
    </row>
    <row r="191" spans="1:5" x14ac:dyDescent="0.25">
      <c r="A191" s="1" t="s">
        <v>194</v>
      </c>
      <c r="B191" s="1">
        <v>2</v>
      </c>
      <c r="C191" s="1">
        <v>27</v>
      </c>
      <c r="D191" s="1">
        <v>0.67717690384625195</v>
      </c>
      <c r="E191" s="1">
        <v>0</v>
      </c>
    </row>
    <row r="192" spans="1:5" x14ac:dyDescent="0.25">
      <c r="A192" s="1" t="s">
        <v>195</v>
      </c>
      <c r="B192" s="1">
        <v>2</v>
      </c>
      <c r="C192" s="1">
        <v>27.5</v>
      </c>
      <c r="D192" s="1">
        <v>0.70981591128328703</v>
      </c>
      <c r="E192" s="1">
        <v>0</v>
      </c>
    </row>
    <row r="193" spans="1:5" x14ac:dyDescent="0.25">
      <c r="A193" s="1" t="s">
        <v>196</v>
      </c>
      <c r="B193" s="1">
        <v>2</v>
      </c>
      <c r="C193" s="1">
        <v>28</v>
      </c>
      <c r="D193" s="1">
        <v>0.74438072666378996</v>
      </c>
      <c r="E193" s="1">
        <v>0</v>
      </c>
    </row>
    <row r="194" spans="1:5" x14ac:dyDescent="0.25">
      <c r="A194" s="1" t="s">
        <v>197</v>
      </c>
      <c r="B194" s="1">
        <v>2</v>
      </c>
      <c r="C194" s="1">
        <v>28.5</v>
      </c>
      <c r="D194" s="1">
        <v>0.78041753998283303</v>
      </c>
      <c r="E194" s="1">
        <v>0</v>
      </c>
    </row>
    <row r="195" spans="1:5" x14ac:dyDescent="0.25">
      <c r="A195" s="1" t="s">
        <v>198</v>
      </c>
      <c r="B195" s="1">
        <v>2</v>
      </c>
      <c r="C195" s="1">
        <v>29</v>
      </c>
      <c r="D195" s="1">
        <v>0.81747705519664204</v>
      </c>
      <c r="E195" s="1">
        <v>0</v>
      </c>
    </row>
    <row r="196" spans="1:5" x14ac:dyDescent="0.25">
      <c r="A196" s="1" t="s">
        <v>199</v>
      </c>
      <c r="B196" s="1">
        <v>2</v>
      </c>
      <c r="C196" s="1">
        <v>29.5</v>
      </c>
      <c r="D196" s="1">
        <v>0.855145553320101</v>
      </c>
      <c r="E196" s="1">
        <v>0</v>
      </c>
    </row>
    <row r="197" spans="1:5" x14ac:dyDescent="0.25">
      <c r="A197" s="1" t="s">
        <v>200</v>
      </c>
      <c r="B197" s="1">
        <v>2</v>
      </c>
      <c r="C197" s="1">
        <v>30</v>
      </c>
      <c r="D197" s="1">
        <v>0.893166588222151</v>
      </c>
      <c r="E197" s="1">
        <v>0</v>
      </c>
    </row>
    <row r="198" spans="1:5" x14ac:dyDescent="0.25">
      <c r="A198" s="1" t="s">
        <v>201</v>
      </c>
      <c r="B198" s="1">
        <v>2</v>
      </c>
      <c r="C198" s="1">
        <v>30.5</v>
      </c>
      <c r="D198" s="1">
        <v>0.93109638803144301</v>
      </c>
      <c r="E198" s="1">
        <v>0</v>
      </c>
    </row>
    <row r="199" spans="1:5" x14ac:dyDescent="0.25">
      <c r="A199" s="1" t="s">
        <v>202</v>
      </c>
      <c r="B199" s="1">
        <v>2</v>
      </c>
      <c r="C199" s="1">
        <v>31.050056794463501</v>
      </c>
      <c r="D199" s="1">
        <v>0.97251131287496895</v>
      </c>
      <c r="E199" s="1">
        <v>0</v>
      </c>
    </row>
    <row r="200" spans="1:5" x14ac:dyDescent="0.25">
      <c r="A200" s="1" t="s">
        <v>203</v>
      </c>
      <c r="B200" s="1">
        <v>3</v>
      </c>
      <c r="C200" s="1">
        <v>0</v>
      </c>
      <c r="D200" s="1">
        <v>1.9086164195589901</v>
      </c>
      <c r="E200" s="1">
        <v>0</v>
      </c>
    </row>
    <row r="201" spans="1:5" x14ac:dyDescent="0.25">
      <c r="A201" s="1" t="s">
        <v>204</v>
      </c>
      <c r="B201" s="1">
        <v>3</v>
      </c>
      <c r="C201" s="1">
        <v>1</v>
      </c>
      <c r="D201" s="1">
        <v>2.0340869532339401</v>
      </c>
      <c r="E201" s="1">
        <v>0</v>
      </c>
    </row>
    <row r="202" spans="1:5" x14ac:dyDescent="0.25">
      <c r="A202" s="1" t="s">
        <v>205</v>
      </c>
      <c r="B202" s="1">
        <v>3</v>
      </c>
      <c r="C202" s="1">
        <v>1.5</v>
      </c>
      <c r="D202" s="1">
        <v>2.0830942490470798</v>
      </c>
      <c r="E202" s="1">
        <v>0</v>
      </c>
    </row>
    <row r="203" spans="1:5" x14ac:dyDescent="0.25">
      <c r="A203" s="1" t="s">
        <v>206</v>
      </c>
      <c r="B203" s="1">
        <v>3</v>
      </c>
      <c r="C203" s="1">
        <v>2</v>
      </c>
      <c r="D203" s="1">
        <v>2.1256314943508099</v>
      </c>
      <c r="E203" s="1">
        <v>0</v>
      </c>
    </row>
    <row r="204" spans="1:5" x14ac:dyDescent="0.25">
      <c r="A204" s="1" t="s">
        <v>207</v>
      </c>
      <c r="B204" s="1">
        <v>3</v>
      </c>
      <c r="C204" s="1">
        <v>2.5</v>
      </c>
      <c r="D204" s="1">
        <v>2.1631002341905901</v>
      </c>
      <c r="E204" s="1">
        <v>0</v>
      </c>
    </row>
    <row r="205" spans="1:5" x14ac:dyDescent="0.25">
      <c r="A205" s="1" t="s">
        <v>208</v>
      </c>
      <c r="B205" s="1">
        <v>3</v>
      </c>
      <c r="C205" s="1">
        <v>3</v>
      </c>
      <c r="D205" s="1">
        <v>2.1964932530248702</v>
      </c>
      <c r="E205" s="1">
        <v>0</v>
      </c>
    </row>
    <row r="206" spans="1:5" x14ac:dyDescent="0.25">
      <c r="A206" s="1" t="s">
        <v>209</v>
      </c>
      <c r="B206" s="1">
        <v>3</v>
      </c>
      <c r="C206" s="1">
        <v>3.5</v>
      </c>
      <c r="D206" s="1">
        <v>2.2261830024112599</v>
      </c>
      <c r="E206" s="1">
        <v>0</v>
      </c>
    </row>
    <row r="207" spans="1:5" x14ac:dyDescent="0.25">
      <c r="A207" s="1" t="s">
        <v>210</v>
      </c>
      <c r="B207" s="1">
        <v>3</v>
      </c>
      <c r="C207" s="1">
        <v>4</v>
      </c>
      <c r="D207" s="1">
        <v>2.2532428287910502</v>
      </c>
      <c r="E207" s="1">
        <v>0</v>
      </c>
    </row>
    <row r="208" spans="1:5" x14ac:dyDescent="0.25">
      <c r="A208" s="1" t="s">
        <v>211</v>
      </c>
      <c r="B208" s="1">
        <v>3</v>
      </c>
      <c r="C208" s="1">
        <v>4.5</v>
      </c>
      <c r="D208" s="1">
        <v>2.2774881274211598</v>
      </c>
      <c r="E208" s="1">
        <v>0</v>
      </c>
    </row>
    <row r="209" spans="1:5" x14ac:dyDescent="0.25">
      <c r="A209" s="1" t="s">
        <v>212</v>
      </c>
      <c r="B209" s="1">
        <v>3</v>
      </c>
      <c r="C209" s="1">
        <v>5</v>
      </c>
      <c r="D209" s="1">
        <v>2.2990424041367601</v>
      </c>
      <c r="E209" s="1">
        <v>0</v>
      </c>
    </row>
    <row r="210" spans="1:5" x14ac:dyDescent="0.25">
      <c r="A210" s="1" t="s">
        <v>213</v>
      </c>
      <c r="B210" s="1">
        <v>3</v>
      </c>
      <c r="C210" s="1">
        <v>5.5</v>
      </c>
      <c r="D210" s="1">
        <v>2.3179619391936801</v>
      </c>
      <c r="E210" s="1">
        <v>0</v>
      </c>
    </row>
    <row r="211" spans="1:5" x14ac:dyDescent="0.25">
      <c r="A211" s="1" t="s">
        <v>214</v>
      </c>
      <c r="B211" s="1">
        <v>3</v>
      </c>
      <c r="C211" s="1">
        <v>6.0281165828532099</v>
      </c>
      <c r="D211" s="1">
        <v>2.3351122942767599</v>
      </c>
      <c r="E211" s="1">
        <v>0</v>
      </c>
    </row>
    <row r="212" spans="1:5" x14ac:dyDescent="0.25">
      <c r="A212" s="1" t="s">
        <v>215</v>
      </c>
      <c r="B212" s="1">
        <v>3</v>
      </c>
      <c r="C212" s="1">
        <v>7</v>
      </c>
      <c r="D212" s="1">
        <v>2.3004180096350302</v>
      </c>
      <c r="E212" s="1">
        <v>0</v>
      </c>
    </row>
    <row r="213" spans="1:5" x14ac:dyDescent="0.25">
      <c r="A213" s="1" t="s">
        <v>216</v>
      </c>
      <c r="B213" s="1">
        <v>3</v>
      </c>
      <c r="C213" s="1">
        <v>7.5</v>
      </c>
      <c r="D213" s="1">
        <v>2.27404710139822</v>
      </c>
      <c r="E213" s="1">
        <v>0</v>
      </c>
    </row>
    <row r="214" spans="1:5" x14ac:dyDescent="0.25">
      <c r="A214" s="1" t="s">
        <v>217</v>
      </c>
      <c r="B214" s="1">
        <v>3</v>
      </c>
      <c r="C214" s="1">
        <v>8</v>
      </c>
      <c r="D214" s="1">
        <v>2.2435155044993902</v>
      </c>
      <c r="E214" s="1">
        <v>0</v>
      </c>
    </row>
    <row r="215" spans="1:5" x14ac:dyDescent="0.25">
      <c r="A215" s="1" t="s">
        <v>218</v>
      </c>
      <c r="B215" s="1">
        <v>3</v>
      </c>
      <c r="C215" s="1">
        <v>8.5</v>
      </c>
      <c r="D215" s="1">
        <v>2.2088134824913901</v>
      </c>
      <c r="E215" s="1">
        <v>0</v>
      </c>
    </row>
    <row r="216" spans="1:5" x14ac:dyDescent="0.25">
      <c r="A216" s="1" t="s">
        <v>219</v>
      </c>
      <c r="B216" s="1">
        <v>3</v>
      </c>
      <c r="C216" s="1">
        <v>9</v>
      </c>
      <c r="D216" s="1">
        <v>2.17112542065661</v>
      </c>
      <c r="E216" s="1">
        <v>0</v>
      </c>
    </row>
    <row r="217" spans="1:5" x14ac:dyDescent="0.25">
      <c r="A217" s="1" t="s">
        <v>220</v>
      </c>
      <c r="B217" s="1">
        <v>3</v>
      </c>
      <c r="C217" s="1">
        <v>9.5</v>
      </c>
      <c r="D217" s="1">
        <v>2.1312533489573799</v>
      </c>
      <c r="E217" s="1">
        <v>0</v>
      </c>
    </row>
    <row r="218" spans="1:5" x14ac:dyDescent="0.25">
      <c r="A218" s="1" t="s">
        <v>221</v>
      </c>
      <c r="B218" s="1">
        <v>3</v>
      </c>
      <c r="C218" s="1">
        <v>10</v>
      </c>
      <c r="D218" s="1">
        <v>2.0899519966663598</v>
      </c>
      <c r="E218" s="1">
        <v>0</v>
      </c>
    </row>
    <row r="219" spans="1:5" x14ac:dyDescent="0.25">
      <c r="A219" s="1" t="s">
        <v>222</v>
      </c>
      <c r="B219" s="1">
        <v>3</v>
      </c>
      <c r="C219" s="1">
        <v>10.5</v>
      </c>
      <c r="D219" s="1">
        <v>2.04792108536064</v>
      </c>
      <c r="E219" s="1">
        <v>0</v>
      </c>
    </row>
    <row r="220" spans="1:5" x14ac:dyDescent="0.25">
      <c r="A220" s="1" t="s">
        <v>223</v>
      </c>
      <c r="B220" s="1">
        <v>3</v>
      </c>
      <c r="C220" s="1">
        <v>11</v>
      </c>
      <c r="D220" s="1">
        <v>2.0058048672641799</v>
      </c>
      <c r="E220" s="1">
        <v>0</v>
      </c>
    </row>
    <row r="221" spans="1:5" x14ac:dyDescent="0.25">
      <c r="A221" s="1" t="s">
        <v>224</v>
      </c>
      <c r="B221" s="1">
        <v>3</v>
      </c>
      <c r="C221" s="1">
        <v>11.5</v>
      </c>
      <c r="D221" s="1">
        <v>1.96420237140627</v>
      </c>
      <c r="E221" s="1">
        <v>0</v>
      </c>
    </row>
    <row r="222" spans="1:5" x14ac:dyDescent="0.25">
      <c r="A222" s="1" t="s">
        <v>225</v>
      </c>
      <c r="B222" s="1">
        <v>3</v>
      </c>
      <c r="C222" s="1">
        <v>12</v>
      </c>
      <c r="D222" s="1">
        <v>1.92368928493089</v>
      </c>
      <c r="E222" s="1">
        <v>0</v>
      </c>
    </row>
    <row r="223" spans="1:5" x14ac:dyDescent="0.25">
      <c r="A223" s="1" t="s">
        <v>226</v>
      </c>
      <c r="B223" s="1">
        <v>3</v>
      </c>
      <c r="C223" s="1">
        <v>12.5</v>
      </c>
      <c r="D223" s="1">
        <v>1.8848478938856601</v>
      </c>
      <c r="E223" s="1">
        <v>0</v>
      </c>
    </row>
    <row r="224" spans="1:5" x14ac:dyDescent="0.25">
      <c r="A224" s="1" t="s">
        <v>227</v>
      </c>
      <c r="B224" s="1">
        <v>3</v>
      </c>
      <c r="C224" s="1">
        <v>13</v>
      </c>
      <c r="D224" s="1">
        <v>1.8482971553035401</v>
      </c>
      <c r="E224" s="1">
        <v>0</v>
      </c>
    </row>
    <row r="225" spans="1:5" x14ac:dyDescent="0.25">
      <c r="A225" s="1" t="s">
        <v>228</v>
      </c>
      <c r="B225" s="1">
        <v>3</v>
      </c>
      <c r="C225" s="1">
        <v>13.5</v>
      </c>
      <c r="D225" s="1">
        <v>1.81471249498021</v>
      </c>
      <c r="E225" s="1">
        <v>0</v>
      </c>
    </row>
    <row r="226" spans="1:5" x14ac:dyDescent="0.25">
      <c r="A226" s="1" t="s">
        <v>229</v>
      </c>
      <c r="B226" s="1">
        <v>3</v>
      </c>
      <c r="C226" s="1">
        <v>14.350764850609</v>
      </c>
      <c r="D226" s="1">
        <v>1.76632826712692</v>
      </c>
      <c r="E226" s="1">
        <v>0</v>
      </c>
    </row>
    <row r="227" spans="1:5" x14ac:dyDescent="0.25">
      <c r="A227" s="1" t="s">
        <v>230</v>
      </c>
      <c r="B227" s="1">
        <v>3</v>
      </c>
      <c r="C227" s="1">
        <v>15</v>
      </c>
      <c r="D227" s="1">
        <v>1.6312398383420399</v>
      </c>
      <c r="E227" s="1">
        <v>0</v>
      </c>
    </row>
    <row r="228" spans="1:5" x14ac:dyDescent="0.25">
      <c r="A228" s="1" t="s">
        <v>231</v>
      </c>
      <c r="B228" s="1">
        <v>3</v>
      </c>
      <c r="C228" s="1">
        <v>15.5</v>
      </c>
      <c r="D228" s="1">
        <v>1.5264059065692199</v>
      </c>
      <c r="E228" s="1">
        <v>0</v>
      </c>
    </row>
    <row r="229" spans="1:5" x14ac:dyDescent="0.25">
      <c r="A229" s="1" t="s">
        <v>232</v>
      </c>
      <c r="B229" s="1">
        <v>3</v>
      </c>
      <c r="C229" s="1">
        <v>16</v>
      </c>
      <c r="D229" s="1">
        <v>1.4229899813228699</v>
      </c>
      <c r="E229" s="1">
        <v>0</v>
      </c>
    </row>
    <row r="230" spans="1:5" x14ac:dyDescent="0.25">
      <c r="A230" s="1" t="s">
        <v>233</v>
      </c>
      <c r="B230" s="1">
        <v>3</v>
      </c>
      <c r="C230" s="1">
        <v>16.5</v>
      </c>
      <c r="D230" s="1">
        <v>1.3205865531662799</v>
      </c>
      <c r="E230" s="1">
        <v>0</v>
      </c>
    </row>
    <row r="231" spans="1:5" x14ac:dyDescent="0.25">
      <c r="A231" s="1" t="s">
        <v>234</v>
      </c>
      <c r="B231" s="1">
        <v>3</v>
      </c>
      <c r="C231" s="1">
        <v>17</v>
      </c>
      <c r="D231" s="1">
        <v>1.2198944567097001</v>
      </c>
      <c r="E231" s="1">
        <v>0</v>
      </c>
    </row>
    <row r="232" spans="1:5" x14ac:dyDescent="0.25">
      <c r="A232" s="1" t="s">
        <v>235</v>
      </c>
      <c r="B232" s="1">
        <v>3</v>
      </c>
      <c r="C232" s="1">
        <v>17.5</v>
      </c>
      <c r="D232" s="1">
        <v>1.1218607100275699</v>
      </c>
      <c r="E232" s="1">
        <v>0</v>
      </c>
    </row>
    <row r="233" spans="1:5" x14ac:dyDescent="0.25">
      <c r="A233" s="1" t="s">
        <v>236</v>
      </c>
      <c r="B233" s="1">
        <v>3</v>
      </c>
      <c r="C233" s="1">
        <v>18.072732074446101</v>
      </c>
      <c r="D233" s="1">
        <v>1.0144146004860799</v>
      </c>
      <c r="E233" s="1">
        <v>0</v>
      </c>
    </row>
    <row r="234" spans="1:5" x14ac:dyDescent="0.25">
      <c r="A234" s="1" t="s">
        <v>237</v>
      </c>
      <c r="B234" s="1">
        <v>3</v>
      </c>
      <c r="C234" s="1">
        <v>19.068567267648501</v>
      </c>
      <c r="D234" s="1">
        <v>0.86031727863832297</v>
      </c>
      <c r="E234" s="1">
        <v>0</v>
      </c>
    </row>
    <row r="235" spans="1:5" x14ac:dyDescent="0.25">
      <c r="A235" s="1" t="s">
        <v>238</v>
      </c>
      <c r="B235" s="1">
        <v>3</v>
      </c>
      <c r="C235" s="1">
        <v>20</v>
      </c>
      <c r="D235" s="1">
        <v>0.89407194703629</v>
      </c>
      <c r="E235" s="1">
        <v>0</v>
      </c>
    </row>
    <row r="236" spans="1:5" x14ac:dyDescent="0.25">
      <c r="A236" s="1" t="s">
        <v>239</v>
      </c>
      <c r="B236" s="1">
        <v>3</v>
      </c>
      <c r="C236" s="1">
        <v>20.5</v>
      </c>
      <c r="D236" s="1">
        <v>0.91378837921745304</v>
      </c>
      <c r="E236" s="1">
        <v>0</v>
      </c>
    </row>
    <row r="237" spans="1:5" x14ac:dyDescent="0.25">
      <c r="A237" s="1" t="s">
        <v>240</v>
      </c>
      <c r="B237" s="1">
        <v>3</v>
      </c>
      <c r="C237" s="1">
        <v>21</v>
      </c>
      <c r="D237" s="1">
        <v>0.93344336167623398</v>
      </c>
      <c r="E237" s="1">
        <v>0</v>
      </c>
    </row>
    <row r="238" spans="1:5" x14ac:dyDescent="0.25">
      <c r="A238" s="1" t="s">
        <v>241</v>
      </c>
      <c r="B238" s="1">
        <v>3</v>
      </c>
      <c r="C238" s="1">
        <v>21.5</v>
      </c>
      <c r="D238" s="1">
        <v>0.95201210103744105</v>
      </c>
      <c r="E238" s="1">
        <v>0</v>
      </c>
    </row>
    <row r="239" spans="1:5" x14ac:dyDescent="0.25">
      <c r="A239" s="1" t="s">
        <v>242</v>
      </c>
      <c r="B239" s="1">
        <v>3</v>
      </c>
      <c r="C239" s="1">
        <v>22</v>
      </c>
      <c r="D239" s="1">
        <v>0.96851664333887699</v>
      </c>
      <c r="E239" s="1">
        <v>0</v>
      </c>
    </row>
    <row r="240" spans="1:5" x14ac:dyDescent="0.25">
      <c r="A240" s="1" t="s">
        <v>243</v>
      </c>
      <c r="B240" s="1">
        <v>3</v>
      </c>
      <c r="C240" s="1">
        <v>22.5</v>
      </c>
      <c r="D240" s="1">
        <v>0.98209271923845498</v>
      </c>
      <c r="E240" s="1">
        <v>0</v>
      </c>
    </row>
    <row r="241" spans="1:5" x14ac:dyDescent="0.25">
      <c r="A241" s="1" t="s">
        <v>244</v>
      </c>
      <c r="B241" s="1">
        <v>3</v>
      </c>
      <c r="C241" s="1">
        <v>23</v>
      </c>
      <c r="D241" s="1">
        <v>0.99203005770030905</v>
      </c>
      <c r="E241" s="1">
        <v>0</v>
      </c>
    </row>
    <row r="242" spans="1:5" x14ac:dyDescent="0.25">
      <c r="A242" s="1" t="s">
        <v>245</v>
      </c>
      <c r="B242" s="1">
        <v>3</v>
      </c>
      <c r="C242" s="1">
        <v>23.5</v>
      </c>
      <c r="D242" s="1">
        <v>0.99779457433379504</v>
      </c>
      <c r="E242" s="1">
        <v>0</v>
      </c>
    </row>
    <row r="243" spans="1:5" x14ac:dyDescent="0.25">
      <c r="A243" s="1" t="s">
        <v>246</v>
      </c>
      <c r="B243" s="1">
        <v>3</v>
      </c>
      <c r="C243" s="1">
        <v>24</v>
      </c>
      <c r="D243" s="1">
        <v>0.999045146791812</v>
      </c>
      <c r="E243" s="1">
        <v>0</v>
      </c>
    </row>
    <row r="244" spans="1:5" x14ac:dyDescent="0.25">
      <c r="A244" s="1" t="s">
        <v>247</v>
      </c>
      <c r="B244" s="1">
        <v>3</v>
      </c>
      <c r="C244" s="1">
        <v>24.5</v>
      </c>
      <c r="D244" s="1">
        <v>0.99565667100981503</v>
      </c>
      <c r="E244" s="1">
        <v>0</v>
      </c>
    </row>
    <row r="245" spans="1:5" x14ac:dyDescent="0.25">
      <c r="A245" s="1" t="s">
        <v>248</v>
      </c>
      <c r="B245" s="1">
        <v>3</v>
      </c>
      <c r="C245" s="1">
        <v>25</v>
      </c>
      <c r="D245" s="1">
        <v>0.98775660707878599</v>
      </c>
      <c r="E245" s="1">
        <v>0</v>
      </c>
    </row>
    <row r="246" spans="1:5" x14ac:dyDescent="0.25">
      <c r="A246" s="1" t="s">
        <v>249</v>
      </c>
      <c r="B246" s="1">
        <v>3</v>
      </c>
      <c r="C246" s="1">
        <v>25.5</v>
      </c>
      <c r="D246" s="1">
        <v>0.97577394161089803</v>
      </c>
      <c r="E246" s="1">
        <v>0</v>
      </c>
    </row>
    <row r="247" spans="1:5" x14ac:dyDescent="0.25">
      <c r="A247" s="1" t="s">
        <v>250</v>
      </c>
      <c r="B247" s="1">
        <v>3</v>
      </c>
      <c r="C247" s="1">
        <v>26.113415355787101</v>
      </c>
      <c r="D247" s="1">
        <v>0.95664396559746601</v>
      </c>
      <c r="E247" s="1">
        <v>0</v>
      </c>
    </row>
    <row r="248" spans="1:5" x14ac:dyDescent="0.25">
      <c r="A248" s="1" t="s">
        <v>251</v>
      </c>
      <c r="B248" s="1">
        <v>3</v>
      </c>
      <c r="C248" s="1">
        <v>27</v>
      </c>
      <c r="D248" s="1">
        <v>0.89886238078124203</v>
      </c>
      <c r="E248" s="1">
        <v>0</v>
      </c>
    </row>
    <row r="249" spans="1:5" x14ac:dyDescent="0.25">
      <c r="A249" s="1" t="s">
        <v>252</v>
      </c>
      <c r="B249" s="1">
        <v>3</v>
      </c>
      <c r="C249" s="1">
        <v>27.5</v>
      </c>
      <c r="D249" s="1">
        <v>0.85925441379452105</v>
      </c>
      <c r="E249" s="1">
        <v>0</v>
      </c>
    </row>
    <row r="250" spans="1:5" x14ac:dyDescent="0.25">
      <c r="A250" s="1" t="s">
        <v>253</v>
      </c>
      <c r="B250" s="1">
        <v>3</v>
      </c>
      <c r="C250" s="1">
        <v>28.7825874266059</v>
      </c>
      <c r="D250" s="1">
        <v>0.73917207717051603</v>
      </c>
      <c r="E250" s="1">
        <v>0</v>
      </c>
    </row>
    <row r="251" spans="1:5" x14ac:dyDescent="0.25">
      <c r="A251" s="1" t="s">
        <v>254</v>
      </c>
      <c r="B251" s="1">
        <v>3</v>
      </c>
      <c r="C251" s="1">
        <v>29</v>
      </c>
      <c r="D251" s="1">
        <v>0.76627016837305795</v>
      </c>
      <c r="E251" s="1">
        <v>0</v>
      </c>
    </row>
    <row r="252" spans="1:5" x14ac:dyDescent="0.25">
      <c r="A252" s="1" t="s">
        <v>255</v>
      </c>
      <c r="B252" s="1">
        <v>3</v>
      </c>
      <c r="C252" s="1">
        <v>29.5</v>
      </c>
      <c r="D252" s="1">
        <v>0.79181106358403996</v>
      </c>
      <c r="E252" s="1">
        <v>0</v>
      </c>
    </row>
    <row r="253" spans="1:5" x14ac:dyDescent="0.25">
      <c r="A253" s="1" t="s">
        <v>256</v>
      </c>
      <c r="B253" s="1">
        <v>3</v>
      </c>
      <c r="C253" s="1">
        <v>30.116224958974801</v>
      </c>
      <c r="D253" s="1">
        <v>0.74266960141997795</v>
      </c>
      <c r="E253" s="1">
        <v>0</v>
      </c>
    </row>
    <row r="254" spans="1:5" x14ac:dyDescent="0.25">
      <c r="A254" s="1" t="s">
        <v>257</v>
      </c>
      <c r="B254" s="1">
        <v>3</v>
      </c>
      <c r="C254" s="1">
        <v>31</v>
      </c>
      <c r="D254" s="1">
        <v>0.67936952878229995</v>
      </c>
      <c r="E254" s="1">
        <v>0</v>
      </c>
    </row>
    <row r="255" spans="1:5" x14ac:dyDescent="0.25">
      <c r="A255" s="1" t="s">
        <v>258</v>
      </c>
      <c r="B255" s="1">
        <v>3</v>
      </c>
      <c r="C255" s="1">
        <v>31.5</v>
      </c>
      <c r="D255" s="1">
        <v>0.64392887740781102</v>
      </c>
      <c r="E255" s="1">
        <v>0</v>
      </c>
    </row>
    <row r="256" spans="1:5" x14ac:dyDescent="0.25">
      <c r="A256" s="1" t="s">
        <v>259</v>
      </c>
      <c r="B256" s="1">
        <v>3</v>
      </c>
      <c r="C256" s="1">
        <v>32</v>
      </c>
      <c r="D256" s="1">
        <v>0.60907050488733006</v>
      </c>
      <c r="E256" s="1">
        <v>0</v>
      </c>
    </row>
    <row r="257" spans="1:5" x14ac:dyDescent="0.25">
      <c r="A257" s="1" t="s">
        <v>260</v>
      </c>
      <c r="B257" s="1">
        <v>3</v>
      </c>
      <c r="C257" s="1">
        <v>32.5</v>
      </c>
      <c r="D257" s="1">
        <v>0.57514967509088499</v>
      </c>
      <c r="E257" s="1">
        <v>0</v>
      </c>
    </row>
    <row r="258" spans="1:5" x14ac:dyDescent="0.25">
      <c r="A258" s="1" t="s">
        <v>261</v>
      </c>
      <c r="B258" s="1">
        <v>3</v>
      </c>
      <c r="C258" s="1">
        <v>33.789501441454497</v>
      </c>
      <c r="D258" s="1">
        <v>0.49384241247217397</v>
      </c>
      <c r="E258" s="1">
        <v>0</v>
      </c>
    </row>
    <row r="259" spans="1:5" x14ac:dyDescent="0.25">
      <c r="A259" s="1" t="s">
        <v>262</v>
      </c>
      <c r="B259" s="1">
        <v>3</v>
      </c>
      <c r="C259" s="1">
        <v>34</v>
      </c>
      <c r="D259" s="1">
        <v>0.46226332378481599</v>
      </c>
      <c r="E259" s="1">
        <v>0</v>
      </c>
    </row>
    <row r="260" spans="1:5" x14ac:dyDescent="0.25">
      <c r="A260" s="1" t="s">
        <v>263</v>
      </c>
      <c r="B260" s="1">
        <v>3</v>
      </c>
      <c r="C260" s="1">
        <v>34.5</v>
      </c>
      <c r="D260" s="1">
        <v>0.38834181828893499</v>
      </c>
      <c r="E260" s="1">
        <v>0</v>
      </c>
    </row>
    <row r="261" spans="1:5" x14ac:dyDescent="0.25">
      <c r="A261" s="1" t="s">
        <v>264</v>
      </c>
      <c r="B261" s="1">
        <v>3</v>
      </c>
      <c r="C261" s="1">
        <v>35.456776793056399</v>
      </c>
      <c r="D261" s="1">
        <v>0.26655340393466598</v>
      </c>
      <c r="E261" s="1">
        <v>0</v>
      </c>
    </row>
    <row r="262" spans="1:5" x14ac:dyDescent="0.25">
      <c r="A262" s="1" t="s">
        <v>265</v>
      </c>
      <c r="B262" s="1">
        <v>3</v>
      </c>
      <c r="C262" s="1">
        <v>36</v>
      </c>
      <c r="D262" s="1">
        <v>0.29269269464866998</v>
      </c>
      <c r="E262" s="1">
        <v>0</v>
      </c>
    </row>
    <row r="263" spans="1:5" x14ac:dyDescent="0.25">
      <c r="A263" s="1" t="s">
        <v>266</v>
      </c>
      <c r="B263" s="1">
        <v>3</v>
      </c>
      <c r="C263" s="1">
        <v>36.5</v>
      </c>
      <c r="D263" s="1">
        <v>0.31957235957489699</v>
      </c>
      <c r="E263" s="1">
        <v>0</v>
      </c>
    </row>
    <row r="264" spans="1:5" x14ac:dyDescent="0.25">
      <c r="A264" s="1" t="s">
        <v>267</v>
      </c>
      <c r="B264" s="1">
        <v>3</v>
      </c>
      <c r="C264" s="1">
        <v>37.791359418454697</v>
      </c>
      <c r="D264" s="1">
        <v>0.39211135312502199</v>
      </c>
      <c r="E264" s="1">
        <v>0</v>
      </c>
    </row>
    <row r="265" spans="1:5" x14ac:dyDescent="0.25">
      <c r="A265" s="1" t="s">
        <v>268</v>
      </c>
      <c r="B265" s="1">
        <v>3</v>
      </c>
      <c r="C265" s="1">
        <v>38</v>
      </c>
      <c r="D265" s="1">
        <v>0.39975858079059101</v>
      </c>
      <c r="E265" s="1">
        <v>0</v>
      </c>
    </row>
    <row r="266" spans="1:5" x14ac:dyDescent="0.25">
      <c r="A266" s="1" t="s">
        <v>269</v>
      </c>
      <c r="B266" s="1">
        <v>3</v>
      </c>
      <c r="C266" s="1">
        <v>38.5</v>
      </c>
      <c r="D266" s="1">
        <v>0.41721514370087998</v>
      </c>
      <c r="E266" s="1">
        <v>0</v>
      </c>
    </row>
    <row r="267" spans="1:5" x14ac:dyDescent="0.25">
      <c r="A267" s="1" t="s">
        <v>270</v>
      </c>
      <c r="B267" s="1">
        <v>3</v>
      </c>
      <c r="C267" s="1">
        <v>39.906781141224201</v>
      </c>
      <c r="D267" s="1">
        <v>0.46598927964390202</v>
      </c>
      <c r="E267" s="1">
        <v>0</v>
      </c>
    </row>
    <row r="268" spans="1:5" x14ac:dyDescent="0.25">
      <c r="A268" s="1" t="s">
        <v>271</v>
      </c>
      <c r="B268" s="1">
        <v>3</v>
      </c>
      <c r="C268" s="1">
        <v>40</v>
      </c>
      <c r="D268" s="1">
        <v>0.46777855430681597</v>
      </c>
      <c r="E268" s="1">
        <v>0</v>
      </c>
    </row>
    <row r="269" spans="1:5" x14ac:dyDescent="0.25">
      <c r="A269" s="1" t="s">
        <v>272</v>
      </c>
      <c r="B269" s="1">
        <v>3</v>
      </c>
      <c r="C269" s="1">
        <v>40.5</v>
      </c>
      <c r="D269" s="1">
        <v>0.47681236727097098</v>
      </c>
      <c r="E269" s="1">
        <v>0</v>
      </c>
    </row>
    <row r="270" spans="1:5" x14ac:dyDescent="0.25">
      <c r="A270" s="1" t="s">
        <v>273</v>
      </c>
      <c r="B270" s="1">
        <v>3</v>
      </c>
      <c r="C270" s="1">
        <v>41</v>
      </c>
      <c r="D270" s="1">
        <v>0.48478150895188998</v>
      </c>
      <c r="E270" s="1">
        <v>0</v>
      </c>
    </row>
    <row r="271" spans="1:5" x14ac:dyDescent="0.25">
      <c r="A271" s="1" t="s">
        <v>274</v>
      </c>
      <c r="B271" s="1">
        <v>3</v>
      </c>
      <c r="C271" s="1">
        <v>41.5</v>
      </c>
      <c r="D271" s="1">
        <v>0.491626880121383</v>
      </c>
      <c r="E271" s="1">
        <v>0</v>
      </c>
    </row>
    <row r="272" spans="1:5" x14ac:dyDescent="0.25">
      <c r="A272" s="1" t="s">
        <v>275</v>
      </c>
      <c r="B272" s="1">
        <v>3</v>
      </c>
      <c r="C272" s="1">
        <v>42</v>
      </c>
      <c r="D272" s="1">
        <v>0.49729679441247798</v>
      </c>
      <c r="E272" s="1">
        <v>0</v>
      </c>
    </row>
    <row r="273" spans="1:5" x14ac:dyDescent="0.25">
      <c r="A273" s="1" t="s">
        <v>276</v>
      </c>
      <c r="B273" s="1">
        <v>3</v>
      </c>
      <c r="C273" s="1">
        <v>42.5</v>
      </c>
      <c r="D273" s="1">
        <v>0.501746316689483</v>
      </c>
      <c r="E273" s="1">
        <v>0</v>
      </c>
    </row>
    <row r="274" spans="1:5" x14ac:dyDescent="0.25">
      <c r="A274" s="1" t="s">
        <v>277</v>
      </c>
      <c r="B274" s="1">
        <v>3</v>
      </c>
      <c r="C274" s="1">
        <v>43</v>
      </c>
      <c r="D274" s="1">
        <v>0.50493871115693101</v>
      </c>
      <c r="E274" s="1">
        <v>0</v>
      </c>
    </row>
    <row r="275" spans="1:5" x14ac:dyDescent="0.25">
      <c r="A275" s="1" t="s">
        <v>278</v>
      </c>
      <c r="B275" s="1">
        <v>3</v>
      </c>
      <c r="C275" s="1">
        <v>43.5</v>
      </c>
      <c r="D275" s="1">
        <v>0.50684835902623404</v>
      </c>
      <c r="E275" s="1">
        <v>0</v>
      </c>
    </row>
    <row r="276" spans="1:5" x14ac:dyDescent="0.25">
      <c r="A276" s="1" t="s">
        <v>279</v>
      </c>
      <c r="B276" s="1">
        <v>3</v>
      </c>
      <c r="C276" s="1">
        <v>44</v>
      </c>
      <c r="D276" s="1">
        <v>0.50746426884418505</v>
      </c>
      <c r="E276" s="1">
        <v>0</v>
      </c>
    </row>
    <row r="277" spans="1:5" x14ac:dyDescent="0.25">
      <c r="A277" s="1" t="s">
        <v>280</v>
      </c>
      <c r="B277" s="1">
        <v>3</v>
      </c>
      <c r="C277" s="1">
        <v>44.5</v>
      </c>
      <c r="D277" s="1">
        <v>0.50679333761073697</v>
      </c>
      <c r="E277" s="1">
        <v>0</v>
      </c>
    </row>
    <row r="278" spans="1:5" x14ac:dyDescent="0.25">
      <c r="A278" s="1" t="s">
        <v>281</v>
      </c>
      <c r="B278" s="1">
        <v>3</v>
      </c>
      <c r="C278" s="1">
        <v>45</v>
      </c>
      <c r="D278" s="1">
        <v>0.50486271293220097</v>
      </c>
      <c r="E278" s="1">
        <v>0</v>
      </c>
    </row>
    <row r="279" spans="1:5" x14ac:dyDescent="0.25">
      <c r="A279" s="1" t="s">
        <v>282</v>
      </c>
      <c r="B279" s="1">
        <v>3</v>
      </c>
      <c r="C279" s="1">
        <v>45.5</v>
      </c>
      <c r="D279" s="1">
        <v>0.50172085164746505</v>
      </c>
      <c r="E279" s="1">
        <v>0</v>
      </c>
    </row>
    <row r="280" spans="1:5" x14ac:dyDescent="0.25">
      <c r="A280" s="1" t="s">
        <v>283</v>
      </c>
      <c r="B280" s="1">
        <v>3</v>
      </c>
      <c r="C280" s="1">
        <v>46</v>
      </c>
      <c r="D280" s="1">
        <v>0.49743709445053103</v>
      </c>
      <c r="E280" s="1">
        <v>0</v>
      </c>
    </row>
    <row r="281" spans="1:5" x14ac:dyDescent="0.25">
      <c r="A281" s="1" t="s">
        <v>284</v>
      </c>
      <c r="B281" s="1">
        <v>3</v>
      </c>
      <c r="C281" s="1">
        <v>46.5</v>
      </c>
      <c r="D281" s="1">
        <v>0.49209974005426899</v>
      </c>
      <c r="E281" s="1">
        <v>0</v>
      </c>
    </row>
    <row r="282" spans="1:5" x14ac:dyDescent="0.25">
      <c r="A282" s="1" t="s">
        <v>285</v>
      </c>
      <c r="B282" s="1">
        <v>3</v>
      </c>
      <c r="C282" s="1">
        <v>47.675396275170201</v>
      </c>
      <c r="D282" s="1">
        <v>0.47589466220175303</v>
      </c>
      <c r="E282" s="1">
        <v>0</v>
      </c>
    </row>
    <row r="283" spans="1:5" x14ac:dyDescent="0.25">
      <c r="A283" s="1" t="s">
        <v>286</v>
      </c>
      <c r="B283" s="1">
        <v>3</v>
      </c>
      <c r="C283" s="1">
        <v>47.675496275170197</v>
      </c>
      <c r="D283" s="1">
        <v>0.475893997237686</v>
      </c>
      <c r="E283" s="1">
        <v>0</v>
      </c>
    </row>
    <row r="284" spans="1:5" x14ac:dyDescent="0.25">
      <c r="A284" s="1" t="s">
        <v>287</v>
      </c>
      <c r="B284" s="1">
        <v>3</v>
      </c>
      <c r="C284" s="1">
        <v>48</v>
      </c>
      <c r="D284" s="1">
        <v>0.45224471372735398</v>
      </c>
      <c r="E284" s="1">
        <v>0</v>
      </c>
    </row>
    <row r="285" spans="1:5" x14ac:dyDescent="0.25">
      <c r="A285" s="1" t="s">
        <v>288</v>
      </c>
      <c r="B285" s="1">
        <v>3</v>
      </c>
      <c r="C285" s="1">
        <v>48.5</v>
      </c>
      <c r="D285" s="1">
        <v>0.41595676787876201</v>
      </c>
      <c r="E285" s="1">
        <v>0</v>
      </c>
    </row>
    <row r="286" spans="1:5" x14ac:dyDescent="0.25">
      <c r="A286" s="1" t="s">
        <v>289</v>
      </c>
      <c r="B286" s="1">
        <v>3</v>
      </c>
      <c r="C286" s="1">
        <v>49</v>
      </c>
      <c r="D286" s="1">
        <v>0.38018953258463301</v>
      </c>
      <c r="E286" s="1">
        <v>0</v>
      </c>
    </row>
    <row r="287" spans="1:5" x14ac:dyDescent="0.25">
      <c r="A287" s="1" t="s">
        <v>290</v>
      </c>
      <c r="B287" s="1">
        <v>3</v>
      </c>
      <c r="C287" s="1">
        <v>49.5</v>
      </c>
      <c r="D287" s="1">
        <v>0.345258879629119</v>
      </c>
      <c r="E287" s="1">
        <v>0</v>
      </c>
    </row>
    <row r="288" spans="1:5" x14ac:dyDescent="0.25">
      <c r="A288" s="1" t="s">
        <v>291</v>
      </c>
      <c r="B288" s="1">
        <v>3</v>
      </c>
      <c r="C288" s="1">
        <v>50</v>
      </c>
      <c r="D288" s="1">
        <v>0.311314974644257</v>
      </c>
      <c r="E288" s="1">
        <v>0</v>
      </c>
    </row>
    <row r="289" spans="1:5" x14ac:dyDescent="0.25">
      <c r="A289" s="1" t="s">
        <v>292</v>
      </c>
      <c r="B289" s="1">
        <v>3</v>
      </c>
      <c r="C289" s="1">
        <v>50.5</v>
      </c>
      <c r="D289" s="1">
        <v>0.27911988027060303</v>
      </c>
      <c r="E289" s="1">
        <v>0</v>
      </c>
    </row>
    <row r="290" spans="1:5" x14ac:dyDescent="0.25">
      <c r="A290" s="1" t="s">
        <v>293</v>
      </c>
      <c r="B290" s="1">
        <v>3</v>
      </c>
      <c r="C290" s="1">
        <v>51</v>
      </c>
      <c r="D290" s="1">
        <v>0.24876485858344599</v>
      </c>
      <c r="E290" s="1">
        <v>0</v>
      </c>
    </row>
    <row r="291" spans="1:5" x14ac:dyDescent="0.25">
      <c r="A291" s="1" t="s">
        <v>294</v>
      </c>
      <c r="B291" s="1">
        <v>3</v>
      </c>
      <c r="C291" s="1">
        <v>51.5</v>
      </c>
      <c r="D291" s="1">
        <v>0.220554908061452</v>
      </c>
      <c r="E291" s="1">
        <v>0</v>
      </c>
    </row>
    <row r="292" spans="1:5" x14ac:dyDescent="0.25">
      <c r="A292" s="1" t="s">
        <v>295</v>
      </c>
      <c r="B292" s="1">
        <v>3</v>
      </c>
      <c r="C292" s="1">
        <v>52</v>
      </c>
      <c r="D292" s="1">
        <v>0.19474976724076301</v>
      </c>
      <c r="E292" s="1">
        <v>0</v>
      </c>
    </row>
    <row r="293" spans="1:5" x14ac:dyDescent="0.25">
      <c r="A293" s="1" t="s">
        <v>296</v>
      </c>
      <c r="B293" s="1">
        <v>3</v>
      </c>
      <c r="C293" s="1">
        <v>52.5</v>
      </c>
      <c r="D293" s="1">
        <v>0.17155062520004</v>
      </c>
      <c r="E293" s="1">
        <v>0</v>
      </c>
    </row>
    <row r="294" spans="1:5" x14ac:dyDescent="0.25">
      <c r="A294" s="1" t="s">
        <v>297</v>
      </c>
      <c r="B294" s="1">
        <v>3</v>
      </c>
      <c r="C294" s="1">
        <v>53.360328816049702</v>
      </c>
      <c r="D294" s="1">
        <v>0.13798146648325699</v>
      </c>
      <c r="E294" s="1">
        <v>0</v>
      </c>
    </row>
    <row r="295" spans="1:5" x14ac:dyDescent="0.25">
      <c r="A295" s="1" t="s">
        <v>298</v>
      </c>
      <c r="B295" s="1">
        <v>3</v>
      </c>
      <c r="C295" s="1">
        <v>54</v>
      </c>
      <c r="D295" s="1">
        <v>0.13824186569532201</v>
      </c>
      <c r="E295" s="1">
        <v>0</v>
      </c>
    </row>
    <row r="296" spans="1:5" x14ac:dyDescent="0.25">
      <c r="A296" s="1" t="s">
        <v>299</v>
      </c>
      <c r="B296" s="1">
        <v>3</v>
      </c>
      <c r="C296" s="1">
        <v>54.5</v>
      </c>
      <c r="D296" s="1">
        <v>0.14002763988950001</v>
      </c>
      <c r="E296" s="1">
        <v>0</v>
      </c>
    </row>
    <row r="297" spans="1:5" x14ac:dyDescent="0.25">
      <c r="A297" s="1" t="s">
        <v>300</v>
      </c>
      <c r="B297" s="1">
        <v>3</v>
      </c>
      <c r="C297" s="1">
        <v>55</v>
      </c>
      <c r="D297" s="1">
        <v>0.14328554484209799</v>
      </c>
      <c r="E297" s="1">
        <v>0</v>
      </c>
    </row>
    <row r="298" spans="1:5" x14ac:dyDescent="0.25">
      <c r="A298" s="1" t="s">
        <v>301</v>
      </c>
      <c r="B298" s="1">
        <v>3</v>
      </c>
      <c r="C298" s="1">
        <v>55.5</v>
      </c>
      <c r="D298" s="1">
        <v>0.14808587004974699</v>
      </c>
      <c r="E298" s="1">
        <v>0</v>
      </c>
    </row>
    <row r="299" spans="1:5" x14ac:dyDescent="0.25">
      <c r="A299" s="1" t="s">
        <v>302</v>
      </c>
      <c r="B299" s="1">
        <v>3</v>
      </c>
      <c r="C299" s="1">
        <v>56</v>
      </c>
      <c r="D299" s="1">
        <v>0.15448924306520201</v>
      </c>
      <c r="E299" s="1">
        <v>0</v>
      </c>
    </row>
    <row r="300" spans="1:5" x14ac:dyDescent="0.25">
      <c r="A300" s="1" t="s">
        <v>303</v>
      </c>
      <c r="B300" s="1">
        <v>3</v>
      </c>
      <c r="C300" s="1">
        <v>56.5</v>
      </c>
      <c r="D300" s="1">
        <v>0.16254366659536401</v>
      </c>
      <c r="E300" s="1">
        <v>0</v>
      </c>
    </row>
    <row r="301" spans="1:5" x14ac:dyDescent="0.25">
      <c r="A301" s="1" t="s">
        <v>304</v>
      </c>
      <c r="B301" s="1">
        <v>3</v>
      </c>
      <c r="C301" s="1">
        <v>57</v>
      </c>
      <c r="D301" s="1">
        <v>0.172281690335405</v>
      </c>
      <c r="E301" s="1">
        <v>0</v>
      </c>
    </row>
    <row r="302" spans="1:5" x14ac:dyDescent="0.25">
      <c r="A302" s="1" t="s">
        <v>305</v>
      </c>
      <c r="B302" s="1">
        <v>3</v>
      </c>
      <c r="C302" s="1">
        <v>57.5</v>
      </c>
      <c r="D302" s="1">
        <v>0.18371795638096899</v>
      </c>
      <c r="E302" s="1">
        <v>0</v>
      </c>
    </row>
    <row r="303" spans="1:5" x14ac:dyDescent="0.25">
      <c r="A303" s="1" t="s">
        <v>306</v>
      </c>
      <c r="B303" s="1">
        <v>3</v>
      </c>
      <c r="C303" s="1">
        <v>58</v>
      </c>
      <c r="D303" s="1">
        <v>0.19684734988631999</v>
      </c>
      <c r="E303" s="1">
        <v>0</v>
      </c>
    </row>
    <row r="304" spans="1:5" x14ac:dyDescent="0.25">
      <c r="A304" s="1" t="s">
        <v>307</v>
      </c>
      <c r="B304" s="1">
        <v>3</v>
      </c>
      <c r="C304" s="1">
        <v>58.5</v>
      </c>
      <c r="D304" s="1">
        <v>0.212257967408605</v>
      </c>
      <c r="E304" s="1">
        <v>0</v>
      </c>
    </row>
    <row r="305" spans="1:5" x14ac:dyDescent="0.25">
      <c r="A305" s="1" t="s">
        <v>308</v>
      </c>
      <c r="B305" s="1">
        <v>3</v>
      </c>
      <c r="C305" s="1">
        <v>59</v>
      </c>
      <c r="D305" s="1">
        <v>0.22890300815468401</v>
      </c>
      <c r="E305" s="1">
        <v>0</v>
      </c>
    </row>
    <row r="306" spans="1:5" x14ac:dyDescent="0.25">
      <c r="A306" s="1" t="s">
        <v>309</v>
      </c>
      <c r="B306" s="1">
        <v>3</v>
      </c>
      <c r="C306" s="1">
        <v>59.5</v>
      </c>
      <c r="D306" s="1">
        <v>0.24714318825024101</v>
      </c>
      <c r="E306" s="1">
        <v>0</v>
      </c>
    </row>
    <row r="307" spans="1:5" x14ac:dyDescent="0.25">
      <c r="A307" s="1" t="s">
        <v>310</v>
      </c>
      <c r="B307" s="1">
        <v>3</v>
      </c>
      <c r="C307" s="1">
        <v>60</v>
      </c>
      <c r="D307" s="1">
        <v>0.26688853508822402</v>
      </c>
      <c r="E307" s="1">
        <v>0</v>
      </c>
    </row>
    <row r="308" spans="1:5" x14ac:dyDescent="0.25">
      <c r="A308" s="1" t="s">
        <v>311</v>
      </c>
      <c r="B308" s="1">
        <v>3</v>
      </c>
      <c r="C308" s="1">
        <v>60.5</v>
      </c>
      <c r="D308" s="1">
        <v>0.288031627481804</v>
      </c>
      <c r="E308" s="1">
        <v>0</v>
      </c>
    </row>
    <row r="309" spans="1:5" x14ac:dyDescent="0.25">
      <c r="A309" s="1" t="s">
        <v>312</v>
      </c>
      <c r="B309" s="1">
        <v>3</v>
      </c>
      <c r="C309" s="1">
        <v>61</v>
      </c>
      <c r="D309" s="1">
        <v>0.31045150285219703</v>
      </c>
      <c r="E309" s="1">
        <v>0</v>
      </c>
    </row>
    <row r="310" spans="1:5" x14ac:dyDescent="0.25">
      <c r="A310" s="1" t="s">
        <v>313</v>
      </c>
      <c r="B310" s="1">
        <v>3</v>
      </c>
      <c r="C310" s="1">
        <v>61.5</v>
      </c>
      <c r="D310" s="1">
        <v>0.33401788961864398</v>
      </c>
      <c r="E310" s="1">
        <v>0</v>
      </c>
    </row>
    <row r="311" spans="1:5" x14ac:dyDescent="0.25">
      <c r="A311" s="1" t="s">
        <v>314</v>
      </c>
      <c r="B311" s="1">
        <v>3</v>
      </c>
      <c r="C311" s="1">
        <v>62</v>
      </c>
      <c r="D311" s="1">
        <v>0.35859538420090697</v>
      </c>
      <c r="E311" s="1">
        <v>0</v>
      </c>
    </row>
    <row r="312" spans="1:5" x14ac:dyDescent="0.25">
      <c r="A312" s="1" t="s">
        <v>315</v>
      </c>
      <c r="B312" s="1">
        <v>3</v>
      </c>
      <c r="C312" s="1">
        <v>62.5</v>
      </c>
      <c r="D312" s="1">
        <v>0.38404726740665002</v>
      </c>
      <c r="E312" s="1">
        <v>0</v>
      </c>
    </row>
    <row r="313" spans="1:5" x14ac:dyDescent="0.25">
      <c r="A313" s="1" t="s">
        <v>316</v>
      </c>
      <c r="B313" s="1">
        <v>3</v>
      </c>
      <c r="C313" s="1">
        <v>63</v>
      </c>
      <c r="D313" s="1">
        <v>0.41023875873517701</v>
      </c>
      <c r="E313" s="1">
        <v>0</v>
      </c>
    </row>
    <row r="314" spans="1:5" x14ac:dyDescent="0.25">
      <c r="A314" s="1" t="s">
        <v>317</v>
      </c>
      <c r="B314" s="1">
        <v>3</v>
      </c>
      <c r="C314" s="1">
        <v>63.5</v>
      </c>
      <c r="D314" s="1">
        <v>0.43703961272090602</v>
      </c>
      <c r="E314" s="1">
        <v>0</v>
      </c>
    </row>
    <row r="315" spans="1:5" x14ac:dyDescent="0.25">
      <c r="A315" s="1" t="s">
        <v>318</v>
      </c>
      <c r="B315" s="1">
        <v>3</v>
      </c>
      <c r="C315" s="1">
        <v>64</v>
      </c>
      <c r="D315" s="1">
        <v>0.46432604971922298</v>
      </c>
      <c r="E315" s="1">
        <v>0</v>
      </c>
    </row>
    <row r="316" spans="1:5" x14ac:dyDescent="0.25">
      <c r="A316" s="1" t="s">
        <v>319</v>
      </c>
      <c r="B316" s="1">
        <v>3</v>
      </c>
      <c r="C316" s="1">
        <v>64.5</v>
      </c>
      <c r="D316" s="1">
        <v>0.49198207511907699</v>
      </c>
      <c r="E316" s="1">
        <v>0</v>
      </c>
    </row>
    <row r="317" spans="1:5" x14ac:dyDescent="0.25">
      <c r="A317" s="1" t="s">
        <v>320</v>
      </c>
      <c r="B317" s="1">
        <v>3</v>
      </c>
      <c r="C317" s="1">
        <v>65.591037235006397</v>
      </c>
      <c r="D317" s="1">
        <v>0.55346679157282097</v>
      </c>
      <c r="E317" s="1">
        <v>0</v>
      </c>
    </row>
    <row r="318" spans="1:5" x14ac:dyDescent="0.25">
      <c r="A318" s="1" t="s">
        <v>321</v>
      </c>
      <c r="B318" s="1">
        <v>4</v>
      </c>
      <c r="C318" s="1">
        <v>0</v>
      </c>
      <c r="D318" s="1">
        <v>2.2402677242967002</v>
      </c>
      <c r="E318" s="1">
        <v>0</v>
      </c>
    </row>
    <row r="319" spans="1:5" x14ac:dyDescent="0.25">
      <c r="A319" s="1" t="s">
        <v>322</v>
      </c>
      <c r="B319" s="1">
        <v>4</v>
      </c>
      <c r="C319" s="1">
        <v>9.9999999998184603E-5</v>
      </c>
      <c r="D319" s="1">
        <v>2.2402572581256299</v>
      </c>
      <c r="E319" s="1">
        <v>0</v>
      </c>
    </row>
    <row r="320" spans="1:5" x14ac:dyDescent="0.25">
      <c r="A320" s="1" t="s">
        <v>323</v>
      </c>
      <c r="B320" s="1">
        <v>4</v>
      </c>
      <c r="C320" s="1">
        <v>1</v>
      </c>
      <c r="D320" s="1">
        <v>2.0595626672418099</v>
      </c>
      <c r="E320" s="1">
        <v>0</v>
      </c>
    </row>
    <row r="321" spans="1:5" x14ac:dyDescent="0.25">
      <c r="A321" s="1" t="s">
        <v>324</v>
      </c>
      <c r="B321" s="1">
        <v>4</v>
      </c>
      <c r="C321" s="1">
        <v>1.5</v>
      </c>
      <c r="D321" s="1">
        <v>1.9606123222885401</v>
      </c>
      <c r="E321" s="1">
        <v>0</v>
      </c>
    </row>
    <row r="322" spans="1:5" x14ac:dyDescent="0.25">
      <c r="A322" s="1" t="s">
        <v>325</v>
      </c>
      <c r="B322" s="1">
        <v>4</v>
      </c>
      <c r="C322" s="1">
        <v>2</v>
      </c>
      <c r="D322" s="1">
        <v>1.85528162418259</v>
      </c>
      <c r="E322" s="1">
        <v>0</v>
      </c>
    </row>
    <row r="323" spans="1:5" x14ac:dyDescent="0.25">
      <c r="A323" s="1" t="s">
        <v>326</v>
      </c>
      <c r="B323" s="1">
        <v>4</v>
      </c>
      <c r="C323" s="1">
        <v>2.5</v>
      </c>
      <c r="D323" s="1">
        <v>1.74343500237923</v>
      </c>
      <c r="E323" s="1">
        <v>0</v>
      </c>
    </row>
    <row r="324" spans="1:5" x14ac:dyDescent="0.25">
      <c r="A324" s="1" t="s">
        <v>327</v>
      </c>
      <c r="B324" s="1">
        <v>4</v>
      </c>
      <c r="C324" s="1">
        <v>3</v>
      </c>
      <c r="D324" s="1">
        <v>1.6252094279726199</v>
      </c>
      <c r="E324" s="1">
        <v>0</v>
      </c>
    </row>
    <row r="325" spans="1:5" x14ac:dyDescent="0.25">
      <c r="A325" s="1" t="s">
        <v>328</v>
      </c>
      <c r="B325" s="1">
        <v>4</v>
      </c>
      <c r="C325" s="1">
        <v>3.5</v>
      </c>
      <c r="D325" s="1">
        <v>1.50124631414151</v>
      </c>
      <c r="E325" s="1">
        <v>0</v>
      </c>
    </row>
    <row r="326" spans="1:5" x14ac:dyDescent="0.25">
      <c r="A326" s="1" t="s">
        <v>329</v>
      </c>
      <c r="B326" s="1">
        <v>4</v>
      </c>
      <c r="C326" s="1">
        <v>4</v>
      </c>
      <c r="D326" s="1">
        <v>1.37300539432865</v>
      </c>
      <c r="E326" s="1">
        <v>0</v>
      </c>
    </row>
    <row r="327" spans="1:5" x14ac:dyDescent="0.25">
      <c r="A327" s="1" t="s">
        <v>330</v>
      </c>
      <c r="B327" s="1">
        <v>4</v>
      </c>
      <c r="C327" s="1">
        <v>4.5</v>
      </c>
      <c r="D327" s="1">
        <v>1.24296936538109</v>
      </c>
      <c r="E327" s="1">
        <v>0</v>
      </c>
    </row>
    <row r="328" spans="1:5" x14ac:dyDescent="0.25">
      <c r="A328" s="1" t="s">
        <v>331</v>
      </c>
      <c r="B328" s="1">
        <v>4</v>
      </c>
      <c r="C328" s="1">
        <v>5.0164493467991003</v>
      </c>
      <c r="D328" s="1">
        <v>1.1107070137052899</v>
      </c>
      <c r="E328" s="1">
        <v>0</v>
      </c>
    </row>
    <row r="329" spans="1:5" x14ac:dyDescent="0.25">
      <c r="A329" s="1" t="s">
        <v>332</v>
      </c>
      <c r="B329" s="1">
        <v>4</v>
      </c>
      <c r="C329" s="1">
        <v>6</v>
      </c>
      <c r="D329" s="1">
        <v>1.13388058770828</v>
      </c>
      <c r="E329" s="1">
        <v>0</v>
      </c>
    </row>
    <row r="330" spans="1:5" x14ac:dyDescent="0.25">
      <c r="A330" s="1" t="s">
        <v>333</v>
      </c>
      <c r="B330" s="1">
        <v>4</v>
      </c>
      <c r="C330" s="1">
        <v>6.5</v>
      </c>
      <c r="D330" s="1">
        <v>1.14670315337345</v>
      </c>
      <c r="E330" s="1">
        <v>0</v>
      </c>
    </row>
    <row r="331" spans="1:5" x14ac:dyDescent="0.25">
      <c r="A331" s="1" t="s">
        <v>334</v>
      </c>
      <c r="B331" s="1">
        <v>4</v>
      </c>
      <c r="C331" s="1">
        <v>7</v>
      </c>
      <c r="D331" s="1">
        <v>1.1602791260461001</v>
      </c>
      <c r="E331" s="1">
        <v>0</v>
      </c>
    </row>
    <row r="332" spans="1:5" x14ac:dyDescent="0.25">
      <c r="A332" s="1" t="s">
        <v>335</v>
      </c>
      <c r="B332" s="1">
        <v>4</v>
      </c>
      <c r="C332" s="1">
        <v>7.5</v>
      </c>
      <c r="D332" s="1">
        <v>1.1746114175309701</v>
      </c>
      <c r="E332" s="1">
        <v>0</v>
      </c>
    </row>
    <row r="333" spans="1:5" x14ac:dyDescent="0.25">
      <c r="A333" s="1" t="s">
        <v>336</v>
      </c>
      <c r="B333" s="1">
        <v>4</v>
      </c>
      <c r="C333" s="1">
        <v>8</v>
      </c>
      <c r="D333" s="1">
        <v>1.18969223813023</v>
      </c>
      <c r="E333" s="1">
        <v>0</v>
      </c>
    </row>
    <row r="334" spans="1:5" x14ac:dyDescent="0.25">
      <c r="A334" s="1" t="s">
        <v>337</v>
      </c>
      <c r="B334" s="1">
        <v>4</v>
      </c>
      <c r="C334" s="1">
        <v>8.5</v>
      </c>
      <c r="D334" s="1">
        <v>1.20549996515058</v>
      </c>
      <c r="E334" s="1">
        <v>0</v>
      </c>
    </row>
    <row r="335" spans="1:5" x14ac:dyDescent="0.25">
      <c r="A335" s="1" t="s">
        <v>338</v>
      </c>
      <c r="B335" s="1">
        <v>4</v>
      </c>
      <c r="C335" s="1">
        <v>9</v>
      </c>
      <c r="D335" s="1">
        <v>1.2219966370211</v>
      </c>
      <c r="E335" s="1">
        <v>0</v>
      </c>
    </row>
    <row r="336" spans="1:5" x14ac:dyDescent="0.25">
      <c r="A336" s="1" t="s">
        <v>339</v>
      </c>
      <c r="B336" s="1">
        <v>4</v>
      </c>
      <c r="C336" s="1">
        <v>9.5</v>
      </c>
      <c r="D336" s="1">
        <v>1.23912648787069</v>
      </c>
      <c r="E336" s="1">
        <v>0</v>
      </c>
    </row>
    <row r="337" spans="1:5" x14ac:dyDescent="0.25">
      <c r="A337" s="1" t="s">
        <v>340</v>
      </c>
      <c r="B337" s="1">
        <v>4</v>
      </c>
      <c r="C337" s="1">
        <v>10</v>
      </c>
      <c r="D337" s="1">
        <v>1.2568157559251001</v>
      </c>
      <c r="E337" s="1">
        <v>0</v>
      </c>
    </row>
    <row r="338" spans="1:5" x14ac:dyDescent="0.25">
      <c r="A338" s="1" t="s">
        <v>341</v>
      </c>
      <c r="B338" s="1">
        <v>4</v>
      </c>
      <c r="C338" s="1">
        <v>10.5</v>
      </c>
      <c r="D338" s="1">
        <v>1.2749737735825499</v>
      </c>
      <c r="E338" s="1">
        <v>0</v>
      </c>
    </row>
    <row r="339" spans="1:5" x14ac:dyDescent="0.25">
      <c r="A339" s="1" t="s">
        <v>342</v>
      </c>
      <c r="B339" s="1">
        <v>4</v>
      </c>
      <c r="C339" s="1">
        <v>11</v>
      </c>
      <c r="D339" s="1">
        <v>1.29349514315486</v>
      </c>
      <c r="E339" s="1">
        <v>0</v>
      </c>
    </row>
    <row r="340" spans="1:5" x14ac:dyDescent="0.25">
      <c r="A340" s="1" t="s">
        <v>343</v>
      </c>
      <c r="B340" s="1">
        <v>4</v>
      </c>
      <c r="C340" s="1">
        <v>11.5</v>
      </c>
      <c r="D340" s="1">
        <v>1.31226266785339</v>
      </c>
      <c r="E340" s="1">
        <v>0</v>
      </c>
    </row>
    <row r="341" spans="1:5" x14ac:dyDescent="0.25">
      <c r="A341" s="1" t="s">
        <v>344</v>
      </c>
      <c r="B341" s="1">
        <v>4</v>
      </c>
      <c r="C341" s="1">
        <v>12</v>
      </c>
      <c r="D341" s="1">
        <v>1.3311506570306499</v>
      </c>
      <c r="E341" s="1">
        <v>0</v>
      </c>
    </row>
    <row r="342" spans="1:5" x14ac:dyDescent="0.25">
      <c r="A342" s="1" t="s">
        <v>345</v>
      </c>
      <c r="B342" s="1">
        <v>4</v>
      </c>
      <c r="C342" s="1">
        <v>12.5</v>
      </c>
      <c r="D342" s="1">
        <v>1.3500282461812401</v>
      </c>
      <c r="E342" s="1">
        <v>0</v>
      </c>
    </row>
    <row r="343" spans="1:5" x14ac:dyDescent="0.25">
      <c r="A343" s="1" t="s">
        <v>346</v>
      </c>
      <c r="B343" s="1">
        <v>4</v>
      </c>
      <c r="C343" s="1">
        <v>13</v>
      </c>
      <c r="D343" s="1">
        <v>1.36876244160768</v>
      </c>
      <c r="E343" s="1">
        <v>0</v>
      </c>
    </row>
    <row r="344" spans="1:5" x14ac:dyDescent="0.25">
      <c r="A344" s="1" t="s">
        <v>347</v>
      </c>
      <c r="B344" s="1">
        <v>4</v>
      </c>
      <c r="C344" s="1">
        <v>13.5</v>
      </c>
      <c r="D344" s="1">
        <v>1.3872206920088299</v>
      </c>
      <c r="E344" s="1">
        <v>0</v>
      </c>
    </row>
    <row r="345" spans="1:5" x14ac:dyDescent="0.25">
      <c r="A345" s="1" t="s">
        <v>348</v>
      </c>
      <c r="B345" s="1">
        <v>4</v>
      </c>
      <c r="C345" s="1">
        <v>14</v>
      </c>
      <c r="D345" s="1">
        <v>1.4052728851022001</v>
      </c>
      <c r="E345" s="1">
        <v>0</v>
      </c>
    </row>
    <row r="346" spans="1:5" x14ac:dyDescent="0.25">
      <c r="A346" s="1" t="s">
        <v>349</v>
      </c>
      <c r="B346" s="1">
        <v>4</v>
      </c>
      <c r="C346" s="1">
        <v>14.5</v>
      </c>
      <c r="D346" s="1">
        <v>1.4227927543760801</v>
      </c>
      <c r="E346" s="1">
        <v>0</v>
      </c>
    </row>
    <row r="347" spans="1:5" x14ac:dyDescent="0.25">
      <c r="A347" s="1" t="s">
        <v>350</v>
      </c>
      <c r="B347" s="1">
        <v>4</v>
      </c>
      <c r="C347" s="1">
        <v>15</v>
      </c>
      <c r="D347" s="1">
        <v>1.4396587527957101</v>
      </c>
      <c r="E347" s="1">
        <v>0</v>
      </c>
    </row>
    <row r="348" spans="1:5" x14ac:dyDescent="0.25">
      <c r="A348" s="1" t="s">
        <v>351</v>
      </c>
      <c r="B348" s="1">
        <v>4</v>
      </c>
      <c r="C348" s="1">
        <v>15.5</v>
      </c>
      <c r="D348" s="1">
        <v>1.4557545041928099</v>
      </c>
      <c r="E348" s="1">
        <v>0</v>
      </c>
    </row>
    <row r="349" spans="1:5" x14ac:dyDescent="0.25">
      <c r="A349" s="1" t="s">
        <v>352</v>
      </c>
      <c r="B349" s="1">
        <v>4</v>
      </c>
      <c r="C349" s="1">
        <v>16</v>
      </c>
      <c r="D349" s="1">
        <v>1.4709689784014199</v>
      </c>
      <c r="E349" s="1">
        <v>0</v>
      </c>
    </row>
    <row r="350" spans="1:5" x14ac:dyDescent="0.25">
      <c r="A350" s="1" t="s">
        <v>353</v>
      </c>
      <c r="B350" s="1">
        <v>4</v>
      </c>
      <c r="C350" s="1">
        <v>16.5</v>
      </c>
      <c r="D350" s="1">
        <v>1.4851965522972299</v>
      </c>
      <c r="E350" s="1">
        <v>0</v>
      </c>
    </row>
    <row r="351" spans="1:5" x14ac:dyDescent="0.25">
      <c r="A351" s="1" t="s">
        <v>354</v>
      </c>
      <c r="B351" s="1">
        <v>4</v>
      </c>
      <c r="C351" s="1">
        <v>17</v>
      </c>
      <c r="D351" s="1">
        <v>1.4983371137855499</v>
      </c>
      <c r="E351" s="1">
        <v>0</v>
      </c>
    </row>
    <row r="352" spans="1:5" x14ac:dyDescent="0.25">
      <c r="A352" s="1" t="s">
        <v>355</v>
      </c>
      <c r="B352" s="1">
        <v>4</v>
      </c>
      <c r="C352" s="1">
        <v>17.5</v>
      </c>
      <c r="D352" s="1">
        <v>1.5102963346248599</v>
      </c>
      <c r="E352" s="1">
        <v>0</v>
      </c>
    </row>
    <row r="353" spans="1:5" x14ac:dyDescent="0.25">
      <c r="A353" s="1" t="s">
        <v>356</v>
      </c>
      <c r="B353" s="1">
        <v>4</v>
      </c>
      <c r="C353" s="1">
        <v>18</v>
      </c>
      <c r="D353" s="1">
        <v>1.5209861710507599</v>
      </c>
      <c r="E353" s="1">
        <v>0</v>
      </c>
    </row>
    <row r="354" spans="1:5" x14ac:dyDescent="0.25">
      <c r="A354" s="1" t="s">
        <v>357</v>
      </c>
      <c r="B354" s="1">
        <v>4</v>
      </c>
      <c r="C354" s="1">
        <v>18.5</v>
      </c>
      <c r="D354" s="1">
        <v>1.53032553082928</v>
      </c>
      <c r="E354" s="1">
        <v>0</v>
      </c>
    </row>
    <row r="355" spans="1:5" x14ac:dyDescent="0.25">
      <c r="A355" s="1" t="s">
        <v>358</v>
      </c>
      <c r="B355" s="1">
        <v>4</v>
      </c>
      <c r="C355" s="1">
        <v>19.826488663295098</v>
      </c>
      <c r="D355" s="1">
        <v>1.54812870932721</v>
      </c>
      <c r="E355" s="1">
        <v>0</v>
      </c>
    </row>
    <row r="356" spans="1:5" x14ac:dyDescent="0.25">
      <c r="A356" s="1" t="s">
        <v>359</v>
      </c>
      <c r="B356" s="1">
        <v>4</v>
      </c>
      <c r="C356" s="1">
        <v>20</v>
      </c>
      <c r="D356" s="1">
        <v>1.58176537577622</v>
      </c>
      <c r="E356" s="1">
        <v>0</v>
      </c>
    </row>
    <row r="357" spans="1:5" x14ac:dyDescent="0.25">
      <c r="A357" s="1" t="s">
        <v>360</v>
      </c>
      <c r="B357" s="1">
        <v>4</v>
      </c>
      <c r="C357" s="1">
        <v>20.5</v>
      </c>
      <c r="D357" s="1">
        <v>1.6822703100802701</v>
      </c>
      <c r="E357" s="1">
        <v>0</v>
      </c>
    </row>
    <row r="358" spans="1:5" x14ac:dyDescent="0.25">
      <c r="A358" s="1" t="s">
        <v>361</v>
      </c>
      <c r="B358" s="1">
        <v>4</v>
      </c>
      <c r="C358" s="1">
        <v>21.3076798162719</v>
      </c>
      <c r="D358" s="1">
        <v>1.84106477165431</v>
      </c>
      <c r="E358" s="1">
        <v>0</v>
      </c>
    </row>
    <row r="359" spans="1:5" x14ac:dyDescent="0.25">
      <c r="A359" s="1" t="s">
        <v>362</v>
      </c>
      <c r="B359" s="1">
        <v>4</v>
      </c>
      <c r="C359" s="1">
        <v>22.6412634848807</v>
      </c>
      <c r="D359" s="1">
        <v>1.60973165581093</v>
      </c>
      <c r="E359" s="1">
        <v>0</v>
      </c>
    </row>
    <row r="360" spans="1:5" x14ac:dyDescent="0.25">
      <c r="A360" s="1" t="s">
        <v>363</v>
      </c>
      <c r="B360" s="1">
        <v>4</v>
      </c>
      <c r="C360" s="1">
        <v>23</v>
      </c>
      <c r="D360" s="1">
        <v>1.58695032803128</v>
      </c>
      <c r="E360" s="1">
        <v>0</v>
      </c>
    </row>
    <row r="361" spans="1:5" x14ac:dyDescent="0.25">
      <c r="A361" s="1" t="s">
        <v>364</v>
      </c>
      <c r="B361" s="1">
        <v>4</v>
      </c>
      <c r="C361" s="1">
        <v>23.5</v>
      </c>
      <c r="D361" s="1">
        <v>1.5560857940444699</v>
      </c>
      <c r="E361" s="1">
        <v>0</v>
      </c>
    </row>
    <row r="362" spans="1:5" x14ac:dyDescent="0.25">
      <c r="A362" s="1" t="s">
        <v>365</v>
      </c>
      <c r="B362" s="1">
        <v>4</v>
      </c>
      <c r="C362" s="1">
        <v>24</v>
      </c>
      <c r="D362" s="1">
        <v>1.52571893740048</v>
      </c>
      <c r="E362" s="1">
        <v>0</v>
      </c>
    </row>
    <row r="363" spans="1:5" x14ac:dyDescent="0.25">
      <c r="A363" s="1" t="s">
        <v>366</v>
      </c>
      <c r="B363" s="1">
        <v>4</v>
      </c>
      <c r="C363" s="1">
        <v>24.5</v>
      </c>
      <c r="D363" s="1">
        <v>1.4949356489806001</v>
      </c>
      <c r="E363" s="1">
        <v>0</v>
      </c>
    </row>
    <row r="364" spans="1:5" x14ac:dyDescent="0.25">
      <c r="A364" s="1" t="s">
        <v>367</v>
      </c>
      <c r="B364" s="1">
        <v>4</v>
      </c>
      <c r="C364" s="1">
        <v>25</v>
      </c>
      <c r="D364" s="1">
        <v>1.4627480872537799</v>
      </c>
      <c r="E364" s="1">
        <v>0</v>
      </c>
    </row>
    <row r="365" spans="1:5" x14ac:dyDescent="0.25">
      <c r="A365" s="1" t="s">
        <v>368</v>
      </c>
      <c r="B365" s="1">
        <v>4</v>
      </c>
      <c r="C365" s="1">
        <v>25.5</v>
      </c>
      <c r="D365" s="1">
        <v>1.4282511135264599</v>
      </c>
      <c r="E365" s="1">
        <v>0</v>
      </c>
    </row>
    <row r="366" spans="1:5" x14ac:dyDescent="0.25">
      <c r="A366" s="1" t="s">
        <v>369</v>
      </c>
      <c r="B366" s="1">
        <v>4</v>
      </c>
      <c r="C366" s="1">
        <v>26</v>
      </c>
      <c r="D366" s="1">
        <v>1.39070567469186</v>
      </c>
      <c r="E366" s="1">
        <v>0</v>
      </c>
    </row>
    <row r="367" spans="1:5" x14ac:dyDescent="0.25">
      <c r="A367" s="1" t="s">
        <v>370</v>
      </c>
      <c r="B367" s="1">
        <v>4</v>
      </c>
      <c r="C367" s="1">
        <v>26.5</v>
      </c>
      <c r="D367" s="1">
        <v>1.3493351802647999</v>
      </c>
      <c r="E367" s="1">
        <v>0</v>
      </c>
    </row>
    <row r="368" spans="1:5" x14ac:dyDescent="0.25">
      <c r="A368" s="1" t="s">
        <v>371</v>
      </c>
      <c r="B368" s="1">
        <v>4</v>
      </c>
      <c r="C368" s="1">
        <v>27</v>
      </c>
      <c r="D368" s="1">
        <v>1.30426956058593</v>
      </c>
      <c r="E368" s="1">
        <v>0</v>
      </c>
    </row>
    <row r="369" spans="1:5" x14ac:dyDescent="0.25">
      <c r="A369" s="1" t="s">
        <v>372</v>
      </c>
      <c r="B369" s="1">
        <v>4</v>
      </c>
      <c r="C369" s="1">
        <v>27.5</v>
      </c>
      <c r="D369" s="1">
        <v>1.2548770566844101</v>
      </c>
      <c r="E369" s="1">
        <v>0</v>
      </c>
    </row>
    <row r="370" spans="1:5" x14ac:dyDescent="0.25">
      <c r="A370" s="1" t="s">
        <v>373</v>
      </c>
      <c r="B370" s="1">
        <v>4</v>
      </c>
      <c r="C370" s="1">
        <v>28</v>
      </c>
      <c r="D370" s="1">
        <v>1.2008480067493701</v>
      </c>
      <c r="E370" s="1">
        <v>0</v>
      </c>
    </row>
    <row r="371" spans="1:5" x14ac:dyDescent="0.25">
      <c r="A371" s="1" t="s">
        <v>374</v>
      </c>
      <c r="B371" s="1">
        <v>4</v>
      </c>
      <c r="C371" s="1">
        <v>28.5</v>
      </c>
      <c r="D371" s="1">
        <v>1.1421859450179801</v>
      </c>
      <c r="E371" s="1">
        <v>0</v>
      </c>
    </row>
    <row r="372" spans="1:5" x14ac:dyDescent="0.25">
      <c r="A372" s="1" t="s">
        <v>375</v>
      </c>
      <c r="B372" s="1">
        <v>4</v>
      </c>
      <c r="C372" s="1">
        <v>29.258193769878901</v>
      </c>
      <c r="D372" s="1">
        <v>1.0442947847456501</v>
      </c>
      <c r="E372" s="1">
        <v>0</v>
      </c>
    </row>
    <row r="373" spans="1:5" x14ac:dyDescent="0.25">
      <c r="A373" s="1" t="s">
        <v>376</v>
      </c>
      <c r="B373" s="1">
        <v>4</v>
      </c>
      <c r="C373" s="1">
        <v>30</v>
      </c>
      <c r="D373" s="1">
        <v>1.03050643023856</v>
      </c>
      <c r="E373" s="1">
        <v>0</v>
      </c>
    </row>
    <row r="374" spans="1:5" x14ac:dyDescent="0.25">
      <c r="A374" s="1" t="s">
        <v>377</v>
      </c>
      <c r="B374" s="1">
        <v>4</v>
      </c>
      <c r="C374" s="1">
        <v>30.5</v>
      </c>
      <c r="D374" s="1">
        <v>1.0317573657099199</v>
      </c>
      <c r="E374" s="1">
        <v>0</v>
      </c>
    </row>
    <row r="375" spans="1:5" x14ac:dyDescent="0.25">
      <c r="A375" s="1" t="s">
        <v>378</v>
      </c>
      <c r="B375" s="1">
        <v>4</v>
      </c>
      <c r="C375" s="1">
        <v>31.4802761238758</v>
      </c>
      <c r="D375" s="1">
        <v>1.0278900757029299</v>
      </c>
      <c r="E375" s="1">
        <v>0</v>
      </c>
    </row>
    <row r="376" spans="1:5" x14ac:dyDescent="0.25">
      <c r="A376" s="1" t="s">
        <v>379</v>
      </c>
      <c r="B376" s="1">
        <v>4</v>
      </c>
      <c r="C376" s="1">
        <v>31.4803761238758</v>
      </c>
      <c r="D376" s="1">
        <v>1.0278939081015901</v>
      </c>
      <c r="E376" s="1">
        <v>0</v>
      </c>
    </row>
    <row r="377" spans="1:5" x14ac:dyDescent="0.25">
      <c r="A377" s="1" t="s">
        <v>380</v>
      </c>
      <c r="B377" s="1">
        <v>4</v>
      </c>
      <c r="C377" s="1">
        <v>32.6220875740064</v>
      </c>
      <c r="D377" s="1">
        <v>1.2177726747578499</v>
      </c>
      <c r="E377" s="1">
        <v>0</v>
      </c>
    </row>
    <row r="378" spans="1:5" x14ac:dyDescent="0.25">
      <c r="A378" s="1" t="s">
        <v>381</v>
      </c>
      <c r="B378" s="1">
        <v>4</v>
      </c>
      <c r="C378" s="1">
        <v>33</v>
      </c>
      <c r="D378" s="1">
        <v>1.234288839333</v>
      </c>
      <c r="E378" s="1">
        <v>0</v>
      </c>
    </row>
    <row r="379" spans="1:5" x14ac:dyDescent="0.25">
      <c r="A379" s="1" t="s">
        <v>382</v>
      </c>
      <c r="B379" s="1">
        <v>4</v>
      </c>
      <c r="C379" s="1">
        <v>33.5</v>
      </c>
      <c r="D379" s="1">
        <v>1.2565451741987499</v>
      </c>
      <c r="E379" s="1">
        <v>0</v>
      </c>
    </row>
    <row r="380" spans="1:5" x14ac:dyDescent="0.25">
      <c r="A380" s="1" t="s">
        <v>383</v>
      </c>
      <c r="B380" s="1">
        <v>4</v>
      </c>
      <c r="C380" s="1">
        <v>34</v>
      </c>
      <c r="D380" s="1">
        <v>1.27914445420315</v>
      </c>
      <c r="E380" s="1">
        <v>0</v>
      </c>
    </row>
    <row r="381" spans="1:5" x14ac:dyDescent="0.25">
      <c r="A381" s="1" t="s">
        <v>384</v>
      </c>
      <c r="B381" s="1">
        <v>4</v>
      </c>
      <c r="C381" s="1">
        <v>34.5</v>
      </c>
      <c r="D381" s="1">
        <v>1.3019644373382799</v>
      </c>
      <c r="E381" s="1">
        <v>0</v>
      </c>
    </row>
    <row r="382" spans="1:5" x14ac:dyDescent="0.25">
      <c r="A382" s="1" t="s">
        <v>385</v>
      </c>
      <c r="B382" s="1">
        <v>4</v>
      </c>
      <c r="C382" s="1">
        <v>35</v>
      </c>
      <c r="D382" s="1">
        <v>1.32486637739146</v>
      </c>
      <c r="E382" s="1">
        <v>0</v>
      </c>
    </row>
    <row r="383" spans="1:5" x14ac:dyDescent="0.25">
      <c r="A383" s="1" t="s">
        <v>386</v>
      </c>
      <c r="B383" s="1">
        <v>4</v>
      </c>
      <c r="C383" s="1">
        <v>35.5</v>
      </c>
      <c r="D383" s="1">
        <v>1.3477039232071699</v>
      </c>
      <c r="E383" s="1">
        <v>0</v>
      </c>
    </row>
    <row r="384" spans="1:5" x14ac:dyDescent="0.25">
      <c r="A384" s="1" t="s">
        <v>387</v>
      </c>
      <c r="B384" s="1">
        <v>4</v>
      </c>
      <c r="C384" s="1">
        <v>36</v>
      </c>
      <c r="D384" s="1">
        <v>1.3703296294162399</v>
      </c>
      <c r="E384" s="1">
        <v>0</v>
      </c>
    </row>
    <row r="385" spans="1:5" x14ac:dyDescent="0.25">
      <c r="A385" s="1" t="s">
        <v>388</v>
      </c>
      <c r="B385" s="1">
        <v>4</v>
      </c>
      <c r="C385" s="1">
        <v>36.5</v>
      </c>
      <c r="D385" s="1">
        <v>1.3925997379322099</v>
      </c>
      <c r="E385" s="1">
        <v>0</v>
      </c>
    </row>
    <row r="386" spans="1:5" x14ac:dyDescent="0.25">
      <c r="A386" s="1" t="s">
        <v>389</v>
      </c>
      <c r="B386" s="1">
        <v>4</v>
      </c>
      <c r="C386" s="1">
        <v>37</v>
      </c>
      <c r="D386" s="1">
        <v>1.41437760233794</v>
      </c>
      <c r="E386" s="1">
        <v>0</v>
      </c>
    </row>
    <row r="387" spans="1:5" x14ac:dyDescent="0.25">
      <c r="A387" s="1" t="s">
        <v>390</v>
      </c>
      <c r="B387" s="1">
        <v>4</v>
      </c>
      <c r="C387" s="1">
        <v>37.5</v>
      </c>
      <c r="D387" s="1">
        <v>1.43553603225688</v>
      </c>
      <c r="E387" s="1">
        <v>0</v>
      </c>
    </row>
    <row r="388" spans="1:5" x14ac:dyDescent="0.25">
      <c r="A388" s="1" t="s">
        <v>391</v>
      </c>
      <c r="B388" s="1">
        <v>4</v>
      </c>
      <c r="C388" s="1">
        <v>38.116485132169899</v>
      </c>
      <c r="D388" s="1">
        <v>1.4615600576646099</v>
      </c>
      <c r="E388" s="1">
        <v>0</v>
      </c>
    </row>
    <row r="389" spans="1:5" x14ac:dyDescent="0.25">
      <c r="A389" s="1" t="s">
        <v>392</v>
      </c>
      <c r="B389" s="1">
        <v>4</v>
      </c>
      <c r="C389" s="1">
        <v>39.720116984807099</v>
      </c>
      <c r="D389" s="1">
        <v>1.36740692825157</v>
      </c>
      <c r="E389" s="1">
        <v>0</v>
      </c>
    </row>
    <row r="390" spans="1:5" x14ac:dyDescent="0.25">
      <c r="A390" s="1" t="s">
        <v>393</v>
      </c>
      <c r="B390" s="1">
        <v>4</v>
      </c>
      <c r="C390" s="1">
        <v>40</v>
      </c>
      <c r="D390" s="1">
        <v>1.35200589189327</v>
      </c>
      <c r="E390" s="1">
        <v>0</v>
      </c>
    </row>
    <row r="391" spans="1:5" x14ac:dyDescent="0.25">
      <c r="A391" s="1" t="s">
        <v>394</v>
      </c>
      <c r="B391" s="1">
        <v>4</v>
      </c>
      <c r="C391" s="1">
        <v>40.5</v>
      </c>
      <c r="D391" s="1">
        <v>1.3219646875392299</v>
      </c>
      <c r="E391" s="1">
        <v>0</v>
      </c>
    </row>
    <row r="392" spans="1:5" x14ac:dyDescent="0.25">
      <c r="A392" s="1" t="s">
        <v>395</v>
      </c>
      <c r="B392" s="1">
        <v>4</v>
      </c>
      <c r="C392" s="1">
        <v>41</v>
      </c>
      <c r="D392" s="1">
        <v>1.28877957589111</v>
      </c>
      <c r="E392" s="1">
        <v>0</v>
      </c>
    </row>
    <row r="393" spans="1:5" x14ac:dyDescent="0.25">
      <c r="A393" s="1" t="s">
        <v>396</v>
      </c>
      <c r="B393" s="1">
        <v>4</v>
      </c>
      <c r="C393" s="1">
        <v>41.5</v>
      </c>
      <c r="D393" s="1">
        <v>1.25258437722616</v>
      </c>
      <c r="E393" s="1">
        <v>0</v>
      </c>
    </row>
    <row r="394" spans="1:5" x14ac:dyDescent="0.25">
      <c r="A394" s="1" t="s">
        <v>397</v>
      </c>
      <c r="B394" s="1">
        <v>4</v>
      </c>
      <c r="C394" s="1">
        <v>42</v>
      </c>
      <c r="D394" s="1">
        <v>1.2136460889737699</v>
      </c>
      <c r="E394" s="1">
        <v>0</v>
      </c>
    </row>
    <row r="395" spans="1:5" x14ac:dyDescent="0.25">
      <c r="A395" s="1" t="s">
        <v>398</v>
      </c>
      <c r="B395" s="1">
        <v>4</v>
      </c>
      <c r="C395" s="1">
        <v>42.5</v>
      </c>
      <c r="D395" s="1">
        <v>1.1723719077460999</v>
      </c>
      <c r="E395" s="1">
        <v>0</v>
      </c>
    </row>
    <row r="396" spans="1:5" x14ac:dyDescent="0.25">
      <c r="A396" s="1" t="s">
        <v>399</v>
      </c>
      <c r="B396" s="1">
        <v>4</v>
      </c>
      <c r="C396" s="1">
        <v>43.757223911683603</v>
      </c>
      <c r="D396" s="1">
        <v>1.061290123886</v>
      </c>
      <c r="E396" s="1">
        <v>0</v>
      </c>
    </row>
    <row r="397" spans="1:5" x14ac:dyDescent="0.25">
      <c r="A397" s="1" t="s">
        <v>400</v>
      </c>
      <c r="B397" s="1">
        <v>4</v>
      </c>
      <c r="C397" s="1">
        <v>44</v>
      </c>
      <c r="D397" s="1">
        <v>1.05854496392521</v>
      </c>
      <c r="E397" s="1">
        <v>0</v>
      </c>
    </row>
    <row r="398" spans="1:5" x14ac:dyDescent="0.25">
      <c r="A398" s="1" t="s">
        <v>401</v>
      </c>
      <c r="B398" s="1">
        <v>4</v>
      </c>
      <c r="C398" s="1">
        <v>44.5</v>
      </c>
      <c r="D398" s="1">
        <v>1.0524189868342499</v>
      </c>
      <c r="E398" s="1">
        <v>0</v>
      </c>
    </row>
    <row r="399" spans="1:5" x14ac:dyDescent="0.25">
      <c r="A399" s="1" t="s">
        <v>402</v>
      </c>
      <c r="B399" s="1">
        <v>4</v>
      </c>
      <c r="C399" s="1">
        <v>45</v>
      </c>
      <c r="D399" s="1">
        <v>1.04567142206506</v>
      </c>
      <c r="E399" s="1">
        <v>0</v>
      </c>
    </row>
    <row r="400" spans="1:5" x14ac:dyDescent="0.25">
      <c r="A400" s="1" t="s">
        <v>403</v>
      </c>
      <c r="B400" s="1">
        <v>4</v>
      </c>
      <c r="C400" s="1">
        <v>45.5</v>
      </c>
      <c r="D400" s="1">
        <v>1.0382987349339501</v>
      </c>
      <c r="E400" s="1">
        <v>0</v>
      </c>
    </row>
    <row r="401" spans="1:5" x14ac:dyDescent="0.25">
      <c r="A401" s="1" t="s">
        <v>404</v>
      </c>
      <c r="B401" s="1">
        <v>4</v>
      </c>
      <c r="C401" s="1">
        <v>46</v>
      </c>
      <c r="D401" s="1">
        <v>1.0303005880961</v>
      </c>
      <c r="E401" s="1">
        <v>0</v>
      </c>
    </row>
    <row r="402" spans="1:5" x14ac:dyDescent="0.25">
      <c r="A402" s="1" t="s">
        <v>405</v>
      </c>
      <c r="B402" s="1">
        <v>4</v>
      </c>
      <c r="C402" s="1">
        <v>46.5</v>
      </c>
      <c r="D402" s="1">
        <v>1.02168052562629</v>
      </c>
      <c r="E402" s="1">
        <v>0</v>
      </c>
    </row>
    <row r="403" spans="1:5" x14ac:dyDescent="0.25">
      <c r="A403" s="1" t="s">
        <v>406</v>
      </c>
      <c r="B403" s="1">
        <v>4</v>
      </c>
      <c r="C403" s="1">
        <v>47</v>
      </c>
      <c r="D403" s="1">
        <v>1.0124465434969501</v>
      </c>
      <c r="E403" s="1">
        <v>0</v>
      </c>
    </row>
    <row r="404" spans="1:5" x14ac:dyDescent="0.25">
      <c r="A404" s="1" t="s">
        <v>407</v>
      </c>
      <c r="B404" s="1">
        <v>4</v>
      </c>
      <c r="C404" s="1">
        <v>47.5</v>
      </c>
      <c r="D404" s="1">
        <v>1.00139130955194</v>
      </c>
      <c r="E404" s="1">
        <v>0</v>
      </c>
    </row>
    <row r="405" spans="1:5" x14ac:dyDescent="0.25">
      <c r="A405" s="1" t="s">
        <v>408</v>
      </c>
      <c r="B405" s="1">
        <v>4</v>
      </c>
      <c r="C405" s="1">
        <v>48</v>
      </c>
      <c r="D405" s="1">
        <v>0.99108063466421703</v>
      </c>
      <c r="E405" s="1">
        <v>0</v>
      </c>
    </row>
    <row r="406" spans="1:5" x14ac:dyDescent="0.25">
      <c r="A406" s="1" t="s">
        <v>409</v>
      </c>
      <c r="B406" s="1">
        <v>4</v>
      </c>
      <c r="C406" s="1">
        <v>48.5</v>
      </c>
      <c r="D406" s="1">
        <v>0.980218620175624</v>
      </c>
      <c r="E406" s="1">
        <v>0</v>
      </c>
    </row>
    <row r="407" spans="1:5" x14ac:dyDescent="0.25">
      <c r="A407" s="1" t="s">
        <v>410</v>
      </c>
      <c r="B407" s="1">
        <v>4</v>
      </c>
      <c r="C407" s="1">
        <v>49</v>
      </c>
      <c r="D407" s="1">
        <v>0.968829729713509</v>
      </c>
      <c r="E407" s="1">
        <v>0</v>
      </c>
    </row>
    <row r="408" spans="1:5" x14ac:dyDescent="0.25">
      <c r="A408" s="1" t="s">
        <v>411</v>
      </c>
      <c r="B408" s="1">
        <v>4</v>
      </c>
      <c r="C408" s="1">
        <v>49.5</v>
      </c>
      <c r="D408" s="1">
        <v>0.95694270786405899</v>
      </c>
      <c r="E408" s="1">
        <v>0</v>
      </c>
    </row>
    <row r="409" spans="1:5" x14ac:dyDescent="0.25">
      <c r="A409" s="1" t="s">
        <v>412</v>
      </c>
      <c r="B409" s="1">
        <v>4</v>
      </c>
      <c r="C409" s="1">
        <v>50</v>
      </c>
      <c r="D409" s="1">
        <v>0.94459019713153203</v>
      </c>
      <c r="E409" s="1">
        <v>0</v>
      </c>
    </row>
    <row r="410" spans="1:5" x14ac:dyDescent="0.25">
      <c r="A410" s="1" t="s">
        <v>413</v>
      </c>
      <c r="B410" s="1">
        <v>4</v>
      </c>
      <c r="C410" s="1">
        <v>50.5</v>
      </c>
      <c r="D410" s="1">
        <v>0.93180826485052004</v>
      </c>
      <c r="E410" s="1">
        <v>0</v>
      </c>
    </row>
    <row r="411" spans="1:5" x14ac:dyDescent="0.25">
      <c r="A411" s="1" t="s">
        <v>414</v>
      </c>
      <c r="B411" s="1">
        <v>4</v>
      </c>
      <c r="C411" s="1">
        <v>51</v>
      </c>
      <c r="D411" s="1">
        <v>0.91863587086522203</v>
      </c>
      <c r="E411" s="1">
        <v>0</v>
      </c>
    </row>
    <row r="412" spans="1:5" x14ac:dyDescent="0.25">
      <c r="A412" s="1" t="s">
        <v>415</v>
      </c>
      <c r="B412" s="1">
        <v>4</v>
      </c>
      <c r="C412" s="1">
        <v>51.5</v>
      </c>
      <c r="D412" s="1">
        <v>0.90511430329355902</v>
      </c>
      <c r="E412" s="1">
        <v>0</v>
      </c>
    </row>
    <row r="413" spans="1:5" x14ac:dyDescent="0.25">
      <c r="A413" s="1" t="s">
        <v>416</v>
      </c>
      <c r="B413" s="1">
        <v>4</v>
      </c>
      <c r="C413" s="1">
        <v>52</v>
      </c>
      <c r="D413" s="1">
        <v>0.89128660332142495</v>
      </c>
      <c r="E413" s="1">
        <v>0</v>
      </c>
    </row>
    <row r="414" spans="1:5" x14ac:dyDescent="0.25">
      <c r="A414" s="1" t="s">
        <v>417</v>
      </c>
      <c r="B414" s="1">
        <v>4</v>
      </c>
      <c r="C414" s="1">
        <v>52.5</v>
      </c>
      <c r="D414" s="1">
        <v>0.87719699178962496</v>
      </c>
      <c r="E414" s="1">
        <v>0</v>
      </c>
    </row>
    <row r="415" spans="1:5" x14ac:dyDescent="0.25">
      <c r="A415" s="1" t="s">
        <v>418</v>
      </c>
      <c r="B415" s="1">
        <v>4</v>
      </c>
      <c r="C415" s="1">
        <v>53</v>
      </c>
      <c r="D415" s="1">
        <v>0.86289030176794101</v>
      </c>
      <c r="E415" s="1">
        <v>0</v>
      </c>
    </row>
    <row r="416" spans="1:5" x14ac:dyDescent="0.25">
      <c r="A416" s="1" t="s">
        <v>419</v>
      </c>
      <c r="B416" s="1">
        <v>4</v>
      </c>
      <c r="C416" s="1">
        <v>53.5</v>
      </c>
      <c r="D416" s="1">
        <v>0.84841141417006505</v>
      </c>
      <c r="E416" s="1">
        <v>0</v>
      </c>
    </row>
    <row r="417" spans="1:5" x14ac:dyDescent="0.25">
      <c r="A417" s="1" t="s">
        <v>420</v>
      </c>
      <c r="B417" s="1">
        <v>4</v>
      </c>
      <c r="C417" s="1">
        <v>54</v>
      </c>
      <c r="D417" s="1">
        <v>0.83380468993845402</v>
      </c>
      <c r="E417" s="1">
        <v>0</v>
      </c>
    </row>
    <row r="418" spans="1:5" x14ac:dyDescent="0.25">
      <c r="A418" s="1" t="s">
        <v>421</v>
      </c>
      <c r="B418" s="1">
        <v>4</v>
      </c>
      <c r="C418" s="1">
        <v>54.5</v>
      </c>
      <c r="D418" s="1">
        <v>0.81911339487318402</v>
      </c>
      <c r="E418" s="1">
        <v>0</v>
      </c>
    </row>
    <row r="419" spans="1:5" x14ac:dyDescent="0.25">
      <c r="A419" s="1" t="s">
        <v>422</v>
      </c>
      <c r="B419" s="1">
        <v>4</v>
      </c>
      <c r="C419" s="1">
        <v>55</v>
      </c>
      <c r="D419" s="1">
        <v>0.80437912411085599</v>
      </c>
      <c r="E419" s="1">
        <v>0</v>
      </c>
    </row>
    <row r="420" spans="1:5" x14ac:dyDescent="0.25">
      <c r="A420" s="1" t="s">
        <v>423</v>
      </c>
      <c r="B420" s="1">
        <v>4</v>
      </c>
      <c r="C420" s="1">
        <v>55.5</v>
      </c>
      <c r="D420" s="1">
        <v>0.78964125365097104</v>
      </c>
      <c r="E420" s="1">
        <v>0</v>
      </c>
    </row>
    <row r="421" spans="1:5" x14ac:dyDescent="0.25">
      <c r="A421" s="1" t="s">
        <v>424</v>
      </c>
      <c r="B421" s="1">
        <v>4</v>
      </c>
      <c r="C421" s="1">
        <v>56.408685104657003</v>
      </c>
      <c r="D421" s="1">
        <v>0.76284273350173104</v>
      </c>
      <c r="E421" s="1">
        <v>0</v>
      </c>
    </row>
    <row r="422" spans="1:5" x14ac:dyDescent="0.25">
      <c r="A422" s="1" t="s">
        <v>425</v>
      </c>
      <c r="B422" s="1">
        <v>4</v>
      </c>
      <c r="C422" s="1">
        <v>57</v>
      </c>
      <c r="D422" s="1">
        <v>0.68060070902111103</v>
      </c>
      <c r="E422" s="1">
        <v>0</v>
      </c>
    </row>
    <row r="423" spans="1:5" x14ac:dyDescent="0.25">
      <c r="A423" s="1" t="s">
        <v>426</v>
      </c>
      <c r="B423" s="1">
        <v>4</v>
      </c>
      <c r="C423" s="1">
        <v>57.5</v>
      </c>
      <c r="D423" s="1">
        <v>0.61102472695068399</v>
      </c>
      <c r="E423" s="1">
        <v>0</v>
      </c>
    </row>
    <row r="424" spans="1:5" x14ac:dyDescent="0.25">
      <c r="A424" s="1" t="s">
        <v>427</v>
      </c>
      <c r="B424" s="1">
        <v>4</v>
      </c>
      <c r="C424" s="1">
        <v>58</v>
      </c>
      <c r="D424" s="1">
        <v>0.54170050409741</v>
      </c>
      <c r="E424" s="1">
        <v>0</v>
      </c>
    </row>
    <row r="425" spans="1:5" x14ac:dyDescent="0.25">
      <c r="A425" s="1" t="s">
        <v>428</v>
      </c>
      <c r="B425" s="1">
        <v>4</v>
      </c>
      <c r="C425" s="1">
        <v>58.5</v>
      </c>
      <c r="D425" s="1">
        <v>0.47321876238893501</v>
      </c>
      <c r="E425" s="1">
        <v>0</v>
      </c>
    </row>
    <row r="426" spans="1:5" x14ac:dyDescent="0.25">
      <c r="A426" s="1" t="s">
        <v>429</v>
      </c>
      <c r="B426" s="1">
        <v>4</v>
      </c>
      <c r="C426" s="1">
        <v>59</v>
      </c>
      <c r="D426" s="1">
        <v>0.40649899901985898</v>
      </c>
      <c r="E426" s="1">
        <v>0</v>
      </c>
    </row>
    <row r="427" spans="1:5" x14ac:dyDescent="0.25">
      <c r="A427" s="1" t="s">
        <v>430</v>
      </c>
      <c r="B427" s="1">
        <v>4</v>
      </c>
      <c r="C427" s="1">
        <v>59.5</v>
      </c>
      <c r="D427" s="1">
        <v>0.34283581907337801</v>
      </c>
      <c r="E427" s="1">
        <v>0</v>
      </c>
    </row>
    <row r="428" spans="1:5" x14ac:dyDescent="0.25">
      <c r="A428" s="1" t="s">
        <v>431</v>
      </c>
      <c r="B428" s="1">
        <v>4</v>
      </c>
      <c r="C428" s="1">
        <v>60.765277474139403</v>
      </c>
      <c r="D428" s="1">
        <v>0.206273574667482</v>
      </c>
      <c r="E428" s="1">
        <v>0</v>
      </c>
    </row>
    <row r="429" spans="1:5" x14ac:dyDescent="0.25">
      <c r="A429" s="1" t="s">
        <v>432</v>
      </c>
      <c r="B429" s="1">
        <v>4</v>
      </c>
      <c r="C429" s="1">
        <v>61</v>
      </c>
      <c r="D429" s="1">
        <v>0.205027068665141</v>
      </c>
      <c r="E429" s="1">
        <v>0</v>
      </c>
    </row>
    <row r="430" spans="1:5" x14ac:dyDescent="0.25">
      <c r="A430" s="1" t="s">
        <v>433</v>
      </c>
      <c r="B430" s="1">
        <v>4</v>
      </c>
      <c r="C430" s="1">
        <v>61.5</v>
      </c>
      <c r="D430" s="1">
        <v>0.21552496388118</v>
      </c>
      <c r="E430" s="1">
        <v>0</v>
      </c>
    </row>
    <row r="431" spans="1:5" x14ac:dyDescent="0.25">
      <c r="A431" s="1" t="s">
        <v>434</v>
      </c>
      <c r="B431" s="1">
        <v>4</v>
      </c>
      <c r="C431" s="1">
        <v>62.476322055554803</v>
      </c>
      <c r="D431" s="1">
        <v>0.27182448866077702</v>
      </c>
      <c r="E431" s="1">
        <v>0</v>
      </c>
    </row>
    <row r="432" spans="1:5" x14ac:dyDescent="0.25">
      <c r="A432" s="1" t="s">
        <v>435</v>
      </c>
      <c r="B432" s="1">
        <v>4</v>
      </c>
      <c r="C432" s="1">
        <v>63.143009816115701</v>
      </c>
      <c r="D432" s="1">
        <v>0.32127863529347001</v>
      </c>
      <c r="E432" s="1">
        <v>0</v>
      </c>
    </row>
    <row r="433" spans="1:5" x14ac:dyDescent="0.25">
      <c r="A433" s="1" t="s">
        <v>436</v>
      </c>
      <c r="B433" s="1">
        <v>4</v>
      </c>
      <c r="C433" s="1">
        <v>64</v>
      </c>
      <c r="D433" s="1">
        <v>0.238852641075746</v>
      </c>
      <c r="E433" s="1">
        <v>0</v>
      </c>
    </row>
    <row r="434" spans="1:5" x14ac:dyDescent="0.25">
      <c r="A434" s="1" t="s">
        <v>437</v>
      </c>
      <c r="B434" s="1">
        <v>4</v>
      </c>
      <c r="C434" s="1">
        <v>64.5</v>
      </c>
      <c r="D434" s="1">
        <v>0.19086589891477801</v>
      </c>
      <c r="E434" s="1">
        <v>0</v>
      </c>
    </row>
    <row r="435" spans="1:5" x14ac:dyDescent="0.25">
      <c r="A435" s="1" t="s">
        <v>438</v>
      </c>
      <c r="B435" s="1">
        <v>4</v>
      </c>
      <c r="C435" s="1">
        <v>65.189653772940005</v>
      </c>
      <c r="D435" s="1">
        <v>0.133377390267924</v>
      </c>
      <c r="E435" s="1">
        <v>0</v>
      </c>
    </row>
    <row r="436" spans="1:5" x14ac:dyDescent="0.25">
      <c r="A436" s="1" t="s">
        <v>439</v>
      </c>
      <c r="B436" s="1">
        <v>4</v>
      </c>
      <c r="C436" s="1">
        <v>66.827037278048095</v>
      </c>
      <c r="D436" s="1">
        <v>0.11652153541589</v>
      </c>
      <c r="E436" s="1">
        <v>0</v>
      </c>
    </row>
    <row r="437" spans="1:5" x14ac:dyDescent="0.25">
      <c r="A437" s="1" t="s">
        <v>440</v>
      </c>
      <c r="B437" s="1">
        <v>4</v>
      </c>
      <c r="C437" s="1">
        <v>66.827137278048099</v>
      </c>
      <c r="D437" s="1">
        <v>0.11652981753293699</v>
      </c>
      <c r="E437" s="1">
        <v>0</v>
      </c>
    </row>
    <row r="438" spans="1:5" x14ac:dyDescent="0.25">
      <c r="A438" s="1" t="s">
        <v>441</v>
      </c>
      <c r="B438" s="1">
        <v>4</v>
      </c>
      <c r="C438" s="1">
        <v>67.493776886188201</v>
      </c>
      <c r="D438" s="1">
        <v>0.18352918996720199</v>
      </c>
      <c r="E438" s="1">
        <v>0</v>
      </c>
    </row>
    <row r="439" spans="1:5" x14ac:dyDescent="0.25">
      <c r="A439" s="1" t="s">
        <v>442</v>
      </c>
      <c r="B439" s="1">
        <v>4</v>
      </c>
      <c r="C439" s="1">
        <v>68.905012457357103</v>
      </c>
      <c r="D439" s="1">
        <v>0.231696742478084</v>
      </c>
      <c r="E439" s="1">
        <v>0</v>
      </c>
    </row>
    <row r="440" spans="1:5" x14ac:dyDescent="0.25">
      <c r="A440" s="1" t="s">
        <v>443</v>
      </c>
      <c r="B440" s="1">
        <v>4</v>
      </c>
      <c r="C440" s="1">
        <v>69</v>
      </c>
      <c r="D440" s="1">
        <v>0.23333715880815201</v>
      </c>
      <c r="E440" s="1">
        <v>0</v>
      </c>
    </row>
    <row r="441" spans="1:5" x14ac:dyDescent="0.25">
      <c r="A441" s="1" t="s">
        <v>444</v>
      </c>
      <c r="B441" s="1">
        <v>4</v>
      </c>
      <c r="C441" s="1">
        <v>69.5</v>
      </c>
      <c r="D441" s="1">
        <v>0.242552990171744</v>
      </c>
      <c r="E441" s="1">
        <v>0</v>
      </c>
    </row>
    <row r="442" spans="1:5" x14ac:dyDescent="0.25">
      <c r="A442" s="1" t="s">
        <v>445</v>
      </c>
      <c r="B442" s="1">
        <v>4</v>
      </c>
      <c r="C442" s="1">
        <v>70</v>
      </c>
      <c r="D442" s="1">
        <v>0.252553977339941</v>
      </c>
      <c r="E442" s="1">
        <v>0</v>
      </c>
    </row>
    <row r="443" spans="1:5" x14ac:dyDescent="0.25">
      <c r="A443" s="1" t="s">
        <v>446</v>
      </c>
      <c r="B443" s="1">
        <v>4</v>
      </c>
      <c r="C443" s="1">
        <v>70.5</v>
      </c>
      <c r="D443" s="1">
        <v>0.263157944079282</v>
      </c>
      <c r="E443" s="1">
        <v>0</v>
      </c>
    </row>
    <row r="444" spans="1:5" x14ac:dyDescent="0.25">
      <c r="A444" s="1" t="s">
        <v>447</v>
      </c>
      <c r="B444" s="1">
        <v>4</v>
      </c>
      <c r="C444" s="1">
        <v>71</v>
      </c>
      <c r="D444" s="1">
        <v>0.27419151748681703</v>
      </c>
      <c r="E444" s="1">
        <v>0</v>
      </c>
    </row>
    <row r="445" spans="1:5" x14ac:dyDescent="0.25">
      <c r="A445" s="1" t="s">
        <v>448</v>
      </c>
      <c r="B445" s="1">
        <v>4</v>
      </c>
      <c r="C445" s="1">
        <v>71.5</v>
      </c>
      <c r="D445" s="1">
        <v>0.28549770083944798</v>
      </c>
      <c r="E445" s="1">
        <v>0</v>
      </c>
    </row>
    <row r="446" spans="1:5" x14ac:dyDescent="0.25">
      <c r="A446" s="1" t="s">
        <v>449</v>
      </c>
      <c r="B446" s="1">
        <v>4</v>
      </c>
      <c r="C446" s="1">
        <v>72</v>
      </c>
      <c r="D446" s="1">
        <v>0.29694071096240598</v>
      </c>
      <c r="E446" s="1">
        <v>0</v>
      </c>
    </row>
    <row r="447" spans="1:5" x14ac:dyDescent="0.25">
      <c r="A447" s="1" t="s">
        <v>450</v>
      </c>
      <c r="B447" s="1">
        <v>4</v>
      </c>
      <c r="C447" s="1">
        <v>72.5</v>
      </c>
      <c r="D447" s="1">
        <v>0.30840853970390297</v>
      </c>
      <c r="E447" s="1">
        <v>0</v>
      </c>
    </row>
    <row r="448" spans="1:5" x14ac:dyDescent="0.25">
      <c r="A448" s="1" t="s">
        <v>451</v>
      </c>
      <c r="B448" s="1">
        <v>4</v>
      </c>
      <c r="C448" s="1">
        <v>73</v>
      </c>
      <c r="D448" s="1">
        <v>0.319813715783757</v>
      </c>
      <c r="E448" s="1">
        <v>0</v>
      </c>
    </row>
    <row r="449" spans="1:5" x14ac:dyDescent="0.25">
      <c r="A449" s="1" t="s">
        <v>452</v>
      </c>
      <c r="B449" s="1">
        <v>4</v>
      </c>
      <c r="C449" s="1">
        <v>73.5</v>
      </c>
      <c r="D449" s="1">
        <v>0.33109267556028099</v>
      </c>
      <c r="E449" s="1">
        <v>0</v>
      </c>
    </row>
    <row r="450" spans="1:5" x14ac:dyDescent="0.25">
      <c r="A450" s="1" t="s">
        <v>453</v>
      </c>
      <c r="B450" s="1">
        <v>4</v>
      </c>
      <c r="C450" s="1">
        <v>74</v>
      </c>
      <c r="D450" s="1">
        <v>0.34220402613069301</v>
      </c>
      <c r="E450" s="1">
        <v>0</v>
      </c>
    </row>
    <row r="451" spans="1:5" x14ac:dyDescent="0.25">
      <c r="A451" s="1" t="s">
        <v>454</v>
      </c>
      <c r="B451" s="1">
        <v>4</v>
      </c>
      <c r="C451" s="1">
        <v>74.5</v>
      </c>
      <c r="D451" s="1">
        <v>0.35312582397518999</v>
      </c>
      <c r="E451" s="1">
        <v>0</v>
      </c>
    </row>
    <row r="452" spans="1:5" x14ac:dyDescent="0.25">
      <c r="A452" s="1" t="s">
        <v>455</v>
      </c>
      <c r="B452" s="1">
        <v>4</v>
      </c>
      <c r="C452" s="1">
        <v>75</v>
      </c>
      <c r="D452" s="1">
        <v>0.36385181141769901</v>
      </c>
      <c r="E452" s="1">
        <v>0</v>
      </c>
    </row>
    <row r="453" spans="1:5" x14ac:dyDescent="0.25">
      <c r="A453" s="1" t="s">
        <v>456</v>
      </c>
      <c r="B453" s="1">
        <v>4</v>
      </c>
      <c r="C453" s="1">
        <v>75.5</v>
      </c>
      <c r="D453" s="1">
        <v>0.37438635693898598</v>
      </c>
      <c r="E453" s="1">
        <v>0</v>
      </c>
    </row>
    <row r="454" spans="1:5" x14ac:dyDescent="0.25">
      <c r="A454" s="1" t="s">
        <v>457</v>
      </c>
      <c r="B454" s="1">
        <v>4</v>
      </c>
      <c r="C454" s="1">
        <v>76.655769601598806</v>
      </c>
      <c r="D454" s="1">
        <v>0.39818931535851998</v>
      </c>
      <c r="E454" s="1">
        <v>0</v>
      </c>
    </row>
    <row r="455" spans="1:5" x14ac:dyDescent="0.25">
      <c r="A455" s="1" t="s">
        <v>458</v>
      </c>
      <c r="B455" s="1">
        <v>4</v>
      </c>
      <c r="C455" s="1">
        <v>77</v>
      </c>
      <c r="D455" s="1">
        <v>0.40905271468185</v>
      </c>
      <c r="E455" s="1">
        <v>0</v>
      </c>
    </row>
    <row r="456" spans="1:5" x14ac:dyDescent="0.25">
      <c r="A456" s="1" t="s">
        <v>459</v>
      </c>
      <c r="B456" s="1">
        <v>4</v>
      </c>
      <c r="C456" s="1">
        <v>77.5</v>
      </c>
      <c r="D456" s="1">
        <v>0.42565867619342002</v>
      </c>
      <c r="E456" s="1">
        <v>0</v>
      </c>
    </row>
    <row r="457" spans="1:5" x14ac:dyDescent="0.25">
      <c r="A457" s="1" t="s">
        <v>460</v>
      </c>
      <c r="B457" s="1">
        <v>4</v>
      </c>
      <c r="C457" s="1">
        <v>78.320619826714704</v>
      </c>
      <c r="D457" s="1">
        <v>0.42970451386255698</v>
      </c>
      <c r="E457" s="1">
        <v>0</v>
      </c>
    </row>
    <row r="458" spans="1:5" x14ac:dyDescent="0.25">
      <c r="A458" s="1" t="s">
        <v>461</v>
      </c>
      <c r="B458" s="1">
        <v>4</v>
      </c>
      <c r="C458" s="1">
        <v>79.663060623036003</v>
      </c>
      <c r="D458" s="1">
        <v>0.43891072041069301</v>
      </c>
      <c r="E458" s="1">
        <v>0</v>
      </c>
    </row>
    <row r="459" spans="1:5" x14ac:dyDescent="0.25">
      <c r="A459" s="1" t="s">
        <v>462</v>
      </c>
      <c r="B459" s="1">
        <v>4</v>
      </c>
      <c r="C459" s="1">
        <v>80</v>
      </c>
      <c r="D459" s="1">
        <v>0.44312419438294598</v>
      </c>
      <c r="E459" s="1">
        <v>0</v>
      </c>
    </row>
    <row r="460" spans="1:5" x14ac:dyDescent="0.25">
      <c r="A460" s="1" t="s">
        <v>463</v>
      </c>
      <c r="B460" s="1">
        <v>4</v>
      </c>
      <c r="C460" s="1">
        <v>80.5</v>
      </c>
      <c r="D460" s="1">
        <v>0.45017832383210099</v>
      </c>
      <c r="E460" s="1">
        <v>0</v>
      </c>
    </row>
    <row r="461" spans="1:5" x14ac:dyDescent="0.25">
      <c r="A461" s="1" t="s">
        <v>464</v>
      </c>
      <c r="B461" s="1">
        <v>4</v>
      </c>
      <c r="C461" s="1">
        <v>81.005446970657502</v>
      </c>
      <c r="D461" s="1">
        <v>0.45760726927238998</v>
      </c>
      <c r="E461" s="1">
        <v>0</v>
      </c>
    </row>
    <row r="462" spans="1:5" x14ac:dyDescent="0.25">
      <c r="A462" s="1" t="s">
        <v>465</v>
      </c>
      <c r="B462" s="1">
        <v>4</v>
      </c>
      <c r="C462" s="1">
        <v>82</v>
      </c>
      <c r="D462" s="1">
        <v>0.45444261779673101</v>
      </c>
      <c r="E462" s="1">
        <v>0</v>
      </c>
    </row>
    <row r="463" spans="1:5" x14ac:dyDescent="0.25">
      <c r="A463" s="1" t="s">
        <v>466</v>
      </c>
      <c r="B463" s="1">
        <v>4</v>
      </c>
      <c r="C463" s="1">
        <v>82.5</v>
      </c>
      <c r="D463" s="1">
        <v>0.44603014896422</v>
      </c>
      <c r="E463" s="1">
        <v>0</v>
      </c>
    </row>
    <row r="464" spans="1:5" x14ac:dyDescent="0.25">
      <c r="A464" s="1" t="s">
        <v>467</v>
      </c>
      <c r="B464" s="1">
        <v>4</v>
      </c>
      <c r="C464" s="1">
        <v>83.674656473449701</v>
      </c>
      <c r="D464" s="1">
        <v>0.41188773271400902</v>
      </c>
      <c r="E464" s="1">
        <v>0</v>
      </c>
    </row>
    <row r="465" spans="1:5" x14ac:dyDescent="0.25">
      <c r="A465" s="1" t="s">
        <v>468</v>
      </c>
      <c r="B465" s="1">
        <v>4</v>
      </c>
      <c r="C465" s="1">
        <v>84.321575613009998</v>
      </c>
      <c r="D465" s="1">
        <v>0.43299359525026199</v>
      </c>
      <c r="E465" s="1">
        <v>0</v>
      </c>
    </row>
    <row r="466" spans="1:5" x14ac:dyDescent="0.25">
      <c r="A466" s="1" t="s">
        <v>469</v>
      </c>
      <c r="B466" s="1">
        <v>4</v>
      </c>
      <c r="C466" s="1">
        <v>85.968736304520803</v>
      </c>
      <c r="D466" s="1">
        <v>0.51489972729987099</v>
      </c>
      <c r="E466" s="1">
        <v>0</v>
      </c>
    </row>
    <row r="467" spans="1:5" x14ac:dyDescent="0.25">
      <c r="A467" s="1" t="s">
        <v>470</v>
      </c>
      <c r="B467" s="1">
        <v>5</v>
      </c>
      <c r="C467" s="1">
        <v>0</v>
      </c>
      <c r="D467" s="1">
        <v>0.190585854691491</v>
      </c>
      <c r="E467" s="1">
        <v>0</v>
      </c>
    </row>
    <row r="468" spans="1:5" x14ac:dyDescent="0.25">
      <c r="A468" s="1" t="s">
        <v>471</v>
      </c>
      <c r="B468" s="1">
        <v>5</v>
      </c>
      <c r="C468" s="1">
        <v>1</v>
      </c>
      <c r="D468" s="1">
        <v>0.167242809044924</v>
      </c>
      <c r="E468" s="1">
        <v>0</v>
      </c>
    </row>
    <row r="469" spans="1:5" x14ac:dyDescent="0.25">
      <c r="A469" s="1" t="s">
        <v>472</v>
      </c>
      <c r="B469" s="1">
        <v>5</v>
      </c>
      <c r="C469" s="1">
        <v>1.5</v>
      </c>
      <c r="D469" s="1">
        <v>0.154272831721672</v>
      </c>
      <c r="E469" s="1">
        <v>0</v>
      </c>
    </row>
    <row r="470" spans="1:5" x14ac:dyDescent="0.25">
      <c r="A470" s="1" t="s">
        <v>473</v>
      </c>
      <c r="B470" s="1">
        <v>5</v>
      </c>
      <c r="C470" s="1">
        <v>2</v>
      </c>
      <c r="D470" s="1">
        <v>0.140808769382816</v>
      </c>
      <c r="E470" s="1">
        <v>0</v>
      </c>
    </row>
    <row r="471" spans="1:5" x14ac:dyDescent="0.25">
      <c r="A471" s="1" t="s">
        <v>474</v>
      </c>
      <c r="B471" s="1">
        <v>5</v>
      </c>
      <c r="C471" s="1">
        <v>2.5</v>
      </c>
      <c r="D471" s="1">
        <v>0.12715829846988699</v>
      </c>
      <c r="E471" s="1">
        <v>0</v>
      </c>
    </row>
    <row r="472" spans="1:5" x14ac:dyDescent="0.25">
      <c r="A472" s="1" t="s">
        <v>475</v>
      </c>
      <c r="B472" s="1">
        <v>5</v>
      </c>
      <c r="C472" s="1">
        <v>3</v>
      </c>
      <c r="D472" s="1">
        <v>0.113646154315287</v>
      </c>
      <c r="E472" s="1">
        <v>0</v>
      </c>
    </row>
    <row r="473" spans="1:5" x14ac:dyDescent="0.25">
      <c r="A473" s="1" t="s">
        <v>476</v>
      </c>
      <c r="B473" s="1">
        <v>5</v>
      </c>
      <c r="C473" s="1">
        <v>3.5</v>
      </c>
      <c r="D473" s="1">
        <v>0.10018306614042</v>
      </c>
      <c r="E473" s="1">
        <v>0</v>
      </c>
    </row>
    <row r="474" spans="1:5" x14ac:dyDescent="0.25">
      <c r="A474" s="1" t="s">
        <v>477</v>
      </c>
      <c r="B474" s="1">
        <v>5</v>
      </c>
      <c r="C474" s="1">
        <v>4</v>
      </c>
      <c r="D474" s="1">
        <v>8.8045393768147295E-2</v>
      </c>
      <c r="E474" s="1">
        <v>0</v>
      </c>
    </row>
    <row r="475" spans="1:5" x14ac:dyDescent="0.25">
      <c r="A475" s="1" t="s">
        <v>478</v>
      </c>
      <c r="B475" s="1">
        <v>5</v>
      </c>
      <c r="C475" s="1">
        <v>4.5</v>
      </c>
      <c r="D475" s="1">
        <v>7.7045607309797898E-2</v>
      </c>
      <c r="E475" s="1">
        <v>0</v>
      </c>
    </row>
    <row r="476" spans="1:5" x14ac:dyDescent="0.25">
      <c r="A476" s="1" t="s">
        <v>479</v>
      </c>
      <c r="B476" s="1">
        <v>5</v>
      </c>
      <c r="C476" s="1">
        <v>5</v>
      </c>
      <c r="D476" s="1">
        <v>6.7538370765444694E-2</v>
      </c>
      <c r="E476" s="1">
        <v>0</v>
      </c>
    </row>
    <row r="477" spans="1:5" x14ac:dyDescent="0.25">
      <c r="A477" s="1" t="s">
        <v>480</v>
      </c>
      <c r="B477" s="1">
        <v>5</v>
      </c>
      <c r="C477" s="1">
        <v>5.5</v>
      </c>
      <c r="D477" s="1">
        <v>5.9852405388496101E-2</v>
      </c>
      <c r="E477" s="1">
        <v>0</v>
      </c>
    </row>
    <row r="478" spans="1:5" x14ac:dyDescent="0.25">
      <c r="A478" s="1" t="s">
        <v>481</v>
      </c>
      <c r="B478" s="1">
        <v>5</v>
      </c>
      <c r="C478" s="1">
        <v>6</v>
      </c>
      <c r="D478" s="1">
        <v>5.4278961898312598E-2</v>
      </c>
      <c r="E478" s="1">
        <v>0</v>
      </c>
    </row>
    <row r="479" spans="1:5" x14ac:dyDescent="0.25">
      <c r="A479" s="1" t="s">
        <v>482</v>
      </c>
      <c r="B479" s="1">
        <v>5</v>
      </c>
      <c r="C479" s="1">
        <v>6.5</v>
      </c>
      <c r="D479" s="1">
        <v>5.1061071875661897E-2</v>
      </c>
      <c r="E479" s="1">
        <v>0</v>
      </c>
    </row>
    <row r="480" spans="1:5" x14ac:dyDescent="0.25">
      <c r="A480" s="1" t="s">
        <v>483</v>
      </c>
      <c r="B480" s="1">
        <v>5</v>
      </c>
      <c r="C480" s="1">
        <v>7</v>
      </c>
      <c r="D480" s="1">
        <v>5.0384713328025403E-2</v>
      </c>
      <c r="E480" s="1">
        <v>0</v>
      </c>
    </row>
    <row r="481" spans="1:5" x14ac:dyDescent="0.25">
      <c r="A481" s="1" t="s">
        <v>484</v>
      </c>
      <c r="B481" s="1">
        <v>5</v>
      </c>
      <c r="C481" s="1">
        <v>7.5</v>
      </c>
      <c r="D481" s="1">
        <v>5.2372315471211003E-2</v>
      </c>
      <c r="E481" s="1">
        <v>0</v>
      </c>
    </row>
    <row r="482" spans="1:5" x14ac:dyDescent="0.25">
      <c r="A482" s="1" t="s">
        <v>485</v>
      </c>
      <c r="B482" s="1">
        <v>5</v>
      </c>
      <c r="C482" s="1">
        <v>8.7540442969615508</v>
      </c>
      <c r="D482" s="1">
        <v>7.1013787301038703E-2</v>
      </c>
      <c r="E482" s="1">
        <v>0</v>
      </c>
    </row>
    <row r="483" spans="1:5" x14ac:dyDescent="0.25">
      <c r="A483" s="1" t="s">
        <v>486</v>
      </c>
      <c r="B483" s="1">
        <v>5</v>
      </c>
      <c r="C483" s="1">
        <v>9</v>
      </c>
      <c r="D483" s="1">
        <v>6.9910610146411006E-2</v>
      </c>
      <c r="E483" s="1">
        <v>0</v>
      </c>
    </row>
    <row r="484" spans="1:5" x14ac:dyDescent="0.25">
      <c r="A484" s="1" t="s">
        <v>487</v>
      </c>
      <c r="B484" s="1">
        <v>5</v>
      </c>
      <c r="C484" s="1">
        <v>9.5</v>
      </c>
      <c r="D484" s="1">
        <v>6.8320125272169893E-2</v>
      </c>
      <c r="E484" s="1">
        <v>0</v>
      </c>
    </row>
    <row r="485" spans="1:5" x14ac:dyDescent="0.25">
      <c r="A485" s="1" t="s">
        <v>488</v>
      </c>
      <c r="B485" s="1">
        <v>5</v>
      </c>
      <c r="C485" s="1">
        <v>10.087637856040301</v>
      </c>
      <c r="D485" s="1">
        <v>6.7664021546945494E-2</v>
      </c>
      <c r="E485" s="1">
        <v>0</v>
      </c>
    </row>
    <row r="486" spans="1:5" x14ac:dyDescent="0.25">
      <c r="A486" s="1" t="s">
        <v>489</v>
      </c>
      <c r="B486" s="1">
        <v>5</v>
      </c>
      <c r="C486" s="1">
        <v>11</v>
      </c>
      <c r="D486" s="1">
        <v>8.4222604324811198E-2</v>
      </c>
      <c r="E486" s="1">
        <v>0</v>
      </c>
    </row>
    <row r="487" spans="1:5" x14ac:dyDescent="0.25">
      <c r="A487" s="1" t="s">
        <v>490</v>
      </c>
      <c r="B487" s="1">
        <v>5</v>
      </c>
      <c r="C487" s="1">
        <v>11.5</v>
      </c>
      <c r="D487" s="1">
        <v>9.9408193512872098E-2</v>
      </c>
      <c r="E487" s="1">
        <v>0</v>
      </c>
    </row>
    <row r="488" spans="1:5" x14ac:dyDescent="0.25">
      <c r="A488" s="1" t="s">
        <v>491</v>
      </c>
      <c r="B488" s="1">
        <v>5</v>
      </c>
      <c r="C488" s="1">
        <v>12</v>
      </c>
      <c r="D488" s="1">
        <v>0.11919017433436201</v>
      </c>
      <c r="E488" s="1">
        <v>0</v>
      </c>
    </row>
    <row r="489" spans="1:5" x14ac:dyDescent="0.25">
      <c r="A489" s="1" t="s">
        <v>492</v>
      </c>
      <c r="B489" s="1">
        <v>5</v>
      </c>
      <c r="C489" s="1">
        <v>12.5</v>
      </c>
      <c r="D489" s="1">
        <v>0.14549329668314501</v>
      </c>
      <c r="E489" s="1">
        <v>0</v>
      </c>
    </row>
    <row r="490" spans="1:5" x14ac:dyDescent="0.25">
      <c r="A490" s="1" t="s">
        <v>493</v>
      </c>
      <c r="B490" s="1">
        <v>5</v>
      </c>
      <c r="C490" s="1">
        <v>13</v>
      </c>
      <c r="D490" s="1">
        <v>0.17487271924634401</v>
      </c>
      <c r="E490" s="1">
        <v>0</v>
      </c>
    </row>
    <row r="491" spans="1:5" x14ac:dyDescent="0.25">
      <c r="A491" s="1" t="s">
        <v>494</v>
      </c>
      <c r="B491" s="1">
        <v>5</v>
      </c>
      <c r="C491" s="1">
        <v>13.5</v>
      </c>
      <c r="D491" s="1">
        <v>0.208369909680271</v>
      </c>
      <c r="E491" s="1">
        <v>0</v>
      </c>
    </row>
    <row r="492" spans="1:5" x14ac:dyDescent="0.25">
      <c r="A492" s="1" t="s">
        <v>495</v>
      </c>
      <c r="B492" s="1">
        <v>5</v>
      </c>
      <c r="C492" s="1">
        <v>14</v>
      </c>
      <c r="D492" s="1">
        <v>0.245407026951764</v>
      </c>
      <c r="E492" s="1">
        <v>0</v>
      </c>
    </row>
    <row r="493" spans="1:5" x14ac:dyDescent="0.25">
      <c r="A493" s="1" t="s">
        <v>496</v>
      </c>
      <c r="B493" s="1">
        <v>5</v>
      </c>
      <c r="C493" s="1">
        <v>14.5</v>
      </c>
      <c r="D493" s="1">
        <v>0.28524558451381898</v>
      </c>
      <c r="E493" s="1">
        <v>0</v>
      </c>
    </row>
    <row r="494" spans="1:5" x14ac:dyDescent="0.25">
      <c r="A494" s="1" t="s">
        <v>497</v>
      </c>
      <c r="B494" s="1">
        <v>5</v>
      </c>
      <c r="C494" s="1">
        <v>15</v>
      </c>
      <c r="D494" s="1">
        <v>0.32703608110510302</v>
      </c>
      <c r="E494" s="1">
        <v>0</v>
      </c>
    </row>
    <row r="495" spans="1:5" x14ac:dyDescent="0.25">
      <c r="A495" s="1" t="s">
        <v>498</v>
      </c>
      <c r="B495" s="1">
        <v>5</v>
      </c>
      <c r="C495" s="1">
        <v>15.5</v>
      </c>
      <c r="D495" s="1">
        <v>0.36987875367593098</v>
      </c>
      <c r="E495" s="1">
        <v>0</v>
      </c>
    </row>
    <row r="496" spans="1:5" x14ac:dyDescent="0.25">
      <c r="A496" s="1" t="s">
        <v>499</v>
      </c>
      <c r="B496" s="1">
        <v>5</v>
      </c>
      <c r="C496" s="1">
        <v>16</v>
      </c>
      <c r="D496" s="1">
        <v>0.41288735542877703</v>
      </c>
      <c r="E496" s="1">
        <v>0</v>
      </c>
    </row>
    <row r="497" spans="1:5" x14ac:dyDescent="0.25">
      <c r="A497" s="1" t="s">
        <v>500</v>
      </c>
      <c r="B497" s="1">
        <v>5</v>
      </c>
      <c r="C497" s="1">
        <v>16.5</v>
      </c>
      <c r="D497" s="1">
        <v>0.45524831766514601</v>
      </c>
      <c r="E497" s="1">
        <v>0</v>
      </c>
    </row>
    <row r="498" spans="1:5" x14ac:dyDescent="0.25">
      <c r="A498" s="1" t="s">
        <v>501</v>
      </c>
      <c r="B498" s="1">
        <v>5</v>
      </c>
      <c r="C498" s="1">
        <v>17</v>
      </c>
      <c r="D498" s="1">
        <v>0.496269179527284</v>
      </c>
      <c r="E498" s="1">
        <v>0</v>
      </c>
    </row>
    <row r="499" spans="1:5" x14ac:dyDescent="0.25">
      <c r="A499" s="1" t="s">
        <v>502</v>
      </c>
      <c r="B499" s="1">
        <v>5</v>
      </c>
      <c r="C499" s="1">
        <v>17.5</v>
      </c>
      <c r="D499" s="1">
        <v>0.53541197246199101</v>
      </c>
      <c r="E499" s="1">
        <v>0</v>
      </c>
    </row>
    <row r="500" spans="1:5" x14ac:dyDescent="0.25">
      <c r="A500" s="1" t="s">
        <v>503</v>
      </c>
      <c r="B500" s="1">
        <v>5</v>
      </c>
      <c r="C500" s="1">
        <v>18</v>
      </c>
      <c r="D500" s="1">
        <v>0.57230883844285396</v>
      </c>
      <c r="E500" s="1">
        <v>0</v>
      </c>
    </row>
    <row r="501" spans="1:5" x14ac:dyDescent="0.25">
      <c r="A501" s="1" t="s">
        <v>504</v>
      </c>
      <c r="B501" s="1">
        <v>5</v>
      </c>
      <c r="C501" s="1">
        <v>18.5</v>
      </c>
      <c r="D501" s="1">
        <v>0.60675854632696902</v>
      </c>
      <c r="E501" s="1">
        <v>0</v>
      </c>
    </row>
    <row r="502" spans="1:5" x14ac:dyDescent="0.25">
      <c r="A502" s="1" t="s">
        <v>505</v>
      </c>
      <c r="B502" s="1">
        <v>5</v>
      </c>
      <c r="C502" s="1">
        <v>19.5323559130082</v>
      </c>
      <c r="D502" s="1">
        <v>0.67032466428839099</v>
      </c>
      <c r="E502" s="1">
        <v>0</v>
      </c>
    </row>
    <row r="503" spans="1:5" x14ac:dyDescent="0.25">
      <c r="A503" s="1" t="s">
        <v>506</v>
      </c>
      <c r="B503" s="1">
        <v>5</v>
      </c>
      <c r="C503" s="1">
        <v>20.143281096513299</v>
      </c>
      <c r="D503" s="1">
        <v>0.67571504691192896</v>
      </c>
      <c r="E503" s="1">
        <v>0</v>
      </c>
    </row>
    <row r="504" spans="1:5" x14ac:dyDescent="0.25">
      <c r="A504" s="1" t="s">
        <v>507</v>
      </c>
      <c r="B504" s="1">
        <v>5</v>
      </c>
      <c r="C504" s="1">
        <v>21</v>
      </c>
      <c r="D504" s="1">
        <v>0.72502920588798803</v>
      </c>
      <c r="E504" s="1">
        <v>0</v>
      </c>
    </row>
    <row r="505" spans="1:5" x14ac:dyDescent="0.25">
      <c r="A505" s="1" t="s">
        <v>508</v>
      </c>
      <c r="B505" s="1">
        <v>5</v>
      </c>
      <c r="C505" s="1">
        <v>21.5</v>
      </c>
      <c r="D505" s="1">
        <v>0.75078131977682805</v>
      </c>
      <c r="E505" s="1">
        <v>0</v>
      </c>
    </row>
    <row r="506" spans="1:5" x14ac:dyDescent="0.25">
      <c r="A506" s="1" t="s">
        <v>509</v>
      </c>
      <c r="B506" s="1">
        <v>5</v>
      </c>
      <c r="C506" s="1">
        <v>22</v>
      </c>
      <c r="D506" s="1">
        <v>0.77399229296795202</v>
      </c>
      <c r="E506" s="1">
        <v>0</v>
      </c>
    </row>
    <row r="507" spans="1:5" x14ac:dyDescent="0.25">
      <c r="A507" s="1" t="s">
        <v>510</v>
      </c>
      <c r="B507" s="1">
        <v>5</v>
      </c>
      <c r="C507" s="1">
        <v>22.5</v>
      </c>
      <c r="D507" s="1">
        <v>0.79435391980235903</v>
      </c>
      <c r="E507" s="1">
        <v>0</v>
      </c>
    </row>
    <row r="508" spans="1:5" x14ac:dyDescent="0.25">
      <c r="A508" s="1" t="s">
        <v>511</v>
      </c>
      <c r="B508" s="1">
        <v>5</v>
      </c>
      <c r="C508" s="1">
        <v>23</v>
      </c>
      <c r="D508" s="1">
        <v>0.81157181729543504</v>
      </c>
      <c r="E508" s="1">
        <v>0</v>
      </c>
    </row>
    <row r="509" spans="1:5" x14ac:dyDescent="0.25">
      <c r="A509" s="1" t="s">
        <v>512</v>
      </c>
      <c r="B509" s="1">
        <v>5</v>
      </c>
      <c r="C509" s="1">
        <v>23.5</v>
      </c>
      <c r="D509" s="1">
        <v>0.82537164672730601</v>
      </c>
      <c r="E509" s="1">
        <v>0</v>
      </c>
    </row>
    <row r="510" spans="1:5" x14ac:dyDescent="0.25">
      <c r="A510" s="1" t="s">
        <v>513</v>
      </c>
      <c r="B510" s="1">
        <v>5</v>
      </c>
      <c r="C510" s="1">
        <v>24</v>
      </c>
      <c r="D510" s="1">
        <v>0.83550543124372201</v>
      </c>
      <c r="E510" s="1">
        <v>0</v>
      </c>
    </row>
    <row r="511" spans="1:5" x14ac:dyDescent="0.25">
      <c r="A511" s="1" t="s">
        <v>514</v>
      </c>
      <c r="B511" s="1">
        <v>5</v>
      </c>
      <c r="C511" s="1">
        <v>24.5</v>
      </c>
      <c r="D511" s="1">
        <v>0.84175833413413603</v>
      </c>
      <c r="E511" s="1">
        <v>0</v>
      </c>
    </row>
    <row r="512" spans="1:5" x14ac:dyDescent="0.25">
      <c r="A512" s="1" t="s">
        <v>515</v>
      </c>
      <c r="B512" s="1">
        <v>5</v>
      </c>
      <c r="C512" s="1">
        <v>25</v>
      </c>
      <c r="D512" s="1">
        <v>0.843955810716709</v>
      </c>
      <c r="E512" s="1">
        <v>0</v>
      </c>
    </row>
    <row r="513" spans="1:5" x14ac:dyDescent="0.25">
      <c r="A513" s="1" t="s">
        <v>516</v>
      </c>
      <c r="B513" s="1">
        <v>5</v>
      </c>
      <c r="C513" s="1">
        <v>25.5</v>
      </c>
      <c r="D513" s="1">
        <v>0.84197093828806802</v>
      </c>
      <c r="E513" s="1">
        <v>0</v>
      </c>
    </row>
    <row r="514" spans="1:5" x14ac:dyDescent="0.25">
      <c r="A514" s="1" t="s">
        <v>517</v>
      </c>
      <c r="B514" s="1">
        <v>5</v>
      </c>
      <c r="C514" s="1">
        <v>26</v>
      </c>
      <c r="D514" s="1">
        <v>0.83573180400427005</v>
      </c>
      <c r="E514" s="1">
        <v>0</v>
      </c>
    </row>
    <row r="515" spans="1:5" x14ac:dyDescent="0.25">
      <c r="A515" s="1" t="s">
        <v>518</v>
      </c>
      <c r="B515" s="1">
        <v>5</v>
      </c>
      <c r="C515" s="1">
        <v>26.5</v>
      </c>
      <c r="D515" s="1">
        <v>0.82522901103200397</v>
      </c>
      <c r="E515" s="1">
        <v>0</v>
      </c>
    </row>
    <row r="516" spans="1:5" x14ac:dyDescent="0.25">
      <c r="A516" s="1" t="s">
        <v>519</v>
      </c>
      <c r="B516" s="1">
        <v>5</v>
      </c>
      <c r="C516" s="1">
        <v>27</v>
      </c>
      <c r="D516" s="1">
        <v>0.81052358688721604</v>
      </c>
      <c r="E516" s="1">
        <v>0</v>
      </c>
    </row>
    <row r="517" spans="1:5" x14ac:dyDescent="0.25">
      <c r="A517" s="1" t="s">
        <v>520</v>
      </c>
      <c r="B517" s="1">
        <v>5</v>
      </c>
      <c r="C517" s="1">
        <v>27.5</v>
      </c>
      <c r="D517" s="1">
        <v>0.791755734684785</v>
      </c>
      <c r="E517" s="1">
        <v>0</v>
      </c>
    </row>
    <row r="518" spans="1:5" x14ac:dyDescent="0.25">
      <c r="A518" s="1" t="s">
        <v>521</v>
      </c>
      <c r="B518" s="1">
        <v>5</v>
      </c>
      <c r="C518" s="1">
        <v>28</v>
      </c>
      <c r="D518" s="1">
        <v>0.7676171447804</v>
      </c>
      <c r="E518" s="1">
        <v>0</v>
      </c>
    </row>
    <row r="519" spans="1:5" x14ac:dyDescent="0.25">
      <c r="A519" s="1" t="s">
        <v>522</v>
      </c>
      <c r="B519" s="1">
        <v>5</v>
      </c>
      <c r="C519" s="1">
        <v>28.5</v>
      </c>
      <c r="D519" s="1">
        <v>0.74185358257368395</v>
      </c>
      <c r="E519" s="1">
        <v>0</v>
      </c>
    </row>
    <row r="520" spans="1:5" x14ac:dyDescent="0.25">
      <c r="A520" s="1" t="s">
        <v>523</v>
      </c>
      <c r="B520" s="1">
        <v>5</v>
      </c>
      <c r="C520" s="1">
        <v>29</v>
      </c>
      <c r="D520" s="1">
        <v>0.71299362972425495</v>
      </c>
      <c r="E520" s="1">
        <v>0</v>
      </c>
    </row>
    <row r="521" spans="1:5" x14ac:dyDescent="0.25">
      <c r="A521" s="1" t="s">
        <v>524</v>
      </c>
      <c r="B521" s="1">
        <v>5</v>
      </c>
      <c r="C521" s="1">
        <v>29.5</v>
      </c>
      <c r="D521" s="1">
        <v>0.68155779894704005</v>
      </c>
      <c r="E521" s="1">
        <v>0</v>
      </c>
    </row>
    <row r="522" spans="1:5" x14ac:dyDescent="0.25">
      <c r="A522" s="1" t="s">
        <v>525</v>
      </c>
      <c r="B522" s="1">
        <v>5</v>
      </c>
      <c r="C522" s="1">
        <v>30.974925247128599</v>
      </c>
      <c r="D522" s="1">
        <v>0.57942737819511603</v>
      </c>
      <c r="E522" s="1">
        <v>0</v>
      </c>
    </row>
    <row r="523" spans="1:5" x14ac:dyDescent="0.25">
      <c r="A523" s="1" t="s">
        <v>526</v>
      </c>
      <c r="B523" s="1">
        <v>5</v>
      </c>
      <c r="C523" s="1">
        <v>31</v>
      </c>
      <c r="D523" s="1">
        <v>0.58241401404238402</v>
      </c>
      <c r="E523" s="1">
        <v>0</v>
      </c>
    </row>
    <row r="524" spans="1:5" x14ac:dyDescent="0.25">
      <c r="A524" s="1" t="s">
        <v>527</v>
      </c>
      <c r="B524" s="1">
        <v>5</v>
      </c>
      <c r="C524" s="1">
        <v>31.5</v>
      </c>
      <c r="D524" s="1">
        <v>0.64439102246314905</v>
      </c>
      <c r="E524" s="1">
        <v>0</v>
      </c>
    </row>
    <row r="525" spans="1:5" x14ac:dyDescent="0.25">
      <c r="A525" s="1" t="s">
        <v>528</v>
      </c>
      <c r="B525" s="1">
        <v>5</v>
      </c>
      <c r="C525" s="1">
        <v>32</v>
      </c>
      <c r="D525" s="1">
        <v>0.71005577775878703</v>
      </c>
      <c r="E525" s="1">
        <v>0</v>
      </c>
    </row>
    <row r="526" spans="1:5" x14ac:dyDescent="0.25">
      <c r="A526" s="1" t="s">
        <v>529</v>
      </c>
      <c r="B526" s="1">
        <v>5</v>
      </c>
      <c r="C526" s="1">
        <v>32.5</v>
      </c>
      <c r="D526" s="1">
        <v>0.77868774239320104</v>
      </c>
      <c r="E526" s="1">
        <v>0</v>
      </c>
    </row>
    <row r="527" spans="1:5" x14ac:dyDescent="0.25">
      <c r="A527" s="1" t="s">
        <v>530</v>
      </c>
      <c r="B527" s="1">
        <v>5</v>
      </c>
      <c r="C527" s="1">
        <v>33</v>
      </c>
      <c r="D527" s="1">
        <v>0.849399560366355</v>
      </c>
      <c r="E527" s="1">
        <v>0</v>
      </c>
    </row>
    <row r="528" spans="1:5" x14ac:dyDescent="0.25">
      <c r="A528" s="1" t="s">
        <v>531</v>
      </c>
      <c r="B528" s="1">
        <v>5</v>
      </c>
      <c r="C528" s="1">
        <v>33.5</v>
      </c>
      <c r="D528" s="1">
        <v>0.92118957804469803</v>
      </c>
      <c r="E528" s="1">
        <v>0</v>
      </c>
    </row>
    <row r="529" spans="1:5" x14ac:dyDescent="0.25">
      <c r="A529" s="1" t="s">
        <v>532</v>
      </c>
      <c r="B529" s="1">
        <v>5</v>
      </c>
      <c r="C529" s="1">
        <v>34</v>
      </c>
      <c r="D529" s="1">
        <v>0.99300177785479704</v>
      </c>
      <c r="E529" s="1">
        <v>0</v>
      </c>
    </row>
    <row r="530" spans="1:5" x14ac:dyDescent="0.25">
      <c r="A530" s="1" t="s">
        <v>533</v>
      </c>
      <c r="B530" s="1">
        <v>5</v>
      </c>
      <c r="C530" s="1">
        <v>34.5</v>
      </c>
      <c r="D530" s="1">
        <v>1.0637858120011401</v>
      </c>
      <c r="E530" s="1">
        <v>0</v>
      </c>
    </row>
    <row r="531" spans="1:5" x14ac:dyDescent="0.25">
      <c r="A531" s="1" t="s">
        <v>534</v>
      </c>
      <c r="B531" s="1">
        <v>5</v>
      </c>
      <c r="C531" s="1">
        <v>35</v>
      </c>
      <c r="D531" s="1">
        <v>1.1325517436254899</v>
      </c>
      <c r="E531" s="1">
        <v>0</v>
      </c>
    </row>
    <row r="532" spans="1:5" x14ac:dyDescent="0.25">
      <c r="A532" s="1" t="s">
        <v>535</v>
      </c>
      <c r="B532" s="1">
        <v>5</v>
      </c>
      <c r="C532" s="1">
        <v>35.5</v>
      </c>
      <c r="D532" s="1">
        <v>1.19841678935749</v>
      </c>
      <c r="E532" s="1">
        <v>0</v>
      </c>
    </row>
    <row r="533" spans="1:5" x14ac:dyDescent="0.25">
      <c r="A533" s="1" t="s">
        <v>536</v>
      </c>
      <c r="B533" s="1">
        <v>5</v>
      </c>
      <c r="C533" s="1">
        <v>36.328612171303398</v>
      </c>
      <c r="D533" s="1">
        <v>1.29958501635585</v>
      </c>
      <c r="E533" s="1">
        <v>0</v>
      </c>
    </row>
    <row r="534" spans="1:5" x14ac:dyDescent="0.25">
      <c r="A534" s="1" t="s">
        <v>537</v>
      </c>
      <c r="B534" s="1">
        <v>5</v>
      </c>
      <c r="C534" s="1">
        <v>37</v>
      </c>
      <c r="D534" s="1">
        <v>1.29916192192761</v>
      </c>
      <c r="E534" s="1">
        <v>0</v>
      </c>
    </row>
    <row r="535" spans="1:5" x14ac:dyDescent="0.25">
      <c r="A535" s="1" t="s">
        <v>538</v>
      </c>
      <c r="B535" s="1">
        <v>5</v>
      </c>
      <c r="C535" s="1">
        <v>37.5</v>
      </c>
      <c r="D535" s="1">
        <v>1.2824729386257101</v>
      </c>
      <c r="E535" s="1">
        <v>0</v>
      </c>
    </row>
    <row r="536" spans="1:5" x14ac:dyDescent="0.25">
      <c r="A536" s="1" t="s">
        <v>539</v>
      </c>
      <c r="B536" s="1">
        <v>5</v>
      </c>
      <c r="C536" s="1">
        <v>38</v>
      </c>
      <c r="D536" s="1">
        <v>1.2503155922354501</v>
      </c>
      <c r="E536" s="1">
        <v>0</v>
      </c>
    </row>
    <row r="537" spans="1:5" x14ac:dyDescent="0.25">
      <c r="A537" s="1" t="s">
        <v>540</v>
      </c>
      <c r="B537" s="1">
        <v>5</v>
      </c>
      <c r="C537" s="1">
        <v>38.5</v>
      </c>
      <c r="D537" s="1">
        <v>1.2032100548900899</v>
      </c>
      <c r="E537" s="1">
        <v>0</v>
      </c>
    </row>
    <row r="538" spans="1:5" x14ac:dyDescent="0.25">
      <c r="A538" s="1" t="s">
        <v>541</v>
      </c>
      <c r="B538" s="1">
        <v>5</v>
      </c>
      <c r="C538" s="1">
        <v>39</v>
      </c>
      <c r="D538" s="1">
        <v>1.1425051733167</v>
      </c>
      <c r="E538" s="1">
        <v>0</v>
      </c>
    </row>
    <row r="539" spans="1:5" x14ac:dyDescent="0.25">
      <c r="A539" s="1" t="s">
        <v>542</v>
      </c>
      <c r="B539" s="1">
        <v>5</v>
      </c>
      <c r="C539" s="1">
        <v>39.5</v>
      </c>
      <c r="D539" s="1">
        <v>1.0705737076669699</v>
      </c>
      <c r="E539" s="1">
        <v>0</v>
      </c>
    </row>
    <row r="540" spans="1:5" x14ac:dyDescent="0.25">
      <c r="A540" s="1" t="s">
        <v>543</v>
      </c>
      <c r="B540" s="1">
        <v>5</v>
      </c>
      <c r="C540" s="1">
        <v>40.336826126953497</v>
      </c>
      <c r="D540" s="1">
        <v>0.93560067195094898</v>
      </c>
      <c r="E540" s="1">
        <v>0</v>
      </c>
    </row>
    <row r="541" spans="1:5" x14ac:dyDescent="0.25">
      <c r="A541" s="1" t="s">
        <v>544</v>
      </c>
      <c r="B541" s="1">
        <v>5</v>
      </c>
      <c r="C541" s="1">
        <v>41</v>
      </c>
      <c r="D541" s="1">
        <v>0.96933565698867596</v>
      </c>
      <c r="E541" s="1">
        <v>0</v>
      </c>
    </row>
    <row r="542" spans="1:5" x14ac:dyDescent="0.25">
      <c r="A542" s="1" t="s">
        <v>545</v>
      </c>
      <c r="B542" s="1">
        <v>5</v>
      </c>
      <c r="C542" s="1">
        <v>41.5</v>
      </c>
      <c r="D542" s="1">
        <v>0.99748147473250304</v>
      </c>
      <c r="E542" s="1">
        <v>0</v>
      </c>
    </row>
    <row r="543" spans="1:5" x14ac:dyDescent="0.25">
      <c r="A543" s="1" t="s">
        <v>546</v>
      </c>
      <c r="B543" s="1">
        <v>5</v>
      </c>
      <c r="C543" s="1">
        <v>42</v>
      </c>
      <c r="D543" s="1">
        <v>1.0280996524403101</v>
      </c>
      <c r="E543" s="1">
        <v>0</v>
      </c>
    </row>
    <row r="544" spans="1:5" x14ac:dyDescent="0.25">
      <c r="A544" s="1" t="s">
        <v>547</v>
      </c>
      <c r="B544" s="1">
        <v>5</v>
      </c>
      <c r="C544" s="1">
        <v>42.5</v>
      </c>
      <c r="D544" s="1">
        <v>1.0613080024843</v>
      </c>
      <c r="E544" s="1">
        <v>0</v>
      </c>
    </row>
    <row r="545" spans="1:5" x14ac:dyDescent="0.25">
      <c r="A545" s="1" t="s">
        <v>548</v>
      </c>
      <c r="B545" s="1">
        <v>5</v>
      </c>
      <c r="C545" s="1">
        <v>43</v>
      </c>
      <c r="D545" s="1">
        <v>1.09720877001491</v>
      </c>
      <c r="E545" s="1">
        <v>0</v>
      </c>
    </row>
    <row r="546" spans="1:5" x14ac:dyDescent="0.25">
      <c r="A546" s="1" t="s">
        <v>549</v>
      </c>
      <c r="B546" s="1">
        <v>5</v>
      </c>
      <c r="C546" s="1">
        <v>43.5</v>
      </c>
      <c r="D546" s="1">
        <v>1.13581105473328</v>
      </c>
      <c r="E546" s="1">
        <v>0</v>
      </c>
    </row>
    <row r="547" spans="1:5" x14ac:dyDescent="0.25">
      <c r="A547" s="1" t="s">
        <v>550</v>
      </c>
      <c r="B547" s="1">
        <v>5</v>
      </c>
      <c r="C547" s="1">
        <v>44</v>
      </c>
      <c r="D547" s="1">
        <v>1.17695529809169</v>
      </c>
      <c r="E547" s="1">
        <v>0</v>
      </c>
    </row>
    <row r="548" spans="1:5" x14ac:dyDescent="0.25">
      <c r="A548" s="1" t="s">
        <v>551</v>
      </c>
      <c r="B548" s="1">
        <v>5</v>
      </c>
      <c r="C548" s="1">
        <v>44.5</v>
      </c>
      <c r="D548" s="1">
        <v>1.2202701784147101</v>
      </c>
      <c r="E548" s="1">
        <v>0</v>
      </c>
    </row>
    <row r="549" spans="1:5" x14ac:dyDescent="0.25">
      <c r="A549" s="1" t="s">
        <v>552</v>
      </c>
      <c r="B549" s="1">
        <v>5</v>
      </c>
      <c r="C549" s="1">
        <v>45</v>
      </c>
      <c r="D549" s="1">
        <v>1.2651758392160799</v>
      </c>
      <c r="E549" s="1">
        <v>0</v>
      </c>
    </row>
    <row r="550" spans="1:5" x14ac:dyDescent="0.25">
      <c r="A550" s="1" t="s">
        <v>553</v>
      </c>
      <c r="B550" s="1">
        <v>5</v>
      </c>
      <c r="C550" s="1">
        <v>45.5</v>
      </c>
      <c r="D550" s="1">
        <v>1.31092916532663</v>
      </c>
      <c r="E550" s="1">
        <v>0</v>
      </c>
    </row>
    <row r="551" spans="1:5" x14ac:dyDescent="0.25">
      <c r="A551" s="1" t="s">
        <v>554</v>
      </c>
      <c r="B551" s="1">
        <v>5</v>
      </c>
      <c r="C551" s="1">
        <v>46</v>
      </c>
      <c r="D551" s="1">
        <v>1.3566940260491001</v>
      </c>
      <c r="E551" s="1">
        <v>0</v>
      </c>
    </row>
    <row r="552" spans="1:5" x14ac:dyDescent="0.25">
      <c r="A552" s="1" t="s">
        <v>555</v>
      </c>
      <c r="B552" s="1">
        <v>5</v>
      </c>
      <c r="C552" s="1">
        <v>46.5</v>
      </c>
      <c r="D552" s="1">
        <v>1.4016154242362799</v>
      </c>
      <c r="E552" s="1">
        <v>0</v>
      </c>
    </row>
    <row r="553" spans="1:5" x14ac:dyDescent="0.25">
      <c r="A553" s="1" t="s">
        <v>556</v>
      </c>
      <c r="B553" s="1">
        <v>5</v>
      </c>
      <c r="C553" s="1">
        <v>47.723136076467704</v>
      </c>
      <c r="D553" s="1">
        <v>1.5036805105615301</v>
      </c>
      <c r="E553" s="1">
        <v>0</v>
      </c>
    </row>
    <row r="554" spans="1:5" x14ac:dyDescent="0.25">
      <c r="A554" s="1" t="s">
        <v>557</v>
      </c>
      <c r="B554" s="1">
        <v>5</v>
      </c>
      <c r="C554" s="1">
        <v>48</v>
      </c>
      <c r="D554" s="1">
        <v>1.4867125878418701</v>
      </c>
      <c r="E554" s="1">
        <v>0</v>
      </c>
    </row>
    <row r="555" spans="1:5" x14ac:dyDescent="0.25">
      <c r="A555" s="1" t="s">
        <v>558</v>
      </c>
      <c r="B555" s="1">
        <v>5</v>
      </c>
      <c r="C555" s="1">
        <v>48.5</v>
      </c>
      <c r="D555" s="1">
        <v>1.4195862458049</v>
      </c>
      <c r="E555" s="1">
        <v>0</v>
      </c>
    </row>
    <row r="556" spans="1:5" x14ac:dyDescent="0.25">
      <c r="A556" s="1" t="s">
        <v>559</v>
      </c>
      <c r="B556" s="1">
        <v>5</v>
      </c>
      <c r="C556" s="1">
        <v>49</v>
      </c>
      <c r="D556" s="1">
        <v>1.3073402619807299</v>
      </c>
      <c r="E556" s="1">
        <v>0</v>
      </c>
    </row>
    <row r="557" spans="1:5" x14ac:dyDescent="0.25">
      <c r="A557" s="1" t="s">
        <v>560</v>
      </c>
      <c r="B557" s="1">
        <v>5</v>
      </c>
      <c r="C557" s="1">
        <v>49.5</v>
      </c>
      <c r="D557" s="1">
        <v>1.15268814202988</v>
      </c>
      <c r="E557" s="1">
        <v>0</v>
      </c>
    </row>
    <row r="558" spans="1:5" x14ac:dyDescent="0.25">
      <c r="A558" s="1" t="s">
        <v>561</v>
      </c>
      <c r="B558" s="1">
        <v>5</v>
      </c>
      <c r="C558" s="1">
        <v>50.3913038760776</v>
      </c>
      <c r="D558" s="1">
        <v>0.78579719722584296</v>
      </c>
      <c r="E558" s="1">
        <v>0</v>
      </c>
    </row>
    <row r="559" spans="1:5" x14ac:dyDescent="0.25">
      <c r="A559" s="1" t="s">
        <v>562</v>
      </c>
      <c r="B559" s="1">
        <v>5</v>
      </c>
      <c r="C559" s="1">
        <v>51</v>
      </c>
      <c r="D559" s="1">
        <v>0.84645335575599701</v>
      </c>
      <c r="E559" s="1">
        <v>0</v>
      </c>
    </row>
    <row r="560" spans="1:5" x14ac:dyDescent="0.25">
      <c r="A560" s="1" t="s">
        <v>563</v>
      </c>
      <c r="B560" s="1">
        <v>5</v>
      </c>
      <c r="C560" s="1">
        <v>51.5</v>
      </c>
      <c r="D560" s="1">
        <v>0.87254342655685702</v>
      </c>
      <c r="E560" s="1">
        <v>0</v>
      </c>
    </row>
    <row r="561" spans="1:5" x14ac:dyDescent="0.25">
      <c r="A561" s="1" t="s">
        <v>564</v>
      </c>
      <c r="B561" s="1">
        <v>5</v>
      </c>
      <c r="C561" s="1">
        <v>52.900485882053303</v>
      </c>
      <c r="D561" s="1">
        <v>0.83334381950653702</v>
      </c>
      <c r="E561" s="1">
        <v>0</v>
      </c>
    </row>
    <row r="562" spans="1:5" x14ac:dyDescent="0.25">
      <c r="A562" s="1" t="s">
        <v>565</v>
      </c>
      <c r="B562" s="1">
        <v>5</v>
      </c>
      <c r="C562" s="1">
        <v>53</v>
      </c>
      <c r="D562" s="1">
        <v>0.84535824684655703</v>
      </c>
      <c r="E562" s="1">
        <v>0</v>
      </c>
    </row>
    <row r="563" spans="1:5" x14ac:dyDescent="0.25">
      <c r="A563" s="1" t="s">
        <v>566</v>
      </c>
      <c r="B563" s="1">
        <v>5</v>
      </c>
      <c r="C563" s="1">
        <v>53.5</v>
      </c>
      <c r="D563" s="1">
        <v>0.88734862112562296</v>
      </c>
      <c r="E563" s="1">
        <v>0</v>
      </c>
    </row>
    <row r="564" spans="1:5" x14ac:dyDescent="0.25">
      <c r="A564" s="1" t="s">
        <v>567</v>
      </c>
      <c r="B564" s="1">
        <v>5</v>
      </c>
      <c r="C564" s="1">
        <v>54.394406632946001</v>
      </c>
      <c r="D564" s="1">
        <v>0.847501323371608</v>
      </c>
      <c r="E564" s="1">
        <v>0</v>
      </c>
    </row>
    <row r="565" spans="1:5" x14ac:dyDescent="0.25">
      <c r="A565" s="1" t="s">
        <v>568</v>
      </c>
      <c r="B565" s="1">
        <v>5</v>
      </c>
      <c r="C565" s="1">
        <v>55.1745656563766</v>
      </c>
      <c r="D565" s="1">
        <v>0.61254547629604295</v>
      </c>
      <c r="E565" s="1">
        <v>0</v>
      </c>
    </row>
    <row r="566" spans="1:5" x14ac:dyDescent="0.25">
      <c r="A566" s="1" t="s">
        <v>569</v>
      </c>
      <c r="B566" s="1">
        <v>5</v>
      </c>
      <c r="C566" s="1">
        <v>56.737390465951897</v>
      </c>
      <c r="D566" s="1">
        <v>0.34151093042091002</v>
      </c>
      <c r="E566" s="1">
        <v>0</v>
      </c>
    </row>
    <row r="567" spans="1:5" x14ac:dyDescent="0.25">
      <c r="A567" s="1" t="s">
        <v>570</v>
      </c>
      <c r="B567" s="1">
        <v>5</v>
      </c>
      <c r="C567" s="1">
        <v>57</v>
      </c>
      <c r="D567" s="1">
        <v>0.34639613835560401</v>
      </c>
      <c r="E567" s="1">
        <v>0</v>
      </c>
    </row>
    <row r="568" spans="1:5" x14ac:dyDescent="0.25">
      <c r="A568" s="1" t="s">
        <v>571</v>
      </c>
      <c r="B568" s="1">
        <v>5</v>
      </c>
      <c r="C568" s="1">
        <v>57.5</v>
      </c>
      <c r="D568" s="1">
        <v>0.357058679912789</v>
      </c>
      <c r="E568" s="1">
        <v>0</v>
      </c>
    </row>
    <row r="569" spans="1:5" x14ac:dyDescent="0.25">
      <c r="A569" s="1" t="s">
        <v>572</v>
      </c>
      <c r="B569" s="1">
        <v>5</v>
      </c>
      <c r="C569" s="1">
        <v>58</v>
      </c>
      <c r="D569" s="1">
        <v>0.36907987563140199</v>
      </c>
      <c r="E569" s="1">
        <v>0</v>
      </c>
    </row>
    <row r="570" spans="1:5" x14ac:dyDescent="0.25">
      <c r="A570" s="1" t="s">
        <v>573</v>
      </c>
      <c r="B570" s="1">
        <v>5</v>
      </c>
      <c r="C570" s="1">
        <v>58.5</v>
      </c>
      <c r="D570" s="1">
        <v>0.38205126456113397</v>
      </c>
      <c r="E570" s="1">
        <v>0</v>
      </c>
    </row>
    <row r="571" spans="1:5" x14ac:dyDescent="0.25">
      <c r="A571" s="1" t="s">
        <v>574</v>
      </c>
      <c r="B571" s="1">
        <v>5</v>
      </c>
      <c r="C571" s="1">
        <v>59.740863145842802</v>
      </c>
      <c r="D571" s="1">
        <v>0.41723077400847902</v>
      </c>
      <c r="E571" s="1">
        <v>0</v>
      </c>
    </row>
    <row r="572" spans="1:5" x14ac:dyDescent="0.25">
      <c r="A572" s="1" t="s">
        <v>575</v>
      </c>
      <c r="B572" s="1">
        <v>5</v>
      </c>
      <c r="C572" s="1">
        <v>59.740963145842798</v>
      </c>
      <c r="D572" s="1">
        <v>0.41723089252276302</v>
      </c>
      <c r="E572" s="1">
        <v>0</v>
      </c>
    </row>
    <row r="573" spans="1:5" x14ac:dyDescent="0.25">
      <c r="A573" s="1" t="s">
        <v>576</v>
      </c>
      <c r="B573" s="1">
        <v>6</v>
      </c>
      <c r="C573" s="1">
        <v>0</v>
      </c>
      <c r="D573" s="1">
        <v>2.6832798337964898</v>
      </c>
      <c r="E573" s="1">
        <v>2</v>
      </c>
    </row>
    <row r="574" spans="1:5" x14ac:dyDescent="0.25">
      <c r="A574" s="1" t="s">
        <v>577</v>
      </c>
      <c r="B574" s="1">
        <v>6</v>
      </c>
      <c r="C574" s="1">
        <v>1</v>
      </c>
      <c r="D574" s="1">
        <v>2.8192355992074201</v>
      </c>
      <c r="E574" s="1">
        <v>2</v>
      </c>
    </row>
    <row r="575" spans="1:5" x14ac:dyDescent="0.25">
      <c r="A575" s="1" t="s">
        <v>578</v>
      </c>
      <c r="B575" s="1">
        <v>6</v>
      </c>
      <c r="C575" s="1">
        <v>1.5</v>
      </c>
      <c r="D575" s="1">
        <v>2.87224506275368</v>
      </c>
      <c r="E575" s="1">
        <v>2</v>
      </c>
    </row>
    <row r="576" spans="1:5" x14ac:dyDescent="0.25">
      <c r="A576" s="1" t="s">
        <v>579</v>
      </c>
      <c r="B576" s="1">
        <v>6</v>
      </c>
      <c r="C576" s="1">
        <v>2</v>
      </c>
      <c r="D576" s="1">
        <v>2.9158337577121798</v>
      </c>
      <c r="E576" s="1">
        <v>2</v>
      </c>
    </row>
    <row r="577" spans="1:5" x14ac:dyDescent="0.25">
      <c r="A577" s="1" t="s">
        <v>580</v>
      </c>
      <c r="B577" s="1">
        <v>6</v>
      </c>
      <c r="C577" s="1">
        <v>2.5</v>
      </c>
      <c r="D577" s="1">
        <v>2.9503090602755302</v>
      </c>
      <c r="E577" s="1">
        <v>2</v>
      </c>
    </row>
    <row r="578" spans="1:5" x14ac:dyDescent="0.25">
      <c r="A578" s="1" t="s">
        <v>581</v>
      </c>
      <c r="B578" s="1">
        <v>6</v>
      </c>
      <c r="C578" s="1">
        <v>3</v>
      </c>
      <c r="D578" s="1">
        <v>2.97594037261441</v>
      </c>
      <c r="E578" s="1">
        <v>2</v>
      </c>
    </row>
    <row r="579" spans="1:5" x14ac:dyDescent="0.25">
      <c r="A579" s="1" t="s">
        <v>582</v>
      </c>
      <c r="B579" s="1">
        <v>6</v>
      </c>
      <c r="C579" s="1">
        <v>3.5</v>
      </c>
      <c r="D579" s="1">
        <v>2.99291949440014</v>
      </c>
      <c r="E579" s="1">
        <v>2</v>
      </c>
    </row>
    <row r="580" spans="1:5" x14ac:dyDescent="0.25">
      <c r="A580" s="1" t="s">
        <v>583</v>
      </c>
      <c r="B580" s="1">
        <v>6</v>
      </c>
      <c r="C580" s="1">
        <v>4</v>
      </c>
      <c r="D580" s="1">
        <v>3.00134330765921</v>
      </c>
      <c r="E580" s="1">
        <v>2</v>
      </c>
    </row>
    <row r="581" spans="1:5" x14ac:dyDescent="0.25">
      <c r="A581" s="1" t="s">
        <v>584</v>
      </c>
      <c r="B581" s="1">
        <v>6</v>
      </c>
      <c r="C581" s="1">
        <v>4.5</v>
      </c>
      <c r="D581" s="1">
        <v>3.0012095181516099</v>
      </c>
      <c r="E581" s="1">
        <v>2</v>
      </c>
    </row>
    <row r="582" spans="1:5" x14ac:dyDescent="0.25">
      <c r="A582" s="1" t="s">
        <v>585</v>
      </c>
      <c r="B582" s="1">
        <v>6</v>
      </c>
      <c r="C582" s="1">
        <v>5</v>
      </c>
      <c r="D582" s="1">
        <v>2.99242131477041</v>
      </c>
      <c r="E582" s="1">
        <v>2</v>
      </c>
    </row>
    <row r="583" spans="1:5" x14ac:dyDescent="0.25">
      <c r="A583" s="1" t="s">
        <v>586</v>
      </c>
      <c r="B583" s="1">
        <v>6</v>
      </c>
      <c r="C583" s="1">
        <v>5.5</v>
      </c>
      <c r="D583" s="1">
        <v>2.9748010096934601</v>
      </c>
      <c r="E583" s="1">
        <v>2</v>
      </c>
    </row>
    <row r="584" spans="1:5" x14ac:dyDescent="0.25">
      <c r="A584" s="1" t="s">
        <v>587</v>
      </c>
      <c r="B584" s="1">
        <v>6</v>
      </c>
      <c r="C584" s="1">
        <v>6.70577711339521</v>
      </c>
      <c r="D584" s="1">
        <v>2.8938121079529502</v>
      </c>
      <c r="E584" s="1">
        <v>2</v>
      </c>
    </row>
    <row r="585" spans="1:5" x14ac:dyDescent="0.25">
      <c r="A585" s="1" t="s">
        <v>588</v>
      </c>
      <c r="B585" s="1">
        <v>6</v>
      </c>
      <c r="C585" s="1">
        <v>7</v>
      </c>
      <c r="D585" s="1">
        <v>2.8372735092272299</v>
      </c>
      <c r="E585" s="1">
        <v>2</v>
      </c>
    </row>
    <row r="586" spans="1:5" x14ac:dyDescent="0.25">
      <c r="A586" s="1" t="s">
        <v>589</v>
      </c>
      <c r="B586" s="1">
        <v>6</v>
      </c>
      <c r="C586" s="1">
        <v>7.5</v>
      </c>
      <c r="D586" s="1">
        <v>2.72920863730387</v>
      </c>
      <c r="E586" s="1">
        <v>2</v>
      </c>
    </row>
    <row r="587" spans="1:5" x14ac:dyDescent="0.25">
      <c r="A587" s="1" t="s">
        <v>590</v>
      </c>
      <c r="B587" s="1">
        <v>6</v>
      </c>
      <c r="C587" s="1">
        <v>8.0393765131041999</v>
      </c>
      <c r="D587" s="1">
        <v>4.28704002219171</v>
      </c>
      <c r="E587" s="1">
        <v>6</v>
      </c>
    </row>
    <row r="588" spans="1:5" x14ac:dyDescent="0.25">
      <c r="A588" s="1" t="s">
        <v>591</v>
      </c>
      <c r="B588" s="1">
        <v>6</v>
      </c>
      <c r="C588" s="1">
        <v>8.7048836222388903</v>
      </c>
      <c r="D588" s="1">
        <v>4.1969387183307898</v>
      </c>
      <c r="E588" s="1">
        <v>6</v>
      </c>
    </row>
    <row r="589" spans="1:5" x14ac:dyDescent="0.25">
      <c r="A589" s="1" t="s">
        <v>592</v>
      </c>
      <c r="B589" s="1">
        <v>6</v>
      </c>
      <c r="C589" s="1">
        <v>9</v>
      </c>
      <c r="D589" s="1">
        <v>4.2085078763924697</v>
      </c>
      <c r="E589" s="1">
        <v>6</v>
      </c>
    </row>
    <row r="590" spans="1:5" x14ac:dyDescent="0.25">
      <c r="A590" s="1" t="s">
        <v>593</v>
      </c>
      <c r="B590" s="1">
        <v>6</v>
      </c>
      <c r="C590" s="1">
        <v>9.5</v>
      </c>
      <c r="D590" s="1">
        <v>4.2283740930509301</v>
      </c>
      <c r="E590" s="1">
        <v>6</v>
      </c>
    </row>
    <row r="591" spans="1:5" x14ac:dyDescent="0.25">
      <c r="A591" s="1" t="s">
        <v>594</v>
      </c>
      <c r="B591" s="1">
        <v>6</v>
      </c>
      <c r="C591" s="1">
        <v>10</v>
      </c>
      <c r="D591" s="1">
        <v>4.2485168538543698</v>
      </c>
      <c r="E591" s="1">
        <v>6</v>
      </c>
    </row>
    <row r="592" spans="1:5" x14ac:dyDescent="0.25">
      <c r="A592" s="1" t="s">
        <v>595</v>
      </c>
      <c r="B592" s="1">
        <v>6</v>
      </c>
      <c r="C592" s="1">
        <v>10.5</v>
      </c>
      <c r="D592" s="1">
        <v>4.2689255104781996</v>
      </c>
      <c r="E592" s="1">
        <v>6</v>
      </c>
    </row>
    <row r="593" spans="1:5" x14ac:dyDescent="0.25">
      <c r="A593" s="1" t="s">
        <v>596</v>
      </c>
      <c r="B593" s="1">
        <v>6</v>
      </c>
      <c r="C593" s="1">
        <v>11</v>
      </c>
      <c r="D593" s="1">
        <v>4.2895859449232097</v>
      </c>
      <c r="E593" s="1">
        <v>6</v>
      </c>
    </row>
    <row r="594" spans="1:5" x14ac:dyDescent="0.25">
      <c r="A594" s="1" t="s">
        <v>597</v>
      </c>
      <c r="B594" s="1">
        <v>6</v>
      </c>
      <c r="C594" s="1">
        <v>11.5</v>
      </c>
      <c r="D594" s="1">
        <v>4.3104800396712797</v>
      </c>
      <c r="E594" s="1">
        <v>6</v>
      </c>
    </row>
    <row r="595" spans="1:5" x14ac:dyDescent="0.25">
      <c r="A595" s="1" t="s">
        <v>598</v>
      </c>
      <c r="B595" s="1">
        <v>6</v>
      </c>
      <c r="C595" s="1">
        <v>12</v>
      </c>
      <c r="D595" s="1">
        <v>4.33158512760465</v>
      </c>
      <c r="E595" s="1">
        <v>6</v>
      </c>
    </row>
    <row r="596" spans="1:5" x14ac:dyDescent="0.25">
      <c r="A596" s="1" t="s">
        <v>599</v>
      </c>
      <c r="B596" s="1">
        <v>6</v>
      </c>
      <c r="C596" s="1">
        <v>12.5</v>
      </c>
      <c r="D596" s="1">
        <v>4.3563008872909297</v>
      </c>
      <c r="E596" s="1">
        <v>6</v>
      </c>
    </row>
    <row r="597" spans="1:5" x14ac:dyDescent="0.25">
      <c r="A597" s="1" t="s">
        <v>600</v>
      </c>
      <c r="B597" s="1">
        <v>6</v>
      </c>
      <c r="C597" s="1">
        <v>13</v>
      </c>
      <c r="D597" s="1">
        <v>4.3781222859034701</v>
      </c>
      <c r="E597" s="1">
        <v>6</v>
      </c>
    </row>
    <row r="598" spans="1:5" x14ac:dyDescent="0.25">
      <c r="A598" s="1" t="s">
        <v>601</v>
      </c>
      <c r="B598" s="1">
        <v>6</v>
      </c>
      <c r="C598" s="1">
        <v>13.5</v>
      </c>
      <c r="D598" s="1">
        <v>4.4000877602783603</v>
      </c>
      <c r="E598" s="1">
        <v>6</v>
      </c>
    </row>
    <row r="599" spans="1:5" x14ac:dyDescent="0.25">
      <c r="A599" s="1" t="s">
        <v>602</v>
      </c>
      <c r="B599" s="1">
        <v>6</v>
      </c>
      <c r="C599" s="1">
        <v>14</v>
      </c>
      <c r="D599" s="1">
        <v>4.4221509514194599</v>
      </c>
      <c r="E599" s="1">
        <v>6</v>
      </c>
    </row>
    <row r="600" spans="1:5" x14ac:dyDescent="0.25">
      <c r="A600" s="1" t="s">
        <v>603</v>
      </c>
      <c r="B600" s="1">
        <v>6</v>
      </c>
      <c r="C600" s="1">
        <v>14.5</v>
      </c>
      <c r="D600" s="1">
        <v>4.4442578034272602</v>
      </c>
      <c r="E600" s="1">
        <v>6</v>
      </c>
    </row>
    <row r="601" spans="1:5" x14ac:dyDescent="0.25">
      <c r="A601" s="1" t="s">
        <v>604</v>
      </c>
      <c r="B601" s="1">
        <v>6</v>
      </c>
      <c r="C601" s="1">
        <v>15</v>
      </c>
      <c r="D601" s="1">
        <v>4.4663463378899904</v>
      </c>
      <c r="E601" s="1">
        <v>6</v>
      </c>
    </row>
    <row r="602" spans="1:5" x14ac:dyDescent="0.25">
      <c r="A602" s="1" t="s">
        <v>605</v>
      </c>
      <c r="B602" s="1">
        <v>6</v>
      </c>
      <c r="C602" s="1">
        <v>15.5</v>
      </c>
      <c r="D602" s="1">
        <v>4.4919908512062801</v>
      </c>
      <c r="E602" s="1">
        <v>6</v>
      </c>
    </row>
    <row r="603" spans="1:5" x14ac:dyDescent="0.25">
      <c r="A603" s="1" t="s">
        <v>606</v>
      </c>
      <c r="B603" s="1">
        <v>6</v>
      </c>
      <c r="C603" s="1">
        <v>16</v>
      </c>
      <c r="D603" s="1">
        <v>4.5141953029869599</v>
      </c>
      <c r="E603" s="1">
        <v>6</v>
      </c>
    </row>
    <row r="604" spans="1:5" x14ac:dyDescent="0.25">
      <c r="A604" s="1" t="s">
        <v>607</v>
      </c>
      <c r="B604" s="1">
        <v>6</v>
      </c>
      <c r="C604" s="1">
        <v>16.5</v>
      </c>
      <c r="D604" s="1">
        <v>4.5361612704772902</v>
      </c>
      <c r="E604" s="1">
        <v>6</v>
      </c>
    </row>
    <row r="605" spans="1:5" x14ac:dyDescent="0.25">
      <c r="A605" s="1" t="s">
        <v>608</v>
      </c>
      <c r="B605" s="1">
        <v>6</v>
      </c>
      <c r="C605" s="1">
        <v>17</v>
      </c>
      <c r="D605" s="1">
        <v>4.5577927858254697</v>
      </c>
      <c r="E605" s="1">
        <v>6</v>
      </c>
    </row>
    <row r="606" spans="1:5" x14ac:dyDescent="0.25">
      <c r="A606" s="1" t="s">
        <v>609</v>
      </c>
      <c r="B606" s="1">
        <v>6</v>
      </c>
      <c r="C606" s="1">
        <v>17.5</v>
      </c>
      <c r="D606" s="1">
        <v>4.5789882508191804</v>
      </c>
      <c r="E606" s="1">
        <v>6</v>
      </c>
    </row>
    <row r="607" spans="1:5" x14ac:dyDescent="0.25">
      <c r="A607" s="1" t="s">
        <v>610</v>
      </c>
      <c r="B607" s="1">
        <v>6</v>
      </c>
      <c r="C607" s="1">
        <v>18</v>
      </c>
      <c r="D607" s="1">
        <v>4.5996420691176896</v>
      </c>
      <c r="E607" s="1">
        <v>6</v>
      </c>
    </row>
    <row r="608" spans="1:5" x14ac:dyDescent="0.25">
      <c r="A608" s="1" t="s">
        <v>611</v>
      </c>
      <c r="B608" s="1">
        <v>6</v>
      </c>
      <c r="C608" s="1">
        <v>18.5</v>
      </c>
      <c r="D608" s="1">
        <v>4.6196464815288696</v>
      </c>
      <c r="E608" s="1">
        <v>6</v>
      </c>
    </row>
    <row r="609" spans="1:5" x14ac:dyDescent="0.25">
      <c r="A609" s="1" t="s">
        <v>612</v>
      </c>
      <c r="B609" s="1">
        <v>6</v>
      </c>
      <c r="C609" s="1">
        <v>19</v>
      </c>
      <c r="D609" s="1">
        <v>4.6426951574760302</v>
      </c>
      <c r="E609" s="1">
        <v>6</v>
      </c>
    </row>
    <row r="610" spans="1:5" x14ac:dyDescent="0.25">
      <c r="A610" s="1" t="s">
        <v>613</v>
      </c>
      <c r="B610" s="1">
        <v>6</v>
      </c>
      <c r="C610" s="1">
        <v>19.5</v>
      </c>
      <c r="D610" s="1">
        <v>4.66128144903091</v>
      </c>
      <c r="E610" s="1">
        <v>6</v>
      </c>
    </row>
    <row r="611" spans="1:5" x14ac:dyDescent="0.25">
      <c r="A611" s="1" t="s">
        <v>614</v>
      </c>
      <c r="B611" s="1">
        <v>6</v>
      </c>
      <c r="C611" s="1">
        <v>20</v>
      </c>
      <c r="D611" s="1">
        <v>4.67888043898291</v>
      </c>
      <c r="E611" s="1">
        <v>6</v>
      </c>
    </row>
    <row r="612" spans="1:5" x14ac:dyDescent="0.25">
      <c r="A612" s="1" t="s">
        <v>615</v>
      </c>
      <c r="B612" s="1">
        <v>6</v>
      </c>
      <c r="C612" s="1">
        <v>20.5</v>
      </c>
      <c r="D612" s="1">
        <v>4.6953923244311602</v>
      </c>
      <c r="E612" s="1">
        <v>6</v>
      </c>
    </row>
    <row r="613" spans="1:5" x14ac:dyDescent="0.25">
      <c r="A613" s="1" t="s">
        <v>616</v>
      </c>
      <c r="B613" s="1">
        <v>6</v>
      </c>
      <c r="C613" s="1">
        <v>21</v>
      </c>
      <c r="D613" s="1">
        <v>4.7107245879084001</v>
      </c>
      <c r="E613" s="1">
        <v>6</v>
      </c>
    </row>
    <row r="614" spans="1:5" x14ac:dyDescent="0.25">
      <c r="A614" s="1" t="s">
        <v>617</v>
      </c>
      <c r="B614" s="1">
        <v>6</v>
      </c>
      <c r="C614" s="1">
        <v>21.5</v>
      </c>
      <c r="D614" s="1">
        <v>4.7247929232809396</v>
      </c>
      <c r="E614" s="1">
        <v>6</v>
      </c>
    </row>
    <row r="615" spans="1:5" x14ac:dyDescent="0.25">
      <c r="A615" s="1" t="s">
        <v>618</v>
      </c>
      <c r="B615" s="1">
        <v>6</v>
      </c>
      <c r="C615" s="1">
        <v>22</v>
      </c>
      <c r="D615" s="1">
        <v>4.7375217607620197</v>
      </c>
      <c r="E615" s="1">
        <v>6</v>
      </c>
    </row>
    <row r="616" spans="1:5" x14ac:dyDescent="0.25">
      <c r="A616" s="1" t="s">
        <v>619</v>
      </c>
      <c r="B616" s="1">
        <v>6</v>
      </c>
      <c r="C616" s="1">
        <v>22.5</v>
      </c>
      <c r="D616" s="1">
        <v>4.7488444228102402</v>
      </c>
      <c r="E616" s="1">
        <v>6</v>
      </c>
    </row>
    <row r="617" spans="1:5" x14ac:dyDescent="0.25">
      <c r="A617" s="1" t="s">
        <v>620</v>
      </c>
      <c r="B617" s="1">
        <v>6</v>
      </c>
      <c r="C617" s="1">
        <v>23</v>
      </c>
      <c r="D617" s="1">
        <v>4.7587029639921203</v>
      </c>
      <c r="E617" s="1">
        <v>6</v>
      </c>
    </row>
    <row r="618" spans="1:5" x14ac:dyDescent="0.25">
      <c r="A618" s="1" t="s">
        <v>621</v>
      </c>
      <c r="B618" s="1">
        <v>6</v>
      </c>
      <c r="C618" s="1">
        <v>23.5</v>
      </c>
      <c r="D618" s="1">
        <v>4.7670477594640097</v>
      </c>
      <c r="E618" s="1">
        <v>6</v>
      </c>
    </row>
    <row r="619" spans="1:5" x14ac:dyDescent="0.25">
      <c r="A619" s="1" t="s">
        <v>622</v>
      </c>
      <c r="B619" s="1">
        <v>6</v>
      </c>
      <c r="C619" s="1">
        <v>24</v>
      </c>
      <c r="D619" s="1">
        <v>4.7738369096372102</v>
      </c>
      <c r="E619" s="1">
        <v>6</v>
      </c>
    </row>
    <row r="620" spans="1:5" x14ac:dyDescent="0.25">
      <c r="A620" s="1" t="s">
        <v>623</v>
      </c>
      <c r="B620" s="1">
        <v>6</v>
      </c>
      <c r="C620" s="1">
        <v>24.5</v>
      </c>
      <c r="D620" s="1">
        <v>4.7790355248197898</v>
      </c>
      <c r="E620" s="1">
        <v>6</v>
      </c>
    </row>
    <row r="621" spans="1:5" x14ac:dyDescent="0.25">
      <c r="A621" s="1" t="s">
        <v>624</v>
      </c>
      <c r="B621" s="1">
        <v>6</v>
      </c>
      <c r="C621" s="1">
        <v>25</v>
      </c>
      <c r="D621" s="1">
        <v>4.7826149454936298</v>
      </c>
      <c r="E621" s="1">
        <v>6</v>
      </c>
    </row>
    <row r="622" spans="1:5" x14ac:dyDescent="0.25">
      <c r="A622" s="1" t="s">
        <v>625</v>
      </c>
      <c r="B622" s="1">
        <v>6</v>
      </c>
      <c r="C622" s="1">
        <v>25.5</v>
      </c>
      <c r="D622" s="1">
        <v>4.7845519435208104</v>
      </c>
      <c r="E622" s="1">
        <v>6</v>
      </c>
    </row>
    <row r="623" spans="1:5" x14ac:dyDescent="0.25">
      <c r="A623" s="1" t="s">
        <v>626</v>
      </c>
      <c r="B623" s="1">
        <v>6</v>
      </c>
      <c r="C623" s="1">
        <v>26</v>
      </c>
      <c r="D623" s="1">
        <v>4.7848279387117598</v>
      </c>
      <c r="E623" s="1">
        <v>6</v>
      </c>
    </row>
    <row r="624" spans="1:5" x14ac:dyDescent="0.25">
      <c r="A624" s="1" t="s">
        <v>627</v>
      </c>
      <c r="B624" s="1">
        <v>6</v>
      </c>
      <c r="C624" s="1">
        <v>26.5</v>
      </c>
      <c r="D624" s="1">
        <v>4.7834282550119598</v>
      </c>
      <c r="E624" s="1">
        <v>6</v>
      </c>
    </row>
    <row r="625" spans="1:5" x14ac:dyDescent="0.25">
      <c r="A625" s="1" t="s">
        <v>628</v>
      </c>
      <c r="B625" s="1">
        <v>6</v>
      </c>
      <c r="C625" s="1">
        <v>27</v>
      </c>
      <c r="D625" s="1">
        <v>4.78034143177715</v>
      </c>
      <c r="E625" s="1">
        <v>6</v>
      </c>
    </row>
    <row r="626" spans="1:5" x14ac:dyDescent="0.25">
      <c r="A626" s="1" t="s">
        <v>629</v>
      </c>
      <c r="B626" s="1">
        <v>6</v>
      </c>
      <c r="C626" s="1">
        <v>27.5</v>
      </c>
      <c r="D626" s="1">
        <v>4.7755585985045297</v>
      </c>
      <c r="E626" s="1">
        <v>6</v>
      </c>
    </row>
    <row r="627" spans="1:5" x14ac:dyDescent="0.25">
      <c r="A627" s="1" t="s">
        <v>630</v>
      </c>
      <c r="B627" s="1">
        <v>6</v>
      </c>
      <c r="C627" s="1">
        <v>28</v>
      </c>
      <c r="D627" s="1">
        <v>4.7690729159771497</v>
      </c>
      <c r="E627" s="1">
        <v>6</v>
      </c>
    </row>
    <row r="628" spans="1:5" x14ac:dyDescent="0.25">
      <c r="A628" s="1" t="s">
        <v>631</v>
      </c>
      <c r="B628" s="1">
        <v>6</v>
      </c>
      <c r="C628" s="1">
        <v>28.5</v>
      </c>
      <c r="D628" s="1">
        <v>4.7608790829059497</v>
      </c>
      <c r="E628" s="1">
        <v>6</v>
      </c>
    </row>
    <row r="629" spans="1:5" x14ac:dyDescent="0.25">
      <c r="A629" s="1" t="s">
        <v>632</v>
      </c>
      <c r="B629" s="1">
        <v>6</v>
      </c>
      <c r="C629" s="1">
        <v>29</v>
      </c>
      <c r="D629" s="1">
        <v>4.7509729045656801</v>
      </c>
      <c r="E629" s="1">
        <v>6</v>
      </c>
    </row>
    <row r="630" spans="1:5" x14ac:dyDescent="0.25">
      <c r="A630" s="1" t="s">
        <v>633</v>
      </c>
      <c r="B630" s="1">
        <v>6</v>
      </c>
      <c r="C630" s="1">
        <v>29.5</v>
      </c>
      <c r="D630" s="1">
        <v>4.73935091835307</v>
      </c>
      <c r="E630" s="1">
        <v>6</v>
      </c>
    </row>
    <row r="631" spans="1:5" x14ac:dyDescent="0.25">
      <c r="A631" s="1" t="s">
        <v>634</v>
      </c>
      <c r="B631" s="1">
        <v>6</v>
      </c>
      <c r="C631" s="1">
        <v>30</v>
      </c>
      <c r="D631" s="1">
        <v>4.7260100703854002</v>
      </c>
      <c r="E631" s="1">
        <v>6</v>
      </c>
    </row>
    <row r="632" spans="1:5" x14ac:dyDescent="0.25">
      <c r="A632" s="1" t="s">
        <v>635</v>
      </c>
      <c r="B632" s="1">
        <v>6</v>
      </c>
      <c r="C632" s="1">
        <v>30.5</v>
      </c>
      <c r="D632" s="1">
        <v>4.7109474369930897</v>
      </c>
      <c r="E632" s="1">
        <v>6</v>
      </c>
    </row>
    <row r="633" spans="1:5" x14ac:dyDescent="0.25">
      <c r="A633" s="1" t="s">
        <v>636</v>
      </c>
      <c r="B633" s="1">
        <v>6</v>
      </c>
      <c r="C633" s="1">
        <v>31</v>
      </c>
      <c r="D633" s="1">
        <v>4.6941599850554896</v>
      </c>
      <c r="E633" s="1">
        <v>6</v>
      </c>
    </row>
    <row r="634" spans="1:5" x14ac:dyDescent="0.25">
      <c r="A634" s="1" t="s">
        <v>637</v>
      </c>
      <c r="B634" s="1">
        <v>6</v>
      </c>
      <c r="C634" s="1">
        <v>31.5</v>
      </c>
      <c r="D634" s="1">
        <v>4.6756443654494104</v>
      </c>
      <c r="E634" s="1">
        <v>6</v>
      </c>
    </row>
    <row r="635" spans="1:5" x14ac:dyDescent="0.25">
      <c r="A635" s="1" t="s">
        <v>638</v>
      </c>
      <c r="B635" s="1">
        <v>6</v>
      </c>
      <c r="C635" s="1">
        <v>32</v>
      </c>
      <c r="D635" s="1">
        <v>4.6553967343305098</v>
      </c>
      <c r="E635" s="1">
        <v>6</v>
      </c>
    </row>
    <row r="636" spans="1:5" x14ac:dyDescent="0.25">
      <c r="A636" s="1" t="s">
        <v>639</v>
      </c>
      <c r="B636" s="1">
        <v>6</v>
      </c>
      <c r="C636" s="1">
        <v>32.5</v>
      </c>
      <c r="D636" s="1">
        <v>4.6334125974708904</v>
      </c>
      <c r="E636" s="1">
        <v>6</v>
      </c>
    </row>
    <row r="637" spans="1:5" x14ac:dyDescent="0.25">
      <c r="A637" s="1" t="s">
        <v>640</v>
      </c>
      <c r="B637" s="1">
        <v>6</v>
      </c>
      <c r="C637" s="1">
        <v>33</v>
      </c>
      <c r="D637" s="1">
        <v>4.6096866733960997</v>
      </c>
      <c r="E637" s="1">
        <v>6</v>
      </c>
    </row>
    <row r="638" spans="1:5" x14ac:dyDescent="0.25">
      <c r="A638" s="1" t="s">
        <v>641</v>
      </c>
      <c r="B638" s="1">
        <v>6</v>
      </c>
      <c r="C638" s="1">
        <v>33.5</v>
      </c>
      <c r="D638" s="1">
        <v>4.5842127715735401</v>
      </c>
      <c r="E638" s="1">
        <v>6</v>
      </c>
    </row>
    <row r="639" spans="1:5" x14ac:dyDescent="0.25">
      <c r="A639" s="1" t="s">
        <v>642</v>
      </c>
      <c r="B639" s="1">
        <v>6</v>
      </c>
      <c r="C639" s="1">
        <v>34</v>
      </c>
      <c r="D639" s="1">
        <v>4.5569836823932803</v>
      </c>
      <c r="E639" s="1">
        <v>6</v>
      </c>
    </row>
    <row r="640" spans="1:5" x14ac:dyDescent="0.25">
      <c r="A640" s="1" t="s">
        <v>643</v>
      </c>
      <c r="B640" s="1">
        <v>6</v>
      </c>
      <c r="C640" s="1">
        <v>34.5</v>
      </c>
      <c r="D640" s="1">
        <v>4.5279910761567397</v>
      </c>
      <c r="E640" s="1">
        <v>6</v>
      </c>
    </row>
    <row r="641" spans="1:5" x14ac:dyDescent="0.25">
      <c r="A641" s="1" t="s">
        <v>644</v>
      </c>
      <c r="B641" s="1">
        <v>6</v>
      </c>
      <c r="C641" s="1">
        <v>35</v>
      </c>
      <c r="D641" s="1">
        <v>4.5889402397473598</v>
      </c>
      <c r="E641" s="1">
        <v>3</v>
      </c>
    </row>
    <row r="642" spans="1:5" x14ac:dyDescent="0.25">
      <c r="A642" s="1" t="s">
        <v>645</v>
      </c>
      <c r="B642" s="1">
        <v>6</v>
      </c>
      <c r="C642" s="1">
        <v>35.5</v>
      </c>
      <c r="D642" s="1">
        <v>4.5595482298739096</v>
      </c>
      <c r="E642" s="1">
        <v>3</v>
      </c>
    </row>
    <row r="643" spans="1:5" x14ac:dyDescent="0.25">
      <c r="A643" s="1" t="s">
        <v>646</v>
      </c>
      <c r="B643" s="1">
        <v>6</v>
      </c>
      <c r="C643" s="1">
        <v>36</v>
      </c>
      <c r="D643" s="1">
        <v>4.52835449785485</v>
      </c>
      <c r="E643" s="1">
        <v>3</v>
      </c>
    </row>
    <row r="644" spans="1:5" x14ac:dyDescent="0.25">
      <c r="A644" s="1" t="s">
        <v>647</v>
      </c>
      <c r="B644" s="1">
        <v>6</v>
      </c>
      <c r="C644" s="1">
        <v>36.5</v>
      </c>
      <c r="D644" s="1">
        <v>4.4987350364757202</v>
      </c>
      <c r="E644" s="1">
        <v>3</v>
      </c>
    </row>
    <row r="645" spans="1:5" x14ac:dyDescent="0.25">
      <c r="A645" s="1" t="s">
        <v>648</v>
      </c>
      <c r="B645" s="1">
        <v>6</v>
      </c>
      <c r="C645" s="1">
        <v>37</v>
      </c>
      <c r="D645" s="1">
        <v>4.4641097105586702</v>
      </c>
      <c r="E645" s="1">
        <v>3</v>
      </c>
    </row>
    <row r="646" spans="1:5" x14ac:dyDescent="0.25">
      <c r="A646" s="1" t="s">
        <v>649</v>
      </c>
      <c r="B646" s="1">
        <v>6</v>
      </c>
      <c r="C646" s="1">
        <v>37.5</v>
      </c>
      <c r="D646" s="1">
        <v>4.4276759256108296</v>
      </c>
      <c r="E646" s="1">
        <v>3</v>
      </c>
    </row>
    <row r="647" spans="1:5" x14ac:dyDescent="0.25">
      <c r="A647" s="1" t="s">
        <v>650</v>
      </c>
      <c r="B647" s="1">
        <v>6</v>
      </c>
      <c r="C647" s="1">
        <v>38</v>
      </c>
      <c r="D647" s="1">
        <v>4.3894217775064996</v>
      </c>
      <c r="E647" s="1">
        <v>3</v>
      </c>
    </row>
    <row r="648" spans="1:5" x14ac:dyDescent="0.25">
      <c r="A648" s="1" t="s">
        <v>651</v>
      </c>
      <c r="B648" s="1">
        <v>6</v>
      </c>
      <c r="C648" s="1">
        <v>38.5</v>
      </c>
      <c r="D648" s="1">
        <v>4.3493334760918598</v>
      </c>
      <c r="E648" s="1">
        <v>3</v>
      </c>
    </row>
    <row r="649" spans="1:5" x14ac:dyDescent="0.25">
      <c r="A649" s="1" t="s">
        <v>652</v>
      </c>
      <c r="B649" s="1">
        <v>6</v>
      </c>
      <c r="C649" s="1">
        <v>39</v>
      </c>
      <c r="D649" s="1">
        <v>4.3073951896523699</v>
      </c>
      <c r="E649" s="1">
        <v>3</v>
      </c>
    </row>
    <row r="650" spans="1:5" x14ac:dyDescent="0.25">
      <c r="A650" s="1" t="s">
        <v>653</v>
      </c>
      <c r="B650" s="1">
        <v>6</v>
      </c>
      <c r="C650" s="1">
        <v>39.5</v>
      </c>
      <c r="D650" s="1">
        <v>4.2635888733278096</v>
      </c>
      <c r="E650" s="1">
        <v>3</v>
      </c>
    </row>
    <row r="651" spans="1:5" x14ac:dyDescent="0.25">
      <c r="A651" s="1" t="s">
        <v>654</v>
      </c>
      <c r="B651" s="1">
        <v>6</v>
      </c>
      <c r="C651" s="1">
        <v>40</v>
      </c>
      <c r="D651" s="1">
        <v>4.2178940837895</v>
      </c>
      <c r="E651" s="1">
        <v>3</v>
      </c>
    </row>
    <row r="652" spans="1:5" x14ac:dyDescent="0.25">
      <c r="A652" s="1" t="s">
        <v>655</v>
      </c>
      <c r="B652" s="1">
        <v>6</v>
      </c>
      <c r="C652" s="1">
        <v>40.5</v>
      </c>
      <c r="D652" s="1">
        <v>4.1702877864175099</v>
      </c>
      <c r="E652" s="1">
        <v>3</v>
      </c>
    </row>
    <row r="653" spans="1:5" x14ac:dyDescent="0.25">
      <c r="A653" s="1" t="s">
        <v>656</v>
      </c>
      <c r="B653" s="1">
        <v>6</v>
      </c>
      <c r="C653" s="1">
        <v>41</v>
      </c>
      <c r="D653" s="1">
        <v>4.1245023864379498</v>
      </c>
      <c r="E653" s="1">
        <v>3</v>
      </c>
    </row>
    <row r="654" spans="1:5" x14ac:dyDescent="0.25">
      <c r="A654" s="1" t="s">
        <v>657</v>
      </c>
      <c r="B654" s="1">
        <v>6</v>
      </c>
      <c r="C654" s="1">
        <v>41.5</v>
      </c>
      <c r="D654" s="1">
        <v>4.0733841561095501</v>
      </c>
      <c r="E654" s="1">
        <v>3</v>
      </c>
    </row>
    <row r="655" spans="1:5" x14ac:dyDescent="0.25">
      <c r="A655" s="1" t="s">
        <v>658</v>
      </c>
      <c r="B655" s="1">
        <v>6</v>
      </c>
      <c r="C655" s="1">
        <v>42</v>
      </c>
      <c r="D655" s="1">
        <v>4.0203220362191603</v>
      </c>
      <c r="E655" s="1">
        <v>3</v>
      </c>
    </row>
    <row r="656" spans="1:5" x14ac:dyDescent="0.25">
      <c r="A656" s="1" t="s">
        <v>659</v>
      </c>
      <c r="B656" s="1">
        <v>6</v>
      </c>
      <c r="C656" s="1">
        <v>42.5</v>
      </c>
      <c r="D656" s="1">
        <v>3.9652867845586002</v>
      </c>
      <c r="E656" s="1">
        <v>3</v>
      </c>
    </row>
    <row r="657" spans="1:5" x14ac:dyDescent="0.25">
      <c r="A657" s="1" t="s">
        <v>660</v>
      </c>
      <c r="B657" s="1">
        <v>6</v>
      </c>
      <c r="C657" s="1">
        <v>43</v>
      </c>
      <c r="D657" s="1">
        <v>3.9082459700364698</v>
      </c>
      <c r="E657" s="1">
        <v>3</v>
      </c>
    </row>
    <row r="658" spans="1:5" x14ac:dyDescent="0.25">
      <c r="A658" s="1" t="s">
        <v>661</v>
      </c>
      <c r="B658" s="1">
        <v>6</v>
      </c>
      <c r="C658" s="1">
        <v>43.5</v>
      </c>
      <c r="D658" s="1">
        <v>3.8529811101939</v>
      </c>
      <c r="E658" s="1">
        <v>3</v>
      </c>
    </row>
    <row r="659" spans="1:5" x14ac:dyDescent="0.25">
      <c r="A659" s="1" t="s">
        <v>662</v>
      </c>
      <c r="B659" s="1">
        <v>6</v>
      </c>
      <c r="C659" s="1">
        <v>44</v>
      </c>
      <c r="D659" s="1">
        <v>3.7923244621715</v>
      </c>
      <c r="E659" s="1">
        <v>3</v>
      </c>
    </row>
    <row r="660" spans="1:5" x14ac:dyDescent="0.25">
      <c r="A660" s="1" t="s">
        <v>663</v>
      </c>
      <c r="B660" s="1">
        <v>6</v>
      </c>
      <c r="C660" s="1">
        <v>44.5</v>
      </c>
      <c r="D660" s="1">
        <v>3.7296158417371701</v>
      </c>
      <c r="E660" s="1">
        <v>3</v>
      </c>
    </row>
    <row r="661" spans="1:5" x14ac:dyDescent="0.25">
      <c r="A661" s="1" t="s">
        <v>664</v>
      </c>
      <c r="B661" s="1">
        <v>6</v>
      </c>
      <c r="C661" s="1">
        <v>45</v>
      </c>
      <c r="D661" s="1">
        <v>3.6648163657144499</v>
      </c>
      <c r="E661" s="1">
        <v>3</v>
      </c>
    </row>
    <row r="662" spans="1:5" x14ac:dyDescent="0.25">
      <c r="A662" s="1" t="s">
        <v>665</v>
      </c>
      <c r="B662" s="1">
        <v>6</v>
      </c>
      <c r="C662" s="1">
        <v>45.5</v>
      </c>
      <c r="D662" s="1">
        <v>3.6018765684958902</v>
      </c>
      <c r="E662" s="1">
        <v>3</v>
      </c>
    </row>
    <row r="663" spans="1:5" x14ac:dyDescent="0.25">
      <c r="A663" s="1" t="s">
        <v>666</v>
      </c>
      <c r="B663" s="1">
        <v>6</v>
      </c>
      <c r="C663" s="1">
        <v>46</v>
      </c>
      <c r="D663" s="1">
        <v>3.7993449590374899</v>
      </c>
      <c r="E663" s="1">
        <v>0</v>
      </c>
    </row>
    <row r="664" spans="1:5" x14ac:dyDescent="0.25">
      <c r="A664" s="1" t="s">
        <v>667</v>
      </c>
      <c r="B664" s="1">
        <v>6</v>
      </c>
      <c r="C664" s="1">
        <v>46.5</v>
      </c>
      <c r="D664" s="1">
        <v>3.7340758352756298</v>
      </c>
      <c r="E664" s="1">
        <v>0</v>
      </c>
    </row>
    <row r="665" spans="1:5" x14ac:dyDescent="0.25">
      <c r="A665" s="1" t="s">
        <v>668</v>
      </c>
      <c r="B665" s="1">
        <v>6</v>
      </c>
      <c r="C665" s="1">
        <v>47</v>
      </c>
      <c r="D665" s="1">
        <v>3.6717959295912199</v>
      </c>
      <c r="E665" s="1">
        <v>0</v>
      </c>
    </row>
    <row r="666" spans="1:5" x14ac:dyDescent="0.25">
      <c r="A666" s="1" t="s">
        <v>669</v>
      </c>
      <c r="B666" s="1">
        <v>6</v>
      </c>
      <c r="C666" s="1">
        <v>47.5</v>
      </c>
      <c r="D666" s="1">
        <v>3.6017324905605901</v>
      </c>
      <c r="E666" s="1">
        <v>0</v>
      </c>
    </row>
    <row r="667" spans="1:5" x14ac:dyDescent="0.25">
      <c r="A667" s="1" t="s">
        <v>670</v>
      </c>
      <c r="B667" s="1">
        <v>6</v>
      </c>
      <c r="C667" s="1">
        <v>48</v>
      </c>
      <c r="D667" s="1">
        <v>3.5345063556100702</v>
      </c>
      <c r="E667" s="1">
        <v>0</v>
      </c>
    </row>
    <row r="668" spans="1:5" x14ac:dyDescent="0.25">
      <c r="A668" s="1" t="s">
        <v>671</v>
      </c>
      <c r="B668" s="1">
        <v>6</v>
      </c>
      <c r="C668" s="1">
        <v>48.5</v>
      </c>
      <c r="D668" s="1">
        <v>3.4591370241929198</v>
      </c>
      <c r="E668" s="1">
        <v>0</v>
      </c>
    </row>
    <row r="669" spans="1:5" x14ac:dyDescent="0.25">
      <c r="A669" s="1" t="s">
        <v>672</v>
      </c>
      <c r="B669" s="1">
        <v>6</v>
      </c>
      <c r="C669" s="1">
        <v>49</v>
      </c>
      <c r="D669" s="1">
        <v>3.38645113026694</v>
      </c>
      <c r="E669" s="1">
        <v>0</v>
      </c>
    </row>
    <row r="670" spans="1:5" x14ac:dyDescent="0.25">
      <c r="A670" s="1" t="s">
        <v>673</v>
      </c>
      <c r="B670" s="1">
        <v>6</v>
      </c>
      <c r="C670" s="1">
        <v>49.5</v>
      </c>
      <c r="D670" s="1">
        <v>3.3107074954428701</v>
      </c>
      <c r="E670" s="1">
        <v>0</v>
      </c>
    </row>
    <row r="671" spans="1:5" x14ac:dyDescent="0.25">
      <c r="A671" s="1" t="s">
        <v>674</v>
      </c>
      <c r="B671" s="1">
        <v>6</v>
      </c>
      <c r="C671" s="1">
        <v>50</v>
      </c>
      <c r="D671" s="1">
        <v>3.2264016247512499</v>
      </c>
      <c r="E671" s="1">
        <v>0</v>
      </c>
    </row>
    <row r="672" spans="1:5" x14ac:dyDescent="0.25">
      <c r="A672" s="1" t="s">
        <v>675</v>
      </c>
      <c r="B672" s="1">
        <v>6</v>
      </c>
      <c r="C672" s="1">
        <v>50.5</v>
      </c>
      <c r="D672" s="1">
        <v>3.1442485682221499</v>
      </c>
      <c r="E672" s="1">
        <v>0</v>
      </c>
    </row>
    <row r="673" spans="1:5" x14ac:dyDescent="0.25">
      <c r="A673" s="1" t="s">
        <v>676</v>
      </c>
      <c r="B673" s="1">
        <v>6</v>
      </c>
      <c r="C673" s="1">
        <v>51</v>
      </c>
      <c r="D673" s="1">
        <v>3.05853283784533</v>
      </c>
      <c r="E673" s="1">
        <v>0</v>
      </c>
    </row>
    <row r="674" spans="1:5" x14ac:dyDescent="0.25">
      <c r="A674" s="1" t="s">
        <v>677</v>
      </c>
      <c r="B674" s="1">
        <v>6</v>
      </c>
      <c r="C674" s="1">
        <v>51.5</v>
      </c>
      <c r="D674" s="1">
        <v>2.9635803893751298</v>
      </c>
      <c r="E674" s="1">
        <v>0</v>
      </c>
    </row>
    <row r="675" spans="1:5" x14ac:dyDescent="0.25">
      <c r="A675" s="1" t="s">
        <v>678</v>
      </c>
      <c r="B675" s="1">
        <v>6</v>
      </c>
      <c r="C675" s="1">
        <v>52</v>
      </c>
      <c r="D675" s="1">
        <v>2.8702860681932898</v>
      </c>
      <c r="E675" s="1">
        <v>0</v>
      </c>
    </row>
    <row r="676" spans="1:5" x14ac:dyDescent="0.25">
      <c r="A676" s="1" t="s">
        <v>679</v>
      </c>
      <c r="B676" s="1">
        <v>6</v>
      </c>
      <c r="C676" s="1">
        <v>52.5</v>
      </c>
      <c r="D676" s="1">
        <v>2.7728608976831799</v>
      </c>
      <c r="E676" s="1">
        <v>0</v>
      </c>
    </row>
    <row r="677" spans="1:5" x14ac:dyDescent="0.25">
      <c r="A677" s="1" t="s">
        <v>680</v>
      </c>
      <c r="B677" s="1">
        <v>6</v>
      </c>
      <c r="C677" s="1">
        <v>53</v>
      </c>
      <c r="D677" s="1">
        <v>2.6656780383396499</v>
      </c>
      <c r="E677" s="1">
        <v>0</v>
      </c>
    </row>
    <row r="678" spans="1:5" x14ac:dyDescent="0.25">
      <c r="A678" s="1" t="s">
        <v>681</v>
      </c>
      <c r="B678" s="1">
        <v>6</v>
      </c>
      <c r="C678" s="1">
        <v>53.5</v>
      </c>
      <c r="D678" s="1">
        <v>2.5544780713964199</v>
      </c>
      <c r="E678" s="1">
        <v>0</v>
      </c>
    </row>
    <row r="679" spans="1:5" x14ac:dyDescent="0.25">
      <c r="A679" s="1" t="s">
        <v>682</v>
      </c>
      <c r="B679" s="1">
        <v>6</v>
      </c>
      <c r="C679" s="1">
        <v>54</v>
      </c>
      <c r="D679" s="1">
        <v>2.4346098616812601</v>
      </c>
      <c r="E679" s="1">
        <v>0</v>
      </c>
    </row>
    <row r="680" spans="1:5" x14ac:dyDescent="0.25">
      <c r="A680" s="1" t="s">
        <v>683</v>
      </c>
      <c r="B680" s="1">
        <v>6</v>
      </c>
      <c r="C680" s="1">
        <v>54.5</v>
      </c>
      <c r="D680" s="1">
        <v>2.29803986890037</v>
      </c>
      <c r="E680" s="1">
        <v>0</v>
      </c>
    </row>
    <row r="681" spans="1:5" x14ac:dyDescent="0.25">
      <c r="A681" s="1" t="s">
        <v>684</v>
      </c>
      <c r="B681" s="1">
        <v>6</v>
      </c>
      <c r="C681" s="1">
        <v>55</v>
      </c>
      <c r="D681" s="1">
        <v>2.15455085199654</v>
      </c>
      <c r="E681" s="1">
        <v>0</v>
      </c>
    </row>
    <row r="682" spans="1:5" x14ac:dyDescent="0.25">
      <c r="A682" s="1" t="s">
        <v>685</v>
      </c>
      <c r="B682" s="1">
        <v>6</v>
      </c>
      <c r="C682" s="1">
        <v>55.5</v>
      </c>
      <c r="D682" s="1">
        <v>2.0448725683221598</v>
      </c>
      <c r="E682" s="1">
        <v>0</v>
      </c>
    </row>
    <row r="683" spans="1:5" x14ac:dyDescent="0.25">
      <c r="A683" s="1" t="s">
        <v>686</v>
      </c>
      <c r="B683" s="1">
        <v>6</v>
      </c>
      <c r="C683" s="1">
        <v>56</v>
      </c>
      <c r="D683" s="1">
        <v>1.95185999999904</v>
      </c>
      <c r="E683" s="1">
        <v>0</v>
      </c>
    </row>
    <row r="684" spans="1:5" x14ac:dyDescent="0.25">
      <c r="A684" s="1" t="s">
        <v>687</v>
      </c>
      <c r="B684" s="1">
        <v>6</v>
      </c>
      <c r="C684" s="1">
        <v>56.5</v>
      </c>
      <c r="D684" s="1">
        <v>1.8716530346040501</v>
      </c>
      <c r="E684" s="1">
        <v>0</v>
      </c>
    </row>
    <row r="685" spans="1:5" x14ac:dyDescent="0.25">
      <c r="A685" s="1" t="s">
        <v>688</v>
      </c>
      <c r="B685" s="1">
        <v>6</v>
      </c>
      <c r="C685" s="1">
        <v>57</v>
      </c>
      <c r="D685" s="1">
        <v>1.8022495135748999</v>
      </c>
      <c r="E685" s="1">
        <v>0</v>
      </c>
    </row>
    <row r="686" spans="1:5" x14ac:dyDescent="0.25">
      <c r="A686" s="1" t="s">
        <v>689</v>
      </c>
      <c r="B686" s="1">
        <v>6</v>
      </c>
      <c r="C686" s="1">
        <v>57.5</v>
      </c>
      <c r="D686" s="1">
        <v>1.73698246349855</v>
      </c>
      <c r="E686" s="1">
        <v>0</v>
      </c>
    </row>
    <row r="687" spans="1:5" x14ac:dyDescent="0.25">
      <c r="A687" s="1" t="s">
        <v>690</v>
      </c>
      <c r="B687" s="1">
        <v>6</v>
      </c>
      <c r="C687" s="1">
        <v>58</v>
      </c>
      <c r="D687" s="1">
        <v>1.6752900270923701</v>
      </c>
      <c r="E687" s="1">
        <v>0</v>
      </c>
    </row>
    <row r="688" spans="1:5" x14ac:dyDescent="0.25">
      <c r="A688" s="1" t="s">
        <v>691</v>
      </c>
      <c r="B688" s="1">
        <v>6</v>
      </c>
      <c r="C688" s="1">
        <v>58.5</v>
      </c>
      <c r="D688" s="1">
        <v>1.62148464667825</v>
      </c>
      <c r="E688" s="1">
        <v>0</v>
      </c>
    </row>
    <row r="689" spans="1:5" x14ac:dyDescent="0.25">
      <c r="A689" s="1" t="s">
        <v>692</v>
      </c>
      <c r="B689" s="1">
        <v>6</v>
      </c>
      <c r="C689" s="1">
        <v>59</v>
      </c>
      <c r="D689" s="1">
        <v>1.5659430888636201</v>
      </c>
      <c r="E689" s="1">
        <v>0</v>
      </c>
    </row>
    <row r="690" spans="1:5" x14ac:dyDescent="0.25">
      <c r="A690" s="1" t="s">
        <v>693</v>
      </c>
      <c r="B690" s="1">
        <v>6</v>
      </c>
      <c r="C690" s="1">
        <v>59.5</v>
      </c>
      <c r="D690" s="1">
        <v>1.5129081399728099</v>
      </c>
      <c r="E690" s="1">
        <v>0</v>
      </c>
    </row>
    <row r="691" spans="1:5" x14ac:dyDescent="0.25">
      <c r="A691" s="1" t="s">
        <v>694</v>
      </c>
      <c r="B691" s="1">
        <v>6</v>
      </c>
      <c r="C691" s="1">
        <v>60</v>
      </c>
      <c r="D691" s="1">
        <v>1.4668904974049</v>
      </c>
      <c r="E691" s="1">
        <v>0</v>
      </c>
    </row>
    <row r="692" spans="1:5" x14ac:dyDescent="0.25">
      <c r="A692" s="1" t="s">
        <v>695</v>
      </c>
      <c r="B692" s="1">
        <v>6</v>
      </c>
      <c r="C692" s="1">
        <v>60.5</v>
      </c>
      <c r="D692" s="1">
        <v>1.41868308695639</v>
      </c>
      <c r="E692" s="1">
        <v>0</v>
      </c>
    </row>
    <row r="693" spans="1:5" x14ac:dyDescent="0.25">
      <c r="A693" s="1" t="s">
        <v>696</v>
      </c>
      <c r="B693" s="1">
        <v>6</v>
      </c>
      <c r="C693" s="1">
        <v>61</v>
      </c>
      <c r="D693" s="1">
        <v>1.3770458849234699</v>
      </c>
      <c r="E693" s="1">
        <v>0</v>
      </c>
    </row>
    <row r="694" spans="1:5" x14ac:dyDescent="0.25">
      <c r="A694" s="1" t="s">
        <v>697</v>
      </c>
      <c r="B694" s="1">
        <v>6</v>
      </c>
      <c r="C694" s="1">
        <v>61.5</v>
      </c>
      <c r="D694" s="1">
        <v>1.33308436481405</v>
      </c>
      <c r="E694" s="1">
        <v>0</v>
      </c>
    </row>
    <row r="695" spans="1:5" x14ac:dyDescent="0.25">
      <c r="A695" s="1" t="s">
        <v>698</v>
      </c>
      <c r="B695" s="1">
        <v>6</v>
      </c>
      <c r="C695" s="1">
        <v>62</v>
      </c>
      <c r="D695" s="1">
        <v>1.2955710222083301</v>
      </c>
      <c r="E695" s="1">
        <v>0</v>
      </c>
    </row>
    <row r="696" spans="1:5" x14ac:dyDescent="0.25">
      <c r="A696" s="1" t="s">
        <v>699</v>
      </c>
      <c r="B696" s="1">
        <v>6</v>
      </c>
      <c r="C696" s="1">
        <v>62.5</v>
      </c>
      <c r="D696" s="1">
        <v>1.2596297515550601</v>
      </c>
      <c r="E696" s="1">
        <v>0</v>
      </c>
    </row>
    <row r="697" spans="1:5" x14ac:dyDescent="0.25">
      <c r="A697" s="1" t="s">
        <v>700</v>
      </c>
      <c r="B697" s="1">
        <v>6</v>
      </c>
      <c r="C697" s="1">
        <v>63</v>
      </c>
      <c r="D697" s="1">
        <v>1.2217568161864201</v>
      </c>
      <c r="E697" s="1">
        <v>0</v>
      </c>
    </row>
    <row r="698" spans="1:5" x14ac:dyDescent="0.25">
      <c r="A698" s="1" t="s">
        <v>701</v>
      </c>
      <c r="B698" s="1">
        <v>6</v>
      </c>
      <c r="C698" s="1">
        <v>63.5</v>
      </c>
      <c r="D698" s="1">
        <v>1.1896277586989299</v>
      </c>
      <c r="E698" s="1">
        <v>0</v>
      </c>
    </row>
    <row r="699" spans="1:5" x14ac:dyDescent="0.25">
      <c r="A699" s="1" t="s">
        <v>702</v>
      </c>
      <c r="B699" s="1">
        <v>6</v>
      </c>
      <c r="C699" s="1">
        <v>64</v>
      </c>
      <c r="D699" s="1">
        <v>1.1589522027080099</v>
      </c>
      <c r="E699" s="1">
        <v>0</v>
      </c>
    </row>
    <row r="700" spans="1:5" x14ac:dyDescent="0.25">
      <c r="A700" s="1" t="s">
        <v>703</v>
      </c>
      <c r="B700" s="1">
        <v>6</v>
      </c>
      <c r="C700" s="1">
        <v>64.5</v>
      </c>
      <c r="D700" s="1">
        <v>1.1264514805853401</v>
      </c>
      <c r="E700" s="1">
        <v>0</v>
      </c>
    </row>
    <row r="701" spans="1:5" x14ac:dyDescent="0.25">
      <c r="A701" s="1" t="s">
        <v>704</v>
      </c>
      <c r="B701" s="1">
        <v>6</v>
      </c>
      <c r="C701" s="1">
        <v>65</v>
      </c>
      <c r="D701" s="1">
        <v>1.09930638483833</v>
      </c>
      <c r="E701" s="1">
        <v>0</v>
      </c>
    </row>
    <row r="702" spans="1:5" x14ac:dyDescent="0.25">
      <c r="A702" s="1" t="s">
        <v>705</v>
      </c>
      <c r="B702" s="1">
        <v>6</v>
      </c>
      <c r="C702" s="1">
        <v>65.5</v>
      </c>
      <c r="D702" s="1">
        <v>1.0734794227753099</v>
      </c>
      <c r="E702" s="1">
        <v>0</v>
      </c>
    </row>
    <row r="703" spans="1:5" x14ac:dyDescent="0.25">
      <c r="A703" s="1" t="s">
        <v>706</v>
      </c>
      <c r="B703" s="1">
        <v>6</v>
      </c>
      <c r="C703" s="1">
        <v>66</v>
      </c>
      <c r="D703" s="1">
        <v>1.04895971417784</v>
      </c>
      <c r="E703" s="1">
        <v>0</v>
      </c>
    </row>
    <row r="704" spans="1:5" x14ac:dyDescent="0.25">
      <c r="A704" s="1" t="s">
        <v>707</v>
      </c>
      <c r="B704" s="1">
        <v>6</v>
      </c>
      <c r="C704" s="1">
        <v>66.5</v>
      </c>
      <c r="D704" s="1">
        <v>1.0230921257366901</v>
      </c>
      <c r="E704" s="1">
        <v>0</v>
      </c>
    </row>
    <row r="705" spans="1:5" x14ac:dyDescent="0.25">
      <c r="A705" s="1" t="s">
        <v>708</v>
      </c>
      <c r="B705" s="1">
        <v>6</v>
      </c>
      <c r="C705" s="1">
        <v>67</v>
      </c>
      <c r="D705" s="1">
        <v>1.0016961921951399</v>
      </c>
      <c r="E705" s="1">
        <v>0</v>
      </c>
    </row>
    <row r="706" spans="1:5" x14ac:dyDescent="0.25">
      <c r="A706" s="1" t="s">
        <v>709</v>
      </c>
      <c r="B706" s="1">
        <v>6</v>
      </c>
      <c r="C706" s="1">
        <v>67.5</v>
      </c>
      <c r="D706" s="1">
        <v>0.98145102207290602</v>
      </c>
      <c r="E706" s="1">
        <v>0</v>
      </c>
    </row>
    <row r="707" spans="1:5" x14ac:dyDescent="0.25">
      <c r="A707" s="1" t="s">
        <v>710</v>
      </c>
      <c r="B707" s="1">
        <v>6</v>
      </c>
      <c r="C707" s="1">
        <v>68.975208894525494</v>
      </c>
      <c r="D707" s="1">
        <v>0.92599081967860397</v>
      </c>
      <c r="E707" s="1">
        <v>0</v>
      </c>
    </row>
    <row r="708" spans="1:5" x14ac:dyDescent="0.25">
      <c r="A708" s="1" t="s">
        <v>711</v>
      </c>
      <c r="B708" s="1">
        <v>6</v>
      </c>
      <c r="C708" s="1">
        <v>69</v>
      </c>
      <c r="D708" s="1">
        <v>0.92548881813620398</v>
      </c>
      <c r="E708" s="1">
        <v>0</v>
      </c>
    </row>
    <row r="709" spans="1:5" x14ac:dyDescent="0.25">
      <c r="A709" s="1" t="s">
        <v>712</v>
      </c>
      <c r="B709" s="1">
        <v>6</v>
      </c>
      <c r="C709" s="1">
        <v>69.5</v>
      </c>
      <c r="D709" s="1">
        <v>0.91487038831928902</v>
      </c>
      <c r="E709" s="1">
        <v>0</v>
      </c>
    </row>
    <row r="710" spans="1:5" x14ac:dyDescent="0.25">
      <c r="A710" s="1" t="s">
        <v>713</v>
      </c>
      <c r="B710" s="1">
        <v>6</v>
      </c>
      <c r="C710" s="1">
        <v>70</v>
      </c>
      <c r="D710" s="1">
        <v>0.903401266450097</v>
      </c>
      <c r="E710" s="1">
        <v>0</v>
      </c>
    </row>
    <row r="711" spans="1:5" x14ac:dyDescent="0.25">
      <c r="A711" s="1" t="s">
        <v>714</v>
      </c>
      <c r="B711" s="1">
        <v>6</v>
      </c>
      <c r="C711" s="1">
        <v>70.5</v>
      </c>
      <c r="D711" s="1">
        <v>0.89109039224967401</v>
      </c>
      <c r="E711" s="1">
        <v>0</v>
      </c>
    </row>
    <row r="712" spans="1:5" x14ac:dyDescent="0.25">
      <c r="A712" s="1" t="s">
        <v>715</v>
      </c>
      <c r="B712" s="1">
        <v>6</v>
      </c>
      <c r="C712" s="1">
        <v>71</v>
      </c>
      <c r="D712" s="1">
        <v>0.87796671591793296</v>
      </c>
      <c r="E712" s="1">
        <v>0</v>
      </c>
    </row>
    <row r="713" spans="1:5" x14ac:dyDescent="0.25">
      <c r="A713" s="1" t="s">
        <v>716</v>
      </c>
      <c r="B713" s="1">
        <v>6</v>
      </c>
      <c r="C713" s="1">
        <v>71.5</v>
      </c>
      <c r="D713" s="1">
        <v>0.86408812325342599</v>
      </c>
      <c r="E713" s="1">
        <v>0</v>
      </c>
    </row>
    <row r="714" spans="1:5" x14ac:dyDescent="0.25">
      <c r="A714" s="1" t="s">
        <v>717</v>
      </c>
      <c r="B714" s="1">
        <v>6</v>
      </c>
      <c r="C714" s="1">
        <v>72</v>
      </c>
      <c r="D714" s="1">
        <v>0.84955150432854198</v>
      </c>
      <c r="E714" s="1">
        <v>0</v>
      </c>
    </row>
    <row r="715" spans="1:5" x14ac:dyDescent="0.25">
      <c r="A715" s="1" t="s">
        <v>718</v>
      </c>
      <c r="B715" s="1">
        <v>6</v>
      </c>
      <c r="C715" s="1">
        <v>72.5</v>
      </c>
      <c r="D715" s="1">
        <v>0.83450202460192102</v>
      </c>
      <c r="E715" s="1">
        <v>0</v>
      </c>
    </row>
    <row r="716" spans="1:5" x14ac:dyDescent="0.25">
      <c r="A716" s="1" t="s">
        <v>719</v>
      </c>
      <c r="B716" s="1">
        <v>6</v>
      </c>
      <c r="C716" s="1">
        <v>73.654278636250993</v>
      </c>
      <c r="D716" s="1">
        <v>0.79692026555555695</v>
      </c>
      <c r="E716" s="1">
        <v>0</v>
      </c>
    </row>
    <row r="717" spans="1:5" x14ac:dyDescent="0.25">
      <c r="A717" s="1" t="s">
        <v>720</v>
      </c>
      <c r="B717" s="1">
        <v>6</v>
      </c>
      <c r="C717" s="1">
        <v>74</v>
      </c>
      <c r="D717" s="1">
        <v>0.79600301639161797</v>
      </c>
      <c r="E717" s="1">
        <v>0</v>
      </c>
    </row>
    <row r="718" spans="1:5" x14ac:dyDescent="0.25">
      <c r="A718" s="1" t="s">
        <v>721</v>
      </c>
      <c r="B718" s="1">
        <v>6</v>
      </c>
      <c r="C718" s="1">
        <v>74.5</v>
      </c>
      <c r="D718" s="1">
        <v>0.79203291820752997</v>
      </c>
      <c r="E718" s="1">
        <v>0</v>
      </c>
    </row>
    <row r="719" spans="1:5" x14ac:dyDescent="0.25">
      <c r="A719" s="1" t="s">
        <v>722</v>
      </c>
      <c r="B719" s="1">
        <v>6</v>
      </c>
      <c r="C719" s="1">
        <v>75</v>
      </c>
      <c r="D719" s="1">
        <v>0.78803425964636298</v>
      </c>
      <c r="E719" s="1">
        <v>0</v>
      </c>
    </row>
    <row r="720" spans="1:5" x14ac:dyDescent="0.25">
      <c r="A720" s="1" t="s">
        <v>723</v>
      </c>
      <c r="B720" s="1">
        <v>6</v>
      </c>
      <c r="C720" s="1">
        <v>75.5</v>
      </c>
      <c r="D720" s="1">
        <v>0.78397317175588199</v>
      </c>
      <c r="E720" s="1">
        <v>0</v>
      </c>
    </row>
    <row r="721" spans="1:5" x14ac:dyDescent="0.25">
      <c r="A721" s="1" t="s">
        <v>724</v>
      </c>
      <c r="B721" s="1">
        <v>6</v>
      </c>
      <c r="C721" s="1">
        <v>76</v>
      </c>
      <c r="D721" s="1">
        <v>0.77981597524132296</v>
      </c>
      <c r="E721" s="1">
        <v>0</v>
      </c>
    </row>
    <row r="722" spans="1:5" x14ac:dyDescent="0.25">
      <c r="A722" s="1" t="s">
        <v>725</v>
      </c>
      <c r="B722" s="1">
        <v>6</v>
      </c>
      <c r="C722" s="1">
        <v>76.5</v>
      </c>
      <c r="D722" s="1">
        <v>0.775529380577899</v>
      </c>
      <c r="E722" s="1">
        <v>0</v>
      </c>
    </row>
    <row r="723" spans="1:5" x14ac:dyDescent="0.25">
      <c r="A723" s="1" t="s">
        <v>726</v>
      </c>
      <c r="B723" s="1">
        <v>6</v>
      </c>
      <c r="C723" s="1">
        <v>77</v>
      </c>
      <c r="D723" s="1">
        <v>0.77108069147245595</v>
      </c>
      <c r="E723" s="1">
        <v>0</v>
      </c>
    </row>
    <row r="724" spans="1:5" x14ac:dyDescent="0.25">
      <c r="A724" s="1" t="s">
        <v>727</v>
      </c>
      <c r="B724" s="1">
        <v>6</v>
      </c>
      <c r="C724" s="1">
        <v>77.5</v>
      </c>
      <c r="D724" s="1">
        <v>0.76643801073097595</v>
      </c>
      <c r="E724" s="1">
        <v>0</v>
      </c>
    </row>
    <row r="725" spans="1:5" x14ac:dyDescent="0.25">
      <c r="A725" s="1" t="s">
        <v>728</v>
      </c>
      <c r="B725" s="1">
        <v>6</v>
      </c>
      <c r="C725" s="1">
        <v>78</v>
      </c>
      <c r="D725" s="1">
        <v>0.76157044746797897</v>
      </c>
      <c r="E725" s="1">
        <v>0</v>
      </c>
    </row>
    <row r="726" spans="1:5" x14ac:dyDescent="0.25">
      <c r="A726" s="1" t="s">
        <v>729</v>
      </c>
      <c r="B726" s="1">
        <v>6</v>
      </c>
      <c r="C726" s="1">
        <v>78.5</v>
      </c>
      <c r="D726" s="1">
        <v>0.75644832438068099</v>
      </c>
      <c r="E726" s="1">
        <v>0</v>
      </c>
    </row>
    <row r="727" spans="1:5" x14ac:dyDescent="0.25">
      <c r="A727" s="1" t="s">
        <v>730</v>
      </c>
      <c r="B727" s="1">
        <v>6</v>
      </c>
      <c r="C727" s="1">
        <v>79</v>
      </c>
      <c r="D727" s="1">
        <v>0.75104338362303802</v>
      </c>
      <c r="E727" s="1">
        <v>0</v>
      </c>
    </row>
    <row r="728" spans="1:5" x14ac:dyDescent="0.25">
      <c r="A728" s="1" t="s">
        <v>731</v>
      </c>
      <c r="B728" s="1">
        <v>6</v>
      </c>
      <c r="C728" s="1">
        <v>79.5</v>
      </c>
      <c r="D728" s="1">
        <v>0.74532898968918404</v>
      </c>
      <c r="E728" s="1">
        <v>0</v>
      </c>
    </row>
    <row r="729" spans="1:5" x14ac:dyDescent="0.25">
      <c r="A729" s="1" t="s">
        <v>732</v>
      </c>
      <c r="B729" s="1">
        <v>6</v>
      </c>
      <c r="C729" s="1">
        <v>80</v>
      </c>
      <c r="D729" s="1">
        <v>0.73928032768105301</v>
      </c>
      <c r="E729" s="1">
        <v>0</v>
      </c>
    </row>
    <row r="730" spans="1:5" x14ac:dyDescent="0.25">
      <c r="A730" s="1" t="s">
        <v>733</v>
      </c>
      <c r="B730" s="1">
        <v>6</v>
      </c>
      <c r="C730" s="1">
        <v>80.5</v>
      </c>
      <c r="D730" s="1">
        <v>0.73287459536876498</v>
      </c>
      <c r="E730" s="1">
        <v>0</v>
      </c>
    </row>
    <row r="731" spans="1:5" x14ac:dyDescent="0.25">
      <c r="A731" s="1" t="s">
        <v>734</v>
      </c>
      <c r="B731" s="1">
        <v>6</v>
      </c>
      <c r="C731" s="1">
        <v>81</v>
      </c>
      <c r="D731" s="1">
        <v>0.72609118754780499</v>
      </c>
      <c r="E731" s="1">
        <v>0</v>
      </c>
    </row>
    <row r="732" spans="1:5" x14ac:dyDescent="0.25">
      <c r="A732" s="1" t="s">
        <v>735</v>
      </c>
      <c r="B732" s="1">
        <v>6</v>
      </c>
      <c r="C732" s="1">
        <v>81.5</v>
      </c>
      <c r="D732" s="1">
        <v>0.71891187131321199</v>
      </c>
      <c r="E732" s="1">
        <v>0</v>
      </c>
    </row>
    <row r="733" spans="1:5" x14ac:dyDescent="0.25">
      <c r="A733" s="1" t="s">
        <v>736</v>
      </c>
      <c r="B733" s="1">
        <v>6</v>
      </c>
      <c r="C733" s="1">
        <v>82</v>
      </c>
      <c r="D733" s="1">
        <v>0.71132095100505499</v>
      </c>
      <c r="E733" s="1">
        <v>0</v>
      </c>
    </row>
    <row r="734" spans="1:5" x14ac:dyDescent="0.25">
      <c r="A734" s="1" t="s">
        <v>737</v>
      </c>
      <c r="B734" s="1">
        <v>6</v>
      </c>
      <c r="C734" s="1">
        <v>82.5</v>
      </c>
      <c r="D734" s="1">
        <v>0.70330542169397203</v>
      </c>
      <c r="E734" s="1">
        <v>0</v>
      </c>
    </row>
    <row r="735" spans="1:5" x14ac:dyDescent="0.25">
      <c r="A735" s="1" t="s">
        <v>738</v>
      </c>
      <c r="B735" s="1">
        <v>6</v>
      </c>
      <c r="C735" s="1">
        <v>83</v>
      </c>
      <c r="D735" s="1">
        <v>0.69485511018210699</v>
      </c>
      <c r="E735" s="1">
        <v>0</v>
      </c>
    </row>
    <row r="736" spans="1:5" x14ac:dyDescent="0.25">
      <c r="A736" s="1" t="s">
        <v>739</v>
      </c>
      <c r="B736" s="1">
        <v>6</v>
      </c>
      <c r="C736" s="1">
        <v>83.5</v>
      </c>
      <c r="D736" s="1">
        <v>0.68596280256966402</v>
      </c>
      <c r="E736" s="1">
        <v>0</v>
      </c>
    </row>
    <row r="737" spans="1:5" x14ac:dyDescent="0.25">
      <c r="A737" s="1" t="s">
        <v>740</v>
      </c>
      <c r="B737" s="1">
        <v>6</v>
      </c>
      <c r="C737" s="1">
        <v>84</v>
      </c>
      <c r="D737" s="1">
        <v>0.67662435749688599</v>
      </c>
      <c r="E737" s="1">
        <v>0</v>
      </c>
    </row>
    <row r="738" spans="1:5" x14ac:dyDescent="0.25">
      <c r="A738" s="1" t="s">
        <v>741</v>
      </c>
      <c r="B738" s="1">
        <v>6</v>
      </c>
      <c r="C738" s="1">
        <v>84.5</v>
      </c>
      <c r="D738" s="1">
        <v>0.66683880420458397</v>
      </c>
      <c r="E738" s="1">
        <v>0</v>
      </c>
    </row>
    <row r="739" spans="1:5" x14ac:dyDescent="0.25">
      <c r="A739" s="1" t="s">
        <v>742</v>
      </c>
      <c r="B739" s="1">
        <v>6</v>
      </c>
      <c r="C739" s="1">
        <v>85</v>
      </c>
      <c r="D739" s="1">
        <v>0.65660842457198498</v>
      </c>
      <c r="E739" s="1">
        <v>0</v>
      </c>
    </row>
    <row r="740" spans="1:5" x14ac:dyDescent="0.25">
      <c r="A740" s="1" t="s">
        <v>743</v>
      </c>
      <c r="B740" s="1">
        <v>6</v>
      </c>
      <c r="C740" s="1">
        <v>85.5</v>
      </c>
      <c r="D740" s="1">
        <v>0.64593881828738497</v>
      </c>
      <c r="E740" s="1">
        <v>0</v>
      </c>
    </row>
    <row r="741" spans="1:5" x14ac:dyDescent="0.25">
      <c r="A741" s="1" t="s">
        <v>744</v>
      </c>
      <c r="B741" s="1">
        <v>6</v>
      </c>
      <c r="C741" s="1">
        <v>86</v>
      </c>
      <c r="D741" s="1">
        <v>0.63483895027645498</v>
      </c>
      <c r="E741" s="1">
        <v>0</v>
      </c>
    </row>
    <row r="742" spans="1:5" x14ac:dyDescent="0.25">
      <c r="A742" s="1" t="s">
        <v>745</v>
      </c>
      <c r="B742" s="1">
        <v>6</v>
      </c>
      <c r="C742" s="1">
        <v>86.5</v>
      </c>
      <c r="D742" s="1">
        <v>0.62332117945091503</v>
      </c>
      <c r="E742" s="1">
        <v>0</v>
      </c>
    </row>
    <row r="743" spans="1:5" x14ac:dyDescent="0.25">
      <c r="A743" s="1" t="s">
        <v>746</v>
      </c>
      <c r="B743" s="1">
        <v>6</v>
      </c>
      <c r="C743" s="1">
        <v>87</v>
      </c>
      <c r="D743" s="1">
        <v>0.61140126773276404</v>
      </c>
      <c r="E743" s="1">
        <v>0</v>
      </c>
    </row>
    <row r="744" spans="1:5" x14ac:dyDescent="0.25">
      <c r="A744" s="1" t="s">
        <v>747</v>
      </c>
      <c r="B744" s="1">
        <v>6</v>
      </c>
      <c r="C744" s="1">
        <v>87.5</v>
      </c>
      <c r="D744" s="1">
        <v>0.59909836813443795</v>
      </c>
      <c r="E744" s="1">
        <v>0</v>
      </c>
    </row>
    <row r="745" spans="1:5" x14ac:dyDescent="0.25">
      <c r="A745" s="1" t="s">
        <v>748</v>
      </c>
      <c r="B745" s="1">
        <v>6</v>
      </c>
      <c r="C745" s="1">
        <v>88</v>
      </c>
      <c r="D745" s="1">
        <v>0.58643499042279001</v>
      </c>
      <c r="E745" s="1">
        <v>0</v>
      </c>
    </row>
    <row r="746" spans="1:5" x14ac:dyDescent="0.25">
      <c r="A746" s="1" t="s">
        <v>749</v>
      </c>
      <c r="B746" s="1">
        <v>6</v>
      </c>
      <c r="C746" s="1">
        <v>88.5</v>
      </c>
      <c r="D746" s="1">
        <v>0.57343694254066302</v>
      </c>
      <c r="E746" s="1">
        <v>0</v>
      </c>
    </row>
    <row r="747" spans="1:5" x14ac:dyDescent="0.25">
      <c r="A747" s="1" t="s">
        <v>750</v>
      </c>
      <c r="B747" s="1">
        <v>6</v>
      </c>
      <c r="C747" s="1">
        <v>89</v>
      </c>
      <c r="D747" s="1">
        <v>0.56013324550037602</v>
      </c>
      <c r="E747" s="1">
        <v>0</v>
      </c>
    </row>
    <row r="748" spans="1:5" x14ac:dyDescent="0.25">
      <c r="A748" s="1" t="s">
        <v>751</v>
      </c>
      <c r="B748" s="1">
        <v>6</v>
      </c>
      <c r="C748" s="1">
        <v>89.5</v>
      </c>
      <c r="D748" s="1">
        <v>0.54655601890122796</v>
      </c>
      <c r="E748" s="1">
        <v>0</v>
      </c>
    </row>
    <row r="749" spans="1:5" x14ac:dyDescent="0.25">
      <c r="A749" s="1" t="s">
        <v>752</v>
      </c>
      <c r="B749" s="1">
        <v>6</v>
      </c>
      <c r="C749" s="1">
        <v>90</v>
      </c>
      <c r="D749" s="1">
        <v>0.53274033358951101</v>
      </c>
      <c r="E749" s="1">
        <v>0</v>
      </c>
    </row>
    <row r="750" spans="1:5" x14ac:dyDescent="0.25">
      <c r="A750" s="1" t="s">
        <v>753</v>
      </c>
      <c r="B750" s="1">
        <v>6</v>
      </c>
      <c r="C750" s="1">
        <v>90.5</v>
      </c>
      <c r="D750" s="1">
        <v>0.518724027325419</v>
      </c>
      <c r="E750" s="1">
        <v>0</v>
      </c>
    </row>
    <row r="751" spans="1:5" x14ac:dyDescent="0.25">
      <c r="A751" s="1" t="s">
        <v>754</v>
      </c>
      <c r="B751" s="1">
        <v>6</v>
      </c>
      <c r="C751" s="1">
        <v>91</v>
      </c>
      <c r="D751" s="1">
        <v>0.50454747874882899</v>
      </c>
      <c r="E751" s="1">
        <v>0</v>
      </c>
    </row>
    <row r="752" spans="1:5" x14ac:dyDescent="0.25">
      <c r="A752" s="1" t="s">
        <v>755</v>
      </c>
      <c r="B752" s="1">
        <v>6</v>
      </c>
      <c r="C752" s="1">
        <v>91.5</v>
      </c>
      <c r="D752" s="1">
        <v>0.490253334571076</v>
      </c>
      <c r="E752" s="1">
        <v>0</v>
      </c>
    </row>
    <row r="753" spans="1:5" x14ac:dyDescent="0.25">
      <c r="A753" s="1" t="s">
        <v>756</v>
      </c>
      <c r="B753" s="1">
        <v>6</v>
      </c>
      <c r="C753" s="1">
        <v>92</v>
      </c>
      <c r="D753" s="1">
        <v>0.47588618494238799</v>
      </c>
      <c r="E753" s="1">
        <v>0</v>
      </c>
    </row>
    <row r="754" spans="1:5" x14ac:dyDescent="0.25">
      <c r="A754" s="1" t="s">
        <v>757</v>
      </c>
      <c r="B754" s="1">
        <v>6</v>
      </c>
      <c r="C754" s="1">
        <v>92.5</v>
      </c>
      <c r="D754" s="1">
        <v>0.46149218254654301</v>
      </c>
      <c r="E754" s="1">
        <v>0</v>
      </c>
    </row>
    <row r="755" spans="1:5" x14ac:dyDescent="0.25">
      <c r="A755" s="1" t="s">
        <v>758</v>
      </c>
      <c r="B755" s="1">
        <v>6</v>
      </c>
      <c r="C755" s="1">
        <v>93.255317969836497</v>
      </c>
      <c r="D755" s="1">
        <v>0.43974736444530699</v>
      </c>
      <c r="E755" s="1">
        <v>0</v>
      </c>
    </row>
    <row r="756" spans="1:5" x14ac:dyDescent="0.25">
      <c r="A756" s="1" t="s">
        <v>759</v>
      </c>
      <c r="B756" s="1">
        <v>6</v>
      </c>
      <c r="C756" s="1">
        <v>94</v>
      </c>
      <c r="D756" s="1">
        <v>0.42554232344763798</v>
      </c>
      <c r="E756" s="1">
        <v>0</v>
      </c>
    </row>
    <row r="757" spans="1:5" x14ac:dyDescent="0.25">
      <c r="A757" s="1" t="s">
        <v>760</v>
      </c>
      <c r="B757" s="1">
        <v>6</v>
      </c>
      <c r="C757" s="1">
        <v>94.5</v>
      </c>
      <c r="D757" s="1">
        <v>0.41647327301256098</v>
      </c>
      <c r="E757" s="1">
        <v>0</v>
      </c>
    </row>
    <row r="758" spans="1:5" x14ac:dyDescent="0.25">
      <c r="A758" s="1" t="s">
        <v>761</v>
      </c>
      <c r="B758" s="1">
        <v>6</v>
      </c>
      <c r="C758" s="1">
        <v>95</v>
      </c>
      <c r="D758" s="1">
        <v>0.407783311712829</v>
      </c>
      <c r="E758" s="1">
        <v>0</v>
      </c>
    </row>
    <row r="759" spans="1:5" x14ac:dyDescent="0.25">
      <c r="A759" s="1" t="s">
        <v>762</v>
      </c>
      <c r="B759" s="1">
        <v>6</v>
      </c>
      <c r="C759" s="1">
        <v>95.5</v>
      </c>
      <c r="D759" s="1">
        <v>0.39948626827779499</v>
      </c>
      <c r="E759" s="1">
        <v>0</v>
      </c>
    </row>
    <row r="760" spans="1:5" x14ac:dyDescent="0.25">
      <c r="A760" s="1" t="s">
        <v>763</v>
      </c>
      <c r="B760" s="1">
        <v>6</v>
      </c>
      <c r="C760" s="1">
        <v>96</v>
      </c>
      <c r="D760" s="1">
        <v>0.390601436709618</v>
      </c>
      <c r="E760" s="1">
        <v>0</v>
      </c>
    </row>
    <row r="761" spans="1:5" x14ac:dyDescent="0.25">
      <c r="A761" s="1" t="s">
        <v>764</v>
      </c>
      <c r="B761" s="1">
        <v>6</v>
      </c>
      <c r="C761" s="1">
        <v>96.5</v>
      </c>
      <c r="D761" s="1">
        <v>0.38320686826676098</v>
      </c>
      <c r="E761" s="1">
        <v>0</v>
      </c>
    </row>
    <row r="762" spans="1:5" x14ac:dyDescent="0.25">
      <c r="A762" s="1" t="s">
        <v>765</v>
      </c>
      <c r="B762" s="1">
        <v>6</v>
      </c>
      <c r="C762" s="1">
        <v>97</v>
      </c>
      <c r="D762" s="1">
        <v>0.37622248414895498</v>
      </c>
      <c r="E762" s="1">
        <v>0</v>
      </c>
    </row>
    <row r="763" spans="1:5" x14ac:dyDescent="0.25">
      <c r="A763" s="1" t="s">
        <v>766</v>
      </c>
      <c r="B763" s="1">
        <v>6</v>
      </c>
      <c r="C763" s="1">
        <v>97.5</v>
      </c>
      <c r="D763" s="1">
        <v>0.369647034006158</v>
      </c>
      <c r="E763" s="1">
        <v>0</v>
      </c>
    </row>
    <row r="764" spans="1:5" x14ac:dyDescent="0.25">
      <c r="A764" s="1" t="s">
        <v>767</v>
      </c>
      <c r="B764" s="1">
        <v>6</v>
      </c>
      <c r="C764" s="1">
        <v>98</v>
      </c>
      <c r="D764" s="1">
        <v>0.36347655135052698</v>
      </c>
      <c r="E764" s="1">
        <v>0</v>
      </c>
    </row>
    <row r="765" spans="1:5" x14ac:dyDescent="0.25">
      <c r="A765" s="1" t="s">
        <v>768</v>
      </c>
      <c r="B765" s="1">
        <v>6</v>
      </c>
      <c r="C765" s="1">
        <v>98.5</v>
      </c>
      <c r="D765" s="1">
        <v>0.35770481966635898</v>
      </c>
      <c r="E765" s="1">
        <v>0</v>
      </c>
    </row>
    <row r="766" spans="1:5" x14ac:dyDescent="0.25">
      <c r="A766" s="1" t="s">
        <v>769</v>
      </c>
      <c r="B766" s="1">
        <v>6</v>
      </c>
      <c r="C766" s="1">
        <v>99</v>
      </c>
      <c r="D766" s="1">
        <v>0.35232382359726999</v>
      </c>
      <c r="E766" s="1">
        <v>0</v>
      </c>
    </row>
    <row r="767" spans="1:5" x14ac:dyDescent="0.25">
      <c r="A767" s="1" t="s">
        <v>770</v>
      </c>
      <c r="B767" s="1">
        <v>6</v>
      </c>
      <c r="C767" s="1">
        <v>99.5</v>
      </c>
      <c r="D767" s="1">
        <v>0.34732415365571601</v>
      </c>
      <c r="E767" s="1">
        <v>0</v>
      </c>
    </row>
    <row r="768" spans="1:5" x14ac:dyDescent="0.25">
      <c r="A768" s="1" t="s">
        <v>771</v>
      </c>
      <c r="B768" s="1">
        <v>6</v>
      </c>
      <c r="C768" s="1">
        <v>100</v>
      </c>
      <c r="D768" s="1">
        <v>0.34269533979357902</v>
      </c>
      <c r="E768" s="1">
        <v>0</v>
      </c>
    </row>
    <row r="769" spans="1:5" x14ac:dyDescent="0.25">
      <c r="A769" s="1" t="s">
        <v>772</v>
      </c>
      <c r="B769" s="1">
        <v>6</v>
      </c>
      <c r="C769" s="1">
        <v>100.5</v>
      </c>
      <c r="D769" s="1">
        <v>0.33842610121824501</v>
      </c>
      <c r="E769" s="1">
        <v>0</v>
      </c>
    </row>
    <row r="770" spans="1:5" x14ac:dyDescent="0.25">
      <c r="A770" s="1" t="s">
        <v>773</v>
      </c>
      <c r="B770" s="1">
        <v>6</v>
      </c>
      <c r="C770" s="1">
        <v>101</v>
      </c>
      <c r="D770" s="1">
        <v>0.334504515425949</v>
      </c>
      <c r="E770" s="1">
        <v>0</v>
      </c>
    </row>
    <row r="771" spans="1:5" x14ac:dyDescent="0.25">
      <c r="A771" s="1" t="s">
        <v>774</v>
      </c>
      <c r="B771" s="1">
        <v>6</v>
      </c>
      <c r="C771" s="1">
        <v>101.5</v>
      </c>
      <c r="D771" s="1">
        <v>0.33091812346244598</v>
      </c>
      <c r="E771" s="1">
        <v>0</v>
      </c>
    </row>
    <row r="772" spans="1:5" x14ac:dyDescent="0.25">
      <c r="A772" s="1" t="s">
        <v>775</v>
      </c>
      <c r="B772" s="1">
        <v>6</v>
      </c>
      <c r="C772" s="1">
        <v>102</v>
      </c>
      <c r="D772" s="1">
        <v>0.32765398981400801</v>
      </c>
      <c r="E772" s="1">
        <v>0</v>
      </c>
    </row>
    <row r="773" spans="1:5" x14ac:dyDescent="0.25">
      <c r="A773" s="1" t="s">
        <v>776</v>
      </c>
      <c r="B773" s="1">
        <v>6</v>
      </c>
      <c r="C773" s="1">
        <v>102.5</v>
      </c>
      <c r="D773" s="1">
        <v>0.32469870294840097</v>
      </c>
      <c r="E773" s="1">
        <v>0</v>
      </c>
    </row>
    <row r="774" spans="1:5" x14ac:dyDescent="0.25">
      <c r="A774" s="1" t="s">
        <v>777</v>
      </c>
      <c r="B774" s="1">
        <v>6</v>
      </c>
      <c r="C774" s="1">
        <v>103</v>
      </c>
      <c r="D774" s="1">
        <v>0.322038199387778</v>
      </c>
      <c r="E774" s="1">
        <v>0</v>
      </c>
    </row>
    <row r="775" spans="1:5" x14ac:dyDescent="0.25">
      <c r="A775" s="1" t="s">
        <v>778</v>
      </c>
      <c r="B775" s="1">
        <v>6</v>
      </c>
      <c r="C775" s="1">
        <v>103.5</v>
      </c>
      <c r="D775" s="1">
        <v>0.31965705876164702</v>
      </c>
      <c r="E775" s="1">
        <v>0</v>
      </c>
    </row>
    <row r="776" spans="1:5" x14ac:dyDescent="0.25">
      <c r="A776" s="1" t="s">
        <v>779</v>
      </c>
      <c r="B776" s="1">
        <v>6</v>
      </c>
      <c r="C776" s="1">
        <v>104.08452880815901</v>
      </c>
      <c r="D776" s="1">
        <v>0.31720002009903497</v>
      </c>
      <c r="E776" s="1">
        <v>0</v>
      </c>
    </row>
    <row r="777" spans="1:5" x14ac:dyDescent="0.25">
      <c r="A777" s="1" t="s">
        <v>780</v>
      </c>
      <c r="B777" s="1">
        <v>6</v>
      </c>
      <c r="C777" s="1">
        <v>105</v>
      </c>
      <c r="D777" s="1">
        <v>0.34548787518144503</v>
      </c>
      <c r="E777" s="1">
        <v>0</v>
      </c>
    </row>
    <row r="778" spans="1:5" x14ac:dyDescent="0.25">
      <c r="A778" s="1" t="s">
        <v>781</v>
      </c>
      <c r="B778" s="1">
        <v>6</v>
      </c>
      <c r="C778" s="1">
        <v>105.5</v>
      </c>
      <c r="D778" s="1">
        <v>0.36137789908908902</v>
      </c>
      <c r="E778" s="1">
        <v>0</v>
      </c>
    </row>
    <row r="779" spans="1:5" x14ac:dyDescent="0.25">
      <c r="A779" s="1" t="s">
        <v>782</v>
      </c>
      <c r="B779" s="1">
        <v>6</v>
      </c>
      <c r="C779" s="1">
        <v>106</v>
      </c>
      <c r="D779" s="1">
        <v>0.37755492394219098</v>
      </c>
      <c r="E779" s="1">
        <v>0</v>
      </c>
    </row>
    <row r="780" spans="1:5" x14ac:dyDescent="0.25">
      <c r="A780" s="1" t="s">
        <v>783</v>
      </c>
      <c r="B780" s="1">
        <v>6</v>
      </c>
      <c r="C780" s="1">
        <v>106.5</v>
      </c>
      <c r="D780" s="1">
        <v>0.393984831934721</v>
      </c>
      <c r="E780" s="1">
        <v>0</v>
      </c>
    </row>
    <row r="781" spans="1:5" x14ac:dyDescent="0.25">
      <c r="A781" s="1" t="s">
        <v>784</v>
      </c>
      <c r="B781" s="1">
        <v>6</v>
      </c>
      <c r="C781" s="1">
        <v>107</v>
      </c>
      <c r="D781" s="1">
        <v>0.41065419618848698</v>
      </c>
      <c r="E781" s="1">
        <v>0</v>
      </c>
    </row>
    <row r="782" spans="1:5" x14ac:dyDescent="0.25">
      <c r="A782" s="1" t="s">
        <v>785</v>
      </c>
      <c r="B782" s="1">
        <v>6</v>
      </c>
      <c r="C782" s="1">
        <v>107.5</v>
      </c>
      <c r="D782" s="1">
        <v>0.42757223012111101</v>
      </c>
      <c r="E782" s="1">
        <v>0</v>
      </c>
    </row>
    <row r="783" spans="1:5" x14ac:dyDescent="0.25">
      <c r="A783" s="1" t="s">
        <v>786</v>
      </c>
      <c r="B783" s="1">
        <v>6</v>
      </c>
      <c r="C783" s="1">
        <v>108</v>
      </c>
      <c r="D783" s="1">
        <v>0.44477024531945603</v>
      </c>
      <c r="E783" s="1">
        <v>0</v>
      </c>
    </row>
    <row r="784" spans="1:5" x14ac:dyDescent="0.25">
      <c r="A784" s="1" t="s">
        <v>787</v>
      </c>
      <c r="B784" s="1">
        <v>6</v>
      </c>
      <c r="C784" s="1">
        <v>108.5</v>
      </c>
      <c r="D784" s="1">
        <v>0.46229858777244098</v>
      </c>
      <c r="E784" s="1">
        <v>0</v>
      </c>
    </row>
    <row r="785" spans="1:5" x14ac:dyDescent="0.25">
      <c r="A785" s="1" t="s">
        <v>788</v>
      </c>
      <c r="B785" s="1">
        <v>6</v>
      </c>
      <c r="C785" s="1">
        <v>109.85155176328099</v>
      </c>
      <c r="D785" s="1">
        <v>0.51229237627706703</v>
      </c>
      <c r="E785" s="1">
        <v>0</v>
      </c>
    </row>
    <row r="786" spans="1:5" x14ac:dyDescent="0.25">
      <c r="A786" s="1" t="s">
        <v>789</v>
      </c>
      <c r="B786" s="1">
        <v>6</v>
      </c>
      <c r="C786" s="1">
        <v>110</v>
      </c>
      <c r="D786" s="1">
        <v>0.51999281723002599</v>
      </c>
      <c r="E786" s="1">
        <v>0</v>
      </c>
    </row>
    <row r="787" spans="1:5" x14ac:dyDescent="0.25">
      <c r="A787" s="1" t="s">
        <v>790</v>
      </c>
      <c r="B787" s="1">
        <v>6</v>
      </c>
      <c r="C787" s="1">
        <v>110.5</v>
      </c>
      <c r="D787" s="1">
        <v>0.54631231307931005</v>
      </c>
      <c r="E787" s="1">
        <v>0</v>
      </c>
    </row>
    <row r="788" spans="1:5" x14ac:dyDescent="0.25">
      <c r="A788" s="1" t="s">
        <v>791</v>
      </c>
      <c r="B788" s="1">
        <v>6</v>
      </c>
      <c r="C788" s="1">
        <v>111</v>
      </c>
      <c r="D788" s="1">
        <v>0.57317485892601805</v>
      </c>
      <c r="E788" s="1">
        <v>0</v>
      </c>
    </row>
    <row r="789" spans="1:5" x14ac:dyDescent="0.25">
      <c r="A789" s="1" t="s">
        <v>792</v>
      </c>
      <c r="B789" s="1">
        <v>6</v>
      </c>
      <c r="C789" s="1">
        <v>111.5</v>
      </c>
      <c r="D789" s="1">
        <v>0.60074260918838696</v>
      </c>
      <c r="E789" s="1">
        <v>0</v>
      </c>
    </row>
    <row r="790" spans="1:5" x14ac:dyDescent="0.25">
      <c r="A790" s="1" t="s">
        <v>793</v>
      </c>
      <c r="B790" s="1">
        <v>6</v>
      </c>
      <c r="C790" s="1">
        <v>112</v>
      </c>
      <c r="D790" s="1">
        <v>0.62921284701133195</v>
      </c>
      <c r="E790" s="1">
        <v>0</v>
      </c>
    </row>
    <row r="791" spans="1:5" x14ac:dyDescent="0.25">
      <c r="A791" s="1" t="s">
        <v>794</v>
      </c>
      <c r="B791" s="1">
        <v>6</v>
      </c>
      <c r="C791" s="1">
        <v>112.5</v>
      </c>
      <c r="D791" s="1">
        <v>0.65879542619070997</v>
      </c>
      <c r="E791" s="1">
        <v>0</v>
      </c>
    </row>
    <row r="792" spans="1:5" x14ac:dyDescent="0.25">
      <c r="A792" s="1" t="s">
        <v>795</v>
      </c>
      <c r="B792" s="1">
        <v>6</v>
      </c>
      <c r="C792" s="1">
        <v>113</v>
      </c>
      <c r="D792" s="1">
        <v>0.68968742197322097</v>
      </c>
      <c r="E792" s="1">
        <v>0</v>
      </c>
    </row>
    <row r="793" spans="1:5" x14ac:dyDescent="0.25">
      <c r="A793" s="1" t="s">
        <v>796</v>
      </c>
      <c r="B793" s="1">
        <v>6</v>
      </c>
      <c r="C793" s="1">
        <v>113.5</v>
      </c>
      <c r="D793" s="1">
        <v>0.72204825429771402</v>
      </c>
      <c r="E793" s="1">
        <v>0</v>
      </c>
    </row>
    <row r="794" spans="1:5" x14ac:dyDescent="0.25">
      <c r="A794" s="1" t="s">
        <v>797</v>
      </c>
      <c r="B794" s="1">
        <v>6</v>
      </c>
      <c r="C794" s="1">
        <v>114</v>
      </c>
      <c r="D794" s="1">
        <v>0.75597835851904205</v>
      </c>
      <c r="E794" s="1">
        <v>0</v>
      </c>
    </row>
    <row r="795" spans="1:5" x14ac:dyDescent="0.25">
      <c r="A795" s="1" t="s">
        <v>798</v>
      </c>
      <c r="B795" s="1">
        <v>6</v>
      </c>
      <c r="C795" s="1">
        <v>114.5</v>
      </c>
      <c r="D795" s="1">
        <v>0.79150373557971598</v>
      </c>
      <c r="E795" s="1">
        <v>0</v>
      </c>
    </row>
    <row r="796" spans="1:5" x14ac:dyDescent="0.25">
      <c r="A796" s="1" t="s">
        <v>799</v>
      </c>
      <c r="B796" s="1">
        <v>6</v>
      </c>
      <c r="C796" s="1">
        <v>115</v>
      </c>
      <c r="D796" s="1">
        <v>0.82856744739177501</v>
      </c>
      <c r="E796" s="1">
        <v>0</v>
      </c>
    </row>
    <row r="797" spans="1:5" x14ac:dyDescent="0.25">
      <c r="A797" s="1" t="s">
        <v>800</v>
      </c>
      <c r="B797" s="1">
        <v>6</v>
      </c>
      <c r="C797" s="1">
        <v>115.5</v>
      </c>
      <c r="D797" s="1">
        <v>0.86801470870808894</v>
      </c>
      <c r="E797" s="1">
        <v>0</v>
      </c>
    </row>
    <row r="798" spans="1:5" x14ac:dyDescent="0.25">
      <c r="A798" s="1" t="s">
        <v>801</v>
      </c>
      <c r="B798" s="1">
        <v>6</v>
      </c>
      <c r="C798" s="1">
        <v>116.86339012648899</v>
      </c>
      <c r="D798" s="1">
        <v>0.98085583758984096</v>
      </c>
      <c r="E798" s="1">
        <v>0</v>
      </c>
    </row>
    <row r="799" spans="1:5" x14ac:dyDescent="0.25">
      <c r="A799" s="1" t="s">
        <v>802</v>
      </c>
      <c r="B799" s="1">
        <v>6</v>
      </c>
      <c r="C799" s="1">
        <v>117</v>
      </c>
      <c r="D799" s="1">
        <v>0.98441940623611401</v>
      </c>
      <c r="E799" s="1">
        <v>0</v>
      </c>
    </row>
    <row r="800" spans="1:5" x14ac:dyDescent="0.25">
      <c r="A800" s="1" t="s">
        <v>803</v>
      </c>
      <c r="B800" s="1">
        <v>6</v>
      </c>
      <c r="C800" s="1">
        <v>117.5</v>
      </c>
      <c r="D800" s="1">
        <v>0.99804939608779097</v>
      </c>
      <c r="E800" s="1">
        <v>0</v>
      </c>
    </row>
    <row r="801" spans="1:5" x14ac:dyDescent="0.25">
      <c r="A801" s="1" t="s">
        <v>804</v>
      </c>
      <c r="B801" s="1">
        <v>6</v>
      </c>
      <c r="C801" s="1">
        <v>118.86136058558201</v>
      </c>
      <c r="D801" s="1">
        <v>1.0195938063622001</v>
      </c>
      <c r="E801" s="1">
        <v>0</v>
      </c>
    </row>
    <row r="802" spans="1:5" x14ac:dyDescent="0.25">
      <c r="A802" s="1" t="s">
        <v>805</v>
      </c>
      <c r="B802" s="1">
        <v>6</v>
      </c>
      <c r="C802" s="1">
        <v>119</v>
      </c>
      <c r="D802" s="1">
        <v>1.0557781973759</v>
      </c>
      <c r="E802" s="1">
        <v>0</v>
      </c>
    </row>
    <row r="803" spans="1:5" x14ac:dyDescent="0.25">
      <c r="A803" s="1" t="s">
        <v>806</v>
      </c>
      <c r="B803" s="1">
        <v>6</v>
      </c>
      <c r="C803" s="1">
        <v>119.5</v>
      </c>
      <c r="D803" s="1">
        <v>1.1847051197202501</v>
      </c>
      <c r="E803" s="1">
        <v>0</v>
      </c>
    </row>
    <row r="804" spans="1:5" x14ac:dyDescent="0.25">
      <c r="A804" s="1" t="s">
        <v>807</v>
      </c>
      <c r="B804" s="1">
        <v>6</v>
      </c>
      <c r="C804" s="1">
        <v>120</v>
      </c>
      <c r="D804" s="1">
        <v>1.3072303253181099</v>
      </c>
      <c r="E804" s="1">
        <v>0</v>
      </c>
    </row>
    <row r="805" spans="1:5" x14ac:dyDescent="0.25">
      <c r="A805" s="1" t="s">
        <v>808</v>
      </c>
      <c r="B805" s="1">
        <v>6</v>
      </c>
      <c r="C805" s="1">
        <v>120.5</v>
      </c>
      <c r="D805" s="1">
        <v>1.4202233625510301</v>
      </c>
      <c r="E805" s="1">
        <v>0</v>
      </c>
    </row>
    <row r="806" spans="1:5" x14ac:dyDescent="0.25">
      <c r="A806" s="1" t="s">
        <v>809</v>
      </c>
      <c r="B806" s="1">
        <v>6</v>
      </c>
      <c r="C806" s="1">
        <v>121.193877048042</v>
      </c>
      <c r="D806" s="1">
        <v>1.55871475095882</v>
      </c>
      <c r="E806" s="1">
        <v>0</v>
      </c>
    </row>
    <row r="807" spans="1:5" x14ac:dyDescent="0.25">
      <c r="A807" s="1" t="s">
        <v>810</v>
      </c>
      <c r="B807" s="1">
        <v>6</v>
      </c>
      <c r="C807" s="1">
        <v>122</v>
      </c>
      <c r="D807" s="1">
        <v>1.6076357759783999</v>
      </c>
      <c r="E807" s="1">
        <v>0</v>
      </c>
    </row>
    <row r="808" spans="1:5" x14ac:dyDescent="0.25">
      <c r="A808" s="1" t="s">
        <v>811</v>
      </c>
      <c r="B808" s="1">
        <v>6</v>
      </c>
      <c r="C808" s="1">
        <v>122.5</v>
      </c>
      <c r="D808" s="1">
        <v>1.6383645646279701</v>
      </c>
      <c r="E808" s="1">
        <v>0</v>
      </c>
    </row>
    <row r="809" spans="1:5" x14ac:dyDescent="0.25">
      <c r="A809" s="1" t="s">
        <v>812</v>
      </c>
      <c r="B809" s="1">
        <v>6</v>
      </c>
      <c r="C809" s="1">
        <v>123</v>
      </c>
      <c r="D809" s="1">
        <v>1.6695412397632401</v>
      </c>
      <c r="E809" s="1">
        <v>0</v>
      </c>
    </row>
    <row r="810" spans="1:5" x14ac:dyDescent="0.25">
      <c r="A810" s="1" t="s">
        <v>813</v>
      </c>
      <c r="B810" s="1">
        <v>6</v>
      </c>
      <c r="C810" s="1">
        <v>123.5</v>
      </c>
      <c r="D810" s="1">
        <v>1.70120214074445</v>
      </c>
      <c r="E810" s="1">
        <v>0</v>
      </c>
    </row>
    <row r="811" spans="1:5" x14ac:dyDescent="0.25">
      <c r="A811" s="1" t="s">
        <v>814</v>
      </c>
      <c r="B811" s="1">
        <v>6</v>
      </c>
      <c r="C811" s="1">
        <v>124</v>
      </c>
      <c r="D811" s="1">
        <v>1.73337084147359</v>
      </c>
      <c r="E811" s="1">
        <v>0</v>
      </c>
    </row>
    <row r="812" spans="1:5" x14ac:dyDescent="0.25">
      <c r="A812" s="1" t="s">
        <v>815</v>
      </c>
      <c r="B812" s="1">
        <v>6</v>
      </c>
      <c r="C812" s="1">
        <v>124.5</v>
      </c>
      <c r="D812" s="1">
        <v>1.76606326244513</v>
      </c>
      <c r="E812" s="1">
        <v>0</v>
      </c>
    </row>
    <row r="813" spans="1:5" x14ac:dyDescent="0.25">
      <c r="A813" s="1" t="s">
        <v>816</v>
      </c>
      <c r="B813" s="1">
        <v>6</v>
      </c>
      <c r="C813" s="1">
        <v>125</v>
      </c>
      <c r="D813" s="1">
        <v>1.7992889807664201</v>
      </c>
      <c r="E813" s="1">
        <v>0</v>
      </c>
    </row>
    <row r="814" spans="1:5" x14ac:dyDescent="0.25">
      <c r="A814" s="1" t="s">
        <v>817</v>
      </c>
      <c r="B814" s="1">
        <v>6</v>
      </c>
      <c r="C814" s="1">
        <v>125.5</v>
      </c>
      <c r="D814" s="1">
        <v>1.8330505885483901</v>
      </c>
      <c r="E814" s="1">
        <v>0</v>
      </c>
    </row>
    <row r="815" spans="1:5" x14ac:dyDescent="0.25">
      <c r="A815" s="1" t="s">
        <v>818</v>
      </c>
      <c r="B815" s="1">
        <v>6</v>
      </c>
      <c r="C815" s="1">
        <v>126</v>
      </c>
      <c r="D815" s="1">
        <v>1.8673421502713501</v>
      </c>
      <c r="E815" s="1">
        <v>0</v>
      </c>
    </row>
    <row r="816" spans="1:5" x14ac:dyDescent="0.25">
      <c r="A816" s="1" t="s">
        <v>819</v>
      </c>
      <c r="B816" s="1">
        <v>6</v>
      </c>
      <c r="C816" s="1">
        <v>126.5</v>
      </c>
      <c r="D816" s="1">
        <v>1.9021473920337499</v>
      </c>
      <c r="E816" s="1">
        <v>0</v>
      </c>
    </row>
    <row r="817" spans="1:5" x14ac:dyDescent="0.25">
      <c r="A817" s="1" t="s">
        <v>820</v>
      </c>
      <c r="B817" s="1">
        <v>6</v>
      </c>
      <c r="C817" s="1">
        <v>127</v>
      </c>
      <c r="D817" s="1">
        <v>1.9374380243601199</v>
      </c>
      <c r="E817" s="1">
        <v>0</v>
      </c>
    </row>
    <row r="818" spans="1:5" x14ac:dyDescent="0.25">
      <c r="A818" s="1" t="s">
        <v>821</v>
      </c>
      <c r="B818" s="1">
        <v>6</v>
      </c>
      <c r="C818" s="1">
        <v>127.5</v>
      </c>
      <c r="D818" s="1">
        <v>1.9756885237811399</v>
      </c>
      <c r="E818" s="1">
        <v>0</v>
      </c>
    </row>
    <row r="819" spans="1:5" x14ac:dyDescent="0.25">
      <c r="A819" s="1" t="s">
        <v>822</v>
      </c>
      <c r="B819" s="1">
        <v>6</v>
      </c>
      <c r="C819" s="1">
        <v>128</v>
      </c>
      <c r="D819" s="1">
        <v>2.0125863840388898</v>
      </c>
      <c r="E819" s="1">
        <v>0</v>
      </c>
    </row>
    <row r="820" spans="1:5" x14ac:dyDescent="0.25">
      <c r="A820" s="1" t="s">
        <v>823</v>
      </c>
      <c r="B820" s="1">
        <v>6</v>
      </c>
      <c r="C820" s="1">
        <v>128.5</v>
      </c>
      <c r="D820" s="1">
        <v>2.0499170940206799</v>
      </c>
      <c r="E820" s="1">
        <v>0</v>
      </c>
    </row>
    <row r="821" spans="1:5" x14ac:dyDescent="0.25">
      <c r="A821" s="1" t="s">
        <v>824</v>
      </c>
      <c r="B821" s="1">
        <v>6</v>
      </c>
      <c r="C821" s="1">
        <v>129</v>
      </c>
      <c r="D821" s="1">
        <v>2.0875844601690301</v>
      </c>
      <c r="E821" s="1">
        <v>0</v>
      </c>
    </row>
    <row r="822" spans="1:5" x14ac:dyDescent="0.25">
      <c r="A822" s="1" t="s">
        <v>825</v>
      </c>
      <c r="B822" s="1">
        <v>6</v>
      </c>
      <c r="C822" s="1">
        <v>129.5</v>
      </c>
      <c r="D822" s="1">
        <v>2.1282879734395399</v>
      </c>
      <c r="E822" s="1">
        <v>0</v>
      </c>
    </row>
    <row r="823" spans="1:5" x14ac:dyDescent="0.25">
      <c r="A823" s="1" t="s">
        <v>826</v>
      </c>
      <c r="B823" s="1">
        <v>6</v>
      </c>
      <c r="C823" s="1">
        <v>130</v>
      </c>
      <c r="D823" s="1">
        <v>2.16679560709456</v>
      </c>
      <c r="E823" s="1">
        <v>0</v>
      </c>
    </row>
    <row r="824" spans="1:5" x14ac:dyDescent="0.25">
      <c r="A824" s="1" t="s">
        <v>827</v>
      </c>
      <c r="B824" s="1">
        <v>6</v>
      </c>
      <c r="C824" s="1">
        <v>130.5</v>
      </c>
      <c r="D824" s="1">
        <v>2.2052563765928901</v>
      </c>
      <c r="E824" s="1">
        <v>0</v>
      </c>
    </row>
    <row r="825" spans="1:5" x14ac:dyDescent="0.25">
      <c r="A825" s="1" t="s">
        <v>828</v>
      </c>
      <c r="B825" s="1">
        <v>6</v>
      </c>
      <c r="C825" s="1">
        <v>131</v>
      </c>
      <c r="D825" s="1">
        <v>2.24350113856846</v>
      </c>
      <c r="E825" s="1">
        <v>0</v>
      </c>
    </row>
    <row r="826" spans="1:5" x14ac:dyDescent="0.25">
      <c r="A826" s="1" t="s">
        <v>829</v>
      </c>
      <c r="B826" s="1">
        <v>6</v>
      </c>
      <c r="C826" s="1">
        <v>131.5</v>
      </c>
      <c r="D826" s="1">
        <v>2.2813564725122699</v>
      </c>
      <c r="E826" s="1">
        <v>0</v>
      </c>
    </row>
    <row r="827" spans="1:5" x14ac:dyDescent="0.25">
      <c r="A827" s="1" t="s">
        <v>830</v>
      </c>
      <c r="B827" s="1">
        <v>6</v>
      </c>
      <c r="C827" s="1">
        <v>132</v>
      </c>
      <c r="D827" s="1">
        <v>2.3186495648560999</v>
      </c>
      <c r="E827" s="1">
        <v>0</v>
      </c>
    </row>
    <row r="828" spans="1:5" x14ac:dyDescent="0.25">
      <c r="A828" s="1" t="s">
        <v>831</v>
      </c>
      <c r="B828" s="1">
        <v>6</v>
      </c>
      <c r="C828" s="1">
        <v>132.5</v>
      </c>
      <c r="D828" s="1">
        <v>2.3552126817992098</v>
      </c>
      <c r="E828" s="1">
        <v>0</v>
      </c>
    </row>
    <row r="829" spans="1:5" x14ac:dyDescent="0.25">
      <c r="A829" s="1" t="s">
        <v>832</v>
      </c>
      <c r="B829" s="1">
        <v>6</v>
      </c>
      <c r="C829" s="1">
        <v>133</v>
      </c>
      <c r="D829" s="1">
        <v>2.3908870936476698</v>
      </c>
      <c r="E829" s="1">
        <v>0</v>
      </c>
    </row>
    <row r="830" spans="1:5" x14ac:dyDescent="0.25">
      <c r="A830" s="1" t="s">
        <v>833</v>
      </c>
      <c r="B830" s="1">
        <v>6</v>
      </c>
      <c r="C830" s="1">
        <v>133.5</v>
      </c>
      <c r="D830" s="1">
        <v>2.4282433161163901</v>
      </c>
      <c r="E830" s="1">
        <v>0</v>
      </c>
    </row>
    <row r="831" spans="1:5" x14ac:dyDescent="0.25">
      <c r="A831" s="1" t="s">
        <v>834</v>
      </c>
      <c r="B831" s="1">
        <v>6</v>
      </c>
      <c r="C831" s="1">
        <v>134.85570286286</v>
      </c>
      <c r="D831" s="1">
        <v>2.51658792037041</v>
      </c>
      <c r="E831" s="1">
        <v>0</v>
      </c>
    </row>
    <row r="832" spans="1:5" x14ac:dyDescent="0.25">
      <c r="A832" s="1" t="s">
        <v>835</v>
      </c>
      <c r="B832" s="1">
        <v>6</v>
      </c>
      <c r="C832" s="1">
        <v>135</v>
      </c>
      <c r="D832" s="1">
        <v>2.52009888829827</v>
      </c>
      <c r="E832" s="1">
        <v>0</v>
      </c>
    </row>
    <row r="833" spans="1:5" x14ac:dyDescent="0.25">
      <c r="A833" s="1" t="s">
        <v>836</v>
      </c>
      <c r="B833" s="1">
        <v>6</v>
      </c>
      <c r="C833" s="1">
        <v>135.5</v>
      </c>
      <c r="D833" s="1">
        <v>2.5298977937701701</v>
      </c>
      <c r="E833" s="1">
        <v>0</v>
      </c>
    </row>
    <row r="834" spans="1:5" x14ac:dyDescent="0.25">
      <c r="A834" s="1" t="s">
        <v>837</v>
      </c>
      <c r="B834" s="1">
        <v>6</v>
      </c>
      <c r="C834" s="1">
        <v>136</v>
      </c>
      <c r="D834" s="1">
        <v>2.5358880150683198</v>
      </c>
      <c r="E834" s="1">
        <v>0</v>
      </c>
    </row>
    <row r="835" spans="1:5" x14ac:dyDescent="0.25">
      <c r="A835" s="1" t="s">
        <v>838</v>
      </c>
      <c r="B835" s="1">
        <v>6</v>
      </c>
      <c r="C835" s="1">
        <v>136.5</v>
      </c>
      <c r="D835" s="1">
        <v>2.5380435394351499</v>
      </c>
      <c r="E835" s="1">
        <v>0</v>
      </c>
    </row>
    <row r="836" spans="1:5" x14ac:dyDescent="0.25">
      <c r="A836" s="1" t="s">
        <v>839</v>
      </c>
      <c r="B836" s="1">
        <v>6</v>
      </c>
      <c r="C836" s="1">
        <v>137</v>
      </c>
      <c r="D836" s="1">
        <v>2.5364043199449</v>
      </c>
      <c r="E836" s="1">
        <v>0</v>
      </c>
    </row>
    <row r="837" spans="1:5" x14ac:dyDescent="0.25">
      <c r="A837" s="1" t="s">
        <v>840</v>
      </c>
      <c r="B837" s="1">
        <v>6</v>
      </c>
      <c r="C837" s="1">
        <v>137.5</v>
      </c>
      <c r="D837" s="1">
        <v>2.5343580998851398</v>
      </c>
      <c r="E837" s="1">
        <v>0</v>
      </c>
    </row>
    <row r="838" spans="1:5" x14ac:dyDescent="0.25">
      <c r="A838" s="1" t="s">
        <v>841</v>
      </c>
      <c r="B838" s="1">
        <v>6</v>
      </c>
      <c r="C838" s="1">
        <v>138</v>
      </c>
      <c r="D838" s="1">
        <v>2.5258971811478399</v>
      </c>
      <c r="E838" s="1">
        <v>0</v>
      </c>
    </row>
    <row r="839" spans="1:5" x14ac:dyDescent="0.25">
      <c r="A839" s="1" t="s">
        <v>842</v>
      </c>
      <c r="B839" s="1">
        <v>6</v>
      </c>
      <c r="C839" s="1">
        <v>138.5</v>
      </c>
      <c r="D839" s="1">
        <v>2.5140267678986699</v>
      </c>
      <c r="E839" s="1">
        <v>0</v>
      </c>
    </row>
    <row r="840" spans="1:5" x14ac:dyDescent="0.25">
      <c r="A840" s="1" t="s">
        <v>843</v>
      </c>
      <c r="B840" s="1">
        <v>6</v>
      </c>
      <c r="C840" s="1">
        <v>139</v>
      </c>
      <c r="D840" s="1">
        <v>2.4989444695547398</v>
      </c>
      <c r="E840" s="1">
        <v>0</v>
      </c>
    </row>
    <row r="841" spans="1:5" x14ac:dyDescent="0.25">
      <c r="A841" s="1" t="s">
        <v>844</v>
      </c>
      <c r="B841" s="1">
        <v>6</v>
      </c>
      <c r="C841" s="1">
        <v>139.5</v>
      </c>
      <c r="D841" s="1">
        <v>2.4808712460789102</v>
      </c>
      <c r="E841" s="1">
        <v>0</v>
      </c>
    </row>
    <row r="842" spans="1:5" x14ac:dyDescent="0.25">
      <c r="A842" s="1" t="s">
        <v>845</v>
      </c>
      <c r="B842" s="1">
        <v>6</v>
      </c>
      <c r="C842" s="1">
        <v>140</v>
      </c>
      <c r="D842" s="1">
        <v>2.46004300437346</v>
      </c>
      <c r="E842" s="1">
        <v>0</v>
      </c>
    </row>
    <row r="843" spans="1:5" x14ac:dyDescent="0.25">
      <c r="A843" s="1" t="s">
        <v>846</v>
      </c>
      <c r="B843" s="1">
        <v>6</v>
      </c>
      <c r="C843" s="1">
        <v>140.5</v>
      </c>
      <c r="D843" s="1">
        <v>2.4367024547481702</v>
      </c>
      <c r="E843" s="1">
        <v>0</v>
      </c>
    </row>
    <row r="844" spans="1:5" x14ac:dyDescent="0.25">
      <c r="A844" s="1" t="s">
        <v>847</v>
      </c>
      <c r="B844" s="1">
        <v>6</v>
      </c>
      <c r="C844" s="1">
        <v>141</v>
      </c>
      <c r="D844" s="1">
        <v>2.4110916541015301</v>
      </c>
      <c r="E844" s="1">
        <v>0</v>
      </c>
    </row>
    <row r="845" spans="1:5" x14ac:dyDescent="0.25">
      <c r="A845" s="1" t="s">
        <v>848</v>
      </c>
      <c r="B845" s="1">
        <v>6</v>
      </c>
      <c r="C845" s="1">
        <v>141.5</v>
      </c>
      <c r="D845" s="1">
        <v>2.3834457378050602</v>
      </c>
      <c r="E845" s="1">
        <v>0</v>
      </c>
    </row>
    <row r="846" spans="1:5" x14ac:dyDescent="0.25">
      <c r="A846" s="1" t="s">
        <v>849</v>
      </c>
      <c r="B846" s="1">
        <v>6</v>
      </c>
      <c r="C846" s="1">
        <v>142</v>
      </c>
      <c r="D846" s="1">
        <v>2.3539883070292</v>
      </c>
      <c r="E846" s="1">
        <v>0</v>
      </c>
    </row>
    <row r="847" spans="1:5" x14ac:dyDescent="0.25">
      <c r="A847" s="1" t="s">
        <v>850</v>
      </c>
      <c r="B847" s="1">
        <v>6</v>
      </c>
      <c r="C847" s="1">
        <v>142.5</v>
      </c>
      <c r="D847" s="1">
        <v>2.3229287838427402</v>
      </c>
      <c r="E847" s="1">
        <v>0</v>
      </c>
    </row>
    <row r="848" spans="1:5" x14ac:dyDescent="0.25">
      <c r="A848" s="1" t="s">
        <v>851</v>
      </c>
      <c r="B848" s="1">
        <v>6</v>
      </c>
      <c r="C848" s="1">
        <v>143</v>
      </c>
      <c r="D848" s="1">
        <v>2.2904618029078301</v>
      </c>
      <c r="E848" s="1">
        <v>0</v>
      </c>
    </row>
    <row r="849" spans="1:5" x14ac:dyDescent="0.25">
      <c r="A849" s="1" t="s">
        <v>852</v>
      </c>
      <c r="B849" s="1">
        <v>6</v>
      </c>
      <c r="C849" s="1">
        <v>143.5</v>
      </c>
      <c r="D849" s="1">
        <v>2.2567684328423701</v>
      </c>
      <c r="E849" s="1">
        <v>0</v>
      </c>
    </row>
    <row r="850" spans="1:5" x14ac:dyDescent="0.25">
      <c r="A850" s="1" t="s">
        <v>853</v>
      </c>
      <c r="B850" s="1">
        <v>6</v>
      </c>
      <c r="C850" s="1">
        <v>144</v>
      </c>
      <c r="D850" s="1">
        <v>2.22201877514886</v>
      </c>
      <c r="E850" s="1">
        <v>0</v>
      </c>
    </row>
    <row r="851" spans="1:5" x14ac:dyDescent="0.25">
      <c r="A851" s="1" t="s">
        <v>854</v>
      </c>
      <c r="B851" s="1">
        <v>6</v>
      </c>
      <c r="C851" s="1">
        <v>144.5</v>
      </c>
      <c r="D851" s="1">
        <v>2.1863753230133298</v>
      </c>
      <c r="E851" s="1">
        <v>0</v>
      </c>
    </row>
    <row r="852" spans="1:5" x14ac:dyDescent="0.25">
      <c r="A852" s="1" t="s">
        <v>855</v>
      </c>
      <c r="B852" s="1">
        <v>6</v>
      </c>
      <c r="C852" s="1">
        <v>145</v>
      </c>
      <c r="D852" s="1">
        <v>2.1499964011061499</v>
      </c>
      <c r="E852" s="1">
        <v>0</v>
      </c>
    </row>
    <row r="853" spans="1:5" x14ac:dyDescent="0.25">
      <c r="A853" s="1" t="s">
        <v>856</v>
      </c>
      <c r="B853" s="1">
        <v>6</v>
      </c>
      <c r="C853" s="1">
        <v>145.5</v>
      </c>
      <c r="D853" s="1">
        <v>2.1130390523161302</v>
      </c>
      <c r="E853" s="1">
        <v>0</v>
      </c>
    </row>
    <row r="854" spans="1:5" x14ac:dyDescent="0.25">
      <c r="A854" s="1" t="s">
        <v>857</v>
      </c>
      <c r="B854" s="1">
        <v>6</v>
      </c>
      <c r="C854" s="1">
        <v>146.38705789388499</v>
      </c>
      <c r="D854" s="1">
        <v>2.0462800627716198</v>
      </c>
      <c r="E854" s="1">
        <v>0</v>
      </c>
    </row>
    <row r="855" spans="1:5" x14ac:dyDescent="0.25">
      <c r="A855" s="1" t="s">
        <v>858</v>
      </c>
      <c r="B855" s="1">
        <v>6</v>
      </c>
      <c r="C855" s="1">
        <v>147</v>
      </c>
      <c r="D855" s="1">
        <v>2.0097648960102399</v>
      </c>
      <c r="E855" s="1">
        <v>0</v>
      </c>
    </row>
    <row r="856" spans="1:5" x14ac:dyDescent="0.25">
      <c r="A856" s="1" t="s">
        <v>859</v>
      </c>
      <c r="B856" s="1">
        <v>6</v>
      </c>
      <c r="C856" s="1">
        <v>147.5</v>
      </c>
      <c r="D856" s="1">
        <v>1.9793629222998099</v>
      </c>
      <c r="E856" s="1">
        <v>0</v>
      </c>
    </row>
    <row r="857" spans="1:5" x14ac:dyDescent="0.25">
      <c r="A857" s="1" t="s">
        <v>860</v>
      </c>
      <c r="B857" s="1">
        <v>6</v>
      </c>
      <c r="C857" s="1">
        <v>148</v>
      </c>
      <c r="D857" s="1">
        <v>1.94859412003426</v>
      </c>
      <c r="E857" s="1">
        <v>0</v>
      </c>
    </row>
    <row r="858" spans="1:5" x14ac:dyDescent="0.25">
      <c r="A858" s="1" t="s">
        <v>861</v>
      </c>
      <c r="B858" s="1">
        <v>6</v>
      </c>
      <c r="C858" s="1">
        <v>148.5</v>
      </c>
      <c r="D858" s="1">
        <v>1.9176212628497</v>
      </c>
      <c r="E858" s="1">
        <v>0</v>
      </c>
    </row>
    <row r="859" spans="1:5" x14ac:dyDescent="0.25">
      <c r="A859" s="1" t="s">
        <v>862</v>
      </c>
      <c r="B859" s="1">
        <v>6</v>
      </c>
      <c r="C859" s="1">
        <v>149</v>
      </c>
      <c r="D859" s="1">
        <v>1.88656756631873</v>
      </c>
      <c r="E859" s="1">
        <v>0</v>
      </c>
    </row>
    <row r="860" spans="1:5" x14ac:dyDescent="0.25">
      <c r="A860" s="1" t="s">
        <v>863</v>
      </c>
      <c r="B860" s="1">
        <v>6</v>
      </c>
      <c r="C860" s="1">
        <v>149.5</v>
      </c>
      <c r="D860" s="1">
        <v>1.85551446813162</v>
      </c>
      <c r="E860" s="1">
        <v>0</v>
      </c>
    </row>
    <row r="861" spans="1:5" x14ac:dyDescent="0.25">
      <c r="A861" s="1" t="s">
        <v>864</v>
      </c>
      <c r="B861" s="1">
        <v>6</v>
      </c>
      <c r="C861" s="1">
        <v>150</v>
      </c>
      <c r="D861" s="1">
        <v>1.8281200396869699</v>
      </c>
      <c r="E861" s="1">
        <v>0</v>
      </c>
    </row>
    <row r="862" spans="1:5" x14ac:dyDescent="0.25">
      <c r="A862" s="1" t="s">
        <v>865</v>
      </c>
      <c r="B862" s="1">
        <v>6</v>
      </c>
      <c r="C862" s="1">
        <v>150.5</v>
      </c>
      <c r="D862" s="1">
        <v>1.79757145973202</v>
      </c>
      <c r="E862" s="1">
        <v>0</v>
      </c>
    </row>
    <row r="863" spans="1:5" x14ac:dyDescent="0.25">
      <c r="A863" s="1" t="s">
        <v>866</v>
      </c>
      <c r="B863" s="1">
        <v>6</v>
      </c>
      <c r="C863" s="1">
        <v>151</v>
      </c>
      <c r="D863" s="1">
        <v>1.7671253770975699</v>
      </c>
      <c r="E863" s="1">
        <v>0</v>
      </c>
    </row>
    <row r="864" spans="1:5" x14ac:dyDescent="0.25">
      <c r="A864" s="1" t="s">
        <v>867</v>
      </c>
      <c r="B864" s="1">
        <v>6</v>
      </c>
      <c r="C864" s="1">
        <v>151.5</v>
      </c>
      <c r="D864" s="1">
        <v>1.73671523427282</v>
      </c>
      <c r="E864" s="1">
        <v>0</v>
      </c>
    </row>
    <row r="865" spans="1:5" x14ac:dyDescent="0.25">
      <c r="A865" s="1" t="s">
        <v>868</v>
      </c>
      <c r="B865" s="1">
        <v>6</v>
      </c>
      <c r="C865" s="1">
        <v>152</v>
      </c>
      <c r="D865" s="1">
        <v>1.7062473572868799</v>
      </c>
      <c r="E865" s="1">
        <v>0</v>
      </c>
    </row>
    <row r="866" spans="1:5" x14ac:dyDescent="0.25">
      <c r="A866" s="1" t="s">
        <v>869</v>
      </c>
      <c r="B866" s="1">
        <v>6</v>
      </c>
      <c r="C866" s="1">
        <v>152.5</v>
      </c>
      <c r="D866" s="1">
        <v>1.6800300663602501</v>
      </c>
      <c r="E866" s="1">
        <v>0</v>
      </c>
    </row>
    <row r="867" spans="1:5" x14ac:dyDescent="0.25">
      <c r="A867" s="1" t="s">
        <v>870</v>
      </c>
      <c r="B867" s="1">
        <v>6</v>
      </c>
      <c r="C867" s="1">
        <v>153</v>
      </c>
      <c r="D867" s="1">
        <v>1.6498061938498401</v>
      </c>
      <c r="E867" s="1">
        <v>0</v>
      </c>
    </row>
    <row r="868" spans="1:5" x14ac:dyDescent="0.25">
      <c r="A868" s="1" t="s">
        <v>871</v>
      </c>
      <c r="B868" s="1">
        <v>6</v>
      </c>
      <c r="C868" s="1">
        <v>153.5</v>
      </c>
      <c r="D868" s="1">
        <v>1.6192477244816901</v>
      </c>
      <c r="E868" s="1">
        <v>0</v>
      </c>
    </row>
    <row r="869" spans="1:5" x14ac:dyDescent="0.25">
      <c r="A869" s="1" t="s">
        <v>872</v>
      </c>
      <c r="B869" s="1">
        <v>6</v>
      </c>
      <c r="C869" s="1">
        <v>154</v>
      </c>
      <c r="D869" s="1">
        <v>1.5929245506702401</v>
      </c>
      <c r="E869" s="1">
        <v>0</v>
      </c>
    </row>
    <row r="870" spans="1:5" x14ac:dyDescent="0.25">
      <c r="A870" s="1" t="s">
        <v>873</v>
      </c>
      <c r="B870" s="1">
        <v>6</v>
      </c>
      <c r="C870" s="1">
        <v>154.5</v>
      </c>
      <c r="D870" s="1">
        <v>1.56208134741386</v>
      </c>
      <c r="E870" s="1">
        <v>0</v>
      </c>
    </row>
    <row r="871" spans="1:5" x14ac:dyDescent="0.25">
      <c r="A871" s="1" t="s">
        <v>874</v>
      </c>
      <c r="B871" s="1">
        <v>6</v>
      </c>
      <c r="C871" s="1">
        <v>155.82974154126799</v>
      </c>
      <c r="D871" s="1">
        <v>1.48228150493644</v>
      </c>
      <c r="E871" s="1">
        <v>0</v>
      </c>
    </row>
    <row r="872" spans="1:5" x14ac:dyDescent="0.25">
      <c r="A872" s="1" t="s">
        <v>875</v>
      </c>
      <c r="B872" s="1">
        <v>7</v>
      </c>
      <c r="C872" s="1">
        <v>0</v>
      </c>
      <c r="D872" s="1">
        <v>0.78317860816246698</v>
      </c>
      <c r="E872" s="1">
        <v>0</v>
      </c>
    </row>
    <row r="873" spans="1:5" x14ac:dyDescent="0.25">
      <c r="A873" s="1" t="s">
        <v>876</v>
      </c>
      <c r="B873" s="1">
        <v>7</v>
      </c>
      <c r="C873" s="1">
        <v>1</v>
      </c>
      <c r="D873" s="1">
        <v>0.73974054599891603</v>
      </c>
      <c r="E873" s="1">
        <v>0</v>
      </c>
    </row>
    <row r="874" spans="1:5" x14ac:dyDescent="0.25">
      <c r="A874" s="1" t="s">
        <v>877</v>
      </c>
      <c r="B874" s="1">
        <v>7</v>
      </c>
      <c r="C874" s="1">
        <v>1.5</v>
      </c>
      <c r="D874" s="1">
        <v>0.71884150077815601</v>
      </c>
      <c r="E874" s="1">
        <v>0</v>
      </c>
    </row>
    <row r="875" spans="1:5" x14ac:dyDescent="0.25">
      <c r="A875" s="1" t="s">
        <v>878</v>
      </c>
      <c r="B875" s="1">
        <v>7</v>
      </c>
      <c r="C875" s="1">
        <v>2.6601526636872399</v>
      </c>
      <c r="D875" s="1">
        <v>0.67419805448889103</v>
      </c>
      <c r="E875" s="1">
        <v>0</v>
      </c>
    </row>
    <row r="876" spans="1:5" x14ac:dyDescent="0.25">
      <c r="A876" s="1" t="s">
        <v>879</v>
      </c>
      <c r="B876" s="1">
        <v>7</v>
      </c>
      <c r="C876" s="1">
        <v>3.6560626078594098</v>
      </c>
      <c r="D876" s="1">
        <v>0.69679292901477696</v>
      </c>
      <c r="E876" s="1">
        <v>0</v>
      </c>
    </row>
    <row r="877" spans="1:5" x14ac:dyDescent="0.25">
      <c r="A877" s="1" t="s">
        <v>880</v>
      </c>
      <c r="B877" s="1">
        <v>7</v>
      </c>
      <c r="C877" s="1">
        <v>4</v>
      </c>
      <c r="D877" s="1">
        <v>0.72617810319951104</v>
      </c>
      <c r="E877" s="1">
        <v>0</v>
      </c>
    </row>
    <row r="878" spans="1:5" x14ac:dyDescent="0.25">
      <c r="A878" s="1" t="s">
        <v>881</v>
      </c>
      <c r="B878" s="1">
        <v>7</v>
      </c>
      <c r="C878" s="1">
        <v>4.5</v>
      </c>
      <c r="D878" s="1">
        <v>0.774499012769016</v>
      </c>
      <c r="E878" s="1">
        <v>0</v>
      </c>
    </row>
    <row r="879" spans="1:5" x14ac:dyDescent="0.25">
      <c r="A879" s="1" t="s">
        <v>882</v>
      </c>
      <c r="B879" s="1">
        <v>7</v>
      </c>
      <c r="C879" s="1">
        <v>5</v>
      </c>
      <c r="D879" s="1">
        <v>0.82857620446836</v>
      </c>
      <c r="E879" s="1">
        <v>0</v>
      </c>
    </row>
    <row r="880" spans="1:5" x14ac:dyDescent="0.25">
      <c r="A880" s="1" t="s">
        <v>883</v>
      </c>
      <c r="B880" s="1">
        <v>7</v>
      </c>
      <c r="C880" s="1">
        <v>5.5</v>
      </c>
      <c r="D880" s="1">
        <v>0.887048458909382</v>
      </c>
      <c r="E880" s="1">
        <v>0</v>
      </c>
    </row>
    <row r="881" spans="1:5" x14ac:dyDescent="0.25">
      <c r="A881" s="1" t="s">
        <v>884</v>
      </c>
      <c r="B881" s="1">
        <v>7</v>
      </c>
      <c r="C881" s="1">
        <v>6.9943650867515101</v>
      </c>
      <c r="D881" s="1">
        <v>1.07675856665235</v>
      </c>
      <c r="E881" s="1">
        <v>0</v>
      </c>
    </row>
    <row r="882" spans="1:5" x14ac:dyDescent="0.25">
      <c r="A882" s="1" t="s">
        <v>885</v>
      </c>
      <c r="B882" s="1">
        <v>7</v>
      </c>
      <c r="C882" s="1">
        <v>7.6610637674205702</v>
      </c>
      <c r="D882" s="1">
        <v>1.1479431715464601</v>
      </c>
      <c r="E882" s="1">
        <v>0</v>
      </c>
    </row>
    <row r="883" spans="1:5" x14ac:dyDescent="0.25">
      <c r="A883" s="1" t="s">
        <v>886</v>
      </c>
      <c r="B883" s="1">
        <v>7</v>
      </c>
      <c r="C883" s="1">
        <v>7.8275280860535004</v>
      </c>
      <c r="D883" s="1">
        <v>1.15544743161587</v>
      </c>
      <c r="E883" s="1">
        <v>0</v>
      </c>
    </row>
    <row r="884" spans="1:5" x14ac:dyDescent="0.25">
      <c r="A884" s="1" t="s">
        <v>887</v>
      </c>
      <c r="B884" s="1">
        <v>7</v>
      </c>
      <c r="C884" s="1">
        <v>7.9939905035955903</v>
      </c>
      <c r="D884" s="1">
        <v>1.16311969243613</v>
      </c>
      <c r="E884" s="1">
        <v>0</v>
      </c>
    </row>
    <row r="885" spans="1:5" x14ac:dyDescent="0.25">
      <c r="A885" s="1" t="s">
        <v>888</v>
      </c>
      <c r="B885" s="1">
        <v>7</v>
      </c>
      <c r="C885" s="1">
        <v>8</v>
      </c>
      <c r="D885" s="1">
        <v>1.16317953200582</v>
      </c>
      <c r="E885" s="1">
        <v>0</v>
      </c>
    </row>
    <row r="886" spans="1:5" x14ac:dyDescent="0.25">
      <c r="A886" s="1" t="s">
        <v>889</v>
      </c>
      <c r="B886" s="1">
        <v>7</v>
      </c>
      <c r="C886" s="1">
        <v>8.5</v>
      </c>
      <c r="D886" s="1">
        <v>1.1676410251146601</v>
      </c>
      <c r="E886" s="1">
        <v>0</v>
      </c>
    </row>
    <row r="887" spans="1:5" x14ac:dyDescent="0.25">
      <c r="A887" s="1" t="s">
        <v>890</v>
      </c>
      <c r="B887" s="1">
        <v>7</v>
      </c>
      <c r="C887" s="1">
        <v>9</v>
      </c>
      <c r="D887" s="1">
        <v>1.1710023585940099</v>
      </c>
      <c r="E887" s="1">
        <v>0</v>
      </c>
    </row>
    <row r="888" spans="1:5" x14ac:dyDescent="0.25">
      <c r="A888" s="1" t="s">
        <v>891</v>
      </c>
      <c r="B888" s="1">
        <v>7</v>
      </c>
      <c r="C888" s="1">
        <v>9.5</v>
      </c>
      <c r="D888" s="1">
        <v>1.17321695249587</v>
      </c>
      <c r="E888" s="1">
        <v>0</v>
      </c>
    </row>
    <row r="889" spans="1:5" x14ac:dyDescent="0.25">
      <c r="A889" s="1" t="s">
        <v>892</v>
      </c>
      <c r="B889" s="1">
        <v>7</v>
      </c>
      <c r="C889" s="1">
        <v>10</v>
      </c>
      <c r="D889" s="1">
        <v>1.1742525568217199</v>
      </c>
      <c r="E889" s="1">
        <v>0</v>
      </c>
    </row>
    <row r="890" spans="1:5" x14ac:dyDescent="0.25">
      <c r="A890" s="1" t="s">
        <v>893</v>
      </c>
      <c r="B890" s="1">
        <v>7</v>
      </c>
      <c r="C890" s="1">
        <v>10.5</v>
      </c>
      <c r="D890" s="1">
        <v>1.1740965880994001</v>
      </c>
      <c r="E890" s="1">
        <v>0</v>
      </c>
    </row>
    <row r="891" spans="1:5" x14ac:dyDescent="0.25">
      <c r="A891" s="1" t="s">
        <v>894</v>
      </c>
      <c r="B891" s="1">
        <v>7</v>
      </c>
      <c r="C891" s="1">
        <v>11</v>
      </c>
      <c r="D891" s="1">
        <v>1.1727546043255599</v>
      </c>
      <c r="E891" s="1">
        <v>0</v>
      </c>
    </row>
    <row r="892" spans="1:5" x14ac:dyDescent="0.25">
      <c r="A892" s="1" t="s">
        <v>895</v>
      </c>
      <c r="B892" s="1">
        <v>7</v>
      </c>
      <c r="C892" s="1">
        <v>11.5</v>
      </c>
      <c r="D892" s="1">
        <v>1.1702474646869701</v>
      </c>
      <c r="E892" s="1">
        <v>0</v>
      </c>
    </row>
    <row r="893" spans="1:5" x14ac:dyDescent="0.25">
      <c r="A893" s="1" t="s">
        <v>896</v>
      </c>
      <c r="B893" s="1">
        <v>7</v>
      </c>
      <c r="C893" s="1">
        <v>12</v>
      </c>
      <c r="D893" s="1">
        <v>1.16660856093174</v>
      </c>
      <c r="E893" s="1">
        <v>0</v>
      </c>
    </row>
    <row r="894" spans="1:5" x14ac:dyDescent="0.25">
      <c r="A894" s="1" t="s">
        <v>897</v>
      </c>
      <c r="B894" s="1">
        <v>7</v>
      </c>
      <c r="C894" s="1">
        <v>12.5</v>
      </c>
      <c r="D894" s="1">
        <v>1.16188143536417</v>
      </c>
      <c r="E894" s="1">
        <v>0</v>
      </c>
    </row>
    <row r="895" spans="1:5" x14ac:dyDescent="0.25">
      <c r="A895" s="1" t="s">
        <v>898</v>
      </c>
      <c r="B895" s="1">
        <v>7</v>
      </c>
      <c r="C895" s="1">
        <v>13</v>
      </c>
      <c r="D895" s="1">
        <v>1.1561178303030399</v>
      </c>
      <c r="E895" s="1">
        <v>0</v>
      </c>
    </row>
    <row r="896" spans="1:5" x14ac:dyDescent="0.25">
      <c r="A896" s="1" t="s">
        <v>899</v>
      </c>
      <c r="B896" s="1">
        <v>7</v>
      </c>
      <c r="C896" s="1">
        <v>13.5</v>
      </c>
      <c r="D896" s="1">
        <v>1.1493761383268399</v>
      </c>
      <c r="E896" s="1">
        <v>0</v>
      </c>
    </row>
    <row r="897" spans="1:5" x14ac:dyDescent="0.25">
      <c r="A897" s="1" t="s">
        <v>900</v>
      </c>
      <c r="B897" s="1">
        <v>7</v>
      </c>
      <c r="C897" s="1">
        <v>14</v>
      </c>
      <c r="D897" s="1">
        <v>1.1417201970805999</v>
      </c>
      <c r="E897" s="1">
        <v>0</v>
      </c>
    </row>
    <row r="898" spans="1:5" x14ac:dyDescent="0.25">
      <c r="A898" s="1" t="s">
        <v>901</v>
      </c>
      <c r="B898" s="1">
        <v>7</v>
      </c>
      <c r="C898" s="1">
        <v>14.5</v>
      </c>
      <c r="D898" s="1">
        <v>1.1332183646087</v>
      </c>
      <c r="E898" s="1">
        <v>0</v>
      </c>
    </row>
    <row r="899" spans="1:5" x14ac:dyDescent="0.25">
      <c r="A899" s="1" t="s">
        <v>902</v>
      </c>
      <c r="B899" s="1">
        <v>7</v>
      </c>
      <c r="C899" s="1">
        <v>15</v>
      </c>
      <c r="D899" s="1">
        <v>1.12394281243244</v>
      </c>
      <c r="E899" s="1">
        <v>0</v>
      </c>
    </row>
    <row r="900" spans="1:5" x14ac:dyDescent="0.25">
      <c r="A900" s="1" t="s">
        <v>903</v>
      </c>
      <c r="B900" s="1">
        <v>7</v>
      </c>
      <c r="C900" s="1">
        <v>15.5</v>
      </c>
      <c r="D900" s="1">
        <v>1.1139689797283401</v>
      </c>
      <c r="E900" s="1">
        <v>0</v>
      </c>
    </row>
    <row r="901" spans="1:5" x14ac:dyDescent="0.25">
      <c r="A901" s="1" t="s">
        <v>904</v>
      </c>
      <c r="B901" s="1">
        <v>7</v>
      </c>
      <c r="C901" s="1">
        <v>16</v>
      </c>
      <c r="D901" s="1">
        <v>1.1033751401843701</v>
      </c>
      <c r="E901" s="1">
        <v>0</v>
      </c>
    </row>
    <row r="902" spans="1:5" x14ac:dyDescent="0.25">
      <c r="A902" s="1" t="s">
        <v>905</v>
      </c>
      <c r="B902" s="1">
        <v>7</v>
      </c>
      <c r="C902" s="1">
        <v>16.5</v>
      </c>
      <c r="D902" s="1">
        <v>1.0922420416249301</v>
      </c>
      <c r="E902" s="1">
        <v>0</v>
      </c>
    </row>
    <row r="903" spans="1:5" x14ac:dyDescent="0.25">
      <c r="A903" s="1" t="s">
        <v>906</v>
      </c>
      <c r="B903" s="1">
        <v>7</v>
      </c>
      <c r="C903" s="1">
        <v>17</v>
      </c>
      <c r="D903" s="1">
        <v>1.0806525863343699</v>
      </c>
      <c r="E903" s="1">
        <v>0</v>
      </c>
    </row>
    <row r="904" spans="1:5" x14ac:dyDescent="0.25">
      <c r="A904" s="1" t="s">
        <v>907</v>
      </c>
      <c r="B904" s="1">
        <v>7</v>
      </c>
      <c r="C904" s="1">
        <v>17.5</v>
      </c>
      <c r="D904" s="1">
        <v>1.06869152679068</v>
      </c>
      <c r="E904" s="1">
        <v>0</v>
      </c>
    </row>
    <row r="905" spans="1:5" x14ac:dyDescent="0.25">
      <c r="A905" s="1" t="s">
        <v>908</v>
      </c>
      <c r="B905" s="1">
        <v>7</v>
      </c>
      <c r="C905" s="1">
        <v>18</v>
      </c>
      <c r="D905" s="1">
        <v>1.05644515718694</v>
      </c>
      <c r="E905" s="1">
        <v>0</v>
      </c>
    </row>
    <row r="906" spans="1:5" x14ac:dyDescent="0.25">
      <c r="A906" s="1" t="s">
        <v>909</v>
      </c>
      <c r="B906" s="1">
        <v>7</v>
      </c>
      <c r="C906" s="1">
        <v>18.5</v>
      </c>
      <c r="D906" s="1">
        <v>1.04400098581181</v>
      </c>
      <c r="E906" s="1">
        <v>0</v>
      </c>
    </row>
    <row r="907" spans="1:5" x14ac:dyDescent="0.25">
      <c r="A907" s="1" t="s">
        <v>910</v>
      </c>
      <c r="B907" s="1">
        <v>7</v>
      </c>
      <c r="C907" s="1">
        <v>19</v>
      </c>
      <c r="D907" s="1">
        <v>1.03144737723816</v>
      </c>
      <c r="E907" s="1">
        <v>0</v>
      </c>
    </row>
    <row r="908" spans="1:5" x14ac:dyDescent="0.25">
      <c r="A908" s="1" t="s">
        <v>911</v>
      </c>
      <c r="B908" s="1">
        <v>7</v>
      </c>
      <c r="C908" s="1">
        <v>19.5</v>
      </c>
      <c r="D908" s="1">
        <v>1.0201154221362101</v>
      </c>
      <c r="E908" s="1">
        <v>0</v>
      </c>
    </row>
    <row r="909" spans="1:5" x14ac:dyDescent="0.25">
      <c r="A909" s="1" t="s">
        <v>912</v>
      </c>
      <c r="B909" s="1">
        <v>7</v>
      </c>
      <c r="C909" s="1">
        <v>20</v>
      </c>
      <c r="D909" s="1">
        <v>1.00773524556744</v>
      </c>
      <c r="E909" s="1">
        <v>0</v>
      </c>
    </row>
    <row r="910" spans="1:5" x14ac:dyDescent="0.25">
      <c r="A910" s="1" t="s">
        <v>913</v>
      </c>
      <c r="B910" s="1">
        <v>7</v>
      </c>
      <c r="C910" s="1">
        <v>20.5</v>
      </c>
      <c r="D910" s="1">
        <v>0.995512784837284</v>
      </c>
      <c r="E910" s="1">
        <v>0</v>
      </c>
    </row>
    <row r="911" spans="1:5" x14ac:dyDescent="0.25">
      <c r="A911" s="1" t="s">
        <v>914</v>
      </c>
      <c r="B911" s="1">
        <v>7</v>
      </c>
      <c r="C911" s="1">
        <v>21</v>
      </c>
      <c r="D911" s="1">
        <v>0.98353470805418397</v>
      </c>
      <c r="E911" s="1">
        <v>0</v>
      </c>
    </row>
    <row r="912" spans="1:5" x14ac:dyDescent="0.25">
      <c r="A912" s="1" t="s">
        <v>915</v>
      </c>
      <c r="B912" s="1">
        <v>7</v>
      </c>
      <c r="C912" s="1">
        <v>21.5</v>
      </c>
      <c r="D912" s="1">
        <v>0.97188624855319505</v>
      </c>
      <c r="E912" s="1">
        <v>0</v>
      </c>
    </row>
    <row r="913" spans="1:5" x14ac:dyDescent="0.25">
      <c r="A913" s="1" t="s">
        <v>916</v>
      </c>
      <c r="B913" s="1">
        <v>7</v>
      </c>
      <c r="C913" s="1">
        <v>22</v>
      </c>
      <c r="D913" s="1">
        <v>0.96065058984349305</v>
      </c>
      <c r="E913" s="1">
        <v>0</v>
      </c>
    </row>
    <row r="914" spans="1:5" x14ac:dyDescent="0.25">
      <c r="A914" s="1" t="s">
        <v>917</v>
      </c>
      <c r="B914" s="1">
        <v>7</v>
      </c>
      <c r="C914" s="1">
        <v>22.5</v>
      </c>
      <c r="D914" s="1">
        <v>0.94990820460804604</v>
      </c>
      <c r="E914" s="1">
        <v>0</v>
      </c>
    </row>
    <row r="915" spans="1:5" x14ac:dyDescent="0.25">
      <c r="A915" s="1" t="s">
        <v>918</v>
      </c>
      <c r="B915" s="1">
        <v>7</v>
      </c>
      <c r="C915" s="1">
        <v>23.3617452919969</v>
      </c>
      <c r="D915" s="1">
        <v>0.93271564809499097</v>
      </c>
      <c r="E915" s="1">
        <v>0</v>
      </c>
    </row>
    <row r="916" spans="1:5" x14ac:dyDescent="0.25">
      <c r="A916" s="1" t="s">
        <v>919</v>
      </c>
      <c r="B916" s="1">
        <v>7</v>
      </c>
      <c r="C916" s="1">
        <v>24</v>
      </c>
      <c r="D916" s="1">
        <v>0.936104241707992</v>
      </c>
      <c r="E916" s="1">
        <v>0</v>
      </c>
    </row>
    <row r="917" spans="1:5" x14ac:dyDescent="0.25">
      <c r="A917" s="1" t="s">
        <v>920</v>
      </c>
      <c r="B917" s="1">
        <v>7</v>
      </c>
      <c r="C917" s="1">
        <v>24.5</v>
      </c>
      <c r="D917" s="1">
        <v>0.93725647723745298</v>
      </c>
      <c r="E917" s="1">
        <v>0</v>
      </c>
    </row>
    <row r="918" spans="1:5" x14ac:dyDescent="0.25">
      <c r="A918" s="1" t="s">
        <v>921</v>
      </c>
      <c r="B918" s="1">
        <v>7</v>
      </c>
      <c r="C918" s="1">
        <v>25</v>
      </c>
      <c r="D918" s="1">
        <v>0.93707031011393205</v>
      </c>
      <c r="E918" s="1">
        <v>0</v>
      </c>
    </row>
    <row r="919" spans="1:5" x14ac:dyDescent="0.25">
      <c r="A919" s="1" t="s">
        <v>922</v>
      </c>
      <c r="B919" s="1">
        <v>7</v>
      </c>
      <c r="C919" s="1">
        <v>25.5</v>
      </c>
      <c r="D919" s="1">
        <v>0.93555289657904495</v>
      </c>
      <c r="E919" s="1">
        <v>0</v>
      </c>
    </row>
    <row r="920" spans="1:5" x14ac:dyDescent="0.25">
      <c r="A920" s="1" t="s">
        <v>923</v>
      </c>
      <c r="B920" s="1">
        <v>7</v>
      </c>
      <c r="C920" s="1">
        <v>26</v>
      </c>
      <c r="D920" s="1">
        <v>0.93273669498238598</v>
      </c>
      <c r="E920" s="1">
        <v>0</v>
      </c>
    </row>
    <row r="921" spans="1:5" x14ac:dyDescent="0.25">
      <c r="A921" s="1" t="s">
        <v>924</v>
      </c>
      <c r="B921" s="1">
        <v>7</v>
      </c>
      <c r="C921" s="1">
        <v>26.5</v>
      </c>
      <c r="D921" s="1">
        <v>0.92679051805329704</v>
      </c>
      <c r="E921" s="1">
        <v>0</v>
      </c>
    </row>
    <row r="922" spans="1:5" x14ac:dyDescent="0.25">
      <c r="A922" s="1" t="s">
        <v>925</v>
      </c>
      <c r="B922" s="1">
        <v>7</v>
      </c>
      <c r="C922" s="1">
        <v>27</v>
      </c>
      <c r="D922" s="1">
        <v>0.92166685119007397</v>
      </c>
      <c r="E922" s="1">
        <v>0</v>
      </c>
    </row>
    <row r="923" spans="1:5" x14ac:dyDescent="0.25">
      <c r="A923" s="1" t="s">
        <v>926</v>
      </c>
      <c r="B923" s="1">
        <v>7</v>
      </c>
      <c r="C923" s="1">
        <v>27.5</v>
      </c>
      <c r="D923" s="1">
        <v>0.91548354135667298</v>
      </c>
      <c r="E923" s="1">
        <v>0</v>
      </c>
    </row>
    <row r="924" spans="1:5" x14ac:dyDescent="0.25">
      <c r="A924" s="1" t="s">
        <v>927</v>
      </c>
      <c r="B924" s="1">
        <v>7</v>
      </c>
      <c r="C924" s="1">
        <v>28</v>
      </c>
      <c r="D924" s="1">
        <v>0.90835292620610097</v>
      </c>
      <c r="E924" s="1">
        <v>0</v>
      </c>
    </row>
    <row r="925" spans="1:5" x14ac:dyDescent="0.25">
      <c r="A925" s="1" t="s">
        <v>928</v>
      </c>
      <c r="B925" s="1">
        <v>7</v>
      </c>
      <c r="C925" s="1">
        <v>28.5</v>
      </c>
      <c r="D925" s="1">
        <v>0.90040158489254496</v>
      </c>
      <c r="E925" s="1">
        <v>0</v>
      </c>
    </row>
    <row r="926" spans="1:5" x14ac:dyDescent="0.25">
      <c r="A926" s="1" t="s">
        <v>929</v>
      </c>
      <c r="B926" s="1">
        <v>7</v>
      </c>
      <c r="C926" s="1">
        <v>29</v>
      </c>
      <c r="D926" s="1">
        <v>0.89176752107481205</v>
      </c>
      <c r="E926" s="1">
        <v>0</v>
      </c>
    </row>
    <row r="927" spans="1:5" x14ac:dyDescent="0.25">
      <c r="A927" s="1" t="s">
        <v>930</v>
      </c>
      <c r="B927" s="1">
        <v>7</v>
      </c>
      <c r="C927" s="1">
        <v>29.5</v>
      </c>
      <c r="D927" s="1">
        <v>0.88259716501419405</v>
      </c>
      <c r="E927" s="1">
        <v>0</v>
      </c>
    </row>
    <row r="928" spans="1:5" x14ac:dyDescent="0.25">
      <c r="A928" s="1" t="s">
        <v>931</v>
      </c>
      <c r="B928" s="1">
        <v>7</v>
      </c>
      <c r="C928" s="1">
        <v>30.180335240546299</v>
      </c>
      <c r="D928" s="1">
        <v>0.86950737392580402</v>
      </c>
      <c r="E928" s="1">
        <v>0</v>
      </c>
    </row>
    <row r="929" spans="1:5" x14ac:dyDescent="0.25">
      <c r="A929" s="1" t="s">
        <v>932</v>
      </c>
      <c r="B929" s="1">
        <v>7</v>
      </c>
      <c r="C929" s="1">
        <v>31</v>
      </c>
      <c r="D929" s="1">
        <v>0.89533400470453195</v>
      </c>
      <c r="E929" s="1">
        <v>0</v>
      </c>
    </row>
    <row r="930" spans="1:5" x14ac:dyDescent="0.25">
      <c r="A930" s="1" t="s">
        <v>933</v>
      </c>
      <c r="B930" s="1">
        <v>7</v>
      </c>
      <c r="C930" s="1">
        <v>31.5</v>
      </c>
      <c r="D930" s="1">
        <v>0.91617964176816502</v>
      </c>
      <c r="E930" s="1">
        <v>0</v>
      </c>
    </row>
    <row r="931" spans="1:5" x14ac:dyDescent="0.25">
      <c r="A931" s="1" t="s">
        <v>934</v>
      </c>
      <c r="B931" s="1">
        <v>7</v>
      </c>
      <c r="C931" s="1">
        <v>32</v>
      </c>
      <c r="D931" s="1">
        <v>0.93722059421459503</v>
      </c>
      <c r="E931" s="1">
        <v>0</v>
      </c>
    </row>
    <row r="932" spans="1:5" x14ac:dyDescent="0.25">
      <c r="A932" s="1" t="s">
        <v>935</v>
      </c>
      <c r="B932" s="1">
        <v>7</v>
      </c>
      <c r="C932" s="1">
        <v>32.5</v>
      </c>
      <c r="D932" s="1">
        <v>0.95999083505147897</v>
      </c>
      <c r="E932" s="1">
        <v>0</v>
      </c>
    </row>
    <row r="933" spans="1:5" x14ac:dyDescent="0.25">
      <c r="A933" s="1" t="s">
        <v>936</v>
      </c>
      <c r="B933" s="1">
        <v>7</v>
      </c>
      <c r="C933" s="1">
        <v>33</v>
      </c>
      <c r="D933" s="1">
        <v>0.98422427094658405</v>
      </c>
      <c r="E933" s="1">
        <v>0</v>
      </c>
    </row>
    <row r="934" spans="1:5" x14ac:dyDescent="0.25">
      <c r="A934" s="1" t="s">
        <v>937</v>
      </c>
      <c r="B934" s="1">
        <v>7</v>
      </c>
      <c r="C934" s="1">
        <v>33.5</v>
      </c>
      <c r="D934" s="1">
        <v>1.00964766942007</v>
      </c>
      <c r="E934" s="1">
        <v>0</v>
      </c>
    </row>
    <row r="935" spans="1:5" x14ac:dyDescent="0.25">
      <c r="A935" s="1" t="s">
        <v>938</v>
      </c>
      <c r="B935" s="1">
        <v>7</v>
      </c>
      <c r="C935" s="1">
        <v>34</v>
      </c>
      <c r="D935" s="1">
        <v>1.03869082676103</v>
      </c>
      <c r="E935" s="1">
        <v>0</v>
      </c>
    </row>
    <row r="936" spans="1:5" x14ac:dyDescent="0.25">
      <c r="A936" s="1" t="s">
        <v>939</v>
      </c>
      <c r="B936" s="1">
        <v>7</v>
      </c>
      <c r="C936" s="1">
        <v>34.5</v>
      </c>
      <c r="D936" s="1">
        <v>1.0660962801282201</v>
      </c>
      <c r="E936" s="1">
        <v>0</v>
      </c>
    </row>
    <row r="937" spans="1:5" x14ac:dyDescent="0.25">
      <c r="A937" s="1" t="s">
        <v>940</v>
      </c>
      <c r="B937" s="1">
        <v>7</v>
      </c>
      <c r="C937" s="1">
        <v>35</v>
      </c>
      <c r="D937" s="1">
        <v>1.0938670186452399</v>
      </c>
      <c r="E937" s="1">
        <v>0</v>
      </c>
    </row>
    <row r="938" spans="1:5" x14ac:dyDescent="0.25">
      <c r="A938" s="1" t="s">
        <v>941</v>
      </c>
      <c r="B938" s="1">
        <v>7</v>
      </c>
      <c r="C938" s="1">
        <v>35.5</v>
      </c>
      <c r="D938" s="1">
        <v>1.12174294220195</v>
      </c>
      <c r="E938" s="1">
        <v>0</v>
      </c>
    </row>
    <row r="939" spans="1:5" x14ac:dyDescent="0.25">
      <c r="A939" s="1" t="s">
        <v>942</v>
      </c>
      <c r="B939" s="1">
        <v>7</v>
      </c>
      <c r="C939" s="1">
        <v>36</v>
      </c>
      <c r="D939" s="1">
        <v>1.1494777005669401</v>
      </c>
      <c r="E939" s="1">
        <v>0</v>
      </c>
    </row>
    <row r="940" spans="1:5" x14ac:dyDescent="0.25">
      <c r="A940" s="1" t="s">
        <v>943</v>
      </c>
      <c r="B940" s="1">
        <v>7</v>
      </c>
      <c r="C940" s="1">
        <v>36.5</v>
      </c>
      <c r="D940" s="1">
        <v>1.17683812087168</v>
      </c>
      <c r="E940" s="1">
        <v>0</v>
      </c>
    </row>
    <row r="941" spans="1:5" x14ac:dyDescent="0.25">
      <c r="A941" s="1" t="s">
        <v>944</v>
      </c>
      <c r="B941" s="1">
        <v>7</v>
      </c>
      <c r="C941" s="1">
        <v>37</v>
      </c>
      <c r="D941" s="1">
        <v>1.2036031196638199</v>
      </c>
      <c r="E941" s="1">
        <v>0</v>
      </c>
    </row>
    <row r="942" spans="1:5" x14ac:dyDescent="0.25">
      <c r="A942" s="1" t="s">
        <v>945</v>
      </c>
      <c r="B942" s="1">
        <v>7</v>
      </c>
      <c r="C942" s="1">
        <v>37.5</v>
      </c>
      <c r="D942" s="1">
        <v>1.2295625246123201</v>
      </c>
      <c r="E942" s="1">
        <v>0</v>
      </c>
    </row>
    <row r="943" spans="1:5" x14ac:dyDescent="0.25">
      <c r="A943" s="1" t="s">
        <v>946</v>
      </c>
      <c r="B943" s="1">
        <v>7</v>
      </c>
      <c r="C943" s="1">
        <v>38</v>
      </c>
      <c r="D943" s="1">
        <v>1.25451610627094</v>
      </c>
      <c r="E943" s="1">
        <v>0</v>
      </c>
    </row>
    <row r="944" spans="1:5" x14ac:dyDescent="0.25">
      <c r="A944" s="1" t="s">
        <v>947</v>
      </c>
      <c r="B944" s="1">
        <v>7</v>
      </c>
      <c r="C944" s="1">
        <v>38.5</v>
      </c>
      <c r="D944" s="1">
        <v>1.2782730166934799</v>
      </c>
      <c r="E944" s="1">
        <v>0</v>
      </c>
    </row>
    <row r="945" spans="1:5" x14ac:dyDescent="0.25">
      <c r="A945" s="1" t="s">
        <v>948</v>
      </c>
      <c r="B945" s="1">
        <v>7</v>
      </c>
      <c r="C945" s="1">
        <v>39</v>
      </c>
      <c r="D945" s="1">
        <v>1.3006517595491101</v>
      </c>
      <c r="E945" s="1">
        <v>0</v>
      </c>
    </row>
    <row r="946" spans="1:5" x14ac:dyDescent="0.25">
      <c r="A946" s="1" t="s">
        <v>949</v>
      </c>
      <c r="B946" s="1">
        <v>7</v>
      </c>
      <c r="C946" s="1">
        <v>39.5</v>
      </c>
      <c r="D946" s="1">
        <v>1.3214807777908499</v>
      </c>
      <c r="E946" s="1">
        <v>0</v>
      </c>
    </row>
    <row r="947" spans="1:5" x14ac:dyDescent="0.25">
      <c r="A947" s="1" t="s">
        <v>950</v>
      </c>
      <c r="B947" s="1">
        <v>7</v>
      </c>
      <c r="C947" s="1">
        <v>40</v>
      </c>
      <c r="D947" s="1">
        <v>1.3405997368634099</v>
      </c>
      <c r="E947" s="1">
        <v>0</v>
      </c>
    </row>
    <row r="948" spans="1:5" x14ac:dyDescent="0.25">
      <c r="A948" s="1" t="s">
        <v>951</v>
      </c>
      <c r="B948" s="1">
        <v>7</v>
      </c>
      <c r="C948" s="1">
        <v>40.5</v>
      </c>
      <c r="D948" s="1">
        <v>1.3578615966783401</v>
      </c>
      <c r="E948" s="1">
        <v>0</v>
      </c>
    </row>
    <row r="949" spans="1:5" x14ac:dyDescent="0.25">
      <c r="A949" s="1" t="s">
        <v>952</v>
      </c>
      <c r="B949" s="1">
        <v>7</v>
      </c>
      <c r="C949" s="1">
        <v>41</v>
      </c>
      <c r="D949" s="1">
        <v>1.3731355913386001</v>
      </c>
      <c r="E949" s="1">
        <v>0</v>
      </c>
    </row>
    <row r="950" spans="1:5" x14ac:dyDescent="0.25">
      <c r="A950" s="1" t="s">
        <v>953</v>
      </c>
      <c r="B950" s="1">
        <v>7</v>
      </c>
      <c r="C950" s="1">
        <v>41.5</v>
      </c>
      <c r="D950" s="1">
        <v>1.38631125009873</v>
      </c>
      <c r="E950" s="1">
        <v>0</v>
      </c>
    </row>
    <row r="951" spans="1:5" x14ac:dyDescent="0.25">
      <c r="A951" s="1" t="s">
        <v>954</v>
      </c>
      <c r="B951" s="1">
        <v>7</v>
      </c>
      <c r="C951" s="1">
        <v>42</v>
      </c>
      <c r="D951" s="1">
        <v>1.39730356110802</v>
      </c>
      <c r="E951" s="1">
        <v>0</v>
      </c>
    </row>
    <row r="952" spans="1:5" x14ac:dyDescent="0.25">
      <c r="A952" s="1" t="s">
        <v>955</v>
      </c>
      <c r="B952" s="1">
        <v>7</v>
      </c>
      <c r="C952" s="1">
        <v>42.5</v>
      </c>
      <c r="D952" s="1">
        <v>1.4060592503153</v>
      </c>
      <c r="E952" s="1">
        <v>0</v>
      </c>
    </row>
    <row r="953" spans="1:5" x14ac:dyDescent="0.25">
      <c r="A953" s="1" t="s">
        <v>956</v>
      </c>
      <c r="B953" s="1">
        <v>7</v>
      </c>
      <c r="C953" s="1">
        <v>43.511388020733897</v>
      </c>
      <c r="D953" s="1">
        <v>1.4157300201618599</v>
      </c>
      <c r="E953" s="1">
        <v>0</v>
      </c>
    </row>
    <row r="954" spans="1:5" x14ac:dyDescent="0.25">
      <c r="A954" s="1" t="s">
        <v>957</v>
      </c>
      <c r="B954" s="1">
        <v>7</v>
      </c>
      <c r="C954" s="1">
        <v>44</v>
      </c>
      <c r="D954" s="1">
        <v>1.43362291572395</v>
      </c>
      <c r="E954" s="1">
        <v>0</v>
      </c>
    </row>
    <row r="955" spans="1:5" x14ac:dyDescent="0.25">
      <c r="A955" s="1" t="s">
        <v>958</v>
      </c>
      <c r="B955" s="1">
        <v>7</v>
      </c>
      <c r="C955" s="1">
        <v>44.5</v>
      </c>
      <c r="D955" s="1">
        <v>1.4504481454495599</v>
      </c>
      <c r="E955" s="1">
        <v>0</v>
      </c>
    </row>
    <row r="956" spans="1:5" x14ac:dyDescent="0.25">
      <c r="A956" s="1" t="s">
        <v>959</v>
      </c>
      <c r="B956" s="1">
        <v>7</v>
      </c>
      <c r="C956" s="1">
        <v>45</v>
      </c>
      <c r="D956" s="1">
        <v>1.46569091633645</v>
      </c>
      <c r="E956" s="1">
        <v>0</v>
      </c>
    </row>
    <row r="957" spans="1:5" x14ac:dyDescent="0.25">
      <c r="A957" s="1" t="s">
        <v>960</v>
      </c>
      <c r="B957" s="1">
        <v>7</v>
      </c>
      <c r="C957" s="1">
        <v>45.5</v>
      </c>
      <c r="D957" s="1">
        <v>1.47924611423106</v>
      </c>
      <c r="E957" s="1">
        <v>0</v>
      </c>
    </row>
    <row r="958" spans="1:5" x14ac:dyDescent="0.25">
      <c r="A958" s="1" t="s">
        <v>961</v>
      </c>
      <c r="B958" s="1">
        <v>7</v>
      </c>
      <c r="C958" s="1">
        <v>46</v>
      </c>
      <c r="D958" s="1">
        <v>1.4909781891476901</v>
      </c>
      <c r="E958" s="1">
        <v>0</v>
      </c>
    </row>
    <row r="959" spans="1:5" x14ac:dyDescent="0.25">
      <c r="A959" s="1" t="s">
        <v>962</v>
      </c>
      <c r="B959" s="1">
        <v>7</v>
      </c>
      <c r="C959" s="1">
        <v>46.5</v>
      </c>
      <c r="D959" s="1">
        <v>1.5007214102847499</v>
      </c>
      <c r="E959" s="1">
        <v>0</v>
      </c>
    </row>
    <row r="960" spans="1:5" x14ac:dyDescent="0.25">
      <c r="A960" s="1" t="s">
        <v>963</v>
      </c>
      <c r="B960" s="1">
        <v>7</v>
      </c>
      <c r="C960" s="1">
        <v>47</v>
      </c>
      <c r="D960" s="1">
        <v>1.5082854232155101</v>
      </c>
      <c r="E960" s="1">
        <v>0</v>
      </c>
    </row>
    <row r="961" spans="1:5" x14ac:dyDescent="0.25">
      <c r="A961" s="1" t="s">
        <v>964</v>
      </c>
      <c r="B961" s="1">
        <v>7</v>
      </c>
      <c r="C961" s="1">
        <v>47.5</v>
      </c>
      <c r="D961" s="1">
        <v>1.5134664852788999</v>
      </c>
      <c r="E961" s="1">
        <v>0</v>
      </c>
    </row>
    <row r="962" spans="1:5" x14ac:dyDescent="0.25">
      <c r="A962" s="1" t="s">
        <v>965</v>
      </c>
      <c r="B962" s="1">
        <v>7</v>
      </c>
      <c r="C962" s="1">
        <v>48.581022582876599</v>
      </c>
      <c r="D962" s="1">
        <v>1.5155826782137301</v>
      </c>
      <c r="E962" s="1">
        <v>0</v>
      </c>
    </row>
    <row r="963" spans="1:5" x14ac:dyDescent="0.25">
      <c r="A963" s="1" t="s">
        <v>966</v>
      </c>
      <c r="B963" s="1">
        <v>7</v>
      </c>
      <c r="C963" s="1">
        <v>49.413518251527002</v>
      </c>
      <c r="D963" s="1">
        <v>1.7532472099089</v>
      </c>
      <c r="E963" s="1">
        <v>0</v>
      </c>
    </row>
    <row r="964" spans="1:5" x14ac:dyDescent="0.25">
      <c r="A964" s="1" t="s">
        <v>967</v>
      </c>
      <c r="B964" s="1">
        <v>7</v>
      </c>
      <c r="C964" s="1">
        <v>50</v>
      </c>
      <c r="D964" s="1">
        <v>1.75735326130497</v>
      </c>
      <c r="E964" s="1">
        <v>0</v>
      </c>
    </row>
    <row r="965" spans="1:5" x14ac:dyDescent="0.25">
      <c r="A965" s="1" t="s">
        <v>968</v>
      </c>
      <c r="B965" s="1">
        <v>7</v>
      </c>
      <c r="C965" s="1">
        <v>50.5</v>
      </c>
      <c r="D965" s="1">
        <v>1.7568777153284401</v>
      </c>
      <c r="E965" s="1">
        <v>0</v>
      </c>
    </row>
    <row r="966" spans="1:5" x14ac:dyDescent="0.25">
      <c r="A966" s="1" t="s">
        <v>969</v>
      </c>
      <c r="B966" s="1">
        <v>7</v>
      </c>
      <c r="C966" s="1">
        <v>51</v>
      </c>
      <c r="D966" s="1">
        <v>1.75277260576829</v>
      </c>
      <c r="E966" s="1">
        <v>0</v>
      </c>
    </row>
    <row r="967" spans="1:5" x14ac:dyDescent="0.25">
      <c r="A967" s="1" t="s">
        <v>970</v>
      </c>
      <c r="B967" s="1">
        <v>7</v>
      </c>
      <c r="C967" s="1">
        <v>51.5</v>
      </c>
      <c r="D967" s="1">
        <v>1.7450575365314001</v>
      </c>
      <c r="E967" s="1">
        <v>0</v>
      </c>
    </row>
    <row r="968" spans="1:5" x14ac:dyDescent="0.25">
      <c r="A968" s="1" t="s">
        <v>971</v>
      </c>
      <c r="B968" s="1">
        <v>7</v>
      </c>
      <c r="C968" s="1">
        <v>52.771258081835299</v>
      </c>
      <c r="D968" s="1">
        <v>1.7084628433603799</v>
      </c>
      <c r="E968" s="1">
        <v>0</v>
      </c>
    </row>
    <row r="969" spans="1:5" x14ac:dyDescent="0.25">
      <c r="A969" s="1" t="s">
        <v>972</v>
      </c>
      <c r="B969" s="1">
        <v>7</v>
      </c>
      <c r="C969" s="1">
        <v>53</v>
      </c>
      <c r="D969" s="1">
        <v>1.69245950482298</v>
      </c>
      <c r="E969" s="1">
        <v>0</v>
      </c>
    </row>
    <row r="970" spans="1:5" x14ac:dyDescent="0.25">
      <c r="A970" s="1" t="s">
        <v>973</v>
      </c>
      <c r="B970" s="1">
        <v>7</v>
      </c>
      <c r="C970" s="1">
        <v>53.5</v>
      </c>
      <c r="D970" s="1">
        <v>1.65385111322802</v>
      </c>
      <c r="E970" s="1">
        <v>0</v>
      </c>
    </row>
    <row r="971" spans="1:5" x14ac:dyDescent="0.25">
      <c r="A971" s="1" t="s">
        <v>974</v>
      </c>
      <c r="B971" s="1">
        <v>7</v>
      </c>
      <c r="C971" s="1">
        <v>54</v>
      </c>
      <c r="D971" s="1">
        <v>1.61018882988607</v>
      </c>
      <c r="E971" s="1">
        <v>0</v>
      </c>
    </row>
    <row r="972" spans="1:5" x14ac:dyDescent="0.25">
      <c r="A972" s="1" t="s">
        <v>975</v>
      </c>
      <c r="B972" s="1">
        <v>7</v>
      </c>
      <c r="C972" s="1">
        <v>54.5</v>
      </c>
      <c r="D972" s="1">
        <v>1.5613389430289599</v>
      </c>
      <c r="E972" s="1">
        <v>0</v>
      </c>
    </row>
    <row r="973" spans="1:5" x14ac:dyDescent="0.25">
      <c r="A973" s="1" t="s">
        <v>976</v>
      </c>
      <c r="B973" s="1">
        <v>7</v>
      </c>
      <c r="C973" s="1">
        <v>55</v>
      </c>
      <c r="D973" s="1">
        <v>1.50739668141132</v>
      </c>
      <c r="E973" s="1">
        <v>0</v>
      </c>
    </row>
    <row r="974" spans="1:5" x14ac:dyDescent="0.25">
      <c r="A974" s="1" t="s">
        <v>977</v>
      </c>
      <c r="B974" s="1">
        <v>7</v>
      </c>
      <c r="C974" s="1">
        <v>55.5</v>
      </c>
      <c r="D974" s="1">
        <v>1.44882869132184</v>
      </c>
      <c r="E974" s="1">
        <v>0</v>
      </c>
    </row>
    <row r="975" spans="1:5" x14ac:dyDescent="0.25">
      <c r="A975" s="1" t="s">
        <v>978</v>
      </c>
      <c r="B975" s="1">
        <v>7</v>
      </c>
      <c r="C975" s="1">
        <v>56.128810295253402</v>
      </c>
      <c r="D975" s="1">
        <v>1.37002387545474</v>
      </c>
      <c r="E975" s="1">
        <v>0</v>
      </c>
    </row>
    <row r="976" spans="1:5" x14ac:dyDescent="0.25">
      <c r="A976" s="1" t="s">
        <v>979</v>
      </c>
      <c r="B976" s="1">
        <v>7</v>
      </c>
      <c r="C976" s="1">
        <v>57</v>
      </c>
      <c r="D976" s="1">
        <v>1.36112248372255</v>
      </c>
      <c r="E976" s="1">
        <v>0</v>
      </c>
    </row>
    <row r="977" spans="1:5" x14ac:dyDescent="0.25">
      <c r="A977" s="1" t="s">
        <v>980</v>
      </c>
      <c r="B977" s="1">
        <v>7</v>
      </c>
      <c r="C977" s="1">
        <v>57.5</v>
      </c>
      <c r="D977" s="1">
        <v>1.3542755706690099</v>
      </c>
      <c r="E977" s="1">
        <v>0</v>
      </c>
    </row>
    <row r="978" spans="1:5" x14ac:dyDescent="0.25">
      <c r="A978" s="1" t="s">
        <v>981</v>
      </c>
      <c r="B978" s="1">
        <v>7</v>
      </c>
      <c r="C978" s="1">
        <v>58</v>
      </c>
      <c r="D978" s="1">
        <v>1.3460524146055</v>
      </c>
      <c r="E978" s="1">
        <v>0</v>
      </c>
    </row>
    <row r="979" spans="1:5" x14ac:dyDescent="0.25">
      <c r="A979" s="1" t="s">
        <v>982</v>
      </c>
      <c r="B979" s="1">
        <v>7</v>
      </c>
      <c r="C979" s="1">
        <v>58.5</v>
      </c>
      <c r="D979" s="1">
        <v>1.3363636596797099</v>
      </c>
      <c r="E979" s="1">
        <v>0</v>
      </c>
    </row>
    <row r="980" spans="1:5" x14ac:dyDescent="0.25">
      <c r="A980" s="1" t="s">
        <v>983</v>
      </c>
      <c r="B980" s="1">
        <v>7</v>
      </c>
      <c r="C980" s="1">
        <v>59</v>
      </c>
      <c r="D980" s="1">
        <v>1.32617372528648</v>
      </c>
      <c r="E980" s="1">
        <v>0</v>
      </c>
    </row>
    <row r="981" spans="1:5" x14ac:dyDescent="0.25">
      <c r="A981" s="1" t="s">
        <v>984</v>
      </c>
      <c r="B981" s="1">
        <v>7</v>
      </c>
      <c r="C981" s="1">
        <v>59.5</v>
      </c>
      <c r="D981" s="1">
        <v>1.31362573703025</v>
      </c>
      <c r="E981" s="1">
        <v>0</v>
      </c>
    </row>
    <row r="982" spans="1:5" x14ac:dyDescent="0.25">
      <c r="A982" s="1" t="s">
        <v>985</v>
      </c>
      <c r="B982" s="1">
        <v>7</v>
      </c>
      <c r="C982" s="1">
        <v>60</v>
      </c>
      <c r="D982" s="1">
        <v>1.29941514083589</v>
      </c>
      <c r="E982" s="1">
        <v>0</v>
      </c>
    </row>
    <row r="983" spans="1:5" x14ac:dyDescent="0.25">
      <c r="A983" s="1" t="s">
        <v>986</v>
      </c>
      <c r="B983" s="1">
        <v>7</v>
      </c>
      <c r="C983" s="1">
        <v>60.5</v>
      </c>
      <c r="D983" s="1">
        <v>1.2834596666943501</v>
      </c>
      <c r="E983" s="1">
        <v>0</v>
      </c>
    </row>
    <row r="984" spans="1:5" x14ac:dyDescent="0.25">
      <c r="A984" s="1" t="s">
        <v>987</v>
      </c>
      <c r="B984" s="1">
        <v>7</v>
      </c>
      <c r="C984" s="1">
        <v>61</v>
      </c>
      <c r="D984" s="1">
        <v>1.2656821102867499</v>
      </c>
      <c r="E984" s="1">
        <v>0</v>
      </c>
    </row>
    <row r="985" spans="1:5" x14ac:dyDescent="0.25">
      <c r="A985" s="1" t="s">
        <v>988</v>
      </c>
      <c r="B985" s="1">
        <v>7</v>
      </c>
      <c r="C985" s="1">
        <v>61.5</v>
      </c>
      <c r="D985" s="1">
        <v>1.24601233511509</v>
      </c>
      <c r="E985" s="1">
        <v>0</v>
      </c>
    </row>
    <row r="986" spans="1:5" x14ac:dyDescent="0.25">
      <c r="A986" s="1" t="s">
        <v>989</v>
      </c>
      <c r="B986" s="1">
        <v>7</v>
      </c>
      <c r="C986" s="1">
        <v>62</v>
      </c>
      <c r="D986" s="1">
        <v>1.22438936683491</v>
      </c>
      <c r="E986" s="1">
        <v>0</v>
      </c>
    </row>
    <row r="987" spans="1:5" x14ac:dyDescent="0.25">
      <c r="A987" s="1" t="s">
        <v>990</v>
      </c>
      <c r="B987" s="1">
        <v>7</v>
      </c>
      <c r="C987" s="1">
        <v>62.5</v>
      </c>
      <c r="D987" s="1">
        <v>1.2007635186874399</v>
      </c>
      <c r="E987" s="1">
        <v>0</v>
      </c>
    </row>
    <row r="988" spans="1:5" x14ac:dyDescent="0.25">
      <c r="A988" s="1" t="s">
        <v>991</v>
      </c>
      <c r="B988" s="1">
        <v>7</v>
      </c>
      <c r="C988" s="1">
        <v>63</v>
      </c>
      <c r="D988" s="1">
        <v>1.1767838648507001</v>
      </c>
      <c r="E988" s="1">
        <v>0</v>
      </c>
    </row>
    <row r="989" spans="1:5" x14ac:dyDescent="0.25">
      <c r="A989" s="1" t="s">
        <v>992</v>
      </c>
      <c r="B989" s="1">
        <v>7</v>
      </c>
      <c r="C989" s="1">
        <v>63.5</v>
      </c>
      <c r="D989" s="1">
        <v>1.1493705163797101</v>
      </c>
      <c r="E989" s="1">
        <v>0</v>
      </c>
    </row>
    <row r="990" spans="1:5" x14ac:dyDescent="0.25">
      <c r="A990" s="1" t="s">
        <v>993</v>
      </c>
      <c r="B990" s="1">
        <v>7</v>
      </c>
      <c r="C990" s="1">
        <v>64</v>
      </c>
      <c r="D990" s="1">
        <v>1.1199120047808699</v>
      </c>
      <c r="E990" s="1">
        <v>0</v>
      </c>
    </row>
    <row r="991" spans="1:5" x14ac:dyDescent="0.25">
      <c r="A991" s="1" t="s">
        <v>994</v>
      </c>
      <c r="B991" s="1">
        <v>7</v>
      </c>
      <c r="C991" s="1">
        <v>64.5</v>
      </c>
      <c r="D991" s="1">
        <v>1.0884173506314101</v>
      </c>
      <c r="E991" s="1">
        <v>0</v>
      </c>
    </row>
    <row r="992" spans="1:5" x14ac:dyDescent="0.25">
      <c r="A992" s="1" t="s">
        <v>995</v>
      </c>
      <c r="B992" s="1">
        <v>7</v>
      </c>
      <c r="C992" s="1">
        <v>65</v>
      </c>
      <c r="D992" s="1">
        <v>1.0549152700028901</v>
      </c>
      <c r="E992" s="1">
        <v>0</v>
      </c>
    </row>
    <row r="993" spans="1:5" x14ac:dyDescent="0.25">
      <c r="A993" s="1" t="s">
        <v>996</v>
      </c>
      <c r="B993" s="1">
        <v>7</v>
      </c>
      <c r="C993" s="1">
        <v>65.5</v>
      </c>
      <c r="D993" s="1">
        <v>1.01945580789887</v>
      </c>
      <c r="E993" s="1">
        <v>0</v>
      </c>
    </row>
    <row r="994" spans="1:5" x14ac:dyDescent="0.25">
      <c r="A994" s="1" t="s">
        <v>997</v>
      </c>
      <c r="B994" s="1">
        <v>7</v>
      </c>
      <c r="C994" s="1">
        <v>66</v>
      </c>
      <c r="D994" s="1">
        <v>0.98211177693020901</v>
      </c>
      <c r="E994" s="1">
        <v>0</v>
      </c>
    </row>
    <row r="995" spans="1:5" x14ac:dyDescent="0.25">
      <c r="A995" s="1" t="s">
        <v>998</v>
      </c>
      <c r="B995" s="1">
        <v>7</v>
      </c>
      <c r="C995" s="1">
        <v>66.5</v>
      </c>
      <c r="D995" s="1">
        <v>0.94297997539405298</v>
      </c>
      <c r="E995" s="1">
        <v>0</v>
      </c>
    </row>
    <row r="996" spans="1:5" x14ac:dyDescent="0.25">
      <c r="A996" s="1" t="s">
        <v>999</v>
      </c>
      <c r="B996" s="1">
        <v>7</v>
      </c>
      <c r="C996" s="1">
        <v>67</v>
      </c>
      <c r="D996" s="1">
        <v>0.90218216554222397</v>
      </c>
      <c r="E996" s="1">
        <v>0</v>
      </c>
    </row>
    <row r="997" spans="1:5" x14ac:dyDescent="0.25">
      <c r="A997" s="1" t="s">
        <v>1000</v>
      </c>
      <c r="B997" s="1">
        <v>7</v>
      </c>
      <c r="C997" s="1">
        <v>67.5</v>
      </c>
      <c r="D997" s="1">
        <v>0.85986579840489696</v>
      </c>
      <c r="E997" s="1">
        <v>0</v>
      </c>
    </row>
    <row r="998" spans="1:5" x14ac:dyDescent="0.25">
      <c r="A998" s="1" t="s">
        <v>1001</v>
      </c>
      <c r="B998" s="1">
        <v>7</v>
      </c>
      <c r="C998" s="1">
        <v>68</v>
      </c>
      <c r="D998" s="1">
        <v>0.81620447473072499</v>
      </c>
      <c r="E998" s="1">
        <v>0</v>
      </c>
    </row>
    <row r="999" spans="1:5" x14ac:dyDescent="0.25">
      <c r="A999" s="1" t="s">
        <v>1002</v>
      </c>
      <c r="B999" s="1">
        <v>7</v>
      </c>
      <c r="C999" s="1">
        <v>68.5</v>
      </c>
      <c r="D999" s="1">
        <v>0.77139813054796502</v>
      </c>
      <c r="E999" s="1">
        <v>0</v>
      </c>
    </row>
    <row r="1000" spans="1:5" x14ac:dyDescent="0.25">
      <c r="A1000" s="1" t="s">
        <v>1003</v>
      </c>
      <c r="B1000" s="1">
        <v>7</v>
      </c>
      <c r="C1000" s="1">
        <v>69</v>
      </c>
      <c r="D1000" s="1">
        <v>0.72567292820564899</v>
      </c>
      <c r="E1000" s="1">
        <v>0</v>
      </c>
    </row>
    <row r="1001" spans="1:5" x14ac:dyDescent="0.25">
      <c r="A1001" s="1" t="s">
        <v>1004</v>
      </c>
      <c r="B1001" s="1">
        <v>7</v>
      </c>
      <c r="C1001" s="1">
        <v>69.5</v>
      </c>
      <c r="D1001" s="1">
        <v>0.67928081698087095</v>
      </c>
      <c r="E1001" s="1">
        <v>0</v>
      </c>
    </row>
    <row r="1002" spans="1:5" x14ac:dyDescent="0.25">
      <c r="A1002" s="1" t="s">
        <v>1005</v>
      </c>
      <c r="B1002" s="1">
        <v>7</v>
      </c>
      <c r="C1002" s="1">
        <v>70</v>
      </c>
      <c r="D1002" s="1">
        <v>0.63249869927871905</v>
      </c>
      <c r="E1002" s="1">
        <v>0</v>
      </c>
    </row>
    <row r="1003" spans="1:5" x14ac:dyDescent="0.25">
      <c r="A1003" s="1" t="s">
        <v>1006</v>
      </c>
      <c r="B1003" s="1">
        <v>7</v>
      </c>
      <c r="C1003" s="1">
        <v>70.5</v>
      </c>
      <c r="D1003" s="1">
        <v>0.58562709838100402</v>
      </c>
      <c r="E1003" s="1">
        <v>0</v>
      </c>
    </row>
    <row r="1004" spans="1:5" x14ac:dyDescent="0.25">
      <c r="A1004" s="1" t="s">
        <v>1007</v>
      </c>
      <c r="B1004" s="1">
        <v>7</v>
      </c>
      <c r="C1004" s="1">
        <v>71</v>
      </c>
      <c r="D1004" s="1">
        <v>0.53898817378103103</v>
      </c>
      <c r="E1004" s="1">
        <v>0</v>
      </c>
    </row>
    <row r="1005" spans="1:5" x14ac:dyDescent="0.25">
      <c r="A1005" s="1" t="s">
        <v>1008</v>
      </c>
      <c r="B1005" s="1">
        <v>7</v>
      </c>
      <c r="C1005" s="1">
        <v>71.5</v>
      </c>
      <c r="D1005" s="1">
        <v>0.49292287717026501</v>
      </c>
      <c r="E1005" s="1">
        <v>0</v>
      </c>
    </row>
    <row r="1006" spans="1:5" x14ac:dyDescent="0.25">
      <c r="A1006" s="1" t="s">
        <v>1009</v>
      </c>
      <c r="B1006" s="1">
        <v>7</v>
      </c>
      <c r="C1006" s="1">
        <v>72</v>
      </c>
      <c r="D1006" s="1">
        <v>0.44778699915249598</v>
      </c>
      <c r="E1006" s="1">
        <v>0</v>
      </c>
    </row>
    <row r="1007" spans="1:5" x14ac:dyDescent="0.25">
      <c r="A1007" s="1" t="s">
        <v>1010</v>
      </c>
      <c r="B1007" s="1">
        <v>7</v>
      </c>
      <c r="C1007" s="1">
        <v>72.5</v>
      </c>
      <c r="D1007" s="1">
        <v>0.40394584353765001</v>
      </c>
      <c r="E1007" s="1">
        <v>0</v>
      </c>
    </row>
    <row r="1008" spans="1:5" x14ac:dyDescent="0.25">
      <c r="A1008" s="1" t="s">
        <v>1011</v>
      </c>
      <c r="B1008" s="1">
        <v>7</v>
      </c>
      <c r="C1008" s="1">
        <v>73.304472851957101</v>
      </c>
      <c r="D1008" s="1">
        <v>0.336857493084329</v>
      </c>
      <c r="E1008" s="1">
        <v>0</v>
      </c>
    </row>
    <row r="1009" spans="1:5" x14ac:dyDescent="0.25">
      <c r="A1009" s="1" t="s">
        <v>1012</v>
      </c>
      <c r="B1009" s="1">
        <v>7</v>
      </c>
      <c r="C1009" s="1">
        <v>74</v>
      </c>
      <c r="D1009" s="1">
        <v>0.30846835418352098</v>
      </c>
      <c r="E1009" s="1">
        <v>0</v>
      </c>
    </row>
    <row r="1010" spans="1:5" x14ac:dyDescent="0.25">
      <c r="A1010" s="1" t="s">
        <v>1013</v>
      </c>
      <c r="B1010" s="1">
        <v>7</v>
      </c>
      <c r="C1010" s="1">
        <v>74.5</v>
      </c>
      <c r="D1010" s="1">
        <v>0.288557064611007</v>
      </c>
      <c r="E1010" s="1">
        <v>0</v>
      </c>
    </row>
    <row r="1011" spans="1:5" x14ac:dyDescent="0.25">
      <c r="A1011" s="1" t="s">
        <v>1014</v>
      </c>
      <c r="B1011" s="1">
        <v>7</v>
      </c>
      <c r="C1011" s="1">
        <v>75</v>
      </c>
      <c r="D1011" s="1">
        <v>0.26918853699449202</v>
      </c>
      <c r="E1011" s="1">
        <v>0</v>
      </c>
    </row>
    <row r="1012" spans="1:5" x14ac:dyDescent="0.25">
      <c r="A1012" s="1" t="s">
        <v>1015</v>
      </c>
      <c r="B1012" s="1">
        <v>7</v>
      </c>
      <c r="C1012" s="1">
        <v>75.5</v>
      </c>
      <c r="D1012" s="1">
        <v>0.25049352294080102</v>
      </c>
      <c r="E1012" s="1">
        <v>0</v>
      </c>
    </row>
    <row r="1013" spans="1:5" x14ac:dyDescent="0.25">
      <c r="A1013" s="1" t="s">
        <v>1016</v>
      </c>
      <c r="B1013" s="1">
        <v>7</v>
      </c>
      <c r="C1013" s="1">
        <v>76</v>
      </c>
      <c r="D1013" s="1">
        <v>0.232587986088751</v>
      </c>
      <c r="E1013" s="1">
        <v>0</v>
      </c>
    </row>
    <row r="1014" spans="1:5" x14ac:dyDescent="0.25">
      <c r="A1014" s="1" t="s">
        <v>1017</v>
      </c>
      <c r="B1014" s="1">
        <v>7</v>
      </c>
      <c r="C1014" s="1">
        <v>76.5</v>
      </c>
      <c r="D1014" s="1">
        <v>0.21325704736012899</v>
      </c>
      <c r="E1014" s="1">
        <v>0</v>
      </c>
    </row>
    <row r="1015" spans="1:5" x14ac:dyDescent="0.25">
      <c r="A1015" s="1" t="s">
        <v>1018</v>
      </c>
      <c r="B1015" s="1">
        <v>7</v>
      </c>
      <c r="C1015" s="1">
        <v>77</v>
      </c>
      <c r="D1015" s="1">
        <v>0.197504468244701</v>
      </c>
      <c r="E1015" s="1">
        <v>0</v>
      </c>
    </row>
    <row r="1016" spans="1:5" x14ac:dyDescent="0.25">
      <c r="A1016" s="1" t="s">
        <v>1019</v>
      </c>
      <c r="B1016" s="1">
        <v>7</v>
      </c>
      <c r="C1016" s="1">
        <v>77.5</v>
      </c>
      <c r="D1016" s="1">
        <v>0.18277304577015499</v>
      </c>
      <c r="E1016" s="1">
        <v>0</v>
      </c>
    </row>
    <row r="1017" spans="1:5" x14ac:dyDescent="0.25">
      <c r="A1017" s="1" t="s">
        <v>1020</v>
      </c>
      <c r="B1017" s="1">
        <v>7</v>
      </c>
      <c r="C1017" s="1">
        <v>78</v>
      </c>
      <c r="D1017" s="1">
        <v>0.16908911781590399</v>
      </c>
      <c r="E1017" s="1">
        <v>0</v>
      </c>
    </row>
    <row r="1018" spans="1:5" x14ac:dyDescent="0.25">
      <c r="A1018" s="1" t="s">
        <v>1021</v>
      </c>
      <c r="B1018" s="1">
        <v>7</v>
      </c>
      <c r="C1018" s="1">
        <v>78.5</v>
      </c>
      <c r="D1018" s="1">
        <v>0.15646332248647701</v>
      </c>
      <c r="E1018" s="1">
        <v>0</v>
      </c>
    </row>
    <row r="1019" spans="1:5" x14ac:dyDescent="0.25">
      <c r="A1019" s="1" t="s">
        <v>1022</v>
      </c>
      <c r="B1019" s="1">
        <v>7</v>
      </c>
      <c r="C1019" s="1">
        <v>79</v>
      </c>
      <c r="D1019" s="1">
        <v>0.144892617735778</v>
      </c>
      <c r="E1019" s="1">
        <v>0</v>
      </c>
    </row>
    <row r="1020" spans="1:5" x14ac:dyDescent="0.25">
      <c r="A1020" s="1" t="s">
        <v>1023</v>
      </c>
      <c r="B1020" s="1">
        <v>7</v>
      </c>
      <c r="C1020" s="1">
        <v>79.5</v>
      </c>
      <c r="D1020" s="1">
        <v>0.134362462380166</v>
      </c>
      <c r="E1020" s="1">
        <v>0</v>
      </c>
    </row>
    <row r="1021" spans="1:5" x14ac:dyDescent="0.25">
      <c r="A1021" s="1" t="s">
        <v>1024</v>
      </c>
      <c r="B1021" s="1">
        <v>7</v>
      </c>
      <c r="C1021" s="1">
        <v>80</v>
      </c>
      <c r="D1021" s="1">
        <v>0.123067106088022</v>
      </c>
      <c r="E1021" s="1">
        <v>0</v>
      </c>
    </row>
    <row r="1022" spans="1:5" x14ac:dyDescent="0.25">
      <c r="A1022" s="1" t="s">
        <v>1025</v>
      </c>
      <c r="B1022" s="1">
        <v>7</v>
      </c>
      <c r="C1022" s="1">
        <v>80.5</v>
      </c>
      <c r="D1022" s="1">
        <v>0.114914590125637</v>
      </c>
      <c r="E1022" s="1">
        <v>0</v>
      </c>
    </row>
    <row r="1023" spans="1:5" x14ac:dyDescent="0.25">
      <c r="A1023" s="1" t="s">
        <v>1026</v>
      </c>
      <c r="B1023" s="1">
        <v>7</v>
      </c>
      <c r="C1023" s="1">
        <v>81</v>
      </c>
      <c r="D1023" s="1">
        <v>0.107650573213175</v>
      </c>
      <c r="E1023" s="1">
        <v>0</v>
      </c>
    </row>
    <row r="1024" spans="1:5" x14ac:dyDescent="0.25">
      <c r="A1024" s="1" t="s">
        <v>1027</v>
      </c>
      <c r="B1024" s="1">
        <v>7</v>
      </c>
      <c r="C1024" s="1">
        <v>81.5</v>
      </c>
      <c r="D1024" s="1">
        <v>0.101240082595905</v>
      </c>
      <c r="E1024" s="1">
        <v>0</v>
      </c>
    </row>
    <row r="1025" spans="1:5" x14ac:dyDescent="0.25">
      <c r="A1025" s="1" t="s">
        <v>1028</v>
      </c>
      <c r="B1025" s="1">
        <v>7</v>
      </c>
      <c r="C1025" s="1">
        <v>82</v>
      </c>
      <c r="D1025" s="1">
        <v>9.5646916760928499E-2</v>
      </c>
      <c r="E1025" s="1">
        <v>0</v>
      </c>
    </row>
    <row r="1026" spans="1:5" x14ac:dyDescent="0.25">
      <c r="A1026" s="1" t="s">
        <v>1029</v>
      </c>
      <c r="B1026" s="1">
        <v>7</v>
      </c>
      <c r="C1026" s="1">
        <v>82.5</v>
      </c>
      <c r="D1026" s="1">
        <v>9.08343050943798E-2</v>
      </c>
      <c r="E1026" s="1">
        <v>0</v>
      </c>
    </row>
    <row r="1027" spans="1:5" x14ac:dyDescent="0.25">
      <c r="A1027" s="1" t="s">
        <v>1030</v>
      </c>
      <c r="B1027" s="1">
        <v>7</v>
      </c>
      <c r="C1027" s="1">
        <v>83</v>
      </c>
      <c r="D1027" s="1">
        <v>8.6765408023937104E-2</v>
      </c>
      <c r="E1027" s="1">
        <v>0</v>
      </c>
    </row>
    <row r="1028" spans="1:5" x14ac:dyDescent="0.25">
      <c r="A1028" s="1" t="s">
        <v>1031</v>
      </c>
      <c r="B1028" s="1">
        <v>7</v>
      </c>
      <c r="C1028" s="1">
        <v>83.5</v>
      </c>
      <c r="D1028" s="1">
        <v>8.3403681040524896E-2</v>
      </c>
      <c r="E1028" s="1">
        <v>0</v>
      </c>
    </row>
    <row r="1029" spans="1:5" x14ac:dyDescent="0.25">
      <c r="A1029" s="1" t="s">
        <v>1032</v>
      </c>
      <c r="B1029" s="1">
        <v>7</v>
      </c>
      <c r="C1029" s="1">
        <v>84</v>
      </c>
      <c r="D1029" s="1">
        <v>7.9810519733818003E-2</v>
      </c>
      <c r="E1029" s="1">
        <v>0</v>
      </c>
    </row>
    <row r="1030" spans="1:5" x14ac:dyDescent="0.25">
      <c r="A1030" s="1" t="s">
        <v>1033</v>
      </c>
      <c r="B1030" s="1">
        <v>7</v>
      </c>
      <c r="C1030" s="1">
        <v>84.5</v>
      </c>
      <c r="D1030" s="1">
        <v>7.7996447056435395E-2</v>
      </c>
      <c r="E1030" s="1">
        <v>0</v>
      </c>
    </row>
    <row r="1031" spans="1:5" x14ac:dyDescent="0.25">
      <c r="A1031" s="1" t="s">
        <v>1034</v>
      </c>
      <c r="B1031" s="1">
        <v>7</v>
      </c>
      <c r="C1031" s="1">
        <v>85</v>
      </c>
      <c r="D1031" s="1">
        <v>7.6728513066336296E-2</v>
      </c>
      <c r="E1031" s="1">
        <v>0</v>
      </c>
    </row>
    <row r="1032" spans="1:5" x14ac:dyDescent="0.25">
      <c r="A1032" s="1" t="s">
        <v>1035</v>
      </c>
      <c r="B1032" s="1">
        <v>7</v>
      </c>
      <c r="C1032" s="1">
        <v>85.5</v>
      </c>
      <c r="D1032" s="1">
        <v>7.59804449173139E-2</v>
      </c>
      <c r="E1032" s="1">
        <v>0</v>
      </c>
    </row>
    <row r="1033" spans="1:5" x14ac:dyDescent="0.25">
      <c r="A1033" s="1" t="s">
        <v>1036</v>
      </c>
      <c r="B1033" s="1">
        <v>7</v>
      </c>
      <c r="C1033" s="1">
        <v>86</v>
      </c>
      <c r="D1033" s="1">
        <v>7.5725006976001694E-2</v>
      </c>
      <c r="E1033" s="1">
        <v>0</v>
      </c>
    </row>
    <row r="1034" spans="1:5" x14ac:dyDescent="0.25">
      <c r="A1034" s="1" t="s">
        <v>1037</v>
      </c>
      <c r="B1034" s="1">
        <v>7</v>
      </c>
      <c r="C1034" s="1">
        <v>86.5</v>
      </c>
      <c r="D1034" s="1">
        <v>7.5932910780272297E-2</v>
      </c>
      <c r="E1034" s="1">
        <v>0</v>
      </c>
    </row>
    <row r="1035" spans="1:5" x14ac:dyDescent="0.25">
      <c r="A1035" s="1" t="s">
        <v>1038</v>
      </c>
      <c r="B1035" s="1">
        <v>7</v>
      </c>
      <c r="C1035" s="1">
        <v>87</v>
      </c>
      <c r="D1035" s="1">
        <v>7.6571019079096206E-2</v>
      </c>
      <c r="E1035" s="1">
        <v>0</v>
      </c>
    </row>
    <row r="1036" spans="1:5" x14ac:dyDescent="0.25">
      <c r="A1036" s="1" t="s">
        <v>1039</v>
      </c>
      <c r="B1036" s="1">
        <v>7</v>
      </c>
      <c r="C1036" s="1">
        <v>87.5</v>
      </c>
      <c r="D1036" s="1">
        <v>7.7599448375489793E-2</v>
      </c>
      <c r="E1036" s="1">
        <v>0</v>
      </c>
    </row>
    <row r="1037" spans="1:5" x14ac:dyDescent="0.25">
      <c r="A1037" s="1" t="s">
        <v>1040</v>
      </c>
      <c r="B1037" s="1">
        <v>7</v>
      </c>
      <c r="C1037" s="1">
        <v>88.416335298553406</v>
      </c>
      <c r="D1037" s="1">
        <v>8.0328159947711503E-2</v>
      </c>
      <c r="E1037" s="1">
        <v>0</v>
      </c>
    </row>
    <row r="1038" spans="1:5" x14ac:dyDescent="0.25">
      <c r="A1038" s="1" t="s">
        <v>1041</v>
      </c>
      <c r="B1038" s="1">
        <v>7</v>
      </c>
      <c r="C1038" s="1">
        <v>89</v>
      </c>
      <c r="D1038" s="1">
        <v>7.4997461697927301E-2</v>
      </c>
      <c r="E1038" s="1">
        <v>0</v>
      </c>
    </row>
    <row r="1039" spans="1:5" x14ac:dyDescent="0.25">
      <c r="A1039" s="1" t="s">
        <v>1042</v>
      </c>
      <c r="B1039" s="1">
        <v>7</v>
      </c>
      <c r="C1039" s="1">
        <v>89.5</v>
      </c>
      <c r="D1039" s="1">
        <v>7.0425106376209898E-2</v>
      </c>
      <c r="E1039" s="1">
        <v>0</v>
      </c>
    </row>
    <row r="1040" spans="1:5" x14ac:dyDescent="0.25">
      <c r="A1040" s="1" t="s">
        <v>1043</v>
      </c>
      <c r="B1040" s="1">
        <v>7</v>
      </c>
      <c r="C1040" s="1">
        <v>90</v>
      </c>
      <c r="D1040" s="1">
        <v>6.5945527461902603E-2</v>
      </c>
      <c r="E1040" s="1">
        <v>0</v>
      </c>
    </row>
    <row r="1041" spans="1:5" x14ac:dyDescent="0.25">
      <c r="A1041" s="1" t="s">
        <v>1044</v>
      </c>
      <c r="B1041" s="1">
        <v>7</v>
      </c>
      <c r="C1041" s="1">
        <v>90.5</v>
      </c>
      <c r="D1041" s="1">
        <v>6.1640152767712897E-2</v>
      </c>
      <c r="E1041" s="1">
        <v>0</v>
      </c>
    </row>
    <row r="1042" spans="1:5" x14ac:dyDescent="0.25">
      <c r="A1042" s="1" t="s">
        <v>1045</v>
      </c>
      <c r="B1042" s="1">
        <v>7</v>
      </c>
      <c r="C1042" s="1">
        <v>91</v>
      </c>
      <c r="D1042" s="1">
        <v>5.7573128385340497E-2</v>
      </c>
      <c r="E1042" s="1">
        <v>0</v>
      </c>
    </row>
    <row r="1043" spans="1:5" x14ac:dyDescent="0.25">
      <c r="A1043" s="1" t="s">
        <v>1046</v>
      </c>
      <c r="B1043" s="1">
        <v>7</v>
      </c>
      <c r="C1043" s="1">
        <v>91.5</v>
      </c>
      <c r="D1043" s="1">
        <v>5.3788683268271797E-2</v>
      </c>
      <c r="E1043" s="1">
        <v>0</v>
      </c>
    </row>
    <row r="1044" spans="1:5" x14ac:dyDescent="0.25">
      <c r="A1044" s="1" t="s">
        <v>1047</v>
      </c>
      <c r="B1044" s="1">
        <v>7</v>
      </c>
      <c r="C1044" s="1">
        <v>92</v>
      </c>
      <c r="D1044" s="1">
        <v>5.0310549644657199E-2</v>
      </c>
      <c r="E1044" s="1">
        <v>0</v>
      </c>
    </row>
    <row r="1045" spans="1:5" x14ac:dyDescent="0.25">
      <c r="A1045" s="1" t="s">
        <v>1048</v>
      </c>
      <c r="B1045" s="1">
        <v>7</v>
      </c>
      <c r="C1045" s="1">
        <v>92.5</v>
      </c>
      <c r="D1045" s="1">
        <v>4.7143604358104801E-2</v>
      </c>
      <c r="E1045" s="1">
        <v>0</v>
      </c>
    </row>
    <row r="1046" spans="1:5" x14ac:dyDescent="0.25">
      <c r="A1046" s="1" t="s">
        <v>1049</v>
      </c>
      <c r="B1046" s="1">
        <v>7</v>
      </c>
      <c r="C1046" s="1">
        <v>93</v>
      </c>
      <c r="D1046" s="1">
        <v>4.4277174634868702E-2</v>
      </c>
      <c r="E1046" s="1">
        <v>0</v>
      </c>
    </row>
    <row r="1047" spans="1:5" x14ac:dyDescent="0.25">
      <c r="A1047" s="1" t="s">
        <v>1050</v>
      </c>
      <c r="B1047" s="1">
        <v>7</v>
      </c>
      <c r="C1047" s="1">
        <v>93.5</v>
      </c>
      <c r="D1047" s="1">
        <v>4.1689224398904899E-2</v>
      </c>
      <c r="E1047" s="1">
        <v>0</v>
      </c>
    </row>
    <row r="1048" spans="1:5" x14ac:dyDescent="0.25">
      <c r="A1048" s="1" t="s">
        <v>1051</v>
      </c>
      <c r="B1048" s="1">
        <v>7</v>
      </c>
      <c r="C1048" s="1">
        <v>94</v>
      </c>
      <c r="D1048" s="1">
        <v>3.9350694467251E-2</v>
      </c>
      <c r="E1048" s="1">
        <v>0</v>
      </c>
    </row>
    <row r="1049" spans="1:5" x14ac:dyDescent="0.25">
      <c r="A1049" s="1" t="s">
        <v>1052</v>
      </c>
      <c r="B1049" s="1">
        <v>7</v>
      </c>
      <c r="C1049" s="1">
        <v>94.5</v>
      </c>
      <c r="D1049" s="1">
        <v>3.7229452855164699E-2</v>
      </c>
      <c r="E1049" s="1">
        <v>0</v>
      </c>
    </row>
    <row r="1050" spans="1:5" x14ac:dyDescent="0.25">
      <c r="A1050" s="1" t="s">
        <v>1053</v>
      </c>
      <c r="B1050" s="1">
        <v>7</v>
      </c>
      <c r="C1050" s="1">
        <v>95</v>
      </c>
      <c r="D1050" s="1">
        <v>3.5293517066867702E-2</v>
      </c>
      <c r="E1050" s="1">
        <v>0</v>
      </c>
    </row>
    <row r="1051" spans="1:5" x14ac:dyDescent="0.25">
      <c r="A1051" s="1" t="s">
        <v>1054</v>
      </c>
      <c r="B1051" s="1">
        <v>7</v>
      </c>
      <c r="C1051" s="1">
        <v>95.5</v>
      </c>
      <c r="D1051" s="1">
        <v>3.3513383667946997E-2</v>
      </c>
      <c r="E1051" s="1">
        <v>0</v>
      </c>
    </row>
    <row r="1052" spans="1:5" x14ac:dyDescent="0.25">
      <c r="A1052" s="1" t="s">
        <v>1055</v>
      </c>
      <c r="B1052" s="1">
        <v>7</v>
      </c>
      <c r="C1052" s="1">
        <v>96</v>
      </c>
      <c r="D1052" s="1">
        <v>3.1863420446117403E-2</v>
      </c>
      <c r="E1052" s="1">
        <v>0</v>
      </c>
    </row>
    <row r="1053" spans="1:5" x14ac:dyDescent="0.25">
      <c r="A1053" s="1" t="s">
        <v>1056</v>
      </c>
      <c r="B1053" s="1">
        <v>7</v>
      </c>
      <c r="C1053" s="1">
        <v>96.5</v>
      </c>
      <c r="D1053" s="1">
        <v>3.0322341264630001E-2</v>
      </c>
      <c r="E1053" s="1">
        <v>0</v>
      </c>
    </row>
    <row r="1054" spans="1:5" x14ac:dyDescent="0.25">
      <c r="A1054" s="1" t="s">
        <v>1057</v>
      </c>
      <c r="B1054" s="1">
        <v>7</v>
      </c>
      <c r="C1054" s="1">
        <v>97</v>
      </c>
      <c r="D1054" s="1">
        <v>2.88727992491064E-2</v>
      </c>
      <c r="E1054" s="1">
        <v>0</v>
      </c>
    </row>
    <row r="1055" spans="1:5" x14ac:dyDescent="0.25">
      <c r="A1055" s="1" t="s">
        <v>1058</v>
      </c>
      <c r="B1055" s="1">
        <v>7</v>
      </c>
      <c r="C1055" s="1">
        <v>97.5</v>
      </c>
      <c r="D1055" s="1">
        <v>2.7500105509758899E-2</v>
      </c>
      <c r="E1055" s="1">
        <v>0</v>
      </c>
    </row>
    <row r="1056" spans="1:5" x14ac:dyDescent="0.25">
      <c r="A1056" s="1" t="s">
        <v>1059</v>
      </c>
      <c r="B1056" s="1">
        <v>7</v>
      </c>
      <c r="C1056" s="1">
        <v>98.552799013844506</v>
      </c>
      <c r="D1056" s="1">
        <v>2.4779063639346701E-2</v>
      </c>
      <c r="E1056" s="1">
        <v>0</v>
      </c>
    </row>
    <row r="1057" spans="1:5" x14ac:dyDescent="0.25">
      <c r="A1057" s="1" t="s">
        <v>1060</v>
      </c>
      <c r="B1057" s="1">
        <v>7</v>
      </c>
      <c r="C1057" s="1">
        <v>99</v>
      </c>
      <c r="D1057" s="1">
        <v>1.45989821489305E-2</v>
      </c>
      <c r="E1057" s="1">
        <v>0</v>
      </c>
    </row>
    <row r="1058" spans="1:5" x14ac:dyDescent="0.25">
      <c r="A1058" s="1" t="s">
        <v>1061</v>
      </c>
      <c r="B1058" s="1">
        <v>7</v>
      </c>
      <c r="C1058" s="1">
        <v>99.5</v>
      </c>
      <c r="D1058" s="1">
        <v>1.7118104542963201E-2</v>
      </c>
      <c r="E1058" s="1">
        <v>0</v>
      </c>
    </row>
    <row r="1059" spans="1:5" x14ac:dyDescent="0.25">
      <c r="A1059" s="1" t="s">
        <v>1062</v>
      </c>
      <c r="B1059" s="1">
        <v>7</v>
      </c>
      <c r="C1059" s="1">
        <v>100.242660230411</v>
      </c>
      <c r="D1059" s="1">
        <v>4.6979528305830798E-2</v>
      </c>
      <c r="E1059" s="1">
        <v>0</v>
      </c>
    </row>
    <row r="1060" spans="1:5" x14ac:dyDescent="0.25">
      <c r="A1060" s="1" t="s">
        <v>1063</v>
      </c>
      <c r="B1060" s="1">
        <v>7</v>
      </c>
      <c r="C1060" s="1">
        <v>101</v>
      </c>
      <c r="D1060" s="1">
        <v>2.3797070843109201E-2</v>
      </c>
      <c r="E1060" s="1">
        <v>0</v>
      </c>
    </row>
    <row r="1061" spans="1:5" x14ac:dyDescent="0.25">
      <c r="A1061" s="1" t="s">
        <v>1064</v>
      </c>
      <c r="B1061" s="1">
        <v>7</v>
      </c>
      <c r="C1061" s="1">
        <v>101.5</v>
      </c>
      <c r="D1061" s="1">
        <v>1.93993054579309E-2</v>
      </c>
      <c r="E1061" s="1">
        <v>0</v>
      </c>
    </row>
    <row r="1062" spans="1:5" x14ac:dyDescent="0.25">
      <c r="A1062" s="1" t="s">
        <v>1065</v>
      </c>
      <c r="B1062" s="1">
        <v>7</v>
      </c>
      <c r="C1062" s="1">
        <v>102</v>
      </c>
      <c r="D1062" s="1">
        <v>2.4785943725658299E-2</v>
      </c>
      <c r="E1062" s="1">
        <v>0</v>
      </c>
    </row>
    <row r="1063" spans="1:5" x14ac:dyDescent="0.25">
      <c r="A1063" s="1" t="s">
        <v>1066</v>
      </c>
      <c r="B1063" s="1">
        <v>7</v>
      </c>
      <c r="C1063" s="1">
        <v>102.5</v>
      </c>
      <c r="D1063" s="1">
        <v>4.0316821071060202E-2</v>
      </c>
      <c r="E1063" s="1">
        <v>0</v>
      </c>
    </row>
    <row r="1064" spans="1:5" x14ac:dyDescent="0.25">
      <c r="A1064" s="1" t="s">
        <v>1067</v>
      </c>
      <c r="B1064" s="1">
        <v>7</v>
      </c>
      <c r="C1064" s="1">
        <v>103</v>
      </c>
      <c r="D1064" s="1">
        <v>6.6748742843451503E-2</v>
      </c>
      <c r="E1064" s="1">
        <v>0</v>
      </c>
    </row>
    <row r="1065" spans="1:5" x14ac:dyDescent="0.25">
      <c r="A1065" s="1" t="s">
        <v>1068</v>
      </c>
      <c r="B1065" s="1">
        <v>7</v>
      </c>
      <c r="C1065" s="1">
        <v>103.5</v>
      </c>
      <c r="D1065" s="1">
        <v>0.101603168102502</v>
      </c>
      <c r="E1065" s="1">
        <v>0</v>
      </c>
    </row>
    <row r="1066" spans="1:5" x14ac:dyDescent="0.25">
      <c r="A1066" s="1" t="s">
        <v>1069</v>
      </c>
      <c r="B1066" s="1">
        <v>7</v>
      </c>
      <c r="C1066" s="1">
        <v>104</v>
      </c>
      <c r="D1066" s="1">
        <v>0.143632209757216</v>
      </c>
      <c r="E1066" s="1">
        <v>0</v>
      </c>
    </row>
    <row r="1067" spans="1:5" x14ac:dyDescent="0.25">
      <c r="A1067" s="1" t="s">
        <v>1070</v>
      </c>
      <c r="B1067" s="1">
        <v>7</v>
      </c>
      <c r="C1067" s="1">
        <v>104.5</v>
      </c>
      <c r="D1067" s="1">
        <v>0.1908892869853</v>
      </c>
      <c r="E1067" s="1">
        <v>0</v>
      </c>
    </row>
    <row r="1068" spans="1:5" x14ac:dyDescent="0.25">
      <c r="A1068" s="1" t="s">
        <v>1071</v>
      </c>
      <c r="B1068" s="1">
        <v>7</v>
      </c>
      <c r="C1068" s="1">
        <v>105.670128809739</v>
      </c>
      <c r="D1068" s="1">
        <v>0.31277661365734699</v>
      </c>
      <c r="E1068" s="1">
        <v>0</v>
      </c>
    </row>
    <row r="1069" spans="1:5" x14ac:dyDescent="0.25">
      <c r="A1069" s="1" t="s">
        <v>1072</v>
      </c>
      <c r="B1069" s="1">
        <v>7</v>
      </c>
      <c r="C1069" s="1">
        <v>105.670228809739</v>
      </c>
      <c r="D1069" s="1">
        <v>0.31277999598334599</v>
      </c>
      <c r="E1069" s="1">
        <v>0</v>
      </c>
    </row>
    <row r="1070" spans="1:5" x14ac:dyDescent="0.25">
      <c r="A1070" s="1" t="s">
        <v>1073</v>
      </c>
      <c r="B1070" s="1">
        <v>7</v>
      </c>
      <c r="C1070" s="1">
        <v>106</v>
      </c>
      <c r="D1070" s="1">
        <v>0.32042903295962</v>
      </c>
      <c r="E1070" s="1">
        <v>0</v>
      </c>
    </row>
    <row r="1071" spans="1:5" x14ac:dyDescent="0.25">
      <c r="A1071" s="1" t="s">
        <v>1074</v>
      </c>
      <c r="B1071" s="1">
        <v>7</v>
      </c>
      <c r="C1071" s="1">
        <v>106.5</v>
      </c>
      <c r="D1071" s="1">
        <v>0.33044043852009902</v>
      </c>
      <c r="E1071" s="1">
        <v>0</v>
      </c>
    </row>
    <row r="1072" spans="1:5" x14ac:dyDescent="0.25">
      <c r="A1072" s="1" t="s">
        <v>1075</v>
      </c>
      <c r="B1072" s="1">
        <v>7</v>
      </c>
      <c r="C1072" s="1">
        <v>107</v>
      </c>
      <c r="D1072" s="1">
        <v>0.33825659797046398</v>
      </c>
      <c r="E1072" s="1">
        <v>0</v>
      </c>
    </row>
    <row r="1073" spans="1:5" x14ac:dyDescent="0.25">
      <c r="A1073" s="1" t="s">
        <v>1076</v>
      </c>
      <c r="B1073" s="1">
        <v>7</v>
      </c>
      <c r="C1073" s="1">
        <v>107.5</v>
      </c>
      <c r="D1073" s="1">
        <v>0.34363694661866601</v>
      </c>
      <c r="E1073" s="1">
        <v>0</v>
      </c>
    </row>
    <row r="1074" spans="1:5" x14ac:dyDescent="0.25">
      <c r="A1074" s="1" t="s">
        <v>1077</v>
      </c>
      <c r="B1074" s="1">
        <v>7</v>
      </c>
      <c r="C1074" s="1">
        <v>108</v>
      </c>
      <c r="D1074" s="1">
        <v>0.34640974442906902</v>
      </c>
      <c r="E1074" s="1">
        <v>0</v>
      </c>
    </row>
    <row r="1075" spans="1:5" x14ac:dyDescent="0.25">
      <c r="A1075" s="1" t="s">
        <v>1078</v>
      </c>
      <c r="B1075" s="1">
        <v>7</v>
      </c>
      <c r="C1075" s="1">
        <v>108.5</v>
      </c>
      <c r="D1075" s="1">
        <v>0.34648306278289298</v>
      </c>
      <c r="E1075" s="1">
        <v>0</v>
      </c>
    </row>
    <row r="1076" spans="1:5" x14ac:dyDescent="0.25">
      <c r="A1076" s="1" t="s">
        <v>1079</v>
      </c>
      <c r="B1076" s="1">
        <v>7</v>
      </c>
      <c r="C1076" s="1">
        <v>109</v>
      </c>
      <c r="D1076" s="1">
        <v>0.34385243563441598</v>
      </c>
      <c r="E1076" s="1">
        <v>0</v>
      </c>
    </row>
    <row r="1077" spans="1:5" x14ac:dyDescent="0.25">
      <c r="A1077" s="1" t="s">
        <v>1080</v>
      </c>
      <c r="B1077" s="1">
        <v>7</v>
      </c>
      <c r="C1077" s="1">
        <v>109.5</v>
      </c>
      <c r="D1077" s="1">
        <v>0.33860437811030603</v>
      </c>
      <c r="E1077" s="1">
        <v>0</v>
      </c>
    </row>
    <row r="1078" spans="1:5" x14ac:dyDescent="0.25">
      <c r="A1078" s="1" t="s">
        <v>1081</v>
      </c>
      <c r="B1078" s="1">
        <v>7</v>
      </c>
      <c r="C1078" s="1">
        <v>110</v>
      </c>
      <c r="D1078" s="1">
        <v>0.33091491016846702</v>
      </c>
      <c r="E1078" s="1">
        <v>0</v>
      </c>
    </row>
    <row r="1079" spans="1:5" x14ac:dyDescent="0.25">
      <c r="A1079" s="1" t="s">
        <v>1082</v>
      </c>
      <c r="B1079" s="1">
        <v>7</v>
      </c>
      <c r="C1079" s="1">
        <v>110.5</v>
      </c>
      <c r="D1079" s="1">
        <v>0.321042322345724</v>
      </c>
      <c r="E1079" s="1">
        <v>0</v>
      </c>
    </row>
    <row r="1080" spans="1:5" x14ac:dyDescent="0.25">
      <c r="A1080" s="1" t="s">
        <v>1083</v>
      </c>
      <c r="B1080" s="1">
        <v>7</v>
      </c>
      <c r="C1080" s="1">
        <v>111.360369246692</v>
      </c>
      <c r="D1080" s="1">
        <v>0.29983729749551602</v>
      </c>
      <c r="E1080" s="1">
        <v>0</v>
      </c>
    </row>
    <row r="1081" spans="1:5" x14ac:dyDescent="0.25">
      <c r="A1081" s="1" t="s">
        <v>1084</v>
      </c>
      <c r="B1081" s="1">
        <v>8</v>
      </c>
      <c r="C1081" s="1">
        <v>0</v>
      </c>
      <c r="D1081" s="1">
        <v>0.75472337836783399</v>
      </c>
      <c r="E1081" s="1">
        <v>0</v>
      </c>
    </row>
    <row r="1082" spans="1:5" x14ac:dyDescent="0.25">
      <c r="A1082" s="1" t="s">
        <v>1085</v>
      </c>
      <c r="B1082" s="1">
        <v>8</v>
      </c>
      <c r="C1082" s="1">
        <v>0.66583638832130299</v>
      </c>
      <c r="D1082" s="1">
        <v>0.72230899723647501</v>
      </c>
      <c r="E1082" s="1">
        <v>0</v>
      </c>
    </row>
    <row r="1083" spans="1:5" x14ac:dyDescent="0.25">
      <c r="A1083" s="1" t="s">
        <v>1086</v>
      </c>
      <c r="B1083" s="1">
        <v>8</v>
      </c>
      <c r="C1083" s="1">
        <v>1</v>
      </c>
      <c r="D1083" s="1">
        <v>0.72482380837848104</v>
      </c>
      <c r="E1083" s="1">
        <v>0</v>
      </c>
    </row>
    <row r="1084" spans="1:5" x14ac:dyDescent="0.25">
      <c r="A1084" s="1" t="s">
        <v>1087</v>
      </c>
      <c r="B1084" s="1">
        <v>8</v>
      </c>
      <c r="C1084" s="1">
        <v>1.5</v>
      </c>
      <c r="D1084" s="1">
        <v>0.72919773702649404</v>
      </c>
      <c r="E1084" s="1">
        <v>0</v>
      </c>
    </row>
    <row r="1085" spans="1:5" x14ac:dyDescent="0.25">
      <c r="A1085" s="1" t="s">
        <v>1088</v>
      </c>
      <c r="B1085" s="1">
        <v>8</v>
      </c>
      <c r="C1085" s="1">
        <v>2</v>
      </c>
      <c r="D1085" s="1">
        <v>0.73401669551351101</v>
      </c>
      <c r="E1085" s="1">
        <v>0</v>
      </c>
    </row>
    <row r="1086" spans="1:5" x14ac:dyDescent="0.25">
      <c r="A1086" s="1" t="s">
        <v>1089</v>
      </c>
      <c r="B1086" s="1">
        <v>8</v>
      </c>
      <c r="C1086" s="1">
        <v>2.5</v>
      </c>
      <c r="D1086" s="1">
        <v>0.738797397713291</v>
      </c>
      <c r="E1086" s="1">
        <v>0</v>
      </c>
    </row>
    <row r="1087" spans="1:5" x14ac:dyDescent="0.25">
      <c r="A1087" s="1" t="s">
        <v>1090</v>
      </c>
      <c r="B1087" s="1">
        <v>8</v>
      </c>
      <c r="C1087" s="1">
        <v>3</v>
      </c>
      <c r="D1087" s="1">
        <v>0.74304531738188695</v>
      </c>
      <c r="E1087" s="1">
        <v>0</v>
      </c>
    </row>
    <row r="1088" spans="1:5" x14ac:dyDescent="0.25">
      <c r="A1088" s="1" t="s">
        <v>1091</v>
      </c>
      <c r="B1088" s="1">
        <v>8</v>
      </c>
      <c r="C1088" s="1">
        <v>3.5</v>
      </c>
      <c r="D1088" s="1">
        <v>0.74629656775142095</v>
      </c>
      <c r="E1088" s="1">
        <v>0</v>
      </c>
    </row>
    <row r="1089" spans="1:5" x14ac:dyDescent="0.25">
      <c r="A1089" s="1" t="s">
        <v>1092</v>
      </c>
      <c r="B1089" s="1">
        <v>8</v>
      </c>
      <c r="C1089" s="1">
        <v>4</v>
      </c>
      <c r="D1089" s="1">
        <v>0.74815558528833703</v>
      </c>
      <c r="E1089" s="1">
        <v>0</v>
      </c>
    </row>
    <row r="1090" spans="1:5" x14ac:dyDescent="0.25">
      <c r="A1090" s="1" t="s">
        <v>1093</v>
      </c>
      <c r="B1090" s="1">
        <v>8</v>
      </c>
      <c r="C1090" s="1">
        <v>4.5</v>
      </c>
      <c r="D1090" s="1">
        <v>0.74832495333965399</v>
      </c>
      <c r="E1090" s="1">
        <v>0</v>
      </c>
    </row>
    <row r="1091" spans="1:5" x14ac:dyDescent="0.25">
      <c r="A1091" s="1" t="s">
        <v>1094</v>
      </c>
      <c r="B1091" s="1">
        <v>8</v>
      </c>
      <c r="C1091" s="1">
        <v>5</v>
      </c>
      <c r="D1091" s="1">
        <v>0.74662575168397605</v>
      </c>
      <c r="E1091" s="1">
        <v>0</v>
      </c>
    </row>
    <row r="1092" spans="1:5" x14ac:dyDescent="0.25">
      <c r="A1092" s="1" t="s">
        <v>1095</v>
      </c>
      <c r="B1092" s="1">
        <v>8</v>
      </c>
      <c r="C1092" s="1">
        <v>5.5</v>
      </c>
      <c r="D1092" s="1">
        <v>0.74300791640630603</v>
      </c>
      <c r="E1092" s="1">
        <v>0</v>
      </c>
    </row>
    <row r="1093" spans="1:5" x14ac:dyDescent="0.25">
      <c r="A1093" s="1" t="s">
        <v>1096</v>
      </c>
      <c r="B1093" s="1">
        <v>8</v>
      </c>
      <c r="C1093" s="1">
        <v>6.6947902446380398</v>
      </c>
      <c r="D1093" s="1">
        <v>0.72716071743384403</v>
      </c>
      <c r="E1093" s="1">
        <v>0</v>
      </c>
    </row>
    <row r="1094" spans="1:5" x14ac:dyDescent="0.25">
      <c r="A1094" s="1" t="s">
        <v>1097</v>
      </c>
      <c r="B1094" s="1">
        <v>8</v>
      </c>
      <c r="C1094" s="1">
        <v>7</v>
      </c>
      <c r="D1094" s="1">
        <v>0.72611936581346104</v>
      </c>
      <c r="E1094" s="1">
        <v>0</v>
      </c>
    </row>
    <row r="1095" spans="1:5" x14ac:dyDescent="0.25">
      <c r="A1095" s="1" t="s">
        <v>1098</v>
      </c>
      <c r="B1095" s="1">
        <v>8</v>
      </c>
      <c r="C1095" s="1">
        <v>7.5</v>
      </c>
      <c r="D1095" s="1">
        <v>0.72405935133377297</v>
      </c>
      <c r="E1095" s="1">
        <v>0</v>
      </c>
    </row>
    <row r="1096" spans="1:5" x14ac:dyDescent="0.25">
      <c r="A1096" s="1" t="s">
        <v>1099</v>
      </c>
      <c r="B1096" s="1">
        <v>8</v>
      </c>
      <c r="C1096" s="1">
        <v>8</v>
      </c>
      <c r="D1096" s="1">
        <v>0.72105084518350604</v>
      </c>
      <c r="E1096" s="1">
        <v>0</v>
      </c>
    </row>
    <row r="1097" spans="1:5" x14ac:dyDescent="0.25">
      <c r="A1097" s="1" t="s">
        <v>1100</v>
      </c>
      <c r="B1097" s="1">
        <v>8</v>
      </c>
      <c r="C1097" s="1">
        <v>8.5</v>
      </c>
      <c r="D1097" s="1">
        <v>0.71663002617877802</v>
      </c>
      <c r="E1097" s="1">
        <v>0</v>
      </c>
    </row>
    <row r="1098" spans="1:5" x14ac:dyDescent="0.25">
      <c r="A1098" s="1" t="s">
        <v>1101</v>
      </c>
      <c r="B1098" s="1">
        <v>8</v>
      </c>
      <c r="C1098" s="1">
        <v>9</v>
      </c>
      <c r="D1098" s="1">
        <v>0.71052069196369505</v>
      </c>
      <c r="E1098" s="1">
        <v>0</v>
      </c>
    </row>
    <row r="1099" spans="1:5" x14ac:dyDescent="0.25">
      <c r="A1099" s="1" t="s">
        <v>1102</v>
      </c>
      <c r="B1099" s="1">
        <v>8</v>
      </c>
      <c r="C1099" s="1">
        <v>9.5</v>
      </c>
      <c r="D1099" s="1">
        <v>0.70268312588441695</v>
      </c>
      <c r="E1099" s="1">
        <v>0</v>
      </c>
    </row>
    <row r="1100" spans="1:5" x14ac:dyDescent="0.25">
      <c r="A1100" s="1" t="s">
        <v>1103</v>
      </c>
      <c r="B1100" s="1">
        <v>8</v>
      </c>
      <c r="C1100" s="1">
        <v>10</v>
      </c>
      <c r="D1100" s="1">
        <v>0.69335086207082497</v>
      </c>
      <c r="E1100" s="1">
        <v>0</v>
      </c>
    </row>
    <row r="1101" spans="1:5" x14ac:dyDescent="0.25">
      <c r="A1101" s="1" t="s">
        <v>1104</v>
      </c>
      <c r="B1101" s="1">
        <v>8</v>
      </c>
      <c r="C1101" s="1">
        <v>10.5</v>
      </c>
      <c r="D1101" s="1">
        <v>0.68303900664050998</v>
      </c>
      <c r="E1101" s="1">
        <v>0</v>
      </c>
    </row>
    <row r="1102" spans="1:5" x14ac:dyDescent="0.25">
      <c r="A1102" s="1" t="s">
        <v>1105</v>
      </c>
      <c r="B1102" s="1">
        <v>8</v>
      </c>
      <c r="C1102" s="1">
        <v>11.7115672924688</v>
      </c>
      <c r="D1102" s="1">
        <v>0.65876637083221101</v>
      </c>
      <c r="E1102" s="1">
        <v>0</v>
      </c>
    </row>
    <row r="1103" spans="1:5" x14ac:dyDescent="0.25">
      <c r="A1103" s="1" t="s">
        <v>1106</v>
      </c>
      <c r="B1103" s="1">
        <v>8</v>
      </c>
      <c r="C1103" s="1">
        <v>12</v>
      </c>
      <c r="D1103" s="1">
        <v>0.642417569466886</v>
      </c>
      <c r="E1103" s="1">
        <v>0</v>
      </c>
    </row>
    <row r="1104" spans="1:5" x14ac:dyDescent="0.25">
      <c r="A1104" s="1" t="s">
        <v>1107</v>
      </c>
      <c r="B1104" s="1">
        <v>8</v>
      </c>
      <c r="C1104" s="1">
        <v>12.5</v>
      </c>
      <c r="D1104" s="1">
        <v>0.60263414636079904</v>
      </c>
      <c r="E1104" s="1">
        <v>0</v>
      </c>
    </row>
    <row r="1105" spans="1:5" x14ac:dyDescent="0.25">
      <c r="A1105" s="1" t="s">
        <v>1108</v>
      </c>
      <c r="B1105" s="1">
        <v>8</v>
      </c>
      <c r="C1105" s="1">
        <v>13.3788133195205</v>
      </c>
      <c r="D1105" s="1">
        <v>0.49441017771932999</v>
      </c>
      <c r="E1105" s="1">
        <v>0</v>
      </c>
    </row>
    <row r="1106" spans="1:5" x14ac:dyDescent="0.25">
      <c r="A1106" s="1" t="s">
        <v>1109</v>
      </c>
      <c r="B1106" s="1">
        <v>8</v>
      </c>
      <c r="C1106" s="1">
        <v>14</v>
      </c>
      <c r="D1106" s="1">
        <v>0.46579000073374799</v>
      </c>
      <c r="E1106" s="1">
        <v>0</v>
      </c>
    </row>
    <row r="1107" spans="1:5" x14ac:dyDescent="0.25">
      <c r="A1107" s="1" t="s">
        <v>1110</v>
      </c>
      <c r="B1107" s="1">
        <v>8</v>
      </c>
      <c r="C1107" s="1">
        <v>14.5</v>
      </c>
      <c r="D1107" s="1">
        <v>0.44233090646457102</v>
      </c>
      <c r="E1107" s="1">
        <v>0</v>
      </c>
    </row>
    <row r="1108" spans="1:5" x14ac:dyDescent="0.25">
      <c r="A1108" s="1" t="s">
        <v>1111</v>
      </c>
      <c r="B1108" s="1">
        <v>8</v>
      </c>
      <c r="C1108" s="1">
        <v>15</v>
      </c>
      <c r="D1108" s="1">
        <v>0.41893592074228497</v>
      </c>
      <c r="E1108" s="1">
        <v>0</v>
      </c>
    </row>
    <row r="1109" spans="1:5" x14ac:dyDescent="0.25">
      <c r="A1109" s="1" t="s">
        <v>1112</v>
      </c>
      <c r="B1109" s="1">
        <v>8</v>
      </c>
      <c r="C1109" s="1">
        <v>15.5</v>
      </c>
      <c r="D1109" s="1">
        <v>0.395702733082053</v>
      </c>
      <c r="E1109" s="1">
        <v>0</v>
      </c>
    </row>
    <row r="1110" spans="1:5" x14ac:dyDescent="0.25">
      <c r="A1110" s="1" t="s">
        <v>1113</v>
      </c>
      <c r="B1110" s="1">
        <v>8</v>
      </c>
      <c r="C1110" s="1">
        <v>16</v>
      </c>
      <c r="D1110" s="1">
        <v>0.37420283755237399</v>
      </c>
      <c r="E1110" s="1">
        <v>0</v>
      </c>
    </row>
    <row r="1111" spans="1:5" x14ac:dyDescent="0.25">
      <c r="A1111" s="1" t="s">
        <v>1114</v>
      </c>
      <c r="B1111" s="1">
        <v>8</v>
      </c>
      <c r="C1111" s="1">
        <v>16.5</v>
      </c>
      <c r="D1111" s="1">
        <v>0.35456553292451598</v>
      </c>
      <c r="E1111" s="1">
        <v>0</v>
      </c>
    </row>
    <row r="1112" spans="1:5" x14ac:dyDescent="0.25">
      <c r="A1112" s="1" t="s">
        <v>1115</v>
      </c>
      <c r="B1112" s="1">
        <v>8</v>
      </c>
      <c r="C1112" s="1">
        <v>17</v>
      </c>
      <c r="D1112" s="1">
        <v>0.33737252083096197</v>
      </c>
      <c r="E1112" s="1">
        <v>0</v>
      </c>
    </row>
    <row r="1113" spans="1:5" x14ac:dyDescent="0.25">
      <c r="A1113" s="1" t="s">
        <v>1116</v>
      </c>
      <c r="B1113" s="1">
        <v>8</v>
      </c>
      <c r="C1113" s="1">
        <v>17.5</v>
      </c>
      <c r="D1113" s="1">
        <v>0.32311985773602098</v>
      </c>
      <c r="E1113" s="1">
        <v>0</v>
      </c>
    </row>
    <row r="1114" spans="1:5" x14ac:dyDescent="0.25">
      <c r="A1114" s="1" t="s">
        <v>1117</v>
      </c>
      <c r="B1114" s="1">
        <v>8</v>
      </c>
      <c r="C1114" s="1">
        <v>18</v>
      </c>
      <c r="D1114" s="1">
        <v>0.31217278590972902</v>
      </c>
      <c r="E1114" s="1">
        <v>0</v>
      </c>
    </row>
    <row r="1115" spans="1:5" x14ac:dyDescent="0.25">
      <c r="A1115" s="1" t="s">
        <v>1118</v>
      </c>
      <c r="B1115" s="1">
        <v>8</v>
      </c>
      <c r="C1115" s="1">
        <v>18.5</v>
      </c>
      <c r="D1115" s="1">
        <v>0.30473291171590899</v>
      </c>
      <c r="E1115" s="1">
        <v>0</v>
      </c>
    </row>
    <row r="1116" spans="1:5" x14ac:dyDescent="0.25">
      <c r="A1116" s="1" t="s">
        <v>1119</v>
      </c>
      <c r="B1116" s="1">
        <v>8</v>
      </c>
      <c r="C1116" s="1">
        <v>19</v>
      </c>
      <c r="D1116" s="1">
        <v>0.30082366869346</v>
      </c>
      <c r="E1116" s="1">
        <v>0</v>
      </c>
    </row>
    <row r="1117" spans="1:5" x14ac:dyDescent="0.25">
      <c r="A1117" s="1" t="s">
        <v>1120</v>
      </c>
      <c r="B1117" s="1">
        <v>8</v>
      </c>
      <c r="C1117" s="1">
        <v>19.5</v>
      </c>
      <c r="D1117" s="1">
        <v>0.30029647064593201</v>
      </c>
      <c r="E1117" s="1">
        <v>0</v>
      </c>
    </row>
    <row r="1118" spans="1:5" x14ac:dyDescent="0.25">
      <c r="A1118" s="1" t="s">
        <v>1121</v>
      </c>
      <c r="B1118" s="1">
        <v>8</v>
      </c>
      <c r="C1118" s="1">
        <v>20</v>
      </c>
      <c r="D1118" s="1">
        <v>0.30285582760871499</v>
      </c>
      <c r="E1118" s="1">
        <v>0</v>
      </c>
    </row>
    <row r="1119" spans="1:5" x14ac:dyDescent="0.25">
      <c r="A1119" s="1" t="s">
        <v>1122</v>
      </c>
      <c r="B1119" s="1">
        <v>8</v>
      </c>
      <c r="C1119" s="1">
        <v>20.5</v>
      </c>
      <c r="D1119" s="1">
        <v>0.30880806800376998</v>
      </c>
      <c r="E1119" s="1">
        <v>0</v>
      </c>
    </row>
    <row r="1120" spans="1:5" x14ac:dyDescent="0.25">
      <c r="A1120" s="1" t="s">
        <v>1123</v>
      </c>
      <c r="B1120" s="1">
        <v>8</v>
      </c>
      <c r="C1120" s="1">
        <v>21</v>
      </c>
      <c r="D1120" s="1">
        <v>0.31622352328832298</v>
      </c>
      <c r="E1120" s="1">
        <v>0</v>
      </c>
    </row>
    <row r="1121" spans="1:5" x14ac:dyDescent="0.25">
      <c r="A1121" s="1" t="s">
        <v>1124</v>
      </c>
      <c r="B1121" s="1">
        <v>8</v>
      </c>
      <c r="C1121" s="1">
        <v>21.5</v>
      </c>
      <c r="D1121" s="1">
        <v>0.32530148958399102</v>
      </c>
      <c r="E1121" s="1">
        <v>0</v>
      </c>
    </row>
    <row r="1122" spans="1:5" x14ac:dyDescent="0.25">
      <c r="A1122" s="1" t="s">
        <v>1125</v>
      </c>
      <c r="B1122" s="1">
        <v>8</v>
      </c>
      <c r="C1122" s="1">
        <v>22.4780073970263</v>
      </c>
      <c r="D1122" s="1">
        <v>0.346409637692429</v>
      </c>
      <c r="E1122" s="1">
        <v>0</v>
      </c>
    </row>
    <row r="1123" spans="1:5" x14ac:dyDescent="0.25">
      <c r="A1123" s="1" t="s">
        <v>1126</v>
      </c>
      <c r="B1123" s="1">
        <v>8</v>
      </c>
      <c r="C1123" s="1">
        <v>23.477656387648899</v>
      </c>
      <c r="D1123" s="1">
        <v>0.37987793679242499</v>
      </c>
      <c r="E1123" s="1">
        <v>0</v>
      </c>
    </row>
    <row r="1124" spans="1:5" x14ac:dyDescent="0.25">
      <c r="A1124" s="1" t="s">
        <v>1127</v>
      </c>
      <c r="B1124" s="1">
        <v>8</v>
      </c>
      <c r="C1124" s="1">
        <v>24</v>
      </c>
      <c r="D1124" s="1">
        <v>0.39754093681950198</v>
      </c>
      <c r="E1124" s="1">
        <v>0</v>
      </c>
    </row>
    <row r="1125" spans="1:5" x14ac:dyDescent="0.25">
      <c r="A1125" s="1" t="s">
        <v>1128</v>
      </c>
      <c r="B1125" s="1">
        <v>8</v>
      </c>
      <c r="C1125" s="1">
        <v>24.5</v>
      </c>
      <c r="D1125" s="1">
        <v>0.41546725233881399</v>
      </c>
      <c r="E1125" s="1">
        <v>0</v>
      </c>
    </row>
    <row r="1126" spans="1:5" x14ac:dyDescent="0.25">
      <c r="A1126" s="1" t="s">
        <v>1129</v>
      </c>
      <c r="B1126" s="1">
        <v>8</v>
      </c>
      <c r="C1126" s="1">
        <v>25</v>
      </c>
      <c r="D1126" s="1">
        <v>0.434348903514927</v>
      </c>
      <c r="E1126" s="1">
        <v>0</v>
      </c>
    </row>
    <row r="1127" spans="1:5" x14ac:dyDescent="0.25">
      <c r="A1127" s="1" t="s">
        <v>1130</v>
      </c>
      <c r="B1127" s="1">
        <v>8</v>
      </c>
      <c r="C1127" s="1">
        <v>25.5</v>
      </c>
      <c r="D1127" s="1">
        <v>0.45412439374367902</v>
      </c>
      <c r="E1127" s="1">
        <v>0</v>
      </c>
    </row>
    <row r="1128" spans="1:5" x14ac:dyDescent="0.25">
      <c r="A1128" s="1" t="s">
        <v>1131</v>
      </c>
      <c r="B1128" s="1">
        <v>8</v>
      </c>
      <c r="C1128" s="1">
        <v>26</v>
      </c>
      <c r="D1128" s="1">
        <v>0.47471695617271698</v>
      </c>
      <c r="E1128" s="1">
        <v>0</v>
      </c>
    </row>
    <row r="1129" spans="1:5" x14ac:dyDescent="0.25">
      <c r="A1129" s="1" t="s">
        <v>1132</v>
      </c>
      <c r="B1129" s="1">
        <v>8</v>
      </c>
      <c r="C1129" s="1">
        <v>26.5</v>
      </c>
      <c r="D1129" s="1">
        <v>0.496037529731994</v>
      </c>
      <c r="E1129" s="1">
        <v>0</v>
      </c>
    </row>
    <row r="1130" spans="1:5" x14ac:dyDescent="0.25">
      <c r="A1130" s="1" t="s">
        <v>1133</v>
      </c>
      <c r="B1130" s="1">
        <v>8</v>
      </c>
      <c r="C1130" s="1">
        <v>27</v>
      </c>
      <c r="D1130" s="1">
        <v>0.51798856351407896</v>
      </c>
      <c r="E1130" s="1">
        <v>0</v>
      </c>
    </row>
    <row r="1131" spans="1:5" x14ac:dyDescent="0.25">
      <c r="A1131" s="1" t="s">
        <v>1134</v>
      </c>
      <c r="B1131" s="1">
        <v>8</v>
      </c>
      <c r="C1131" s="1">
        <v>27.5</v>
      </c>
      <c r="D1131" s="1">
        <v>0.54182123352421796</v>
      </c>
      <c r="E1131" s="1">
        <v>0</v>
      </c>
    </row>
    <row r="1132" spans="1:5" x14ac:dyDescent="0.25">
      <c r="A1132" s="1" t="s">
        <v>1135</v>
      </c>
      <c r="B1132" s="1">
        <v>8</v>
      </c>
      <c r="C1132" s="1">
        <v>28</v>
      </c>
      <c r="D1132" s="1">
        <v>0.56510450757461395</v>
      </c>
      <c r="E1132" s="1">
        <v>0</v>
      </c>
    </row>
    <row r="1133" spans="1:5" x14ac:dyDescent="0.25">
      <c r="A1133" s="1" t="s">
        <v>1136</v>
      </c>
      <c r="B1133" s="1">
        <v>8</v>
      </c>
      <c r="C1133" s="1">
        <v>28.5</v>
      </c>
      <c r="D1133" s="1">
        <v>0.58873509592852602</v>
      </c>
      <c r="E1133" s="1">
        <v>0</v>
      </c>
    </row>
    <row r="1134" spans="1:5" x14ac:dyDescent="0.25">
      <c r="A1134" s="1" t="s">
        <v>1137</v>
      </c>
      <c r="B1134" s="1">
        <v>8</v>
      </c>
      <c r="C1134" s="1">
        <v>29</v>
      </c>
      <c r="D1134" s="1">
        <v>0.61260436353479197</v>
      </c>
      <c r="E1134" s="1">
        <v>0</v>
      </c>
    </row>
    <row r="1135" spans="1:5" x14ac:dyDescent="0.25">
      <c r="A1135" s="1" t="s">
        <v>1138</v>
      </c>
      <c r="B1135" s="1">
        <v>8</v>
      </c>
      <c r="C1135" s="1">
        <v>29.5</v>
      </c>
      <c r="D1135" s="1">
        <v>0.636614557999443</v>
      </c>
      <c r="E1135" s="1">
        <v>0</v>
      </c>
    </row>
    <row r="1136" spans="1:5" x14ac:dyDescent="0.25">
      <c r="A1136" s="1" t="s">
        <v>1139</v>
      </c>
      <c r="B1136" s="1">
        <v>8</v>
      </c>
      <c r="C1136" s="1">
        <v>30</v>
      </c>
      <c r="D1136" s="1">
        <v>0.66068309937835701</v>
      </c>
      <c r="E1136" s="1">
        <v>0</v>
      </c>
    </row>
    <row r="1137" spans="1:5" x14ac:dyDescent="0.25">
      <c r="A1137" s="1" t="s">
        <v>1140</v>
      </c>
      <c r="B1137" s="1">
        <v>8</v>
      </c>
      <c r="C1137" s="1">
        <v>30.5</v>
      </c>
      <c r="D1137" s="1">
        <v>0.68474579646974898</v>
      </c>
      <c r="E1137" s="1">
        <v>0</v>
      </c>
    </row>
    <row r="1138" spans="1:5" x14ac:dyDescent="0.25">
      <c r="A1138" s="1" t="s">
        <v>1141</v>
      </c>
      <c r="B1138" s="1">
        <v>8</v>
      </c>
      <c r="C1138" s="1">
        <v>31</v>
      </c>
      <c r="D1138" s="1">
        <v>0.70875884131612599</v>
      </c>
      <c r="E1138" s="1">
        <v>0</v>
      </c>
    </row>
    <row r="1139" spans="1:5" x14ac:dyDescent="0.25">
      <c r="A1139" s="1" t="s">
        <v>1142</v>
      </c>
      <c r="B1139" s="1">
        <v>8</v>
      </c>
      <c r="C1139" s="1">
        <v>31.5</v>
      </c>
      <c r="D1139" s="1">
        <v>0.73269954222626399</v>
      </c>
      <c r="E1139" s="1">
        <v>0</v>
      </c>
    </row>
    <row r="1140" spans="1:5" x14ac:dyDescent="0.25">
      <c r="A1140" s="1" t="s">
        <v>1143</v>
      </c>
      <c r="B1140" s="1">
        <v>8</v>
      </c>
      <c r="C1140" s="1">
        <v>32</v>
      </c>
      <c r="D1140" s="1">
        <v>0.75656584367186297</v>
      </c>
      <c r="E1140" s="1">
        <v>0</v>
      </c>
    </row>
    <row r="1141" spans="1:5" x14ac:dyDescent="0.25">
      <c r="A1141" s="1" t="s">
        <v>1144</v>
      </c>
      <c r="B1141" s="1">
        <v>8</v>
      </c>
      <c r="C1141" s="1">
        <v>32.5</v>
      </c>
      <c r="D1141" s="1">
        <v>0.78037474661870199</v>
      </c>
      <c r="E1141" s="1">
        <v>0</v>
      </c>
    </row>
    <row r="1142" spans="1:5" x14ac:dyDescent="0.25">
      <c r="A1142" s="1" t="s">
        <v>1145</v>
      </c>
      <c r="B1142" s="1">
        <v>8</v>
      </c>
      <c r="C1142" s="1">
        <v>33</v>
      </c>
      <c r="D1142" s="1">
        <v>0.80415978760440798</v>
      </c>
      <c r="E1142" s="1">
        <v>0</v>
      </c>
    </row>
    <row r="1143" spans="1:5" x14ac:dyDescent="0.25">
      <c r="A1143" s="1" t="s">
        <v>1146</v>
      </c>
      <c r="B1143" s="1">
        <v>8</v>
      </c>
      <c r="C1143" s="1">
        <v>33.5</v>
      </c>
      <c r="D1143" s="1">
        <v>0.82796776375141801</v>
      </c>
      <c r="E1143" s="1">
        <v>0</v>
      </c>
    </row>
    <row r="1144" spans="1:5" x14ac:dyDescent="0.25">
      <c r="A1144" s="1" t="s">
        <v>1147</v>
      </c>
      <c r="B1144" s="1">
        <v>8</v>
      </c>
      <c r="C1144" s="1">
        <v>34</v>
      </c>
      <c r="D1144" s="1">
        <v>0.85185490860856405</v>
      </c>
      <c r="E1144" s="1">
        <v>0</v>
      </c>
    </row>
    <row r="1145" spans="1:5" x14ac:dyDescent="0.25">
      <c r="A1145" s="1" t="s">
        <v>1148</v>
      </c>
      <c r="B1145" s="1">
        <v>8</v>
      </c>
      <c r="C1145" s="1">
        <v>34.5</v>
      </c>
      <c r="D1145" s="1">
        <v>0.87588273366093095</v>
      </c>
      <c r="E1145" s="1">
        <v>0</v>
      </c>
    </row>
    <row r="1146" spans="1:5" x14ac:dyDescent="0.25">
      <c r="A1146" s="1" t="s">
        <v>1149</v>
      </c>
      <c r="B1146" s="1">
        <v>8</v>
      </c>
      <c r="C1146" s="1">
        <v>35</v>
      </c>
      <c r="D1146" s="1">
        <v>0.90011375411615102</v>
      </c>
      <c r="E1146" s="1">
        <v>0</v>
      </c>
    </row>
    <row r="1147" spans="1:5" x14ac:dyDescent="0.25">
      <c r="A1147" s="1" t="s">
        <v>1150</v>
      </c>
      <c r="B1147" s="1">
        <v>8</v>
      </c>
      <c r="C1147" s="1">
        <v>35.5</v>
      </c>
      <c r="D1147" s="1">
        <v>0.92460731490513304</v>
      </c>
      <c r="E1147" s="1">
        <v>0</v>
      </c>
    </row>
    <row r="1148" spans="1:5" x14ac:dyDescent="0.25">
      <c r="A1148" s="1" t="s">
        <v>1151</v>
      </c>
      <c r="B1148" s="1">
        <v>8</v>
      </c>
      <c r="C1148" s="1">
        <v>36</v>
      </c>
      <c r="D1148" s="1">
        <v>0.94941572234137706</v>
      </c>
      <c r="E1148" s="1">
        <v>0</v>
      </c>
    </row>
    <row r="1149" spans="1:5" x14ac:dyDescent="0.25">
      <c r="A1149" s="1" t="s">
        <v>1152</v>
      </c>
      <c r="B1149" s="1">
        <v>8</v>
      </c>
      <c r="C1149" s="1">
        <v>36.5</v>
      </c>
      <c r="D1149" s="1">
        <v>0.97458086681035205</v>
      </c>
      <c r="E1149" s="1">
        <v>0</v>
      </c>
    </row>
    <row r="1150" spans="1:5" x14ac:dyDescent="0.25">
      <c r="A1150" s="1" t="s">
        <v>1153</v>
      </c>
      <c r="B1150" s="1">
        <v>8</v>
      </c>
      <c r="C1150" s="1">
        <v>37</v>
      </c>
      <c r="D1150" s="1">
        <v>1.0001314911608401</v>
      </c>
      <c r="E1150" s="1">
        <v>0</v>
      </c>
    </row>
    <row r="1151" spans="1:5" x14ac:dyDescent="0.25">
      <c r="A1151" s="1" t="s">
        <v>1154</v>
      </c>
      <c r="B1151" s="1">
        <v>8</v>
      </c>
      <c r="C1151" s="1">
        <v>37.5</v>
      </c>
      <c r="D1151" s="1">
        <v>1.02608121846954</v>
      </c>
      <c r="E1151" s="1">
        <v>0</v>
      </c>
    </row>
    <row r="1152" spans="1:5" x14ac:dyDescent="0.25">
      <c r="A1152" s="1" t="s">
        <v>1155</v>
      </c>
      <c r="B1152" s="1">
        <v>8</v>
      </c>
      <c r="C1152" s="1">
        <v>38</v>
      </c>
      <c r="D1152" s="1">
        <v>1.0524274036833201</v>
      </c>
      <c r="E1152" s="1">
        <v>0</v>
      </c>
    </row>
    <row r="1153" spans="1:5" x14ac:dyDescent="0.25">
      <c r="A1153" s="1" t="s">
        <v>1156</v>
      </c>
      <c r="B1153" s="1">
        <v>8</v>
      </c>
      <c r="C1153" s="1">
        <v>38.5</v>
      </c>
      <c r="D1153" s="1">
        <v>1.07915082011661</v>
      </c>
      <c r="E1153" s="1">
        <v>0</v>
      </c>
    </row>
    <row r="1154" spans="1:5" x14ac:dyDescent="0.25">
      <c r="A1154" s="1" t="s">
        <v>1157</v>
      </c>
      <c r="B1154" s="1">
        <v>8</v>
      </c>
      <c r="C1154" s="1">
        <v>39</v>
      </c>
      <c r="D1154" s="1">
        <v>1.1054798609810099</v>
      </c>
      <c r="E1154" s="1">
        <v>0</v>
      </c>
    </row>
    <row r="1155" spans="1:5" x14ac:dyDescent="0.25">
      <c r="A1155" s="1" t="s">
        <v>1158</v>
      </c>
      <c r="B1155" s="1">
        <v>8</v>
      </c>
      <c r="C1155" s="1">
        <v>39.5</v>
      </c>
      <c r="D1155" s="1">
        <v>1.1329348339883301</v>
      </c>
      <c r="E1155" s="1">
        <v>0</v>
      </c>
    </row>
    <row r="1156" spans="1:5" x14ac:dyDescent="0.25">
      <c r="A1156" s="1" t="s">
        <v>1159</v>
      </c>
      <c r="B1156" s="1">
        <v>8</v>
      </c>
      <c r="C1156" s="1">
        <v>40</v>
      </c>
      <c r="D1156" s="1">
        <v>1.16059815838813</v>
      </c>
      <c r="E1156" s="1">
        <v>0</v>
      </c>
    </row>
    <row r="1157" spans="1:5" x14ac:dyDescent="0.25">
      <c r="A1157" s="1" t="s">
        <v>1160</v>
      </c>
      <c r="B1157" s="1">
        <v>8</v>
      </c>
      <c r="C1157" s="1">
        <v>40.5</v>
      </c>
      <c r="D1157" s="1">
        <v>1.18840119254337</v>
      </c>
      <c r="E1157" s="1">
        <v>0</v>
      </c>
    </row>
    <row r="1158" spans="1:5" x14ac:dyDescent="0.25">
      <c r="A1158" s="1" t="s">
        <v>1161</v>
      </c>
      <c r="B1158" s="1">
        <v>8</v>
      </c>
      <c r="C1158" s="1">
        <v>41</v>
      </c>
      <c r="D1158" s="1">
        <v>1.2162662277530201</v>
      </c>
      <c r="E1158" s="1">
        <v>0</v>
      </c>
    </row>
    <row r="1159" spans="1:5" x14ac:dyDescent="0.25">
      <c r="A1159" s="1" t="s">
        <v>1162</v>
      </c>
      <c r="B1159" s="1">
        <v>8</v>
      </c>
      <c r="C1159" s="1">
        <v>41.5</v>
      </c>
      <c r="D1159" s="1">
        <v>1.24410856259491</v>
      </c>
      <c r="E1159" s="1">
        <v>0</v>
      </c>
    </row>
    <row r="1160" spans="1:5" x14ac:dyDescent="0.25">
      <c r="A1160" s="1" t="s">
        <v>1163</v>
      </c>
      <c r="B1160" s="1">
        <v>8</v>
      </c>
      <c r="C1160" s="1">
        <v>42</v>
      </c>
      <c r="D1160" s="1">
        <v>1.2718387478155999</v>
      </c>
      <c r="E1160" s="1">
        <v>0</v>
      </c>
    </row>
    <row r="1161" spans="1:5" x14ac:dyDescent="0.25">
      <c r="A1161" s="1" t="s">
        <v>1164</v>
      </c>
      <c r="B1161" s="1">
        <v>8</v>
      </c>
      <c r="C1161" s="1">
        <v>42.5</v>
      </c>
      <c r="D1161" s="1">
        <v>1.2993649007327299</v>
      </c>
      <c r="E1161" s="1">
        <v>0</v>
      </c>
    </row>
    <row r="1162" spans="1:5" x14ac:dyDescent="0.25">
      <c r="A1162" s="1" t="s">
        <v>1165</v>
      </c>
      <c r="B1162" s="1">
        <v>8</v>
      </c>
      <c r="C1162" s="1">
        <v>43</v>
      </c>
      <c r="D1162" s="1">
        <v>1.32659498873491</v>
      </c>
      <c r="E1162" s="1">
        <v>0</v>
      </c>
    </row>
    <row r="1163" spans="1:5" x14ac:dyDescent="0.25">
      <c r="A1163" s="1" t="s">
        <v>1166</v>
      </c>
      <c r="B1163" s="1">
        <v>8</v>
      </c>
      <c r="C1163" s="1">
        <v>43.5</v>
      </c>
      <c r="D1163" s="1">
        <v>1.35343898452797</v>
      </c>
      <c r="E1163" s="1">
        <v>0</v>
      </c>
    </row>
    <row r="1164" spans="1:5" x14ac:dyDescent="0.25">
      <c r="A1164" s="1" t="s">
        <v>1167</v>
      </c>
      <c r="B1164" s="1">
        <v>8</v>
      </c>
      <c r="C1164" s="1">
        <v>44</v>
      </c>
      <c r="D1164" s="1">
        <v>1.3798108005527501</v>
      </c>
      <c r="E1164" s="1">
        <v>0</v>
      </c>
    </row>
    <row r="1165" spans="1:5" x14ac:dyDescent="0.25">
      <c r="A1165" s="1" t="s">
        <v>1168</v>
      </c>
      <c r="B1165" s="1">
        <v>8</v>
      </c>
      <c r="C1165" s="1">
        <v>44.5</v>
      </c>
      <c r="D1165" s="1">
        <v>1.4056299156139</v>
      </c>
      <c r="E1165" s="1">
        <v>0</v>
      </c>
    </row>
    <row r="1166" spans="1:5" x14ac:dyDescent="0.25">
      <c r="A1166" s="1" t="s">
        <v>1169</v>
      </c>
      <c r="B1166" s="1">
        <v>8</v>
      </c>
      <c r="C1166" s="1">
        <v>45</v>
      </c>
      <c r="D1166" s="1">
        <v>1.43082261151196</v>
      </c>
      <c r="E1166" s="1">
        <v>0</v>
      </c>
    </row>
    <row r="1167" spans="1:5" x14ac:dyDescent="0.25">
      <c r="A1167" s="1" t="s">
        <v>1170</v>
      </c>
      <c r="B1167" s="1">
        <v>8</v>
      </c>
      <c r="C1167" s="1">
        <v>45.5</v>
      </c>
      <c r="D1167" s="1">
        <v>1.45532273742435</v>
      </c>
      <c r="E1167" s="1">
        <v>0</v>
      </c>
    </row>
    <row r="1168" spans="1:5" x14ac:dyDescent="0.25">
      <c r="A1168" s="1" t="s">
        <v>1171</v>
      </c>
      <c r="B1168" s="1">
        <v>8</v>
      </c>
      <c r="C1168" s="1">
        <v>46.677019865352797</v>
      </c>
      <c r="D1168" s="1">
        <v>1.51029456060059</v>
      </c>
      <c r="E1168" s="1">
        <v>0</v>
      </c>
    </row>
    <row r="1169" spans="1:5" x14ac:dyDescent="0.25">
      <c r="A1169" s="1" t="s">
        <v>1172</v>
      </c>
      <c r="B1169" s="1">
        <v>8</v>
      </c>
      <c r="C1169" s="1">
        <v>47.674430312817897</v>
      </c>
      <c r="D1169" s="1">
        <v>1.37943608670217</v>
      </c>
      <c r="E1169" s="1">
        <v>0</v>
      </c>
    </row>
    <row r="1170" spans="1:5" x14ac:dyDescent="0.25">
      <c r="A1170" s="1" t="s">
        <v>1173</v>
      </c>
      <c r="B1170" s="1">
        <v>8</v>
      </c>
      <c r="C1170" s="1">
        <v>48</v>
      </c>
      <c r="D1170" s="1">
        <v>1.3815552604647701</v>
      </c>
      <c r="E1170" s="1">
        <v>0</v>
      </c>
    </row>
    <row r="1171" spans="1:5" x14ac:dyDescent="0.25">
      <c r="A1171" s="1" t="s">
        <v>1174</v>
      </c>
      <c r="B1171" s="1">
        <v>8</v>
      </c>
      <c r="C1171" s="1">
        <v>48.5</v>
      </c>
      <c r="D1171" s="1">
        <v>1.3809616294256</v>
      </c>
      <c r="E1171" s="1">
        <v>0</v>
      </c>
    </row>
    <row r="1172" spans="1:5" x14ac:dyDescent="0.25">
      <c r="A1172" s="1" t="s">
        <v>1175</v>
      </c>
      <c r="B1172" s="1">
        <v>8</v>
      </c>
      <c r="C1172" s="1">
        <v>49</v>
      </c>
      <c r="D1172" s="1">
        <v>1.3753444941866799</v>
      </c>
      <c r="E1172" s="1">
        <v>0</v>
      </c>
    </row>
    <row r="1173" spans="1:5" x14ac:dyDescent="0.25">
      <c r="A1173" s="1" t="s">
        <v>1176</v>
      </c>
      <c r="B1173" s="1">
        <v>8</v>
      </c>
      <c r="C1173" s="1">
        <v>49.5</v>
      </c>
      <c r="D1173" s="1">
        <v>1.36467683114107</v>
      </c>
      <c r="E1173" s="1">
        <v>0</v>
      </c>
    </row>
    <row r="1174" spans="1:5" x14ac:dyDescent="0.25">
      <c r="A1174" s="1" t="s">
        <v>1177</v>
      </c>
      <c r="B1174" s="1">
        <v>8</v>
      </c>
      <c r="C1174" s="1">
        <v>50</v>
      </c>
      <c r="D1174" s="1">
        <v>1.34917643427713</v>
      </c>
      <c r="E1174" s="1">
        <v>0</v>
      </c>
    </row>
    <row r="1175" spans="1:5" x14ac:dyDescent="0.25">
      <c r="A1175" s="1" t="s">
        <v>1178</v>
      </c>
      <c r="B1175" s="1">
        <v>8</v>
      </c>
      <c r="C1175" s="1">
        <v>50.5</v>
      </c>
      <c r="D1175" s="1">
        <v>1.32916721447747</v>
      </c>
      <c r="E1175" s="1">
        <v>0</v>
      </c>
    </row>
    <row r="1176" spans="1:5" x14ac:dyDescent="0.25">
      <c r="A1176" s="1" t="s">
        <v>1179</v>
      </c>
      <c r="B1176" s="1">
        <v>8</v>
      </c>
      <c r="C1176" s="1">
        <v>51.680370837814898</v>
      </c>
      <c r="D1176" s="1">
        <v>1.26554644626902</v>
      </c>
      <c r="E1176" s="1">
        <v>0</v>
      </c>
    </row>
    <row r="1177" spans="1:5" x14ac:dyDescent="0.25">
      <c r="A1177" s="1" t="s">
        <v>1180</v>
      </c>
      <c r="B1177" s="1">
        <v>8</v>
      </c>
      <c r="C1177" s="1">
        <v>52.013694163872202</v>
      </c>
      <c r="D1177" s="1">
        <v>1.3679690283970201</v>
      </c>
      <c r="E1177" s="1">
        <v>0</v>
      </c>
    </row>
    <row r="1178" spans="1:5" x14ac:dyDescent="0.25">
      <c r="A1178" s="1" t="s">
        <v>1181</v>
      </c>
      <c r="B1178" s="1">
        <v>8</v>
      </c>
      <c r="C1178" s="1">
        <v>53.013503026345298</v>
      </c>
      <c r="D1178" s="1">
        <v>1.60296696262509</v>
      </c>
      <c r="E1178" s="1">
        <v>0</v>
      </c>
    </row>
    <row r="1179" spans="1:5" x14ac:dyDescent="0.25">
      <c r="A1179" s="1" t="s">
        <v>1182</v>
      </c>
      <c r="B1179" s="1">
        <v>9</v>
      </c>
      <c r="C1179" s="1">
        <v>0</v>
      </c>
      <c r="D1179" s="1">
        <v>0.88828998603477605</v>
      </c>
      <c r="E1179" s="1">
        <v>0</v>
      </c>
    </row>
    <row r="1180" spans="1:5" x14ac:dyDescent="0.25">
      <c r="A1180" s="1" t="s">
        <v>1183</v>
      </c>
      <c r="B1180" s="1">
        <v>9</v>
      </c>
      <c r="C1180" s="1">
        <v>1</v>
      </c>
      <c r="D1180" s="1">
        <v>0.971153220800265</v>
      </c>
      <c r="E1180" s="1">
        <v>0</v>
      </c>
    </row>
    <row r="1181" spans="1:5" x14ac:dyDescent="0.25">
      <c r="A1181" s="1" t="s">
        <v>1184</v>
      </c>
      <c r="B1181" s="1">
        <v>9</v>
      </c>
      <c r="C1181" s="1">
        <v>1.5</v>
      </c>
      <c r="D1181" s="1">
        <v>1.0112019391329701</v>
      </c>
      <c r="E1181" s="1">
        <v>0</v>
      </c>
    </row>
    <row r="1182" spans="1:5" x14ac:dyDescent="0.25">
      <c r="A1182" s="1" t="s">
        <v>1185</v>
      </c>
      <c r="B1182" s="1">
        <v>9</v>
      </c>
      <c r="C1182" s="1">
        <v>2</v>
      </c>
      <c r="D1182" s="1">
        <v>1.0499345101409101</v>
      </c>
      <c r="E1182" s="1">
        <v>0</v>
      </c>
    </row>
    <row r="1183" spans="1:5" x14ac:dyDescent="0.25">
      <c r="A1183" s="1" t="s">
        <v>1186</v>
      </c>
      <c r="B1183" s="1">
        <v>9</v>
      </c>
      <c r="C1183" s="1">
        <v>2.5</v>
      </c>
      <c r="D1183" s="1">
        <v>1.0865794678556</v>
      </c>
      <c r="E1183" s="1">
        <v>0</v>
      </c>
    </row>
    <row r="1184" spans="1:5" x14ac:dyDescent="0.25">
      <c r="A1184" s="1" t="s">
        <v>1187</v>
      </c>
      <c r="B1184" s="1">
        <v>9</v>
      </c>
      <c r="C1184" s="1">
        <v>3</v>
      </c>
      <c r="D1184" s="1">
        <v>1.120834717423</v>
      </c>
      <c r="E1184" s="1">
        <v>0</v>
      </c>
    </row>
    <row r="1185" spans="1:5" x14ac:dyDescent="0.25">
      <c r="A1185" s="1" t="s">
        <v>1188</v>
      </c>
      <c r="B1185" s="1">
        <v>9</v>
      </c>
      <c r="C1185" s="1">
        <v>3.5</v>
      </c>
      <c r="D1185" s="1">
        <v>1.1523539463421799</v>
      </c>
      <c r="E1185" s="1">
        <v>0</v>
      </c>
    </row>
    <row r="1186" spans="1:5" x14ac:dyDescent="0.25">
      <c r="A1186" s="1" t="s">
        <v>1189</v>
      </c>
      <c r="B1186" s="1">
        <v>9</v>
      </c>
      <c r="C1186" s="1">
        <v>4</v>
      </c>
      <c r="D1186" s="1">
        <v>1.1808699460076599</v>
      </c>
      <c r="E1186" s="1">
        <v>0</v>
      </c>
    </row>
    <row r="1187" spans="1:5" x14ac:dyDescent="0.25">
      <c r="A1187" s="1" t="s">
        <v>1190</v>
      </c>
      <c r="B1187" s="1">
        <v>9</v>
      </c>
      <c r="C1187" s="1">
        <v>4.5</v>
      </c>
      <c r="D1187" s="1">
        <v>1.20619311805012</v>
      </c>
      <c r="E1187" s="1">
        <v>0</v>
      </c>
    </row>
    <row r="1188" spans="1:5" x14ac:dyDescent="0.25">
      <c r="A1188" s="1" t="s">
        <v>1191</v>
      </c>
      <c r="B1188" s="1">
        <v>9</v>
      </c>
      <c r="C1188" s="1">
        <v>5</v>
      </c>
      <c r="D1188" s="1">
        <v>1.22820678107541</v>
      </c>
      <c r="E1188" s="1">
        <v>0</v>
      </c>
    </row>
    <row r="1189" spans="1:5" x14ac:dyDescent="0.25">
      <c r="A1189" s="1" t="s">
        <v>1192</v>
      </c>
      <c r="B1189" s="1">
        <v>9</v>
      </c>
      <c r="C1189" s="1">
        <v>5.5</v>
      </c>
      <c r="D1189" s="1">
        <v>1.24686073126467</v>
      </c>
      <c r="E1189" s="1">
        <v>0</v>
      </c>
    </row>
    <row r="1190" spans="1:5" x14ac:dyDescent="0.25">
      <c r="A1190" s="1" t="s">
        <v>1193</v>
      </c>
      <c r="B1190" s="1">
        <v>9</v>
      </c>
      <c r="C1190" s="1">
        <v>6</v>
      </c>
      <c r="D1190" s="1">
        <v>1.2621639598852299</v>
      </c>
      <c r="E1190" s="1">
        <v>0</v>
      </c>
    </row>
    <row r="1191" spans="1:5" x14ac:dyDescent="0.25">
      <c r="A1191" s="1" t="s">
        <v>1194</v>
      </c>
      <c r="B1191" s="1">
        <v>9</v>
      </c>
      <c r="C1191" s="1">
        <v>6.5</v>
      </c>
      <c r="D1191" s="1">
        <v>1.2741769854181699</v>
      </c>
      <c r="E1191" s="1">
        <v>0</v>
      </c>
    </row>
    <row r="1192" spans="1:5" x14ac:dyDescent="0.25">
      <c r="A1192" s="1" t="s">
        <v>1195</v>
      </c>
      <c r="B1192" s="1">
        <v>9</v>
      </c>
      <c r="C1192" s="1">
        <v>7.6710882828092704</v>
      </c>
      <c r="D1192" s="1">
        <v>1.2901436985171799</v>
      </c>
      <c r="E1192" s="1">
        <v>0</v>
      </c>
    </row>
    <row r="1193" spans="1:5" x14ac:dyDescent="0.25">
      <c r="A1193" s="1" t="s">
        <v>1196</v>
      </c>
      <c r="B1193" s="1">
        <v>9</v>
      </c>
      <c r="C1193" s="1">
        <v>8</v>
      </c>
      <c r="D1193" s="1">
        <v>1.2542871699879601</v>
      </c>
      <c r="E1193" s="1">
        <v>0</v>
      </c>
    </row>
    <row r="1194" spans="1:5" x14ac:dyDescent="0.25">
      <c r="A1194" s="1" t="s">
        <v>1197</v>
      </c>
      <c r="B1194" s="1">
        <v>9</v>
      </c>
      <c r="C1194" s="1">
        <v>8.5</v>
      </c>
      <c r="D1194" s="1">
        <v>1.1926356817925801</v>
      </c>
      <c r="E1194" s="1">
        <v>0</v>
      </c>
    </row>
    <row r="1195" spans="1:5" x14ac:dyDescent="0.25">
      <c r="A1195" s="1" t="s">
        <v>1198</v>
      </c>
      <c r="B1195" s="1">
        <v>9</v>
      </c>
      <c r="C1195" s="1">
        <v>9</v>
      </c>
      <c r="D1195" s="1">
        <v>1.12280827084728</v>
      </c>
      <c r="E1195" s="1">
        <v>0</v>
      </c>
    </row>
    <row r="1196" spans="1:5" x14ac:dyDescent="0.25">
      <c r="A1196" s="1" t="s">
        <v>1199</v>
      </c>
      <c r="B1196" s="1">
        <v>9</v>
      </c>
      <c r="C1196" s="1">
        <v>9.5</v>
      </c>
      <c r="D1196" s="1">
        <v>1.04544252723229</v>
      </c>
      <c r="E1196" s="1">
        <v>0</v>
      </c>
    </row>
    <row r="1197" spans="1:5" x14ac:dyDescent="0.25">
      <c r="A1197" s="1" t="s">
        <v>1200</v>
      </c>
      <c r="B1197" s="1">
        <v>9</v>
      </c>
      <c r="C1197" s="1">
        <v>10</v>
      </c>
      <c r="D1197" s="1">
        <v>0.96150089189177301</v>
      </c>
      <c r="E1197" s="1">
        <v>0</v>
      </c>
    </row>
    <row r="1198" spans="1:5" x14ac:dyDescent="0.25">
      <c r="A1198" s="1" t="s">
        <v>1201</v>
      </c>
      <c r="B1198" s="1">
        <v>9</v>
      </c>
      <c r="C1198" s="1">
        <v>10.5</v>
      </c>
      <c r="D1198" s="1">
        <v>0.87230785802518296</v>
      </c>
      <c r="E1198" s="1">
        <v>0</v>
      </c>
    </row>
    <row r="1199" spans="1:5" x14ac:dyDescent="0.25">
      <c r="A1199" s="1" t="s">
        <v>1202</v>
      </c>
      <c r="B1199" s="1">
        <v>9</v>
      </c>
      <c r="C1199" s="1">
        <v>11</v>
      </c>
      <c r="D1199" s="1">
        <v>0.77956573772208604</v>
      </c>
      <c r="E1199" s="1">
        <v>0</v>
      </c>
    </row>
    <row r="1200" spans="1:5" x14ac:dyDescent="0.25">
      <c r="A1200" s="1" t="s">
        <v>1203</v>
      </c>
      <c r="B1200" s="1">
        <v>9</v>
      </c>
      <c r="C1200" s="1">
        <v>11.5</v>
      </c>
      <c r="D1200" s="1">
        <v>0.68532845978454504</v>
      </c>
      <c r="E1200" s="1">
        <v>0</v>
      </c>
    </row>
    <row r="1201" spans="1:5" x14ac:dyDescent="0.25">
      <c r="A1201" s="1" t="s">
        <v>1204</v>
      </c>
      <c r="B1201" s="1">
        <v>9</v>
      </c>
      <c r="C1201" s="1">
        <v>12</v>
      </c>
      <c r="D1201" s="1">
        <v>0.59191253242573105</v>
      </c>
      <c r="E1201" s="1">
        <v>0</v>
      </c>
    </row>
    <row r="1202" spans="1:5" x14ac:dyDescent="0.25">
      <c r="A1202" s="1" t="s">
        <v>1205</v>
      </c>
      <c r="B1202" s="1">
        <v>9</v>
      </c>
      <c r="C1202" s="1">
        <v>12.5</v>
      </c>
      <c r="D1202" s="1">
        <v>0.50173839371697904</v>
      </c>
      <c r="E1202" s="1">
        <v>0</v>
      </c>
    </row>
    <row r="1203" spans="1:5" x14ac:dyDescent="0.25">
      <c r="A1203" s="1" t="s">
        <v>1206</v>
      </c>
      <c r="B1203" s="1">
        <v>9</v>
      </c>
      <c r="C1203" s="1">
        <v>13</v>
      </c>
      <c r="D1203" s="1">
        <v>0.41712395401264701</v>
      </c>
      <c r="E1203" s="1">
        <v>0</v>
      </c>
    </row>
    <row r="1204" spans="1:5" x14ac:dyDescent="0.25">
      <c r="A1204" s="1" t="s">
        <v>1207</v>
      </c>
      <c r="B1204" s="1">
        <v>9</v>
      </c>
      <c r="C1204" s="1">
        <v>13.5</v>
      </c>
      <c r="D1204" s="1">
        <v>0.34008063542438899</v>
      </c>
      <c r="E1204" s="1">
        <v>0</v>
      </c>
    </row>
    <row r="1205" spans="1:5" x14ac:dyDescent="0.25">
      <c r="A1205" s="1" t="s">
        <v>1208</v>
      </c>
      <c r="B1205" s="1">
        <v>9</v>
      </c>
      <c r="C1205" s="1">
        <v>14.6612685993504</v>
      </c>
      <c r="D1205" s="1">
        <v>0.197162631718998</v>
      </c>
      <c r="E1205" s="1">
        <v>0</v>
      </c>
    </row>
    <row r="1206" spans="1:5" x14ac:dyDescent="0.25">
      <c r="A1206" s="1" t="s">
        <v>1209</v>
      </c>
      <c r="B1206" s="1">
        <v>9</v>
      </c>
      <c r="C1206" s="1">
        <v>15</v>
      </c>
      <c r="D1206" s="1">
        <v>0.21179825919522199</v>
      </c>
      <c r="E1206" s="1">
        <v>0</v>
      </c>
    </row>
    <row r="1207" spans="1:5" x14ac:dyDescent="0.25">
      <c r="A1207" s="1" t="s">
        <v>1210</v>
      </c>
      <c r="B1207" s="1">
        <v>9</v>
      </c>
      <c r="C1207" s="1">
        <v>15.5</v>
      </c>
      <c r="D1207" s="1">
        <v>0.23437048947583</v>
      </c>
      <c r="E1207" s="1">
        <v>0</v>
      </c>
    </row>
    <row r="1208" spans="1:5" x14ac:dyDescent="0.25">
      <c r="A1208" s="1" t="s">
        <v>1211</v>
      </c>
      <c r="B1208" s="1">
        <v>9</v>
      </c>
      <c r="C1208" s="1">
        <v>16.645900063062001</v>
      </c>
      <c r="D1208" s="1">
        <v>0.28941584385547803</v>
      </c>
      <c r="E1208" s="1">
        <v>0</v>
      </c>
    </row>
    <row r="1209" spans="1:5" x14ac:dyDescent="0.25">
      <c r="A1209" s="1" t="s">
        <v>1212</v>
      </c>
      <c r="B1209" s="1">
        <v>9</v>
      </c>
      <c r="C1209" s="1">
        <v>16.9633168481007</v>
      </c>
      <c r="D1209" s="1">
        <v>0.30135708364063202</v>
      </c>
      <c r="E1209" s="1">
        <v>0</v>
      </c>
    </row>
    <row r="1210" spans="1:5" x14ac:dyDescent="0.25">
      <c r="A1210" s="1" t="s">
        <v>1213</v>
      </c>
      <c r="B1210" s="1">
        <v>9</v>
      </c>
      <c r="C1210" s="1">
        <v>16.963416848100699</v>
      </c>
      <c r="D1210" s="1">
        <v>0.301357053822775</v>
      </c>
      <c r="E1210" s="1">
        <v>0</v>
      </c>
    </row>
    <row r="1211" spans="1:5" x14ac:dyDescent="0.25">
      <c r="A1211" s="1" t="s">
        <v>1214</v>
      </c>
      <c r="B1211" s="1">
        <v>9</v>
      </c>
      <c r="C1211" s="1">
        <v>17</v>
      </c>
      <c r="D1211" s="1">
        <v>0.302319340032423</v>
      </c>
      <c r="E1211" s="1">
        <v>0</v>
      </c>
    </row>
    <row r="1212" spans="1:5" x14ac:dyDescent="0.25">
      <c r="A1212" s="1" t="s">
        <v>1215</v>
      </c>
      <c r="B1212" s="1">
        <v>9</v>
      </c>
      <c r="C1212" s="1">
        <v>17.5</v>
      </c>
      <c r="D1212" s="1">
        <v>0.315910466134461</v>
      </c>
      <c r="E1212" s="1">
        <v>0</v>
      </c>
    </row>
    <row r="1213" spans="1:5" x14ac:dyDescent="0.25">
      <c r="A1213" s="1" t="s">
        <v>1216</v>
      </c>
      <c r="B1213" s="1">
        <v>9</v>
      </c>
      <c r="C1213" s="1">
        <v>18</v>
      </c>
      <c r="D1213" s="1">
        <v>0.33024855757974197</v>
      </c>
      <c r="E1213" s="1">
        <v>0</v>
      </c>
    </row>
    <row r="1214" spans="1:5" x14ac:dyDescent="0.25">
      <c r="A1214" s="1" t="s">
        <v>1217</v>
      </c>
      <c r="B1214" s="1">
        <v>9</v>
      </c>
      <c r="C1214" s="1">
        <v>18.5</v>
      </c>
      <c r="D1214" s="1">
        <v>0.34583761289192499</v>
      </c>
      <c r="E1214" s="1">
        <v>0</v>
      </c>
    </row>
    <row r="1215" spans="1:5" x14ac:dyDescent="0.25">
      <c r="A1215" s="1" t="s">
        <v>1218</v>
      </c>
      <c r="B1215" s="1">
        <v>9</v>
      </c>
      <c r="C1215" s="1">
        <v>19</v>
      </c>
      <c r="D1215" s="1">
        <v>0.36215541801926898</v>
      </c>
      <c r="E1215" s="1">
        <v>0</v>
      </c>
    </row>
    <row r="1216" spans="1:5" x14ac:dyDescent="0.25">
      <c r="A1216" s="1" t="s">
        <v>1219</v>
      </c>
      <c r="B1216" s="1">
        <v>9</v>
      </c>
      <c r="C1216" s="1">
        <v>19.5</v>
      </c>
      <c r="D1216" s="1">
        <v>0.37949339359055101</v>
      </c>
      <c r="E1216" s="1">
        <v>0</v>
      </c>
    </row>
    <row r="1217" spans="1:5" x14ac:dyDescent="0.25">
      <c r="A1217" s="1" t="s">
        <v>1220</v>
      </c>
      <c r="B1217" s="1">
        <v>9</v>
      </c>
      <c r="C1217" s="1">
        <v>20</v>
      </c>
      <c r="D1217" s="1">
        <v>0.39789773535504602</v>
      </c>
      <c r="E1217" s="1">
        <v>0</v>
      </c>
    </row>
    <row r="1218" spans="1:5" x14ac:dyDescent="0.25">
      <c r="A1218" s="1" t="s">
        <v>1221</v>
      </c>
      <c r="B1218" s="1">
        <v>9</v>
      </c>
      <c r="C1218" s="1">
        <v>20.5</v>
      </c>
      <c r="D1218" s="1">
        <v>0.41740397504291099</v>
      </c>
      <c r="E1218" s="1">
        <v>0</v>
      </c>
    </row>
    <row r="1219" spans="1:5" x14ac:dyDescent="0.25">
      <c r="A1219" s="1" t="s">
        <v>1222</v>
      </c>
      <c r="B1219" s="1">
        <v>9</v>
      </c>
      <c r="C1219" s="1">
        <v>21</v>
      </c>
      <c r="D1219" s="1">
        <v>0.43803123465840299</v>
      </c>
      <c r="E1219" s="1">
        <v>0</v>
      </c>
    </row>
    <row r="1220" spans="1:5" x14ac:dyDescent="0.25">
      <c r="A1220" s="1" t="s">
        <v>1223</v>
      </c>
      <c r="B1220" s="1">
        <v>9</v>
      </c>
      <c r="C1220" s="1">
        <v>21.5</v>
      </c>
      <c r="D1220" s="1">
        <v>0.45977451848915102</v>
      </c>
      <c r="E1220" s="1">
        <v>0</v>
      </c>
    </row>
    <row r="1221" spans="1:5" x14ac:dyDescent="0.25">
      <c r="A1221" s="1" t="s">
        <v>1224</v>
      </c>
      <c r="B1221" s="1">
        <v>9</v>
      </c>
      <c r="C1221" s="1">
        <v>22</v>
      </c>
      <c r="D1221" s="1">
        <v>0.48259529238732402</v>
      </c>
      <c r="E1221" s="1">
        <v>0</v>
      </c>
    </row>
    <row r="1222" spans="1:5" x14ac:dyDescent="0.25">
      <c r="A1222" s="1" t="s">
        <v>1225</v>
      </c>
      <c r="B1222" s="1">
        <v>9</v>
      </c>
      <c r="C1222" s="1">
        <v>22.5</v>
      </c>
      <c r="D1222" s="1">
        <v>0.50641094392264596</v>
      </c>
      <c r="E1222" s="1">
        <v>0</v>
      </c>
    </row>
    <row r="1223" spans="1:5" x14ac:dyDescent="0.25">
      <c r="A1223" s="1" t="s">
        <v>1226</v>
      </c>
      <c r="B1223" s="1">
        <v>9</v>
      </c>
      <c r="C1223" s="1">
        <v>23</v>
      </c>
      <c r="D1223" s="1">
        <v>0.53285232997537901</v>
      </c>
      <c r="E1223" s="1">
        <v>0</v>
      </c>
    </row>
    <row r="1224" spans="1:5" x14ac:dyDescent="0.25">
      <c r="A1224" s="1" t="s">
        <v>1227</v>
      </c>
      <c r="B1224" s="1">
        <v>9</v>
      </c>
      <c r="C1224" s="1">
        <v>23.5</v>
      </c>
      <c r="D1224" s="1">
        <v>0.55835369117231703</v>
      </c>
      <c r="E1224" s="1">
        <v>0</v>
      </c>
    </row>
    <row r="1225" spans="1:5" x14ac:dyDescent="0.25">
      <c r="A1225" s="1" t="s">
        <v>1228</v>
      </c>
      <c r="B1225" s="1">
        <v>9</v>
      </c>
      <c r="C1225" s="1">
        <v>24</v>
      </c>
      <c r="D1225" s="1">
        <v>0.58414327387496801</v>
      </c>
      <c r="E1225" s="1">
        <v>0</v>
      </c>
    </row>
    <row r="1226" spans="1:5" x14ac:dyDescent="0.25">
      <c r="A1226" s="1" t="s">
        <v>1229</v>
      </c>
      <c r="B1226" s="1">
        <v>9</v>
      </c>
      <c r="C1226" s="1">
        <v>24.5</v>
      </c>
      <c r="D1226" s="1">
        <v>0.60985835972795499</v>
      </c>
      <c r="E1226" s="1">
        <v>0</v>
      </c>
    </row>
    <row r="1227" spans="1:5" x14ac:dyDescent="0.25">
      <c r="A1227" s="1" t="s">
        <v>1230</v>
      </c>
      <c r="B1227" s="1">
        <v>9</v>
      </c>
      <c r="C1227" s="1">
        <v>25</v>
      </c>
      <c r="D1227" s="1">
        <v>0.63509054265662501</v>
      </c>
      <c r="E1227" s="1">
        <v>0</v>
      </c>
    </row>
    <row r="1228" spans="1:5" x14ac:dyDescent="0.25">
      <c r="A1228" s="1" t="s">
        <v>1231</v>
      </c>
      <c r="B1228" s="1">
        <v>9</v>
      </c>
      <c r="C1228" s="1">
        <v>25.5</v>
      </c>
      <c r="D1228" s="1">
        <v>0.65940940581978902</v>
      </c>
      <c r="E1228" s="1">
        <v>0</v>
      </c>
    </row>
    <row r="1229" spans="1:5" x14ac:dyDescent="0.25">
      <c r="A1229" s="1" t="s">
        <v>1232</v>
      </c>
      <c r="B1229" s="1">
        <v>9</v>
      </c>
      <c r="C1229" s="1">
        <v>26.745721531508501</v>
      </c>
      <c r="D1229" s="1">
        <v>0.71310734798470898</v>
      </c>
      <c r="E1229" s="1">
        <v>0</v>
      </c>
    </row>
    <row r="1230" spans="1:5" x14ac:dyDescent="0.25">
      <c r="A1230" s="1" t="s">
        <v>1233</v>
      </c>
      <c r="B1230" s="1">
        <v>9</v>
      </c>
      <c r="C1230" s="1">
        <v>27</v>
      </c>
      <c r="D1230" s="1">
        <v>0.694171689251744</v>
      </c>
      <c r="E1230" s="1">
        <v>0</v>
      </c>
    </row>
    <row r="1231" spans="1:5" x14ac:dyDescent="0.25">
      <c r="A1231" s="1" t="s">
        <v>1234</v>
      </c>
      <c r="B1231" s="1">
        <v>9</v>
      </c>
      <c r="C1231" s="1">
        <v>27.5</v>
      </c>
      <c r="D1231" s="1">
        <v>0.65717759442510304</v>
      </c>
      <c r="E1231" s="1">
        <v>0</v>
      </c>
    </row>
    <row r="1232" spans="1:5" x14ac:dyDescent="0.25">
      <c r="A1232" s="1" t="s">
        <v>1235</v>
      </c>
      <c r="B1232" s="1">
        <v>9</v>
      </c>
      <c r="C1232" s="1">
        <v>28</v>
      </c>
      <c r="D1232" s="1">
        <v>0.62099040363963698</v>
      </c>
      <c r="E1232" s="1">
        <v>0</v>
      </c>
    </row>
    <row r="1233" spans="1:5" x14ac:dyDescent="0.25">
      <c r="A1233" s="1" t="s">
        <v>1236</v>
      </c>
      <c r="B1233" s="1">
        <v>9</v>
      </c>
      <c r="C1233" s="1">
        <v>28.5</v>
      </c>
      <c r="D1233" s="1">
        <v>0.586018752190828</v>
      </c>
      <c r="E1233" s="1">
        <v>0</v>
      </c>
    </row>
    <row r="1234" spans="1:5" x14ac:dyDescent="0.25">
      <c r="A1234" s="1" t="s">
        <v>1237</v>
      </c>
      <c r="B1234" s="1">
        <v>9</v>
      </c>
      <c r="C1234" s="1">
        <v>29</v>
      </c>
      <c r="D1234" s="1">
        <v>0.55262217532107605</v>
      </c>
      <c r="E1234" s="1">
        <v>0</v>
      </c>
    </row>
    <row r="1235" spans="1:5" x14ac:dyDescent="0.25">
      <c r="A1235" s="1" t="s">
        <v>1238</v>
      </c>
      <c r="B1235" s="1">
        <v>9</v>
      </c>
      <c r="C1235" s="1">
        <v>29.5</v>
      </c>
      <c r="D1235" s="1">
        <v>0.521098322262455</v>
      </c>
      <c r="E1235" s="1">
        <v>0</v>
      </c>
    </row>
    <row r="1236" spans="1:5" x14ac:dyDescent="0.25">
      <c r="A1236" s="1" t="s">
        <v>1239</v>
      </c>
      <c r="B1236" s="1">
        <v>9</v>
      </c>
      <c r="C1236" s="1">
        <v>30</v>
      </c>
      <c r="D1236" s="1">
        <v>0.49167396726206303</v>
      </c>
      <c r="E1236" s="1">
        <v>0</v>
      </c>
    </row>
    <row r="1237" spans="1:5" x14ac:dyDescent="0.25">
      <c r="A1237" s="1" t="s">
        <v>1240</v>
      </c>
      <c r="B1237" s="1">
        <v>9</v>
      </c>
      <c r="C1237" s="1">
        <v>30.5</v>
      </c>
      <c r="D1237" s="1">
        <v>0.46450054978261501</v>
      </c>
      <c r="E1237" s="1">
        <v>0</v>
      </c>
    </row>
    <row r="1238" spans="1:5" x14ac:dyDescent="0.25">
      <c r="A1238" s="1" t="s">
        <v>1241</v>
      </c>
      <c r="B1238" s="1">
        <v>9</v>
      </c>
      <c r="C1238" s="1">
        <v>31</v>
      </c>
      <c r="D1238" s="1">
        <v>0.43965442048256498</v>
      </c>
      <c r="E1238" s="1">
        <v>0</v>
      </c>
    </row>
    <row r="1239" spans="1:5" x14ac:dyDescent="0.25">
      <c r="A1239" s="1" t="s">
        <v>1242</v>
      </c>
      <c r="B1239" s="1">
        <v>9</v>
      </c>
      <c r="C1239" s="1">
        <v>31.5</v>
      </c>
      <c r="D1239" s="1">
        <v>0.41714138628805097</v>
      </c>
      <c r="E1239" s="1">
        <v>0</v>
      </c>
    </row>
    <row r="1240" spans="1:5" x14ac:dyDescent="0.25">
      <c r="A1240" s="1" t="s">
        <v>1243</v>
      </c>
      <c r="B1240" s="1">
        <v>9</v>
      </c>
      <c r="C1240" s="1">
        <v>32</v>
      </c>
      <c r="D1240" s="1">
        <v>0.39539946591733399</v>
      </c>
      <c r="E1240" s="1">
        <v>0</v>
      </c>
    </row>
    <row r="1241" spans="1:5" x14ac:dyDescent="0.25">
      <c r="A1241" s="1" t="s">
        <v>1244</v>
      </c>
      <c r="B1241" s="1">
        <v>9</v>
      </c>
      <c r="C1241" s="1">
        <v>32.5</v>
      </c>
      <c r="D1241" s="1">
        <v>0.37782053755492701</v>
      </c>
      <c r="E1241" s="1">
        <v>0</v>
      </c>
    </row>
    <row r="1242" spans="1:5" x14ac:dyDescent="0.25">
      <c r="A1242" s="1" t="s">
        <v>1245</v>
      </c>
      <c r="B1242" s="1">
        <v>9</v>
      </c>
      <c r="C1242" s="1">
        <v>33</v>
      </c>
      <c r="D1242" s="1">
        <v>0.36216027616916902</v>
      </c>
      <c r="E1242" s="1">
        <v>0</v>
      </c>
    </row>
    <row r="1243" spans="1:5" x14ac:dyDescent="0.25">
      <c r="A1243" s="1" t="s">
        <v>1246</v>
      </c>
      <c r="B1243" s="1">
        <v>9</v>
      </c>
      <c r="C1243" s="1">
        <v>33.5</v>
      </c>
      <c r="D1243" s="1">
        <v>0.34823606452974598</v>
      </c>
      <c r="E1243" s="1">
        <v>0</v>
      </c>
    </row>
    <row r="1244" spans="1:5" x14ac:dyDescent="0.25">
      <c r="A1244" s="1" t="s">
        <v>1247</v>
      </c>
      <c r="B1244" s="1">
        <v>9</v>
      </c>
      <c r="C1244" s="1">
        <v>34</v>
      </c>
      <c r="D1244" s="1">
        <v>0.33585615678559799</v>
      </c>
      <c r="E1244" s="1">
        <v>0</v>
      </c>
    </row>
    <row r="1245" spans="1:5" x14ac:dyDescent="0.25">
      <c r="A1245" s="1" t="s">
        <v>1248</v>
      </c>
      <c r="B1245" s="1">
        <v>9</v>
      </c>
      <c r="C1245" s="1">
        <v>34.5</v>
      </c>
      <c r="D1245" s="1">
        <v>0.32482733457400598</v>
      </c>
      <c r="E1245" s="1">
        <v>0</v>
      </c>
    </row>
    <row r="1246" spans="1:5" x14ac:dyDescent="0.25">
      <c r="A1246" s="1" t="s">
        <v>1249</v>
      </c>
      <c r="B1246" s="1">
        <v>9</v>
      </c>
      <c r="C1246" s="1">
        <v>35</v>
      </c>
      <c r="D1246" s="1">
        <v>0.31496110625573898</v>
      </c>
      <c r="E1246" s="1">
        <v>0</v>
      </c>
    </row>
    <row r="1247" spans="1:5" x14ac:dyDescent="0.25">
      <c r="A1247" s="1" t="s">
        <v>1250</v>
      </c>
      <c r="B1247" s="1">
        <v>9</v>
      </c>
      <c r="C1247" s="1">
        <v>35.5</v>
      </c>
      <c r="D1247" s="1">
        <v>0.306078569078582</v>
      </c>
      <c r="E1247" s="1">
        <v>0</v>
      </c>
    </row>
    <row r="1248" spans="1:5" x14ac:dyDescent="0.25">
      <c r="A1248" s="1" t="s">
        <v>1251</v>
      </c>
      <c r="B1248" s="1">
        <v>9</v>
      </c>
      <c r="C1248" s="1">
        <v>36</v>
      </c>
      <c r="D1248" s="1">
        <v>0.29801408741921498</v>
      </c>
      <c r="E1248" s="1">
        <v>0</v>
      </c>
    </row>
    <row r="1249" spans="1:5" x14ac:dyDescent="0.25">
      <c r="A1249" s="1" t="s">
        <v>1252</v>
      </c>
      <c r="B1249" s="1">
        <v>9</v>
      </c>
      <c r="C1249" s="1">
        <v>36.5</v>
      </c>
      <c r="D1249" s="1">
        <v>0.290617945330919</v>
      </c>
      <c r="E1249" s="1">
        <v>0</v>
      </c>
    </row>
    <row r="1250" spans="1:5" x14ac:dyDescent="0.25">
      <c r="A1250" s="1" t="s">
        <v>1253</v>
      </c>
      <c r="B1250" s="1">
        <v>9</v>
      </c>
      <c r="C1250" s="1">
        <v>37</v>
      </c>
      <c r="D1250" s="1">
        <v>0.28375811814913698</v>
      </c>
      <c r="E1250" s="1">
        <v>0</v>
      </c>
    </row>
    <row r="1251" spans="1:5" x14ac:dyDescent="0.25">
      <c r="A1251" s="1" t="s">
        <v>1254</v>
      </c>
      <c r="B1251" s="1">
        <v>9</v>
      </c>
      <c r="C1251" s="1">
        <v>37.5</v>
      </c>
      <c r="D1251" s="1">
        <v>0.277321283216929</v>
      </c>
      <c r="E1251" s="1">
        <v>0</v>
      </c>
    </row>
    <row r="1252" spans="1:5" x14ac:dyDescent="0.25">
      <c r="A1252" s="1" t="s">
        <v>1255</v>
      </c>
      <c r="B1252" s="1">
        <v>9</v>
      </c>
      <c r="C1252" s="1">
        <v>38</v>
      </c>
      <c r="D1252" s="1">
        <v>0.27121315886269998</v>
      </c>
      <c r="E1252" s="1">
        <v>0</v>
      </c>
    </row>
    <row r="1253" spans="1:5" x14ac:dyDescent="0.25">
      <c r="A1253" s="1" t="s">
        <v>1256</v>
      </c>
      <c r="B1253" s="1">
        <v>9</v>
      </c>
      <c r="C1253" s="1">
        <v>38.5</v>
      </c>
      <c r="D1253" s="1">
        <v>0.26535822638495599</v>
      </c>
      <c r="E1253" s="1">
        <v>0</v>
      </c>
    </row>
    <row r="1254" spans="1:5" x14ac:dyDescent="0.25">
      <c r="A1254" s="1" t="s">
        <v>1257</v>
      </c>
      <c r="B1254" s="1">
        <v>9</v>
      </c>
      <c r="C1254" s="1">
        <v>39</v>
      </c>
      <c r="D1254" s="1">
        <v>0.25969885262269399</v>
      </c>
      <c r="E1254" s="1">
        <v>0</v>
      </c>
    </row>
    <row r="1255" spans="1:5" x14ac:dyDescent="0.25">
      <c r="A1255" s="1" t="s">
        <v>1258</v>
      </c>
      <c r="B1255" s="1">
        <v>9</v>
      </c>
      <c r="C1255" s="1">
        <v>39.5</v>
      </c>
      <c r="D1255" s="1">
        <v>0.25419378899821299</v>
      </c>
      <c r="E1255" s="1">
        <v>0</v>
      </c>
    </row>
    <row r="1256" spans="1:5" x14ac:dyDescent="0.25">
      <c r="A1256" s="1" t="s">
        <v>1259</v>
      </c>
      <c r="B1256" s="1">
        <v>9</v>
      </c>
      <c r="C1256" s="1">
        <v>40</v>
      </c>
      <c r="D1256" s="1">
        <v>0.24881597187867799</v>
      </c>
      <c r="E1256" s="1">
        <v>0</v>
      </c>
    </row>
    <row r="1257" spans="1:5" x14ac:dyDescent="0.25">
      <c r="A1257" s="1" t="s">
        <v>1260</v>
      </c>
      <c r="B1257" s="1">
        <v>9</v>
      </c>
      <c r="C1257" s="1">
        <v>40.5</v>
      </c>
      <c r="D1257" s="1">
        <v>0.243549479339421</v>
      </c>
      <c r="E1257" s="1">
        <v>0</v>
      </c>
    </row>
    <row r="1258" spans="1:5" x14ac:dyDescent="0.25">
      <c r="A1258" s="1" t="s">
        <v>1261</v>
      </c>
      <c r="B1258" s="1">
        <v>9</v>
      </c>
      <c r="C1258" s="1">
        <v>41</v>
      </c>
      <c r="D1258" s="1">
        <v>0.238385394512767</v>
      </c>
      <c r="E1258" s="1">
        <v>0</v>
      </c>
    </row>
    <row r="1259" spans="1:5" x14ac:dyDescent="0.25">
      <c r="A1259" s="1" t="s">
        <v>1262</v>
      </c>
      <c r="B1259" s="1">
        <v>9</v>
      </c>
      <c r="C1259" s="1">
        <v>41.5</v>
      </c>
      <c r="D1259" s="1">
        <v>0.233659702521684</v>
      </c>
      <c r="E1259" s="1">
        <v>0</v>
      </c>
    </row>
    <row r="1260" spans="1:5" x14ac:dyDescent="0.25">
      <c r="A1260" s="1" t="s">
        <v>1263</v>
      </c>
      <c r="B1260" s="1">
        <v>9</v>
      </c>
      <c r="C1260" s="1">
        <v>42.211354419418797</v>
      </c>
      <c r="D1260" s="1">
        <v>0.22672711342784799</v>
      </c>
      <c r="E1260" s="1">
        <v>0</v>
      </c>
    </row>
    <row r="1261" spans="1:5" x14ac:dyDescent="0.25">
      <c r="A1261" s="1" t="s">
        <v>1264</v>
      </c>
      <c r="B1261" s="1">
        <v>9</v>
      </c>
      <c r="C1261" s="1">
        <v>43</v>
      </c>
      <c r="D1261" s="1">
        <v>0.21566969687649601</v>
      </c>
      <c r="E1261" s="1">
        <v>0</v>
      </c>
    </row>
    <row r="1262" spans="1:5" x14ac:dyDescent="0.25">
      <c r="A1262" s="1" t="s">
        <v>1265</v>
      </c>
      <c r="B1262" s="1">
        <v>9</v>
      </c>
      <c r="C1262" s="1">
        <v>43.5</v>
      </c>
      <c r="D1262" s="1">
        <v>0.20863806393345499</v>
      </c>
      <c r="E1262" s="1">
        <v>0</v>
      </c>
    </row>
    <row r="1263" spans="1:5" x14ac:dyDescent="0.25">
      <c r="A1263" s="1" t="s">
        <v>1266</v>
      </c>
      <c r="B1263" s="1">
        <v>9</v>
      </c>
      <c r="C1263" s="1">
        <v>44</v>
      </c>
      <c r="D1263" s="1">
        <v>0.201504233888497</v>
      </c>
      <c r="E1263" s="1">
        <v>0</v>
      </c>
    </row>
    <row r="1264" spans="1:5" x14ac:dyDescent="0.25">
      <c r="A1264" s="1" t="s">
        <v>1267</v>
      </c>
      <c r="B1264" s="1">
        <v>9</v>
      </c>
      <c r="C1264" s="1">
        <v>44.5</v>
      </c>
      <c r="D1264" s="1">
        <v>0.19437798685379701</v>
      </c>
      <c r="E1264" s="1">
        <v>0</v>
      </c>
    </row>
    <row r="1265" spans="1:5" x14ac:dyDescent="0.25">
      <c r="A1265" s="1" t="s">
        <v>1268</v>
      </c>
      <c r="B1265" s="1">
        <v>9</v>
      </c>
      <c r="C1265" s="1">
        <v>45</v>
      </c>
      <c r="D1265" s="1">
        <v>0.187361216700872</v>
      </c>
      <c r="E1265" s="1">
        <v>0</v>
      </c>
    </row>
    <row r="1266" spans="1:5" x14ac:dyDescent="0.25">
      <c r="A1266" s="1" t="s">
        <v>1269</v>
      </c>
      <c r="B1266" s="1">
        <v>9</v>
      </c>
      <c r="C1266" s="1">
        <v>45.5</v>
      </c>
      <c r="D1266" s="1">
        <v>0.18056079795468299</v>
      </c>
      <c r="E1266" s="1">
        <v>0</v>
      </c>
    </row>
    <row r="1267" spans="1:5" x14ac:dyDescent="0.25">
      <c r="A1267" s="1" t="s">
        <v>1270</v>
      </c>
      <c r="B1267" s="1">
        <v>9</v>
      </c>
      <c r="C1267" s="1">
        <v>46</v>
      </c>
      <c r="D1267" s="1">
        <v>0.17409541468262299</v>
      </c>
      <c r="E1267" s="1">
        <v>0</v>
      </c>
    </row>
    <row r="1268" spans="1:5" x14ac:dyDescent="0.25">
      <c r="A1268" s="1" t="s">
        <v>1271</v>
      </c>
      <c r="B1268" s="1">
        <v>9</v>
      </c>
      <c r="C1268" s="1">
        <v>46.5</v>
      </c>
      <c r="D1268" s="1">
        <v>0.16901584971052</v>
      </c>
      <c r="E1268" s="1">
        <v>0</v>
      </c>
    </row>
    <row r="1269" spans="1:5" x14ac:dyDescent="0.25">
      <c r="A1269" s="1" t="s">
        <v>1272</v>
      </c>
      <c r="B1269" s="1">
        <v>9</v>
      </c>
      <c r="C1269" s="1">
        <v>47</v>
      </c>
      <c r="D1269" s="1">
        <v>0.163832552675758</v>
      </c>
      <c r="E1269" s="1">
        <v>0</v>
      </c>
    </row>
    <row r="1270" spans="1:5" x14ac:dyDescent="0.25">
      <c r="A1270" s="1" t="s">
        <v>1273</v>
      </c>
      <c r="B1270" s="1">
        <v>9</v>
      </c>
      <c r="C1270" s="1">
        <v>47.5</v>
      </c>
      <c r="D1270" s="1">
        <v>0.15946190699913301</v>
      </c>
      <c r="E1270" s="1">
        <v>0</v>
      </c>
    </row>
    <row r="1271" spans="1:5" x14ac:dyDescent="0.25">
      <c r="A1271" s="1" t="s">
        <v>1274</v>
      </c>
      <c r="B1271" s="1">
        <v>9</v>
      </c>
      <c r="C1271" s="1">
        <v>48</v>
      </c>
      <c r="D1271" s="1">
        <v>0.15607736762235599</v>
      </c>
      <c r="E1271" s="1">
        <v>0</v>
      </c>
    </row>
    <row r="1272" spans="1:5" x14ac:dyDescent="0.25">
      <c r="A1272" s="1" t="s">
        <v>1275</v>
      </c>
      <c r="B1272" s="1">
        <v>9</v>
      </c>
      <c r="C1272" s="1">
        <v>48.5</v>
      </c>
      <c r="D1272" s="1">
        <v>0.153858851773928</v>
      </c>
      <c r="E1272" s="1">
        <v>0</v>
      </c>
    </row>
    <row r="1273" spans="1:5" x14ac:dyDescent="0.25">
      <c r="A1273" s="1" t="s">
        <v>1276</v>
      </c>
      <c r="B1273" s="1">
        <v>9</v>
      </c>
      <c r="C1273" s="1">
        <v>49</v>
      </c>
      <c r="D1273" s="1">
        <v>0.15298834953690099</v>
      </c>
      <c r="E1273" s="1">
        <v>0</v>
      </c>
    </row>
    <row r="1274" spans="1:5" x14ac:dyDescent="0.25">
      <c r="A1274" s="1" t="s">
        <v>1277</v>
      </c>
      <c r="B1274" s="1">
        <v>9</v>
      </c>
      <c r="C1274" s="1">
        <v>49.5</v>
      </c>
      <c r="D1274" s="1">
        <v>0.15364441611531801</v>
      </c>
      <c r="E1274" s="1">
        <v>0</v>
      </c>
    </row>
    <row r="1275" spans="1:5" x14ac:dyDescent="0.25">
      <c r="A1275" s="1" t="s">
        <v>1278</v>
      </c>
      <c r="B1275" s="1">
        <v>9</v>
      </c>
      <c r="C1275" s="1">
        <v>50</v>
      </c>
      <c r="D1275" s="1">
        <v>0.15599568514812601</v>
      </c>
      <c r="E1275" s="1">
        <v>0</v>
      </c>
    </row>
    <row r="1276" spans="1:5" x14ac:dyDescent="0.25">
      <c r="A1276" s="1" t="s">
        <v>1279</v>
      </c>
      <c r="B1276" s="1">
        <v>9</v>
      </c>
      <c r="C1276" s="1">
        <v>50.5</v>
      </c>
      <c r="D1276" s="1">
        <v>0.16019367596261</v>
      </c>
      <c r="E1276" s="1">
        <v>0</v>
      </c>
    </row>
    <row r="1277" spans="1:5" x14ac:dyDescent="0.25">
      <c r="A1277" s="1" t="s">
        <v>1280</v>
      </c>
      <c r="B1277" s="1">
        <v>9</v>
      </c>
      <c r="C1277" s="1">
        <v>51</v>
      </c>
      <c r="D1277" s="1">
        <v>0.16636529769616301</v>
      </c>
      <c r="E1277" s="1">
        <v>0</v>
      </c>
    </row>
    <row r="1278" spans="1:5" x14ac:dyDescent="0.25">
      <c r="A1278" s="1" t="s">
        <v>1281</v>
      </c>
      <c r="B1278" s="1">
        <v>9</v>
      </c>
      <c r="C1278" s="1">
        <v>51.5</v>
      </c>
      <c r="D1278" s="1">
        <v>0.17460556118411799</v>
      </c>
      <c r="E1278" s="1">
        <v>0</v>
      </c>
    </row>
    <row r="1279" spans="1:5" x14ac:dyDescent="0.25">
      <c r="A1279" s="1" t="s">
        <v>1282</v>
      </c>
      <c r="B1279" s="1">
        <v>9</v>
      </c>
      <c r="C1279" s="1">
        <v>52</v>
      </c>
      <c r="D1279" s="1">
        <v>0.18497107422196299</v>
      </c>
      <c r="E1279" s="1">
        <v>0</v>
      </c>
    </row>
    <row r="1280" spans="1:5" x14ac:dyDescent="0.25">
      <c r="A1280" s="1" t="s">
        <v>1283</v>
      </c>
      <c r="B1280" s="1">
        <v>9</v>
      </c>
      <c r="C1280" s="1">
        <v>52.5</v>
      </c>
      <c r="D1280" s="1">
        <v>0.199283381801556</v>
      </c>
      <c r="E1280" s="1">
        <v>0</v>
      </c>
    </row>
    <row r="1281" spans="1:5" x14ac:dyDescent="0.25">
      <c r="A1281" s="1" t="s">
        <v>1284</v>
      </c>
      <c r="B1281" s="1">
        <v>9</v>
      </c>
      <c r="C1281" s="1">
        <v>53</v>
      </c>
      <c r="D1281" s="1">
        <v>0.21416614262556899</v>
      </c>
      <c r="E1281" s="1">
        <v>0</v>
      </c>
    </row>
    <row r="1282" spans="1:5" x14ac:dyDescent="0.25">
      <c r="A1282" s="1" t="s">
        <v>1285</v>
      </c>
      <c r="B1282" s="1">
        <v>9</v>
      </c>
      <c r="C1282" s="1">
        <v>53.5</v>
      </c>
      <c r="D1282" s="1">
        <v>0.231067633317245</v>
      </c>
      <c r="E1282" s="1">
        <v>0</v>
      </c>
    </row>
    <row r="1283" spans="1:5" x14ac:dyDescent="0.25">
      <c r="A1283" s="1" t="s">
        <v>1286</v>
      </c>
      <c r="B1283" s="1">
        <v>9</v>
      </c>
      <c r="C1283" s="1">
        <v>54</v>
      </c>
      <c r="D1283" s="1">
        <v>0.24984408335432701</v>
      </c>
      <c r="E1283" s="1">
        <v>0</v>
      </c>
    </row>
    <row r="1284" spans="1:5" x14ac:dyDescent="0.25">
      <c r="A1284" s="1" t="s">
        <v>1287</v>
      </c>
      <c r="B1284" s="1">
        <v>9</v>
      </c>
      <c r="C1284" s="1">
        <v>54.5</v>
      </c>
      <c r="D1284" s="1">
        <v>0.27030818427222197</v>
      </c>
      <c r="E1284" s="1">
        <v>0</v>
      </c>
    </row>
    <row r="1285" spans="1:5" x14ac:dyDescent="0.25">
      <c r="A1285" s="1" t="s">
        <v>1288</v>
      </c>
      <c r="B1285" s="1">
        <v>9</v>
      </c>
      <c r="C1285" s="1">
        <v>55</v>
      </c>
      <c r="D1285" s="1">
        <v>0.29223670768238103</v>
      </c>
      <c r="E1285" s="1">
        <v>0</v>
      </c>
    </row>
    <row r="1286" spans="1:5" x14ac:dyDescent="0.25">
      <c r="A1286" s="1" t="s">
        <v>1289</v>
      </c>
      <c r="B1286" s="1">
        <v>9</v>
      </c>
      <c r="C1286" s="1">
        <v>55.5</v>
      </c>
      <c r="D1286" s="1">
        <v>0.31537973100463601</v>
      </c>
      <c r="E1286" s="1">
        <v>0</v>
      </c>
    </row>
    <row r="1287" spans="1:5" x14ac:dyDescent="0.25">
      <c r="A1287" s="1" t="s">
        <v>1290</v>
      </c>
      <c r="B1287" s="1">
        <v>9</v>
      </c>
      <c r="C1287" s="1">
        <v>56</v>
      </c>
      <c r="D1287" s="1">
        <v>0.33947061558862801</v>
      </c>
      <c r="E1287" s="1">
        <v>0</v>
      </c>
    </row>
    <row r="1288" spans="1:5" x14ac:dyDescent="0.25">
      <c r="A1288" s="1" t="s">
        <v>1291</v>
      </c>
      <c r="B1288" s="1">
        <v>9</v>
      </c>
      <c r="C1288" s="1">
        <v>56.5</v>
      </c>
      <c r="D1288" s="1">
        <v>0.36423591765610502</v>
      </c>
      <c r="E1288" s="1">
        <v>0</v>
      </c>
    </row>
    <row r="1289" spans="1:5" x14ac:dyDescent="0.25">
      <c r="A1289" s="1" t="s">
        <v>1292</v>
      </c>
      <c r="B1289" s="1">
        <v>9</v>
      </c>
      <c r="C1289" s="1">
        <v>57</v>
      </c>
      <c r="D1289" s="1">
        <v>0.38940455521132</v>
      </c>
      <c r="E1289" s="1">
        <v>0</v>
      </c>
    </row>
    <row r="1290" spans="1:5" x14ac:dyDescent="0.25">
      <c r="A1290" s="1" t="s">
        <v>1293</v>
      </c>
      <c r="B1290" s="1">
        <v>9</v>
      </c>
      <c r="C1290" s="1">
        <v>57.5</v>
      </c>
      <c r="D1290" s="1">
        <v>0.41471575374220299</v>
      </c>
      <c r="E1290" s="1">
        <v>0</v>
      </c>
    </row>
    <row r="1291" spans="1:5" x14ac:dyDescent="0.25">
      <c r="A1291" s="1" t="s">
        <v>1294</v>
      </c>
      <c r="B1291" s="1">
        <v>9</v>
      </c>
      <c r="C1291" s="1">
        <v>58</v>
      </c>
      <c r="D1291" s="1">
        <v>0.439925500469658</v>
      </c>
      <c r="E1291" s="1">
        <v>0</v>
      </c>
    </row>
    <row r="1292" spans="1:5" x14ac:dyDescent="0.25">
      <c r="A1292" s="1" t="s">
        <v>1295</v>
      </c>
      <c r="B1292" s="1">
        <v>9</v>
      </c>
      <c r="C1292" s="1">
        <v>58.5</v>
      </c>
      <c r="D1292" s="1">
        <v>0.46481141501352902</v>
      </c>
      <c r="E1292" s="1">
        <v>0</v>
      </c>
    </row>
    <row r="1293" spans="1:5" x14ac:dyDescent="0.25">
      <c r="A1293" s="1" t="s">
        <v>1296</v>
      </c>
      <c r="B1293" s="1">
        <v>9</v>
      </c>
      <c r="C1293" s="1">
        <v>59</v>
      </c>
      <c r="D1293" s="1">
        <v>0.48917607642967098</v>
      </c>
      <c r="E1293" s="1">
        <v>0</v>
      </c>
    </row>
    <row r="1294" spans="1:5" x14ac:dyDescent="0.25">
      <c r="A1294" s="1" t="s">
        <v>1297</v>
      </c>
      <c r="B1294" s="1">
        <v>9</v>
      </c>
      <c r="C1294" s="1">
        <v>59.5</v>
      </c>
      <c r="D1294" s="1">
        <v>0.51284893219681105</v>
      </c>
      <c r="E1294" s="1">
        <v>0</v>
      </c>
    </row>
    <row r="1295" spans="1:5" x14ac:dyDescent="0.25">
      <c r="A1295" s="1" t="s">
        <v>1298</v>
      </c>
      <c r="B1295" s="1">
        <v>9</v>
      </c>
      <c r="C1295" s="1">
        <v>60</v>
      </c>
      <c r="D1295" s="1">
        <v>0.53568696382768399</v>
      </c>
      <c r="E1295" s="1">
        <v>0</v>
      </c>
    </row>
    <row r="1296" spans="1:5" x14ac:dyDescent="0.25">
      <c r="A1296" s="1" t="s">
        <v>1299</v>
      </c>
      <c r="B1296" s="1">
        <v>9</v>
      </c>
      <c r="C1296" s="1">
        <v>60.5</v>
      </c>
      <c r="D1296" s="1">
        <v>0.55757430933333996</v>
      </c>
      <c r="E1296" s="1">
        <v>0</v>
      </c>
    </row>
    <row r="1297" spans="1:5" x14ac:dyDescent="0.25">
      <c r="A1297" s="1" t="s">
        <v>1300</v>
      </c>
      <c r="B1297" s="1">
        <v>9</v>
      </c>
      <c r="C1297" s="1">
        <v>61</v>
      </c>
      <c r="D1297" s="1">
        <v>0.57752900266473295</v>
      </c>
      <c r="E1297" s="1">
        <v>0</v>
      </c>
    </row>
    <row r="1298" spans="1:5" x14ac:dyDescent="0.25">
      <c r="A1298" s="1" t="s">
        <v>1301</v>
      </c>
      <c r="B1298" s="1">
        <v>9</v>
      </c>
      <c r="C1298" s="1">
        <v>61.5</v>
      </c>
      <c r="D1298" s="1">
        <v>0.59746477195102399</v>
      </c>
      <c r="E1298" s="1">
        <v>0</v>
      </c>
    </row>
    <row r="1299" spans="1:5" x14ac:dyDescent="0.25">
      <c r="A1299" s="1" t="s">
        <v>1302</v>
      </c>
      <c r="B1299" s="1">
        <v>9</v>
      </c>
      <c r="C1299" s="1">
        <v>62</v>
      </c>
      <c r="D1299" s="1">
        <v>0.61621594675056801</v>
      </c>
      <c r="E1299" s="1">
        <v>0</v>
      </c>
    </row>
    <row r="1300" spans="1:5" x14ac:dyDescent="0.25">
      <c r="A1300" s="1" t="s">
        <v>1303</v>
      </c>
      <c r="B1300" s="1">
        <v>9</v>
      </c>
      <c r="C1300" s="1">
        <v>62.5</v>
      </c>
      <c r="D1300" s="1">
        <v>0.63376056530243896</v>
      </c>
      <c r="E1300" s="1">
        <v>0</v>
      </c>
    </row>
    <row r="1301" spans="1:5" x14ac:dyDescent="0.25">
      <c r="A1301" s="1" t="s">
        <v>1304</v>
      </c>
      <c r="B1301" s="1">
        <v>9</v>
      </c>
      <c r="C1301" s="1">
        <v>63</v>
      </c>
      <c r="D1301" s="1">
        <v>0.65009509463856496</v>
      </c>
      <c r="E1301" s="1">
        <v>0</v>
      </c>
    </row>
    <row r="1302" spans="1:5" x14ac:dyDescent="0.25">
      <c r="A1302" s="1" t="s">
        <v>1305</v>
      </c>
      <c r="B1302" s="1">
        <v>9</v>
      </c>
      <c r="C1302" s="1">
        <v>63.5</v>
      </c>
      <c r="D1302" s="1">
        <v>0.66523011727784997</v>
      </c>
      <c r="E1302" s="1">
        <v>0</v>
      </c>
    </row>
    <row r="1303" spans="1:5" x14ac:dyDescent="0.25">
      <c r="A1303" s="1" t="s">
        <v>1306</v>
      </c>
      <c r="B1303" s="1">
        <v>9</v>
      </c>
      <c r="C1303" s="1">
        <v>64.596459512261404</v>
      </c>
      <c r="D1303" s="1">
        <v>0.69446536991967001</v>
      </c>
      <c r="E1303" s="1">
        <v>0</v>
      </c>
    </row>
    <row r="1304" spans="1:5" x14ac:dyDescent="0.25">
      <c r="A1304" s="1" t="s">
        <v>1307</v>
      </c>
      <c r="B1304" s="1">
        <v>9</v>
      </c>
      <c r="C1304" s="1">
        <v>65.594869728887005</v>
      </c>
      <c r="D1304" s="1">
        <v>0.67953308068268303</v>
      </c>
      <c r="E1304" s="1">
        <v>0</v>
      </c>
    </row>
    <row r="1305" spans="1:5" x14ac:dyDescent="0.25">
      <c r="A1305" s="1" t="s">
        <v>1308</v>
      </c>
      <c r="B1305" s="1">
        <v>9</v>
      </c>
      <c r="C1305" s="1">
        <v>66</v>
      </c>
      <c r="D1305" s="1">
        <v>0.66097708881050798</v>
      </c>
      <c r="E1305" s="1">
        <v>0</v>
      </c>
    </row>
    <row r="1306" spans="1:5" x14ac:dyDescent="0.25">
      <c r="A1306" s="1" t="s">
        <v>1309</v>
      </c>
      <c r="B1306" s="1">
        <v>9</v>
      </c>
      <c r="C1306" s="1">
        <v>66.5</v>
      </c>
      <c r="D1306" s="1">
        <v>0.63348315322846804</v>
      </c>
      <c r="E1306" s="1">
        <v>0</v>
      </c>
    </row>
    <row r="1307" spans="1:5" x14ac:dyDescent="0.25">
      <c r="A1307" s="1" t="s">
        <v>1310</v>
      </c>
      <c r="B1307" s="1">
        <v>9</v>
      </c>
      <c r="C1307" s="1">
        <v>67</v>
      </c>
      <c r="D1307" s="1">
        <v>0.60081871409024801</v>
      </c>
      <c r="E1307" s="1">
        <v>0</v>
      </c>
    </row>
    <row r="1308" spans="1:5" x14ac:dyDescent="0.25">
      <c r="A1308" s="1" t="s">
        <v>1311</v>
      </c>
      <c r="B1308" s="1">
        <v>9</v>
      </c>
      <c r="C1308" s="1">
        <v>67.5</v>
      </c>
      <c r="D1308" s="1">
        <v>0.56321798297533598</v>
      </c>
      <c r="E1308" s="1">
        <v>0</v>
      </c>
    </row>
    <row r="1309" spans="1:5" x14ac:dyDescent="0.25">
      <c r="A1309" s="1" t="s">
        <v>1312</v>
      </c>
      <c r="B1309" s="1">
        <v>9</v>
      </c>
      <c r="C1309" s="1">
        <v>68</v>
      </c>
      <c r="D1309" s="1">
        <v>0.52141378563515695</v>
      </c>
      <c r="E1309" s="1">
        <v>0</v>
      </c>
    </row>
    <row r="1310" spans="1:5" x14ac:dyDescent="0.25">
      <c r="A1310" s="1" t="s">
        <v>1313</v>
      </c>
      <c r="B1310" s="1">
        <v>9</v>
      </c>
      <c r="C1310" s="1">
        <v>68.5</v>
      </c>
      <c r="D1310" s="1">
        <v>0.476709832574715</v>
      </c>
      <c r="E1310" s="1">
        <v>0</v>
      </c>
    </row>
    <row r="1311" spans="1:5" x14ac:dyDescent="0.25">
      <c r="A1311" s="1" t="s">
        <v>1314</v>
      </c>
      <c r="B1311" s="1">
        <v>9</v>
      </c>
      <c r="C1311" s="1">
        <v>69</v>
      </c>
      <c r="D1311" s="1">
        <v>0.43094508682528099</v>
      </c>
      <c r="E1311" s="1">
        <v>0</v>
      </c>
    </row>
    <row r="1312" spans="1:5" x14ac:dyDescent="0.25">
      <c r="A1312" s="1" t="s">
        <v>1315</v>
      </c>
      <c r="B1312" s="1">
        <v>9</v>
      </c>
      <c r="C1312" s="1">
        <v>69.5</v>
      </c>
      <c r="D1312" s="1">
        <v>0.38629936198482601</v>
      </c>
      <c r="E1312" s="1">
        <v>0</v>
      </c>
    </row>
    <row r="1313" spans="1:5" x14ac:dyDescent="0.25">
      <c r="A1313" s="1" t="s">
        <v>1316</v>
      </c>
      <c r="B1313" s="1">
        <v>9</v>
      </c>
      <c r="C1313" s="1">
        <v>70</v>
      </c>
      <c r="D1313" s="1">
        <v>0.344943171463238</v>
      </c>
      <c r="E1313" s="1">
        <v>0</v>
      </c>
    </row>
    <row r="1314" spans="1:5" x14ac:dyDescent="0.25">
      <c r="A1314" s="1" t="s">
        <v>1317</v>
      </c>
      <c r="B1314" s="1">
        <v>9</v>
      </c>
      <c r="C1314" s="1">
        <v>70.5</v>
      </c>
      <c r="D1314" s="1">
        <v>0.308628163724465</v>
      </c>
      <c r="E1314" s="1">
        <v>0</v>
      </c>
    </row>
    <row r="1315" spans="1:5" x14ac:dyDescent="0.25">
      <c r="A1315" s="1" t="s">
        <v>1318</v>
      </c>
      <c r="B1315" s="1">
        <v>9</v>
      </c>
      <c r="C1315" s="1">
        <v>71.285785264951002</v>
      </c>
      <c r="D1315" s="1">
        <v>0.26382742609940502</v>
      </c>
      <c r="E1315" s="1">
        <v>0</v>
      </c>
    </row>
    <row r="1316" spans="1:5" x14ac:dyDescent="0.25">
      <c r="A1316" s="1" t="s">
        <v>1319</v>
      </c>
      <c r="B1316" s="1">
        <v>10</v>
      </c>
      <c r="C1316" s="1">
        <v>0</v>
      </c>
      <c r="D1316" s="1">
        <v>2.23188192332421</v>
      </c>
      <c r="E1316" s="1">
        <v>0</v>
      </c>
    </row>
    <row r="1317" spans="1:5" x14ac:dyDescent="0.25">
      <c r="A1317" s="1" t="s">
        <v>1320</v>
      </c>
      <c r="B1317" s="1">
        <v>10</v>
      </c>
      <c r="C1317" s="1">
        <v>1</v>
      </c>
      <c r="D1317" s="1">
        <v>2.4477493688605798</v>
      </c>
      <c r="E1317" s="1">
        <v>0</v>
      </c>
    </row>
    <row r="1318" spans="1:5" x14ac:dyDescent="0.25">
      <c r="A1318" s="1" t="s">
        <v>1321</v>
      </c>
      <c r="B1318" s="1">
        <v>10</v>
      </c>
      <c r="C1318" s="1">
        <v>1.5</v>
      </c>
      <c r="D1318" s="1">
        <v>2.4849402115150698</v>
      </c>
      <c r="E1318" s="1">
        <v>0</v>
      </c>
    </row>
    <row r="1319" spans="1:5" x14ac:dyDescent="0.25">
      <c r="A1319" s="1" t="s">
        <v>1322</v>
      </c>
      <c r="B1319" s="1">
        <v>10</v>
      </c>
      <c r="C1319" s="1">
        <v>2.1764952974551699</v>
      </c>
      <c r="D1319" s="1">
        <v>2.49013801712508</v>
      </c>
      <c r="E1319" s="1">
        <v>0</v>
      </c>
    </row>
    <row r="1320" spans="1:5" x14ac:dyDescent="0.25">
      <c r="A1320" s="1" t="s">
        <v>1323</v>
      </c>
      <c r="B1320" s="1">
        <v>10</v>
      </c>
      <c r="C1320" s="1">
        <v>2.1765952974551701</v>
      </c>
      <c r="D1320" s="1">
        <v>2.4901391055506599</v>
      </c>
      <c r="E1320" s="1">
        <v>0</v>
      </c>
    </row>
    <row r="1321" spans="1:5" x14ac:dyDescent="0.25">
      <c r="A1321" s="1" t="s">
        <v>1324</v>
      </c>
      <c r="B1321" s="1">
        <v>10</v>
      </c>
      <c r="C1321" s="1">
        <v>3</v>
      </c>
      <c r="D1321" s="1">
        <v>2.52154719953004</v>
      </c>
      <c r="E1321" s="1">
        <v>0</v>
      </c>
    </row>
    <row r="1322" spans="1:5" x14ac:dyDescent="0.25">
      <c r="A1322" s="1" t="s">
        <v>1325</v>
      </c>
      <c r="B1322" s="1">
        <v>10</v>
      </c>
      <c r="C1322" s="1">
        <v>3.5</v>
      </c>
      <c r="D1322" s="1">
        <v>2.4725920725766599</v>
      </c>
      <c r="E1322" s="1">
        <v>0</v>
      </c>
    </row>
    <row r="1323" spans="1:5" x14ac:dyDescent="0.25">
      <c r="A1323" s="1" t="s">
        <v>1326</v>
      </c>
      <c r="B1323" s="1">
        <v>10</v>
      </c>
      <c r="C1323" s="1">
        <v>4</v>
      </c>
      <c r="D1323" s="1">
        <v>2.3682429145687198</v>
      </c>
      <c r="E1323" s="1">
        <v>0</v>
      </c>
    </row>
    <row r="1324" spans="1:5" x14ac:dyDescent="0.25">
      <c r="A1324" s="1" t="s">
        <v>1327</v>
      </c>
      <c r="B1324" s="1">
        <v>10</v>
      </c>
      <c r="C1324" s="1">
        <v>4.5</v>
      </c>
      <c r="D1324" s="1">
        <v>2.203912824778</v>
      </c>
      <c r="E1324" s="1">
        <v>0</v>
      </c>
    </row>
    <row r="1325" spans="1:5" x14ac:dyDescent="0.25">
      <c r="A1325" s="1" t="s">
        <v>1328</v>
      </c>
      <c r="B1325" s="1">
        <v>10</v>
      </c>
      <c r="C1325" s="1">
        <v>5.0672595230265598</v>
      </c>
      <c r="D1325" s="1">
        <v>1.94610148525062</v>
      </c>
      <c r="E1325" s="1">
        <v>0</v>
      </c>
    </row>
    <row r="1326" spans="1:5" x14ac:dyDescent="0.25">
      <c r="A1326" s="1" t="s">
        <v>1329</v>
      </c>
      <c r="B1326" s="1">
        <v>10</v>
      </c>
      <c r="C1326" s="1">
        <v>6.3981566083739496</v>
      </c>
      <c r="D1326" s="1">
        <v>2.42702524121861</v>
      </c>
      <c r="E1326" s="1">
        <v>0</v>
      </c>
    </row>
    <row r="1327" spans="1:5" x14ac:dyDescent="0.25">
      <c r="A1327" s="1" t="s">
        <v>1330</v>
      </c>
      <c r="B1327" s="1">
        <v>10</v>
      </c>
      <c r="C1327" s="1">
        <v>7.3982886013001199</v>
      </c>
      <c r="D1327" s="1">
        <v>2.39025603270243</v>
      </c>
      <c r="E1327" s="1">
        <v>0</v>
      </c>
    </row>
    <row r="1328" spans="1:5" x14ac:dyDescent="0.25">
      <c r="A1328" s="1" t="s">
        <v>1331</v>
      </c>
      <c r="B1328" s="1">
        <v>10</v>
      </c>
      <c r="C1328" s="1">
        <v>7.8683561831045798</v>
      </c>
      <c r="D1328" s="1">
        <v>2.3509495331186598</v>
      </c>
      <c r="E1328" s="1">
        <v>0</v>
      </c>
    </row>
    <row r="1329" spans="1:5" x14ac:dyDescent="0.25">
      <c r="A1329" s="1" t="s">
        <v>1332</v>
      </c>
      <c r="B1329" s="1">
        <v>10</v>
      </c>
      <c r="C1329" s="1">
        <v>7.8684561831045796</v>
      </c>
      <c r="D1329" s="1">
        <v>2.3509429864799198</v>
      </c>
      <c r="E1329" s="1">
        <v>0</v>
      </c>
    </row>
    <row r="1330" spans="1:5" x14ac:dyDescent="0.25">
      <c r="A1330" s="1" t="s">
        <v>1333</v>
      </c>
      <c r="B1330" s="1">
        <v>10</v>
      </c>
      <c r="C1330" s="1">
        <v>8</v>
      </c>
      <c r="D1330" s="1">
        <v>2.3595706412375401</v>
      </c>
      <c r="E1330" s="1">
        <v>0</v>
      </c>
    </row>
    <row r="1331" spans="1:5" x14ac:dyDescent="0.25">
      <c r="A1331" s="1" t="s">
        <v>1334</v>
      </c>
      <c r="B1331" s="1">
        <v>10</v>
      </c>
      <c r="C1331" s="1">
        <v>8.5</v>
      </c>
      <c r="D1331" s="1">
        <v>2.4243181499267501</v>
      </c>
      <c r="E1331" s="1">
        <v>0</v>
      </c>
    </row>
    <row r="1332" spans="1:5" x14ac:dyDescent="0.25">
      <c r="A1332" s="1" t="s">
        <v>1335</v>
      </c>
      <c r="B1332" s="1">
        <v>10</v>
      </c>
      <c r="C1332" s="1">
        <v>9.7414717969722808</v>
      </c>
      <c r="D1332" s="1">
        <v>2.7286619061618098</v>
      </c>
      <c r="E1332" s="1">
        <v>0</v>
      </c>
    </row>
    <row r="1333" spans="1:5" x14ac:dyDescent="0.25">
      <c r="A1333" s="1" t="s">
        <v>1336</v>
      </c>
      <c r="B1333" s="1">
        <v>10</v>
      </c>
      <c r="C1333" s="1">
        <v>10</v>
      </c>
      <c r="D1333" s="1">
        <v>2.9055303162724799</v>
      </c>
      <c r="E1333" s="1">
        <v>0</v>
      </c>
    </row>
    <row r="1334" spans="1:5" x14ac:dyDescent="0.25">
      <c r="A1334" s="1" t="s">
        <v>1337</v>
      </c>
      <c r="B1334" s="1">
        <v>10</v>
      </c>
      <c r="C1334" s="1">
        <v>10.5</v>
      </c>
      <c r="D1334" s="1">
        <v>3.1645813467159898</v>
      </c>
      <c r="E1334" s="1">
        <v>0</v>
      </c>
    </row>
    <row r="1335" spans="1:5" x14ac:dyDescent="0.25">
      <c r="A1335" s="1" t="s">
        <v>1338</v>
      </c>
      <c r="B1335" s="1">
        <v>10</v>
      </c>
      <c r="C1335" s="1">
        <v>11.7428197999331</v>
      </c>
      <c r="D1335" s="1">
        <v>3.4987729492288899</v>
      </c>
      <c r="E1335" s="1">
        <v>0</v>
      </c>
    </row>
    <row r="1336" spans="1:5" x14ac:dyDescent="0.25">
      <c r="A1336" s="1" t="s">
        <v>1339</v>
      </c>
      <c r="B1336" s="1">
        <v>10</v>
      </c>
      <c r="C1336" s="1">
        <v>12</v>
      </c>
      <c r="D1336" s="1">
        <v>3.5549208346917198</v>
      </c>
      <c r="E1336" s="1">
        <v>0</v>
      </c>
    </row>
    <row r="1337" spans="1:5" x14ac:dyDescent="0.25">
      <c r="A1337" s="1" t="s">
        <v>1340</v>
      </c>
      <c r="B1337" s="1">
        <v>10</v>
      </c>
      <c r="C1337" s="1">
        <v>12.5</v>
      </c>
      <c r="D1337" s="1">
        <v>3.6510698886771999</v>
      </c>
      <c r="E1337" s="1">
        <v>0</v>
      </c>
    </row>
    <row r="1338" spans="1:5" x14ac:dyDescent="0.25">
      <c r="A1338" s="1" t="s">
        <v>1341</v>
      </c>
      <c r="B1338" s="1">
        <v>10</v>
      </c>
      <c r="C1338" s="1">
        <v>13.7441683513425</v>
      </c>
      <c r="D1338" s="1">
        <v>3.83377625851301</v>
      </c>
      <c r="E1338" s="1">
        <v>0</v>
      </c>
    </row>
    <row r="1339" spans="1:5" x14ac:dyDescent="0.25">
      <c r="A1339" s="1" t="s">
        <v>1342</v>
      </c>
      <c r="B1339" s="1">
        <v>10</v>
      </c>
      <c r="C1339" s="1">
        <v>13.7442683513425</v>
      </c>
      <c r="D1339" s="1">
        <v>3.8338194009543498</v>
      </c>
      <c r="E1339" s="1">
        <v>0</v>
      </c>
    </row>
    <row r="1340" spans="1:5" x14ac:dyDescent="0.25">
      <c r="A1340" s="1" t="s">
        <v>1343</v>
      </c>
      <c r="B1340" s="1">
        <v>10</v>
      </c>
      <c r="C1340" s="1">
        <v>14.5439258294199</v>
      </c>
      <c r="D1340" s="1">
        <v>3.93216372470458</v>
      </c>
      <c r="E1340" s="1">
        <v>0</v>
      </c>
    </row>
    <row r="1341" spans="1:5" x14ac:dyDescent="0.25">
      <c r="A1341" s="1" t="s">
        <v>1344</v>
      </c>
      <c r="B1341" s="1">
        <v>10</v>
      </c>
      <c r="C1341" s="1">
        <v>15.7445698837485</v>
      </c>
      <c r="D1341" s="1">
        <v>4.8282858413758296</v>
      </c>
      <c r="E1341" s="1">
        <v>0</v>
      </c>
    </row>
    <row r="1342" spans="1:5" x14ac:dyDescent="0.25">
      <c r="A1342" s="1" t="s">
        <v>1345</v>
      </c>
      <c r="B1342" s="1">
        <v>10</v>
      </c>
      <c r="C1342" s="1">
        <v>16</v>
      </c>
      <c r="D1342" s="1">
        <v>4.8059625882812496</v>
      </c>
      <c r="E1342" s="1">
        <v>0</v>
      </c>
    </row>
    <row r="1343" spans="1:5" x14ac:dyDescent="0.25">
      <c r="A1343" s="1" t="s">
        <v>1346</v>
      </c>
      <c r="B1343" s="1">
        <v>10</v>
      </c>
      <c r="C1343" s="1">
        <v>16.5</v>
      </c>
      <c r="D1343" s="1">
        <v>4.7475388932509803</v>
      </c>
      <c r="E1343" s="1">
        <v>0</v>
      </c>
    </row>
    <row r="1344" spans="1:5" x14ac:dyDescent="0.25">
      <c r="A1344" s="1" t="s">
        <v>1347</v>
      </c>
      <c r="B1344" s="1">
        <v>10</v>
      </c>
      <c r="C1344" s="1">
        <v>17.74564055954</v>
      </c>
      <c r="D1344" s="1">
        <v>4.4251635577359902</v>
      </c>
      <c r="E1344" s="1">
        <v>0</v>
      </c>
    </row>
    <row r="1345" spans="1:5" x14ac:dyDescent="0.25">
      <c r="A1345" s="1" t="s">
        <v>1348</v>
      </c>
      <c r="B1345" s="1">
        <v>10</v>
      </c>
      <c r="C1345" s="1">
        <v>18</v>
      </c>
      <c r="D1345" s="1">
        <v>4.40394171402267</v>
      </c>
      <c r="E1345" s="1">
        <v>0</v>
      </c>
    </row>
    <row r="1346" spans="1:5" x14ac:dyDescent="0.25">
      <c r="A1346" s="1" t="s">
        <v>1349</v>
      </c>
      <c r="B1346" s="1">
        <v>10</v>
      </c>
      <c r="C1346" s="1">
        <v>18.5</v>
      </c>
      <c r="D1346" s="1">
        <v>4.3387204796221202</v>
      </c>
      <c r="E1346" s="1">
        <v>0</v>
      </c>
    </row>
    <row r="1347" spans="1:5" x14ac:dyDescent="0.25">
      <c r="A1347" s="1" t="s">
        <v>1350</v>
      </c>
      <c r="B1347" s="1">
        <v>10</v>
      </c>
      <c r="C1347" s="1">
        <v>19.745393028559601</v>
      </c>
      <c r="D1347" s="1">
        <v>3.9730244350970598</v>
      </c>
      <c r="E1347" s="1">
        <v>0</v>
      </c>
    </row>
    <row r="1348" spans="1:5" x14ac:dyDescent="0.25">
      <c r="A1348" s="1" t="s">
        <v>1351</v>
      </c>
      <c r="B1348" s="1">
        <v>10</v>
      </c>
      <c r="C1348" s="1">
        <v>20.744683333571501</v>
      </c>
      <c r="D1348" s="1">
        <v>3.88012633654589</v>
      </c>
      <c r="E1348" s="1">
        <v>0</v>
      </c>
    </row>
    <row r="1349" spans="1:5" x14ac:dyDescent="0.25">
      <c r="A1349" s="1" t="s">
        <v>1352</v>
      </c>
      <c r="B1349" s="1">
        <v>10</v>
      </c>
      <c r="C1349" s="1">
        <v>21</v>
      </c>
      <c r="D1349" s="1">
        <v>3.8256696597506701</v>
      </c>
      <c r="E1349" s="1">
        <v>0</v>
      </c>
    </row>
    <row r="1350" spans="1:5" x14ac:dyDescent="0.25">
      <c r="A1350" s="1" t="s">
        <v>1353</v>
      </c>
      <c r="B1350" s="1">
        <v>10</v>
      </c>
      <c r="C1350" s="1">
        <v>21.5</v>
      </c>
      <c r="D1350" s="1">
        <v>3.7146945532197799</v>
      </c>
      <c r="E1350" s="1">
        <v>0</v>
      </c>
    </row>
    <row r="1351" spans="1:5" x14ac:dyDescent="0.25">
      <c r="A1351" s="1" t="s">
        <v>1354</v>
      </c>
      <c r="B1351" s="1">
        <v>10</v>
      </c>
      <c r="C1351" s="1">
        <v>22</v>
      </c>
      <c r="D1351" s="1">
        <v>3.6001135750387698</v>
      </c>
      <c r="E1351" s="1">
        <v>0</v>
      </c>
    </row>
    <row r="1352" spans="1:5" x14ac:dyDescent="0.25">
      <c r="A1352" s="1" t="s">
        <v>1355</v>
      </c>
      <c r="B1352" s="1">
        <v>10</v>
      </c>
      <c r="C1352" s="1">
        <v>22.5</v>
      </c>
      <c r="D1352" s="1">
        <v>3.4839551959345498</v>
      </c>
      <c r="E1352" s="1">
        <v>0</v>
      </c>
    </row>
    <row r="1353" spans="1:5" x14ac:dyDescent="0.25">
      <c r="A1353" s="1" t="s">
        <v>1356</v>
      </c>
      <c r="B1353" s="1">
        <v>10</v>
      </c>
      <c r="C1353" s="1">
        <v>23.7777767988267</v>
      </c>
      <c r="D1353" s="1">
        <v>3.1835785179854699</v>
      </c>
      <c r="E1353" s="1">
        <v>0</v>
      </c>
    </row>
    <row r="1354" spans="1:5" x14ac:dyDescent="0.25">
      <c r="A1354" s="1" t="s">
        <v>1357</v>
      </c>
      <c r="B1354" s="1">
        <v>10</v>
      </c>
      <c r="C1354" s="1">
        <v>24</v>
      </c>
      <c r="D1354" s="1">
        <v>3.1630064608922099</v>
      </c>
      <c r="E1354" s="1">
        <v>0</v>
      </c>
    </row>
    <row r="1355" spans="1:5" x14ac:dyDescent="0.25">
      <c r="A1355" s="1" t="s">
        <v>1358</v>
      </c>
      <c r="B1355" s="1">
        <v>10</v>
      </c>
      <c r="C1355" s="1">
        <v>24.5</v>
      </c>
      <c r="D1355" s="1">
        <v>3.1084693516101001</v>
      </c>
      <c r="E1355" s="1">
        <v>0</v>
      </c>
    </row>
    <row r="1356" spans="1:5" x14ac:dyDescent="0.25">
      <c r="A1356" s="1" t="s">
        <v>1359</v>
      </c>
      <c r="B1356" s="1">
        <v>10</v>
      </c>
      <c r="C1356" s="1">
        <v>25.4450722604238</v>
      </c>
      <c r="D1356" s="1">
        <v>2.9745485137249799</v>
      </c>
      <c r="E1356" s="1">
        <v>0</v>
      </c>
    </row>
    <row r="1357" spans="1:5" x14ac:dyDescent="0.25">
      <c r="A1357" s="1" t="s">
        <v>1360</v>
      </c>
      <c r="B1357" s="1">
        <v>10</v>
      </c>
      <c r="C1357" s="1">
        <v>26.111839820004501</v>
      </c>
      <c r="D1357" s="1">
        <v>3.1056620333824601</v>
      </c>
      <c r="E1357" s="1">
        <v>0</v>
      </c>
    </row>
    <row r="1358" spans="1:5" x14ac:dyDescent="0.25">
      <c r="A1358" s="1" t="s">
        <v>1361</v>
      </c>
      <c r="B1358" s="1">
        <v>10</v>
      </c>
      <c r="C1358" s="1">
        <v>27</v>
      </c>
      <c r="D1358" s="1">
        <v>3.1195598827171001</v>
      </c>
      <c r="E1358" s="1">
        <v>0</v>
      </c>
    </row>
    <row r="1359" spans="1:5" x14ac:dyDescent="0.25">
      <c r="A1359" s="1" t="s">
        <v>1362</v>
      </c>
      <c r="B1359" s="1">
        <v>10</v>
      </c>
      <c r="C1359" s="1">
        <v>27.5</v>
      </c>
      <c r="D1359" s="1">
        <v>3.1205028383152</v>
      </c>
      <c r="E1359" s="1">
        <v>0</v>
      </c>
    </row>
    <row r="1360" spans="1:5" x14ac:dyDescent="0.25">
      <c r="A1360" s="1" t="s">
        <v>1363</v>
      </c>
      <c r="B1360" s="1">
        <v>10</v>
      </c>
      <c r="C1360" s="1">
        <v>28</v>
      </c>
      <c r="D1360" s="1">
        <v>3.11448043557216</v>
      </c>
      <c r="E1360" s="1">
        <v>0</v>
      </c>
    </row>
    <row r="1361" spans="1:5" x14ac:dyDescent="0.25">
      <c r="A1361" s="1" t="s">
        <v>1364</v>
      </c>
      <c r="B1361" s="1">
        <v>10</v>
      </c>
      <c r="C1361" s="1">
        <v>28.5</v>
      </c>
      <c r="D1361" s="1">
        <v>3.1000921397535</v>
      </c>
      <c r="E1361" s="1">
        <v>0</v>
      </c>
    </row>
    <row r="1362" spans="1:5" x14ac:dyDescent="0.25">
      <c r="A1362" s="1" t="s">
        <v>1365</v>
      </c>
      <c r="B1362" s="1">
        <v>10</v>
      </c>
      <c r="C1362" s="1">
        <v>29</v>
      </c>
      <c r="D1362" s="1">
        <v>3.0759822125871001</v>
      </c>
      <c r="E1362" s="1">
        <v>0</v>
      </c>
    </row>
    <row r="1363" spans="1:5" x14ac:dyDescent="0.25">
      <c r="A1363" s="1" t="s">
        <v>1366</v>
      </c>
      <c r="B1363" s="1">
        <v>10</v>
      </c>
      <c r="C1363" s="1">
        <v>29.5</v>
      </c>
      <c r="D1363" s="1">
        <v>3.0406081926623401</v>
      </c>
      <c r="E1363" s="1">
        <v>0</v>
      </c>
    </row>
    <row r="1364" spans="1:5" x14ac:dyDescent="0.25">
      <c r="A1364" s="1" t="s">
        <v>1367</v>
      </c>
      <c r="B1364" s="1">
        <v>10</v>
      </c>
      <c r="C1364" s="1">
        <v>30</v>
      </c>
      <c r="D1364" s="1">
        <v>2.9919319434120202</v>
      </c>
      <c r="E1364" s="1">
        <v>0</v>
      </c>
    </row>
    <row r="1365" spans="1:5" x14ac:dyDescent="0.25">
      <c r="A1365" s="1" t="s">
        <v>1368</v>
      </c>
      <c r="B1365" s="1">
        <v>10</v>
      </c>
      <c r="C1365" s="1">
        <v>30.5</v>
      </c>
      <c r="D1365" s="1">
        <v>2.9270261442285799</v>
      </c>
      <c r="E1365" s="1">
        <v>0</v>
      </c>
    </row>
    <row r="1366" spans="1:5" x14ac:dyDescent="0.25">
      <c r="A1366" s="1" t="s">
        <v>1369</v>
      </c>
      <c r="B1366" s="1">
        <v>10</v>
      </c>
      <c r="C1366" s="1">
        <v>31.446184407840601</v>
      </c>
      <c r="D1366" s="1">
        <v>2.7428493018770199</v>
      </c>
      <c r="E1366" s="1">
        <v>0</v>
      </c>
    </row>
    <row r="1367" spans="1:5" x14ac:dyDescent="0.25">
      <c r="A1367" s="1" t="s">
        <v>1370</v>
      </c>
      <c r="B1367" s="1">
        <v>10</v>
      </c>
      <c r="C1367" s="1">
        <v>32</v>
      </c>
      <c r="D1367" s="1">
        <v>2.7784360029755999</v>
      </c>
      <c r="E1367" s="1">
        <v>0</v>
      </c>
    </row>
    <row r="1368" spans="1:5" x14ac:dyDescent="0.25">
      <c r="A1368" s="1" t="s">
        <v>1371</v>
      </c>
      <c r="B1368" s="1">
        <v>10</v>
      </c>
      <c r="C1368" s="1">
        <v>32.5</v>
      </c>
      <c r="D1368" s="1">
        <v>2.8067822082998601</v>
      </c>
      <c r="E1368" s="1">
        <v>0</v>
      </c>
    </row>
    <row r="1369" spans="1:5" x14ac:dyDescent="0.25">
      <c r="A1369" s="1" t="s">
        <v>1372</v>
      </c>
      <c r="B1369" s="1">
        <v>10</v>
      </c>
      <c r="C1369" s="1">
        <v>33</v>
      </c>
      <c r="D1369" s="1">
        <v>2.8316348144953101</v>
      </c>
      <c r="E1369" s="1">
        <v>0</v>
      </c>
    </row>
    <row r="1370" spans="1:5" x14ac:dyDescent="0.25">
      <c r="A1370" s="1" t="s">
        <v>1373</v>
      </c>
      <c r="B1370" s="1">
        <v>10</v>
      </c>
      <c r="C1370" s="1">
        <v>33.5</v>
      </c>
      <c r="D1370" s="1">
        <v>2.8531308514435998</v>
      </c>
      <c r="E1370" s="1">
        <v>0</v>
      </c>
    </row>
    <row r="1371" spans="1:5" x14ac:dyDescent="0.25">
      <c r="A1371" s="1" t="s">
        <v>1374</v>
      </c>
      <c r="B1371" s="1">
        <v>10</v>
      </c>
      <c r="C1371" s="1">
        <v>34</v>
      </c>
      <c r="D1371" s="1">
        <v>2.87144618133066</v>
      </c>
      <c r="E1371" s="1">
        <v>0</v>
      </c>
    </row>
    <row r="1372" spans="1:5" x14ac:dyDescent="0.25">
      <c r="A1372" s="1" t="s">
        <v>1375</v>
      </c>
      <c r="B1372" s="1">
        <v>10</v>
      </c>
      <c r="C1372" s="1">
        <v>34.5</v>
      </c>
      <c r="D1372" s="1">
        <v>2.8867785354322599</v>
      </c>
      <c r="E1372" s="1">
        <v>0</v>
      </c>
    </row>
    <row r="1373" spans="1:5" x14ac:dyDescent="0.25">
      <c r="A1373" s="1" t="s">
        <v>1376</v>
      </c>
      <c r="B1373" s="1">
        <v>10</v>
      </c>
      <c r="C1373" s="1">
        <v>35</v>
      </c>
      <c r="D1373" s="1">
        <v>2.89933571829902</v>
      </c>
      <c r="E1373" s="1">
        <v>0</v>
      </c>
    </row>
    <row r="1374" spans="1:5" x14ac:dyDescent="0.25">
      <c r="A1374" s="1" t="s">
        <v>1377</v>
      </c>
      <c r="B1374" s="1">
        <v>10</v>
      </c>
      <c r="C1374" s="1">
        <v>35.5</v>
      </c>
      <c r="D1374" s="1">
        <v>2.9093279750045</v>
      </c>
      <c r="E1374" s="1">
        <v>0</v>
      </c>
    </row>
    <row r="1375" spans="1:5" x14ac:dyDescent="0.25">
      <c r="A1375" s="1" t="s">
        <v>1378</v>
      </c>
      <c r="B1375" s="1">
        <v>10</v>
      </c>
      <c r="C1375" s="1">
        <v>36</v>
      </c>
      <c r="D1375" s="1">
        <v>2.9169633174781602</v>
      </c>
      <c r="E1375" s="1">
        <v>0</v>
      </c>
    </row>
    <row r="1376" spans="1:5" x14ac:dyDescent="0.25">
      <c r="A1376" s="1" t="s">
        <v>1379</v>
      </c>
      <c r="B1376" s="1">
        <v>10</v>
      </c>
      <c r="C1376" s="1">
        <v>36.5</v>
      </c>
      <c r="D1376" s="1">
        <v>2.9224448134249701</v>
      </c>
      <c r="E1376" s="1">
        <v>0</v>
      </c>
    </row>
    <row r="1377" spans="1:5" x14ac:dyDescent="0.25">
      <c r="A1377" s="1" t="s">
        <v>1380</v>
      </c>
      <c r="B1377" s="1">
        <v>10</v>
      </c>
      <c r="C1377" s="1">
        <v>37</v>
      </c>
      <c r="D1377" s="1">
        <v>2.9259690948420798</v>
      </c>
      <c r="E1377" s="1">
        <v>0</v>
      </c>
    </row>
    <row r="1378" spans="1:5" x14ac:dyDescent="0.25">
      <c r="A1378" s="1" t="s">
        <v>1381</v>
      </c>
      <c r="B1378" s="1">
        <v>10</v>
      </c>
      <c r="C1378" s="1">
        <v>37.5</v>
      </c>
      <c r="D1378" s="1">
        <v>2.9277255590065998</v>
      </c>
      <c r="E1378" s="1">
        <v>0</v>
      </c>
    </row>
    <row r="1379" spans="1:5" x14ac:dyDescent="0.25">
      <c r="A1379" s="1" t="s">
        <v>1382</v>
      </c>
      <c r="B1379" s="1">
        <v>10</v>
      </c>
      <c r="C1379" s="1">
        <v>38</v>
      </c>
      <c r="D1379" s="1">
        <v>2.92789589814375</v>
      </c>
      <c r="E1379" s="1">
        <v>0</v>
      </c>
    </row>
    <row r="1380" spans="1:5" x14ac:dyDescent="0.25">
      <c r="A1380" s="1" t="s">
        <v>1383</v>
      </c>
      <c r="B1380" s="1">
        <v>10</v>
      </c>
      <c r="C1380" s="1">
        <v>38.5</v>
      </c>
      <c r="D1380" s="1">
        <v>2.9266537120786502</v>
      </c>
      <c r="E1380" s="1">
        <v>0</v>
      </c>
    </row>
    <row r="1381" spans="1:5" x14ac:dyDescent="0.25">
      <c r="A1381" s="1" t="s">
        <v>1384</v>
      </c>
      <c r="B1381" s="1">
        <v>10</v>
      </c>
      <c r="C1381" s="1">
        <v>39</v>
      </c>
      <c r="D1381" s="1">
        <v>2.9241640439682501</v>
      </c>
      <c r="E1381" s="1">
        <v>0</v>
      </c>
    </row>
    <row r="1382" spans="1:5" x14ac:dyDescent="0.25">
      <c r="A1382" s="1" t="s">
        <v>1385</v>
      </c>
      <c r="B1382" s="1">
        <v>10</v>
      </c>
      <c r="C1382" s="1">
        <v>39.5</v>
      </c>
      <c r="D1382" s="1">
        <v>2.9205827446420098</v>
      </c>
      <c r="E1382" s="1">
        <v>0</v>
      </c>
    </row>
    <row r="1383" spans="1:5" x14ac:dyDescent="0.25">
      <c r="A1383" s="1" t="s">
        <v>1386</v>
      </c>
      <c r="B1383" s="1">
        <v>10</v>
      </c>
      <c r="C1383" s="1">
        <v>40</v>
      </c>
      <c r="D1383" s="1">
        <v>2.9160556247808098</v>
      </c>
      <c r="E1383" s="1">
        <v>0</v>
      </c>
    </row>
    <row r="1384" spans="1:5" x14ac:dyDescent="0.25">
      <c r="A1384" s="1" t="s">
        <v>1387</v>
      </c>
      <c r="B1384" s="1">
        <v>10</v>
      </c>
      <c r="C1384" s="1">
        <v>40.5</v>
      </c>
      <c r="D1384" s="1">
        <v>2.9107174011546602</v>
      </c>
      <c r="E1384" s="1">
        <v>0</v>
      </c>
    </row>
    <row r="1385" spans="1:5" x14ac:dyDescent="0.25">
      <c r="A1385" s="1" t="s">
        <v>1388</v>
      </c>
      <c r="B1385" s="1">
        <v>10</v>
      </c>
      <c r="C1385" s="1">
        <v>41</v>
      </c>
      <c r="D1385" s="1">
        <v>2.9046904852160802</v>
      </c>
      <c r="E1385" s="1">
        <v>0</v>
      </c>
    </row>
    <row r="1386" spans="1:5" x14ac:dyDescent="0.25">
      <c r="A1386" s="1" t="s">
        <v>1389</v>
      </c>
      <c r="B1386" s="1">
        <v>10</v>
      </c>
      <c r="C1386" s="1">
        <v>41.5</v>
      </c>
      <c r="D1386" s="1">
        <v>2.8980836987344598</v>
      </c>
      <c r="E1386" s="1">
        <v>0</v>
      </c>
    </row>
    <row r="1387" spans="1:5" x14ac:dyDescent="0.25">
      <c r="A1387" s="1" t="s">
        <v>1390</v>
      </c>
      <c r="B1387" s="1">
        <v>10</v>
      </c>
      <c r="C1387" s="1">
        <v>42</v>
      </c>
      <c r="D1387" s="1">
        <v>2.89099102935007</v>
      </c>
      <c r="E1387" s="1">
        <v>0</v>
      </c>
    </row>
    <row r="1388" spans="1:5" x14ac:dyDescent="0.25">
      <c r="A1388" s="1" t="s">
        <v>1391</v>
      </c>
      <c r="B1388" s="1">
        <v>10</v>
      </c>
      <c r="C1388" s="1">
        <v>42.5</v>
      </c>
      <c r="D1388" s="1">
        <v>2.8834905555986401</v>
      </c>
      <c r="E1388" s="1">
        <v>0</v>
      </c>
    </row>
    <row r="1389" spans="1:5" x14ac:dyDescent="0.25">
      <c r="A1389" s="1" t="s">
        <v>1392</v>
      </c>
      <c r="B1389" s="1">
        <v>10</v>
      </c>
      <c r="C1389" s="1">
        <v>43</v>
      </c>
      <c r="D1389" s="1">
        <v>2.8756436730625401</v>
      </c>
      <c r="E1389" s="1">
        <v>0</v>
      </c>
    </row>
    <row r="1390" spans="1:5" x14ac:dyDescent="0.25">
      <c r="A1390" s="1" t="s">
        <v>1393</v>
      </c>
      <c r="B1390" s="1">
        <v>10</v>
      </c>
      <c r="C1390" s="1">
        <v>43.5</v>
      </c>
      <c r="D1390" s="1">
        <v>2.8674947390925198</v>
      </c>
      <c r="E1390" s="1">
        <v>0</v>
      </c>
    </row>
    <row r="1391" spans="1:5" x14ac:dyDescent="0.25">
      <c r="A1391" s="1" t="s">
        <v>1394</v>
      </c>
      <c r="B1391" s="1">
        <v>10</v>
      </c>
      <c r="C1391" s="1">
        <v>44</v>
      </c>
      <c r="D1391" s="1">
        <v>2.8590712234447002</v>
      </c>
      <c r="E1391" s="1">
        <v>0</v>
      </c>
    </row>
    <row r="1392" spans="1:5" x14ac:dyDescent="0.25">
      <c r="A1392" s="1" t="s">
        <v>1395</v>
      </c>
      <c r="B1392" s="1">
        <v>10</v>
      </c>
      <c r="C1392" s="1">
        <v>44.5</v>
      </c>
      <c r="D1392" s="1">
        <v>2.8503844091761099</v>
      </c>
      <c r="E1392" s="1">
        <v>0</v>
      </c>
    </row>
    <row r="1393" spans="1:5" x14ac:dyDescent="0.25">
      <c r="A1393" s="1" t="s">
        <v>1396</v>
      </c>
      <c r="B1393" s="1">
        <v>10</v>
      </c>
      <c r="C1393" s="1">
        <v>45</v>
      </c>
      <c r="D1393" s="1">
        <v>2.8414306376405101</v>
      </c>
      <c r="E1393" s="1">
        <v>0</v>
      </c>
    </row>
    <row r="1394" spans="1:5" x14ac:dyDescent="0.25">
      <c r="A1394" s="1" t="s">
        <v>1397</v>
      </c>
      <c r="B1394" s="1">
        <v>10</v>
      </c>
      <c r="C1394" s="1">
        <v>45.5</v>
      </c>
      <c r="D1394" s="1">
        <v>2.8321930403943401</v>
      </c>
      <c r="E1394" s="1">
        <v>0</v>
      </c>
    </row>
    <row r="1395" spans="1:5" x14ac:dyDescent="0.25">
      <c r="A1395" s="1" t="s">
        <v>1398</v>
      </c>
      <c r="B1395" s="1">
        <v>10</v>
      </c>
      <c r="C1395" s="1">
        <v>46</v>
      </c>
      <c r="D1395" s="1">
        <v>2.8226436566206101</v>
      </c>
      <c r="E1395" s="1">
        <v>0</v>
      </c>
    </row>
    <row r="1396" spans="1:5" x14ac:dyDescent="0.25">
      <c r="A1396" s="1" t="s">
        <v>1399</v>
      </c>
      <c r="B1396" s="1">
        <v>10</v>
      </c>
      <c r="C1396" s="1">
        <v>46.5</v>
      </c>
      <c r="D1396" s="1">
        <v>2.8127458036598898</v>
      </c>
      <c r="E1396" s="1">
        <v>0</v>
      </c>
    </row>
    <row r="1397" spans="1:5" x14ac:dyDescent="0.25">
      <c r="A1397" s="1" t="s">
        <v>1400</v>
      </c>
      <c r="B1397" s="1">
        <v>10</v>
      </c>
      <c r="C1397" s="1">
        <v>47</v>
      </c>
      <c r="D1397" s="1">
        <v>2.8024367977986602</v>
      </c>
      <c r="E1397" s="1">
        <v>0</v>
      </c>
    </row>
    <row r="1398" spans="1:5" x14ac:dyDescent="0.25">
      <c r="A1398" s="1" t="s">
        <v>1401</v>
      </c>
      <c r="B1398" s="1">
        <v>10</v>
      </c>
      <c r="C1398" s="1">
        <v>47.5</v>
      </c>
      <c r="D1398" s="1">
        <v>2.79171636240654</v>
      </c>
      <c r="E1398" s="1">
        <v>0</v>
      </c>
    </row>
    <row r="1399" spans="1:5" x14ac:dyDescent="0.25">
      <c r="A1399" s="1" t="s">
        <v>1402</v>
      </c>
      <c r="B1399" s="1">
        <v>10</v>
      </c>
      <c r="C1399" s="1">
        <v>48.378413483880998</v>
      </c>
      <c r="D1399" s="1">
        <v>2.7715802951285902</v>
      </c>
      <c r="E1399" s="1">
        <v>0</v>
      </c>
    </row>
    <row r="1400" spans="1:5" x14ac:dyDescent="0.25">
      <c r="A1400" s="1" t="s">
        <v>1403</v>
      </c>
      <c r="B1400" s="1">
        <v>10</v>
      </c>
      <c r="C1400" s="1">
        <v>49</v>
      </c>
      <c r="D1400" s="1">
        <v>2.8474770803517901</v>
      </c>
      <c r="E1400" s="1">
        <v>0</v>
      </c>
    </row>
    <row r="1401" spans="1:5" x14ac:dyDescent="0.25">
      <c r="A1401" s="1" t="s">
        <v>1404</v>
      </c>
      <c r="B1401" s="1">
        <v>10</v>
      </c>
      <c r="C1401" s="1">
        <v>49.5</v>
      </c>
      <c r="D1401" s="1">
        <v>2.9041381494772001</v>
      </c>
      <c r="E1401" s="1">
        <v>0</v>
      </c>
    </row>
    <row r="1402" spans="1:5" x14ac:dyDescent="0.25">
      <c r="A1402" s="1" t="s">
        <v>1405</v>
      </c>
      <c r="B1402" s="1">
        <v>10</v>
      </c>
      <c r="C1402" s="1">
        <v>50</v>
      </c>
      <c r="D1402" s="1">
        <v>2.9553228808958201</v>
      </c>
      <c r="E1402" s="1">
        <v>0</v>
      </c>
    </row>
    <row r="1403" spans="1:5" x14ac:dyDescent="0.25">
      <c r="A1403" s="1" t="s">
        <v>1406</v>
      </c>
      <c r="B1403" s="1">
        <v>10</v>
      </c>
      <c r="C1403" s="1">
        <v>50.5</v>
      </c>
      <c r="D1403" s="1">
        <v>3.0003159520729601</v>
      </c>
      <c r="E1403" s="1">
        <v>0</v>
      </c>
    </row>
    <row r="1404" spans="1:5" x14ac:dyDescent="0.25">
      <c r="A1404" s="1" t="s">
        <v>1407</v>
      </c>
      <c r="B1404" s="1">
        <v>10</v>
      </c>
      <c r="C1404" s="1">
        <v>51</v>
      </c>
      <c r="D1404" s="1">
        <v>3.0388581810480102</v>
      </c>
      <c r="E1404" s="1">
        <v>0</v>
      </c>
    </row>
    <row r="1405" spans="1:5" x14ac:dyDescent="0.25">
      <c r="A1405" s="1" t="s">
        <v>1408</v>
      </c>
      <c r="B1405" s="1">
        <v>10</v>
      </c>
      <c r="C1405" s="1">
        <v>51.5</v>
      </c>
      <c r="D1405" s="1">
        <v>3.0709062363134598</v>
      </c>
      <c r="E1405" s="1">
        <v>0</v>
      </c>
    </row>
    <row r="1406" spans="1:5" x14ac:dyDescent="0.25">
      <c r="A1406" s="1" t="s">
        <v>1409</v>
      </c>
      <c r="B1406" s="1">
        <v>10</v>
      </c>
      <c r="C1406" s="1">
        <v>52</v>
      </c>
      <c r="D1406" s="1">
        <v>3.0964975948757001</v>
      </c>
      <c r="E1406" s="1">
        <v>0</v>
      </c>
    </row>
    <row r="1407" spans="1:5" x14ac:dyDescent="0.25">
      <c r="A1407" s="1" t="s">
        <v>1410</v>
      </c>
      <c r="B1407" s="1">
        <v>10</v>
      </c>
      <c r="C1407" s="1">
        <v>52.5</v>
      </c>
      <c r="D1407" s="1">
        <v>3.1156942181034801</v>
      </c>
      <c r="E1407" s="1">
        <v>0</v>
      </c>
    </row>
    <row r="1408" spans="1:5" x14ac:dyDescent="0.25">
      <c r="A1408" s="1" t="s">
        <v>1411</v>
      </c>
      <c r="B1408" s="1">
        <v>10</v>
      </c>
      <c r="C1408" s="1">
        <v>53</v>
      </c>
      <c r="D1408" s="1">
        <v>3.12857246672487</v>
      </c>
      <c r="E1408" s="1">
        <v>0</v>
      </c>
    </row>
    <row r="1409" spans="1:5" x14ac:dyDescent="0.25">
      <c r="A1409" s="1" t="s">
        <v>1412</v>
      </c>
      <c r="B1409" s="1">
        <v>10</v>
      </c>
      <c r="C1409" s="1">
        <v>53.5</v>
      </c>
      <c r="D1409" s="1">
        <v>3.1352376907599999</v>
      </c>
      <c r="E1409" s="1">
        <v>0</v>
      </c>
    </row>
    <row r="1410" spans="1:5" x14ac:dyDescent="0.25">
      <c r="A1410" s="1" t="s">
        <v>1413</v>
      </c>
      <c r="B1410" s="1">
        <v>10</v>
      </c>
      <c r="C1410" s="1">
        <v>54.745580561507197</v>
      </c>
      <c r="D1410" s="1">
        <v>3.1258950672846399</v>
      </c>
      <c r="E1410" s="1">
        <v>0</v>
      </c>
    </row>
    <row r="1411" spans="1:5" x14ac:dyDescent="0.25">
      <c r="A1411" s="1" t="s">
        <v>1414</v>
      </c>
      <c r="B1411" s="1">
        <v>10</v>
      </c>
      <c r="C1411" s="1">
        <v>55.866866628265598</v>
      </c>
      <c r="D1411" s="1">
        <v>2.67998113908682</v>
      </c>
      <c r="E1411" s="1">
        <v>0</v>
      </c>
    </row>
    <row r="1412" spans="1:5" x14ac:dyDescent="0.25">
      <c r="A1412" s="1" t="s">
        <v>1415</v>
      </c>
      <c r="B1412" s="1">
        <v>10</v>
      </c>
      <c r="C1412" s="1">
        <v>56</v>
      </c>
      <c r="D1412" s="1">
        <v>2.66871104919377</v>
      </c>
      <c r="E1412" s="1">
        <v>0</v>
      </c>
    </row>
    <row r="1413" spans="1:5" x14ac:dyDescent="0.25">
      <c r="A1413" s="1" t="s">
        <v>1416</v>
      </c>
      <c r="B1413" s="1">
        <v>10</v>
      </c>
      <c r="C1413" s="1">
        <v>56.5</v>
      </c>
      <c r="D1413" s="1">
        <v>2.6219999268306</v>
      </c>
      <c r="E1413" s="1">
        <v>0</v>
      </c>
    </row>
    <row r="1414" spans="1:5" x14ac:dyDescent="0.25">
      <c r="A1414" s="1" t="s">
        <v>1417</v>
      </c>
      <c r="B1414" s="1">
        <v>10</v>
      </c>
      <c r="C1414" s="1">
        <v>57</v>
      </c>
      <c r="D1414" s="1">
        <v>2.56947957159375</v>
      </c>
      <c r="E1414" s="1">
        <v>0</v>
      </c>
    </row>
    <row r="1415" spans="1:5" x14ac:dyDescent="0.25">
      <c r="A1415" s="1" t="s">
        <v>1418</v>
      </c>
      <c r="B1415" s="1">
        <v>10</v>
      </c>
      <c r="C1415" s="1">
        <v>57.5</v>
      </c>
      <c r="D1415" s="1">
        <v>2.5114039178897101</v>
      </c>
      <c r="E1415" s="1">
        <v>0</v>
      </c>
    </row>
    <row r="1416" spans="1:5" x14ac:dyDescent="0.25">
      <c r="A1416" s="1" t="s">
        <v>1419</v>
      </c>
      <c r="B1416" s="1">
        <v>10</v>
      </c>
      <c r="C1416" s="1">
        <v>58</v>
      </c>
      <c r="D1416" s="1">
        <v>2.4485136079786498</v>
      </c>
      <c r="E1416" s="1">
        <v>0</v>
      </c>
    </row>
    <row r="1417" spans="1:5" x14ac:dyDescent="0.25">
      <c r="A1417" s="1" t="s">
        <v>1420</v>
      </c>
      <c r="B1417" s="1">
        <v>10</v>
      </c>
      <c r="C1417" s="1">
        <v>58.5</v>
      </c>
      <c r="D1417" s="1">
        <v>2.38140759292591</v>
      </c>
      <c r="E1417" s="1">
        <v>0</v>
      </c>
    </row>
    <row r="1418" spans="1:5" x14ac:dyDescent="0.25">
      <c r="A1418" s="1" t="s">
        <v>1421</v>
      </c>
      <c r="B1418" s="1">
        <v>10</v>
      </c>
      <c r="C1418" s="1">
        <v>59</v>
      </c>
      <c r="D1418" s="1">
        <v>2.3106550640565899</v>
      </c>
      <c r="E1418" s="1">
        <v>0</v>
      </c>
    </row>
    <row r="1419" spans="1:5" x14ac:dyDescent="0.25">
      <c r="A1419" s="1" t="s">
        <v>1422</v>
      </c>
      <c r="B1419" s="1">
        <v>10</v>
      </c>
      <c r="C1419" s="1">
        <v>59.5</v>
      </c>
      <c r="D1419" s="1">
        <v>2.2367928143431</v>
      </c>
      <c r="E1419" s="1">
        <v>0</v>
      </c>
    </row>
    <row r="1420" spans="1:5" x14ac:dyDescent="0.25">
      <c r="A1420" s="1" t="s">
        <v>1423</v>
      </c>
      <c r="B1420" s="1">
        <v>10</v>
      </c>
      <c r="C1420" s="1">
        <v>60</v>
      </c>
      <c r="D1420" s="1">
        <v>2.1603250209388301</v>
      </c>
      <c r="E1420" s="1">
        <v>0</v>
      </c>
    </row>
    <row r="1421" spans="1:5" x14ac:dyDescent="0.25">
      <c r="A1421" s="1" t="s">
        <v>1424</v>
      </c>
      <c r="B1421" s="1">
        <v>10</v>
      </c>
      <c r="C1421" s="1">
        <v>60.5</v>
      </c>
      <c r="D1421" s="1">
        <v>2.0817234828965701</v>
      </c>
      <c r="E1421" s="1">
        <v>0</v>
      </c>
    </row>
    <row r="1422" spans="1:5" x14ac:dyDescent="0.25">
      <c r="A1422" s="1" t="s">
        <v>1425</v>
      </c>
      <c r="B1422" s="1">
        <v>10</v>
      </c>
      <c r="C1422" s="1">
        <v>61</v>
      </c>
      <c r="D1422" s="1">
        <v>2.0014279960799901</v>
      </c>
      <c r="E1422" s="1">
        <v>0</v>
      </c>
    </row>
    <row r="1423" spans="1:5" x14ac:dyDescent="0.25">
      <c r="A1423" s="1" t="s">
        <v>1426</v>
      </c>
      <c r="B1423" s="1">
        <v>10</v>
      </c>
      <c r="C1423" s="1">
        <v>61.5</v>
      </c>
      <c r="D1423" s="1">
        <v>1.91984782951844</v>
      </c>
      <c r="E1423" s="1">
        <v>0</v>
      </c>
    </row>
    <row r="1424" spans="1:5" x14ac:dyDescent="0.25">
      <c r="A1424" s="1" t="s">
        <v>1427</v>
      </c>
      <c r="B1424" s="1">
        <v>10</v>
      </c>
      <c r="C1424" s="1">
        <v>62</v>
      </c>
      <c r="D1424" s="1">
        <v>1.8373661502822201</v>
      </c>
      <c r="E1424" s="1">
        <v>0</v>
      </c>
    </row>
    <row r="1425" spans="1:5" x14ac:dyDescent="0.25">
      <c r="A1425" s="1" t="s">
        <v>1428</v>
      </c>
      <c r="B1425" s="1">
        <v>10</v>
      </c>
      <c r="C1425" s="1">
        <v>62.5</v>
      </c>
      <c r="D1425" s="1">
        <v>1.75413582063332</v>
      </c>
      <c r="E1425" s="1">
        <v>0</v>
      </c>
    </row>
    <row r="1426" spans="1:5" x14ac:dyDescent="0.25">
      <c r="A1426" s="1" t="s">
        <v>1429</v>
      </c>
      <c r="B1426" s="1">
        <v>10</v>
      </c>
      <c r="C1426" s="1">
        <v>63.6721565627074</v>
      </c>
      <c r="D1426" s="1">
        <v>1.5583874035682499</v>
      </c>
      <c r="E1426" s="1">
        <v>0</v>
      </c>
    </row>
    <row r="1427" spans="1:5" x14ac:dyDescent="0.25">
      <c r="A1427" s="1" t="s">
        <v>1430</v>
      </c>
      <c r="B1427" s="1">
        <v>10</v>
      </c>
      <c r="C1427" s="1">
        <v>64</v>
      </c>
      <c r="D1427" s="1">
        <v>1.6053423321611999</v>
      </c>
      <c r="E1427" s="1">
        <v>0</v>
      </c>
    </row>
    <row r="1428" spans="1:5" x14ac:dyDescent="0.25">
      <c r="A1428" s="1" t="s">
        <v>1431</v>
      </c>
      <c r="B1428" s="1">
        <v>10</v>
      </c>
      <c r="C1428" s="1">
        <v>64.5</v>
      </c>
      <c r="D1428" s="1">
        <v>1.67158336915519</v>
      </c>
      <c r="E1428" s="1">
        <v>0</v>
      </c>
    </row>
    <row r="1429" spans="1:5" x14ac:dyDescent="0.25">
      <c r="A1429" s="1" t="s">
        <v>1432</v>
      </c>
      <c r="B1429" s="1">
        <v>10</v>
      </c>
      <c r="C1429" s="1">
        <v>65</v>
      </c>
      <c r="D1429" s="1">
        <v>1.7313741819378401</v>
      </c>
      <c r="E1429" s="1">
        <v>0</v>
      </c>
    </row>
    <row r="1430" spans="1:5" x14ac:dyDescent="0.25">
      <c r="A1430" s="1" t="s">
        <v>1433</v>
      </c>
      <c r="B1430" s="1">
        <v>10</v>
      </c>
      <c r="C1430" s="1">
        <v>65.5</v>
      </c>
      <c r="D1430" s="1">
        <v>1.7852229209833399</v>
      </c>
      <c r="E1430" s="1">
        <v>0</v>
      </c>
    </row>
    <row r="1431" spans="1:5" x14ac:dyDescent="0.25">
      <c r="A1431" s="1" t="s">
        <v>1434</v>
      </c>
      <c r="B1431" s="1">
        <v>10</v>
      </c>
      <c r="C1431" s="1">
        <v>66</v>
      </c>
      <c r="D1431" s="1">
        <v>1.83373667383341</v>
      </c>
      <c r="E1431" s="1">
        <v>0</v>
      </c>
    </row>
    <row r="1432" spans="1:5" x14ac:dyDescent="0.25">
      <c r="A1432" s="1" t="s">
        <v>1435</v>
      </c>
      <c r="B1432" s="1">
        <v>10</v>
      </c>
      <c r="C1432" s="1">
        <v>66.5</v>
      </c>
      <c r="D1432" s="1">
        <v>1.87750840455989</v>
      </c>
      <c r="E1432" s="1">
        <v>0</v>
      </c>
    </row>
    <row r="1433" spans="1:5" x14ac:dyDescent="0.25">
      <c r="A1433" s="1" t="s">
        <v>1436</v>
      </c>
      <c r="B1433" s="1">
        <v>10</v>
      </c>
      <c r="C1433" s="1">
        <v>67.577154928369197</v>
      </c>
      <c r="D1433" s="1">
        <v>1.95854123026005</v>
      </c>
      <c r="E1433" s="1">
        <v>0</v>
      </c>
    </row>
    <row r="1434" spans="1:5" x14ac:dyDescent="0.25">
      <c r="A1434" s="1" t="s">
        <v>1437</v>
      </c>
      <c r="B1434" s="1">
        <v>10</v>
      </c>
      <c r="C1434" s="1">
        <v>68</v>
      </c>
      <c r="D1434" s="1">
        <v>1.8720966922648701</v>
      </c>
      <c r="E1434" s="1">
        <v>0</v>
      </c>
    </row>
    <row r="1435" spans="1:5" x14ac:dyDescent="0.25">
      <c r="A1435" s="1" t="s">
        <v>1438</v>
      </c>
      <c r="B1435" s="1">
        <v>10</v>
      </c>
      <c r="C1435" s="1">
        <v>68.5</v>
      </c>
      <c r="D1435" s="1">
        <v>1.7640130062516</v>
      </c>
      <c r="E1435" s="1">
        <v>0</v>
      </c>
    </row>
    <row r="1436" spans="1:5" x14ac:dyDescent="0.25">
      <c r="A1436" s="1" t="s">
        <v>1439</v>
      </c>
      <c r="B1436" s="1">
        <v>10</v>
      </c>
      <c r="C1436" s="1">
        <v>69</v>
      </c>
      <c r="D1436" s="1">
        <v>1.6496457159519899</v>
      </c>
      <c r="E1436" s="1">
        <v>0</v>
      </c>
    </row>
    <row r="1437" spans="1:5" x14ac:dyDescent="0.25">
      <c r="A1437" s="1" t="s">
        <v>1440</v>
      </c>
      <c r="B1437" s="1">
        <v>10</v>
      </c>
      <c r="C1437" s="1">
        <v>69.5</v>
      </c>
      <c r="D1437" s="1">
        <v>1.52882388897102</v>
      </c>
      <c r="E1437" s="1">
        <v>0</v>
      </c>
    </row>
    <row r="1438" spans="1:5" x14ac:dyDescent="0.25">
      <c r="A1438" s="1" t="s">
        <v>1441</v>
      </c>
      <c r="B1438" s="1">
        <v>10</v>
      </c>
      <c r="C1438" s="1">
        <v>70.580737694649798</v>
      </c>
      <c r="D1438" s="1">
        <v>1.23970295172691</v>
      </c>
      <c r="E1438" s="1">
        <v>0</v>
      </c>
    </row>
    <row r="1439" spans="1:5" x14ac:dyDescent="0.25">
      <c r="A1439" s="1" t="s">
        <v>1442</v>
      </c>
      <c r="B1439" s="1">
        <v>10</v>
      </c>
      <c r="C1439" s="1">
        <v>71</v>
      </c>
      <c r="D1439" s="1">
        <v>1.30344024914433</v>
      </c>
      <c r="E1439" s="1">
        <v>0</v>
      </c>
    </row>
    <row r="1440" spans="1:5" x14ac:dyDescent="0.25">
      <c r="A1440" s="1" t="s">
        <v>1443</v>
      </c>
      <c r="B1440" s="1">
        <v>10</v>
      </c>
      <c r="C1440" s="1">
        <v>71.5</v>
      </c>
      <c r="D1440" s="1">
        <v>1.3661079456533001</v>
      </c>
      <c r="E1440" s="1">
        <v>0</v>
      </c>
    </row>
    <row r="1441" spans="1:5" x14ac:dyDescent="0.25">
      <c r="A1441" s="1" t="s">
        <v>1444</v>
      </c>
      <c r="B1441" s="1">
        <v>10</v>
      </c>
      <c r="C1441" s="1">
        <v>72.248017195286707</v>
      </c>
      <c r="D1441" s="1">
        <v>1.4246062574290701</v>
      </c>
      <c r="E1441" s="1">
        <v>0</v>
      </c>
    </row>
    <row r="1442" spans="1:5" x14ac:dyDescent="0.25">
      <c r="A1442" s="1" t="s">
        <v>1445</v>
      </c>
      <c r="B1442" s="1">
        <v>10</v>
      </c>
      <c r="C1442" s="1">
        <v>73</v>
      </c>
      <c r="D1442" s="1">
        <v>2.0237414924728401</v>
      </c>
      <c r="E1442" s="1">
        <v>0</v>
      </c>
    </row>
    <row r="1443" spans="1:5" x14ac:dyDescent="0.25">
      <c r="A1443" s="1" t="s">
        <v>1446</v>
      </c>
      <c r="B1443" s="1">
        <v>10</v>
      </c>
      <c r="C1443" s="1">
        <v>73.5</v>
      </c>
      <c r="D1443" s="1">
        <v>2.38066785707103</v>
      </c>
      <c r="E1443" s="1">
        <v>0</v>
      </c>
    </row>
    <row r="1444" spans="1:5" x14ac:dyDescent="0.25">
      <c r="A1444" s="1" t="s">
        <v>1447</v>
      </c>
      <c r="B1444" s="1">
        <v>10</v>
      </c>
      <c r="C1444" s="1">
        <v>74.249091877448393</v>
      </c>
      <c r="D1444" s="1">
        <v>2.8468704647232799</v>
      </c>
      <c r="E1444" s="1">
        <v>0</v>
      </c>
    </row>
    <row r="1445" spans="1:5" x14ac:dyDescent="0.25">
      <c r="A1445" s="1" t="s">
        <v>1448</v>
      </c>
      <c r="B1445" s="1">
        <v>10</v>
      </c>
      <c r="C1445" s="1">
        <v>74.582093358235696</v>
      </c>
      <c r="D1445" s="1">
        <v>2.5531615562927898</v>
      </c>
      <c r="E1445" s="1">
        <v>0</v>
      </c>
    </row>
    <row r="1446" spans="1:5" x14ac:dyDescent="0.25">
      <c r="A1446" s="1" t="s">
        <v>1449</v>
      </c>
      <c r="B1446" s="1">
        <v>11</v>
      </c>
      <c r="C1446" s="1">
        <v>0</v>
      </c>
      <c r="D1446" s="1">
        <v>0.89995791322145402</v>
      </c>
      <c r="E1446" s="1">
        <v>0</v>
      </c>
    </row>
    <row r="1447" spans="1:5" x14ac:dyDescent="0.25">
      <c r="A1447" s="1" t="s">
        <v>1450</v>
      </c>
      <c r="B1447" s="1">
        <v>11</v>
      </c>
      <c r="C1447" s="1">
        <v>1</v>
      </c>
      <c r="D1447" s="1">
        <v>0.99503889926378797</v>
      </c>
      <c r="E1447" s="1">
        <v>0</v>
      </c>
    </row>
    <row r="1448" spans="1:5" x14ac:dyDescent="0.25">
      <c r="A1448" s="1" t="s">
        <v>1451</v>
      </c>
      <c r="B1448" s="1">
        <v>11</v>
      </c>
      <c r="C1448" s="1">
        <v>1.5</v>
      </c>
      <c r="D1448" s="1">
        <v>1.032483022693</v>
      </c>
      <c r="E1448" s="1">
        <v>0</v>
      </c>
    </row>
    <row r="1449" spans="1:5" x14ac:dyDescent="0.25">
      <c r="A1449" s="1" t="s">
        <v>1452</v>
      </c>
      <c r="B1449" s="1">
        <v>11</v>
      </c>
      <c r="C1449" s="1">
        <v>2.66816083344921</v>
      </c>
      <c r="D1449" s="1">
        <v>1.09726067292256</v>
      </c>
      <c r="E1449" s="1">
        <v>0</v>
      </c>
    </row>
    <row r="1450" spans="1:5" x14ac:dyDescent="0.25">
      <c r="A1450" s="1" t="s">
        <v>1453</v>
      </c>
      <c r="B1450" s="1">
        <v>11</v>
      </c>
      <c r="C1450" s="1">
        <v>3</v>
      </c>
      <c r="D1450" s="1">
        <v>1.1096328982979</v>
      </c>
      <c r="E1450" s="1">
        <v>0</v>
      </c>
    </row>
    <row r="1451" spans="1:5" x14ac:dyDescent="0.25">
      <c r="A1451" s="1" t="s">
        <v>1454</v>
      </c>
      <c r="B1451" s="1">
        <v>11</v>
      </c>
      <c r="C1451" s="1">
        <v>3.5</v>
      </c>
      <c r="D1451" s="1">
        <v>1.1281868338341501</v>
      </c>
      <c r="E1451" s="1">
        <v>0</v>
      </c>
    </row>
    <row r="1452" spans="1:5" x14ac:dyDescent="0.25">
      <c r="A1452" s="1" t="s">
        <v>1455</v>
      </c>
      <c r="B1452" s="1">
        <v>11</v>
      </c>
      <c r="C1452" s="1">
        <v>4</v>
      </c>
      <c r="D1452" s="1">
        <v>1.1462136203661</v>
      </c>
      <c r="E1452" s="1">
        <v>0</v>
      </c>
    </row>
    <row r="1453" spans="1:5" x14ac:dyDescent="0.25">
      <c r="A1453" s="1" t="s">
        <v>1456</v>
      </c>
      <c r="B1453" s="1">
        <v>11</v>
      </c>
      <c r="C1453" s="1">
        <v>4.5</v>
      </c>
      <c r="D1453" s="1">
        <v>1.1633142716245199</v>
      </c>
      <c r="E1453" s="1">
        <v>0</v>
      </c>
    </row>
    <row r="1454" spans="1:5" x14ac:dyDescent="0.25">
      <c r="A1454" s="1" t="s">
        <v>1457</v>
      </c>
      <c r="B1454" s="1">
        <v>11</v>
      </c>
      <c r="C1454" s="1">
        <v>5</v>
      </c>
      <c r="D1454" s="1">
        <v>1.17914432424685</v>
      </c>
      <c r="E1454" s="1">
        <v>0</v>
      </c>
    </row>
    <row r="1455" spans="1:5" x14ac:dyDescent="0.25">
      <c r="A1455" s="1" t="s">
        <v>1458</v>
      </c>
      <c r="B1455" s="1">
        <v>11</v>
      </c>
      <c r="C1455" s="1">
        <v>5.5</v>
      </c>
      <c r="D1455" s="1">
        <v>1.1934242987022701</v>
      </c>
      <c r="E1455" s="1">
        <v>0</v>
      </c>
    </row>
    <row r="1456" spans="1:5" x14ac:dyDescent="0.25">
      <c r="A1456" s="1" t="s">
        <v>1459</v>
      </c>
      <c r="B1456" s="1">
        <v>11</v>
      </c>
      <c r="C1456" s="1">
        <v>6</v>
      </c>
      <c r="D1456" s="1">
        <v>1.20594130336603</v>
      </c>
      <c r="E1456" s="1">
        <v>0</v>
      </c>
    </row>
    <row r="1457" spans="1:5" x14ac:dyDescent="0.25">
      <c r="A1457" s="1" t="s">
        <v>1460</v>
      </c>
      <c r="B1457" s="1">
        <v>11</v>
      </c>
      <c r="C1457" s="1">
        <v>6.5</v>
      </c>
      <c r="D1457" s="1">
        <v>1.2165440289122</v>
      </c>
      <c r="E1457" s="1">
        <v>0</v>
      </c>
    </row>
    <row r="1458" spans="1:5" x14ac:dyDescent="0.25">
      <c r="A1458" s="1" t="s">
        <v>1461</v>
      </c>
      <c r="B1458" s="1">
        <v>11</v>
      </c>
      <c r="C1458" s="1">
        <v>7</v>
      </c>
      <c r="D1458" s="1">
        <v>1.22513393464627</v>
      </c>
      <c r="E1458" s="1">
        <v>0</v>
      </c>
    </row>
    <row r="1459" spans="1:5" x14ac:dyDescent="0.25">
      <c r="A1459" s="1" t="s">
        <v>1462</v>
      </c>
      <c r="B1459" s="1">
        <v>11</v>
      </c>
      <c r="C1459" s="1">
        <v>7.5</v>
      </c>
      <c r="D1459" s="1">
        <v>1.2316551216348099</v>
      </c>
      <c r="E1459" s="1">
        <v>0</v>
      </c>
    </row>
    <row r="1460" spans="1:5" x14ac:dyDescent="0.25">
      <c r="A1460" s="1" t="s">
        <v>1463</v>
      </c>
      <c r="B1460" s="1">
        <v>11</v>
      </c>
      <c r="C1460" s="1">
        <v>8</v>
      </c>
      <c r="D1460" s="1">
        <v>1.2360847033453399</v>
      </c>
      <c r="E1460" s="1">
        <v>0</v>
      </c>
    </row>
    <row r="1461" spans="1:5" x14ac:dyDescent="0.25">
      <c r="A1461" s="1" t="s">
        <v>1464</v>
      </c>
      <c r="B1461" s="1">
        <v>11</v>
      </c>
      <c r="C1461" s="1">
        <v>8.5</v>
      </c>
      <c r="D1461" s="1">
        <v>1.23842477621803</v>
      </c>
      <c r="E1461" s="1">
        <v>0</v>
      </c>
    </row>
    <row r="1462" spans="1:5" x14ac:dyDescent="0.25">
      <c r="A1462" s="1" t="s">
        <v>1465</v>
      </c>
      <c r="B1462" s="1">
        <v>11</v>
      </c>
      <c r="C1462" s="1">
        <v>9</v>
      </c>
      <c r="D1462" s="1">
        <v>1.2386965247449999</v>
      </c>
      <c r="E1462" s="1">
        <v>0</v>
      </c>
    </row>
    <row r="1463" spans="1:5" x14ac:dyDescent="0.25">
      <c r="A1463" s="1" t="s">
        <v>1466</v>
      </c>
      <c r="B1463" s="1">
        <v>11</v>
      </c>
      <c r="C1463" s="1">
        <v>9.5</v>
      </c>
      <c r="D1463" s="1">
        <v>1.23655408046744</v>
      </c>
      <c r="E1463" s="1">
        <v>0</v>
      </c>
    </row>
    <row r="1464" spans="1:5" x14ac:dyDescent="0.25">
      <c r="A1464" s="1" t="s">
        <v>1467</v>
      </c>
      <c r="B1464" s="1">
        <v>11</v>
      </c>
      <c r="C1464" s="1">
        <v>10</v>
      </c>
      <c r="D1464" s="1">
        <v>1.2329461072746399</v>
      </c>
      <c r="E1464" s="1">
        <v>0</v>
      </c>
    </row>
    <row r="1465" spans="1:5" x14ac:dyDescent="0.25">
      <c r="A1465" s="1" t="s">
        <v>1468</v>
      </c>
      <c r="B1465" s="1">
        <v>11</v>
      </c>
      <c r="C1465" s="1">
        <v>10.5</v>
      </c>
      <c r="D1465" s="1">
        <v>1.2273851025247999</v>
      </c>
      <c r="E1465" s="1">
        <v>0</v>
      </c>
    </row>
    <row r="1466" spans="1:5" x14ac:dyDescent="0.25">
      <c r="A1466" s="1" t="s">
        <v>1469</v>
      </c>
      <c r="B1466" s="1">
        <v>11</v>
      </c>
      <c r="C1466" s="1">
        <v>11</v>
      </c>
      <c r="D1466" s="1">
        <v>1.21995815449086</v>
      </c>
      <c r="E1466" s="1">
        <v>0</v>
      </c>
    </row>
    <row r="1467" spans="1:5" x14ac:dyDescent="0.25">
      <c r="A1467" s="1" t="s">
        <v>1470</v>
      </c>
      <c r="B1467" s="1">
        <v>11</v>
      </c>
      <c r="C1467" s="1">
        <v>11.5</v>
      </c>
      <c r="D1467" s="1">
        <v>1.21077162277339</v>
      </c>
      <c r="E1467" s="1">
        <v>0</v>
      </c>
    </row>
    <row r="1468" spans="1:5" x14ac:dyDescent="0.25">
      <c r="A1468" s="1" t="s">
        <v>1471</v>
      </c>
      <c r="B1468" s="1">
        <v>11</v>
      </c>
      <c r="C1468" s="1">
        <v>12.378451464549901</v>
      </c>
      <c r="D1468" s="1">
        <v>1.1906859520101001</v>
      </c>
      <c r="E1468" s="1">
        <v>0</v>
      </c>
    </row>
    <row r="1469" spans="1:5" x14ac:dyDescent="0.25">
      <c r="A1469" s="1" t="s">
        <v>1472</v>
      </c>
      <c r="B1469" s="1">
        <v>11</v>
      </c>
      <c r="C1469" s="1">
        <v>13.7110973486767</v>
      </c>
      <c r="D1469" s="1">
        <v>1.1725188903524999</v>
      </c>
      <c r="E1469" s="1">
        <v>0</v>
      </c>
    </row>
    <row r="1470" spans="1:5" x14ac:dyDescent="0.25">
      <c r="A1470" s="1" t="s">
        <v>1473</v>
      </c>
      <c r="B1470" s="1">
        <v>11</v>
      </c>
      <c r="C1470" s="1">
        <v>14</v>
      </c>
      <c r="D1470" s="1">
        <v>1.1955193249054299</v>
      </c>
      <c r="E1470" s="1">
        <v>0</v>
      </c>
    </row>
    <row r="1471" spans="1:5" x14ac:dyDescent="0.25">
      <c r="A1471" s="1" t="s">
        <v>1474</v>
      </c>
      <c r="B1471" s="1">
        <v>11</v>
      </c>
      <c r="C1471" s="1">
        <v>14.5</v>
      </c>
      <c r="D1471" s="1">
        <v>1.2367660047068401</v>
      </c>
      <c r="E1471" s="1">
        <v>0</v>
      </c>
    </row>
    <row r="1472" spans="1:5" x14ac:dyDescent="0.25">
      <c r="A1472" s="1" t="s">
        <v>1475</v>
      </c>
      <c r="B1472" s="1">
        <v>11</v>
      </c>
      <c r="C1472" s="1">
        <v>15</v>
      </c>
      <c r="D1472" s="1">
        <v>1.2801266703132701</v>
      </c>
      <c r="E1472" s="1">
        <v>0</v>
      </c>
    </row>
    <row r="1473" spans="1:5" x14ac:dyDescent="0.25">
      <c r="A1473" s="1" t="s">
        <v>1476</v>
      </c>
      <c r="B1473" s="1">
        <v>11</v>
      </c>
      <c r="C1473" s="1">
        <v>15.5</v>
      </c>
      <c r="D1473" s="1">
        <v>1.32579468346144</v>
      </c>
      <c r="E1473" s="1">
        <v>0</v>
      </c>
    </row>
    <row r="1474" spans="1:5" x14ac:dyDescent="0.25">
      <c r="A1474" s="1" t="s">
        <v>1477</v>
      </c>
      <c r="B1474" s="1">
        <v>11</v>
      </c>
      <c r="C1474" s="1">
        <v>16</v>
      </c>
      <c r="D1474" s="1">
        <v>1.37365662520417</v>
      </c>
      <c r="E1474" s="1">
        <v>0</v>
      </c>
    </row>
    <row r="1475" spans="1:5" x14ac:dyDescent="0.25">
      <c r="A1475" s="1" t="s">
        <v>1478</v>
      </c>
      <c r="B1475" s="1">
        <v>11</v>
      </c>
      <c r="C1475" s="1">
        <v>16.5</v>
      </c>
      <c r="D1475" s="1">
        <v>1.42334111027132</v>
      </c>
      <c r="E1475" s="1">
        <v>0</v>
      </c>
    </row>
    <row r="1476" spans="1:5" x14ac:dyDescent="0.25">
      <c r="A1476" s="1" t="s">
        <v>1479</v>
      </c>
      <c r="B1476" s="1">
        <v>11</v>
      </c>
      <c r="C1476" s="1">
        <v>17</v>
      </c>
      <c r="D1476" s="1">
        <v>1.47431014917882</v>
      </c>
      <c r="E1476" s="1">
        <v>0</v>
      </c>
    </row>
    <row r="1477" spans="1:5" x14ac:dyDescent="0.25">
      <c r="A1477" s="1" t="s">
        <v>1480</v>
      </c>
      <c r="B1477" s="1">
        <v>11</v>
      </c>
      <c r="C1477" s="1">
        <v>17.5</v>
      </c>
      <c r="D1477" s="1">
        <v>1.5259562254414401</v>
      </c>
      <c r="E1477" s="1">
        <v>0</v>
      </c>
    </row>
    <row r="1478" spans="1:5" x14ac:dyDescent="0.25">
      <c r="A1478" s="1" t="s">
        <v>1481</v>
      </c>
      <c r="B1478" s="1">
        <v>11</v>
      </c>
      <c r="C1478" s="1">
        <v>18.058523287060201</v>
      </c>
      <c r="D1478" s="1">
        <v>1.58374219420291</v>
      </c>
      <c r="E1478" s="1">
        <v>0</v>
      </c>
    </row>
    <row r="1479" spans="1:5" x14ac:dyDescent="0.25">
      <c r="A1479" s="1" t="s">
        <v>1482</v>
      </c>
      <c r="B1479" s="1">
        <v>11</v>
      </c>
      <c r="C1479" s="1">
        <v>19</v>
      </c>
      <c r="D1479" s="1">
        <v>1.6835010184802599</v>
      </c>
      <c r="E1479" s="1">
        <v>0</v>
      </c>
    </row>
    <row r="1480" spans="1:5" x14ac:dyDescent="0.25">
      <c r="A1480" s="1" t="s">
        <v>1483</v>
      </c>
      <c r="B1480" s="1">
        <v>11</v>
      </c>
      <c r="C1480" s="1">
        <v>19.5</v>
      </c>
      <c r="D1480" s="1">
        <v>1.73669920093191</v>
      </c>
      <c r="E1480" s="1">
        <v>0</v>
      </c>
    </row>
    <row r="1481" spans="1:5" x14ac:dyDescent="0.25">
      <c r="A1481" s="1" t="s">
        <v>1484</v>
      </c>
      <c r="B1481" s="1">
        <v>11</v>
      </c>
      <c r="C1481" s="1">
        <v>20</v>
      </c>
      <c r="D1481" s="1">
        <v>1.79003537720603</v>
      </c>
      <c r="E1481" s="1">
        <v>0</v>
      </c>
    </row>
    <row r="1482" spans="1:5" x14ac:dyDescent="0.25">
      <c r="A1482" s="1" t="s">
        <v>1485</v>
      </c>
      <c r="B1482" s="1">
        <v>11</v>
      </c>
      <c r="C1482" s="1">
        <v>20.5</v>
      </c>
      <c r="D1482" s="1">
        <v>1.8433673805420101</v>
      </c>
      <c r="E1482" s="1">
        <v>0</v>
      </c>
    </row>
    <row r="1483" spans="1:5" x14ac:dyDescent="0.25">
      <c r="A1483" s="1" t="s">
        <v>1486</v>
      </c>
      <c r="B1483" s="1">
        <v>11</v>
      </c>
      <c r="C1483" s="1">
        <v>21</v>
      </c>
      <c r="D1483" s="1">
        <v>1.89654537217039</v>
      </c>
      <c r="E1483" s="1">
        <v>0</v>
      </c>
    </row>
    <row r="1484" spans="1:5" x14ac:dyDescent="0.25">
      <c r="A1484" s="1" t="s">
        <v>1487</v>
      </c>
      <c r="B1484" s="1">
        <v>11</v>
      </c>
      <c r="C1484" s="1">
        <v>21.5</v>
      </c>
      <c r="D1484" s="1">
        <v>1.9494125142727201</v>
      </c>
      <c r="E1484" s="1">
        <v>0</v>
      </c>
    </row>
    <row r="1485" spans="1:5" x14ac:dyDescent="0.25">
      <c r="A1485" s="1" t="s">
        <v>1488</v>
      </c>
      <c r="B1485" s="1">
        <v>11</v>
      </c>
      <c r="C1485" s="1">
        <v>22</v>
      </c>
      <c r="D1485" s="1">
        <v>2.0018065568150298</v>
      </c>
      <c r="E1485" s="1">
        <v>0</v>
      </c>
    </row>
    <row r="1486" spans="1:5" x14ac:dyDescent="0.25">
      <c r="A1486" s="1" t="s">
        <v>1489</v>
      </c>
      <c r="B1486" s="1">
        <v>11</v>
      </c>
      <c r="C1486" s="1">
        <v>22.5</v>
      </c>
      <c r="D1486" s="1">
        <v>2.05403947975815</v>
      </c>
      <c r="E1486" s="1">
        <v>0</v>
      </c>
    </row>
    <row r="1487" spans="1:5" x14ac:dyDescent="0.25">
      <c r="A1487" s="1" t="s">
        <v>1490</v>
      </c>
      <c r="B1487" s="1">
        <v>11</v>
      </c>
      <c r="C1487" s="1">
        <v>23</v>
      </c>
      <c r="D1487" s="1">
        <v>2.1050214289474201</v>
      </c>
      <c r="E1487" s="1">
        <v>0</v>
      </c>
    </row>
    <row r="1488" spans="1:5" x14ac:dyDescent="0.25">
      <c r="A1488" s="1" t="s">
        <v>1491</v>
      </c>
      <c r="B1488" s="1">
        <v>11</v>
      </c>
      <c r="C1488" s="1">
        <v>23.5</v>
      </c>
      <c r="D1488" s="1">
        <v>2.1550222536919001</v>
      </c>
      <c r="E1488" s="1">
        <v>0</v>
      </c>
    </row>
    <row r="1489" spans="1:5" x14ac:dyDescent="0.25">
      <c r="A1489" s="1" t="s">
        <v>1492</v>
      </c>
      <c r="B1489" s="1">
        <v>11</v>
      </c>
      <c r="C1489" s="1">
        <v>24</v>
      </c>
      <c r="D1489" s="1">
        <v>2.2038761568593701</v>
      </c>
      <c r="E1489" s="1">
        <v>0</v>
      </c>
    </row>
    <row r="1490" spans="1:5" x14ac:dyDescent="0.25">
      <c r="A1490" s="1" t="s">
        <v>1493</v>
      </c>
      <c r="B1490" s="1">
        <v>11</v>
      </c>
      <c r="C1490" s="1">
        <v>24.5</v>
      </c>
      <c r="D1490" s="1">
        <v>2.2514186627167998</v>
      </c>
      <c r="E1490" s="1">
        <v>0</v>
      </c>
    </row>
    <row r="1491" spans="1:5" x14ac:dyDescent="0.25">
      <c r="A1491" s="1" t="s">
        <v>1494</v>
      </c>
      <c r="B1491" s="1">
        <v>11</v>
      </c>
      <c r="C1491" s="1">
        <v>25</v>
      </c>
      <c r="D1491" s="1">
        <v>2.2974851321749798</v>
      </c>
      <c r="E1491" s="1">
        <v>0</v>
      </c>
    </row>
    <row r="1492" spans="1:5" x14ac:dyDescent="0.25">
      <c r="A1492" s="1" t="s">
        <v>1495</v>
      </c>
      <c r="B1492" s="1">
        <v>11</v>
      </c>
      <c r="C1492" s="1">
        <v>25.5</v>
      </c>
      <c r="D1492" s="1">
        <v>2.3419083890512402</v>
      </c>
      <c r="E1492" s="1">
        <v>0</v>
      </c>
    </row>
    <row r="1493" spans="1:5" x14ac:dyDescent="0.25">
      <c r="A1493" s="1" t="s">
        <v>1496</v>
      </c>
      <c r="B1493" s="1">
        <v>11</v>
      </c>
      <c r="C1493" s="1">
        <v>26</v>
      </c>
      <c r="D1493" s="1">
        <v>2.3840365371430798</v>
      </c>
      <c r="E1493" s="1">
        <v>0</v>
      </c>
    </row>
    <row r="1494" spans="1:5" x14ac:dyDescent="0.25">
      <c r="A1494" s="1" t="s">
        <v>1497</v>
      </c>
      <c r="B1494" s="1">
        <v>11</v>
      </c>
      <c r="C1494" s="1">
        <v>26.5</v>
      </c>
      <c r="D1494" s="1">
        <v>2.42468759178655</v>
      </c>
      <c r="E1494" s="1">
        <v>0</v>
      </c>
    </row>
    <row r="1495" spans="1:5" x14ac:dyDescent="0.25">
      <c r="A1495" s="1" t="s">
        <v>1498</v>
      </c>
      <c r="B1495" s="1">
        <v>11</v>
      </c>
      <c r="C1495" s="1">
        <v>27.8518088120003</v>
      </c>
      <c r="D1495" s="1">
        <v>2.5238234088364102</v>
      </c>
      <c r="E1495" s="1">
        <v>0</v>
      </c>
    </row>
    <row r="1496" spans="1:5" x14ac:dyDescent="0.25">
      <c r="A1496" s="1" t="s">
        <v>1499</v>
      </c>
      <c r="B1496" s="1">
        <v>11</v>
      </c>
      <c r="C1496" s="1">
        <v>28</v>
      </c>
      <c r="D1496" s="1">
        <v>2.58717233135966</v>
      </c>
      <c r="E1496" s="1">
        <v>0</v>
      </c>
    </row>
    <row r="1497" spans="1:5" x14ac:dyDescent="0.25">
      <c r="A1497" s="1" t="s">
        <v>1500</v>
      </c>
      <c r="B1497" s="1">
        <v>11</v>
      </c>
      <c r="C1497" s="1">
        <v>28.5</v>
      </c>
      <c r="D1497" s="1">
        <v>2.8036330522166999</v>
      </c>
      <c r="E1497" s="1">
        <v>0</v>
      </c>
    </row>
    <row r="1498" spans="1:5" x14ac:dyDescent="0.25">
      <c r="A1498" s="1" t="s">
        <v>1501</v>
      </c>
      <c r="B1498" s="1">
        <v>11</v>
      </c>
      <c r="C1498" s="1">
        <v>29</v>
      </c>
      <c r="D1498" s="1">
        <v>3.0161071899286198</v>
      </c>
      <c r="E1498" s="1">
        <v>0</v>
      </c>
    </row>
    <row r="1499" spans="1:5" x14ac:dyDescent="0.25">
      <c r="A1499" s="1" t="s">
        <v>1502</v>
      </c>
      <c r="B1499" s="1">
        <v>11</v>
      </c>
      <c r="C1499" s="1">
        <v>29.5</v>
      </c>
      <c r="D1499" s="1">
        <v>3.2191818191528498</v>
      </c>
      <c r="E1499" s="1">
        <v>0</v>
      </c>
    </row>
    <row r="1500" spans="1:5" x14ac:dyDescent="0.25">
      <c r="A1500" s="1" t="s">
        <v>1503</v>
      </c>
      <c r="B1500" s="1">
        <v>11</v>
      </c>
      <c r="C1500" s="1">
        <v>30</v>
      </c>
      <c r="D1500" s="1">
        <v>3.40894631024298</v>
      </c>
      <c r="E1500" s="1">
        <v>0</v>
      </c>
    </row>
    <row r="1501" spans="1:5" x14ac:dyDescent="0.25">
      <c r="A1501" s="1" t="s">
        <v>1504</v>
      </c>
      <c r="B1501" s="1">
        <v>11</v>
      </c>
      <c r="C1501" s="1">
        <v>30.5</v>
      </c>
      <c r="D1501" s="1">
        <v>3.5833588731060502</v>
      </c>
      <c r="E1501" s="1">
        <v>0</v>
      </c>
    </row>
    <row r="1502" spans="1:5" x14ac:dyDescent="0.25">
      <c r="A1502" s="1" t="s">
        <v>1505</v>
      </c>
      <c r="B1502" s="1">
        <v>11</v>
      </c>
      <c r="C1502" s="1">
        <v>31.725909336733999</v>
      </c>
      <c r="D1502" s="1">
        <v>3.94441474713157</v>
      </c>
      <c r="E1502" s="1">
        <v>0</v>
      </c>
    </row>
    <row r="1503" spans="1:5" x14ac:dyDescent="0.25">
      <c r="A1503" s="1" t="s">
        <v>1506</v>
      </c>
      <c r="B1503" s="1">
        <v>11</v>
      </c>
      <c r="C1503" s="1">
        <v>32</v>
      </c>
      <c r="D1503" s="1">
        <v>4.0118125506180196</v>
      </c>
      <c r="E1503" s="1">
        <v>0</v>
      </c>
    </row>
    <row r="1504" spans="1:5" x14ac:dyDescent="0.25">
      <c r="A1504" s="1" t="s">
        <v>1507</v>
      </c>
      <c r="B1504" s="1">
        <v>11</v>
      </c>
      <c r="C1504" s="1">
        <v>32.5</v>
      </c>
      <c r="D1504" s="1">
        <v>4.1215665644753798</v>
      </c>
      <c r="E1504" s="1">
        <v>0</v>
      </c>
    </row>
    <row r="1505" spans="1:5" x14ac:dyDescent="0.25">
      <c r="A1505" s="1" t="s">
        <v>1508</v>
      </c>
      <c r="B1505" s="1">
        <v>11</v>
      </c>
      <c r="C1505" s="1">
        <v>33</v>
      </c>
      <c r="D1505" s="1">
        <v>4.2142550835449502</v>
      </c>
      <c r="E1505" s="1">
        <v>0</v>
      </c>
    </row>
    <row r="1506" spans="1:5" x14ac:dyDescent="0.25">
      <c r="A1506" s="1" t="s">
        <v>1509</v>
      </c>
      <c r="B1506" s="1">
        <v>11</v>
      </c>
      <c r="C1506" s="1">
        <v>33.5</v>
      </c>
      <c r="D1506" s="1">
        <v>4.2902521567098102</v>
      </c>
      <c r="E1506" s="1">
        <v>0</v>
      </c>
    </row>
    <row r="1507" spans="1:5" x14ac:dyDescent="0.25">
      <c r="A1507" s="1" t="s">
        <v>1510</v>
      </c>
      <c r="B1507" s="1">
        <v>11</v>
      </c>
      <c r="C1507" s="1">
        <v>34</v>
      </c>
      <c r="D1507" s="1">
        <v>4.3498847890040802</v>
      </c>
      <c r="E1507" s="1">
        <v>0</v>
      </c>
    </row>
    <row r="1508" spans="1:5" x14ac:dyDescent="0.25">
      <c r="A1508" s="1" t="s">
        <v>1511</v>
      </c>
      <c r="B1508" s="1">
        <v>11</v>
      </c>
      <c r="C1508" s="1">
        <v>34.5</v>
      </c>
      <c r="D1508" s="1">
        <v>4.3934521072371497</v>
      </c>
      <c r="E1508" s="1">
        <v>0</v>
      </c>
    </row>
    <row r="1509" spans="1:5" x14ac:dyDescent="0.25">
      <c r="A1509" s="1" t="s">
        <v>1512</v>
      </c>
      <c r="B1509" s="1">
        <v>11</v>
      </c>
      <c r="C1509" s="1">
        <v>35</v>
      </c>
      <c r="D1509" s="1">
        <v>4.4212702756787996</v>
      </c>
      <c r="E1509" s="1">
        <v>0</v>
      </c>
    </row>
    <row r="1510" spans="1:5" x14ac:dyDescent="0.25">
      <c r="A1510" s="1" t="s">
        <v>1513</v>
      </c>
      <c r="B1510" s="1">
        <v>11</v>
      </c>
      <c r="C1510" s="1">
        <v>35.5</v>
      </c>
      <c r="D1510" s="1">
        <v>4.4335090026374697</v>
      </c>
      <c r="E1510" s="1">
        <v>0</v>
      </c>
    </row>
    <row r="1511" spans="1:5" x14ac:dyDescent="0.25">
      <c r="A1511" s="1" t="s">
        <v>1514</v>
      </c>
      <c r="B1511" s="1">
        <v>11</v>
      </c>
      <c r="C1511" s="1">
        <v>36.521098681167302</v>
      </c>
      <c r="D1511" s="1">
        <v>4.41436839579909</v>
      </c>
      <c r="E1511" s="1">
        <v>0</v>
      </c>
    </row>
    <row r="1512" spans="1:5" x14ac:dyDescent="0.25">
      <c r="A1512" s="1" t="s">
        <v>1515</v>
      </c>
      <c r="B1512" s="1">
        <v>11</v>
      </c>
      <c r="C1512" s="1">
        <v>37</v>
      </c>
      <c r="D1512" s="1">
        <v>4.7107233275046099</v>
      </c>
      <c r="E1512" s="1">
        <v>0</v>
      </c>
    </row>
    <row r="1513" spans="1:5" x14ac:dyDescent="0.25">
      <c r="A1513" s="1" t="s">
        <v>1516</v>
      </c>
      <c r="B1513" s="1">
        <v>11</v>
      </c>
      <c r="C1513" s="1">
        <v>37.5</v>
      </c>
      <c r="D1513" s="1">
        <v>4.9805220709412596</v>
      </c>
      <c r="E1513" s="1">
        <v>0</v>
      </c>
    </row>
    <row r="1514" spans="1:5" x14ac:dyDescent="0.25">
      <c r="A1514" s="1" t="s">
        <v>1517</v>
      </c>
      <c r="B1514" s="1">
        <v>11</v>
      </c>
      <c r="C1514" s="1">
        <v>38</v>
      </c>
      <c r="D1514" s="1">
        <v>5.20767445191112</v>
      </c>
      <c r="E1514" s="1">
        <v>0</v>
      </c>
    </row>
    <row r="1515" spans="1:5" x14ac:dyDescent="0.25">
      <c r="A1515" s="1" t="s">
        <v>1518</v>
      </c>
      <c r="B1515" s="1">
        <v>11</v>
      </c>
      <c r="C1515" s="1">
        <v>38.5</v>
      </c>
      <c r="D1515" s="1">
        <v>5.3947799713933602</v>
      </c>
      <c r="E1515" s="1">
        <v>0</v>
      </c>
    </row>
    <row r="1516" spans="1:5" x14ac:dyDescent="0.25">
      <c r="A1516" s="1" t="s">
        <v>1519</v>
      </c>
      <c r="B1516" s="1">
        <v>11</v>
      </c>
      <c r="C1516" s="1">
        <v>39</v>
      </c>
      <c r="D1516" s="1">
        <v>5.5448185751646601</v>
      </c>
      <c r="E1516" s="1">
        <v>0</v>
      </c>
    </row>
    <row r="1517" spans="1:5" x14ac:dyDescent="0.25">
      <c r="A1517" s="1" t="s">
        <v>1520</v>
      </c>
      <c r="B1517" s="1">
        <v>11</v>
      </c>
      <c r="C1517" s="1">
        <v>39.5</v>
      </c>
      <c r="D1517" s="1">
        <v>5.6598294320422102</v>
      </c>
      <c r="E1517" s="1">
        <v>0</v>
      </c>
    </row>
    <row r="1518" spans="1:5" x14ac:dyDescent="0.25">
      <c r="A1518" s="1" t="s">
        <v>1521</v>
      </c>
      <c r="B1518" s="1">
        <v>11</v>
      </c>
      <c r="C1518" s="1">
        <v>40.951125697899101</v>
      </c>
      <c r="D1518" s="1">
        <v>5.7979339295898997</v>
      </c>
      <c r="E1518" s="1">
        <v>0</v>
      </c>
    </row>
    <row r="1519" spans="1:5" x14ac:dyDescent="0.25">
      <c r="A1519" s="1" t="s">
        <v>1522</v>
      </c>
      <c r="B1519" s="1">
        <v>11</v>
      </c>
      <c r="C1519" s="1">
        <v>41</v>
      </c>
      <c r="D1519" s="1">
        <v>5.8108848877788102</v>
      </c>
      <c r="E1519" s="1">
        <v>0</v>
      </c>
    </row>
    <row r="1520" spans="1:5" x14ac:dyDescent="0.25">
      <c r="A1520" s="1" t="s">
        <v>1523</v>
      </c>
      <c r="B1520" s="1">
        <v>11</v>
      </c>
      <c r="C1520" s="1">
        <v>41.5</v>
      </c>
      <c r="D1520" s="1">
        <v>5.9330174423305602</v>
      </c>
      <c r="E1520" s="1">
        <v>0</v>
      </c>
    </row>
    <row r="1521" spans="1:5" x14ac:dyDescent="0.25">
      <c r="A1521" s="1" t="s">
        <v>1524</v>
      </c>
      <c r="B1521" s="1">
        <v>11</v>
      </c>
      <c r="C1521" s="1">
        <v>42.952153842825297</v>
      </c>
      <c r="D1521" s="1">
        <v>6.1788995400226296</v>
      </c>
      <c r="E1521" s="1">
        <v>0</v>
      </c>
    </row>
    <row r="1522" spans="1:5" x14ac:dyDescent="0.25">
      <c r="A1522" s="1" t="s">
        <v>1525</v>
      </c>
      <c r="B1522" s="1">
        <v>11</v>
      </c>
      <c r="C1522" s="1">
        <v>43</v>
      </c>
      <c r="D1522" s="1">
        <v>6.1952760630746102</v>
      </c>
      <c r="E1522" s="1">
        <v>0</v>
      </c>
    </row>
    <row r="1523" spans="1:5" x14ac:dyDescent="0.25">
      <c r="A1523" s="1" t="s">
        <v>1526</v>
      </c>
      <c r="B1523" s="1">
        <v>11</v>
      </c>
      <c r="C1523" s="1">
        <v>43.5</v>
      </c>
      <c r="D1523" s="1">
        <v>6.3551986809260796</v>
      </c>
      <c r="E1523" s="1">
        <v>0</v>
      </c>
    </row>
    <row r="1524" spans="1:5" x14ac:dyDescent="0.25">
      <c r="A1524" s="1" t="s">
        <v>1527</v>
      </c>
      <c r="B1524" s="1">
        <v>11</v>
      </c>
      <c r="C1524" s="1">
        <v>44</v>
      </c>
      <c r="D1524" s="1">
        <v>6.4957324202038604</v>
      </c>
      <c r="E1524" s="1">
        <v>0</v>
      </c>
    </row>
    <row r="1525" spans="1:5" x14ac:dyDescent="0.25">
      <c r="A1525" s="1" t="s">
        <v>1528</v>
      </c>
      <c r="B1525" s="1">
        <v>11</v>
      </c>
      <c r="C1525" s="1">
        <v>44.5</v>
      </c>
      <c r="D1525" s="1">
        <v>6.6207455405327504</v>
      </c>
      <c r="E1525" s="1">
        <v>0</v>
      </c>
    </row>
    <row r="1526" spans="1:5" x14ac:dyDescent="0.25">
      <c r="A1526" s="1" t="s">
        <v>1529</v>
      </c>
      <c r="B1526" s="1">
        <v>11</v>
      </c>
      <c r="C1526" s="1">
        <v>45</v>
      </c>
      <c r="D1526" s="1">
        <v>6.7337975425479497</v>
      </c>
      <c r="E1526" s="1">
        <v>0</v>
      </c>
    </row>
    <row r="1527" spans="1:5" x14ac:dyDescent="0.25">
      <c r="A1527" s="1" t="s">
        <v>1530</v>
      </c>
      <c r="B1527" s="1">
        <v>11</v>
      </c>
      <c r="C1527" s="1">
        <v>45.5</v>
      </c>
      <c r="D1527" s="1">
        <v>6.8379678565234601</v>
      </c>
      <c r="E1527" s="1">
        <v>0</v>
      </c>
    </row>
    <row r="1528" spans="1:5" x14ac:dyDescent="0.25">
      <c r="A1528" s="1" t="s">
        <v>1531</v>
      </c>
      <c r="B1528" s="1">
        <v>11</v>
      </c>
      <c r="C1528" s="1">
        <v>46</v>
      </c>
      <c r="D1528" s="1">
        <v>6.93596759486626</v>
      </c>
      <c r="E1528" s="1">
        <v>0</v>
      </c>
    </row>
    <row r="1529" spans="1:5" x14ac:dyDescent="0.25">
      <c r="A1529" s="1" t="s">
        <v>1532</v>
      </c>
      <c r="B1529" s="1">
        <v>11</v>
      </c>
      <c r="C1529" s="1">
        <v>46.5</v>
      </c>
      <c r="D1529" s="1">
        <v>7.03022084568767</v>
      </c>
      <c r="E1529" s="1">
        <v>0</v>
      </c>
    </row>
    <row r="1530" spans="1:5" x14ac:dyDescent="0.25">
      <c r="A1530" s="1" t="s">
        <v>1533</v>
      </c>
      <c r="B1530" s="1">
        <v>11</v>
      </c>
      <c r="C1530" s="1">
        <v>47</v>
      </c>
      <c r="D1530" s="1">
        <v>7.1228282875498303</v>
      </c>
      <c r="E1530" s="1">
        <v>0</v>
      </c>
    </row>
    <row r="1531" spans="1:5" x14ac:dyDescent="0.25">
      <c r="A1531" s="1" t="s">
        <v>1534</v>
      </c>
      <c r="B1531" s="1">
        <v>11</v>
      </c>
      <c r="C1531" s="1">
        <v>47.5</v>
      </c>
      <c r="D1531" s="1">
        <v>7.2154393347145698</v>
      </c>
      <c r="E1531" s="1">
        <v>0</v>
      </c>
    </row>
    <row r="1532" spans="1:5" x14ac:dyDescent="0.25">
      <c r="A1532" s="1" t="s">
        <v>1535</v>
      </c>
      <c r="B1532" s="1">
        <v>11</v>
      </c>
      <c r="C1532" s="1">
        <v>48</v>
      </c>
      <c r="D1532" s="1">
        <v>7.30911230110737</v>
      </c>
      <c r="E1532" s="1">
        <v>0</v>
      </c>
    </row>
    <row r="1533" spans="1:5" x14ac:dyDescent="0.25">
      <c r="A1533" s="1" t="s">
        <v>1536</v>
      </c>
      <c r="B1533" s="1">
        <v>11</v>
      </c>
      <c r="C1533" s="1">
        <v>48.5</v>
      </c>
      <c r="D1533" s="1">
        <v>7.4042489122410897</v>
      </c>
      <c r="E1533" s="1">
        <v>0</v>
      </c>
    </row>
    <row r="1534" spans="1:5" x14ac:dyDescent="0.25">
      <c r="A1534" s="1" t="s">
        <v>1537</v>
      </c>
      <c r="B1534" s="1">
        <v>11</v>
      </c>
      <c r="C1534" s="1">
        <v>49</v>
      </c>
      <c r="D1534" s="1">
        <v>7.50064871520018</v>
      </c>
      <c r="E1534" s="1">
        <v>0</v>
      </c>
    </row>
    <row r="1535" spans="1:5" x14ac:dyDescent="0.25">
      <c r="A1535" s="1" t="s">
        <v>1538</v>
      </c>
      <c r="B1535" s="1">
        <v>11</v>
      </c>
      <c r="C1535" s="1">
        <v>49.5</v>
      </c>
      <c r="D1535" s="1">
        <v>7.5976645951574699</v>
      </c>
      <c r="E1535" s="1">
        <v>0</v>
      </c>
    </row>
    <row r="1536" spans="1:5" x14ac:dyDescent="0.25">
      <c r="A1536" s="1" t="s">
        <v>1539</v>
      </c>
      <c r="B1536" s="1">
        <v>11</v>
      </c>
      <c r="C1536" s="1">
        <v>50.679809363679801</v>
      </c>
      <c r="D1536" s="1">
        <v>7.8252009985541804</v>
      </c>
      <c r="E1536" s="1">
        <v>0</v>
      </c>
    </row>
    <row r="1537" spans="1:5" x14ac:dyDescent="0.25">
      <c r="A1537" s="1" t="s">
        <v>1540</v>
      </c>
      <c r="B1537" s="1">
        <v>11</v>
      </c>
      <c r="C1537" s="1">
        <v>51</v>
      </c>
      <c r="D1537" s="1">
        <v>8.1454931505583694</v>
      </c>
      <c r="E1537" s="1">
        <v>0</v>
      </c>
    </row>
    <row r="1538" spans="1:5" x14ac:dyDescent="0.25">
      <c r="A1538" s="1" t="s">
        <v>1541</v>
      </c>
      <c r="B1538" s="1">
        <v>11</v>
      </c>
      <c r="C1538" s="1">
        <v>51.5</v>
      </c>
      <c r="D1538" s="1">
        <v>8.5665052017349801</v>
      </c>
      <c r="E1538" s="1">
        <v>0</v>
      </c>
    </row>
    <row r="1539" spans="1:5" x14ac:dyDescent="0.25">
      <c r="A1539" s="1" t="s">
        <v>1542</v>
      </c>
      <c r="B1539" s="1">
        <v>11</v>
      </c>
      <c r="C1539" s="1">
        <v>52</v>
      </c>
      <c r="D1539" s="1">
        <v>8.9313213556531892</v>
      </c>
      <c r="E1539" s="1">
        <v>0</v>
      </c>
    </row>
    <row r="1540" spans="1:5" x14ac:dyDescent="0.25">
      <c r="A1540" s="1" t="s">
        <v>1543</v>
      </c>
      <c r="B1540" s="1">
        <v>11</v>
      </c>
      <c r="C1540" s="1">
        <v>52.5</v>
      </c>
      <c r="D1540" s="1">
        <v>9.2588627274326303</v>
      </c>
      <c r="E1540" s="1">
        <v>0</v>
      </c>
    </row>
    <row r="1541" spans="1:5" x14ac:dyDescent="0.25">
      <c r="A1541" s="1" t="s">
        <v>1544</v>
      </c>
      <c r="B1541" s="1">
        <v>11</v>
      </c>
      <c r="C1541" s="1">
        <v>53.014758084404903</v>
      </c>
      <c r="D1541" s="1">
        <v>9.5655842837308391</v>
      </c>
      <c r="E1541" s="1">
        <v>0</v>
      </c>
    </row>
    <row r="1542" spans="1:5" x14ac:dyDescent="0.25">
      <c r="A1542" s="1" t="s">
        <v>1545</v>
      </c>
      <c r="B1542" s="1">
        <v>11</v>
      </c>
      <c r="C1542" s="1">
        <v>53.014858084404899</v>
      </c>
      <c r="D1542" s="1">
        <v>9.5656181593527894</v>
      </c>
      <c r="E1542" s="1">
        <v>0</v>
      </c>
    </row>
    <row r="1543" spans="1:5" x14ac:dyDescent="0.25">
      <c r="A1543" s="1" t="s">
        <v>1546</v>
      </c>
      <c r="B1543" s="1">
        <v>11</v>
      </c>
      <c r="C1543" s="1">
        <v>53.1816604165287</v>
      </c>
      <c r="D1543" s="1">
        <v>9.6630262334776607</v>
      </c>
      <c r="E1543" s="1">
        <v>0</v>
      </c>
    </row>
    <row r="1544" spans="1:5" x14ac:dyDescent="0.25">
      <c r="A1544" s="1" t="s">
        <v>1547</v>
      </c>
      <c r="B1544" s="1">
        <v>11</v>
      </c>
      <c r="C1544" s="1">
        <v>53.348462801838103</v>
      </c>
      <c r="D1544" s="1">
        <v>9.7489240333293203</v>
      </c>
      <c r="E1544" s="1">
        <v>0</v>
      </c>
    </row>
    <row r="1545" spans="1:5" x14ac:dyDescent="0.25">
      <c r="A1545" s="1" t="s">
        <v>1548</v>
      </c>
      <c r="B1545" s="1">
        <v>11</v>
      </c>
      <c r="C1545" s="1">
        <v>53.681469952807198</v>
      </c>
      <c r="D1545" s="1">
        <v>9.2096403510432694</v>
      </c>
      <c r="E1545" s="1">
        <v>0</v>
      </c>
    </row>
    <row r="1546" spans="1:5" x14ac:dyDescent="0.25">
      <c r="A1546" s="1" t="s">
        <v>1549</v>
      </c>
      <c r="B1546" s="1">
        <v>12</v>
      </c>
      <c r="C1546" s="1">
        <v>0</v>
      </c>
      <c r="D1546" s="1">
        <v>0.52132386092387195</v>
      </c>
      <c r="E1546" s="1">
        <v>0</v>
      </c>
    </row>
    <row r="1547" spans="1:5" x14ac:dyDescent="0.25">
      <c r="A1547" s="1" t="s">
        <v>1550</v>
      </c>
      <c r="B1547" s="1">
        <v>12</v>
      </c>
      <c r="C1547" s="1">
        <v>1</v>
      </c>
      <c r="D1547" s="1">
        <v>0.55804082563172297</v>
      </c>
      <c r="E1547" s="1">
        <v>0</v>
      </c>
    </row>
    <row r="1548" spans="1:5" x14ac:dyDescent="0.25">
      <c r="A1548" s="1" t="s">
        <v>1551</v>
      </c>
      <c r="B1548" s="1">
        <v>12</v>
      </c>
      <c r="C1548" s="1">
        <v>1.5</v>
      </c>
      <c r="D1548" s="1">
        <v>0.57903566989481003</v>
      </c>
      <c r="E1548" s="1">
        <v>0</v>
      </c>
    </row>
    <row r="1549" spans="1:5" x14ac:dyDescent="0.25">
      <c r="A1549" s="1" t="s">
        <v>1552</v>
      </c>
      <c r="B1549" s="1">
        <v>12</v>
      </c>
      <c r="C1549" s="1">
        <v>2</v>
      </c>
      <c r="D1549" s="1">
        <v>0.60046956251369199</v>
      </c>
      <c r="E1549" s="1">
        <v>0</v>
      </c>
    </row>
    <row r="1550" spans="1:5" x14ac:dyDescent="0.25">
      <c r="A1550" s="1" t="s">
        <v>1553</v>
      </c>
      <c r="B1550" s="1">
        <v>12</v>
      </c>
      <c r="C1550" s="1">
        <v>2.5</v>
      </c>
      <c r="D1550" s="1">
        <v>0.62103904685782596</v>
      </c>
      <c r="E1550" s="1">
        <v>0</v>
      </c>
    </row>
    <row r="1551" spans="1:5" x14ac:dyDescent="0.25">
      <c r="A1551" s="1" t="s">
        <v>1554</v>
      </c>
      <c r="B1551" s="1">
        <v>12</v>
      </c>
      <c r="C1551" s="1">
        <v>3</v>
      </c>
      <c r="D1551" s="1">
        <v>0.64088723327669905</v>
      </c>
      <c r="E1551" s="1">
        <v>0</v>
      </c>
    </row>
    <row r="1552" spans="1:5" x14ac:dyDescent="0.25">
      <c r="A1552" s="1" t="s">
        <v>1555</v>
      </c>
      <c r="B1552" s="1">
        <v>12</v>
      </c>
      <c r="C1552" s="1">
        <v>3.5</v>
      </c>
      <c r="D1552" s="1">
        <v>0.65613932131750297</v>
      </c>
      <c r="E1552" s="1">
        <v>0</v>
      </c>
    </row>
    <row r="1553" spans="1:5" x14ac:dyDescent="0.25">
      <c r="A1553" s="1" t="s">
        <v>1556</v>
      </c>
      <c r="B1553" s="1">
        <v>12</v>
      </c>
      <c r="C1553" s="1">
        <v>4.0082069918374801</v>
      </c>
      <c r="D1553" s="1">
        <v>0.66751620847356596</v>
      </c>
      <c r="E1553" s="1">
        <v>0</v>
      </c>
    </row>
    <row r="1554" spans="1:5" x14ac:dyDescent="0.25">
      <c r="A1554" s="1" t="s">
        <v>1557</v>
      </c>
      <c r="B1554" s="1">
        <v>12</v>
      </c>
      <c r="C1554" s="1">
        <v>5</v>
      </c>
      <c r="D1554" s="1">
        <v>0.690832636818562</v>
      </c>
      <c r="E1554" s="1">
        <v>0</v>
      </c>
    </row>
    <row r="1555" spans="1:5" x14ac:dyDescent="0.25">
      <c r="A1555" s="1" t="s">
        <v>1558</v>
      </c>
      <c r="B1555" s="1">
        <v>12</v>
      </c>
      <c r="C1555" s="1">
        <v>5.5</v>
      </c>
      <c r="D1555" s="1">
        <v>0.70203487629781103</v>
      </c>
      <c r="E1555" s="1">
        <v>0</v>
      </c>
    </row>
    <row r="1556" spans="1:5" x14ac:dyDescent="0.25">
      <c r="A1556" s="1" t="s">
        <v>1559</v>
      </c>
      <c r="B1556" s="1">
        <v>12</v>
      </c>
      <c r="C1556" s="1">
        <v>6</v>
      </c>
      <c r="D1556" s="1">
        <v>0.71284258281907498</v>
      </c>
      <c r="E1556" s="1">
        <v>0</v>
      </c>
    </row>
    <row r="1557" spans="1:5" x14ac:dyDescent="0.25">
      <c r="A1557" s="1" t="s">
        <v>1560</v>
      </c>
      <c r="B1557" s="1">
        <v>12</v>
      </c>
      <c r="C1557" s="1">
        <v>6.5</v>
      </c>
      <c r="D1557" s="1">
        <v>0.723207818117242</v>
      </c>
      <c r="E1557" s="1">
        <v>0</v>
      </c>
    </row>
    <row r="1558" spans="1:5" x14ac:dyDescent="0.25">
      <c r="A1558" s="1" t="s">
        <v>1561</v>
      </c>
      <c r="B1558" s="1">
        <v>12</v>
      </c>
      <c r="C1558" s="1">
        <v>7</v>
      </c>
      <c r="D1558" s="1">
        <v>0.73308567056316298</v>
      </c>
      <c r="E1558" s="1">
        <v>0</v>
      </c>
    </row>
    <row r="1559" spans="1:5" x14ac:dyDescent="0.25">
      <c r="A1559" s="1" t="s">
        <v>1562</v>
      </c>
      <c r="B1559" s="1">
        <v>12</v>
      </c>
      <c r="C1559" s="1">
        <v>7.5</v>
      </c>
      <c r="D1559" s="1">
        <v>0.74243592445224604</v>
      </c>
      <c r="E1559" s="1">
        <v>0</v>
      </c>
    </row>
    <row r="1560" spans="1:5" x14ac:dyDescent="0.25">
      <c r="A1560" s="1" t="s">
        <v>1563</v>
      </c>
      <c r="B1560" s="1">
        <v>12</v>
      </c>
      <c r="C1560" s="1">
        <v>8</v>
      </c>
      <c r="D1560" s="1">
        <v>0.75122443865006605</v>
      </c>
      <c r="E1560" s="1">
        <v>0</v>
      </c>
    </row>
    <row r="1561" spans="1:5" x14ac:dyDescent="0.25">
      <c r="A1561" s="1" t="s">
        <v>1564</v>
      </c>
      <c r="B1561" s="1">
        <v>12</v>
      </c>
      <c r="C1561" s="1">
        <v>8.5</v>
      </c>
      <c r="D1561" s="1">
        <v>0.75942436757626897</v>
      </c>
      <c r="E1561" s="1">
        <v>0</v>
      </c>
    </row>
    <row r="1562" spans="1:5" x14ac:dyDescent="0.25">
      <c r="A1562" s="1" t="s">
        <v>1565</v>
      </c>
      <c r="B1562" s="1">
        <v>12</v>
      </c>
      <c r="C1562" s="1">
        <v>9</v>
      </c>
      <c r="D1562" s="1">
        <v>0.767017247960327</v>
      </c>
      <c r="E1562" s="1">
        <v>0</v>
      </c>
    </row>
    <row r="1563" spans="1:5" x14ac:dyDescent="0.25">
      <c r="A1563" s="1" t="s">
        <v>1566</v>
      </c>
      <c r="B1563" s="1">
        <v>12</v>
      </c>
      <c r="C1563" s="1">
        <v>9.5</v>
      </c>
      <c r="D1563" s="1">
        <v>0.773993924674791</v>
      </c>
      <c r="E1563" s="1">
        <v>0</v>
      </c>
    </row>
    <row r="1564" spans="1:5" x14ac:dyDescent="0.25">
      <c r="A1564" s="1" t="s">
        <v>1567</v>
      </c>
      <c r="B1564" s="1">
        <v>12</v>
      </c>
      <c r="C1564" s="1">
        <v>10</v>
      </c>
      <c r="D1564" s="1">
        <v>0.78317126716121199</v>
      </c>
      <c r="E1564" s="1">
        <v>0</v>
      </c>
    </row>
    <row r="1565" spans="1:5" x14ac:dyDescent="0.25">
      <c r="A1565" s="1" t="s">
        <v>1568</v>
      </c>
      <c r="B1565" s="1">
        <v>12</v>
      </c>
      <c r="C1565" s="1">
        <v>10.5</v>
      </c>
      <c r="D1565" s="1">
        <v>0.78926235805393297</v>
      </c>
      <c r="E1565" s="1">
        <v>0</v>
      </c>
    </row>
    <row r="1566" spans="1:5" x14ac:dyDescent="0.25">
      <c r="A1566" s="1" t="s">
        <v>1569</v>
      </c>
      <c r="B1566" s="1">
        <v>12</v>
      </c>
      <c r="C1566" s="1">
        <v>11</v>
      </c>
      <c r="D1566" s="1">
        <v>0.794783425027771</v>
      </c>
      <c r="E1566" s="1">
        <v>0</v>
      </c>
    </row>
    <row r="1567" spans="1:5" x14ac:dyDescent="0.25">
      <c r="A1567" s="1" t="s">
        <v>1570</v>
      </c>
      <c r="B1567" s="1">
        <v>12</v>
      </c>
      <c r="C1567" s="1">
        <v>11.5</v>
      </c>
      <c r="D1567" s="1">
        <v>0.79976333623936102</v>
      </c>
      <c r="E1567" s="1">
        <v>0</v>
      </c>
    </row>
    <row r="1568" spans="1:5" x14ac:dyDescent="0.25">
      <c r="A1568" s="1" t="s">
        <v>1571</v>
      </c>
      <c r="B1568" s="1">
        <v>12</v>
      </c>
      <c r="C1568" s="1">
        <v>12</v>
      </c>
      <c r="D1568" s="1">
        <v>0.80423955593895402</v>
      </c>
      <c r="E1568" s="1">
        <v>0</v>
      </c>
    </row>
    <row r="1569" spans="1:5" x14ac:dyDescent="0.25">
      <c r="A1569" s="1" t="s">
        <v>1572</v>
      </c>
      <c r="B1569" s="1">
        <v>12</v>
      </c>
      <c r="C1569" s="1">
        <v>12.5</v>
      </c>
      <c r="D1569" s="1">
        <v>0.80825669875352502</v>
      </c>
      <c r="E1569" s="1">
        <v>0</v>
      </c>
    </row>
    <row r="1570" spans="1:5" x14ac:dyDescent="0.25">
      <c r="A1570" s="1" t="s">
        <v>1573</v>
      </c>
      <c r="B1570" s="1">
        <v>12</v>
      </c>
      <c r="C1570" s="1">
        <v>13</v>
      </c>
      <c r="D1570" s="1">
        <v>0.811864601653846</v>
      </c>
      <c r="E1570" s="1">
        <v>0</v>
      </c>
    </row>
    <row r="1571" spans="1:5" x14ac:dyDescent="0.25">
      <c r="A1571" s="1" t="s">
        <v>1574</v>
      </c>
      <c r="B1571" s="1">
        <v>12</v>
      </c>
      <c r="C1571" s="1">
        <v>13.5</v>
      </c>
      <c r="D1571" s="1">
        <v>0.81511599628822595</v>
      </c>
      <c r="E1571" s="1">
        <v>0</v>
      </c>
    </row>
    <row r="1572" spans="1:5" x14ac:dyDescent="0.25">
      <c r="A1572" s="1" t="s">
        <v>1575</v>
      </c>
      <c r="B1572" s="1">
        <v>12</v>
      </c>
      <c r="C1572" s="1">
        <v>14</v>
      </c>
      <c r="D1572" s="1">
        <v>0.81806393015748002</v>
      </c>
      <c r="E1572" s="1">
        <v>0</v>
      </c>
    </row>
    <row r="1573" spans="1:5" x14ac:dyDescent="0.25">
      <c r="A1573" s="1" t="s">
        <v>1576</v>
      </c>
      <c r="B1573" s="1">
        <v>12</v>
      </c>
      <c r="C1573" s="1">
        <v>14.5</v>
      </c>
      <c r="D1573" s="1">
        <v>0.82075914293464802</v>
      </c>
      <c r="E1573" s="1">
        <v>0</v>
      </c>
    </row>
    <row r="1574" spans="1:5" x14ac:dyDescent="0.25">
      <c r="A1574" s="1" t="s">
        <v>1577</v>
      </c>
      <c r="B1574" s="1">
        <v>12</v>
      </c>
      <c r="C1574" s="1">
        <v>15</v>
      </c>
      <c r="D1574" s="1">
        <v>0.823247636726953</v>
      </c>
      <c r="E1574" s="1">
        <v>0</v>
      </c>
    </row>
    <row r="1575" spans="1:5" x14ac:dyDescent="0.25">
      <c r="A1575" s="1" t="s">
        <v>1578</v>
      </c>
      <c r="B1575" s="1">
        <v>12</v>
      </c>
      <c r="C1575" s="1">
        <v>15.5</v>
      </c>
      <c r="D1575" s="1">
        <v>0.828432943713731</v>
      </c>
      <c r="E1575" s="1">
        <v>0</v>
      </c>
    </row>
    <row r="1576" spans="1:5" x14ac:dyDescent="0.25">
      <c r="A1576" s="1" t="s">
        <v>1579</v>
      </c>
      <c r="B1576" s="1">
        <v>12</v>
      </c>
      <c r="C1576" s="1">
        <v>16</v>
      </c>
      <c r="D1576" s="1">
        <v>0.83067338595754203</v>
      </c>
      <c r="E1576" s="1">
        <v>0</v>
      </c>
    </row>
    <row r="1577" spans="1:5" x14ac:dyDescent="0.25">
      <c r="A1577" s="1" t="s">
        <v>1580</v>
      </c>
      <c r="B1577" s="1">
        <v>12</v>
      </c>
      <c r="C1577" s="1">
        <v>16.5</v>
      </c>
      <c r="D1577" s="1">
        <v>0.83276930941301897</v>
      </c>
      <c r="E1577" s="1">
        <v>0</v>
      </c>
    </row>
    <row r="1578" spans="1:5" x14ac:dyDescent="0.25">
      <c r="A1578" s="1" t="s">
        <v>1581</v>
      </c>
      <c r="B1578" s="1">
        <v>12</v>
      </c>
      <c r="C1578" s="1">
        <v>17.8157370103978</v>
      </c>
      <c r="D1578" s="1">
        <v>0.837703100709279</v>
      </c>
      <c r="E1578" s="1">
        <v>0</v>
      </c>
    </row>
    <row r="1579" spans="1:5" x14ac:dyDescent="0.25">
      <c r="A1579" s="1" t="s">
        <v>1582</v>
      </c>
      <c r="B1579" s="1">
        <v>12</v>
      </c>
      <c r="C1579" s="1">
        <v>18</v>
      </c>
      <c r="D1579" s="1">
        <v>0.84053691554991605</v>
      </c>
      <c r="E1579" s="1">
        <v>0</v>
      </c>
    </row>
    <row r="1580" spans="1:5" x14ac:dyDescent="0.25">
      <c r="A1580" s="1" t="s">
        <v>1583</v>
      </c>
      <c r="B1580" s="1">
        <v>12</v>
      </c>
      <c r="C1580" s="1">
        <v>18.5</v>
      </c>
      <c r="D1580" s="1">
        <v>0.84769752995105496</v>
      </c>
      <c r="E1580" s="1">
        <v>0</v>
      </c>
    </row>
    <row r="1581" spans="1:5" x14ac:dyDescent="0.25">
      <c r="A1581" s="1" t="s">
        <v>1584</v>
      </c>
      <c r="B1581" s="1">
        <v>12</v>
      </c>
      <c r="C1581" s="1">
        <v>19</v>
      </c>
      <c r="D1581" s="1">
        <v>0.853978692868825</v>
      </c>
      <c r="E1581" s="1">
        <v>0</v>
      </c>
    </row>
    <row r="1582" spans="1:5" x14ac:dyDescent="0.25">
      <c r="A1582" s="1" t="s">
        <v>1585</v>
      </c>
      <c r="B1582" s="1">
        <v>12</v>
      </c>
      <c r="C1582" s="1">
        <v>19.5</v>
      </c>
      <c r="D1582" s="1">
        <v>0.85930007932563801</v>
      </c>
      <c r="E1582" s="1">
        <v>0</v>
      </c>
    </row>
    <row r="1583" spans="1:5" x14ac:dyDescent="0.25">
      <c r="A1583" s="1" t="s">
        <v>1586</v>
      </c>
      <c r="B1583" s="1">
        <v>12</v>
      </c>
      <c r="C1583" s="1">
        <v>20</v>
      </c>
      <c r="D1583" s="1">
        <v>0.86359410999630204</v>
      </c>
      <c r="E1583" s="1">
        <v>0</v>
      </c>
    </row>
    <row r="1584" spans="1:5" x14ac:dyDescent="0.25">
      <c r="A1584" s="1" t="s">
        <v>1587</v>
      </c>
      <c r="B1584" s="1">
        <v>12</v>
      </c>
      <c r="C1584" s="1">
        <v>20.5</v>
      </c>
      <c r="D1584" s="1">
        <v>0.86680815399051503</v>
      </c>
      <c r="E1584" s="1">
        <v>0</v>
      </c>
    </row>
    <row r="1585" spans="1:5" x14ac:dyDescent="0.25">
      <c r="A1585" s="1" t="s">
        <v>1588</v>
      </c>
      <c r="B1585" s="1">
        <v>12</v>
      </c>
      <c r="C1585" s="1">
        <v>21</v>
      </c>
      <c r="D1585" s="1">
        <v>0.86890612620663099</v>
      </c>
      <c r="E1585" s="1">
        <v>0</v>
      </c>
    </row>
    <row r="1586" spans="1:5" x14ac:dyDescent="0.25">
      <c r="A1586" s="1" t="s">
        <v>1589</v>
      </c>
      <c r="B1586" s="1">
        <v>12</v>
      </c>
      <c r="C1586" s="1">
        <v>21.5</v>
      </c>
      <c r="D1586" s="1">
        <v>0.86986946808657095</v>
      </c>
      <c r="E1586" s="1">
        <v>0</v>
      </c>
    </row>
    <row r="1587" spans="1:5" x14ac:dyDescent="0.25">
      <c r="A1587" s="1" t="s">
        <v>1590</v>
      </c>
      <c r="B1587" s="1">
        <v>12</v>
      </c>
      <c r="C1587" s="1">
        <v>22</v>
      </c>
      <c r="D1587" s="1">
        <v>0.86969753872424105</v>
      </c>
      <c r="E1587" s="1">
        <v>0</v>
      </c>
    </row>
    <row r="1588" spans="1:5" x14ac:dyDescent="0.25">
      <c r="A1588" s="1" t="s">
        <v>1591</v>
      </c>
      <c r="B1588" s="1">
        <v>12</v>
      </c>
      <c r="C1588" s="1">
        <v>22.5</v>
      </c>
      <c r="D1588" s="1">
        <v>0.86840746745748199</v>
      </c>
      <c r="E1588" s="1">
        <v>0</v>
      </c>
    </row>
    <row r="1589" spans="1:5" x14ac:dyDescent="0.25">
      <c r="A1589" s="1" t="s">
        <v>1592</v>
      </c>
      <c r="B1589" s="1">
        <v>12</v>
      </c>
      <c r="C1589" s="1">
        <v>23</v>
      </c>
      <c r="D1589" s="1">
        <v>0.86603353019363205</v>
      </c>
      <c r="E1589" s="1">
        <v>0</v>
      </c>
    </row>
    <row r="1590" spans="1:5" x14ac:dyDescent="0.25">
      <c r="A1590" s="1" t="s">
        <v>1593</v>
      </c>
      <c r="B1590" s="1">
        <v>12</v>
      </c>
      <c r="C1590" s="1">
        <v>23.5</v>
      </c>
      <c r="D1590" s="1">
        <v>0.86262611257869304</v>
      </c>
      <c r="E1590" s="1">
        <v>0</v>
      </c>
    </row>
    <row r="1591" spans="1:5" x14ac:dyDescent="0.25">
      <c r="A1591" s="1" t="s">
        <v>1594</v>
      </c>
      <c r="B1591" s="1">
        <v>12</v>
      </c>
      <c r="C1591" s="1">
        <v>24</v>
      </c>
      <c r="D1591" s="1">
        <v>0.85825031738581703</v>
      </c>
      <c r="E1591" s="1">
        <v>0</v>
      </c>
    </row>
    <row r="1592" spans="1:5" x14ac:dyDescent="0.25">
      <c r="A1592" s="1" t="s">
        <v>1595</v>
      </c>
      <c r="B1592" s="1">
        <v>12</v>
      </c>
      <c r="C1592" s="1">
        <v>24.5</v>
      </c>
      <c r="D1592" s="1">
        <v>0.85298426494586699</v>
      </c>
      <c r="E1592" s="1">
        <v>0</v>
      </c>
    </row>
    <row r="1593" spans="1:5" x14ac:dyDescent="0.25">
      <c r="A1593" s="1" t="s">
        <v>1596</v>
      </c>
      <c r="B1593" s="1">
        <v>12</v>
      </c>
      <c r="C1593" s="1">
        <v>25</v>
      </c>
      <c r="D1593" s="1">
        <v>0.84691712737190605</v>
      </c>
      <c r="E1593" s="1">
        <v>0</v>
      </c>
    </row>
    <row r="1594" spans="1:5" x14ac:dyDescent="0.25">
      <c r="A1594" s="1" t="s">
        <v>1597</v>
      </c>
      <c r="B1594" s="1">
        <v>12</v>
      </c>
      <c r="C1594" s="1">
        <v>25.5</v>
      </c>
      <c r="D1594" s="1">
        <v>0.83775701498747801</v>
      </c>
      <c r="E1594" s="1">
        <v>0</v>
      </c>
    </row>
    <row r="1595" spans="1:5" x14ac:dyDescent="0.25">
      <c r="A1595" s="1" t="s">
        <v>1598</v>
      </c>
      <c r="B1595" s="1">
        <v>12</v>
      </c>
      <c r="C1595" s="1">
        <v>26</v>
      </c>
      <c r="D1595" s="1">
        <v>0.83073796124930799</v>
      </c>
      <c r="E1595" s="1">
        <v>0</v>
      </c>
    </row>
    <row r="1596" spans="1:5" x14ac:dyDescent="0.25">
      <c r="A1596" s="1" t="s">
        <v>1599</v>
      </c>
      <c r="B1596" s="1">
        <v>12</v>
      </c>
      <c r="C1596" s="1">
        <v>26.5</v>
      </c>
      <c r="D1596" s="1">
        <v>0.82321919605414795</v>
      </c>
      <c r="E1596" s="1">
        <v>0</v>
      </c>
    </row>
    <row r="1597" spans="1:5" x14ac:dyDescent="0.25">
      <c r="A1597" s="1" t="s">
        <v>1600</v>
      </c>
      <c r="B1597" s="1">
        <v>12</v>
      </c>
      <c r="C1597" s="1">
        <v>27</v>
      </c>
      <c r="D1597" s="1">
        <v>0.815300172180077</v>
      </c>
      <c r="E1597" s="1">
        <v>0</v>
      </c>
    </row>
    <row r="1598" spans="1:5" x14ac:dyDescent="0.25">
      <c r="A1598" s="1" t="s">
        <v>1601</v>
      </c>
      <c r="B1598" s="1">
        <v>12</v>
      </c>
      <c r="C1598" s="1">
        <v>27.5</v>
      </c>
      <c r="D1598" s="1">
        <v>0.80708020949433501</v>
      </c>
      <c r="E1598" s="1">
        <v>0</v>
      </c>
    </row>
    <row r="1599" spans="1:5" x14ac:dyDescent="0.25">
      <c r="A1599" s="1" t="s">
        <v>1602</v>
      </c>
      <c r="B1599" s="1">
        <v>12</v>
      </c>
      <c r="C1599" s="1">
        <v>28.714727855071001</v>
      </c>
      <c r="D1599" s="1">
        <v>0.786289323252369</v>
      </c>
      <c r="E1599" s="1">
        <v>0</v>
      </c>
    </row>
    <row r="1600" spans="1:5" x14ac:dyDescent="0.25">
      <c r="A1600" s="1" t="s">
        <v>1603</v>
      </c>
      <c r="B1600" s="1">
        <v>12</v>
      </c>
      <c r="C1600" s="1">
        <v>28.714827855071</v>
      </c>
      <c r="D1600" s="1">
        <v>0.78628251990013398</v>
      </c>
      <c r="E1600" s="1">
        <v>0</v>
      </c>
    </row>
    <row r="1601" spans="1:5" x14ac:dyDescent="0.25">
      <c r="A1601" s="1" t="s">
        <v>1604</v>
      </c>
      <c r="B1601" s="1">
        <v>12</v>
      </c>
      <c r="C1601" s="1">
        <v>29</v>
      </c>
      <c r="D1601" s="1">
        <v>0.76788667436677205</v>
      </c>
      <c r="E1601" s="1">
        <v>0</v>
      </c>
    </row>
    <row r="1602" spans="1:5" x14ac:dyDescent="0.25">
      <c r="A1602" s="1" t="s">
        <v>1605</v>
      </c>
      <c r="B1602" s="1">
        <v>12</v>
      </c>
      <c r="C1602" s="1">
        <v>29.5</v>
      </c>
      <c r="D1602" s="1">
        <v>0.735045987422418</v>
      </c>
      <c r="E1602" s="1">
        <v>0</v>
      </c>
    </row>
    <row r="1603" spans="1:5" x14ac:dyDescent="0.25">
      <c r="A1603" s="1" t="s">
        <v>1606</v>
      </c>
      <c r="B1603" s="1">
        <v>12</v>
      </c>
      <c r="C1603" s="1">
        <v>30</v>
      </c>
      <c r="D1603" s="1">
        <v>0.701660859103165</v>
      </c>
      <c r="E1603" s="1">
        <v>0</v>
      </c>
    </row>
    <row r="1604" spans="1:5" x14ac:dyDescent="0.25">
      <c r="A1604" s="1" t="s">
        <v>1607</v>
      </c>
      <c r="B1604" s="1">
        <v>12</v>
      </c>
      <c r="C1604" s="1">
        <v>30.5</v>
      </c>
      <c r="D1604" s="1">
        <v>0.66787670321821302</v>
      </c>
      <c r="E1604" s="1">
        <v>0</v>
      </c>
    </row>
    <row r="1605" spans="1:5" x14ac:dyDescent="0.25">
      <c r="A1605" s="1" t="s">
        <v>1608</v>
      </c>
      <c r="B1605" s="1">
        <v>12</v>
      </c>
      <c r="C1605" s="1">
        <v>31</v>
      </c>
      <c r="D1605" s="1">
        <v>0.63385328495930404</v>
      </c>
      <c r="E1605" s="1">
        <v>0</v>
      </c>
    </row>
    <row r="1606" spans="1:5" x14ac:dyDescent="0.25">
      <c r="A1606" s="1" t="s">
        <v>1609</v>
      </c>
      <c r="B1606" s="1">
        <v>12</v>
      </c>
      <c r="C1606" s="1">
        <v>31.5</v>
      </c>
      <c r="D1606" s="1">
        <v>0.59976422275965502</v>
      </c>
      <c r="E1606" s="1">
        <v>0</v>
      </c>
    </row>
    <row r="1607" spans="1:5" x14ac:dyDescent="0.25">
      <c r="A1607" s="1" t="s">
        <v>1610</v>
      </c>
      <c r="B1607" s="1">
        <v>12</v>
      </c>
      <c r="C1607" s="1">
        <v>32</v>
      </c>
      <c r="D1607" s="1">
        <v>0.56579456523855898</v>
      </c>
      <c r="E1607" s="1">
        <v>0</v>
      </c>
    </row>
    <row r="1608" spans="1:5" x14ac:dyDescent="0.25">
      <c r="A1608" s="1" t="s">
        <v>1611</v>
      </c>
      <c r="B1608" s="1">
        <v>12</v>
      </c>
      <c r="C1608" s="1">
        <v>32.5</v>
      </c>
      <c r="D1608" s="1">
        <v>0.53213704162602304</v>
      </c>
      <c r="E1608" s="1">
        <v>0</v>
      </c>
    </row>
    <row r="1609" spans="1:5" x14ac:dyDescent="0.25">
      <c r="A1609" s="1" t="s">
        <v>1612</v>
      </c>
      <c r="B1609" s="1">
        <v>12</v>
      </c>
      <c r="C1609" s="1">
        <v>33.689637490087399</v>
      </c>
      <c r="D1609" s="1">
        <v>0.45393694484024899</v>
      </c>
      <c r="E1609" s="1">
        <v>0</v>
      </c>
    </row>
    <row r="1610" spans="1:5" x14ac:dyDescent="0.25">
      <c r="A1610" s="1" t="s">
        <v>1613</v>
      </c>
      <c r="B1610" s="1">
        <v>12</v>
      </c>
      <c r="C1610" s="1">
        <v>34</v>
      </c>
      <c r="D1610" s="1">
        <v>0.432161853454328</v>
      </c>
      <c r="E1610" s="1">
        <v>0</v>
      </c>
    </row>
    <row r="1611" spans="1:5" x14ac:dyDescent="0.25">
      <c r="A1611" s="1" t="s">
        <v>1614</v>
      </c>
      <c r="B1611" s="1">
        <v>12</v>
      </c>
      <c r="C1611" s="1">
        <v>34.5</v>
      </c>
      <c r="D1611" s="1">
        <v>0.39723950424728399</v>
      </c>
      <c r="E1611" s="1">
        <v>0</v>
      </c>
    </row>
    <row r="1612" spans="1:5" x14ac:dyDescent="0.25">
      <c r="A1612" s="1" t="s">
        <v>1615</v>
      </c>
      <c r="B1612" s="1">
        <v>12</v>
      </c>
      <c r="C1612" s="1">
        <v>35.584506545588297</v>
      </c>
      <c r="D1612" s="1">
        <v>0.32141012093480797</v>
      </c>
      <c r="E1612" s="1">
        <v>0</v>
      </c>
    </row>
    <row r="1613" spans="1:5" x14ac:dyDescent="0.25">
      <c r="A1613" s="1" t="s">
        <v>1616</v>
      </c>
      <c r="B1613" s="1">
        <v>12</v>
      </c>
      <c r="C1613" s="1">
        <v>36.506288027894399</v>
      </c>
      <c r="D1613" s="1">
        <v>0.30531587356274098</v>
      </c>
      <c r="E1613" s="1">
        <v>0</v>
      </c>
    </row>
    <row r="1614" spans="1:5" x14ac:dyDescent="0.25">
      <c r="A1614" s="1" t="s">
        <v>1617</v>
      </c>
      <c r="B1614" s="1">
        <v>12</v>
      </c>
      <c r="C1614" s="1">
        <v>36.506388027894403</v>
      </c>
      <c r="D1614" s="1">
        <v>0.305311103025939</v>
      </c>
      <c r="E1614" s="1">
        <v>0</v>
      </c>
    </row>
    <row r="1615" spans="1:5" x14ac:dyDescent="0.25">
      <c r="A1615" s="1" t="s">
        <v>1618</v>
      </c>
      <c r="B1615" s="1">
        <v>12</v>
      </c>
      <c r="C1615" s="1">
        <v>37.171039569661502</v>
      </c>
      <c r="D1615" s="1">
        <v>0.303219293011318</v>
      </c>
      <c r="E1615" s="1">
        <v>0</v>
      </c>
    </row>
    <row r="1616" spans="1:5" x14ac:dyDescent="0.25">
      <c r="A1616" s="1" t="s">
        <v>1619</v>
      </c>
      <c r="B1616" s="1">
        <v>12</v>
      </c>
      <c r="C1616" s="1">
        <v>37.171139569661499</v>
      </c>
      <c r="D1616" s="1">
        <v>0.30321635631344002</v>
      </c>
      <c r="E1616" s="1">
        <v>0</v>
      </c>
    </row>
    <row r="1617" spans="1:5" x14ac:dyDescent="0.25">
      <c r="A1617" s="1" t="s">
        <v>1620</v>
      </c>
      <c r="B1617" s="1">
        <v>12</v>
      </c>
      <c r="C1617" s="1">
        <v>38</v>
      </c>
      <c r="D1617" s="1">
        <v>0.26974318592775698</v>
      </c>
      <c r="E1617" s="1">
        <v>0</v>
      </c>
    </row>
    <row r="1618" spans="1:5" x14ac:dyDescent="0.25">
      <c r="A1618" s="1" t="s">
        <v>1621</v>
      </c>
      <c r="B1618" s="1">
        <v>12</v>
      </c>
      <c r="C1618" s="1">
        <v>38.5</v>
      </c>
      <c r="D1618" s="1">
        <v>0.24598161964677601</v>
      </c>
      <c r="E1618" s="1">
        <v>0</v>
      </c>
    </row>
    <row r="1619" spans="1:5" x14ac:dyDescent="0.25">
      <c r="A1619" s="1" t="s">
        <v>1622</v>
      </c>
      <c r="B1619" s="1">
        <v>12</v>
      </c>
      <c r="C1619" s="1">
        <v>39</v>
      </c>
      <c r="D1619" s="1">
        <v>0.226387089123853</v>
      </c>
      <c r="E1619" s="1">
        <v>0</v>
      </c>
    </row>
    <row r="1620" spans="1:5" x14ac:dyDescent="0.25">
      <c r="A1620" s="1" t="s">
        <v>1623</v>
      </c>
      <c r="B1620" s="1">
        <v>12</v>
      </c>
      <c r="C1620" s="1">
        <v>39.5</v>
      </c>
      <c r="D1620" s="1">
        <v>0.21082849040791499</v>
      </c>
      <c r="E1620" s="1">
        <v>0</v>
      </c>
    </row>
    <row r="1621" spans="1:5" x14ac:dyDescent="0.25">
      <c r="A1621" s="1" t="s">
        <v>1624</v>
      </c>
      <c r="B1621" s="1">
        <v>12</v>
      </c>
      <c r="C1621" s="1">
        <v>40</v>
      </c>
      <c r="D1621" s="1">
        <v>0.20080809426075399</v>
      </c>
      <c r="E1621" s="1">
        <v>0</v>
      </c>
    </row>
    <row r="1622" spans="1:5" x14ac:dyDescent="0.25">
      <c r="A1622" s="1" t="s">
        <v>1625</v>
      </c>
      <c r="B1622" s="1">
        <v>12</v>
      </c>
      <c r="C1622" s="1">
        <v>40.5</v>
      </c>
      <c r="D1622" s="1">
        <v>0.20471903363444599</v>
      </c>
      <c r="E1622" s="1">
        <v>0</v>
      </c>
    </row>
    <row r="1623" spans="1:5" x14ac:dyDescent="0.25">
      <c r="A1623" s="1" t="s">
        <v>1626</v>
      </c>
      <c r="B1623" s="1">
        <v>12</v>
      </c>
      <c r="C1623" s="1">
        <v>41</v>
      </c>
      <c r="D1623" s="1">
        <v>0.22171117297512599</v>
      </c>
      <c r="E1623" s="1">
        <v>0</v>
      </c>
    </row>
    <row r="1624" spans="1:5" x14ac:dyDescent="0.25">
      <c r="A1624" s="1" t="s">
        <v>1627</v>
      </c>
      <c r="B1624" s="1">
        <v>12</v>
      </c>
      <c r="C1624" s="1">
        <v>41.5</v>
      </c>
      <c r="D1624" s="1">
        <v>0.25297103824710099</v>
      </c>
      <c r="E1624" s="1">
        <v>0</v>
      </c>
    </row>
    <row r="1625" spans="1:5" x14ac:dyDescent="0.25">
      <c r="A1625" s="1" t="s">
        <v>1628</v>
      </c>
      <c r="B1625" s="1">
        <v>12</v>
      </c>
      <c r="C1625" s="1">
        <v>42.554794550988298</v>
      </c>
      <c r="D1625" s="1">
        <v>0.36193371936336999</v>
      </c>
      <c r="E1625" s="1">
        <v>0</v>
      </c>
    </row>
    <row r="1626" spans="1:5" x14ac:dyDescent="0.25">
      <c r="A1626" s="1" t="s">
        <v>1629</v>
      </c>
      <c r="B1626" s="1">
        <v>12</v>
      </c>
      <c r="C1626" s="1">
        <v>43.209568445311398</v>
      </c>
      <c r="D1626" s="1">
        <v>0.41066939591569401</v>
      </c>
      <c r="E1626" s="1">
        <v>0</v>
      </c>
    </row>
    <row r="1627" spans="1:5" x14ac:dyDescent="0.25">
      <c r="A1627" s="1" t="s">
        <v>1630</v>
      </c>
      <c r="B1627" s="1">
        <v>12</v>
      </c>
      <c r="C1627" s="1">
        <v>43.209668445311401</v>
      </c>
      <c r="D1627" s="1">
        <v>0.41067715215544198</v>
      </c>
      <c r="E1627" s="1">
        <v>0</v>
      </c>
    </row>
    <row r="1628" spans="1:5" x14ac:dyDescent="0.25">
      <c r="A1628" s="1" t="s">
        <v>1631</v>
      </c>
      <c r="B1628" s="1">
        <v>12</v>
      </c>
      <c r="C1628" s="1">
        <v>44</v>
      </c>
      <c r="D1628" s="1">
        <v>0.50229883347654902</v>
      </c>
      <c r="E1628" s="1">
        <v>0</v>
      </c>
    </row>
    <row r="1629" spans="1:5" x14ac:dyDescent="0.25">
      <c r="A1629" s="1" t="s">
        <v>1632</v>
      </c>
      <c r="B1629" s="1">
        <v>12</v>
      </c>
      <c r="C1629" s="1">
        <v>44.5</v>
      </c>
      <c r="D1629" s="1">
        <v>0.58661101784985104</v>
      </c>
      <c r="E1629" s="1">
        <v>0</v>
      </c>
    </row>
    <row r="1630" spans="1:5" x14ac:dyDescent="0.25">
      <c r="A1630" s="1" t="s">
        <v>1633</v>
      </c>
      <c r="B1630" s="1">
        <v>12</v>
      </c>
      <c r="C1630" s="1">
        <v>45.8233485178609</v>
      </c>
      <c r="D1630" s="1">
        <v>0.92296706117709204</v>
      </c>
      <c r="E1630" s="1">
        <v>0</v>
      </c>
    </row>
    <row r="1631" spans="1:5" x14ac:dyDescent="0.25">
      <c r="A1631" s="1" t="s">
        <v>1634</v>
      </c>
      <c r="B1631" s="1">
        <v>12</v>
      </c>
      <c r="C1631" s="1">
        <v>45.917241225216998</v>
      </c>
      <c r="D1631" s="1">
        <v>0.952645978097447</v>
      </c>
      <c r="E1631" s="1">
        <v>0</v>
      </c>
    </row>
    <row r="1632" spans="1:5" x14ac:dyDescent="0.25">
      <c r="A1632" s="1" t="s">
        <v>1635</v>
      </c>
      <c r="B1632" s="1">
        <v>12</v>
      </c>
      <c r="C1632" s="1">
        <v>46</v>
      </c>
      <c r="D1632" s="1">
        <v>0.95973643513571605</v>
      </c>
      <c r="E1632" s="1">
        <v>0</v>
      </c>
    </row>
    <row r="1633" spans="1:5" x14ac:dyDescent="0.25">
      <c r="A1633" s="1" t="s">
        <v>1636</v>
      </c>
      <c r="B1633" s="1">
        <v>12</v>
      </c>
      <c r="C1633" s="1">
        <v>46.5</v>
      </c>
      <c r="D1633" s="1">
        <v>1.00062219881045</v>
      </c>
      <c r="E1633" s="1">
        <v>0</v>
      </c>
    </row>
    <row r="1634" spans="1:5" x14ac:dyDescent="0.25">
      <c r="A1634" s="1" t="s">
        <v>1637</v>
      </c>
      <c r="B1634" s="1">
        <v>12</v>
      </c>
      <c r="C1634" s="1">
        <v>47</v>
      </c>
      <c r="D1634" s="1">
        <v>1.0375273390051301</v>
      </c>
      <c r="E1634" s="1">
        <v>0</v>
      </c>
    </row>
    <row r="1635" spans="1:5" x14ac:dyDescent="0.25">
      <c r="A1635" s="1" t="s">
        <v>1638</v>
      </c>
      <c r="B1635" s="1">
        <v>12</v>
      </c>
      <c r="C1635" s="1">
        <v>47.5</v>
      </c>
      <c r="D1635" s="1">
        <v>1.0646322963094901</v>
      </c>
      <c r="E1635" s="1">
        <v>0</v>
      </c>
    </row>
    <row r="1636" spans="1:5" x14ac:dyDescent="0.25">
      <c r="A1636" s="1" t="s">
        <v>1639</v>
      </c>
      <c r="B1636" s="1">
        <v>12</v>
      </c>
      <c r="C1636" s="1">
        <v>48</v>
      </c>
      <c r="D1636" s="1">
        <v>1.0817293685976199</v>
      </c>
      <c r="E1636" s="1">
        <v>0</v>
      </c>
    </row>
    <row r="1637" spans="1:5" x14ac:dyDescent="0.25">
      <c r="A1637" s="1" t="s">
        <v>1640</v>
      </c>
      <c r="B1637" s="1">
        <v>12</v>
      </c>
      <c r="C1637" s="1">
        <v>48.5</v>
      </c>
      <c r="D1637" s="1">
        <v>1.0882008512721399</v>
      </c>
      <c r="E1637" s="1">
        <v>0</v>
      </c>
    </row>
    <row r="1638" spans="1:5" x14ac:dyDescent="0.25">
      <c r="A1638" s="1" t="s">
        <v>1641</v>
      </c>
      <c r="B1638" s="1">
        <v>12</v>
      </c>
      <c r="C1638" s="1">
        <v>49</v>
      </c>
      <c r="D1638" s="1">
        <v>1.0843441519574599</v>
      </c>
      <c r="E1638" s="1">
        <v>0</v>
      </c>
    </row>
    <row r="1639" spans="1:5" x14ac:dyDescent="0.25">
      <c r="A1639" s="1" t="s">
        <v>1642</v>
      </c>
      <c r="B1639" s="1">
        <v>12</v>
      </c>
      <c r="C1639" s="1">
        <v>49.5</v>
      </c>
      <c r="D1639" s="1">
        <v>1.07005552790493</v>
      </c>
      <c r="E1639" s="1">
        <v>0</v>
      </c>
    </row>
    <row r="1640" spans="1:5" x14ac:dyDescent="0.25">
      <c r="A1640" s="1" t="s">
        <v>1643</v>
      </c>
      <c r="B1640" s="1">
        <v>12</v>
      </c>
      <c r="C1640" s="1">
        <v>50.225550230685599</v>
      </c>
      <c r="D1640" s="1">
        <v>1.0382021565153601</v>
      </c>
      <c r="E1640" s="1">
        <v>0</v>
      </c>
    </row>
    <row r="1641" spans="1:5" x14ac:dyDescent="0.25">
      <c r="A1641" s="1" t="s">
        <v>1644</v>
      </c>
      <c r="B1641" s="1">
        <v>12</v>
      </c>
      <c r="C1641" s="1">
        <v>50.888653269043303</v>
      </c>
      <c r="D1641" s="1">
        <v>1.1090395068949099</v>
      </c>
      <c r="E1641" s="1">
        <v>0</v>
      </c>
    </row>
    <row r="1642" spans="1:5" x14ac:dyDescent="0.25">
      <c r="A1642" s="1" t="s">
        <v>1645</v>
      </c>
      <c r="B1642" s="1">
        <v>12</v>
      </c>
      <c r="C1642" s="1">
        <v>50.888753269043299</v>
      </c>
      <c r="D1642" s="1">
        <v>1.10905077609738</v>
      </c>
      <c r="E1642" s="1">
        <v>0</v>
      </c>
    </row>
    <row r="1643" spans="1:5" x14ac:dyDescent="0.25">
      <c r="A1643" s="1" t="s">
        <v>1646</v>
      </c>
      <c r="B1643" s="1">
        <v>12</v>
      </c>
      <c r="C1643" s="1">
        <v>51</v>
      </c>
      <c r="D1643" s="1">
        <v>1.1095124952050299</v>
      </c>
      <c r="E1643" s="1">
        <v>0</v>
      </c>
    </row>
    <row r="1644" spans="1:5" x14ac:dyDescent="0.25">
      <c r="A1644" s="1" t="s">
        <v>1647</v>
      </c>
      <c r="B1644" s="1">
        <v>12</v>
      </c>
      <c r="C1644" s="1">
        <v>51.5</v>
      </c>
      <c r="D1644" s="1">
        <v>1.1089978386680199</v>
      </c>
      <c r="E1644" s="1">
        <v>0</v>
      </c>
    </row>
    <row r="1645" spans="1:5" x14ac:dyDescent="0.25">
      <c r="A1645" s="1" t="s">
        <v>1648</v>
      </c>
      <c r="B1645" s="1">
        <v>12</v>
      </c>
      <c r="C1645" s="1">
        <v>52.5560263273305</v>
      </c>
      <c r="D1645" s="1">
        <v>1.1005379615848601</v>
      </c>
      <c r="E1645" s="1">
        <v>0</v>
      </c>
    </row>
    <row r="1646" spans="1:5" x14ac:dyDescent="0.25">
      <c r="A1646" s="1" t="s">
        <v>1649</v>
      </c>
      <c r="B1646" s="1">
        <v>12</v>
      </c>
      <c r="C1646" s="1">
        <v>53.556151789694098</v>
      </c>
      <c r="D1646" s="1">
        <v>1.2281738986405999</v>
      </c>
      <c r="E1646" s="1">
        <v>0</v>
      </c>
    </row>
    <row r="1647" spans="1:5" x14ac:dyDescent="0.25">
      <c r="A1647" s="1" t="s">
        <v>1650</v>
      </c>
      <c r="B1647" s="1">
        <v>12</v>
      </c>
      <c r="C1647" s="1">
        <v>54.8888194757509</v>
      </c>
      <c r="D1647" s="1">
        <v>0.78842566626551402</v>
      </c>
      <c r="E1647" s="1">
        <v>0</v>
      </c>
    </row>
    <row r="1648" spans="1:5" x14ac:dyDescent="0.25">
      <c r="A1648" s="1" t="s">
        <v>1651</v>
      </c>
      <c r="B1648" s="1">
        <v>12</v>
      </c>
      <c r="C1648" s="1">
        <v>55</v>
      </c>
      <c r="D1648" s="1">
        <v>0.78116480615412998</v>
      </c>
      <c r="E1648" s="1">
        <v>0</v>
      </c>
    </row>
    <row r="1649" spans="1:5" x14ac:dyDescent="0.25">
      <c r="A1649" s="1" t="s">
        <v>1652</v>
      </c>
      <c r="B1649" s="1">
        <v>12</v>
      </c>
      <c r="C1649" s="1">
        <v>55.5</v>
      </c>
      <c r="D1649" s="1">
        <v>0.75710311957315202</v>
      </c>
      <c r="E1649" s="1">
        <v>0</v>
      </c>
    </row>
    <row r="1650" spans="1:5" x14ac:dyDescent="0.25">
      <c r="A1650" s="1" t="s">
        <v>1653</v>
      </c>
      <c r="B1650" s="1">
        <v>12</v>
      </c>
      <c r="C1650" s="1">
        <v>56.259053115675698</v>
      </c>
      <c r="D1650" s="1">
        <v>0.74859855253359897</v>
      </c>
      <c r="E1650" s="1">
        <v>0</v>
      </c>
    </row>
    <row r="1651" spans="1:5" x14ac:dyDescent="0.25">
      <c r="A1651" s="1" t="s">
        <v>1654</v>
      </c>
      <c r="B1651" s="1">
        <v>13</v>
      </c>
      <c r="C1651" s="1">
        <v>0</v>
      </c>
      <c r="D1651" s="1">
        <v>0.93185624912260001</v>
      </c>
      <c r="E1651" s="1">
        <v>0</v>
      </c>
    </row>
    <row r="1652" spans="1:5" x14ac:dyDescent="0.25">
      <c r="A1652" s="1" t="s">
        <v>1655</v>
      </c>
      <c r="B1652" s="1">
        <v>13</v>
      </c>
      <c r="C1652" s="1">
        <v>1</v>
      </c>
      <c r="D1652" s="1">
        <v>1.0333236373690899</v>
      </c>
      <c r="E1652" s="1">
        <v>0</v>
      </c>
    </row>
    <row r="1653" spans="1:5" x14ac:dyDescent="0.25">
      <c r="A1653" s="1" t="s">
        <v>1656</v>
      </c>
      <c r="B1653" s="1">
        <v>13</v>
      </c>
      <c r="C1653" s="1">
        <v>1.5</v>
      </c>
      <c r="D1653" s="1">
        <v>1.0932611584646501</v>
      </c>
      <c r="E1653" s="1">
        <v>0</v>
      </c>
    </row>
    <row r="1654" spans="1:5" x14ac:dyDescent="0.25">
      <c r="A1654" s="1" t="s">
        <v>1657</v>
      </c>
      <c r="B1654" s="1">
        <v>13</v>
      </c>
      <c r="C1654" s="1">
        <v>2</v>
      </c>
      <c r="D1654" s="1">
        <v>1.15548933442013</v>
      </c>
      <c r="E1654" s="1">
        <v>0</v>
      </c>
    </row>
    <row r="1655" spans="1:5" x14ac:dyDescent="0.25">
      <c r="A1655" s="1" t="s">
        <v>1658</v>
      </c>
      <c r="B1655" s="1">
        <v>13</v>
      </c>
      <c r="C1655" s="1">
        <v>2.5</v>
      </c>
      <c r="D1655" s="1">
        <v>1.21686364542773</v>
      </c>
      <c r="E1655" s="1">
        <v>0</v>
      </c>
    </row>
    <row r="1656" spans="1:5" x14ac:dyDescent="0.25">
      <c r="A1656" s="1" t="s">
        <v>1659</v>
      </c>
      <c r="B1656" s="1">
        <v>13</v>
      </c>
      <c r="C1656" s="1">
        <v>3.6729612771659399</v>
      </c>
      <c r="D1656" s="1">
        <v>1.3456207980294601</v>
      </c>
      <c r="E1656" s="1">
        <v>0</v>
      </c>
    </row>
    <row r="1657" spans="1:5" x14ac:dyDescent="0.25">
      <c r="A1657" s="1" t="s">
        <v>1660</v>
      </c>
      <c r="B1657" s="1">
        <v>13</v>
      </c>
      <c r="C1657" s="1">
        <v>4.3396382110173501</v>
      </c>
      <c r="D1657" s="1">
        <v>1.3456297665322901</v>
      </c>
      <c r="E1657" s="1">
        <v>0</v>
      </c>
    </row>
    <row r="1658" spans="1:5" x14ac:dyDescent="0.25">
      <c r="A1658" s="1" t="s">
        <v>1661</v>
      </c>
      <c r="B1658" s="1">
        <v>13</v>
      </c>
      <c r="C1658" s="1">
        <v>5</v>
      </c>
      <c r="D1658" s="1">
        <v>1.40635468671485</v>
      </c>
      <c r="E1658" s="1">
        <v>0</v>
      </c>
    </row>
    <row r="1659" spans="1:5" x14ac:dyDescent="0.25">
      <c r="A1659" s="1" t="s">
        <v>1662</v>
      </c>
      <c r="B1659" s="1">
        <v>13</v>
      </c>
      <c r="C1659" s="1">
        <v>5.5</v>
      </c>
      <c r="D1659" s="1">
        <v>1.44377437126552</v>
      </c>
      <c r="E1659" s="1">
        <v>0</v>
      </c>
    </row>
    <row r="1660" spans="1:5" x14ac:dyDescent="0.25">
      <c r="A1660" s="1" t="s">
        <v>1663</v>
      </c>
      <c r="B1660" s="1">
        <v>13</v>
      </c>
      <c r="C1660" s="1">
        <v>6</v>
      </c>
      <c r="D1660" s="1">
        <v>1.4720515805629999</v>
      </c>
      <c r="E1660" s="1">
        <v>0</v>
      </c>
    </row>
    <row r="1661" spans="1:5" x14ac:dyDescent="0.25">
      <c r="A1661" s="1" t="s">
        <v>1664</v>
      </c>
      <c r="B1661" s="1">
        <v>13</v>
      </c>
      <c r="C1661" s="1">
        <v>6.5</v>
      </c>
      <c r="D1661" s="1">
        <v>1.4906958077085599</v>
      </c>
      <c r="E1661" s="1">
        <v>0</v>
      </c>
    </row>
    <row r="1662" spans="1:5" x14ac:dyDescent="0.25">
      <c r="A1662" s="1" t="s">
        <v>1665</v>
      </c>
      <c r="B1662" s="1">
        <v>13</v>
      </c>
      <c r="C1662" s="1">
        <v>7</v>
      </c>
      <c r="D1662" s="1">
        <v>1.4998276039432501</v>
      </c>
      <c r="E1662" s="1">
        <v>0</v>
      </c>
    </row>
    <row r="1663" spans="1:5" x14ac:dyDescent="0.25">
      <c r="A1663" s="1" t="s">
        <v>1666</v>
      </c>
      <c r="B1663" s="1">
        <v>13</v>
      </c>
      <c r="C1663" s="1">
        <v>7.5</v>
      </c>
      <c r="D1663" s="1">
        <v>1.4998108447060501</v>
      </c>
      <c r="E1663" s="1">
        <v>0</v>
      </c>
    </row>
    <row r="1664" spans="1:5" x14ac:dyDescent="0.25">
      <c r="A1664" s="1" t="s">
        <v>1667</v>
      </c>
      <c r="B1664" s="1">
        <v>13</v>
      </c>
      <c r="C1664" s="1">
        <v>8</v>
      </c>
      <c r="D1664" s="1">
        <v>1.49104668761274</v>
      </c>
      <c r="E1664" s="1">
        <v>0</v>
      </c>
    </row>
    <row r="1665" spans="1:5" x14ac:dyDescent="0.25">
      <c r="A1665" s="1" t="s">
        <v>1668</v>
      </c>
      <c r="B1665" s="1">
        <v>13</v>
      </c>
      <c r="C1665" s="1">
        <v>8.5</v>
      </c>
      <c r="D1665" s="1">
        <v>1.4738904573960401</v>
      </c>
      <c r="E1665" s="1">
        <v>0</v>
      </c>
    </row>
    <row r="1666" spans="1:5" x14ac:dyDescent="0.25">
      <c r="A1666" s="1" t="s">
        <v>1669</v>
      </c>
      <c r="B1666" s="1">
        <v>13</v>
      </c>
      <c r="C1666" s="1">
        <v>9</v>
      </c>
      <c r="D1666" s="1">
        <v>1.4486492652059</v>
      </c>
      <c r="E1666" s="1">
        <v>0</v>
      </c>
    </row>
    <row r="1667" spans="1:5" x14ac:dyDescent="0.25">
      <c r="A1667" s="1" t="s">
        <v>1670</v>
      </c>
      <c r="B1667" s="1">
        <v>13</v>
      </c>
      <c r="C1667" s="1">
        <v>9.5</v>
      </c>
      <c r="D1667" s="1">
        <v>1.41563947979591</v>
      </c>
      <c r="E1667" s="1">
        <v>0</v>
      </c>
    </row>
    <row r="1668" spans="1:5" x14ac:dyDescent="0.25">
      <c r="A1668" s="1" t="s">
        <v>1671</v>
      </c>
      <c r="B1668" s="1">
        <v>13</v>
      </c>
      <c r="C1668" s="1">
        <v>10.3686717516215</v>
      </c>
      <c r="D1668" s="1">
        <v>1.34090652157922</v>
      </c>
      <c r="E1668" s="1">
        <v>0</v>
      </c>
    </row>
    <row r="1669" spans="1:5" x14ac:dyDescent="0.25">
      <c r="A1669" s="1" t="s">
        <v>1672</v>
      </c>
      <c r="B1669" s="1">
        <v>13</v>
      </c>
      <c r="C1669" s="1">
        <v>11</v>
      </c>
      <c r="D1669" s="1">
        <v>1.3983068299533601</v>
      </c>
      <c r="E1669" s="1">
        <v>0</v>
      </c>
    </row>
    <row r="1670" spans="1:5" x14ac:dyDescent="0.25">
      <c r="A1670" s="1" t="s">
        <v>1673</v>
      </c>
      <c r="B1670" s="1">
        <v>13</v>
      </c>
      <c r="C1670" s="1">
        <v>11.5</v>
      </c>
      <c r="D1670" s="1">
        <v>1.4462432236802301</v>
      </c>
      <c r="E1670" s="1">
        <v>0</v>
      </c>
    </row>
    <row r="1671" spans="1:5" x14ac:dyDescent="0.25">
      <c r="A1671" s="1" t="s">
        <v>1674</v>
      </c>
      <c r="B1671" s="1">
        <v>13</v>
      </c>
      <c r="C1671" s="1">
        <v>12</v>
      </c>
      <c r="D1671" s="1">
        <v>1.49605153810737</v>
      </c>
      <c r="E1671" s="1">
        <v>0</v>
      </c>
    </row>
    <row r="1672" spans="1:5" x14ac:dyDescent="0.25">
      <c r="A1672" s="1" t="s">
        <v>1675</v>
      </c>
      <c r="B1672" s="1">
        <v>13</v>
      </c>
      <c r="C1672" s="1">
        <v>12.5</v>
      </c>
      <c r="D1672" s="1">
        <v>1.5472856103580399</v>
      </c>
      <c r="E1672" s="1">
        <v>0</v>
      </c>
    </row>
    <row r="1673" spans="1:5" x14ac:dyDescent="0.25">
      <c r="A1673" s="1" t="s">
        <v>1676</v>
      </c>
      <c r="B1673" s="1">
        <v>13</v>
      </c>
      <c r="C1673" s="1">
        <v>13</v>
      </c>
      <c r="D1673" s="1">
        <v>1.5994387263835601</v>
      </c>
      <c r="E1673" s="1">
        <v>0</v>
      </c>
    </row>
    <row r="1674" spans="1:5" x14ac:dyDescent="0.25">
      <c r="A1674" s="1" t="s">
        <v>1677</v>
      </c>
      <c r="B1674" s="1">
        <v>13</v>
      </c>
      <c r="C1674" s="1">
        <v>13.5</v>
      </c>
      <c r="D1674" s="1">
        <v>1.6519635354303599</v>
      </c>
      <c r="E1674" s="1">
        <v>0</v>
      </c>
    </row>
    <row r="1675" spans="1:5" x14ac:dyDescent="0.25">
      <c r="A1675" s="1" t="s">
        <v>1678</v>
      </c>
      <c r="B1675" s="1">
        <v>13</v>
      </c>
      <c r="C1675" s="1">
        <v>14</v>
      </c>
      <c r="D1675" s="1">
        <v>1.7042917549273899</v>
      </c>
      <c r="E1675" s="1">
        <v>0</v>
      </c>
    </row>
    <row r="1676" spans="1:5" x14ac:dyDescent="0.25">
      <c r="A1676" s="1" t="s">
        <v>1679</v>
      </c>
      <c r="B1676" s="1">
        <v>13</v>
      </c>
      <c r="C1676" s="1">
        <v>14.5</v>
      </c>
      <c r="D1676" s="1">
        <v>1.7558507396812399</v>
      </c>
      <c r="E1676" s="1">
        <v>0</v>
      </c>
    </row>
    <row r="1677" spans="1:5" x14ac:dyDescent="0.25">
      <c r="A1677" s="1" t="s">
        <v>1680</v>
      </c>
      <c r="B1677" s="1">
        <v>13</v>
      </c>
      <c r="C1677" s="1">
        <v>15</v>
      </c>
      <c r="D1677" s="1">
        <v>1.8060755207460599</v>
      </c>
      <c r="E1677" s="1">
        <v>0</v>
      </c>
    </row>
    <row r="1678" spans="1:5" x14ac:dyDescent="0.25">
      <c r="A1678" s="1" t="s">
        <v>1681</v>
      </c>
      <c r="B1678" s="1">
        <v>13</v>
      </c>
      <c r="C1678" s="1">
        <v>15.5</v>
      </c>
      <c r="D1678" s="1">
        <v>1.8544163641396401</v>
      </c>
      <c r="E1678" s="1">
        <v>0</v>
      </c>
    </row>
    <row r="1679" spans="1:5" x14ac:dyDescent="0.25">
      <c r="A1679" s="1" t="s">
        <v>1682</v>
      </c>
      <c r="B1679" s="1">
        <v>13</v>
      </c>
      <c r="C1679" s="1">
        <v>16</v>
      </c>
      <c r="D1679" s="1">
        <v>1.9003428326861</v>
      </c>
      <c r="E1679" s="1">
        <v>0</v>
      </c>
    </row>
    <row r="1680" spans="1:5" x14ac:dyDescent="0.25">
      <c r="A1680" s="1" t="s">
        <v>1683</v>
      </c>
      <c r="B1680" s="1">
        <v>13</v>
      </c>
      <c r="C1680" s="1">
        <v>16.5</v>
      </c>
      <c r="D1680" s="1">
        <v>1.9433456744775</v>
      </c>
      <c r="E1680" s="1">
        <v>0</v>
      </c>
    </row>
    <row r="1681" spans="1:5" x14ac:dyDescent="0.25">
      <c r="A1681" s="1" t="s">
        <v>1684</v>
      </c>
      <c r="B1681" s="1">
        <v>13</v>
      </c>
      <c r="C1681" s="1">
        <v>17</v>
      </c>
      <c r="D1681" s="1">
        <v>1.9829377502135599</v>
      </c>
      <c r="E1681" s="1">
        <v>0</v>
      </c>
    </row>
    <row r="1682" spans="1:5" x14ac:dyDescent="0.25">
      <c r="A1682" s="1" t="s">
        <v>1685</v>
      </c>
      <c r="B1682" s="1">
        <v>13</v>
      </c>
      <c r="C1682" s="1">
        <v>17.5</v>
      </c>
      <c r="D1682" s="1">
        <v>2.0186548627955401</v>
      </c>
      <c r="E1682" s="1">
        <v>0</v>
      </c>
    </row>
    <row r="1683" spans="1:5" x14ac:dyDescent="0.25">
      <c r="A1683" s="1" t="s">
        <v>1686</v>
      </c>
      <c r="B1683" s="1">
        <v>13</v>
      </c>
      <c r="C1683" s="1">
        <v>18</v>
      </c>
      <c r="D1683" s="1">
        <v>2.0500569504762201</v>
      </c>
      <c r="E1683" s="1">
        <v>0</v>
      </c>
    </row>
    <row r="1684" spans="1:5" x14ac:dyDescent="0.25">
      <c r="A1684" s="1" t="s">
        <v>1687</v>
      </c>
      <c r="B1684" s="1">
        <v>13</v>
      </c>
      <c r="C1684" s="1">
        <v>18.5</v>
      </c>
      <c r="D1684" s="1">
        <v>2.0767297656818</v>
      </c>
      <c r="E1684" s="1">
        <v>0</v>
      </c>
    </row>
    <row r="1685" spans="1:5" x14ac:dyDescent="0.25">
      <c r="A1685" s="1" t="s">
        <v>1688</v>
      </c>
      <c r="B1685" s="1">
        <v>13</v>
      </c>
      <c r="C1685" s="1">
        <v>19</v>
      </c>
      <c r="D1685" s="1">
        <v>2.0982869362688499</v>
      </c>
      <c r="E1685" s="1">
        <v>0</v>
      </c>
    </row>
    <row r="1686" spans="1:5" x14ac:dyDescent="0.25">
      <c r="A1686" s="1" t="s">
        <v>1689</v>
      </c>
      <c r="B1686" s="1">
        <v>13</v>
      </c>
      <c r="C1686" s="1">
        <v>19.5</v>
      </c>
      <c r="D1686" s="1">
        <v>2.1143722013085902</v>
      </c>
      <c r="E1686" s="1">
        <v>0</v>
      </c>
    </row>
    <row r="1687" spans="1:5" x14ac:dyDescent="0.25">
      <c r="A1687" s="1" t="s">
        <v>1690</v>
      </c>
      <c r="B1687" s="1">
        <v>13</v>
      </c>
      <c r="C1687" s="1">
        <v>20</v>
      </c>
      <c r="D1687" s="1">
        <v>2.1246616158726499</v>
      </c>
      <c r="E1687" s="1">
        <v>0</v>
      </c>
    </row>
    <row r="1688" spans="1:5" x14ac:dyDescent="0.25">
      <c r="A1688" s="1" t="s">
        <v>1691</v>
      </c>
      <c r="B1688" s="1">
        <v>13</v>
      </c>
      <c r="C1688" s="1">
        <v>20.5</v>
      </c>
      <c r="D1688" s="1">
        <v>2.12886561483641</v>
      </c>
      <c r="E1688" s="1">
        <v>0</v>
      </c>
    </row>
    <row r="1689" spans="1:5" x14ac:dyDescent="0.25">
      <c r="A1689" s="1" t="s">
        <v>1692</v>
      </c>
      <c r="B1689" s="1">
        <v>13</v>
      </c>
      <c r="C1689" s="1">
        <v>21</v>
      </c>
      <c r="D1689" s="1">
        <v>2.12673101608768</v>
      </c>
      <c r="E1689" s="1">
        <v>0</v>
      </c>
    </row>
    <row r="1690" spans="1:5" x14ac:dyDescent="0.25">
      <c r="A1690" s="1" t="s">
        <v>1693</v>
      </c>
      <c r="B1690" s="1">
        <v>13</v>
      </c>
      <c r="C1690" s="1">
        <v>21.5</v>
      </c>
      <c r="D1690" s="1">
        <v>2.1180433572176298</v>
      </c>
      <c r="E1690" s="1">
        <v>0</v>
      </c>
    </row>
    <row r="1691" spans="1:5" x14ac:dyDescent="0.25">
      <c r="A1691" s="1" t="s">
        <v>1694</v>
      </c>
      <c r="B1691" s="1">
        <v>13</v>
      </c>
      <c r="C1691" s="1">
        <v>22</v>
      </c>
      <c r="D1691" s="1">
        <v>2.1026304551826902</v>
      </c>
      <c r="E1691" s="1">
        <v>0</v>
      </c>
    </row>
    <row r="1692" spans="1:5" x14ac:dyDescent="0.25">
      <c r="A1692" s="1" t="s">
        <v>1695</v>
      </c>
      <c r="B1692" s="1">
        <v>13</v>
      </c>
      <c r="C1692" s="1">
        <v>22.5</v>
      </c>
      <c r="D1692" s="1">
        <v>2.0803688282851298</v>
      </c>
      <c r="E1692" s="1">
        <v>0</v>
      </c>
    </row>
    <row r="1693" spans="1:5" x14ac:dyDescent="0.25">
      <c r="A1693" s="1" t="s">
        <v>1696</v>
      </c>
      <c r="B1693" s="1">
        <v>13</v>
      </c>
      <c r="C1693" s="1">
        <v>23.673843336124701</v>
      </c>
      <c r="D1693" s="1">
        <v>2.0003255262339699</v>
      </c>
      <c r="E1693" s="1">
        <v>0</v>
      </c>
    </row>
    <row r="1694" spans="1:5" x14ac:dyDescent="0.25">
      <c r="A1694" s="1" t="s">
        <v>1697</v>
      </c>
      <c r="B1694" s="1">
        <v>13</v>
      </c>
      <c r="C1694" s="1">
        <v>24</v>
      </c>
      <c r="D1694" s="1">
        <v>2.0088632744694999</v>
      </c>
      <c r="E1694" s="1">
        <v>0</v>
      </c>
    </row>
    <row r="1695" spans="1:5" x14ac:dyDescent="0.25">
      <c r="A1695" s="1" t="s">
        <v>1698</v>
      </c>
      <c r="B1695" s="1">
        <v>13</v>
      </c>
      <c r="C1695" s="1">
        <v>24.5</v>
      </c>
      <c r="D1695" s="1">
        <v>2.02084110917863</v>
      </c>
      <c r="E1695" s="1">
        <v>0</v>
      </c>
    </row>
    <row r="1696" spans="1:5" x14ac:dyDescent="0.25">
      <c r="A1696" s="1" t="s">
        <v>1699</v>
      </c>
      <c r="B1696" s="1">
        <v>13</v>
      </c>
      <c r="C1696" s="1">
        <v>25</v>
      </c>
      <c r="D1696" s="1">
        <v>2.0292009935141002</v>
      </c>
      <c r="E1696" s="1">
        <v>0</v>
      </c>
    </row>
    <row r="1697" spans="1:5" x14ac:dyDescent="0.25">
      <c r="A1697" s="1" t="s">
        <v>1700</v>
      </c>
      <c r="B1697" s="1">
        <v>13</v>
      </c>
      <c r="C1697" s="1">
        <v>25.5</v>
      </c>
      <c r="D1697" s="1">
        <v>2.0314478729569099</v>
      </c>
      <c r="E1697" s="1">
        <v>0</v>
      </c>
    </row>
    <row r="1698" spans="1:5" x14ac:dyDescent="0.25">
      <c r="A1698" s="1" t="s">
        <v>1701</v>
      </c>
      <c r="B1698" s="1">
        <v>13</v>
      </c>
      <c r="C1698" s="1">
        <v>26.008520381345399</v>
      </c>
      <c r="D1698" s="1">
        <v>2.0255068035643502</v>
      </c>
      <c r="E1698" s="1">
        <v>0</v>
      </c>
    </row>
    <row r="1699" spans="1:5" x14ac:dyDescent="0.25">
      <c r="A1699" s="1" t="s">
        <v>1702</v>
      </c>
      <c r="B1699" s="1">
        <v>13</v>
      </c>
      <c r="C1699" s="1">
        <v>27</v>
      </c>
      <c r="D1699" s="1">
        <v>1.5934723139421401</v>
      </c>
      <c r="E1699" s="1">
        <v>0</v>
      </c>
    </row>
    <row r="1700" spans="1:5" x14ac:dyDescent="0.25">
      <c r="A1700" s="1" t="s">
        <v>1703</v>
      </c>
      <c r="B1700" s="1">
        <v>13</v>
      </c>
      <c r="C1700" s="1">
        <v>27.5</v>
      </c>
      <c r="D1700" s="1">
        <v>1.3684966278650701</v>
      </c>
      <c r="E1700" s="1">
        <v>0</v>
      </c>
    </row>
    <row r="1701" spans="1:5" x14ac:dyDescent="0.25">
      <c r="A1701" s="1" t="s">
        <v>1704</v>
      </c>
      <c r="B1701" s="1">
        <v>13</v>
      </c>
      <c r="C1701" s="1">
        <v>28</v>
      </c>
      <c r="D1701" s="1">
        <v>1.14197523186921</v>
      </c>
      <c r="E1701" s="1">
        <v>0</v>
      </c>
    </row>
    <row r="1702" spans="1:5" x14ac:dyDescent="0.25">
      <c r="A1702" s="1" t="s">
        <v>1705</v>
      </c>
      <c r="B1702" s="1">
        <v>13</v>
      </c>
      <c r="C1702" s="1">
        <v>28.5</v>
      </c>
      <c r="D1702" s="1">
        <v>0.91949037625985897</v>
      </c>
      <c r="E1702" s="1">
        <v>0</v>
      </c>
    </row>
    <row r="1703" spans="1:5" x14ac:dyDescent="0.25">
      <c r="A1703" s="1" t="s">
        <v>1706</v>
      </c>
      <c r="B1703" s="1">
        <v>13</v>
      </c>
      <c r="C1703" s="1">
        <v>29</v>
      </c>
      <c r="D1703" s="1">
        <v>0.70944250224822303</v>
      </c>
      <c r="E1703" s="1">
        <v>0</v>
      </c>
    </row>
    <row r="1704" spans="1:5" x14ac:dyDescent="0.25">
      <c r="A1704" s="1" t="s">
        <v>1707</v>
      </c>
      <c r="B1704" s="1">
        <v>13</v>
      </c>
      <c r="C1704" s="1">
        <v>29.5</v>
      </c>
      <c r="D1704" s="1">
        <v>0.52218283634768003</v>
      </c>
      <c r="E1704" s="1">
        <v>0</v>
      </c>
    </row>
    <row r="1705" spans="1:5" x14ac:dyDescent="0.25">
      <c r="A1705" s="1" t="s">
        <v>1708</v>
      </c>
      <c r="B1705" s="1">
        <v>13</v>
      </c>
      <c r="C1705" s="1">
        <v>30.351733719295201</v>
      </c>
      <c r="D1705" s="1">
        <v>0.27834801712448198</v>
      </c>
      <c r="E1705" s="1">
        <v>0</v>
      </c>
    </row>
    <row r="1706" spans="1:5" x14ac:dyDescent="0.25">
      <c r="A1706" s="1" t="s">
        <v>1709</v>
      </c>
      <c r="B1706" s="1">
        <v>13</v>
      </c>
      <c r="C1706" s="1">
        <v>31</v>
      </c>
      <c r="D1706" s="1">
        <v>0.300749285862556</v>
      </c>
      <c r="E1706" s="1">
        <v>0</v>
      </c>
    </row>
    <row r="1707" spans="1:5" x14ac:dyDescent="0.25">
      <c r="A1707" s="1" t="s">
        <v>1710</v>
      </c>
      <c r="B1707" s="1">
        <v>13</v>
      </c>
      <c r="C1707" s="1">
        <v>31.5</v>
      </c>
      <c r="D1707" s="1">
        <v>0.31384629710843398</v>
      </c>
      <c r="E1707" s="1">
        <v>0</v>
      </c>
    </row>
    <row r="1708" spans="1:5" x14ac:dyDescent="0.25">
      <c r="A1708" s="1" t="s">
        <v>1711</v>
      </c>
      <c r="B1708" s="1">
        <v>13</v>
      </c>
      <c r="C1708" s="1">
        <v>32.685765327023098</v>
      </c>
      <c r="D1708" s="1">
        <v>0.32849297632456997</v>
      </c>
      <c r="E1708" s="1">
        <v>0</v>
      </c>
    </row>
    <row r="1709" spans="1:5" x14ac:dyDescent="0.25">
      <c r="A1709" s="1" t="s">
        <v>1712</v>
      </c>
      <c r="B1709" s="1">
        <v>13</v>
      </c>
      <c r="C1709" s="1">
        <v>33.352269301043997</v>
      </c>
      <c r="D1709" s="1">
        <v>0.34323241251714898</v>
      </c>
      <c r="E1709" s="1">
        <v>0</v>
      </c>
    </row>
    <row r="1710" spans="1:5" x14ac:dyDescent="0.25">
      <c r="A1710" s="1" t="s">
        <v>1713</v>
      </c>
      <c r="B1710" s="1">
        <v>13</v>
      </c>
      <c r="C1710" s="1">
        <v>34</v>
      </c>
      <c r="D1710" s="1">
        <v>0.25253395193209999</v>
      </c>
      <c r="E1710" s="1">
        <v>0</v>
      </c>
    </row>
    <row r="1711" spans="1:5" x14ac:dyDescent="0.25">
      <c r="A1711" s="1" t="s">
        <v>1714</v>
      </c>
      <c r="B1711" s="1">
        <v>13</v>
      </c>
      <c r="C1711" s="1">
        <v>34.5</v>
      </c>
      <c r="D1711" s="1">
        <v>0.19082252014810799</v>
      </c>
      <c r="E1711" s="1">
        <v>0</v>
      </c>
    </row>
    <row r="1712" spans="1:5" x14ac:dyDescent="0.25">
      <c r="A1712" s="1" t="s">
        <v>1715</v>
      </c>
      <c r="B1712" s="1">
        <v>13</v>
      </c>
      <c r="C1712" s="1">
        <v>35.534150553232799</v>
      </c>
      <c r="D1712" s="1">
        <v>9.64355214777982E-2</v>
      </c>
      <c r="E1712" s="1">
        <v>0</v>
      </c>
    </row>
    <row r="1713" spans="1:5" x14ac:dyDescent="0.25">
      <c r="A1713" s="1" t="s">
        <v>1716</v>
      </c>
      <c r="B1713" s="1">
        <v>13</v>
      </c>
      <c r="C1713" s="1">
        <v>36</v>
      </c>
      <c r="D1713" s="1">
        <v>8.5541484934289203E-2</v>
      </c>
      <c r="E1713" s="1">
        <v>0</v>
      </c>
    </row>
    <row r="1714" spans="1:5" x14ac:dyDescent="0.25">
      <c r="A1714" s="1" t="s">
        <v>1717</v>
      </c>
      <c r="B1714" s="1">
        <v>13</v>
      </c>
      <c r="C1714" s="1">
        <v>36.5</v>
      </c>
      <c r="D1714" s="1">
        <v>8.51591129075535E-2</v>
      </c>
      <c r="E1714" s="1">
        <v>0</v>
      </c>
    </row>
    <row r="1715" spans="1:5" x14ac:dyDescent="0.25">
      <c r="A1715" s="1" t="s">
        <v>1718</v>
      </c>
      <c r="B1715" s="1">
        <v>13</v>
      </c>
      <c r="C1715" s="1">
        <v>37</v>
      </c>
      <c r="D1715" s="1">
        <v>9.6872998670609098E-2</v>
      </c>
      <c r="E1715" s="1">
        <v>0</v>
      </c>
    </row>
    <row r="1716" spans="1:5" x14ac:dyDescent="0.25">
      <c r="A1716" s="1" t="s">
        <v>1719</v>
      </c>
      <c r="B1716" s="1">
        <v>13</v>
      </c>
      <c r="C1716" s="1">
        <v>37.5</v>
      </c>
      <c r="D1716" s="1">
        <v>0.12060850342040701</v>
      </c>
      <c r="E1716" s="1">
        <v>0</v>
      </c>
    </row>
    <row r="1717" spans="1:5" x14ac:dyDescent="0.25">
      <c r="A1717" s="1" t="s">
        <v>1720</v>
      </c>
      <c r="B1717" s="1">
        <v>13</v>
      </c>
      <c r="C1717" s="1">
        <v>38</v>
      </c>
      <c r="D1717" s="1">
        <v>0.15756755053614599</v>
      </c>
      <c r="E1717" s="1">
        <v>0</v>
      </c>
    </row>
    <row r="1718" spans="1:5" x14ac:dyDescent="0.25">
      <c r="A1718" s="1" t="s">
        <v>1721</v>
      </c>
      <c r="B1718" s="1">
        <v>13</v>
      </c>
      <c r="C1718" s="1">
        <v>38.5</v>
      </c>
      <c r="D1718" s="1">
        <v>0.20436850040267401</v>
      </c>
      <c r="E1718" s="1">
        <v>0</v>
      </c>
    </row>
    <row r="1719" spans="1:5" x14ac:dyDescent="0.25">
      <c r="A1719" s="1" t="s">
        <v>1722</v>
      </c>
      <c r="B1719" s="1">
        <v>13</v>
      </c>
      <c r="C1719" s="1">
        <v>39</v>
      </c>
      <c r="D1719" s="1">
        <v>0.26017495420756298</v>
      </c>
      <c r="E1719" s="1">
        <v>0</v>
      </c>
    </row>
    <row r="1720" spans="1:5" x14ac:dyDescent="0.25">
      <c r="A1720" s="1" t="s">
        <v>1723</v>
      </c>
      <c r="B1720" s="1">
        <v>13</v>
      </c>
      <c r="C1720" s="1">
        <v>39.5</v>
      </c>
      <c r="D1720" s="1">
        <v>0.32296287078570701</v>
      </c>
      <c r="E1720" s="1">
        <v>0</v>
      </c>
    </row>
    <row r="1721" spans="1:5" x14ac:dyDescent="0.25">
      <c r="A1721" s="1" t="s">
        <v>1724</v>
      </c>
      <c r="B1721" s="1">
        <v>13</v>
      </c>
      <c r="C1721" s="1">
        <v>40</v>
      </c>
      <c r="D1721" s="1">
        <v>0.391714500304021</v>
      </c>
      <c r="E1721" s="1">
        <v>0</v>
      </c>
    </row>
    <row r="1722" spans="1:5" x14ac:dyDescent="0.25">
      <c r="A1722" s="1" t="s">
        <v>1725</v>
      </c>
      <c r="B1722" s="1">
        <v>13</v>
      </c>
      <c r="C1722" s="1">
        <v>40.5</v>
      </c>
      <c r="D1722" s="1">
        <v>0.462143215120489</v>
      </c>
      <c r="E1722" s="1">
        <v>0</v>
      </c>
    </row>
    <row r="1723" spans="1:5" x14ac:dyDescent="0.25">
      <c r="A1723" s="1" t="s">
        <v>1726</v>
      </c>
      <c r="B1723" s="1">
        <v>13</v>
      </c>
      <c r="C1723" s="1">
        <v>41</v>
      </c>
      <c r="D1723" s="1">
        <v>0.53346329880986698</v>
      </c>
      <c r="E1723" s="1">
        <v>0</v>
      </c>
    </row>
    <row r="1724" spans="1:5" x14ac:dyDescent="0.25">
      <c r="A1724" s="1" t="s">
        <v>1727</v>
      </c>
      <c r="B1724" s="1">
        <v>13</v>
      </c>
      <c r="C1724" s="1">
        <v>41.5</v>
      </c>
      <c r="D1724" s="1">
        <v>0.60423352040007205</v>
      </c>
      <c r="E1724" s="1">
        <v>0</v>
      </c>
    </row>
    <row r="1725" spans="1:5" x14ac:dyDescent="0.25">
      <c r="A1725" s="1" t="s">
        <v>1728</v>
      </c>
      <c r="B1725" s="1">
        <v>13</v>
      </c>
      <c r="C1725" s="1">
        <v>42</v>
      </c>
      <c r="D1725" s="1">
        <v>0.67336208650394502</v>
      </c>
      <c r="E1725" s="1">
        <v>0</v>
      </c>
    </row>
    <row r="1726" spans="1:5" x14ac:dyDescent="0.25">
      <c r="A1726" s="1" t="s">
        <v>1729</v>
      </c>
      <c r="B1726" s="1">
        <v>13</v>
      </c>
      <c r="C1726" s="1">
        <v>42.5</v>
      </c>
      <c r="D1726" s="1">
        <v>0.73961978001461204</v>
      </c>
      <c r="E1726" s="1">
        <v>0</v>
      </c>
    </row>
    <row r="1727" spans="1:5" x14ac:dyDescent="0.25">
      <c r="A1727" s="1" t="s">
        <v>1730</v>
      </c>
      <c r="B1727" s="1">
        <v>13</v>
      </c>
      <c r="C1727" s="1">
        <v>43.639569382838701</v>
      </c>
      <c r="D1727" s="1">
        <v>0.88149273641826997</v>
      </c>
      <c r="E1727" s="1">
        <v>0</v>
      </c>
    </row>
    <row r="1728" spans="1:5" x14ac:dyDescent="0.25">
      <c r="A1728" s="1" t="s">
        <v>1731</v>
      </c>
      <c r="B1728" s="1">
        <v>13</v>
      </c>
      <c r="C1728" s="1">
        <v>44.354064860472803</v>
      </c>
      <c r="D1728" s="1">
        <v>0.94800481195749497</v>
      </c>
      <c r="E1728" s="1">
        <v>0</v>
      </c>
    </row>
    <row r="1729" spans="1:5" x14ac:dyDescent="0.25">
      <c r="A1729" s="1" t="s">
        <v>1732</v>
      </c>
      <c r="B1729" s="1">
        <v>13</v>
      </c>
      <c r="C1729" s="1">
        <v>44.3541648604728</v>
      </c>
      <c r="D1729" s="1">
        <v>0.94801808360515705</v>
      </c>
      <c r="E1729" s="1">
        <v>0</v>
      </c>
    </row>
    <row r="1730" spans="1:5" x14ac:dyDescent="0.25">
      <c r="A1730" s="1" t="s">
        <v>1733</v>
      </c>
      <c r="B1730" s="1">
        <v>13</v>
      </c>
      <c r="C1730" s="1">
        <v>45.807143665791202</v>
      </c>
      <c r="D1730" s="1">
        <v>1.24067759038863</v>
      </c>
      <c r="E1730" s="1">
        <v>0</v>
      </c>
    </row>
    <row r="1731" spans="1:5" x14ac:dyDescent="0.25">
      <c r="A1731" s="1" t="s">
        <v>1734</v>
      </c>
      <c r="B1731" s="1">
        <v>13</v>
      </c>
      <c r="C1731" s="1">
        <v>46</v>
      </c>
      <c r="D1731" s="1">
        <v>1.23011231359125</v>
      </c>
      <c r="E1731" s="1">
        <v>0</v>
      </c>
    </row>
    <row r="1732" spans="1:5" x14ac:dyDescent="0.25">
      <c r="A1732" s="1" t="s">
        <v>1735</v>
      </c>
      <c r="B1732" s="1">
        <v>13</v>
      </c>
      <c r="C1732" s="1">
        <v>46.5</v>
      </c>
      <c r="D1732" s="1">
        <v>1.2017882637464601</v>
      </c>
      <c r="E1732" s="1">
        <v>0</v>
      </c>
    </row>
    <row r="1733" spans="1:5" x14ac:dyDescent="0.25">
      <c r="A1733" s="1" t="s">
        <v>1736</v>
      </c>
      <c r="B1733" s="1">
        <v>13</v>
      </c>
      <c r="C1733" s="1">
        <v>47</v>
      </c>
      <c r="D1733" s="1">
        <v>1.17237937007388</v>
      </c>
      <c r="E1733" s="1">
        <v>0</v>
      </c>
    </row>
    <row r="1734" spans="1:5" x14ac:dyDescent="0.25">
      <c r="A1734" s="1" t="s">
        <v>1737</v>
      </c>
      <c r="B1734" s="1">
        <v>13</v>
      </c>
      <c r="C1734" s="1">
        <v>47.5</v>
      </c>
      <c r="D1734" s="1">
        <v>1.14209220681881</v>
      </c>
      <c r="E1734" s="1">
        <v>0</v>
      </c>
    </row>
    <row r="1735" spans="1:5" x14ac:dyDescent="0.25">
      <c r="A1735" s="1" t="s">
        <v>1738</v>
      </c>
      <c r="B1735" s="1">
        <v>13</v>
      </c>
      <c r="C1735" s="1">
        <v>48</v>
      </c>
      <c r="D1735" s="1">
        <v>1.11116291684732</v>
      </c>
      <c r="E1735" s="1">
        <v>0</v>
      </c>
    </row>
    <row r="1736" spans="1:5" x14ac:dyDescent="0.25">
      <c r="A1736" s="1" t="s">
        <v>1739</v>
      </c>
      <c r="B1736" s="1">
        <v>13</v>
      </c>
      <c r="C1736" s="1">
        <v>48.5</v>
      </c>
      <c r="D1736" s="1">
        <v>1.07985128602058</v>
      </c>
      <c r="E1736" s="1">
        <v>0</v>
      </c>
    </row>
    <row r="1737" spans="1:5" x14ac:dyDescent="0.25">
      <c r="A1737" s="1" t="s">
        <v>1740</v>
      </c>
      <c r="B1737" s="1">
        <v>13</v>
      </c>
      <c r="C1737" s="1">
        <v>49</v>
      </c>
      <c r="D1737" s="1">
        <v>1.04843561023043</v>
      </c>
      <c r="E1737" s="1">
        <v>0</v>
      </c>
    </row>
    <row r="1738" spans="1:5" x14ac:dyDescent="0.25">
      <c r="A1738" s="1" t="s">
        <v>1741</v>
      </c>
      <c r="B1738" s="1">
        <v>13</v>
      </c>
      <c r="C1738" s="1">
        <v>49.5</v>
      </c>
      <c r="D1738" s="1">
        <v>1.0172097051337901</v>
      </c>
      <c r="E1738" s="1">
        <v>0</v>
      </c>
    </row>
    <row r="1739" spans="1:5" x14ac:dyDescent="0.25">
      <c r="A1739" s="1" t="s">
        <v>1742</v>
      </c>
      <c r="B1739" s="1">
        <v>13</v>
      </c>
      <c r="C1739" s="1">
        <v>50</v>
      </c>
      <c r="D1739" s="1">
        <v>0.98648372538340801</v>
      </c>
      <c r="E1739" s="1">
        <v>0</v>
      </c>
    </row>
    <row r="1740" spans="1:5" x14ac:dyDescent="0.25">
      <c r="A1740" s="1" t="s">
        <v>1743</v>
      </c>
      <c r="B1740" s="1">
        <v>13</v>
      </c>
      <c r="C1740" s="1">
        <v>50.5</v>
      </c>
      <c r="D1740" s="1">
        <v>0.95659018754751601</v>
      </c>
      <c r="E1740" s="1">
        <v>0</v>
      </c>
    </row>
    <row r="1741" spans="1:5" x14ac:dyDescent="0.25">
      <c r="A1741" s="1" t="s">
        <v>1744</v>
      </c>
      <c r="B1741" s="1">
        <v>13</v>
      </c>
      <c r="C1741" s="1">
        <v>51</v>
      </c>
      <c r="D1741" s="1">
        <v>0.92789520288684701</v>
      </c>
      <c r="E1741" s="1">
        <v>0</v>
      </c>
    </row>
    <row r="1742" spans="1:5" x14ac:dyDescent="0.25">
      <c r="A1742" s="1" t="s">
        <v>1745</v>
      </c>
      <c r="B1742" s="1">
        <v>13</v>
      </c>
      <c r="C1742" s="1">
        <v>51.5</v>
      </c>
      <c r="D1742" s="1">
        <v>0.90081217670298297</v>
      </c>
      <c r="E1742" s="1">
        <v>0</v>
      </c>
    </row>
    <row r="1743" spans="1:5" x14ac:dyDescent="0.25">
      <c r="A1743" s="1" t="s">
        <v>1746</v>
      </c>
      <c r="B1743" s="1">
        <v>13</v>
      </c>
      <c r="C1743" s="1">
        <v>52</v>
      </c>
      <c r="D1743" s="1">
        <v>0.87581157858096703</v>
      </c>
      <c r="E1743" s="1">
        <v>0</v>
      </c>
    </row>
    <row r="1744" spans="1:5" x14ac:dyDescent="0.25">
      <c r="A1744" s="1" t="s">
        <v>1747</v>
      </c>
      <c r="B1744" s="1">
        <v>13</v>
      </c>
      <c r="C1744" s="1">
        <v>52.5</v>
      </c>
      <c r="D1744" s="1">
        <v>0.85341738911301002</v>
      </c>
      <c r="E1744" s="1">
        <v>0</v>
      </c>
    </row>
    <row r="1745" spans="1:5" x14ac:dyDescent="0.25">
      <c r="A1745" s="1" t="s">
        <v>1748</v>
      </c>
      <c r="B1745" s="1">
        <v>13</v>
      </c>
      <c r="C1745" s="1">
        <v>53.534779305217</v>
      </c>
      <c r="D1745" s="1">
        <v>0.817505381993896</v>
      </c>
      <c r="E1745" s="1">
        <v>0</v>
      </c>
    </row>
    <row r="1746" spans="1:5" x14ac:dyDescent="0.25">
      <c r="A1746" s="1" t="s">
        <v>1749</v>
      </c>
      <c r="B1746" s="1">
        <v>13</v>
      </c>
      <c r="C1746" s="1">
        <v>54.201447464713603</v>
      </c>
      <c r="D1746" s="1">
        <v>0.85435524266190199</v>
      </c>
      <c r="E1746" s="1">
        <v>0</v>
      </c>
    </row>
    <row r="1747" spans="1:5" x14ac:dyDescent="0.25">
      <c r="A1747" s="1" t="s">
        <v>1750</v>
      </c>
      <c r="B1747" s="1">
        <v>13</v>
      </c>
      <c r="C1747" s="1">
        <v>55</v>
      </c>
      <c r="D1747" s="1">
        <v>0.77312887354307602</v>
      </c>
      <c r="E1747" s="1">
        <v>0</v>
      </c>
    </row>
    <row r="1748" spans="1:5" x14ac:dyDescent="0.25">
      <c r="A1748" s="1" t="s">
        <v>1751</v>
      </c>
      <c r="B1748" s="1">
        <v>13</v>
      </c>
      <c r="C1748" s="1">
        <v>55.5</v>
      </c>
      <c r="D1748" s="1">
        <v>0.72365870403000399</v>
      </c>
      <c r="E1748" s="1">
        <v>0</v>
      </c>
    </row>
    <row r="1749" spans="1:5" x14ac:dyDescent="0.25">
      <c r="A1749" s="1" t="s">
        <v>1752</v>
      </c>
      <c r="B1749" s="1">
        <v>13</v>
      </c>
      <c r="C1749" s="1">
        <v>56</v>
      </c>
      <c r="D1749" s="1">
        <v>0.67559613023581699</v>
      </c>
      <c r="E1749" s="1">
        <v>0</v>
      </c>
    </row>
    <row r="1750" spans="1:5" x14ac:dyDescent="0.25">
      <c r="A1750" s="1" t="s">
        <v>1753</v>
      </c>
      <c r="B1750" s="1">
        <v>13</v>
      </c>
      <c r="C1750" s="1">
        <v>56.5</v>
      </c>
      <c r="D1750" s="1">
        <v>0.62925784721733702</v>
      </c>
      <c r="E1750" s="1">
        <v>0</v>
      </c>
    </row>
    <row r="1751" spans="1:5" x14ac:dyDescent="0.25">
      <c r="A1751" s="1" t="s">
        <v>1754</v>
      </c>
      <c r="B1751" s="1">
        <v>13</v>
      </c>
      <c r="C1751" s="1">
        <v>57</v>
      </c>
      <c r="D1751" s="1">
        <v>0.584864404578463</v>
      </c>
      <c r="E1751" s="1">
        <v>0</v>
      </c>
    </row>
    <row r="1752" spans="1:5" x14ac:dyDescent="0.25">
      <c r="A1752" s="1" t="s">
        <v>1755</v>
      </c>
      <c r="B1752" s="1">
        <v>13</v>
      </c>
      <c r="C1752" s="1">
        <v>57.5</v>
      </c>
      <c r="D1752" s="1">
        <v>0.54252951303441899</v>
      </c>
      <c r="E1752" s="1">
        <v>0</v>
      </c>
    </row>
    <row r="1753" spans="1:5" x14ac:dyDescent="0.25">
      <c r="A1753" s="1" t="s">
        <v>1756</v>
      </c>
      <c r="B1753" s="1">
        <v>13</v>
      </c>
      <c r="C1753" s="1">
        <v>58.544376773051802</v>
      </c>
      <c r="D1753" s="1">
        <v>0.46043086372977898</v>
      </c>
      <c r="E1753" s="1">
        <v>0</v>
      </c>
    </row>
    <row r="1754" spans="1:5" x14ac:dyDescent="0.25">
      <c r="A1754" s="1" t="s">
        <v>1757</v>
      </c>
      <c r="B1754" s="1">
        <v>13</v>
      </c>
      <c r="C1754" s="1">
        <v>59</v>
      </c>
      <c r="D1754" s="1">
        <v>0.426793687470643</v>
      </c>
      <c r="E1754" s="1">
        <v>0</v>
      </c>
    </row>
    <row r="1755" spans="1:5" x14ac:dyDescent="0.25">
      <c r="A1755" s="1" t="s">
        <v>1758</v>
      </c>
      <c r="B1755" s="1">
        <v>13</v>
      </c>
      <c r="C1755" s="1">
        <v>59.5</v>
      </c>
      <c r="D1755" s="1">
        <v>0.39503392475837901</v>
      </c>
      <c r="E1755" s="1">
        <v>0</v>
      </c>
    </row>
    <row r="1756" spans="1:5" x14ac:dyDescent="0.25">
      <c r="A1756" s="1" t="s">
        <v>1759</v>
      </c>
      <c r="B1756" s="1">
        <v>13</v>
      </c>
      <c r="C1756" s="1">
        <v>60.114578283095199</v>
      </c>
      <c r="D1756" s="1">
        <v>0.365664458698651</v>
      </c>
      <c r="E1756" s="1">
        <v>0</v>
      </c>
    </row>
    <row r="1757" spans="1:5" x14ac:dyDescent="0.25">
      <c r="A1757" s="1" t="s">
        <v>1760</v>
      </c>
      <c r="B1757" s="1">
        <v>13</v>
      </c>
      <c r="C1757" s="1">
        <v>61</v>
      </c>
      <c r="D1757" s="1">
        <v>0.348973120874986</v>
      </c>
      <c r="E1757" s="1">
        <v>0</v>
      </c>
    </row>
    <row r="1758" spans="1:5" x14ac:dyDescent="0.25">
      <c r="A1758" s="1" t="s">
        <v>1761</v>
      </c>
      <c r="B1758" s="1">
        <v>13</v>
      </c>
      <c r="C1758" s="1">
        <v>61.5</v>
      </c>
      <c r="D1758" s="1">
        <v>0.33974591841500901</v>
      </c>
      <c r="E1758" s="1">
        <v>0</v>
      </c>
    </row>
    <row r="1759" spans="1:5" x14ac:dyDescent="0.25">
      <c r="A1759" s="1" t="s">
        <v>1762</v>
      </c>
      <c r="B1759" s="1">
        <v>13</v>
      </c>
      <c r="C1759" s="1">
        <v>62</v>
      </c>
      <c r="D1759" s="1">
        <v>0.33069121081759001</v>
      </c>
      <c r="E1759" s="1">
        <v>0</v>
      </c>
    </row>
    <row r="1760" spans="1:5" x14ac:dyDescent="0.25">
      <c r="A1760" s="1" t="s">
        <v>1763</v>
      </c>
      <c r="B1760" s="1">
        <v>13</v>
      </c>
      <c r="C1760" s="1">
        <v>62.5</v>
      </c>
      <c r="D1760" s="1">
        <v>0.32185902751664502</v>
      </c>
      <c r="E1760" s="1">
        <v>0</v>
      </c>
    </row>
    <row r="1761" spans="1:5" x14ac:dyDescent="0.25">
      <c r="A1761" s="1" t="s">
        <v>1764</v>
      </c>
      <c r="B1761" s="1">
        <v>13</v>
      </c>
      <c r="C1761" s="1">
        <v>63</v>
      </c>
      <c r="D1761" s="1">
        <v>0.31330541586683103</v>
      </c>
      <c r="E1761" s="1">
        <v>0</v>
      </c>
    </row>
    <row r="1762" spans="1:5" x14ac:dyDescent="0.25">
      <c r="A1762" s="1" t="s">
        <v>1765</v>
      </c>
      <c r="B1762" s="1">
        <v>13</v>
      </c>
      <c r="C1762" s="1">
        <v>63.5</v>
      </c>
      <c r="D1762" s="1">
        <v>0.30509234944903102</v>
      </c>
      <c r="E1762" s="1">
        <v>0</v>
      </c>
    </row>
    <row r="1763" spans="1:5" x14ac:dyDescent="0.25">
      <c r="A1763" s="1" t="s">
        <v>1766</v>
      </c>
      <c r="B1763" s="1">
        <v>13</v>
      </c>
      <c r="C1763" s="1">
        <v>64</v>
      </c>
      <c r="D1763" s="1">
        <v>0.29728700464980001</v>
      </c>
      <c r="E1763" s="1">
        <v>0</v>
      </c>
    </row>
    <row r="1764" spans="1:5" x14ac:dyDescent="0.25">
      <c r="A1764" s="1" t="s">
        <v>1767</v>
      </c>
      <c r="B1764" s="1">
        <v>13</v>
      </c>
      <c r="C1764" s="1">
        <v>64.5</v>
      </c>
      <c r="D1764" s="1">
        <v>0.28996058897875399</v>
      </c>
      <c r="E1764" s="1">
        <v>0</v>
      </c>
    </row>
    <row r="1765" spans="1:5" x14ac:dyDescent="0.25">
      <c r="A1765" s="1" t="s">
        <v>1768</v>
      </c>
      <c r="B1765" s="1">
        <v>13</v>
      </c>
      <c r="C1765" s="1">
        <v>65</v>
      </c>
      <c r="D1765" s="1">
        <v>0.28318686921297498</v>
      </c>
      <c r="E1765" s="1">
        <v>0</v>
      </c>
    </row>
    <row r="1766" spans="1:5" x14ac:dyDescent="0.25">
      <c r="A1766" s="1" t="s">
        <v>1769</v>
      </c>
      <c r="B1766" s="1">
        <v>13</v>
      </c>
      <c r="C1766" s="1">
        <v>65.5</v>
      </c>
      <c r="D1766" s="1">
        <v>0.27704051907238803</v>
      </c>
      <c r="E1766" s="1">
        <v>0</v>
      </c>
    </row>
    <row r="1767" spans="1:5" x14ac:dyDescent="0.25">
      <c r="A1767" s="1" t="s">
        <v>1770</v>
      </c>
      <c r="B1767" s="1">
        <v>13</v>
      </c>
      <c r="C1767" s="1">
        <v>66</v>
      </c>
      <c r="D1767" s="1">
        <v>0.27159538320390397</v>
      </c>
      <c r="E1767" s="1">
        <v>0</v>
      </c>
    </row>
    <row r="1768" spans="1:5" x14ac:dyDescent="0.25">
      <c r="A1768" s="1" t="s">
        <v>1771</v>
      </c>
      <c r="B1768" s="1">
        <v>13</v>
      </c>
      <c r="C1768" s="1">
        <v>66.5</v>
      </c>
      <c r="D1768" s="1">
        <v>0.266922735576551</v>
      </c>
      <c r="E1768" s="1">
        <v>0</v>
      </c>
    </row>
    <row r="1769" spans="1:5" x14ac:dyDescent="0.25">
      <c r="A1769" s="1" t="s">
        <v>1772</v>
      </c>
      <c r="B1769" s="1">
        <v>13</v>
      </c>
      <c r="C1769" s="1">
        <v>67</v>
      </c>
      <c r="D1769" s="1">
        <v>0.26308959500419599</v>
      </c>
      <c r="E1769" s="1">
        <v>0</v>
      </c>
    </row>
    <row r="1770" spans="1:5" x14ac:dyDescent="0.25">
      <c r="A1770" s="1" t="s">
        <v>1773</v>
      </c>
      <c r="B1770" s="1">
        <v>13</v>
      </c>
      <c r="C1770" s="1">
        <v>67.5</v>
      </c>
      <c r="D1770" s="1">
        <v>0.260157147663789</v>
      </c>
      <c r="E1770" s="1">
        <v>0</v>
      </c>
    </row>
    <row r="1771" spans="1:5" x14ac:dyDescent="0.25">
      <c r="A1771" s="1" t="s">
        <v>1774</v>
      </c>
      <c r="B1771" s="1">
        <v>13</v>
      </c>
      <c r="C1771" s="1">
        <v>68</v>
      </c>
      <c r="D1771" s="1">
        <v>0.25817931557683599</v>
      </c>
      <c r="E1771" s="1">
        <v>0</v>
      </c>
    </row>
    <row r="1772" spans="1:5" x14ac:dyDescent="0.25">
      <c r="A1772" s="1" t="s">
        <v>1775</v>
      </c>
      <c r="B1772" s="1">
        <v>13</v>
      </c>
      <c r="C1772" s="1">
        <v>68.5</v>
      </c>
      <c r="D1772" s="1">
        <v>0.25720150061003</v>
      </c>
      <c r="E1772" s="1">
        <v>0</v>
      </c>
    </row>
    <row r="1773" spans="1:5" x14ac:dyDescent="0.25">
      <c r="A1773" s="1" t="s">
        <v>1776</v>
      </c>
      <c r="B1773" s="1">
        <v>13</v>
      </c>
      <c r="C1773" s="1">
        <v>69</v>
      </c>
      <c r="D1773" s="1">
        <v>0.25725952529886997</v>
      </c>
      <c r="E1773" s="1">
        <v>0</v>
      </c>
    </row>
    <row r="1774" spans="1:5" x14ac:dyDescent="0.25">
      <c r="A1774" s="1" t="s">
        <v>1777</v>
      </c>
      <c r="B1774" s="1">
        <v>13</v>
      </c>
      <c r="C1774" s="1">
        <v>69.5</v>
      </c>
      <c r="D1774" s="1">
        <v>0.258378784466338</v>
      </c>
      <c r="E1774" s="1">
        <v>0</v>
      </c>
    </row>
    <row r="1775" spans="1:5" x14ac:dyDescent="0.25">
      <c r="A1775" s="1" t="s">
        <v>1778</v>
      </c>
      <c r="B1775" s="1">
        <v>13</v>
      </c>
      <c r="C1775" s="1">
        <v>70</v>
      </c>
      <c r="D1775" s="1">
        <v>0.26057361503870602</v>
      </c>
      <c r="E1775" s="1">
        <v>0</v>
      </c>
    </row>
    <row r="1776" spans="1:5" x14ac:dyDescent="0.25">
      <c r="A1776" s="1" t="s">
        <v>1779</v>
      </c>
      <c r="B1776" s="1">
        <v>13</v>
      </c>
      <c r="C1776" s="1">
        <v>70.5</v>
      </c>
      <c r="D1776" s="1">
        <v>0.26384688557872599</v>
      </c>
      <c r="E1776" s="1">
        <v>0</v>
      </c>
    </row>
    <row r="1777" spans="1:5" x14ac:dyDescent="0.25">
      <c r="A1777" s="1" t="s">
        <v>1780</v>
      </c>
      <c r="B1777" s="1">
        <v>13</v>
      </c>
      <c r="C1777" s="1">
        <v>71</v>
      </c>
      <c r="D1777" s="1">
        <v>0.26960047155845401</v>
      </c>
      <c r="E1777" s="1">
        <v>0</v>
      </c>
    </row>
    <row r="1778" spans="1:5" x14ac:dyDescent="0.25">
      <c r="A1778" s="1" t="s">
        <v>1781</v>
      </c>
      <c r="B1778" s="1">
        <v>13</v>
      </c>
      <c r="C1778" s="1">
        <v>71.5</v>
      </c>
      <c r="D1778" s="1">
        <v>0.27538041751985798</v>
      </c>
      <c r="E1778" s="1">
        <v>0</v>
      </c>
    </row>
    <row r="1779" spans="1:5" x14ac:dyDescent="0.25">
      <c r="A1779" s="1" t="s">
        <v>1782</v>
      </c>
      <c r="B1779" s="1">
        <v>13</v>
      </c>
      <c r="C1779" s="1">
        <v>72</v>
      </c>
      <c r="D1779" s="1">
        <v>0.28222754957106599</v>
      </c>
      <c r="E1779" s="1">
        <v>0</v>
      </c>
    </row>
    <row r="1780" spans="1:5" x14ac:dyDescent="0.25">
      <c r="A1780" s="1" t="s">
        <v>1783</v>
      </c>
      <c r="B1780" s="1">
        <v>13</v>
      </c>
      <c r="C1780" s="1">
        <v>72.5</v>
      </c>
      <c r="D1780" s="1">
        <v>0.29008766719540602</v>
      </c>
      <c r="E1780" s="1">
        <v>0</v>
      </c>
    </row>
    <row r="1781" spans="1:5" x14ac:dyDescent="0.25">
      <c r="A1781" s="1" t="s">
        <v>1784</v>
      </c>
      <c r="B1781" s="1">
        <v>13</v>
      </c>
      <c r="C1781" s="1">
        <v>73</v>
      </c>
      <c r="D1781" s="1">
        <v>0.29889265638229001</v>
      </c>
      <c r="E1781" s="1">
        <v>0</v>
      </c>
    </row>
    <row r="1782" spans="1:5" x14ac:dyDescent="0.25">
      <c r="A1782" s="1" t="s">
        <v>1785</v>
      </c>
      <c r="B1782" s="1">
        <v>13</v>
      </c>
      <c r="C1782" s="1">
        <v>73.5</v>
      </c>
      <c r="D1782" s="1">
        <v>0.30856187556502301</v>
      </c>
      <c r="E1782" s="1">
        <v>0</v>
      </c>
    </row>
    <row r="1783" spans="1:5" x14ac:dyDescent="0.25">
      <c r="A1783" s="1" t="s">
        <v>1786</v>
      </c>
      <c r="B1783" s="1">
        <v>13</v>
      </c>
      <c r="C1783" s="1">
        <v>74</v>
      </c>
      <c r="D1783" s="1">
        <v>0.31900385413108501</v>
      </c>
      <c r="E1783" s="1">
        <v>0</v>
      </c>
    </row>
    <row r="1784" spans="1:5" x14ac:dyDescent="0.25">
      <c r="A1784" s="1" t="s">
        <v>1787</v>
      </c>
      <c r="B1784" s="1">
        <v>13</v>
      </c>
      <c r="C1784" s="1">
        <v>74.5</v>
      </c>
      <c r="D1784" s="1">
        <v>0.33011822385004602</v>
      </c>
      <c r="E1784" s="1">
        <v>0</v>
      </c>
    </row>
    <row r="1785" spans="1:5" x14ac:dyDescent="0.25">
      <c r="A1785" s="1" t="s">
        <v>1788</v>
      </c>
      <c r="B1785" s="1">
        <v>13</v>
      </c>
      <c r="C1785" s="1">
        <v>75</v>
      </c>
      <c r="D1785" s="1">
        <v>0.34179779943489202</v>
      </c>
      <c r="E1785" s="1">
        <v>0</v>
      </c>
    </row>
    <row r="1786" spans="1:5" x14ac:dyDescent="0.25">
      <c r="A1786" s="1" t="s">
        <v>1789</v>
      </c>
      <c r="B1786" s="1">
        <v>13</v>
      </c>
      <c r="C1786" s="1">
        <v>75.5</v>
      </c>
      <c r="D1786" s="1">
        <v>0.35393072604114301</v>
      </c>
      <c r="E1786" s="1">
        <v>0</v>
      </c>
    </row>
    <row r="1787" spans="1:5" x14ac:dyDescent="0.25">
      <c r="A1787" s="1" t="s">
        <v>1790</v>
      </c>
      <c r="B1787" s="1">
        <v>13</v>
      </c>
      <c r="C1787" s="1">
        <v>76</v>
      </c>
      <c r="D1787" s="1">
        <v>0.36640261791774498</v>
      </c>
      <c r="E1787" s="1">
        <v>0</v>
      </c>
    </row>
    <row r="1788" spans="1:5" x14ac:dyDescent="0.25">
      <c r="A1788" s="1" t="s">
        <v>1791</v>
      </c>
      <c r="B1788" s="1">
        <v>13</v>
      </c>
      <c r="C1788" s="1">
        <v>76.5</v>
      </c>
      <c r="D1788" s="1">
        <v>0.379098622414687</v>
      </c>
      <c r="E1788" s="1">
        <v>0</v>
      </c>
    </row>
    <row r="1789" spans="1:5" x14ac:dyDescent="0.25">
      <c r="A1789" s="1" t="s">
        <v>1792</v>
      </c>
      <c r="B1789" s="1">
        <v>13</v>
      </c>
      <c r="C1789" s="1">
        <v>77</v>
      </c>
      <c r="D1789" s="1">
        <v>0.39190535570851398</v>
      </c>
      <c r="E1789" s="1">
        <v>0</v>
      </c>
    </row>
    <row r="1790" spans="1:5" x14ac:dyDescent="0.25">
      <c r="A1790" s="1" t="s">
        <v>1793</v>
      </c>
      <c r="B1790" s="1">
        <v>13</v>
      </c>
      <c r="C1790" s="1">
        <v>77.5</v>
      </c>
      <c r="D1790" s="1">
        <v>0.40471266952998203</v>
      </c>
      <c r="E1790" s="1">
        <v>0</v>
      </c>
    </row>
    <row r="1791" spans="1:5" x14ac:dyDescent="0.25">
      <c r="A1791" s="1" t="s">
        <v>1794</v>
      </c>
      <c r="B1791" s="1">
        <v>13</v>
      </c>
      <c r="C1791" s="1">
        <v>78</v>
      </c>
      <c r="D1791" s="1">
        <v>0.41741522059365999</v>
      </c>
      <c r="E1791" s="1">
        <v>0</v>
      </c>
    </row>
    <row r="1792" spans="1:5" x14ac:dyDescent="0.25">
      <c r="A1792" s="1" t="s">
        <v>1795</v>
      </c>
      <c r="B1792" s="1">
        <v>13</v>
      </c>
      <c r="C1792" s="1">
        <v>78.5</v>
      </c>
      <c r="D1792" s="1">
        <v>0.42991382534141898</v>
      </c>
      <c r="E1792" s="1">
        <v>0</v>
      </c>
    </row>
    <row r="1793" spans="1:5" x14ac:dyDescent="0.25">
      <c r="A1793" s="1" t="s">
        <v>1796</v>
      </c>
      <c r="B1793" s="1">
        <v>13</v>
      </c>
      <c r="C1793" s="1">
        <v>79</v>
      </c>
      <c r="D1793" s="1">
        <v>0.44211659131071601</v>
      </c>
      <c r="E1793" s="1">
        <v>0</v>
      </c>
    </row>
    <row r="1794" spans="1:5" x14ac:dyDescent="0.25">
      <c r="A1794" s="1" t="s">
        <v>1797</v>
      </c>
      <c r="B1794" s="1">
        <v>13</v>
      </c>
      <c r="C1794" s="1">
        <v>79.5</v>
      </c>
      <c r="D1794" s="1">
        <v>0.453939822571993</v>
      </c>
      <c r="E1794" s="1">
        <v>0</v>
      </c>
    </row>
    <row r="1795" spans="1:5" x14ac:dyDescent="0.25">
      <c r="A1795" s="1" t="s">
        <v>1798</v>
      </c>
      <c r="B1795" s="1">
        <v>13</v>
      </c>
      <c r="C1795" s="1">
        <v>80</v>
      </c>
      <c r="D1795" s="1">
        <v>0.46530870022225501</v>
      </c>
      <c r="E1795" s="1">
        <v>0</v>
      </c>
    </row>
    <row r="1796" spans="1:5" x14ac:dyDescent="0.25">
      <c r="A1796" s="1" t="s">
        <v>1799</v>
      </c>
      <c r="B1796" s="1">
        <v>13</v>
      </c>
      <c r="C1796" s="1">
        <v>80.5</v>
      </c>
      <c r="D1796" s="1">
        <v>0.47615774018406298</v>
      </c>
      <c r="E1796" s="1">
        <v>0</v>
      </c>
    </row>
    <row r="1797" spans="1:5" x14ac:dyDescent="0.25">
      <c r="A1797" s="1" t="s">
        <v>1800</v>
      </c>
      <c r="B1797" s="1">
        <v>13</v>
      </c>
      <c r="C1797" s="1">
        <v>81</v>
      </c>
      <c r="D1797" s="1">
        <v>0.48643103015771999</v>
      </c>
      <c r="E1797" s="1">
        <v>0</v>
      </c>
    </row>
    <row r="1798" spans="1:5" x14ac:dyDescent="0.25">
      <c r="A1798" s="1" t="s">
        <v>1801</v>
      </c>
      <c r="B1798" s="1">
        <v>13</v>
      </c>
      <c r="C1798" s="1">
        <v>81.5</v>
      </c>
      <c r="D1798" s="1">
        <v>0.49608224645239801</v>
      </c>
      <c r="E1798" s="1">
        <v>0</v>
      </c>
    </row>
    <row r="1799" spans="1:5" x14ac:dyDescent="0.25">
      <c r="A1799" s="1" t="s">
        <v>1802</v>
      </c>
      <c r="B1799" s="1">
        <v>13</v>
      </c>
      <c r="C1799" s="1">
        <v>82</v>
      </c>
      <c r="D1799" s="1">
        <v>0.50507445086048697</v>
      </c>
      <c r="E1799" s="1">
        <v>0</v>
      </c>
    </row>
    <row r="1800" spans="1:5" x14ac:dyDescent="0.25">
      <c r="A1800" s="1" t="s">
        <v>1803</v>
      </c>
      <c r="B1800" s="1">
        <v>13</v>
      </c>
      <c r="C1800" s="1">
        <v>82.5</v>
      </c>
      <c r="D1800" s="1">
        <v>0.51337966943075197</v>
      </c>
      <c r="E1800" s="1">
        <v>0</v>
      </c>
    </row>
    <row r="1801" spans="1:5" x14ac:dyDescent="0.25">
      <c r="A1801" s="1" t="s">
        <v>1804</v>
      </c>
      <c r="B1801" s="1">
        <v>13</v>
      </c>
      <c r="C1801" s="1">
        <v>83.314213078032495</v>
      </c>
      <c r="D1801" s="1">
        <v>0.52542067436407203</v>
      </c>
      <c r="E1801" s="1">
        <v>0</v>
      </c>
    </row>
    <row r="1802" spans="1:5" x14ac:dyDescent="0.25">
      <c r="A1802" s="1" t="s">
        <v>1805</v>
      </c>
      <c r="B1802" s="1">
        <v>13</v>
      </c>
      <c r="C1802" s="1">
        <v>84</v>
      </c>
      <c r="D1802" s="1">
        <v>0.542889077034721</v>
      </c>
      <c r="E1802" s="1">
        <v>0</v>
      </c>
    </row>
    <row r="1803" spans="1:5" x14ac:dyDescent="0.25">
      <c r="A1803" s="1" t="s">
        <v>1806</v>
      </c>
      <c r="B1803" s="1">
        <v>13</v>
      </c>
      <c r="C1803" s="1">
        <v>84.5</v>
      </c>
      <c r="D1803" s="1">
        <v>0.55912355713687001</v>
      </c>
      <c r="E1803" s="1">
        <v>0</v>
      </c>
    </row>
    <row r="1804" spans="1:5" x14ac:dyDescent="0.25">
      <c r="A1804" s="1" t="s">
        <v>1807</v>
      </c>
      <c r="B1804" s="1">
        <v>13</v>
      </c>
      <c r="C1804" s="1">
        <v>85</v>
      </c>
      <c r="D1804" s="1">
        <v>0.57848151144807003</v>
      </c>
      <c r="E1804" s="1">
        <v>0</v>
      </c>
    </row>
    <row r="1805" spans="1:5" x14ac:dyDescent="0.25">
      <c r="A1805" s="1" t="s">
        <v>1808</v>
      </c>
      <c r="B1805" s="1">
        <v>13</v>
      </c>
      <c r="C1805" s="1">
        <v>85.5</v>
      </c>
      <c r="D1805" s="1">
        <v>0.60093491534145105</v>
      </c>
      <c r="E1805" s="1">
        <v>0</v>
      </c>
    </row>
    <row r="1806" spans="1:5" x14ac:dyDescent="0.25">
      <c r="A1806" s="1" t="s">
        <v>1809</v>
      </c>
      <c r="B1806" s="1">
        <v>13</v>
      </c>
      <c r="C1806" s="1">
        <v>86.781856541760106</v>
      </c>
      <c r="D1806" s="1">
        <v>0.67290914254406797</v>
      </c>
      <c r="E1806" s="1">
        <v>0</v>
      </c>
    </row>
    <row r="1807" spans="1:5" x14ac:dyDescent="0.25">
      <c r="A1807" s="1" t="s">
        <v>1810</v>
      </c>
      <c r="B1807" s="1">
        <v>14</v>
      </c>
      <c r="C1807" s="1">
        <v>0</v>
      </c>
      <c r="D1807" s="1">
        <v>9.7314302492823704E-2</v>
      </c>
      <c r="E1807" s="1">
        <v>0</v>
      </c>
    </row>
    <row r="1808" spans="1:5" x14ac:dyDescent="0.25">
      <c r="A1808" s="1" t="s">
        <v>1811</v>
      </c>
      <c r="B1808" s="1">
        <v>14</v>
      </c>
      <c r="C1808" s="1">
        <v>1</v>
      </c>
      <c r="D1808" s="1">
        <v>0.12526440869741501</v>
      </c>
      <c r="E1808" s="1">
        <v>0</v>
      </c>
    </row>
    <row r="1809" spans="1:5" x14ac:dyDescent="0.25">
      <c r="A1809" s="1" t="s">
        <v>1812</v>
      </c>
      <c r="B1809" s="1">
        <v>14</v>
      </c>
      <c r="C1809" s="1">
        <v>1.5</v>
      </c>
      <c r="D1809" s="1">
        <v>0.143384197036279</v>
      </c>
      <c r="E1809" s="1">
        <v>0</v>
      </c>
    </row>
    <row r="1810" spans="1:5" x14ac:dyDescent="0.25">
      <c r="A1810" s="1" t="s">
        <v>1813</v>
      </c>
      <c r="B1810" s="1">
        <v>14</v>
      </c>
      <c r="C1810" s="1">
        <v>2</v>
      </c>
      <c r="D1810" s="1">
        <v>0.16406897720233299</v>
      </c>
      <c r="E1810" s="1">
        <v>0</v>
      </c>
    </row>
    <row r="1811" spans="1:5" x14ac:dyDescent="0.25">
      <c r="A1811" s="1" t="s">
        <v>1814</v>
      </c>
      <c r="B1811" s="1">
        <v>14</v>
      </c>
      <c r="C1811" s="1">
        <v>2.5</v>
      </c>
      <c r="D1811" s="1">
        <v>0.18700197282220801</v>
      </c>
      <c r="E1811" s="1">
        <v>0</v>
      </c>
    </row>
    <row r="1812" spans="1:5" x14ac:dyDescent="0.25">
      <c r="A1812" s="1" t="s">
        <v>1815</v>
      </c>
      <c r="B1812" s="1">
        <v>14</v>
      </c>
      <c r="C1812" s="1">
        <v>3</v>
      </c>
      <c r="D1812" s="1">
        <v>0.21178142095458499</v>
      </c>
      <c r="E1812" s="1">
        <v>0</v>
      </c>
    </row>
    <row r="1813" spans="1:5" x14ac:dyDescent="0.25">
      <c r="A1813" s="1" t="s">
        <v>1816</v>
      </c>
      <c r="B1813" s="1">
        <v>14</v>
      </c>
      <c r="C1813" s="1">
        <v>3.5</v>
      </c>
      <c r="D1813" s="1">
        <v>0.23795405785794799</v>
      </c>
      <c r="E1813" s="1">
        <v>0</v>
      </c>
    </row>
    <row r="1814" spans="1:5" x14ac:dyDescent="0.25">
      <c r="A1814" s="1" t="s">
        <v>1817</v>
      </c>
      <c r="B1814" s="1">
        <v>14</v>
      </c>
      <c r="C1814" s="1">
        <v>4.6799730405527704</v>
      </c>
      <c r="D1814" s="1">
        <v>0.30301535646522998</v>
      </c>
      <c r="E1814" s="1">
        <v>0</v>
      </c>
    </row>
    <row r="1815" spans="1:5" x14ac:dyDescent="0.25">
      <c r="A1815" s="1" t="s">
        <v>1818</v>
      </c>
      <c r="B1815" s="1">
        <v>14</v>
      </c>
      <c r="C1815" s="1">
        <v>5</v>
      </c>
      <c r="D1815" s="1">
        <v>0.31771398722334299</v>
      </c>
      <c r="E1815" s="1">
        <v>0</v>
      </c>
    </row>
    <row r="1816" spans="1:5" x14ac:dyDescent="0.25">
      <c r="A1816" s="1" t="s">
        <v>1819</v>
      </c>
      <c r="B1816" s="1">
        <v>14</v>
      </c>
      <c r="C1816" s="1">
        <v>5.5</v>
      </c>
      <c r="D1816" s="1">
        <v>0.34187472405706798</v>
      </c>
      <c r="E1816" s="1">
        <v>0</v>
      </c>
    </row>
    <row r="1817" spans="1:5" x14ac:dyDescent="0.25">
      <c r="A1817" s="1" t="s">
        <v>1820</v>
      </c>
      <c r="B1817" s="1">
        <v>14</v>
      </c>
      <c r="C1817" s="1">
        <v>6</v>
      </c>
      <c r="D1817" s="1">
        <v>0.36693457312358002</v>
      </c>
      <c r="E1817" s="1">
        <v>0</v>
      </c>
    </row>
    <row r="1818" spans="1:5" x14ac:dyDescent="0.25">
      <c r="A1818" s="1" t="s">
        <v>1821</v>
      </c>
      <c r="B1818" s="1">
        <v>14</v>
      </c>
      <c r="C1818" s="1">
        <v>6.5</v>
      </c>
      <c r="D1818" s="1">
        <v>0.39273974430313602</v>
      </c>
      <c r="E1818" s="1">
        <v>0</v>
      </c>
    </row>
    <row r="1819" spans="1:5" x14ac:dyDescent="0.25">
      <c r="A1819" s="1" t="s">
        <v>1822</v>
      </c>
      <c r="B1819" s="1">
        <v>14</v>
      </c>
      <c r="C1819" s="1">
        <v>7</v>
      </c>
      <c r="D1819" s="1">
        <v>0.418981424567899</v>
      </c>
      <c r="E1819" s="1">
        <v>0</v>
      </c>
    </row>
    <row r="1820" spans="1:5" x14ac:dyDescent="0.25">
      <c r="A1820" s="1" t="s">
        <v>1823</v>
      </c>
      <c r="B1820" s="1">
        <v>14</v>
      </c>
      <c r="C1820" s="1">
        <v>7.5</v>
      </c>
      <c r="D1820" s="1">
        <v>0.445318393446195</v>
      </c>
      <c r="E1820" s="1">
        <v>0</v>
      </c>
    </row>
    <row r="1821" spans="1:5" x14ac:dyDescent="0.25">
      <c r="A1821" s="1" t="s">
        <v>1824</v>
      </c>
      <c r="B1821" s="1">
        <v>14</v>
      </c>
      <c r="C1821" s="1">
        <v>8</v>
      </c>
      <c r="D1821" s="1">
        <v>0.47139504097684898</v>
      </c>
      <c r="E1821" s="1">
        <v>0</v>
      </c>
    </row>
    <row r="1822" spans="1:5" x14ac:dyDescent="0.25">
      <c r="A1822" s="1" t="s">
        <v>1825</v>
      </c>
      <c r="B1822" s="1">
        <v>14</v>
      </c>
      <c r="C1822" s="1">
        <v>8.5</v>
      </c>
      <c r="D1822" s="1">
        <v>0.496859628827859</v>
      </c>
      <c r="E1822" s="1">
        <v>0</v>
      </c>
    </row>
    <row r="1823" spans="1:5" x14ac:dyDescent="0.25">
      <c r="A1823" s="1" t="s">
        <v>1826</v>
      </c>
      <c r="B1823" s="1">
        <v>14</v>
      </c>
      <c r="C1823" s="1">
        <v>9</v>
      </c>
      <c r="D1823" s="1">
        <v>0.52138068616843403</v>
      </c>
      <c r="E1823" s="1">
        <v>0</v>
      </c>
    </row>
    <row r="1824" spans="1:5" x14ac:dyDescent="0.25">
      <c r="A1824" s="1" t="s">
        <v>1827</v>
      </c>
      <c r="B1824" s="1">
        <v>14</v>
      </c>
      <c r="C1824" s="1">
        <v>9.5</v>
      </c>
      <c r="D1824" s="1">
        <v>0.54466017760067897</v>
      </c>
      <c r="E1824" s="1">
        <v>0</v>
      </c>
    </row>
    <row r="1825" spans="1:5" x14ac:dyDescent="0.25">
      <c r="A1825" s="1" t="s">
        <v>1828</v>
      </c>
      <c r="B1825" s="1">
        <v>14</v>
      </c>
      <c r="C1825" s="1">
        <v>10</v>
      </c>
      <c r="D1825" s="1">
        <v>0.56644289278500204</v>
      </c>
      <c r="E1825" s="1">
        <v>0</v>
      </c>
    </row>
    <row r="1826" spans="1:5" x14ac:dyDescent="0.25">
      <c r="A1826" s="1" t="s">
        <v>1829</v>
      </c>
      <c r="B1826" s="1">
        <v>14</v>
      </c>
      <c r="C1826" s="1">
        <v>10.5</v>
      </c>
      <c r="D1826" s="1">
        <v>0.586522182909884</v>
      </c>
      <c r="E1826" s="1">
        <v>0</v>
      </c>
    </row>
    <row r="1827" spans="1:5" x14ac:dyDescent="0.25">
      <c r="A1827" s="1" t="s">
        <v>1830</v>
      </c>
      <c r="B1827" s="1">
        <v>14</v>
      </c>
      <c r="C1827" s="1">
        <v>11</v>
      </c>
      <c r="D1827" s="1">
        <v>0.60474260181441497</v>
      </c>
      <c r="E1827" s="1">
        <v>0</v>
      </c>
    </row>
    <row r="1828" spans="1:5" x14ac:dyDescent="0.25">
      <c r="A1828" s="1" t="s">
        <v>1831</v>
      </c>
      <c r="B1828" s="1">
        <v>14</v>
      </c>
      <c r="C1828" s="1">
        <v>11.5</v>
      </c>
      <c r="D1828" s="1">
        <v>0.62100017643190497</v>
      </c>
      <c r="E1828" s="1">
        <v>0</v>
      </c>
    </row>
    <row r="1829" spans="1:5" x14ac:dyDescent="0.25">
      <c r="A1829" s="1" t="s">
        <v>1832</v>
      </c>
      <c r="B1829" s="1">
        <v>14</v>
      </c>
      <c r="C1829" s="1">
        <v>12.7493467413913</v>
      </c>
      <c r="D1829" s="1">
        <v>0.65299499131529903</v>
      </c>
      <c r="E1829" s="1">
        <v>0</v>
      </c>
    </row>
    <row r="1830" spans="1:5" x14ac:dyDescent="0.25">
      <c r="A1830" s="1" t="s">
        <v>1833</v>
      </c>
      <c r="B1830" s="1">
        <v>14</v>
      </c>
      <c r="C1830" s="1">
        <v>13</v>
      </c>
      <c r="D1830" s="1">
        <v>0.64343112407618197</v>
      </c>
      <c r="E1830" s="1">
        <v>0</v>
      </c>
    </row>
    <row r="1831" spans="1:5" x14ac:dyDescent="0.25">
      <c r="A1831" s="1" t="s">
        <v>1834</v>
      </c>
      <c r="B1831" s="1">
        <v>14</v>
      </c>
      <c r="C1831" s="1">
        <v>13.5</v>
      </c>
      <c r="D1831" s="1">
        <v>0.60506653930618703</v>
      </c>
      <c r="E1831" s="1">
        <v>0</v>
      </c>
    </row>
    <row r="1832" spans="1:5" x14ac:dyDescent="0.25">
      <c r="A1832" s="1" t="s">
        <v>1835</v>
      </c>
      <c r="B1832" s="1">
        <v>14</v>
      </c>
      <c r="C1832" s="1">
        <v>14.4166083289435</v>
      </c>
      <c r="D1832" s="1">
        <v>0.51255484186311095</v>
      </c>
      <c r="E1832" s="1">
        <v>0</v>
      </c>
    </row>
    <row r="1833" spans="1:5" x14ac:dyDescent="0.25">
      <c r="A1833" s="1" t="s">
        <v>1836</v>
      </c>
      <c r="B1833" s="1">
        <v>14</v>
      </c>
      <c r="C1833" s="1">
        <v>15</v>
      </c>
      <c r="D1833" s="1">
        <v>0.52061311146525902</v>
      </c>
      <c r="E1833" s="1">
        <v>0</v>
      </c>
    </row>
    <row r="1834" spans="1:5" x14ac:dyDescent="0.25">
      <c r="A1834" s="1" t="s">
        <v>1837</v>
      </c>
      <c r="B1834" s="1">
        <v>14</v>
      </c>
      <c r="C1834" s="1">
        <v>15.5</v>
      </c>
      <c r="D1834" s="1">
        <v>0.54084375590358702</v>
      </c>
      <c r="E1834" s="1">
        <v>0</v>
      </c>
    </row>
    <row r="1835" spans="1:5" x14ac:dyDescent="0.25">
      <c r="A1835" s="1" t="s">
        <v>1838</v>
      </c>
      <c r="B1835" s="1">
        <v>14</v>
      </c>
      <c r="C1835" s="1">
        <v>16.0838945588449</v>
      </c>
      <c r="D1835" s="1">
        <v>0.57814827965983695</v>
      </c>
      <c r="E1835" s="1">
        <v>0</v>
      </c>
    </row>
    <row r="1836" spans="1:5" x14ac:dyDescent="0.25">
      <c r="A1836" s="1" t="s">
        <v>1839</v>
      </c>
      <c r="B1836" s="1">
        <v>14</v>
      </c>
      <c r="C1836" s="1">
        <v>16.0839945588449</v>
      </c>
      <c r="D1836" s="1">
        <v>0.57813687622374199</v>
      </c>
      <c r="E1836" s="1">
        <v>0</v>
      </c>
    </row>
    <row r="1837" spans="1:5" x14ac:dyDescent="0.25">
      <c r="A1837" s="1" t="s">
        <v>1840</v>
      </c>
      <c r="B1837" s="1">
        <v>14</v>
      </c>
      <c r="C1837" s="1">
        <v>17.084055007316099</v>
      </c>
      <c r="D1837" s="1">
        <v>0.54326162138164402</v>
      </c>
      <c r="E1837" s="1">
        <v>0</v>
      </c>
    </row>
    <row r="1838" spans="1:5" x14ac:dyDescent="0.25">
      <c r="A1838" s="1" t="s">
        <v>1841</v>
      </c>
      <c r="B1838" s="1">
        <v>14</v>
      </c>
      <c r="C1838" s="1">
        <v>18</v>
      </c>
      <c r="D1838" s="1">
        <v>0.53927983586694805</v>
      </c>
      <c r="E1838" s="1">
        <v>0</v>
      </c>
    </row>
    <row r="1839" spans="1:5" x14ac:dyDescent="0.25">
      <c r="A1839" s="1" t="s">
        <v>1842</v>
      </c>
      <c r="B1839" s="1">
        <v>14</v>
      </c>
      <c r="C1839" s="1">
        <v>18.5</v>
      </c>
      <c r="D1839" s="1">
        <v>0.53458269535356795</v>
      </c>
      <c r="E1839" s="1">
        <v>0</v>
      </c>
    </row>
    <row r="1840" spans="1:5" x14ac:dyDescent="0.25">
      <c r="A1840" s="1" t="s">
        <v>1843</v>
      </c>
      <c r="B1840" s="1">
        <v>14</v>
      </c>
      <c r="C1840" s="1">
        <v>19.7532570509895</v>
      </c>
      <c r="D1840" s="1">
        <v>0.51524717540216003</v>
      </c>
      <c r="E1840" s="1">
        <v>0</v>
      </c>
    </row>
    <row r="1841" spans="1:5" x14ac:dyDescent="0.25">
      <c r="A1841" s="1" t="s">
        <v>1844</v>
      </c>
      <c r="B1841" s="1">
        <v>14</v>
      </c>
      <c r="C1841" s="1">
        <v>20</v>
      </c>
      <c r="D1841" s="1">
        <v>0.53429962363363603</v>
      </c>
      <c r="E1841" s="1">
        <v>0</v>
      </c>
    </row>
    <row r="1842" spans="1:5" x14ac:dyDescent="0.25">
      <c r="A1842" s="1" t="s">
        <v>1845</v>
      </c>
      <c r="B1842" s="1">
        <v>14</v>
      </c>
      <c r="C1842" s="1">
        <v>20.5</v>
      </c>
      <c r="D1842" s="1">
        <v>0.57416141245025998</v>
      </c>
      <c r="E1842" s="1">
        <v>0</v>
      </c>
    </row>
    <row r="1843" spans="1:5" x14ac:dyDescent="0.25">
      <c r="A1843" s="1" t="s">
        <v>1846</v>
      </c>
      <c r="B1843" s="1">
        <v>14</v>
      </c>
      <c r="C1843" s="1">
        <v>21</v>
      </c>
      <c r="D1843" s="1">
        <v>0.61513850155807404</v>
      </c>
      <c r="E1843" s="1">
        <v>0</v>
      </c>
    </row>
    <row r="1844" spans="1:5" x14ac:dyDescent="0.25">
      <c r="A1844" s="1" t="s">
        <v>1847</v>
      </c>
      <c r="B1844" s="1">
        <v>14</v>
      </c>
      <c r="C1844" s="1">
        <v>21.5</v>
      </c>
      <c r="D1844" s="1">
        <v>0.65665338627141001</v>
      </c>
      <c r="E1844" s="1">
        <v>0</v>
      </c>
    </row>
    <row r="1845" spans="1:5" x14ac:dyDescent="0.25">
      <c r="A1845" s="1" t="s">
        <v>1848</v>
      </c>
      <c r="B1845" s="1">
        <v>14</v>
      </c>
      <c r="C1845" s="1">
        <v>22</v>
      </c>
      <c r="D1845" s="1">
        <v>0.69813416215217405</v>
      </c>
      <c r="E1845" s="1">
        <v>0</v>
      </c>
    </row>
    <row r="1846" spans="1:5" x14ac:dyDescent="0.25">
      <c r="A1846" s="1" t="s">
        <v>1849</v>
      </c>
      <c r="B1846" s="1">
        <v>14</v>
      </c>
      <c r="C1846" s="1">
        <v>22.5</v>
      </c>
      <c r="D1846" s="1">
        <v>0.73907579454675698</v>
      </c>
      <c r="E1846" s="1">
        <v>0</v>
      </c>
    </row>
    <row r="1847" spans="1:5" x14ac:dyDescent="0.25">
      <c r="A1847" s="1" t="s">
        <v>1850</v>
      </c>
      <c r="B1847" s="1">
        <v>14</v>
      </c>
      <c r="C1847" s="1">
        <v>23.426517557504098</v>
      </c>
      <c r="D1847" s="1">
        <v>0.81251800283777398</v>
      </c>
      <c r="E1847" s="1">
        <v>0</v>
      </c>
    </row>
    <row r="1848" spans="1:5" x14ac:dyDescent="0.25">
      <c r="A1848" s="1" t="s">
        <v>1851</v>
      </c>
      <c r="B1848" s="1">
        <v>14</v>
      </c>
      <c r="C1848" s="1">
        <v>24</v>
      </c>
      <c r="D1848" s="1">
        <v>0.76154282942919505</v>
      </c>
      <c r="E1848" s="1">
        <v>0</v>
      </c>
    </row>
    <row r="1849" spans="1:5" x14ac:dyDescent="0.25">
      <c r="A1849" s="1" t="s">
        <v>1852</v>
      </c>
      <c r="B1849" s="1">
        <v>14</v>
      </c>
      <c r="C1849" s="1">
        <v>24.5</v>
      </c>
      <c r="D1849" s="1">
        <v>0.71915420936081198</v>
      </c>
      <c r="E1849" s="1">
        <v>0</v>
      </c>
    </row>
    <row r="1850" spans="1:5" x14ac:dyDescent="0.25">
      <c r="A1850" s="1" t="s">
        <v>1853</v>
      </c>
      <c r="B1850" s="1">
        <v>14</v>
      </c>
      <c r="C1850" s="1">
        <v>25</v>
      </c>
      <c r="D1850" s="1">
        <v>0.679522140377812</v>
      </c>
      <c r="E1850" s="1">
        <v>0</v>
      </c>
    </row>
    <row r="1851" spans="1:5" x14ac:dyDescent="0.25">
      <c r="A1851" s="1" t="s">
        <v>1854</v>
      </c>
      <c r="B1851" s="1">
        <v>14</v>
      </c>
      <c r="C1851" s="1">
        <v>25.5</v>
      </c>
      <c r="D1851" s="1">
        <v>0.64349789980557703</v>
      </c>
      <c r="E1851" s="1">
        <v>0</v>
      </c>
    </row>
    <row r="1852" spans="1:5" x14ac:dyDescent="0.25">
      <c r="A1852" s="1" t="s">
        <v>1855</v>
      </c>
      <c r="B1852" s="1">
        <v>14</v>
      </c>
      <c r="C1852" s="1">
        <v>26</v>
      </c>
      <c r="D1852" s="1">
        <v>0.61187158167365097</v>
      </c>
      <c r="E1852" s="1">
        <v>0</v>
      </c>
    </row>
    <row r="1853" spans="1:5" x14ac:dyDescent="0.25">
      <c r="A1853" s="1" t="s">
        <v>1856</v>
      </c>
      <c r="B1853" s="1">
        <v>14</v>
      </c>
      <c r="C1853" s="1">
        <v>26.5</v>
      </c>
      <c r="D1853" s="1">
        <v>0.58527710779300501</v>
      </c>
      <c r="E1853" s="1">
        <v>0</v>
      </c>
    </row>
    <row r="1854" spans="1:5" x14ac:dyDescent="0.25">
      <c r="A1854" s="1" t="s">
        <v>1857</v>
      </c>
      <c r="B1854" s="1">
        <v>14</v>
      </c>
      <c r="C1854" s="1">
        <v>27</v>
      </c>
      <c r="D1854" s="1">
        <v>0.56410935697609899</v>
      </c>
      <c r="E1854" s="1">
        <v>0</v>
      </c>
    </row>
    <row r="1855" spans="1:5" x14ac:dyDescent="0.25">
      <c r="A1855" s="1" t="s">
        <v>1858</v>
      </c>
      <c r="B1855" s="1">
        <v>14</v>
      </c>
      <c r="C1855" s="1">
        <v>27.5</v>
      </c>
      <c r="D1855" s="1">
        <v>0.54848396048707304</v>
      </c>
      <c r="E1855" s="1">
        <v>0</v>
      </c>
    </row>
    <row r="1856" spans="1:5" x14ac:dyDescent="0.25">
      <c r="A1856" s="1" t="s">
        <v>1859</v>
      </c>
      <c r="B1856" s="1">
        <v>14</v>
      </c>
      <c r="C1856" s="1">
        <v>28.443300846262801</v>
      </c>
      <c r="D1856" s="1">
        <v>0.53339050362674401</v>
      </c>
      <c r="E1856" s="1">
        <v>0</v>
      </c>
    </row>
    <row r="1857" spans="1:5" x14ac:dyDescent="0.25">
      <c r="A1857" s="1" t="s">
        <v>1860</v>
      </c>
      <c r="B1857" s="1">
        <v>14</v>
      </c>
      <c r="C1857" s="1">
        <v>29.113312970499599</v>
      </c>
      <c r="D1857" s="1">
        <v>0.63847653457262898</v>
      </c>
      <c r="E1857" s="1">
        <v>0</v>
      </c>
    </row>
    <row r="1858" spans="1:5" x14ac:dyDescent="0.25">
      <c r="A1858" s="1" t="s">
        <v>1861</v>
      </c>
      <c r="B1858" s="1">
        <v>14</v>
      </c>
      <c r="C1858" s="1">
        <v>30</v>
      </c>
      <c r="D1858" s="1">
        <v>0.66003797673395403</v>
      </c>
      <c r="E1858" s="1">
        <v>0</v>
      </c>
    </row>
    <row r="1859" spans="1:5" x14ac:dyDescent="0.25">
      <c r="A1859" s="1" t="s">
        <v>1862</v>
      </c>
      <c r="B1859" s="1">
        <v>14</v>
      </c>
      <c r="C1859" s="1">
        <v>30.5</v>
      </c>
      <c r="D1859" s="1">
        <v>0.67302168415034203</v>
      </c>
      <c r="E1859" s="1">
        <v>0</v>
      </c>
    </row>
    <row r="1860" spans="1:5" x14ac:dyDescent="0.25">
      <c r="A1860" s="1" t="s">
        <v>1863</v>
      </c>
      <c r="B1860" s="1">
        <v>14</v>
      </c>
      <c r="C1860" s="1">
        <v>31.1245377828287</v>
      </c>
      <c r="D1860" s="1">
        <v>0.69137808010903501</v>
      </c>
      <c r="E1860" s="1">
        <v>0</v>
      </c>
    </row>
    <row r="1861" spans="1:5" x14ac:dyDescent="0.25">
      <c r="A1861" s="1" t="s">
        <v>1864</v>
      </c>
      <c r="B1861" s="1">
        <v>14</v>
      </c>
      <c r="C1861" s="1">
        <v>32</v>
      </c>
      <c r="D1861" s="1">
        <v>0.817811528261006</v>
      </c>
      <c r="E1861" s="1">
        <v>0</v>
      </c>
    </row>
    <row r="1862" spans="1:5" x14ac:dyDescent="0.25">
      <c r="A1862" s="1" t="s">
        <v>1865</v>
      </c>
      <c r="B1862" s="1">
        <v>14</v>
      </c>
      <c r="C1862" s="1">
        <v>32.5</v>
      </c>
      <c r="D1862" s="1">
        <v>0.89413204761514897</v>
      </c>
      <c r="E1862" s="1">
        <v>0</v>
      </c>
    </row>
    <row r="1863" spans="1:5" x14ac:dyDescent="0.25">
      <c r="A1863" s="1" t="s">
        <v>1866</v>
      </c>
      <c r="B1863" s="1">
        <v>14</v>
      </c>
      <c r="C1863" s="1">
        <v>33</v>
      </c>
      <c r="D1863" s="1">
        <v>0.9725179539337</v>
      </c>
      <c r="E1863" s="1">
        <v>0</v>
      </c>
    </row>
    <row r="1864" spans="1:5" x14ac:dyDescent="0.25">
      <c r="A1864" s="1" t="s">
        <v>1867</v>
      </c>
      <c r="B1864" s="1">
        <v>14</v>
      </c>
      <c r="C1864" s="1">
        <v>33.5</v>
      </c>
      <c r="D1864" s="1">
        <v>1.05222794114548</v>
      </c>
      <c r="E1864" s="1">
        <v>0</v>
      </c>
    </row>
    <row r="1865" spans="1:5" x14ac:dyDescent="0.25">
      <c r="A1865" s="1" t="s">
        <v>1868</v>
      </c>
      <c r="B1865" s="1">
        <v>14</v>
      </c>
      <c r="C1865" s="1">
        <v>34</v>
      </c>
      <c r="D1865" s="1">
        <v>1.1326518582574201</v>
      </c>
      <c r="E1865" s="1">
        <v>0</v>
      </c>
    </row>
    <row r="1866" spans="1:5" x14ac:dyDescent="0.25">
      <c r="A1866" s="1" t="s">
        <v>1869</v>
      </c>
      <c r="B1866" s="1">
        <v>14</v>
      </c>
      <c r="C1866" s="1">
        <v>34.5</v>
      </c>
      <c r="D1866" s="1">
        <v>1.2132936152309799</v>
      </c>
      <c r="E1866" s="1">
        <v>0</v>
      </c>
    </row>
    <row r="1867" spans="1:5" x14ac:dyDescent="0.25">
      <c r="A1867" s="1" t="s">
        <v>1870</v>
      </c>
      <c r="B1867" s="1">
        <v>14</v>
      </c>
      <c r="C1867" s="1">
        <v>35.072685068953398</v>
      </c>
      <c r="D1867" s="1">
        <v>1.3054749603679101</v>
      </c>
      <c r="E1867" s="1">
        <v>0</v>
      </c>
    </row>
    <row r="1868" spans="1:5" x14ac:dyDescent="0.25">
      <c r="A1868" s="1" t="s">
        <v>1871</v>
      </c>
      <c r="B1868" s="1">
        <v>14</v>
      </c>
      <c r="C1868" s="1">
        <v>36</v>
      </c>
      <c r="D1868" s="1">
        <v>1.16010456682095</v>
      </c>
      <c r="E1868" s="1">
        <v>0</v>
      </c>
    </row>
    <row r="1869" spans="1:5" x14ac:dyDescent="0.25">
      <c r="A1869" s="1" t="s">
        <v>1872</v>
      </c>
      <c r="B1869" s="1">
        <v>14</v>
      </c>
      <c r="C1869" s="1">
        <v>36.5</v>
      </c>
      <c r="D1869" s="1">
        <v>1.0800241654231399</v>
      </c>
      <c r="E1869" s="1">
        <v>0</v>
      </c>
    </row>
    <row r="1870" spans="1:5" x14ac:dyDescent="0.25">
      <c r="A1870" s="1" t="s">
        <v>1873</v>
      </c>
      <c r="B1870" s="1">
        <v>14</v>
      </c>
      <c r="C1870" s="1">
        <v>37.889325006098296</v>
      </c>
      <c r="D1870" s="1">
        <v>0.86615828865681499</v>
      </c>
      <c r="E1870" s="1">
        <v>0</v>
      </c>
    </row>
    <row r="1871" spans="1:5" x14ac:dyDescent="0.25">
      <c r="A1871" s="1" t="s">
        <v>1874</v>
      </c>
      <c r="B1871" s="1">
        <v>14</v>
      </c>
      <c r="C1871" s="1">
        <v>38</v>
      </c>
      <c r="D1871" s="1">
        <v>0.86032248381123499</v>
      </c>
      <c r="E1871" s="1">
        <v>0</v>
      </c>
    </row>
    <row r="1872" spans="1:5" x14ac:dyDescent="0.25">
      <c r="A1872" s="1" t="s">
        <v>1875</v>
      </c>
      <c r="B1872" s="1">
        <v>14</v>
      </c>
      <c r="C1872" s="1">
        <v>38.5</v>
      </c>
      <c r="D1872" s="1">
        <v>0.83477119248568099</v>
      </c>
      <c r="E1872" s="1">
        <v>0</v>
      </c>
    </row>
    <row r="1873" spans="1:5" x14ac:dyDescent="0.25">
      <c r="A1873" s="1" t="s">
        <v>1876</v>
      </c>
      <c r="B1873" s="1">
        <v>14</v>
      </c>
      <c r="C1873" s="1">
        <v>39</v>
      </c>
      <c r="D1873" s="1">
        <v>0.81174415752038998</v>
      </c>
      <c r="E1873" s="1">
        <v>0</v>
      </c>
    </row>
    <row r="1874" spans="1:5" x14ac:dyDescent="0.25">
      <c r="A1874" s="1" t="s">
        <v>1877</v>
      </c>
      <c r="B1874" s="1">
        <v>14</v>
      </c>
      <c r="C1874" s="1">
        <v>39.5</v>
      </c>
      <c r="D1874" s="1">
        <v>0.79263673811429203</v>
      </c>
      <c r="E1874" s="1">
        <v>0</v>
      </c>
    </row>
    <row r="1875" spans="1:5" x14ac:dyDescent="0.25">
      <c r="A1875" s="1" t="s">
        <v>1878</v>
      </c>
      <c r="B1875" s="1">
        <v>14</v>
      </c>
      <c r="C1875" s="1">
        <v>40.222297927490096</v>
      </c>
      <c r="D1875" s="1">
        <v>0.77390132400378997</v>
      </c>
      <c r="E1875" s="1">
        <v>0</v>
      </c>
    </row>
    <row r="1876" spans="1:5" x14ac:dyDescent="0.25">
      <c r="A1876" s="1" t="s">
        <v>1879</v>
      </c>
      <c r="B1876" s="1">
        <v>14</v>
      </c>
      <c r="C1876" s="1">
        <v>41</v>
      </c>
      <c r="D1876" s="1">
        <v>0.88887478257496599</v>
      </c>
      <c r="E1876" s="1">
        <v>0</v>
      </c>
    </row>
    <row r="1877" spans="1:5" x14ac:dyDescent="0.25">
      <c r="A1877" s="1" t="s">
        <v>1880</v>
      </c>
      <c r="B1877" s="1">
        <v>14</v>
      </c>
      <c r="C1877" s="1">
        <v>41.5</v>
      </c>
      <c r="D1877" s="1">
        <v>0.96920039592001395</v>
      </c>
      <c r="E1877" s="1">
        <v>0</v>
      </c>
    </row>
    <row r="1878" spans="1:5" x14ac:dyDescent="0.25">
      <c r="A1878" s="1" t="s">
        <v>1881</v>
      </c>
      <c r="B1878" s="1">
        <v>14</v>
      </c>
      <c r="C1878" s="1">
        <v>42</v>
      </c>
      <c r="D1878" s="1">
        <v>1.05225092795005</v>
      </c>
      <c r="E1878" s="1">
        <v>0</v>
      </c>
    </row>
    <row r="1879" spans="1:5" x14ac:dyDescent="0.25">
      <c r="A1879" s="1" t="s">
        <v>1882</v>
      </c>
      <c r="B1879" s="1">
        <v>14</v>
      </c>
      <c r="C1879" s="1">
        <v>42.5</v>
      </c>
      <c r="D1879" s="1">
        <v>1.1368919495849701</v>
      </c>
      <c r="E1879" s="1">
        <v>0</v>
      </c>
    </row>
    <row r="1880" spans="1:5" x14ac:dyDescent="0.25">
      <c r="A1880" s="1" t="s">
        <v>1883</v>
      </c>
      <c r="B1880" s="1">
        <v>14</v>
      </c>
      <c r="C1880" s="1">
        <v>43</v>
      </c>
      <c r="D1880" s="1">
        <v>1.22158338710351</v>
      </c>
      <c r="E1880" s="1">
        <v>0</v>
      </c>
    </row>
    <row r="1881" spans="1:5" x14ac:dyDescent="0.25">
      <c r="A1881" s="1" t="s">
        <v>1884</v>
      </c>
      <c r="B1881" s="1">
        <v>14</v>
      </c>
      <c r="C1881" s="1">
        <v>43.5</v>
      </c>
      <c r="D1881" s="1">
        <v>1.3048666186472799</v>
      </c>
      <c r="E1881" s="1">
        <v>0</v>
      </c>
    </row>
    <row r="1882" spans="1:5" x14ac:dyDescent="0.25">
      <c r="A1882" s="1" t="s">
        <v>1885</v>
      </c>
      <c r="B1882" s="1">
        <v>14</v>
      </c>
      <c r="C1882" s="1">
        <v>44</v>
      </c>
      <c r="D1882" s="1">
        <v>1.3854099829750901</v>
      </c>
      <c r="E1882" s="1">
        <v>0</v>
      </c>
    </row>
    <row r="1883" spans="1:5" x14ac:dyDescent="0.25">
      <c r="A1883" s="1" t="s">
        <v>1886</v>
      </c>
      <c r="B1883" s="1">
        <v>14</v>
      </c>
      <c r="C1883" s="1">
        <v>44.5</v>
      </c>
      <c r="D1883" s="1">
        <v>1.46201303258641</v>
      </c>
      <c r="E1883" s="1">
        <v>0</v>
      </c>
    </row>
    <row r="1884" spans="1:5" x14ac:dyDescent="0.25">
      <c r="A1884" s="1" t="s">
        <v>1887</v>
      </c>
      <c r="B1884" s="1">
        <v>14</v>
      </c>
      <c r="C1884" s="1">
        <v>45</v>
      </c>
      <c r="D1884" s="1">
        <v>1.5335826088964499</v>
      </c>
      <c r="E1884" s="1">
        <v>0</v>
      </c>
    </row>
    <row r="1885" spans="1:5" x14ac:dyDescent="0.25">
      <c r="A1885" s="1" t="s">
        <v>1888</v>
      </c>
      <c r="B1885" s="1">
        <v>14</v>
      </c>
      <c r="C1885" s="1">
        <v>45.5</v>
      </c>
      <c r="D1885" s="1">
        <v>1.5990955268103499</v>
      </c>
      <c r="E1885" s="1">
        <v>0</v>
      </c>
    </row>
    <row r="1886" spans="1:5" x14ac:dyDescent="0.25">
      <c r="A1886" s="1" t="s">
        <v>1889</v>
      </c>
      <c r="B1886" s="1">
        <v>14</v>
      </c>
      <c r="C1886" s="1">
        <v>46.588462151824203</v>
      </c>
      <c r="D1886" s="1">
        <v>1.71659220406015</v>
      </c>
      <c r="E1886" s="1">
        <v>0</v>
      </c>
    </row>
    <row r="1887" spans="1:5" x14ac:dyDescent="0.25">
      <c r="A1887" s="1" t="s">
        <v>1890</v>
      </c>
      <c r="B1887" s="1">
        <v>14</v>
      </c>
      <c r="C1887" s="1">
        <v>47</v>
      </c>
      <c r="D1887" s="1">
        <v>1.7548544777743</v>
      </c>
      <c r="E1887" s="1">
        <v>0</v>
      </c>
    </row>
    <row r="1888" spans="1:5" x14ac:dyDescent="0.25">
      <c r="A1888" s="1" t="s">
        <v>1891</v>
      </c>
      <c r="B1888" s="1">
        <v>14</v>
      </c>
      <c r="C1888" s="1">
        <v>47.5</v>
      </c>
      <c r="D1888" s="1">
        <v>1.8061041350726801</v>
      </c>
      <c r="E1888" s="1">
        <v>0</v>
      </c>
    </row>
    <row r="1889" spans="1:5" x14ac:dyDescent="0.25">
      <c r="A1889" s="1" t="s">
        <v>1892</v>
      </c>
      <c r="B1889" s="1">
        <v>14</v>
      </c>
      <c r="C1889" s="1">
        <v>48.589514602744401</v>
      </c>
      <c r="D1889" s="1">
        <v>1.92600606309664</v>
      </c>
      <c r="E1889" s="1">
        <v>0</v>
      </c>
    </row>
    <row r="1890" spans="1:5" x14ac:dyDescent="0.25">
      <c r="A1890" s="1" t="s">
        <v>1893</v>
      </c>
      <c r="B1890" s="1">
        <v>14</v>
      </c>
      <c r="C1890" s="1">
        <v>48.589614602744398</v>
      </c>
      <c r="D1890" s="1">
        <v>1.92600605657962</v>
      </c>
      <c r="E1890" s="1">
        <v>0</v>
      </c>
    </row>
    <row r="1891" spans="1:5" x14ac:dyDescent="0.25">
      <c r="A1891" s="1" t="s">
        <v>1894</v>
      </c>
      <c r="B1891" s="1">
        <v>14</v>
      </c>
      <c r="C1891" s="1">
        <v>49.5897480062062</v>
      </c>
      <c r="D1891" s="1">
        <v>1.61758387006946</v>
      </c>
      <c r="E1891" s="1">
        <v>0</v>
      </c>
    </row>
    <row r="1892" spans="1:5" x14ac:dyDescent="0.25">
      <c r="A1892" s="1" t="s">
        <v>1895</v>
      </c>
      <c r="B1892" s="1">
        <v>14</v>
      </c>
      <c r="C1892" s="1">
        <v>49.589848006206203</v>
      </c>
      <c r="D1892" s="1">
        <v>1.6175838668851701</v>
      </c>
      <c r="E1892" s="1">
        <v>0</v>
      </c>
    </row>
    <row r="1893" spans="1:5" x14ac:dyDescent="0.25">
      <c r="A1893" s="1" t="s">
        <v>1896</v>
      </c>
      <c r="B1893" s="1">
        <v>14</v>
      </c>
      <c r="C1893" s="1">
        <v>50.256555328659097</v>
      </c>
      <c r="D1893" s="1">
        <v>1.7645620653770699</v>
      </c>
      <c r="E1893" s="1">
        <v>0</v>
      </c>
    </row>
    <row r="1894" spans="1:5" x14ac:dyDescent="0.25">
      <c r="A1894" s="1" t="s">
        <v>1897</v>
      </c>
      <c r="B1894" s="1">
        <v>14</v>
      </c>
      <c r="C1894" s="1">
        <v>50.589877347270203</v>
      </c>
      <c r="D1894" s="1">
        <v>1.6299214193854701</v>
      </c>
      <c r="E1894" s="1">
        <v>0</v>
      </c>
    </row>
    <row r="1895" spans="1:5" x14ac:dyDescent="0.25">
      <c r="A1895" s="1" t="s">
        <v>1898</v>
      </c>
      <c r="B1895" s="1">
        <v>14</v>
      </c>
      <c r="C1895" s="1">
        <v>51</v>
      </c>
      <c r="D1895" s="1">
        <v>1.52714886019758</v>
      </c>
      <c r="E1895" s="1">
        <v>0</v>
      </c>
    </row>
    <row r="1896" spans="1:5" x14ac:dyDescent="0.25">
      <c r="A1896" s="1" t="s">
        <v>1899</v>
      </c>
      <c r="B1896" s="1">
        <v>14</v>
      </c>
      <c r="C1896" s="1">
        <v>51.5</v>
      </c>
      <c r="D1896" s="1">
        <v>1.39786192219463</v>
      </c>
      <c r="E1896" s="1">
        <v>0</v>
      </c>
    </row>
    <row r="1897" spans="1:5" x14ac:dyDescent="0.25">
      <c r="A1897" s="1" t="s">
        <v>1900</v>
      </c>
      <c r="B1897" s="1">
        <v>14</v>
      </c>
      <c r="C1897" s="1">
        <v>52</v>
      </c>
      <c r="D1897" s="1">
        <v>1.26455734348464</v>
      </c>
      <c r="E1897" s="1">
        <v>0</v>
      </c>
    </row>
    <row r="1898" spans="1:5" x14ac:dyDescent="0.25">
      <c r="A1898" s="1" t="s">
        <v>1901</v>
      </c>
      <c r="B1898" s="1">
        <v>14</v>
      </c>
      <c r="C1898" s="1">
        <v>52.5</v>
      </c>
      <c r="D1898" s="1">
        <v>1.1278564375693201</v>
      </c>
      <c r="E1898" s="1">
        <v>0</v>
      </c>
    </row>
    <row r="1899" spans="1:5" x14ac:dyDescent="0.25">
      <c r="A1899" s="1" t="s">
        <v>1902</v>
      </c>
      <c r="B1899" s="1">
        <v>14</v>
      </c>
      <c r="C1899" s="1">
        <v>53</v>
      </c>
      <c r="D1899" s="1">
        <v>0.98897477530047695</v>
      </c>
      <c r="E1899" s="1">
        <v>0</v>
      </c>
    </row>
    <row r="1900" spans="1:5" x14ac:dyDescent="0.25">
      <c r="A1900" s="1" t="s">
        <v>1903</v>
      </c>
      <c r="B1900" s="1">
        <v>14</v>
      </c>
      <c r="C1900" s="1">
        <v>53.5</v>
      </c>
      <c r="D1900" s="1">
        <v>0.84998944132999399</v>
      </c>
      <c r="E1900" s="1">
        <v>0</v>
      </c>
    </row>
    <row r="1901" spans="1:5" x14ac:dyDescent="0.25">
      <c r="A1901" s="1" t="s">
        <v>1904</v>
      </c>
      <c r="B1901" s="1">
        <v>14</v>
      </c>
      <c r="C1901" s="1">
        <v>54</v>
      </c>
      <c r="D1901" s="1">
        <v>0.71403110935459102</v>
      </c>
      <c r="E1901" s="1">
        <v>0</v>
      </c>
    </row>
    <row r="1902" spans="1:5" x14ac:dyDescent="0.25">
      <c r="A1902" s="1" t="s">
        <v>1905</v>
      </c>
      <c r="B1902" s="1">
        <v>14</v>
      </c>
      <c r="C1902" s="1">
        <v>54.5</v>
      </c>
      <c r="D1902" s="1">
        <v>0.58472429899243705</v>
      </c>
      <c r="E1902" s="1">
        <v>0</v>
      </c>
    </row>
    <row r="1903" spans="1:5" x14ac:dyDescent="0.25">
      <c r="A1903" s="1" t="s">
        <v>1906</v>
      </c>
      <c r="B1903" s="1">
        <v>14</v>
      </c>
      <c r="C1903" s="1">
        <v>55.270189594186498</v>
      </c>
      <c r="D1903" s="1">
        <v>0.40991059877812103</v>
      </c>
      <c r="E1903" s="1">
        <v>0</v>
      </c>
    </row>
    <row r="1904" spans="1:5" x14ac:dyDescent="0.25">
      <c r="A1904" s="1" t="s">
        <v>1907</v>
      </c>
      <c r="B1904" s="1">
        <v>14</v>
      </c>
      <c r="C1904" s="1">
        <v>56</v>
      </c>
      <c r="D1904" s="1">
        <v>0.37770768032553798</v>
      </c>
      <c r="E1904" s="1">
        <v>0</v>
      </c>
    </row>
    <row r="1905" spans="1:5" x14ac:dyDescent="0.25">
      <c r="A1905" s="1" t="s">
        <v>1908</v>
      </c>
      <c r="B1905" s="1">
        <v>14</v>
      </c>
      <c r="C1905" s="1">
        <v>56.5</v>
      </c>
      <c r="D1905" s="1">
        <v>0.35896719101184099</v>
      </c>
      <c r="E1905" s="1">
        <v>0</v>
      </c>
    </row>
    <row r="1906" spans="1:5" x14ac:dyDescent="0.25">
      <c r="A1906" s="1" t="s">
        <v>1909</v>
      </c>
      <c r="B1906" s="1">
        <v>14</v>
      </c>
      <c r="C1906" s="1">
        <v>57.598320037967</v>
      </c>
      <c r="D1906" s="1">
        <v>0.33131374420566101</v>
      </c>
      <c r="E1906" s="1">
        <v>0</v>
      </c>
    </row>
    <row r="1907" spans="1:5" x14ac:dyDescent="0.25">
      <c r="A1907" s="1" t="s">
        <v>1910</v>
      </c>
      <c r="B1907" s="1">
        <v>14</v>
      </c>
      <c r="C1907" s="1">
        <v>58.258142156532898</v>
      </c>
      <c r="D1907" s="1">
        <v>0.33342432109679199</v>
      </c>
      <c r="E1907" s="1">
        <v>0</v>
      </c>
    </row>
    <row r="1908" spans="1:5" x14ac:dyDescent="0.25">
      <c r="A1908" s="1" t="s">
        <v>1911</v>
      </c>
      <c r="B1908" s="1">
        <v>14</v>
      </c>
      <c r="C1908" s="1">
        <v>58.9886924629579</v>
      </c>
      <c r="D1908" s="1">
        <v>0.40757226204993502</v>
      </c>
      <c r="E1908" s="1">
        <v>0</v>
      </c>
    </row>
    <row r="1909" spans="1:5" x14ac:dyDescent="0.25">
      <c r="A1909" s="1" t="s">
        <v>1912</v>
      </c>
      <c r="B1909" s="1">
        <v>14</v>
      </c>
      <c r="C1909" s="1">
        <v>59</v>
      </c>
      <c r="D1909" s="1">
        <v>0.407838380192098</v>
      </c>
      <c r="E1909" s="1">
        <v>0</v>
      </c>
    </row>
    <row r="1910" spans="1:5" x14ac:dyDescent="0.25">
      <c r="A1910" s="1" t="s">
        <v>1913</v>
      </c>
      <c r="B1910" s="1">
        <v>14</v>
      </c>
      <c r="C1910" s="1">
        <v>59.5</v>
      </c>
      <c r="D1910" s="1">
        <v>0.41676091130118098</v>
      </c>
      <c r="E1910" s="1">
        <v>0</v>
      </c>
    </row>
    <row r="1911" spans="1:5" x14ac:dyDescent="0.25">
      <c r="A1911" s="1" t="s">
        <v>1914</v>
      </c>
      <c r="B1911" s="1">
        <v>14</v>
      </c>
      <c r="C1911" s="1">
        <v>60.125918090367598</v>
      </c>
      <c r="D1911" s="1">
        <v>0.41947701741903698</v>
      </c>
      <c r="E1911" s="1">
        <v>0</v>
      </c>
    </row>
    <row r="1912" spans="1:5" x14ac:dyDescent="0.25">
      <c r="A1912" s="1" t="s">
        <v>1915</v>
      </c>
      <c r="B1912" s="1">
        <v>14</v>
      </c>
      <c r="C1912" s="1">
        <v>60.459247990450898</v>
      </c>
      <c r="D1912" s="1">
        <v>0.45633893519389102</v>
      </c>
      <c r="E1912" s="1">
        <v>0</v>
      </c>
    </row>
    <row r="1913" spans="1:5" x14ac:dyDescent="0.25">
      <c r="A1913" s="1" t="s">
        <v>1916</v>
      </c>
      <c r="B1913" s="1">
        <v>14</v>
      </c>
      <c r="C1913" s="1">
        <v>61</v>
      </c>
      <c r="D1913" s="1">
        <v>0.45709205870742597</v>
      </c>
      <c r="E1913" s="1">
        <v>0</v>
      </c>
    </row>
    <row r="1914" spans="1:5" x14ac:dyDescent="0.25">
      <c r="A1914" s="1" t="s">
        <v>1917</v>
      </c>
      <c r="B1914" s="1">
        <v>14</v>
      </c>
      <c r="C1914" s="1">
        <v>61.5</v>
      </c>
      <c r="D1914" s="1">
        <v>0.46052066202559</v>
      </c>
      <c r="E1914" s="1">
        <v>0</v>
      </c>
    </row>
    <row r="1915" spans="1:5" x14ac:dyDescent="0.25">
      <c r="A1915" s="1" t="s">
        <v>1918</v>
      </c>
      <c r="B1915" s="1">
        <v>14</v>
      </c>
      <c r="C1915" s="1">
        <v>62.460322702230698</v>
      </c>
      <c r="D1915" s="1">
        <v>0.47415260415393301</v>
      </c>
      <c r="E1915" s="1">
        <v>0</v>
      </c>
    </row>
    <row r="1916" spans="1:5" x14ac:dyDescent="0.25">
      <c r="A1916" s="1" t="s">
        <v>1919</v>
      </c>
      <c r="B1916" s="1">
        <v>14</v>
      </c>
      <c r="C1916" s="1">
        <v>63</v>
      </c>
      <c r="D1916" s="1">
        <v>0.50508619501608298</v>
      </c>
      <c r="E1916" s="1">
        <v>0</v>
      </c>
    </row>
    <row r="1917" spans="1:5" x14ac:dyDescent="0.25">
      <c r="A1917" s="1" t="s">
        <v>1920</v>
      </c>
      <c r="B1917" s="1">
        <v>14</v>
      </c>
      <c r="C1917" s="1">
        <v>63.5</v>
      </c>
      <c r="D1917" s="1">
        <v>0.53316625287785302</v>
      </c>
      <c r="E1917" s="1">
        <v>0</v>
      </c>
    </row>
    <row r="1918" spans="1:5" x14ac:dyDescent="0.25">
      <c r="A1918" s="1" t="s">
        <v>1921</v>
      </c>
      <c r="B1918" s="1">
        <v>14</v>
      </c>
      <c r="C1918" s="1">
        <v>64.127149505445004</v>
      </c>
      <c r="D1918" s="1">
        <v>0.56698440289498997</v>
      </c>
      <c r="E1918" s="1">
        <v>0</v>
      </c>
    </row>
    <row r="1919" spans="1:5" x14ac:dyDescent="0.25">
      <c r="A1919" s="1" t="s">
        <v>1922</v>
      </c>
      <c r="B1919" s="1">
        <v>14</v>
      </c>
      <c r="C1919" s="1">
        <v>65.126758595389205</v>
      </c>
      <c r="D1919" s="1">
        <v>0.34317704551538702</v>
      </c>
      <c r="E1919" s="1">
        <v>0</v>
      </c>
    </row>
    <row r="1920" spans="1:5" x14ac:dyDescent="0.25">
      <c r="A1920" s="1" t="s">
        <v>1923</v>
      </c>
      <c r="B1920" s="1">
        <v>14</v>
      </c>
      <c r="C1920" s="1">
        <v>65.126858595389194</v>
      </c>
      <c r="D1920" s="1">
        <v>0.34316329858425998</v>
      </c>
      <c r="E1920" s="1">
        <v>0</v>
      </c>
    </row>
    <row r="1921" spans="1:5" x14ac:dyDescent="0.25">
      <c r="A1921" s="1" t="s">
        <v>1924</v>
      </c>
      <c r="B1921" s="1">
        <v>14</v>
      </c>
      <c r="C1921" s="1">
        <v>65.460197611698703</v>
      </c>
      <c r="D1921" s="1">
        <v>0.339853155903585</v>
      </c>
      <c r="E1921" s="1">
        <v>0</v>
      </c>
    </row>
    <row r="1922" spans="1:5" x14ac:dyDescent="0.25">
      <c r="A1922" s="1" t="s">
        <v>1925</v>
      </c>
      <c r="B1922" s="1">
        <v>14</v>
      </c>
      <c r="C1922" s="1">
        <v>65.460297611698707</v>
      </c>
      <c r="D1922" s="1">
        <v>0.33985315855949999</v>
      </c>
      <c r="E1922" s="1">
        <v>0</v>
      </c>
    </row>
    <row r="1923" spans="1:5" x14ac:dyDescent="0.25">
      <c r="A1923" s="1" t="s">
        <v>1926</v>
      </c>
      <c r="B1923" s="1">
        <v>14</v>
      </c>
      <c r="C1923" s="1">
        <v>66</v>
      </c>
      <c r="D1923" s="1">
        <v>0.35719670516171997</v>
      </c>
      <c r="E1923" s="1">
        <v>0</v>
      </c>
    </row>
    <row r="1924" spans="1:5" x14ac:dyDescent="0.25">
      <c r="A1924" s="1" t="s">
        <v>1927</v>
      </c>
      <c r="B1924" s="1">
        <v>14</v>
      </c>
      <c r="C1924" s="1">
        <v>66.5</v>
      </c>
      <c r="D1924" s="1">
        <v>0.38177369111805498</v>
      </c>
      <c r="E1924" s="1">
        <v>0</v>
      </c>
    </row>
    <row r="1925" spans="1:5" x14ac:dyDescent="0.25">
      <c r="A1925" s="1" t="s">
        <v>1928</v>
      </c>
      <c r="B1925" s="1">
        <v>14</v>
      </c>
      <c r="C1925" s="1">
        <v>67</v>
      </c>
      <c r="D1925" s="1">
        <v>0.41064267260876802</v>
      </c>
      <c r="E1925" s="1">
        <v>0</v>
      </c>
    </row>
    <row r="1926" spans="1:5" x14ac:dyDescent="0.25">
      <c r="A1926" s="1" t="s">
        <v>1929</v>
      </c>
      <c r="B1926" s="1">
        <v>14</v>
      </c>
      <c r="C1926" s="1">
        <v>67.5</v>
      </c>
      <c r="D1926" s="1">
        <v>0.44001291903970702</v>
      </c>
      <c r="E1926" s="1">
        <v>0</v>
      </c>
    </row>
    <row r="1927" spans="1:5" x14ac:dyDescent="0.25">
      <c r="A1927" s="1" t="s">
        <v>1930</v>
      </c>
      <c r="B1927" s="1">
        <v>14</v>
      </c>
      <c r="C1927" s="1">
        <v>68.463914926488002</v>
      </c>
      <c r="D1927" s="1">
        <v>0.48878316507174402</v>
      </c>
      <c r="E1927" s="1">
        <v>0</v>
      </c>
    </row>
    <row r="1928" spans="1:5" x14ac:dyDescent="0.25">
      <c r="A1928" s="1" t="s">
        <v>1931</v>
      </c>
      <c r="B1928" s="1">
        <v>14</v>
      </c>
      <c r="C1928" s="1">
        <v>68.630549981621698</v>
      </c>
      <c r="D1928" s="1">
        <v>0.52183472156271604</v>
      </c>
      <c r="E1928" s="1">
        <v>0</v>
      </c>
    </row>
    <row r="1929" spans="1:5" x14ac:dyDescent="0.25">
      <c r="A1929" s="1" t="s">
        <v>1932</v>
      </c>
      <c r="B1929" s="1">
        <v>14</v>
      </c>
      <c r="C1929" s="1">
        <v>68.797185160957</v>
      </c>
      <c r="D1929" s="1">
        <v>0.55434031807315298</v>
      </c>
      <c r="E1929" s="1">
        <v>0</v>
      </c>
    </row>
    <row r="1930" spans="1:5" x14ac:dyDescent="0.25">
      <c r="A1930" s="1" t="s">
        <v>1933</v>
      </c>
      <c r="B1930" s="1">
        <v>14</v>
      </c>
      <c r="C1930" s="1">
        <v>69.462921001830296</v>
      </c>
      <c r="D1930" s="1">
        <v>0.57480862542861</v>
      </c>
      <c r="E1930" s="1">
        <v>0</v>
      </c>
    </row>
    <row r="1931" spans="1:5" x14ac:dyDescent="0.25">
      <c r="A1931" s="1" t="s">
        <v>1934</v>
      </c>
      <c r="B1931" s="1">
        <v>15</v>
      </c>
      <c r="C1931" s="1">
        <v>0</v>
      </c>
      <c r="D1931" s="1">
        <v>0.49112792076207801</v>
      </c>
      <c r="E1931" s="1">
        <v>0</v>
      </c>
    </row>
    <row r="1932" spans="1:5" x14ac:dyDescent="0.25">
      <c r="A1932" s="1" t="s">
        <v>1935</v>
      </c>
      <c r="B1932" s="1">
        <v>15</v>
      </c>
      <c r="C1932" s="1">
        <v>1</v>
      </c>
      <c r="D1932" s="1">
        <v>0.36518372066045302</v>
      </c>
      <c r="E1932" s="1">
        <v>0</v>
      </c>
    </row>
    <row r="1933" spans="1:5" x14ac:dyDescent="0.25">
      <c r="A1933" s="1" t="s">
        <v>1936</v>
      </c>
      <c r="B1933" s="1">
        <v>15</v>
      </c>
      <c r="C1933" s="1">
        <v>1.5</v>
      </c>
      <c r="D1933" s="1">
        <v>0.32064564291097503</v>
      </c>
      <c r="E1933" s="1">
        <v>0</v>
      </c>
    </row>
    <row r="1934" spans="1:5" x14ac:dyDescent="0.25">
      <c r="A1934" s="1" t="s">
        <v>1937</v>
      </c>
      <c r="B1934" s="1">
        <v>15</v>
      </c>
      <c r="C1934" s="1">
        <v>2.0001202462998902</v>
      </c>
      <c r="D1934" s="1">
        <v>0.29147753959795802</v>
      </c>
      <c r="E1934" s="1">
        <v>0</v>
      </c>
    </row>
    <row r="1935" spans="1:5" x14ac:dyDescent="0.25">
      <c r="A1935" s="1" t="s">
        <v>1938</v>
      </c>
      <c r="B1935" s="1">
        <v>15</v>
      </c>
      <c r="C1935" s="1">
        <v>2.0002202462998899</v>
      </c>
      <c r="D1935" s="1">
        <v>0.29147757581286399</v>
      </c>
      <c r="E1935" s="1">
        <v>0</v>
      </c>
    </row>
    <row r="1936" spans="1:5" x14ac:dyDescent="0.25">
      <c r="A1936" s="1" t="s">
        <v>1939</v>
      </c>
      <c r="B1936" s="1">
        <v>15</v>
      </c>
      <c r="C1936" s="1">
        <v>2.33355422775593</v>
      </c>
      <c r="D1936" s="1">
        <v>0.29985302453146101</v>
      </c>
      <c r="E1936" s="1">
        <v>0</v>
      </c>
    </row>
    <row r="1937" spans="1:5" x14ac:dyDescent="0.25">
      <c r="A1937" s="1" t="s">
        <v>1940</v>
      </c>
      <c r="B1937" s="1">
        <v>15</v>
      </c>
      <c r="C1937" s="1">
        <v>3</v>
      </c>
      <c r="D1937" s="1">
        <v>0.29427705606460602</v>
      </c>
      <c r="E1937" s="1">
        <v>0</v>
      </c>
    </row>
    <row r="1938" spans="1:5" x14ac:dyDescent="0.25">
      <c r="A1938" s="1" t="s">
        <v>1941</v>
      </c>
      <c r="B1938" s="1">
        <v>15</v>
      </c>
      <c r="C1938" s="1">
        <v>3.5</v>
      </c>
      <c r="D1938" s="1">
        <v>0.30662438171437501</v>
      </c>
      <c r="E1938" s="1">
        <v>0</v>
      </c>
    </row>
    <row r="1939" spans="1:5" x14ac:dyDescent="0.25">
      <c r="A1939" s="1" t="s">
        <v>1942</v>
      </c>
      <c r="B1939" s="1">
        <v>15</v>
      </c>
      <c r="C1939" s="1">
        <v>4.0008477070545299</v>
      </c>
      <c r="D1939" s="1">
        <v>0.33030940210905502</v>
      </c>
      <c r="E1939" s="1">
        <v>0</v>
      </c>
    </row>
    <row r="1940" spans="1:5" x14ac:dyDescent="0.25">
      <c r="A1940" s="1" t="s">
        <v>1943</v>
      </c>
      <c r="B1940" s="1">
        <v>15</v>
      </c>
      <c r="C1940" s="1">
        <v>4.3341819216380602</v>
      </c>
      <c r="D1940" s="1">
        <v>0.27281050226105102</v>
      </c>
      <c r="E1940" s="1">
        <v>0</v>
      </c>
    </row>
    <row r="1941" spans="1:5" x14ac:dyDescent="0.25">
      <c r="A1941" s="1" t="s">
        <v>1944</v>
      </c>
      <c r="B1941" s="1">
        <v>15</v>
      </c>
      <c r="C1941" s="1">
        <v>4.3342819216380599</v>
      </c>
      <c r="D1941" s="1">
        <v>0.272815791193947</v>
      </c>
      <c r="E1941" s="1">
        <v>0</v>
      </c>
    </row>
    <row r="1942" spans="1:5" x14ac:dyDescent="0.25">
      <c r="A1942" s="1" t="s">
        <v>1945</v>
      </c>
      <c r="B1942" s="1">
        <v>15</v>
      </c>
      <c r="C1942" s="1">
        <v>5</v>
      </c>
      <c r="D1942" s="1">
        <v>0.30276051734826698</v>
      </c>
      <c r="E1942" s="1">
        <v>0</v>
      </c>
    </row>
    <row r="1943" spans="1:5" x14ac:dyDescent="0.25">
      <c r="A1943" s="1" t="s">
        <v>1946</v>
      </c>
      <c r="B1943" s="1">
        <v>15</v>
      </c>
      <c r="C1943" s="1">
        <v>5.5</v>
      </c>
      <c r="D1943" s="1">
        <v>0.328966326940339</v>
      </c>
      <c r="E1943" s="1">
        <v>0</v>
      </c>
    </row>
    <row r="1944" spans="1:5" x14ac:dyDescent="0.25">
      <c r="A1944" s="1" t="s">
        <v>1947</v>
      </c>
      <c r="B1944" s="1">
        <v>15</v>
      </c>
      <c r="C1944" s="1">
        <v>6.6694076905144204</v>
      </c>
      <c r="D1944" s="1">
        <v>0.392512225439129</v>
      </c>
      <c r="E1944" s="1">
        <v>0</v>
      </c>
    </row>
    <row r="1945" spans="1:5" x14ac:dyDescent="0.25">
      <c r="A1945" s="1" t="s">
        <v>1948</v>
      </c>
      <c r="B1945" s="1">
        <v>15</v>
      </c>
      <c r="C1945" s="1">
        <v>7.6696760467512402</v>
      </c>
      <c r="D1945" s="1">
        <v>0.40801570053637498</v>
      </c>
      <c r="E1945" s="1">
        <v>0</v>
      </c>
    </row>
    <row r="1946" spans="1:5" x14ac:dyDescent="0.25">
      <c r="A1946" s="1" t="s">
        <v>1949</v>
      </c>
      <c r="B1946" s="1">
        <v>15</v>
      </c>
      <c r="C1946" s="1">
        <v>8</v>
      </c>
      <c r="D1946" s="1">
        <v>0.40838943315107901</v>
      </c>
      <c r="E1946" s="1">
        <v>0</v>
      </c>
    </row>
    <row r="1947" spans="1:5" x14ac:dyDescent="0.25">
      <c r="A1947" s="1" t="s">
        <v>1950</v>
      </c>
      <c r="B1947" s="1">
        <v>15</v>
      </c>
      <c r="C1947" s="1">
        <v>8.5</v>
      </c>
      <c r="D1947" s="1">
        <v>0.40852151459572</v>
      </c>
      <c r="E1947" s="1">
        <v>0</v>
      </c>
    </row>
    <row r="1948" spans="1:5" x14ac:dyDescent="0.25">
      <c r="A1948" s="1" t="s">
        <v>1951</v>
      </c>
      <c r="B1948" s="1">
        <v>15</v>
      </c>
      <c r="C1948" s="1">
        <v>9</v>
      </c>
      <c r="D1948" s="1">
        <v>0.408096665700387</v>
      </c>
      <c r="E1948" s="1">
        <v>0</v>
      </c>
    </row>
    <row r="1949" spans="1:5" x14ac:dyDescent="0.25">
      <c r="A1949" s="1" t="s">
        <v>1952</v>
      </c>
      <c r="B1949" s="1">
        <v>15</v>
      </c>
      <c r="C1949" s="1">
        <v>9.5</v>
      </c>
      <c r="D1949" s="1">
        <v>0.40709056621315898</v>
      </c>
      <c r="E1949" s="1">
        <v>0</v>
      </c>
    </row>
    <row r="1950" spans="1:5" x14ac:dyDescent="0.25">
      <c r="A1950" s="1" t="s">
        <v>1953</v>
      </c>
      <c r="B1950" s="1">
        <v>15</v>
      </c>
      <c r="C1950" s="1">
        <v>10</v>
      </c>
      <c r="D1950" s="1">
        <v>0.40549825856632599</v>
      </c>
      <c r="E1950" s="1">
        <v>0</v>
      </c>
    </row>
    <row r="1951" spans="1:5" x14ac:dyDescent="0.25">
      <c r="A1951" s="1" t="s">
        <v>1954</v>
      </c>
      <c r="B1951" s="1">
        <v>15</v>
      </c>
      <c r="C1951" s="1">
        <v>10.5</v>
      </c>
      <c r="D1951" s="1">
        <v>0.40333805203908901</v>
      </c>
      <c r="E1951" s="1">
        <v>0</v>
      </c>
    </row>
    <row r="1952" spans="1:5" x14ac:dyDescent="0.25">
      <c r="A1952" s="1" t="s">
        <v>1955</v>
      </c>
      <c r="B1952" s="1">
        <v>15</v>
      </c>
      <c r="C1952" s="1">
        <v>11</v>
      </c>
      <c r="D1952" s="1">
        <v>0.40065356605952002</v>
      </c>
      <c r="E1952" s="1">
        <v>0</v>
      </c>
    </row>
    <row r="1953" spans="1:5" x14ac:dyDescent="0.25">
      <c r="A1953" s="1" t="s">
        <v>1956</v>
      </c>
      <c r="B1953" s="1">
        <v>15</v>
      </c>
      <c r="C1953" s="1">
        <v>11.5</v>
      </c>
      <c r="D1953" s="1">
        <v>0.39751352197005202</v>
      </c>
      <c r="E1953" s="1">
        <v>0</v>
      </c>
    </row>
    <row r="1954" spans="1:5" x14ac:dyDescent="0.25">
      <c r="A1954" s="1" t="s">
        <v>1957</v>
      </c>
      <c r="B1954" s="1">
        <v>15</v>
      </c>
      <c r="C1954" s="1">
        <v>12</v>
      </c>
      <c r="D1954" s="1">
        <v>0.39400902933234599</v>
      </c>
      <c r="E1954" s="1">
        <v>0</v>
      </c>
    </row>
    <row r="1955" spans="1:5" x14ac:dyDescent="0.25">
      <c r="A1955" s="1" t="s">
        <v>1958</v>
      </c>
      <c r="B1955" s="1">
        <v>15</v>
      </c>
      <c r="C1955" s="1">
        <v>12.5</v>
      </c>
      <c r="D1955" s="1">
        <v>0.38989096822788499</v>
      </c>
      <c r="E1955" s="1">
        <v>0</v>
      </c>
    </row>
    <row r="1956" spans="1:5" x14ac:dyDescent="0.25">
      <c r="A1956" s="1" t="s">
        <v>1959</v>
      </c>
      <c r="B1956" s="1">
        <v>15</v>
      </c>
      <c r="C1956" s="1">
        <v>13</v>
      </c>
      <c r="D1956" s="1">
        <v>0.38607226139247902</v>
      </c>
      <c r="E1956" s="1">
        <v>0</v>
      </c>
    </row>
    <row r="1957" spans="1:5" x14ac:dyDescent="0.25">
      <c r="A1957" s="1" t="s">
        <v>1960</v>
      </c>
      <c r="B1957" s="1">
        <v>15</v>
      </c>
      <c r="C1957" s="1">
        <v>13.5</v>
      </c>
      <c r="D1957" s="1">
        <v>0.38243337398407801</v>
      </c>
      <c r="E1957" s="1">
        <v>0</v>
      </c>
    </row>
    <row r="1958" spans="1:5" x14ac:dyDescent="0.25">
      <c r="A1958" s="1" t="s">
        <v>1961</v>
      </c>
      <c r="B1958" s="1">
        <v>15</v>
      </c>
      <c r="C1958" s="1">
        <v>14.714831021864001</v>
      </c>
      <c r="D1958" s="1">
        <v>0.37342915481264</v>
      </c>
      <c r="E1958" s="1">
        <v>0</v>
      </c>
    </row>
    <row r="1959" spans="1:5" x14ac:dyDescent="0.25">
      <c r="A1959" s="1" t="s">
        <v>1962</v>
      </c>
      <c r="B1959" s="1">
        <v>15</v>
      </c>
      <c r="C1959" s="1">
        <v>15</v>
      </c>
      <c r="D1959" s="1">
        <v>0.37279749132066903</v>
      </c>
      <c r="E1959" s="1">
        <v>0</v>
      </c>
    </row>
    <row r="1960" spans="1:5" x14ac:dyDescent="0.25">
      <c r="A1960" s="1" t="s">
        <v>1963</v>
      </c>
      <c r="B1960" s="1">
        <v>15</v>
      </c>
      <c r="C1960" s="1">
        <v>15.5</v>
      </c>
      <c r="D1960" s="1">
        <v>0.371206420525935</v>
      </c>
      <c r="E1960" s="1">
        <v>0</v>
      </c>
    </row>
    <row r="1961" spans="1:5" x14ac:dyDescent="0.25">
      <c r="A1961" s="1" t="s">
        <v>1964</v>
      </c>
      <c r="B1961" s="1">
        <v>15</v>
      </c>
      <c r="C1961" s="1">
        <v>16</v>
      </c>
      <c r="D1961" s="1">
        <v>0.36901200287268798</v>
      </c>
      <c r="E1961" s="1">
        <v>0</v>
      </c>
    </row>
    <row r="1962" spans="1:5" x14ac:dyDescent="0.25">
      <c r="A1962" s="1" t="s">
        <v>1965</v>
      </c>
      <c r="B1962" s="1">
        <v>15</v>
      </c>
      <c r="C1962" s="1">
        <v>16.5</v>
      </c>
      <c r="D1962" s="1">
        <v>0.36623585721387097</v>
      </c>
      <c r="E1962" s="1">
        <v>0</v>
      </c>
    </row>
    <row r="1963" spans="1:5" x14ac:dyDescent="0.25">
      <c r="A1963" s="1" t="s">
        <v>1966</v>
      </c>
      <c r="B1963" s="1">
        <v>15</v>
      </c>
      <c r="C1963" s="1">
        <v>17</v>
      </c>
      <c r="D1963" s="1">
        <v>0.36279762646698199</v>
      </c>
      <c r="E1963" s="1">
        <v>0</v>
      </c>
    </row>
    <row r="1964" spans="1:5" x14ac:dyDescent="0.25">
      <c r="A1964" s="1" t="s">
        <v>1967</v>
      </c>
      <c r="B1964" s="1">
        <v>15</v>
      </c>
      <c r="C1964" s="1">
        <v>17.5</v>
      </c>
      <c r="D1964" s="1">
        <v>0.35895530476031901</v>
      </c>
      <c r="E1964" s="1">
        <v>0</v>
      </c>
    </row>
    <row r="1965" spans="1:5" x14ac:dyDescent="0.25">
      <c r="A1965" s="1" t="s">
        <v>1968</v>
      </c>
      <c r="B1965" s="1">
        <v>15</v>
      </c>
      <c r="C1965" s="1">
        <v>18</v>
      </c>
      <c r="D1965" s="1">
        <v>0.35491803730529597</v>
      </c>
      <c r="E1965" s="1">
        <v>0</v>
      </c>
    </row>
    <row r="1966" spans="1:5" x14ac:dyDescent="0.25">
      <c r="A1966" s="1" t="s">
        <v>1969</v>
      </c>
      <c r="B1966" s="1">
        <v>15</v>
      </c>
      <c r="C1966" s="1">
        <v>18.5</v>
      </c>
      <c r="D1966" s="1">
        <v>0.35043855884528702</v>
      </c>
      <c r="E1966" s="1">
        <v>0</v>
      </c>
    </row>
    <row r="1967" spans="1:5" x14ac:dyDescent="0.25">
      <c r="A1967" s="1" t="s">
        <v>1970</v>
      </c>
      <c r="B1967" s="1">
        <v>15</v>
      </c>
      <c r="C1967" s="1">
        <v>19</v>
      </c>
      <c r="D1967" s="1">
        <v>0.34582022441336702</v>
      </c>
      <c r="E1967" s="1">
        <v>0</v>
      </c>
    </row>
    <row r="1968" spans="1:5" x14ac:dyDescent="0.25">
      <c r="A1968" s="1" t="s">
        <v>1971</v>
      </c>
      <c r="B1968" s="1">
        <v>15</v>
      </c>
      <c r="C1968" s="1">
        <v>19.5</v>
      </c>
      <c r="D1968" s="1">
        <v>0.34123584239772198</v>
      </c>
      <c r="E1968" s="1">
        <v>0</v>
      </c>
    </row>
    <row r="1969" spans="1:5" x14ac:dyDescent="0.25">
      <c r="A1969" s="1" t="s">
        <v>1972</v>
      </c>
      <c r="B1969" s="1">
        <v>15</v>
      </c>
      <c r="C1969" s="1">
        <v>20</v>
      </c>
      <c r="D1969" s="1">
        <v>0.33688707274102397</v>
      </c>
      <c r="E1969" s="1">
        <v>0</v>
      </c>
    </row>
    <row r="1970" spans="1:5" x14ac:dyDescent="0.25">
      <c r="A1970" s="1" t="s">
        <v>1973</v>
      </c>
      <c r="B1970" s="1">
        <v>15</v>
      </c>
      <c r="C1970" s="1">
        <v>20.5</v>
      </c>
      <c r="D1970" s="1">
        <v>0.33300253265968699</v>
      </c>
      <c r="E1970" s="1">
        <v>0</v>
      </c>
    </row>
    <row r="1971" spans="1:5" x14ac:dyDescent="0.25">
      <c r="A1971" s="1" t="s">
        <v>1974</v>
      </c>
      <c r="B1971" s="1">
        <v>15</v>
      </c>
      <c r="C1971" s="1">
        <v>21</v>
      </c>
      <c r="D1971" s="1">
        <v>0.32983465201029999</v>
      </c>
      <c r="E1971" s="1">
        <v>0</v>
      </c>
    </row>
    <row r="1972" spans="1:5" x14ac:dyDescent="0.25">
      <c r="A1972" s="1" t="s">
        <v>1975</v>
      </c>
      <c r="B1972" s="1">
        <v>15</v>
      </c>
      <c r="C1972" s="1">
        <v>21.5</v>
      </c>
      <c r="D1972" s="1">
        <v>0.32765519157059803</v>
      </c>
      <c r="E1972" s="1">
        <v>0</v>
      </c>
    </row>
    <row r="1973" spans="1:5" x14ac:dyDescent="0.25">
      <c r="A1973" s="1" t="s">
        <v>1976</v>
      </c>
      <c r="B1973" s="1">
        <v>15</v>
      </c>
      <c r="C1973" s="1">
        <v>22</v>
      </c>
      <c r="D1973" s="1">
        <v>0.326749367279485</v>
      </c>
      <c r="E1973" s="1">
        <v>0</v>
      </c>
    </row>
    <row r="1974" spans="1:5" x14ac:dyDescent="0.25">
      <c r="A1974" s="1" t="s">
        <v>1977</v>
      </c>
      <c r="B1974" s="1">
        <v>15</v>
      </c>
      <c r="C1974" s="1">
        <v>22.5</v>
      </c>
      <c r="D1974" s="1">
        <v>0.32740859055053001</v>
      </c>
      <c r="E1974" s="1">
        <v>0</v>
      </c>
    </row>
    <row r="1975" spans="1:5" x14ac:dyDescent="0.25">
      <c r="A1975" s="1" t="s">
        <v>1978</v>
      </c>
      <c r="B1975" s="1">
        <v>15</v>
      </c>
      <c r="C1975" s="1">
        <v>23</v>
      </c>
      <c r="D1975" s="1">
        <v>0.32992194451623003</v>
      </c>
      <c r="E1975" s="1">
        <v>0</v>
      </c>
    </row>
    <row r="1976" spans="1:5" x14ac:dyDescent="0.25">
      <c r="A1976" s="1" t="s">
        <v>1979</v>
      </c>
      <c r="B1976" s="1">
        <v>15</v>
      </c>
      <c r="C1976" s="1">
        <v>23.5</v>
      </c>
      <c r="D1976" s="1">
        <v>0.33456666716580302</v>
      </c>
      <c r="E1976" s="1">
        <v>0</v>
      </c>
    </row>
    <row r="1977" spans="1:5" x14ac:dyDescent="0.25">
      <c r="A1977" s="1" t="s">
        <v>1980</v>
      </c>
      <c r="B1977" s="1">
        <v>15</v>
      </c>
      <c r="C1977" s="1">
        <v>24.771418689360999</v>
      </c>
      <c r="D1977" s="1">
        <v>0.35787875031614902</v>
      </c>
      <c r="E1977" s="1">
        <v>0</v>
      </c>
    </row>
    <row r="1978" spans="1:5" x14ac:dyDescent="0.25">
      <c r="A1978" s="1" t="s">
        <v>1981</v>
      </c>
      <c r="B1978" s="1">
        <v>15</v>
      </c>
      <c r="C1978" s="1">
        <v>25</v>
      </c>
      <c r="D1978" s="1">
        <v>0.36332449993779597</v>
      </c>
      <c r="E1978" s="1">
        <v>0</v>
      </c>
    </row>
    <row r="1979" spans="1:5" x14ac:dyDescent="0.25">
      <c r="A1979" s="1" t="s">
        <v>1982</v>
      </c>
      <c r="B1979" s="1">
        <v>15</v>
      </c>
      <c r="C1979" s="1">
        <v>25.5</v>
      </c>
      <c r="D1979" s="1">
        <v>0.37713661095670498</v>
      </c>
      <c r="E1979" s="1">
        <v>0</v>
      </c>
    </row>
    <row r="1980" spans="1:5" x14ac:dyDescent="0.25">
      <c r="A1980" s="1" t="s">
        <v>1983</v>
      </c>
      <c r="B1980" s="1">
        <v>15</v>
      </c>
      <c r="C1980" s="1">
        <v>26</v>
      </c>
      <c r="D1980" s="1">
        <v>0.39108402879898202</v>
      </c>
      <c r="E1980" s="1">
        <v>0</v>
      </c>
    </row>
    <row r="1981" spans="1:5" x14ac:dyDescent="0.25">
      <c r="A1981" s="1" t="s">
        <v>1984</v>
      </c>
      <c r="B1981" s="1">
        <v>15</v>
      </c>
      <c r="C1981" s="1">
        <v>26.5</v>
      </c>
      <c r="D1981" s="1">
        <v>0.40594689045333998</v>
      </c>
      <c r="E1981" s="1">
        <v>0</v>
      </c>
    </row>
    <row r="1982" spans="1:5" x14ac:dyDescent="0.25">
      <c r="A1982" s="1" t="s">
        <v>1985</v>
      </c>
      <c r="B1982" s="1">
        <v>15</v>
      </c>
      <c r="C1982" s="1">
        <v>27</v>
      </c>
      <c r="D1982" s="1">
        <v>0.42157120609780102</v>
      </c>
      <c r="E1982" s="1">
        <v>0</v>
      </c>
    </row>
    <row r="1983" spans="1:5" x14ac:dyDescent="0.25">
      <c r="A1983" s="1" t="s">
        <v>1986</v>
      </c>
      <c r="B1983" s="1">
        <v>15</v>
      </c>
      <c r="C1983" s="1">
        <v>27.5</v>
      </c>
      <c r="D1983" s="1">
        <v>0.437798760231907</v>
      </c>
      <c r="E1983" s="1">
        <v>0</v>
      </c>
    </row>
    <row r="1984" spans="1:5" x14ac:dyDescent="0.25">
      <c r="A1984" s="1" t="s">
        <v>1987</v>
      </c>
      <c r="B1984" s="1">
        <v>15</v>
      </c>
      <c r="C1984" s="1">
        <v>28</v>
      </c>
      <c r="D1984" s="1">
        <v>0.45447035993017199</v>
      </c>
      <c r="E1984" s="1">
        <v>0</v>
      </c>
    </row>
    <row r="1985" spans="1:5" x14ac:dyDescent="0.25">
      <c r="A1985" s="1" t="s">
        <v>1988</v>
      </c>
      <c r="B1985" s="1">
        <v>15</v>
      </c>
      <c r="C1985" s="1">
        <v>28.5</v>
      </c>
      <c r="D1985" s="1">
        <v>0.47142871323713997</v>
      </c>
      <c r="E1985" s="1">
        <v>0</v>
      </c>
    </row>
    <row r="1986" spans="1:5" x14ac:dyDescent="0.25">
      <c r="A1986" s="1" t="s">
        <v>1989</v>
      </c>
      <c r="B1986" s="1">
        <v>15</v>
      </c>
      <c r="C1986" s="1">
        <v>29</v>
      </c>
      <c r="D1986" s="1">
        <v>0.48852115781905903</v>
      </c>
      <c r="E1986" s="1">
        <v>0</v>
      </c>
    </row>
    <row r="1987" spans="1:5" x14ac:dyDescent="0.25">
      <c r="A1987" s="1" t="s">
        <v>1990</v>
      </c>
      <c r="B1987" s="1">
        <v>15</v>
      </c>
      <c r="C1987" s="1">
        <v>29.5</v>
      </c>
      <c r="D1987" s="1">
        <v>0.50560253291314505</v>
      </c>
      <c r="E1987" s="1">
        <v>0</v>
      </c>
    </row>
    <row r="1988" spans="1:5" x14ac:dyDescent="0.25">
      <c r="A1988" s="1" t="s">
        <v>1991</v>
      </c>
      <c r="B1988" s="1">
        <v>15</v>
      </c>
      <c r="C1988" s="1">
        <v>30.748900731144499</v>
      </c>
      <c r="D1988" s="1">
        <v>0.54729463030902903</v>
      </c>
      <c r="E1988" s="1">
        <v>0</v>
      </c>
    </row>
    <row r="1989" spans="1:5" x14ac:dyDescent="0.25">
      <c r="A1989" s="1" t="s">
        <v>1992</v>
      </c>
      <c r="B1989" s="1">
        <v>15</v>
      </c>
      <c r="C1989" s="1">
        <v>31</v>
      </c>
      <c r="D1989" s="1">
        <v>0.56556227160459605</v>
      </c>
      <c r="E1989" s="1">
        <v>0</v>
      </c>
    </row>
    <row r="1990" spans="1:5" x14ac:dyDescent="0.25">
      <c r="A1990" s="1" t="s">
        <v>1993</v>
      </c>
      <c r="B1990" s="1">
        <v>15</v>
      </c>
      <c r="C1990" s="1">
        <v>31.5</v>
      </c>
      <c r="D1990" s="1">
        <v>0.60573789489700602</v>
      </c>
      <c r="E1990" s="1">
        <v>0</v>
      </c>
    </row>
    <row r="1991" spans="1:5" x14ac:dyDescent="0.25">
      <c r="A1991" s="1" t="s">
        <v>1994</v>
      </c>
      <c r="B1991" s="1">
        <v>15</v>
      </c>
      <c r="C1991" s="1">
        <v>32.065697418490601</v>
      </c>
      <c r="D1991" s="1">
        <v>0.65700946066158195</v>
      </c>
      <c r="E1991" s="1">
        <v>0</v>
      </c>
    </row>
    <row r="1992" spans="1:5" x14ac:dyDescent="0.25">
      <c r="A1992" s="1" t="s">
        <v>1995</v>
      </c>
      <c r="B1992" s="1">
        <v>15</v>
      </c>
      <c r="C1992" s="1">
        <v>33</v>
      </c>
      <c r="D1992" s="1">
        <v>0.73408661069432202</v>
      </c>
      <c r="E1992" s="1">
        <v>0</v>
      </c>
    </row>
    <row r="1993" spans="1:5" x14ac:dyDescent="0.25">
      <c r="A1993" s="1" t="s">
        <v>1996</v>
      </c>
      <c r="B1993" s="1">
        <v>15</v>
      </c>
      <c r="C1993" s="1">
        <v>33.5</v>
      </c>
      <c r="D1993" s="1">
        <v>0.77627878227461899</v>
      </c>
      <c r="E1993" s="1">
        <v>0</v>
      </c>
    </row>
    <row r="1994" spans="1:5" x14ac:dyDescent="0.25">
      <c r="A1994" s="1" t="s">
        <v>1997</v>
      </c>
      <c r="B1994" s="1">
        <v>15</v>
      </c>
      <c r="C1994" s="1">
        <v>34</v>
      </c>
      <c r="D1994" s="1">
        <v>0.81859768459239401</v>
      </c>
      <c r="E1994" s="1">
        <v>0</v>
      </c>
    </row>
    <row r="1995" spans="1:5" x14ac:dyDescent="0.25">
      <c r="A1995" s="1" t="s">
        <v>1998</v>
      </c>
      <c r="B1995" s="1">
        <v>15</v>
      </c>
      <c r="C1995" s="1">
        <v>34.5</v>
      </c>
      <c r="D1995" s="1">
        <v>0.86150589740235195</v>
      </c>
      <c r="E1995" s="1">
        <v>0</v>
      </c>
    </row>
    <row r="1996" spans="1:5" x14ac:dyDescent="0.25">
      <c r="A1996" s="1" t="s">
        <v>1999</v>
      </c>
      <c r="B1996" s="1">
        <v>15</v>
      </c>
      <c r="C1996" s="1">
        <v>35</v>
      </c>
      <c r="D1996" s="1">
        <v>0.90261982869954804</v>
      </c>
      <c r="E1996" s="1">
        <v>0</v>
      </c>
    </row>
    <row r="1997" spans="1:5" x14ac:dyDescent="0.25">
      <c r="A1997" s="1" t="s">
        <v>2000</v>
      </c>
      <c r="B1997" s="1">
        <v>15</v>
      </c>
      <c r="C1997" s="1">
        <v>35.5</v>
      </c>
      <c r="D1997" s="1">
        <v>0.94231624811813297</v>
      </c>
      <c r="E1997" s="1">
        <v>0</v>
      </c>
    </row>
    <row r="1998" spans="1:5" x14ac:dyDescent="0.25">
      <c r="A1998" s="1" t="s">
        <v>2001</v>
      </c>
      <c r="B1998" s="1">
        <v>15</v>
      </c>
      <c r="C1998" s="1">
        <v>36</v>
      </c>
      <c r="D1998" s="1">
        <v>0.98014896377275795</v>
      </c>
      <c r="E1998" s="1">
        <v>0</v>
      </c>
    </row>
    <row r="1999" spans="1:5" x14ac:dyDescent="0.25">
      <c r="A1999" s="1" t="s">
        <v>2002</v>
      </c>
      <c r="B1999" s="1">
        <v>15</v>
      </c>
      <c r="C1999" s="1">
        <v>36.5</v>
      </c>
      <c r="D1999" s="1">
        <v>1.0157193943108001</v>
      </c>
      <c r="E1999" s="1">
        <v>0</v>
      </c>
    </row>
    <row r="2000" spans="1:5" x14ac:dyDescent="0.25">
      <c r="A2000" s="1" t="s">
        <v>2003</v>
      </c>
      <c r="B2000" s="1">
        <v>15</v>
      </c>
      <c r="C2000" s="1">
        <v>37</v>
      </c>
      <c r="D2000" s="1">
        <v>1.04868137482623</v>
      </c>
      <c r="E2000" s="1">
        <v>0</v>
      </c>
    </row>
    <row r="2001" spans="1:5" x14ac:dyDescent="0.25">
      <c r="A2001" s="1" t="s">
        <v>2004</v>
      </c>
      <c r="B2001" s="1">
        <v>15</v>
      </c>
      <c r="C2001" s="1">
        <v>37.5</v>
      </c>
      <c r="D2001" s="1">
        <v>1.0787436330287301</v>
      </c>
      <c r="E2001" s="1">
        <v>0</v>
      </c>
    </row>
    <row r="2002" spans="1:5" x14ac:dyDescent="0.25">
      <c r="A2002" s="1" t="s">
        <v>2005</v>
      </c>
      <c r="B2002" s="1">
        <v>15</v>
      </c>
      <c r="C2002" s="1">
        <v>38</v>
      </c>
      <c r="D2002" s="1">
        <v>1.1050377813463801</v>
      </c>
      <c r="E2002" s="1">
        <v>0</v>
      </c>
    </row>
    <row r="2003" spans="1:5" x14ac:dyDescent="0.25">
      <c r="A2003" s="1" t="s">
        <v>2006</v>
      </c>
      <c r="B2003" s="1">
        <v>15</v>
      </c>
      <c r="C2003" s="1">
        <v>38.5</v>
      </c>
      <c r="D2003" s="1">
        <v>1.1287789976796001</v>
      </c>
      <c r="E2003" s="1">
        <v>0</v>
      </c>
    </row>
    <row r="2004" spans="1:5" x14ac:dyDescent="0.25">
      <c r="A2004" s="1" t="s">
        <v>2007</v>
      </c>
      <c r="B2004" s="1">
        <v>15</v>
      </c>
      <c r="C2004" s="1">
        <v>39</v>
      </c>
      <c r="D2004" s="1">
        <v>1.14906811199957</v>
      </c>
      <c r="E2004" s="1">
        <v>0</v>
      </c>
    </row>
    <row r="2005" spans="1:5" x14ac:dyDescent="0.25">
      <c r="A2005" s="1" t="s">
        <v>2008</v>
      </c>
      <c r="B2005" s="1">
        <v>15</v>
      </c>
      <c r="C2005" s="1">
        <v>39.5</v>
      </c>
      <c r="D2005" s="1">
        <v>1.1658244177859001</v>
      </c>
      <c r="E2005" s="1">
        <v>0</v>
      </c>
    </row>
    <row r="2006" spans="1:5" x14ac:dyDescent="0.25">
      <c r="A2006" s="1" t="s">
        <v>2009</v>
      </c>
      <c r="B2006" s="1">
        <v>15</v>
      </c>
      <c r="C2006" s="1">
        <v>40.750307194672601</v>
      </c>
      <c r="D2006" s="1">
        <v>1.1923069760121601</v>
      </c>
      <c r="E2006" s="1">
        <v>0</v>
      </c>
    </row>
    <row r="2007" spans="1:5" x14ac:dyDescent="0.25">
      <c r="A2007" s="1" t="s">
        <v>2010</v>
      </c>
      <c r="B2007" s="1">
        <v>15</v>
      </c>
      <c r="C2007" s="1">
        <v>41</v>
      </c>
      <c r="D2007" s="1">
        <v>1.2117271752468799</v>
      </c>
      <c r="E2007" s="1">
        <v>0</v>
      </c>
    </row>
    <row r="2008" spans="1:5" x14ac:dyDescent="0.25">
      <c r="A2008" s="1" t="s">
        <v>2011</v>
      </c>
      <c r="B2008" s="1">
        <v>15</v>
      </c>
      <c r="C2008" s="1">
        <v>41.5</v>
      </c>
      <c r="D2008" s="1">
        <v>1.2510527823422399</v>
      </c>
      <c r="E2008" s="1">
        <v>0</v>
      </c>
    </row>
    <row r="2009" spans="1:5" x14ac:dyDescent="0.25">
      <c r="A2009" s="1" t="s">
        <v>2012</v>
      </c>
      <c r="B2009" s="1">
        <v>15</v>
      </c>
      <c r="C2009" s="1">
        <v>42</v>
      </c>
      <c r="D2009" s="1">
        <v>1.29070921821971</v>
      </c>
      <c r="E2009" s="1">
        <v>0</v>
      </c>
    </row>
    <row r="2010" spans="1:5" x14ac:dyDescent="0.25">
      <c r="A2010" s="1" t="s">
        <v>2013</v>
      </c>
      <c r="B2010" s="1">
        <v>15</v>
      </c>
      <c r="C2010" s="1">
        <v>42.5</v>
      </c>
      <c r="D2010" s="1">
        <v>1.33053082728842</v>
      </c>
      <c r="E2010" s="1">
        <v>0</v>
      </c>
    </row>
    <row r="2011" spans="1:5" x14ac:dyDescent="0.25">
      <c r="A2011" s="1" t="s">
        <v>2014</v>
      </c>
      <c r="B2011" s="1">
        <v>15</v>
      </c>
      <c r="C2011" s="1">
        <v>43</v>
      </c>
      <c r="D2011" s="1">
        <v>1.3703390502597199</v>
      </c>
      <c r="E2011" s="1">
        <v>0</v>
      </c>
    </row>
    <row r="2012" spans="1:5" x14ac:dyDescent="0.25">
      <c r="A2012" s="1" t="s">
        <v>2015</v>
      </c>
      <c r="B2012" s="1">
        <v>15</v>
      </c>
      <c r="C2012" s="1">
        <v>43.5</v>
      </c>
      <c r="D2012" s="1">
        <v>1.4106484076086401</v>
      </c>
      <c r="E2012" s="1">
        <v>0</v>
      </c>
    </row>
    <row r="2013" spans="1:5" x14ac:dyDescent="0.25">
      <c r="A2013" s="1" t="s">
        <v>2016</v>
      </c>
      <c r="B2013" s="1">
        <v>15</v>
      </c>
      <c r="C2013" s="1">
        <v>44</v>
      </c>
      <c r="D2013" s="1">
        <v>1.45009143368718</v>
      </c>
      <c r="E2013" s="1">
        <v>0</v>
      </c>
    </row>
    <row r="2014" spans="1:5" x14ac:dyDescent="0.25">
      <c r="A2014" s="1" t="s">
        <v>2017</v>
      </c>
      <c r="B2014" s="1">
        <v>15</v>
      </c>
      <c r="C2014" s="1">
        <v>44.5</v>
      </c>
      <c r="D2014" s="1">
        <v>1.4890015788117399</v>
      </c>
      <c r="E2014" s="1">
        <v>0</v>
      </c>
    </row>
    <row r="2015" spans="1:5" x14ac:dyDescent="0.25">
      <c r="A2015" s="1" t="s">
        <v>2018</v>
      </c>
      <c r="B2015" s="1">
        <v>15</v>
      </c>
      <c r="C2015" s="1">
        <v>45</v>
      </c>
      <c r="D2015" s="1">
        <v>1.5271941878881501</v>
      </c>
      <c r="E2015" s="1">
        <v>0</v>
      </c>
    </row>
    <row r="2016" spans="1:5" x14ac:dyDescent="0.25">
      <c r="A2016" s="1" t="s">
        <v>2019</v>
      </c>
      <c r="B2016" s="1">
        <v>15</v>
      </c>
      <c r="C2016" s="1">
        <v>45.5</v>
      </c>
      <c r="D2016" s="1">
        <v>1.5644893433279901</v>
      </c>
      <c r="E2016" s="1">
        <v>0</v>
      </c>
    </row>
    <row r="2017" spans="1:5" x14ac:dyDescent="0.25">
      <c r="A2017" s="1" t="s">
        <v>2020</v>
      </c>
      <c r="B2017" s="1">
        <v>15</v>
      </c>
      <c r="C2017" s="1">
        <v>46</v>
      </c>
      <c r="D2017" s="1">
        <v>1.60071471446053</v>
      </c>
      <c r="E2017" s="1">
        <v>0</v>
      </c>
    </row>
    <row r="2018" spans="1:5" x14ac:dyDescent="0.25">
      <c r="A2018" s="1" t="s">
        <v>2021</v>
      </c>
      <c r="B2018" s="1">
        <v>15</v>
      </c>
      <c r="C2018" s="1">
        <v>46.5</v>
      </c>
      <c r="D2018" s="1">
        <v>1.6357083389610101</v>
      </c>
      <c r="E2018" s="1">
        <v>0</v>
      </c>
    </row>
    <row r="2019" spans="1:5" x14ac:dyDescent="0.25">
      <c r="A2019" s="1" t="s">
        <v>2022</v>
      </c>
      <c r="B2019" s="1">
        <v>15</v>
      </c>
      <c r="C2019" s="1">
        <v>47</v>
      </c>
      <c r="D2019" s="1">
        <v>1.66932133602901</v>
      </c>
      <c r="E2019" s="1">
        <v>0</v>
      </c>
    </row>
    <row r="2020" spans="1:5" x14ac:dyDescent="0.25">
      <c r="A2020" s="1" t="s">
        <v>2023</v>
      </c>
      <c r="B2020" s="1">
        <v>15</v>
      </c>
      <c r="C2020" s="1">
        <v>47.5</v>
      </c>
      <c r="D2020" s="1">
        <v>1.7014205682817201</v>
      </c>
      <c r="E2020" s="1">
        <v>0</v>
      </c>
    </row>
    <row r="2021" spans="1:5" x14ac:dyDescent="0.25">
      <c r="A2021" s="1" t="s">
        <v>2024</v>
      </c>
      <c r="B2021" s="1">
        <v>15</v>
      </c>
      <c r="C2021" s="1">
        <v>48</v>
      </c>
      <c r="D2021" s="1">
        <v>1.73189127408095</v>
      </c>
      <c r="E2021" s="1">
        <v>0</v>
      </c>
    </row>
    <row r="2022" spans="1:5" x14ac:dyDescent="0.25">
      <c r="A2022" s="1" t="s">
        <v>2025</v>
      </c>
      <c r="B2022" s="1">
        <v>15</v>
      </c>
      <c r="C2022" s="1">
        <v>48.5</v>
      </c>
      <c r="D2022" s="1">
        <v>1.7606396798563899</v>
      </c>
      <c r="E2022" s="1">
        <v>0</v>
      </c>
    </row>
    <row r="2023" spans="1:5" x14ac:dyDescent="0.25">
      <c r="A2023" s="1" t="s">
        <v>2026</v>
      </c>
      <c r="B2023" s="1">
        <v>15</v>
      </c>
      <c r="C2023" s="1">
        <v>49</v>
      </c>
      <c r="D2023" s="1">
        <v>1.78759556990151</v>
      </c>
      <c r="E2023" s="1">
        <v>0</v>
      </c>
    </row>
    <row r="2024" spans="1:5" x14ac:dyDescent="0.25">
      <c r="A2024" s="1" t="s">
        <v>2027</v>
      </c>
      <c r="B2024" s="1">
        <v>15</v>
      </c>
      <c r="C2024" s="1">
        <v>49.5</v>
      </c>
      <c r="D2024" s="1">
        <v>1.8127147383209099</v>
      </c>
      <c r="E2024" s="1">
        <v>0</v>
      </c>
    </row>
    <row r="2025" spans="1:5" x14ac:dyDescent="0.25">
      <c r="A2025" s="1" t="s">
        <v>2028</v>
      </c>
      <c r="B2025" s="1">
        <v>15</v>
      </c>
      <c r="C2025" s="1">
        <v>50.881979097813101</v>
      </c>
      <c r="D2025" s="1">
        <v>1.87479242029546</v>
      </c>
      <c r="E2025" s="1">
        <v>0</v>
      </c>
    </row>
    <row r="2026" spans="1:5" x14ac:dyDescent="0.25">
      <c r="A2026" s="1" t="s">
        <v>2029</v>
      </c>
      <c r="B2026" s="1">
        <v>16</v>
      </c>
      <c r="C2026" s="1">
        <v>0</v>
      </c>
      <c r="D2026" s="1">
        <v>0.90234493568567797</v>
      </c>
      <c r="E2026" s="1">
        <v>0</v>
      </c>
    </row>
    <row r="2027" spans="1:5" x14ac:dyDescent="0.25">
      <c r="A2027" s="1" t="s">
        <v>2030</v>
      </c>
      <c r="B2027" s="1">
        <v>16</v>
      </c>
      <c r="C2027" s="1">
        <v>1</v>
      </c>
      <c r="D2027" s="1">
        <v>0.984618220158055</v>
      </c>
      <c r="E2027" s="1">
        <v>0</v>
      </c>
    </row>
    <row r="2028" spans="1:5" x14ac:dyDescent="0.25">
      <c r="A2028" s="1" t="s">
        <v>2031</v>
      </c>
      <c r="B2028" s="1">
        <v>16</v>
      </c>
      <c r="C2028" s="1">
        <v>1.5</v>
      </c>
      <c r="D2028" s="1">
        <v>1.0328385199244201</v>
      </c>
      <c r="E2028" s="1">
        <v>0</v>
      </c>
    </row>
    <row r="2029" spans="1:5" x14ac:dyDescent="0.25">
      <c r="A2029" s="1" t="s">
        <v>2032</v>
      </c>
      <c r="B2029" s="1">
        <v>16</v>
      </c>
      <c r="C2029" s="1">
        <v>2</v>
      </c>
      <c r="D2029" s="1">
        <v>1.0858535312936599</v>
      </c>
      <c r="E2029" s="1">
        <v>0</v>
      </c>
    </row>
    <row r="2030" spans="1:5" x14ac:dyDescent="0.25">
      <c r="A2030" s="1" t="s">
        <v>2033</v>
      </c>
      <c r="B2030" s="1">
        <v>16</v>
      </c>
      <c r="C2030" s="1">
        <v>2.5</v>
      </c>
      <c r="D2030" s="1">
        <v>1.1433671785008801</v>
      </c>
      <c r="E2030" s="1">
        <v>0</v>
      </c>
    </row>
    <row r="2031" spans="1:5" x14ac:dyDescent="0.25">
      <c r="A2031" s="1" t="s">
        <v>2034</v>
      </c>
      <c r="B2031" s="1">
        <v>16</v>
      </c>
      <c r="C2031" s="1">
        <v>3</v>
      </c>
      <c r="D2031" s="1">
        <v>1.20493690685864</v>
      </c>
      <c r="E2031" s="1">
        <v>0</v>
      </c>
    </row>
    <row r="2032" spans="1:5" x14ac:dyDescent="0.25">
      <c r="A2032" s="1" t="s">
        <v>2035</v>
      </c>
      <c r="B2032" s="1">
        <v>16</v>
      </c>
      <c r="C2032" s="1">
        <v>3.5</v>
      </c>
      <c r="D2032" s="1">
        <v>1.2700417446361401</v>
      </c>
      <c r="E2032" s="1">
        <v>0</v>
      </c>
    </row>
    <row r="2033" spans="1:5" x14ac:dyDescent="0.25">
      <c r="A2033" s="1" t="s">
        <v>2036</v>
      </c>
      <c r="B2033" s="1">
        <v>16</v>
      </c>
      <c r="C2033" s="1">
        <v>4</v>
      </c>
      <c r="D2033" s="1">
        <v>1.3381398235953701</v>
      </c>
      <c r="E2033" s="1">
        <v>0</v>
      </c>
    </row>
    <row r="2034" spans="1:5" x14ac:dyDescent="0.25">
      <c r="A2034" s="1" t="s">
        <v>2037</v>
      </c>
      <c r="B2034" s="1">
        <v>16</v>
      </c>
      <c r="C2034" s="1">
        <v>4.5</v>
      </c>
      <c r="D2034" s="1">
        <v>1.4087059010294301</v>
      </c>
      <c r="E2034" s="1">
        <v>0</v>
      </c>
    </row>
    <row r="2035" spans="1:5" x14ac:dyDescent="0.25">
      <c r="A2035" s="1" t="s">
        <v>2038</v>
      </c>
      <c r="B2035" s="1">
        <v>16</v>
      </c>
      <c r="C2035" s="1">
        <v>5.3969779707265602</v>
      </c>
      <c r="D2035" s="1">
        <v>1.5404856815902499</v>
      </c>
      <c r="E2035" s="1">
        <v>0</v>
      </c>
    </row>
    <row r="2036" spans="1:5" x14ac:dyDescent="0.25">
      <c r="A2036" s="1" t="s">
        <v>2039</v>
      </c>
      <c r="B2036" s="1">
        <v>16</v>
      </c>
      <c r="C2036" s="1">
        <v>6</v>
      </c>
      <c r="D2036" s="1">
        <v>1.6052625620882599</v>
      </c>
      <c r="E2036" s="1">
        <v>0</v>
      </c>
    </row>
    <row r="2037" spans="1:5" x14ac:dyDescent="0.25">
      <c r="A2037" s="1" t="s">
        <v>2040</v>
      </c>
      <c r="B2037" s="1">
        <v>16</v>
      </c>
      <c r="C2037" s="1">
        <v>6.5</v>
      </c>
      <c r="D2037" s="1">
        <v>1.6587319205011299</v>
      </c>
      <c r="E2037" s="1">
        <v>0</v>
      </c>
    </row>
    <row r="2038" spans="1:5" x14ac:dyDescent="0.25">
      <c r="A2038" s="1" t="s">
        <v>2041</v>
      </c>
      <c r="B2038" s="1">
        <v>16</v>
      </c>
      <c r="C2038" s="1">
        <v>7</v>
      </c>
      <c r="D2038" s="1">
        <v>1.71208281220138</v>
      </c>
      <c r="E2038" s="1">
        <v>0</v>
      </c>
    </row>
    <row r="2039" spans="1:5" x14ac:dyDescent="0.25">
      <c r="A2039" s="1" t="s">
        <v>2042</v>
      </c>
      <c r="B2039" s="1">
        <v>16</v>
      </c>
      <c r="C2039" s="1">
        <v>7.5</v>
      </c>
      <c r="D2039" s="1">
        <v>1.7653857634435901</v>
      </c>
      <c r="E2039" s="1">
        <v>0</v>
      </c>
    </row>
    <row r="2040" spans="1:5" x14ac:dyDescent="0.25">
      <c r="A2040" s="1" t="s">
        <v>2043</v>
      </c>
      <c r="B2040" s="1">
        <v>16</v>
      </c>
      <c r="C2040" s="1">
        <v>8</v>
      </c>
      <c r="D2040" s="1">
        <v>1.8187245914857899</v>
      </c>
      <c r="E2040" s="1">
        <v>0</v>
      </c>
    </row>
    <row r="2041" spans="1:5" x14ac:dyDescent="0.25">
      <c r="A2041" s="1" t="s">
        <v>2044</v>
      </c>
      <c r="B2041" s="1">
        <v>16</v>
      </c>
      <c r="C2041" s="1">
        <v>8.5</v>
      </c>
      <c r="D2041" s="1">
        <v>1.87218314448626</v>
      </c>
      <c r="E2041" s="1">
        <v>0</v>
      </c>
    </row>
    <row r="2042" spans="1:5" x14ac:dyDescent="0.25">
      <c r="A2042" s="1" t="s">
        <v>2045</v>
      </c>
      <c r="B2042" s="1">
        <v>16</v>
      </c>
      <c r="C2042" s="1">
        <v>9.2361655888357603</v>
      </c>
      <c r="D2042" s="1">
        <v>1.95143034335023</v>
      </c>
      <c r="E2042" s="1">
        <v>0</v>
      </c>
    </row>
    <row r="2043" spans="1:5" x14ac:dyDescent="0.25">
      <c r="A2043" s="1" t="s">
        <v>2046</v>
      </c>
      <c r="B2043" s="1">
        <v>16</v>
      </c>
      <c r="C2043" s="1">
        <v>10</v>
      </c>
      <c r="D2043" s="1">
        <v>2.0008422093144498</v>
      </c>
      <c r="E2043" s="1">
        <v>0</v>
      </c>
    </row>
    <row r="2044" spans="1:5" x14ac:dyDescent="0.25">
      <c r="A2044" s="1" t="s">
        <v>2047</v>
      </c>
      <c r="B2044" s="1">
        <v>16</v>
      </c>
      <c r="C2044" s="1">
        <v>10.5</v>
      </c>
      <c r="D2044" s="1">
        <v>2.0299725997562699</v>
      </c>
      <c r="E2044" s="1">
        <v>0</v>
      </c>
    </row>
    <row r="2045" spans="1:5" x14ac:dyDescent="0.25">
      <c r="A2045" s="1" t="s">
        <v>2048</v>
      </c>
      <c r="B2045" s="1">
        <v>16</v>
      </c>
      <c r="C2045" s="1">
        <v>11</v>
      </c>
      <c r="D2045" s="1">
        <v>2.0532700605638499</v>
      </c>
      <c r="E2045" s="1">
        <v>0</v>
      </c>
    </row>
    <row r="2046" spans="1:5" x14ac:dyDescent="0.25">
      <c r="A2046" s="1" t="s">
        <v>2049</v>
      </c>
      <c r="B2046" s="1">
        <v>16</v>
      </c>
      <c r="C2046" s="1">
        <v>11.5</v>
      </c>
      <c r="D2046" s="1">
        <v>2.07008110616913</v>
      </c>
      <c r="E2046" s="1">
        <v>0</v>
      </c>
    </row>
    <row r="2047" spans="1:5" x14ac:dyDescent="0.25">
      <c r="A2047" s="1" t="s">
        <v>2050</v>
      </c>
      <c r="B2047" s="1">
        <v>16</v>
      </c>
      <c r="C2047" s="1">
        <v>12.5697536701747</v>
      </c>
      <c r="D2047" s="1">
        <v>2.0873456539713202</v>
      </c>
      <c r="E2047" s="1">
        <v>0</v>
      </c>
    </row>
    <row r="2048" spans="1:5" x14ac:dyDescent="0.25">
      <c r="A2048" s="1" t="s">
        <v>2051</v>
      </c>
      <c r="B2048" s="1">
        <v>16</v>
      </c>
      <c r="C2048" s="1">
        <v>13</v>
      </c>
      <c r="D2048" s="1">
        <v>2.0378289445940498</v>
      </c>
      <c r="E2048" s="1">
        <v>0</v>
      </c>
    </row>
    <row r="2049" spans="1:5" x14ac:dyDescent="0.25">
      <c r="A2049" s="1" t="s">
        <v>2052</v>
      </c>
      <c r="B2049" s="1">
        <v>16</v>
      </c>
      <c r="C2049" s="1">
        <v>13.5</v>
      </c>
      <c r="D2049" s="1">
        <v>1.9787062739744701</v>
      </c>
      <c r="E2049" s="1">
        <v>0</v>
      </c>
    </row>
    <row r="2050" spans="1:5" x14ac:dyDescent="0.25">
      <c r="A2050" s="1" t="s">
        <v>2053</v>
      </c>
      <c r="B2050" s="1">
        <v>16</v>
      </c>
      <c r="C2050" s="1">
        <v>14</v>
      </c>
      <c r="D2050" s="1">
        <v>1.91792896891977</v>
      </c>
      <c r="E2050" s="1">
        <v>0</v>
      </c>
    </row>
    <row r="2051" spans="1:5" x14ac:dyDescent="0.25">
      <c r="A2051" s="1" t="s">
        <v>2054</v>
      </c>
      <c r="B2051" s="1">
        <v>16</v>
      </c>
      <c r="C2051" s="1">
        <v>14.5</v>
      </c>
      <c r="D2051" s="1">
        <v>1.8554978131573101</v>
      </c>
      <c r="E2051" s="1">
        <v>0</v>
      </c>
    </row>
    <row r="2052" spans="1:5" x14ac:dyDescent="0.25">
      <c r="A2052" s="1" t="s">
        <v>2055</v>
      </c>
      <c r="B2052" s="1">
        <v>16</v>
      </c>
      <c r="C2052" s="1">
        <v>15</v>
      </c>
      <c r="D2052" s="1">
        <v>1.79141774162041</v>
      </c>
      <c r="E2052" s="1">
        <v>0</v>
      </c>
    </row>
    <row r="2053" spans="1:5" x14ac:dyDescent="0.25">
      <c r="A2053" s="1" t="s">
        <v>2056</v>
      </c>
      <c r="B2053" s="1">
        <v>16</v>
      </c>
      <c r="C2053" s="1">
        <v>15.5</v>
      </c>
      <c r="D2053" s="1">
        <v>1.7257019467069601</v>
      </c>
      <c r="E2053" s="1">
        <v>0</v>
      </c>
    </row>
    <row r="2054" spans="1:5" x14ac:dyDescent="0.25">
      <c r="A2054" s="1" t="s">
        <v>2057</v>
      </c>
      <c r="B2054" s="1">
        <v>16</v>
      </c>
      <c r="C2054" s="1">
        <v>16</v>
      </c>
      <c r="D2054" s="1">
        <v>1.6583779405802099</v>
      </c>
      <c r="E2054" s="1">
        <v>0</v>
      </c>
    </row>
    <row r="2055" spans="1:5" x14ac:dyDescent="0.25">
      <c r="A2055" s="1" t="s">
        <v>2058</v>
      </c>
      <c r="B2055" s="1">
        <v>16</v>
      </c>
      <c r="C2055" s="1">
        <v>16.5</v>
      </c>
      <c r="D2055" s="1">
        <v>1.58949617276842</v>
      </c>
      <c r="E2055" s="1">
        <v>0</v>
      </c>
    </row>
    <row r="2056" spans="1:5" x14ac:dyDescent="0.25">
      <c r="A2056" s="1" t="s">
        <v>2059</v>
      </c>
      <c r="B2056" s="1">
        <v>16</v>
      </c>
      <c r="C2056" s="1">
        <v>17</v>
      </c>
      <c r="D2056" s="1">
        <v>1.51963930053719</v>
      </c>
      <c r="E2056" s="1">
        <v>0</v>
      </c>
    </row>
    <row r="2057" spans="1:5" x14ac:dyDescent="0.25">
      <c r="A2057" s="1" t="s">
        <v>2060</v>
      </c>
      <c r="B2057" s="1">
        <v>16</v>
      </c>
      <c r="C2057" s="1">
        <v>17.5</v>
      </c>
      <c r="D2057" s="1">
        <v>1.4474502488976899</v>
      </c>
      <c r="E2057" s="1">
        <v>0</v>
      </c>
    </row>
    <row r="2058" spans="1:5" x14ac:dyDescent="0.25">
      <c r="A2058" s="1" t="s">
        <v>2061</v>
      </c>
      <c r="B2058" s="1">
        <v>16</v>
      </c>
      <c r="C2058" s="1">
        <v>18</v>
      </c>
      <c r="D2058" s="1">
        <v>1.37462593891602</v>
      </c>
      <c r="E2058" s="1">
        <v>0</v>
      </c>
    </row>
    <row r="2059" spans="1:5" x14ac:dyDescent="0.25">
      <c r="A2059" s="1" t="s">
        <v>2062</v>
      </c>
      <c r="B2059" s="1">
        <v>16</v>
      </c>
      <c r="C2059" s="1">
        <v>18.5</v>
      </c>
      <c r="D2059" s="1">
        <v>1.3009636234923501</v>
      </c>
      <c r="E2059" s="1">
        <v>0</v>
      </c>
    </row>
    <row r="2060" spans="1:5" x14ac:dyDescent="0.25">
      <c r="A2060" s="1" t="s">
        <v>2063</v>
      </c>
      <c r="B2060" s="1">
        <v>16</v>
      </c>
      <c r="C2060" s="1">
        <v>19.246011603124</v>
      </c>
      <c r="D2060" s="1">
        <v>1.19013604249255</v>
      </c>
      <c r="E2060" s="1">
        <v>0</v>
      </c>
    </row>
    <row r="2061" spans="1:5" x14ac:dyDescent="0.25">
      <c r="A2061" s="1" t="s">
        <v>2064</v>
      </c>
      <c r="B2061" s="1">
        <v>16</v>
      </c>
      <c r="C2061" s="1">
        <v>20</v>
      </c>
      <c r="D2061" s="1">
        <v>1.0576706118169501</v>
      </c>
      <c r="E2061" s="1">
        <v>0</v>
      </c>
    </row>
    <row r="2062" spans="1:5" x14ac:dyDescent="0.25">
      <c r="A2062" s="1" t="s">
        <v>2065</v>
      </c>
      <c r="B2062" s="1">
        <v>16</v>
      </c>
      <c r="C2062" s="1">
        <v>20.5</v>
      </c>
      <c r="D2062" s="1">
        <v>0.96772267140521195</v>
      </c>
      <c r="E2062" s="1">
        <v>0</v>
      </c>
    </row>
    <row r="2063" spans="1:5" x14ac:dyDescent="0.25">
      <c r="A2063" s="1" t="s">
        <v>2066</v>
      </c>
      <c r="B2063" s="1">
        <v>16</v>
      </c>
      <c r="C2063" s="1">
        <v>21.552059036999299</v>
      </c>
      <c r="D2063" s="1">
        <v>0.77535315563024398</v>
      </c>
      <c r="E2063" s="1">
        <v>0</v>
      </c>
    </row>
    <row r="2064" spans="1:5" x14ac:dyDescent="0.25">
      <c r="A2064" s="1" t="s">
        <v>2067</v>
      </c>
      <c r="B2064" s="1">
        <v>16</v>
      </c>
      <c r="C2064" s="1">
        <v>21.896919049854301</v>
      </c>
      <c r="D2064" s="1">
        <v>0.69474811755993204</v>
      </c>
      <c r="E2064" s="1">
        <v>0</v>
      </c>
    </row>
    <row r="2065" spans="1:5" x14ac:dyDescent="0.25">
      <c r="A2065" s="1" t="s">
        <v>2068</v>
      </c>
      <c r="B2065" s="1">
        <v>16</v>
      </c>
      <c r="C2065" s="1">
        <v>22</v>
      </c>
      <c r="D2065" s="1">
        <v>0.70201505247034302</v>
      </c>
      <c r="E2065" s="1">
        <v>0</v>
      </c>
    </row>
    <row r="2066" spans="1:5" x14ac:dyDescent="0.25">
      <c r="A2066" s="1" t="s">
        <v>2069</v>
      </c>
      <c r="B2066" s="1">
        <v>16</v>
      </c>
      <c r="C2066" s="1">
        <v>22.5</v>
      </c>
      <c r="D2066" s="1">
        <v>0.73675602741703605</v>
      </c>
      <c r="E2066" s="1">
        <v>0</v>
      </c>
    </row>
    <row r="2067" spans="1:5" x14ac:dyDescent="0.25">
      <c r="A2067" s="1" t="s">
        <v>2070</v>
      </c>
      <c r="B2067" s="1">
        <v>16</v>
      </c>
      <c r="C2067" s="1">
        <v>23</v>
      </c>
      <c r="D2067" s="1">
        <v>0.76918473713624902</v>
      </c>
      <c r="E2067" s="1">
        <v>0</v>
      </c>
    </row>
    <row r="2068" spans="1:5" x14ac:dyDescent="0.25">
      <c r="A2068" s="1" t="s">
        <v>2071</v>
      </c>
      <c r="B2068" s="1">
        <v>16</v>
      </c>
      <c r="C2068" s="1">
        <v>23.5</v>
      </c>
      <c r="D2068" s="1">
        <v>0.79785725785713901</v>
      </c>
      <c r="E2068" s="1">
        <v>0</v>
      </c>
    </row>
    <row r="2069" spans="1:5" x14ac:dyDescent="0.25">
      <c r="A2069" s="1" t="s">
        <v>2072</v>
      </c>
      <c r="B2069" s="1">
        <v>16</v>
      </c>
      <c r="C2069" s="1">
        <v>24</v>
      </c>
      <c r="D2069" s="1">
        <v>0.82167691478113303</v>
      </c>
      <c r="E2069" s="1">
        <v>0</v>
      </c>
    </row>
    <row r="2070" spans="1:5" x14ac:dyDescent="0.25">
      <c r="A2070" s="1" t="s">
        <v>2073</v>
      </c>
      <c r="B2070" s="1">
        <v>16</v>
      </c>
      <c r="C2070" s="1">
        <v>24.5</v>
      </c>
      <c r="D2070" s="1">
        <v>0.83987206561301997</v>
      </c>
      <c r="E2070" s="1">
        <v>0</v>
      </c>
    </row>
    <row r="2071" spans="1:5" x14ac:dyDescent="0.25">
      <c r="A2071" s="1" t="s">
        <v>2074</v>
      </c>
      <c r="B2071" s="1">
        <v>16</v>
      </c>
      <c r="C2071" s="1">
        <v>25.928245105731399</v>
      </c>
      <c r="D2071" s="1">
        <v>0.85724085070149003</v>
      </c>
      <c r="E2071" s="1">
        <v>0</v>
      </c>
    </row>
    <row r="2072" spans="1:5" x14ac:dyDescent="0.25">
      <c r="A2072" s="1" t="s">
        <v>2075</v>
      </c>
      <c r="B2072" s="1">
        <v>16</v>
      </c>
      <c r="C2072" s="1">
        <v>26</v>
      </c>
      <c r="D2072" s="1">
        <v>0.86005978780317605</v>
      </c>
      <c r="E2072" s="1">
        <v>0</v>
      </c>
    </row>
    <row r="2073" spans="1:5" x14ac:dyDescent="0.25">
      <c r="A2073" s="1" t="s">
        <v>2076</v>
      </c>
      <c r="B2073" s="1">
        <v>16</v>
      </c>
      <c r="C2073" s="1">
        <v>26.5</v>
      </c>
      <c r="D2073" s="1">
        <v>0.88253386474923001</v>
      </c>
      <c r="E2073" s="1">
        <v>0</v>
      </c>
    </row>
    <row r="2074" spans="1:5" x14ac:dyDescent="0.25">
      <c r="A2074" s="1" t="s">
        <v>2077</v>
      </c>
      <c r="B2074" s="1">
        <v>16</v>
      </c>
      <c r="C2074" s="1">
        <v>27</v>
      </c>
      <c r="D2074" s="1">
        <v>0.90916749229734395</v>
      </c>
      <c r="E2074" s="1">
        <v>0</v>
      </c>
    </row>
    <row r="2075" spans="1:5" x14ac:dyDescent="0.25">
      <c r="A2075" s="1" t="s">
        <v>2078</v>
      </c>
      <c r="B2075" s="1">
        <v>16</v>
      </c>
      <c r="C2075" s="1">
        <v>27.5</v>
      </c>
      <c r="D2075" s="1">
        <v>0.93864303672223004</v>
      </c>
      <c r="E2075" s="1">
        <v>0</v>
      </c>
    </row>
    <row r="2076" spans="1:5" x14ac:dyDescent="0.25">
      <c r="A2076" s="1" t="s">
        <v>2079</v>
      </c>
      <c r="B2076" s="1">
        <v>16</v>
      </c>
      <c r="C2076" s="1">
        <v>28</v>
      </c>
      <c r="D2076" s="1">
        <v>0.96937495297375798</v>
      </c>
      <c r="E2076" s="1">
        <v>0</v>
      </c>
    </row>
    <row r="2077" spans="1:5" x14ac:dyDescent="0.25">
      <c r="A2077" s="1" t="s">
        <v>2080</v>
      </c>
      <c r="B2077" s="1">
        <v>16</v>
      </c>
      <c r="C2077" s="1">
        <v>28.5</v>
      </c>
      <c r="D2077" s="1">
        <v>0.999816970422861</v>
      </c>
      <c r="E2077" s="1">
        <v>0</v>
      </c>
    </row>
    <row r="2078" spans="1:5" x14ac:dyDescent="0.25">
      <c r="A2078" s="1" t="s">
        <v>2081</v>
      </c>
      <c r="B2078" s="1">
        <v>16</v>
      </c>
      <c r="C2078" s="1">
        <v>29</v>
      </c>
      <c r="D2078" s="1">
        <v>1.02869647496114</v>
      </c>
      <c r="E2078" s="1">
        <v>0</v>
      </c>
    </row>
    <row r="2079" spans="1:5" x14ac:dyDescent="0.25">
      <c r="A2079" s="1" t="s">
        <v>2082</v>
      </c>
      <c r="B2079" s="1">
        <v>16</v>
      </c>
      <c r="C2079" s="1">
        <v>29.5</v>
      </c>
      <c r="D2079" s="1">
        <v>1.05512390124057</v>
      </c>
      <c r="E2079" s="1">
        <v>0</v>
      </c>
    </row>
    <row r="2080" spans="1:5" x14ac:dyDescent="0.25">
      <c r="A2080" s="1" t="s">
        <v>2083</v>
      </c>
      <c r="B2080" s="1">
        <v>16</v>
      </c>
      <c r="C2080" s="1">
        <v>30</v>
      </c>
      <c r="D2080" s="1">
        <v>1.0785932658172499</v>
      </c>
      <c r="E2080" s="1">
        <v>0</v>
      </c>
    </row>
    <row r="2081" spans="1:5" x14ac:dyDescent="0.25">
      <c r="A2081" s="1" t="s">
        <v>2084</v>
      </c>
      <c r="B2081" s="1">
        <v>16</v>
      </c>
      <c r="C2081" s="1">
        <v>30.5</v>
      </c>
      <c r="D2081" s="1">
        <v>1.09892108141711</v>
      </c>
      <c r="E2081" s="1">
        <v>0</v>
      </c>
    </row>
    <row r="2082" spans="1:5" x14ac:dyDescent="0.25">
      <c r="A2082" s="1" t="s">
        <v>2085</v>
      </c>
      <c r="B2082" s="1">
        <v>16</v>
      </c>
      <c r="C2082" s="1">
        <v>31.9456594064638</v>
      </c>
      <c r="D2082" s="1">
        <v>1.14203769145788</v>
      </c>
      <c r="E2082" s="1">
        <v>0</v>
      </c>
    </row>
    <row r="2083" spans="1:5" x14ac:dyDescent="0.25">
      <c r="A2083" s="1" t="s">
        <v>2086</v>
      </c>
      <c r="B2083" s="1">
        <v>16</v>
      </c>
      <c r="C2083" s="1">
        <v>32.958151551781903</v>
      </c>
      <c r="D2083" s="1">
        <v>0.95480579076919003</v>
      </c>
      <c r="E2083" s="1">
        <v>0</v>
      </c>
    </row>
    <row r="2084" spans="1:5" x14ac:dyDescent="0.25">
      <c r="A2084" s="1" t="s">
        <v>2087</v>
      </c>
      <c r="B2084" s="1">
        <v>16</v>
      </c>
      <c r="C2084" s="1">
        <v>33</v>
      </c>
      <c r="D2084" s="1">
        <v>0.94993317817532796</v>
      </c>
      <c r="E2084" s="1">
        <v>0</v>
      </c>
    </row>
    <row r="2085" spans="1:5" x14ac:dyDescent="0.25">
      <c r="A2085" s="1" t="s">
        <v>2088</v>
      </c>
      <c r="B2085" s="1">
        <v>16</v>
      </c>
      <c r="C2085" s="1">
        <v>33.5</v>
      </c>
      <c r="D2085" s="1">
        <v>0.88929329561078796</v>
      </c>
      <c r="E2085" s="1">
        <v>0</v>
      </c>
    </row>
    <row r="2086" spans="1:5" x14ac:dyDescent="0.25">
      <c r="A2086" s="1" t="s">
        <v>2089</v>
      </c>
      <c r="B2086" s="1">
        <v>16</v>
      </c>
      <c r="C2086" s="1">
        <v>34</v>
      </c>
      <c r="D2086" s="1">
        <v>0.82589895895286103</v>
      </c>
      <c r="E2086" s="1">
        <v>0</v>
      </c>
    </row>
    <row r="2087" spans="1:5" x14ac:dyDescent="0.25">
      <c r="A2087" s="1" t="s">
        <v>2090</v>
      </c>
      <c r="B2087" s="1">
        <v>16</v>
      </c>
      <c r="C2087" s="1">
        <v>34.5</v>
      </c>
      <c r="D2087" s="1">
        <v>0.75961356185568296</v>
      </c>
      <c r="E2087" s="1">
        <v>0</v>
      </c>
    </row>
    <row r="2088" spans="1:5" x14ac:dyDescent="0.25">
      <c r="A2088" s="1" t="s">
        <v>2091</v>
      </c>
      <c r="B2088" s="1">
        <v>16</v>
      </c>
      <c r="C2088" s="1">
        <v>35</v>
      </c>
      <c r="D2088" s="1">
        <v>0.69097240825853601</v>
      </c>
      <c r="E2088" s="1">
        <v>0</v>
      </c>
    </row>
    <row r="2089" spans="1:5" x14ac:dyDescent="0.25">
      <c r="A2089" s="1" t="s">
        <v>2092</v>
      </c>
      <c r="B2089" s="1">
        <v>16</v>
      </c>
      <c r="C2089" s="1">
        <v>35.5</v>
      </c>
      <c r="D2089" s="1">
        <v>0.62064454204893305</v>
      </c>
      <c r="E2089" s="1">
        <v>0</v>
      </c>
    </row>
    <row r="2090" spans="1:5" x14ac:dyDescent="0.25">
      <c r="A2090" s="1" t="s">
        <v>2093</v>
      </c>
      <c r="B2090" s="1">
        <v>16</v>
      </c>
      <c r="C2090" s="1">
        <v>36</v>
      </c>
      <c r="D2090" s="1">
        <v>0.54950807494420295</v>
      </c>
      <c r="E2090" s="1">
        <v>0</v>
      </c>
    </row>
    <row r="2091" spans="1:5" x14ac:dyDescent="0.25">
      <c r="A2091" s="1" t="s">
        <v>2094</v>
      </c>
      <c r="B2091" s="1">
        <v>16</v>
      </c>
      <c r="C2091" s="1">
        <v>36.5</v>
      </c>
      <c r="D2091" s="1">
        <v>0.47826045418327301</v>
      </c>
      <c r="E2091" s="1">
        <v>0</v>
      </c>
    </row>
    <row r="2092" spans="1:5" x14ac:dyDescent="0.25">
      <c r="A2092" s="1" t="s">
        <v>2095</v>
      </c>
      <c r="B2092" s="1">
        <v>16</v>
      </c>
      <c r="C2092" s="1">
        <v>37</v>
      </c>
      <c r="D2092" s="1">
        <v>0.409338487726082</v>
      </c>
      <c r="E2092" s="1">
        <v>0</v>
      </c>
    </row>
    <row r="2093" spans="1:5" x14ac:dyDescent="0.25">
      <c r="A2093" s="1" t="s">
        <v>2096</v>
      </c>
      <c r="B2093" s="1">
        <v>16</v>
      </c>
      <c r="C2093" s="1">
        <v>37.5</v>
      </c>
      <c r="D2093" s="1">
        <v>0.34372539206330599</v>
      </c>
      <c r="E2093" s="1">
        <v>0</v>
      </c>
    </row>
    <row r="2094" spans="1:5" x14ac:dyDescent="0.25">
      <c r="A2094" s="1" t="s">
        <v>2097</v>
      </c>
      <c r="B2094" s="1">
        <v>16</v>
      </c>
      <c r="C2094" s="1">
        <v>38</v>
      </c>
      <c r="D2094" s="1">
        <v>0.28307516919195103</v>
      </c>
      <c r="E2094" s="1">
        <v>0</v>
      </c>
    </row>
    <row r="2095" spans="1:5" x14ac:dyDescent="0.25">
      <c r="A2095" s="1" t="s">
        <v>2098</v>
      </c>
      <c r="B2095" s="1">
        <v>16</v>
      </c>
      <c r="C2095" s="1">
        <v>38.5</v>
      </c>
      <c r="D2095" s="1">
        <v>0.22907904800220899</v>
      </c>
      <c r="E2095" s="1">
        <v>0</v>
      </c>
    </row>
    <row r="2096" spans="1:5" x14ac:dyDescent="0.25">
      <c r="A2096" s="1" t="s">
        <v>2099</v>
      </c>
      <c r="B2096" s="1">
        <v>16</v>
      </c>
      <c r="C2096" s="1">
        <v>39.419862163368499</v>
      </c>
      <c r="D2096" s="1">
        <v>0.14962726294835599</v>
      </c>
      <c r="E2096" s="1">
        <v>0</v>
      </c>
    </row>
    <row r="2097" spans="1:5" x14ac:dyDescent="0.25">
      <c r="A2097" s="1" t="s">
        <v>2100</v>
      </c>
      <c r="B2097" s="1">
        <v>16</v>
      </c>
      <c r="C2097" s="1">
        <v>40</v>
      </c>
      <c r="D2097" s="1">
        <v>0.143224239167971</v>
      </c>
      <c r="E2097" s="1">
        <v>0</v>
      </c>
    </row>
    <row r="2098" spans="1:5" x14ac:dyDescent="0.25">
      <c r="A2098" s="1" t="s">
        <v>2101</v>
      </c>
      <c r="B2098" s="1">
        <v>16</v>
      </c>
      <c r="C2098" s="1">
        <v>40.5</v>
      </c>
      <c r="D2098" s="1">
        <v>0.13617880702402099</v>
      </c>
      <c r="E2098" s="1">
        <v>0</v>
      </c>
    </row>
    <row r="2099" spans="1:5" x14ac:dyDescent="0.25">
      <c r="A2099" s="1" t="s">
        <v>2102</v>
      </c>
      <c r="B2099" s="1">
        <v>16</v>
      </c>
      <c r="C2099" s="1">
        <v>41</v>
      </c>
      <c r="D2099" s="1">
        <v>0.127906484130269</v>
      </c>
      <c r="E2099" s="1">
        <v>0</v>
      </c>
    </row>
    <row r="2100" spans="1:5" x14ac:dyDescent="0.25">
      <c r="A2100" s="1" t="s">
        <v>2103</v>
      </c>
      <c r="B2100" s="1">
        <v>16</v>
      </c>
      <c r="C2100" s="1">
        <v>41.5</v>
      </c>
      <c r="D2100" s="1">
        <v>0.11864470189083499</v>
      </c>
      <c r="E2100" s="1">
        <v>0</v>
      </c>
    </row>
    <row r="2101" spans="1:5" x14ac:dyDescent="0.25">
      <c r="A2101" s="1" t="s">
        <v>2104</v>
      </c>
      <c r="B2101" s="1">
        <v>16</v>
      </c>
      <c r="C2101" s="1">
        <v>42.267746681516101</v>
      </c>
      <c r="D2101" s="1">
        <v>0.103121780376823</v>
      </c>
      <c r="E2101" s="1">
        <v>0</v>
      </c>
    </row>
    <row r="2102" spans="1:5" x14ac:dyDescent="0.25">
      <c r="A2102" s="1" t="s">
        <v>2105</v>
      </c>
      <c r="B2102" s="1">
        <v>16</v>
      </c>
      <c r="C2102" s="1">
        <v>43</v>
      </c>
      <c r="D2102" s="1">
        <v>0.13214761712564899</v>
      </c>
      <c r="E2102" s="1">
        <v>0</v>
      </c>
    </row>
    <row r="2103" spans="1:5" x14ac:dyDescent="0.25">
      <c r="A2103" s="1" t="s">
        <v>2106</v>
      </c>
      <c r="B2103" s="1">
        <v>16</v>
      </c>
      <c r="C2103" s="1">
        <v>43.5</v>
      </c>
      <c r="D2103" s="1">
        <v>0.15733223717657899</v>
      </c>
      <c r="E2103" s="1">
        <v>0</v>
      </c>
    </row>
    <row r="2104" spans="1:5" x14ac:dyDescent="0.25">
      <c r="A2104" s="1" t="s">
        <v>2107</v>
      </c>
      <c r="B2104" s="1">
        <v>16</v>
      </c>
      <c r="C2104" s="1">
        <v>44.7871693687716</v>
      </c>
      <c r="D2104" s="1">
        <v>0.24200059388945699</v>
      </c>
      <c r="E2104" s="1">
        <v>0</v>
      </c>
    </row>
    <row r="2105" spans="1:5" x14ac:dyDescent="0.25">
      <c r="A2105" s="1" t="s">
        <v>2108</v>
      </c>
      <c r="B2105" s="1">
        <v>16</v>
      </c>
      <c r="C2105" s="1">
        <v>45</v>
      </c>
      <c r="D2105" s="1">
        <v>0.25793833930228399</v>
      </c>
      <c r="E2105" s="1">
        <v>0</v>
      </c>
    </row>
    <row r="2106" spans="1:5" x14ac:dyDescent="0.25">
      <c r="A2106" s="1" t="s">
        <v>2109</v>
      </c>
      <c r="B2106" s="1">
        <v>16</v>
      </c>
      <c r="C2106" s="1">
        <v>45.5</v>
      </c>
      <c r="D2106" s="1">
        <v>0.298259441960251</v>
      </c>
      <c r="E2106" s="1">
        <v>0</v>
      </c>
    </row>
    <row r="2107" spans="1:5" x14ac:dyDescent="0.25">
      <c r="A2107" s="1" t="s">
        <v>2110</v>
      </c>
      <c r="B2107" s="1">
        <v>16</v>
      </c>
      <c r="C2107" s="1">
        <v>46</v>
      </c>
      <c r="D2107" s="1">
        <v>0.34222692454228898</v>
      </c>
      <c r="E2107" s="1">
        <v>0</v>
      </c>
    </row>
    <row r="2108" spans="1:5" x14ac:dyDescent="0.25">
      <c r="A2108" s="1" t="s">
        <v>2111</v>
      </c>
      <c r="B2108" s="1">
        <v>16</v>
      </c>
      <c r="C2108" s="1">
        <v>46.5</v>
      </c>
      <c r="D2108" s="1">
        <v>0.38949361287082801</v>
      </c>
      <c r="E2108" s="1">
        <v>0</v>
      </c>
    </row>
    <row r="2109" spans="1:5" x14ac:dyDescent="0.25">
      <c r="A2109" s="1" t="s">
        <v>2112</v>
      </c>
      <c r="B2109" s="1">
        <v>16</v>
      </c>
      <c r="C2109" s="1">
        <v>47</v>
      </c>
      <c r="D2109" s="1">
        <v>0.43967917222667002</v>
      </c>
      <c r="E2109" s="1">
        <v>0</v>
      </c>
    </row>
    <row r="2110" spans="1:5" x14ac:dyDescent="0.25">
      <c r="A2110" s="1" t="s">
        <v>2113</v>
      </c>
      <c r="B2110" s="1">
        <v>16</v>
      </c>
      <c r="C2110" s="1">
        <v>47.5</v>
      </c>
      <c r="D2110" s="1">
        <v>0.49238177622384699</v>
      </c>
      <c r="E2110" s="1">
        <v>0</v>
      </c>
    </row>
    <row r="2111" spans="1:5" x14ac:dyDescent="0.25">
      <c r="A2111" s="1" t="s">
        <v>2114</v>
      </c>
      <c r="B2111" s="1">
        <v>16</v>
      </c>
      <c r="C2111" s="1">
        <v>48.020638046441803</v>
      </c>
      <c r="D2111" s="1">
        <v>0.54949598115778298</v>
      </c>
      <c r="E2111" s="1">
        <v>0</v>
      </c>
    </row>
    <row r="2112" spans="1:5" x14ac:dyDescent="0.25">
      <c r="A2112" s="1" t="s">
        <v>2115</v>
      </c>
      <c r="B2112" s="1">
        <v>16</v>
      </c>
      <c r="C2112" s="1">
        <v>49.367091508623403</v>
      </c>
      <c r="D2112" s="1">
        <v>0.49524585757370898</v>
      </c>
      <c r="E2112" s="1">
        <v>0</v>
      </c>
    </row>
    <row r="2113" spans="1:5" x14ac:dyDescent="0.25">
      <c r="A2113" s="1" t="s">
        <v>2116</v>
      </c>
      <c r="B2113" s="1">
        <v>16</v>
      </c>
      <c r="C2113" s="1">
        <v>50</v>
      </c>
      <c r="D2113" s="1">
        <v>0.43233236465008501</v>
      </c>
      <c r="E2113" s="1">
        <v>0</v>
      </c>
    </row>
    <row r="2114" spans="1:5" x14ac:dyDescent="0.25">
      <c r="A2114" s="1" t="s">
        <v>2117</v>
      </c>
      <c r="B2114" s="1">
        <v>16</v>
      </c>
      <c r="C2114" s="1">
        <v>50.5</v>
      </c>
      <c r="D2114" s="1">
        <v>0.38544016242050599</v>
      </c>
      <c r="E2114" s="1">
        <v>0</v>
      </c>
    </row>
    <row r="2115" spans="1:5" x14ac:dyDescent="0.25">
      <c r="A2115" s="1" t="s">
        <v>2118</v>
      </c>
      <c r="B2115" s="1">
        <v>16</v>
      </c>
      <c r="C2115" s="1">
        <v>51</v>
      </c>
      <c r="D2115" s="1">
        <v>0.34148984103624302</v>
      </c>
      <c r="E2115" s="1">
        <v>0</v>
      </c>
    </row>
    <row r="2116" spans="1:5" x14ac:dyDescent="0.25">
      <c r="A2116" s="1" t="s">
        <v>2119</v>
      </c>
      <c r="B2116" s="1">
        <v>16</v>
      </c>
      <c r="C2116" s="1">
        <v>51.5</v>
      </c>
      <c r="D2116" s="1">
        <v>0.30086725578022899</v>
      </c>
      <c r="E2116" s="1">
        <v>0</v>
      </c>
    </row>
    <row r="2117" spans="1:5" x14ac:dyDescent="0.25">
      <c r="A2117" s="1" t="s">
        <v>2120</v>
      </c>
      <c r="B2117" s="1">
        <v>16</v>
      </c>
      <c r="C2117" s="1">
        <v>52</v>
      </c>
      <c r="D2117" s="1">
        <v>0.26384243930020301</v>
      </c>
      <c r="E2117" s="1">
        <v>0</v>
      </c>
    </row>
    <row r="2118" spans="1:5" x14ac:dyDescent="0.25">
      <c r="A2118" s="1" t="s">
        <v>2121</v>
      </c>
      <c r="B2118" s="1">
        <v>16</v>
      </c>
      <c r="C2118" s="1">
        <v>52.5</v>
      </c>
      <c r="D2118" s="1">
        <v>0.23056233860587799</v>
      </c>
      <c r="E2118" s="1">
        <v>0</v>
      </c>
    </row>
    <row r="2119" spans="1:5" x14ac:dyDescent="0.25">
      <c r="A2119" s="1" t="s">
        <v>2122</v>
      </c>
      <c r="B2119" s="1">
        <v>16</v>
      </c>
      <c r="C2119" s="1">
        <v>53.098335881314902</v>
      </c>
      <c r="D2119" s="1">
        <v>0.195669049174205</v>
      </c>
      <c r="E2119" s="1">
        <v>0</v>
      </c>
    </row>
    <row r="2120" spans="1:5" x14ac:dyDescent="0.25">
      <c r="A2120" s="1" t="s">
        <v>2123</v>
      </c>
      <c r="B2120" s="1">
        <v>16</v>
      </c>
      <c r="C2120" s="1">
        <v>54</v>
      </c>
      <c r="D2120" s="1">
        <v>0.12665941027874</v>
      </c>
      <c r="E2120" s="1">
        <v>0</v>
      </c>
    </row>
    <row r="2121" spans="1:5" x14ac:dyDescent="0.25">
      <c r="A2121" s="1" t="s">
        <v>2124</v>
      </c>
      <c r="B2121" s="1">
        <v>16</v>
      </c>
      <c r="C2121" s="1">
        <v>54.5</v>
      </c>
      <c r="D2121" s="1">
        <v>0.10512280964953501</v>
      </c>
      <c r="E2121" s="1">
        <v>0</v>
      </c>
    </row>
    <row r="2122" spans="1:5" x14ac:dyDescent="0.25">
      <c r="A2122" s="1" t="s">
        <v>2125</v>
      </c>
      <c r="B2122" s="1">
        <v>16</v>
      </c>
      <c r="C2122" s="1">
        <v>55.561940883077902</v>
      </c>
      <c r="D2122" s="1">
        <v>0.10924514919754801</v>
      </c>
      <c r="E2122" s="1">
        <v>0</v>
      </c>
    </row>
    <row r="2123" spans="1:5" x14ac:dyDescent="0.25">
      <c r="A2123" s="1" t="s">
        <v>2126</v>
      </c>
      <c r="B2123" s="1">
        <v>16</v>
      </c>
      <c r="C2123" s="1">
        <v>55.929629839173899</v>
      </c>
      <c r="D2123" s="1">
        <v>0.15199552654925</v>
      </c>
      <c r="E2123" s="1">
        <v>0</v>
      </c>
    </row>
    <row r="2124" spans="1:5" x14ac:dyDescent="0.25">
      <c r="A2124" s="1" t="s">
        <v>2127</v>
      </c>
      <c r="B2124" s="1">
        <v>16</v>
      </c>
      <c r="C2124" s="1">
        <v>56</v>
      </c>
      <c r="D2124" s="1">
        <v>0.15404575941871201</v>
      </c>
      <c r="E2124" s="1">
        <v>0</v>
      </c>
    </row>
    <row r="2125" spans="1:5" x14ac:dyDescent="0.25">
      <c r="A2125" s="1" t="s">
        <v>2128</v>
      </c>
      <c r="B2125" s="1">
        <v>16</v>
      </c>
      <c r="C2125" s="1">
        <v>56.5</v>
      </c>
      <c r="D2125" s="1">
        <v>0.17589474385120399</v>
      </c>
      <c r="E2125" s="1">
        <v>0</v>
      </c>
    </row>
    <row r="2126" spans="1:5" x14ac:dyDescent="0.25">
      <c r="A2126" s="1" t="s">
        <v>2129</v>
      </c>
      <c r="B2126" s="1">
        <v>16</v>
      </c>
      <c r="C2126" s="1">
        <v>57</v>
      </c>
      <c r="D2126" s="1">
        <v>0.20966311722633099</v>
      </c>
      <c r="E2126" s="1">
        <v>0</v>
      </c>
    </row>
    <row r="2127" spans="1:5" x14ac:dyDescent="0.25">
      <c r="A2127" s="1" t="s">
        <v>2130</v>
      </c>
      <c r="B2127" s="1">
        <v>16</v>
      </c>
      <c r="C2127" s="1">
        <v>57.5</v>
      </c>
      <c r="D2127" s="1">
        <v>0.25219854431767702</v>
      </c>
      <c r="E2127" s="1">
        <v>0</v>
      </c>
    </row>
    <row r="2128" spans="1:5" x14ac:dyDescent="0.25">
      <c r="A2128" s="1" t="s">
        <v>2131</v>
      </c>
      <c r="B2128" s="1">
        <v>16</v>
      </c>
      <c r="C2128" s="1">
        <v>58.896955826499003</v>
      </c>
      <c r="D2128" s="1">
        <v>0.38668838754728901</v>
      </c>
      <c r="E2128" s="1">
        <v>0</v>
      </c>
    </row>
    <row r="2129" spans="1:5" x14ac:dyDescent="0.25">
      <c r="A2129" s="1" t="s">
        <v>2132</v>
      </c>
      <c r="B2129" s="1">
        <v>16</v>
      </c>
      <c r="C2129" s="1">
        <v>59</v>
      </c>
      <c r="D2129" s="1">
        <v>0.38985355314874598</v>
      </c>
      <c r="E2129" s="1">
        <v>0</v>
      </c>
    </row>
    <row r="2130" spans="1:5" x14ac:dyDescent="0.25">
      <c r="A2130" s="1" t="s">
        <v>2133</v>
      </c>
      <c r="B2130" s="1">
        <v>16</v>
      </c>
      <c r="C2130" s="1">
        <v>59.5</v>
      </c>
      <c r="D2130" s="1">
        <v>0.405891777254754</v>
      </c>
      <c r="E2130" s="1">
        <v>0</v>
      </c>
    </row>
    <row r="2131" spans="1:5" x14ac:dyDescent="0.25">
      <c r="A2131" s="1" t="s">
        <v>2134</v>
      </c>
      <c r="B2131" s="1">
        <v>16</v>
      </c>
      <c r="C2131" s="1">
        <v>60</v>
      </c>
      <c r="D2131" s="1">
        <v>0.42275148952105401</v>
      </c>
      <c r="E2131" s="1">
        <v>0</v>
      </c>
    </row>
    <row r="2132" spans="1:5" x14ac:dyDescent="0.25">
      <c r="A2132" s="1" t="s">
        <v>2135</v>
      </c>
      <c r="B2132" s="1">
        <v>16</v>
      </c>
      <c r="C2132" s="1">
        <v>60.5</v>
      </c>
      <c r="D2132" s="1">
        <v>0.44012960003836299</v>
      </c>
      <c r="E2132" s="1">
        <v>0</v>
      </c>
    </row>
    <row r="2133" spans="1:5" x14ac:dyDescent="0.25">
      <c r="A2133" s="1" t="s">
        <v>2136</v>
      </c>
      <c r="B2133" s="1">
        <v>16</v>
      </c>
      <c r="C2133" s="1">
        <v>61</v>
      </c>
      <c r="D2133" s="1">
        <v>0.45774014997572998</v>
      </c>
      <c r="E2133" s="1">
        <v>0</v>
      </c>
    </row>
    <row r="2134" spans="1:5" x14ac:dyDescent="0.25">
      <c r="A2134" s="1" t="s">
        <v>2137</v>
      </c>
      <c r="B2134" s="1">
        <v>16</v>
      </c>
      <c r="C2134" s="1">
        <v>61.5</v>
      </c>
      <c r="D2134" s="1">
        <v>0.47536240210974001</v>
      </c>
      <c r="E2134" s="1">
        <v>0</v>
      </c>
    </row>
    <row r="2135" spans="1:5" x14ac:dyDescent="0.25">
      <c r="A2135" s="1" t="s">
        <v>2138</v>
      </c>
      <c r="B2135" s="1">
        <v>16</v>
      </c>
      <c r="C2135" s="1">
        <v>62</v>
      </c>
      <c r="D2135" s="1">
        <v>0.49287682330715099</v>
      </c>
      <c r="E2135" s="1">
        <v>0</v>
      </c>
    </row>
    <row r="2136" spans="1:5" x14ac:dyDescent="0.25">
      <c r="A2136" s="1" t="s">
        <v>2139</v>
      </c>
      <c r="B2136" s="1">
        <v>16</v>
      </c>
      <c r="C2136" s="1">
        <v>62.5</v>
      </c>
      <c r="D2136" s="1">
        <v>0.51028443396837098</v>
      </c>
      <c r="E2136" s="1">
        <v>0</v>
      </c>
    </row>
    <row r="2137" spans="1:5" x14ac:dyDescent="0.25">
      <c r="A2137" s="1" t="s">
        <v>2140</v>
      </c>
      <c r="B2137" s="1">
        <v>16</v>
      </c>
      <c r="C2137" s="1">
        <v>63</v>
      </c>
      <c r="D2137" s="1">
        <v>0.52770749565542696</v>
      </c>
      <c r="E2137" s="1">
        <v>0</v>
      </c>
    </row>
    <row r="2138" spans="1:5" x14ac:dyDescent="0.25">
      <c r="A2138" s="1" t="s">
        <v>2141</v>
      </c>
      <c r="B2138" s="1">
        <v>16</v>
      </c>
      <c r="C2138" s="1">
        <v>63.5</v>
      </c>
      <c r="D2138" s="1">
        <v>0.54537229357750905</v>
      </c>
      <c r="E2138" s="1">
        <v>0</v>
      </c>
    </row>
    <row r="2139" spans="1:5" x14ac:dyDescent="0.25">
      <c r="A2139" s="1" t="s">
        <v>2142</v>
      </c>
      <c r="B2139" s="1">
        <v>16</v>
      </c>
      <c r="C2139" s="1">
        <v>64.252441996751202</v>
      </c>
      <c r="D2139" s="1">
        <v>0.57314971892594901</v>
      </c>
      <c r="E2139" s="1">
        <v>0</v>
      </c>
    </row>
    <row r="2140" spans="1:5" x14ac:dyDescent="0.25">
      <c r="A2140" s="1" t="s">
        <v>2143</v>
      </c>
      <c r="B2140" s="1">
        <v>16</v>
      </c>
      <c r="C2140" s="1">
        <v>65.317180750994197</v>
      </c>
      <c r="D2140" s="1">
        <v>0.59253523198313096</v>
      </c>
      <c r="E2140" s="1">
        <v>0</v>
      </c>
    </row>
    <row r="2141" spans="1:5" x14ac:dyDescent="0.25">
      <c r="A2141" s="1" t="s">
        <v>2144</v>
      </c>
      <c r="B2141" s="1">
        <v>16</v>
      </c>
      <c r="C2141" s="1">
        <v>66</v>
      </c>
      <c r="D2141" s="1">
        <v>0.58409503593525403</v>
      </c>
      <c r="E2141" s="1">
        <v>0</v>
      </c>
    </row>
    <row r="2142" spans="1:5" x14ac:dyDescent="0.25">
      <c r="A2142" s="1" t="s">
        <v>2145</v>
      </c>
      <c r="B2142" s="1">
        <v>16</v>
      </c>
      <c r="C2142" s="1">
        <v>66.5</v>
      </c>
      <c r="D2142" s="1">
        <v>0.57906390788574302</v>
      </c>
      <c r="E2142" s="1">
        <v>0</v>
      </c>
    </row>
    <row r="2143" spans="1:5" x14ac:dyDescent="0.25">
      <c r="A2143" s="1" t="s">
        <v>2146</v>
      </c>
      <c r="B2143" s="1">
        <v>16</v>
      </c>
      <c r="C2143" s="1">
        <v>67</v>
      </c>
      <c r="D2143" s="1">
        <v>0.57464919557366201</v>
      </c>
      <c r="E2143" s="1">
        <v>0</v>
      </c>
    </row>
    <row r="2144" spans="1:5" x14ac:dyDescent="0.25">
      <c r="A2144" s="1" t="s">
        <v>2147</v>
      </c>
      <c r="B2144" s="1">
        <v>16</v>
      </c>
      <c r="C2144" s="1">
        <v>67.5</v>
      </c>
      <c r="D2144" s="1">
        <v>0.57048878691934202</v>
      </c>
      <c r="E2144" s="1">
        <v>0</v>
      </c>
    </row>
    <row r="2145" spans="1:5" x14ac:dyDescent="0.25">
      <c r="A2145" s="1" t="s">
        <v>2148</v>
      </c>
      <c r="B2145" s="1">
        <v>16</v>
      </c>
      <c r="C2145" s="1">
        <v>68</v>
      </c>
      <c r="D2145" s="1">
        <v>0.56621069000955904</v>
      </c>
      <c r="E2145" s="1">
        <v>0</v>
      </c>
    </row>
    <row r="2146" spans="1:5" x14ac:dyDescent="0.25">
      <c r="A2146" s="1" t="s">
        <v>2149</v>
      </c>
      <c r="B2146" s="1">
        <v>16</v>
      </c>
      <c r="C2146" s="1">
        <v>68.5</v>
      </c>
      <c r="D2146" s="1">
        <v>0.56146251735914199</v>
      </c>
      <c r="E2146" s="1">
        <v>0</v>
      </c>
    </row>
    <row r="2147" spans="1:5" x14ac:dyDescent="0.25">
      <c r="A2147" s="1" t="s">
        <v>2150</v>
      </c>
      <c r="B2147" s="1">
        <v>16</v>
      </c>
      <c r="C2147" s="1">
        <v>69.950192855363497</v>
      </c>
      <c r="D2147" s="1">
        <v>0.54220765796092396</v>
      </c>
      <c r="E2147" s="1">
        <v>0</v>
      </c>
    </row>
    <row r="2148" spans="1:5" x14ac:dyDescent="0.25">
      <c r="A2148" s="1" t="s">
        <v>2151</v>
      </c>
      <c r="B2148" s="1">
        <v>16</v>
      </c>
      <c r="C2148" s="1">
        <v>70</v>
      </c>
      <c r="D2148" s="1">
        <v>0.54084934141484198</v>
      </c>
      <c r="E2148" s="1">
        <v>0</v>
      </c>
    </row>
    <row r="2149" spans="1:5" x14ac:dyDescent="0.25">
      <c r="A2149" s="1" t="s">
        <v>2152</v>
      </c>
      <c r="B2149" s="1">
        <v>16</v>
      </c>
      <c r="C2149" s="1">
        <v>70.5</v>
      </c>
      <c r="D2149" s="1">
        <v>0.53656359046743396</v>
      </c>
      <c r="E2149" s="1">
        <v>0</v>
      </c>
    </row>
    <row r="2150" spans="1:5" x14ac:dyDescent="0.25">
      <c r="A2150" s="1" t="s">
        <v>2153</v>
      </c>
      <c r="B2150" s="1">
        <v>16</v>
      </c>
      <c r="C2150" s="1">
        <v>71.542449699905305</v>
      </c>
      <c r="D2150" s="1">
        <v>0.59996369910994796</v>
      </c>
      <c r="E2150" s="1">
        <v>0</v>
      </c>
    </row>
    <row r="2151" spans="1:5" x14ac:dyDescent="0.25">
      <c r="A2151" s="1" t="s">
        <v>2154</v>
      </c>
      <c r="B2151" s="1">
        <v>16</v>
      </c>
      <c r="C2151" s="1">
        <v>72.209145206292902</v>
      </c>
      <c r="D2151" s="1">
        <v>0.64087530248683799</v>
      </c>
      <c r="E2151" s="1">
        <v>0</v>
      </c>
    </row>
    <row r="2152" spans="1:5" x14ac:dyDescent="0.25">
      <c r="A2152" s="1" t="s">
        <v>2155</v>
      </c>
      <c r="B2152" s="1">
        <v>16</v>
      </c>
      <c r="C2152" s="1">
        <v>72.875848238711896</v>
      </c>
      <c r="D2152" s="1">
        <v>0.60244844010420395</v>
      </c>
      <c r="E2152" s="1">
        <v>0</v>
      </c>
    </row>
    <row r="2153" spans="1:5" x14ac:dyDescent="0.25">
      <c r="A2153" s="1" t="s">
        <v>2156</v>
      </c>
      <c r="B2153" s="1">
        <v>16</v>
      </c>
      <c r="C2153" s="1">
        <v>72.875948238711899</v>
      </c>
      <c r="D2153" s="1">
        <v>0.60245859427329096</v>
      </c>
      <c r="E2153" s="1">
        <v>0</v>
      </c>
    </row>
    <row r="2154" spans="1:5" x14ac:dyDescent="0.25">
      <c r="A2154" s="1" t="s">
        <v>2157</v>
      </c>
      <c r="B2154" s="1">
        <v>16</v>
      </c>
      <c r="C2154" s="1">
        <v>73</v>
      </c>
      <c r="D2154" s="1">
        <v>0.61590372598981902</v>
      </c>
      <c r="E2154" s="1">
        <v>0</v>
      </c>
    </row>
    <row r="2155" spans="1:5" x14ac:dyDescent="0.25">
      <c r="A2155" s="1" t="s">
        <v>2158</v>
      </c>
      <c r="B2155" s="1">
        <v>16</v>
      </c>
      <c r="C2155" s="1">
        <v>73.5</v>
      </c>
      <c r="D2155" s="1">
        <v>0.67178322849601002</v>
      </c>
      <c r="E2155" s="1">
        <v>0</v>
      </c>
    </row>
    <row r="2156" spans="1:5" x14ac:dyDescent="0.25">
      <c r="A2156" s="1" t="s">
        <v>2159</v>
      </c>
      <c r="B2156" s="1">
        <v>16</v>
      </c>
      <c r="C2156" s="1">
        <v>74</v>
      </c>
      <c r="D2156" s="1">
        <v>0.72938460289663698</v>
      </c>
      <c r="E2156" s="1">
        <v>0</v>
      </c>
    </row>
    <row r="2157" spans="1:5" x14ac:dyDescent="0.25">
      <c r="A2157" s="1" t="s">
        <v>2160</v>
      </c>
      <c r="B2157" s="1">
        <v>16</v>
      </c>
      <c r="C2157" s="1">
        <v>74.5</v>
      </c>
      <c r="D2157" s="1">
        <v>0.78794702798177596</v>
      </c>
      <c r="E2157" s="1">
        <v>0</v>
      </c>
    </row>
    <row r="2158" spans="1:5" x14ac:dyDescent="0.25">
      <c r="A2158" s="1" t="s">
        <v>2161</v>
      </c>
      <c r="B2158" s="1">
        <v>16</v>
      </c>
      <c r="C2158" s="1">
        <v>75.879458892501603</v>
      </c>
      <c r="D2158" s="1">
        <v>0.95168190321645596</v>
      </c>
      <c r="E2158" s="1">
        <v>0</v>
      </c>
    </row>
    <row r="2159" spans="1:5" x14ac:dyDescent="0.25">
      <c r="A2159" s="1" t="s">
        <v>2162</v>
      </c>
      <c r="B2159" s="1">
        <v>16</v>
      </c>
      <c r="C2159" s="1">
        <v>76</v>
      </c>
      <c r="D2159" s="1">
        <v>0.95246726685897598</v>
      </c>
      <c r="E2159" s="1">
        <v>0</v>
      </c>
    </row>
    <row r="2160" spans="1:5" x14ac:dyDescent="0.25">
      <c r="A2160" s="1" t="s">
        <v>2163</v>
      </c>
      <c r="B2160" s="1">
        <v>16</v>
      </c>
      <c r="C2160" s="1">
        <v>76.5</v>
      </c>
      <c r="D2160" s="1">
        <v>0.95502226490999698</v>
      </c>
      <c r="E2160" s="1">
        <v>0</v>
      </c>
    </row>
    <row r="2161" spans="1:5" x14ac:dyDescent="0.25">
      <c r="A2161" s="1" t="s">
        <v>2164</v>
      </c>
      <c r="B2161" s="1">
        <v>16</v>
      </c>
      <c r="C2161" s="1">
        <v>77</v>
      </c>
      <c r="D2161" s="1">
        <v>0.95651916356564104</v>
      </c>
      <c r="E2161" s="1">
        <v>0</v>
      </c>
    </row>
    <row r="2162" spans="1:5" x14ac:dyDescent="0.25">
      <c r="A2162" s="1" t="s">
        <v>2165</v>
      </c>
      <c r="B2162" s="1">
        <v>16</v>
      </c>
      <c r="C2162" s="1">
        <v>77.5</v>
      </c>
      <c r="D2162" s="1">
        <v>0.95711249163664502</v>
      </c>
      <c r="E2162" s="1">
        <v>0</v>
      </c>
    </row>
    <row r="2163" spans="1:5" x14ac:dyDescent="0.25">
      <c r="A2163" s="1" t="s">
        <v>2166</v>
      </c>
      <c r="B2163" s="1">
        <v>16</v>
      </c>
      <c r="C2163" s="1">
        <v>78</v>
      </c>
      <c r="D2163" s="1">
        <v>0.95697318686190602</v>
      </c>
      <c r="E2163" s="1">
        <v>0</v>
      </c>
    </row>
    <row r="2164" spans="1:5" x14ac:dyDescent="0.25">
      <c r="A2164" s="1" t="s">
        <v>2167</v>
      </c>
      <c r="B2164" s="1">
        <v>16</v>
      </c>
      <c r="C2164" s="1">
        <v>78.5</v>
      </c>
      <c r="D2164" s="1">
        <v>0.95627339163602798</v>
      </c>
      <c r="E2164" s="1">
        <v>0</v>
      </c>
    </row>
    <row r="2165" spans="1:5" x14ac:dyDescent="0.25">
      <c r="A2165" s="1" t="s">
        <v>2168</v>
      </c>
      <c r="B2165" s="1">
        <v>16</v>
      </c>
      <c r="C2165" s="1">
        <v>79</v>
      </c>
      <c r="D2165" s="1">
        <v>0.95517886410437902</v>
      </c>
      <c r="E2165" s="1">
        <v>0</v>
      </c>
    </row>
    <row r="2166" spans="1:5" x14ac:dyDescent="0.25">
      <c r="A2166" s="1" t="s">
        <v>2169</v>
      </c>
      <c r="B2166" s="1">
        <v>16</v>
      </c>
      <c r="C2166" s="1">
        <v>79.5</v>
      </c>
      <c r="D2166" s="1">
        <v>0.95384788026968603</v>
      </c>
      <c r="E2166" s="1">
        <v>0</v>
      </c>
    </row>
    <row r="2167" spans="1:5" x14ac:dyDescent="0.25">
      <c r="A2167" s="1" t="s">
        <v>2170</v>
      </c>
      <c r="B2167" s="1">
        <v>16</v>
      </c>
      <c r="C2167" s="1">
        <v>80</v>
      </c>
      <c r="D2167" s="1">
        <v>0.95243423214926504</v>
      </c>
      <c r="E2167" s="1">
        <v>0</v>
      </c>
    </row>
    <row r="2168" spans="1:5" x14ac:dyDescent="0.25">
      <c r="A2168" s="1" t="s">
        <v>2171</v>
      </c>
      <c r="B2168" s="1">
        <v>16</v>
      </c>
      <c r="C2168" s="1">
        <v>80.5</v>
      </c>
      <c r="D2168" s="1">
        <v>0.95109173937736202</v>
      </c>
      <c r="E2168" s="1">
        <v>0</v>
      </c>
    </row>
    <row r="2169" spans="1:5" x14ac:dyDescent="0.25">
      <c r="A2169" s="1" t="s">
        <v>2172</v>
      </c>
      <c r="B2169" s="1">
        <v>16</v>
      </c>
      <c r="C2169" s="1">
        <v>81</v>
      </c>
      <c r="D2169" s="1">
        <v>0.94997802512169705</v>
      </c>
      <c r="E2169" s="1">
        <v>0</v>
      </c>
    </row>
    <row r="2170" spans="1:5" x14ac:dyDescent="0.25">
      <c r="A2170" s="1" t="s">
        <v>2173</v>
      </c>
      <c r="B2170" s="1">
        <v>16</v>
      </c>
      <c r="C2170" s="1">
        <v>81.5</v>
      </c>
      <c r="D2170" s="1">
        <v>0.94925591448523206</v>
      </c>
      <c r="E2170" s="1">
        <v>0</v>
      </c>
    </row>
    <row r="2171" spans="1:5" x14ac:dyDescent="0.25">
      <c r="A2171" s="1" t="s">
        <v>2174</v>
      </c>
      <c r="B2171" s="1">
        <v>16</v>
      </c>
      <c r="C2171" s="1">
        <v>82</v>
      </c>
      <c r="D2171" s="1">
        <v>0.94909157712764203</v>
      </c>
      <c r="E2171" s="1">
        <v>0</v>
      </c>
    </row>
    <row r="2172" spans="1:5" x14ac:dyDescent="0.25">
      <c r="A2172" s="1" t="s">
        <v>2175</v>
      </c>
      <c r="B2172" s="1">
        <v>16</v>
      </c>
      <c r="C2172" s="1">
        <v>82.5</v>
      </c>
      <c r="D2172" s="1">
        <v>0.94964938058343096</v>
      </c>
      <c r="E2172" s="1">
        <v>0</v>
      </c>
    </row>
    <row r="2173" spans="1:5" x14ac:dyDescent="0.25">
      <c r="A2173" s="1" t="s">
        <v>2176</v>
      </c>
      <c r="B2173" s="1">
        <v>16</v>
      </c>
      <c r="C2173" s="1">
        <v>83.265792583756493</v>
      </c>
      <c r="D2173" s="1">
        <v>0.95215150322068398</v>
      </c>
      <c r="E2173" s="1">
        <v>0</v>
      </c>
    </row>
    <row r="2174" spans="1:5" x14ac:dyDescent="0.25">
      <c r="A2174" s="1" t="s">
        <v>2177</v>
      </c>
      <c r="B2174" s="1">
        <v>17</v>
      </c>
      <c r="C2174" s="1">
        <v>0</v>
      </c>
      <c r="D2174" s="1">
        <v>0.787085666494727</v>
      </c>
      <c r="E2174" s="1">
        <v>0</v>
      </c>
    </row>
    <row r="2175" spans="1:5" x14ac:dyDescent="0.25">
      <c r="A2175" s="1" t="s">
        <v>2178</v>
      </c>
      <c r="B2175" s="1">
        <v>17</v>
      </c>
      <c r="C2175" s="1">
        <v>1</v>
      </c>
      <c r="D2175" s="1">
        <v>0.80293734014585605</v>
      </c>
      <c r="E2175" s="1">
        <v>0</v>
      </c>
    </row>
    <row r="2176" spans="1:5" x14ac:dyDescent="0.25">
      <c r="A2176" s="1" t="s">
        <v>2179</v>
      </c>
      <c r="B2176" s="1">
        <v>17</v>
      </c>
      <c r="C2176" s="1">
        <v>1.5</v>
      </c>
      <c r="D2176" s="1">
        <v>0.81162578255810003</v>
      </c>
      <c r="E2176" s="1">
        <v>0</v>
      </c>
    </row>
    <row r="2177" spans="1:5" x14ac:dyDescent="0.25">
      <c r="A2177" s="1" t="s">
        <v>2180</v>
      </c>
      <c r="B2177" s="1">
        <v>17</v>
      </c>
      <c r="C2177" s="1">
        <v>2</v>
      </c>
      <c r="D2177" s="1">
        <v>0.82077559597427396</v>
      </c>
      <c r="E2177" s="1">
        <v>0</v>
      </c>
    </row>
    <row r="2178" spans="1:5" x14ac:dyDescent="0.25">
      <c r="A2178" s="1" t="s">
        <v>2181</v>
      </c>
      <c r="B2178" s="1">
        <v>17</v>
      </c>
      <c r="C2178" s="1">
        <v>2.5</v>
      </c>
      <c r="D2178" s="1">
        <v>0.83032139188057597</v>
      </c>
      <c r="E2178" s="1">
        <v>0</v>
      </c>
    </row>
    <row r="2179" spans="1:5" x14ac:dyDescent="0.25">
      <c r="A2179" s="1" t="s">
        <v>2182</v>
      </c>
      <c r="B2179" s="1">
        <v>17</v>
      </c>
      <c r="C2179" s="1">
        <v>3</v>
      </c>
      <c r="D2179" s="1">
        <v>0.84019022906456098</v>
      </c>
      <c r="E2179" s="1">
        <v>0</v>
      </c>
    </row>
    <row r="2180" spans="1:5" x14ac:dyDescent="0.25">
      <c r="A2180" s="1" t="s">
        <v>2183</v>
      </c>
      <c r="B2180" s="1">
        <v>17</v>
      </c>
      <c r="C2180" s="1">
        <v>3.5</v>
      </c>
      <c r="D2180" s="1">
        <v>0.850303585392433</v>
      </c>
      <c r="E2180" s="1">
        <v>0</v>
      </c>
    </row>
    <row r="2181" spans="1:5" x14ac:dyDescent="0.25">
      <c r="A2181" s="1" t="s">
        <v>2184</v>
      </c>
      <c r="B2181" s="1">
        <v>17</v>
      </c>
      <c r="C2181" s="1">
        <v>4</v>
      </c>
      <c r="D2181" s="1">
        <v>0.860579441101048</v>
      </c>
      <c r="E2181" s="1">
        <v>0</v>
      </c>
    </row>
    <row r="2182" spans="1:5" x14ac:dyDescent="0.25">
      <c r="A2182" s="1" t="s">
        <v>2185</v>
      </c>
      <c r="B2182" s="1">
        <v>17</v>
      </c>
      <c r="C2182" s="1">
        <v>4.5</v>
      </c>
      <c r="D2182" s="1">
        <v>0.87093433690845801</v>
      </c>
      <c r="E2182" s="1">
        <v>0</v>
      </c>
    </row>
    <row r="2183" spans="1:5" x14ac:dyDescent="0.25">
      <c r="A2183" s="1" t="s">
        <v>2186</v>
      </c>
      <c r="B2183" s="1">
        <v>17</v>
      </c>
      <c r="C2183" s="1">
        <v>5.3529843590575297</v>
      </c>
      <c r="D2183" s="1">
        <v>0.88860763615152105</v>
      </c>
      <c r="E2183" s="1">
        <v>0</v>
      </c>
    </row>
    <row r="2184" spans="1:5" x14ac:dyDescent="0.25">
      <c r="A2184" s="1" t="s">
        <v>2187</v>
      </c>
      <c r="B2184" s="1">
        <v>17</v>
      </c>
      <c r="C2184" s="1">
        <v>6</v>
      </c>
      <c r="D2184" s="1">
        <v>0.883866497631424</v>
      </c>
      <c r="E2184" s="1">
        <v>0</v>
      </c>
    </row>
    <row r="2185" spans="1:5" x14ac:dyDescent="0.25">
      <c r="A2185" s="1" t="s">
        <v>2188</v>
      </c>
      <c r="B2185" s="1">
        <v>17</v>
      </c>
      <c r="C2185" s="1">
        <v>6.5</v>
      </c>
      <c r="D2185" s="1">
        <v>0.87401295995984596</v>
      </c>
      <c r="E2185" s="1">
        <v>0</v>
      </c>
    </row>
    <row r="2186" spans="1:5" x14ac:dyDescent="0.25">
      <c r="A2186" s="1" t="s">
        <v>2189</v>
      </c>
      <c r="B2186" s="1">
        <v>17</v>
      </c>
      <c r="C2186" s="1">
        <v>7.6875650628160299</v>
      </c>
      <c r="D2186" s="1">
        <v>0.81820355002765399</v>
      </c>
      <c r="E2186" s="1">
        <v>0</v>
      </c>
    </row>
    <row r="2187" spans="1:5" x14ac:dyDescent="0.25">
      <c r="A2187" s="1" t="s">
        <v>2190</v>
      </c>
      <c r="B2187" s="1">
        <v>17</v>
      </c>
      <c r="C2187" s="1">
        <v>8</v>
      </c>
      <c r="D2187" s="1">
        <v>0.788340723479104</v>
      </c>
      <c r="E2187" s="1">
        <v>0</v>
      </c>
    </row>
    <row r="2188" spans="1:5" x14ac:dyDescent="0.25">
      <c r="A2188" s="1" t="s">
        <v>2191</v>
      </c>
      <c r="B2188" s="1">
        <v>17</v>
      </c>
      <c r="C2188" s="1">
        <v>8.5</v>
      </c>
      <c r="D2188" s="1">
        <v>0.74706790046649396</v>
      </c>
      <c r="E2188" s="1">
        <v>0</v>
      </c>
    </row>
    <row r="2189" spans="1:5" x14ac:dyDescent="0.25">
      <c r="A2189" s="1" t="s">
        <v>2192</v>
      </c>
      <c r="B2189" s="1">
        <v>17</v>
      </c>
      <c r="C2189" s="1">
        <v>9.3350477332397297</v>
      </c>
      <c r="D2189" s="1">
        <v>0.71071245112575598</v>
      </c>
      <c r="E2189" s="1">
        <v>0</v>
      </c>
    </row>
    <row r="2190" spans="1:5" x14ac:dyDescent="0.25">
      <c r="A2190" s="1" t="s">
        <v>2193</v>
      </c>
      <c r="B2190" s="1">
        <v>17</v>
      </c>
      <c r="C2190" s="1">
        <v>9.6496643882339193</v>
      </c>
      <c r="D2190" s="1">
        <v>0.68435758367733202</v>
      </c>
      <c r="E2190" s="1">
        <v>0</v>
      </c>
    </row>
    <row r="2191" spans="1:5" x14ac:dyDescent="0.25">
      <c r="A2191" s="1" t="s">
        <v>2194</v>
      </c>
      <c r="B2191" s="1">
        <v>17</v>
      </c>
      <c r="C2191" s="1">
        <v>10.317420883047101</v>
      </c>
      <c r="D2191" s="1">
        <v>0.41784899576471601</v>
      </c>
      <c r="E2191" s="1">
        <v>0</v>
      </c>
    </row>
    <row r="2192" spans="1:5" x14ac:dyDescent="0.25">
      <c r="A2192" s="1" t="s">
        <v>2195</v>
      </c>
      <c r="B2192" s="1">
        <v>17</v>
      </c>
      <c r="C2192" s="1">
        <v>11</v>
      </c>
      <c r="D2192" s="1">
        <v>0.407116835629039</v>
      </c>
      <c r="E2192" s="1">
        <v>0</v>
      </c>
    </row>
    <row r="2193" spans="1:5" x14ac:dyDescent="0.25">
      <c r="A2193" s="1" t="s">
        <v>2196</v>
      </c>
      <c r="B2193" s="1">
        <v>17</v>
      </c>
      <c r="C2193" s="1">
        <v>11.5</v>
      </c>
      <c r="D2193" s="1">
        <v>0.39737290927809898</v>
      </c>
      <c r="E2193" s="1">
        <v>0</v>
      </c>
    </row>
    <row r="2194" spans="1:5" x14ac:dyDescent="0.25">
      <c r="A2194" s="1" t="s">
        <v>2197</v>
      </c>
      <c r="B2194" s="1">
        <v>17</v>
      </c>
      <c r="C2194" s="1">
        <v>12</v>
      </c>
      <c r="D2194" s="1">
        <v>0.38630751993912898</v>
      </c>
      <c r="E2194" s="1">
        <v>0</v>
      </c>
    </row>
    <row r="2195" spans="1:5" x14ac:dyDescent="0.25">
      <c r="A2195" s="1" t="s">
        <v>2198</v>
      </c>
      <c r="B2195" s="1">
        <v>17</v>
      </c>
      <c r="C2195" s="1">
        <v>12.5</v>
      </c>
      <c r="D2195" s="1">
        <v>0.37431349550094301</v>
      </c>
      <c r="E2195" s="1">
        <v>0</v>
      </c>
    </row>
    <row r="2196" spans="1:5" x14ac:dyDescent="0.25">
      <c r="A2196" s="1" t="s">
        <v>2199</v>
      </c>
      <c r="B2196" s="1">
        <v>17</v>
      </c>
      <c r="C2196" s="1">
        <v>13</v>
      </c>
      <c r="D2196" s="1">
        <v>0.36193029621850198</v>
      </c>
      <c r="E2196" s="1">
        <v>0</v>
      </c>
    </row>
    <row r="2197" spans="1:5" x14ac:dyDescent="0.25">
      <c r="A2197" s="1" t="s">
        <v>2200</v>
      </c>
      <c r="B2197" s="1">
        <v>17</v>
      </c>
      <c r="C2197" s="1">
        <v>13.5</v>
      </c>
      <c r="D2197" s="1">
        <v>0.34984002197754899</v>
      </c>
      <c r="E2197" s="1">
        <v>0</v>
      </c>
    </row>
    <row r="2198" spans="1:5" x14ac:dyDescent="0.25">
      <c r="A2198" s="1" t="s">
        <v>2201</v>
      </c>
      <c r="B2198" s="1">
        <v>17</v>
      </c>
      <c r="C2198" s="1">
        <v>14</v>
      </c>
      <c r="D2198" s="1">
        <v>0.33884666472138902</v>
      </c>
      <c r="E2198" s="1">
        <v>0</v>
      </c>
    </row>
    <row r="2199" spans="1:5" x14ac:dyDescent="0.25">
      <c r="A2199" s="1" t="s">
        <v>2202</v>
      </c>
      <c r="B2199" s="1">
        <v>17</v>
      </c>
      <c r="C2199" s="1">
        <v>14.5</v>
      </c>
      <c r="D2199" s="1">
        <v>0.32983716612576203</v>
      </c>
      <c r="E2199" s="1">
        <v>0</v>
      </c>
    </row>
    <row r="2200" spans="1:5" x14ac:dyDescent="0.25">
      <c r="A2200" s="1" t="s">
        <v>2203</v>
      </c>
      <c r="B2200" s="1">
        <v>17</v>
      </c>
      <c r="C2200" s="1">
        <v>15.926309048995501</v>
      </c>
      <c r="D2200" s="1">
        <v>0.322969476052478</v>
      </c>
      <c r="E2200" s="1">
        <v>0</v>
      </c>
    </row>
    <row r="2201" spans="1:5" x14ac:dyDescent="0.25">
      <c r="A2201" s="1" t="s">
        <v>2204</v>
      </c>
      <c r="B2201" s="1">
        <v>17</v>
      </c>
      <c r="C2201" s="1">
        <v>16</v>
      </c>
      <c r="D2201" s="1">
        <v>0.32158621699659501</v>
      </c>
      <c r="E2201" s="1">
        <v>0</v>
      </c>
    </row>
    <row r="2202" spans="1:5" x14ac:dyDescent="0.25">
      <c r="A2202" s="1" t="s">
        <v>2205</v>
      </c>
      <c r="B2202" s="1">
        <v>17</v>
      </c>
      <c r="C2202" s="1">
        <v>16.5</v>
      </c>
      <c r="D2202" s="1">
        <v>0.310603202211996</v>
      </c>
      <c r="E2202" s="1">
        <v>0</v>
      </c>
    </row>
    <row r="2203" spans="1:5" x14ac:dyDescent="0.25">
      <c r="A2203" s="1" t="s">
        <v>2206</v>
      </c>
      <c r="B2203" s="1">
        <v>17</v>
      </c>
      <c r="C2203" s="1">
        <v>17</v>
      </c>
      <c r="D2203" s="1">
        <v>0.29707948469880202</v>
      </c>
      <c r="E2203" s="1">
        <v>0</v>
      </c>
    </row>
    <row r="2204" spans="1:5" x14ac:dyDescent="0.25">
      <c r="A2204" s="1" t="s">
        <v>2207</v>
      </c>
      <c r="B2204" s="1">
        <v>17</v>
      </c>
      <c r="C2204" s="1">
        <v>17.5</v>
      </c>
      <c r="D2204" s="1">
        <v>0.28133576005497202</v>
      </c>
      <c r="E2204" s="1">
        <v>0</v>
      </c>
    </row>
    <row r="2205" spans="1:5" x14ac:dyDescent="0.25">
      <c r="A2205" s="1" t="s">
        <v>2208</v>
      </c>
      <c r="B2205" s="1">
        <v>17</v>
      </c>
      <c r="C2205" s="1">
        <v>18</v>
      </c>
      <c r="D2205" s="1">
        <v>0.26379950465916702</v>
      </c>
      <c r="E2205" s="1">
        <v>0</v>
      </c>
    </row>
    <row r="2206" spans="1:5" x14ac:dyDescent="0.25">
      <c r="A2206" s="1" t="s">
        <v>2209</v>
      </c>
      <c r="B2206" s="1">
        <v>17</v>
      </c>
      <c r="C2206" s="1">
        <v>18.5</v>
      </c>
      <c r="D2206" s="1">
        <v>0.245015886151352</v>
      </c>
      <c r="E2206" s="1">
        <v>0</v>
      </c>
    </row>
    <row r="2207" spans="1:5" x14ac:dyDescent="0.25">
      <c r="A2207" s="1" t="s">
        <v>2210</v>
      </c>
      <c r="B2207" s="1">
        <v>17</v>
      </c>
      <c r="C2207" s="1">
        <v>19</v>
      </c>
      <c r="D2207" s="1">
        <v>0.22564881074672999</v>
      </c>
      <c r="E2207" s="1">
        <v>0</v>
      </c>
    </row>
    <row r="2208" spans="1:5" x14ac:dyDescent="0.25">
      <c r="A2208" s="1" t="s">
        <v>2211</v>
      </c>
      <c r="B2208" s="1">
        <v>17</v>
      </c>
      <c r="C2208" s="1">
        <v>19.5</v>
      </c>
      <c r="D2208" s="1">
        <v>0.20646166833719201</v>
      </c>
      <c r="E2208" s="1">
        <v>0</v>
      </c>
    </row>
    <row r="2209" spans="1:5" x14ac:dyDescent="0.25">
      <c r="A2209" s="1" t="s">
        <v>2212</v>
      </c>
      <c r="B2209" s="1">
        <v>17</v>
      </c>
      <c r="C2209" s="1">
        <v>20.9876728351942</v>
      </c>
      <c r="D2209" s="1">
        <v>0.157849770568528</v>
      </c>
      <c r="E2209" s="1">
        <v>0</v>
      </c>
    </row>
    <row r="2210" spans="1:5" x14ac:dyDescent="0.25">
      <c r="A2210" s="1" t="s">
        <v>2213</v>
      </c>
      <c r="B2210" s="1">
        <v>17</v>
      </c>
      <c r="C2210" s="1">
        <v>21.336263175729599</v>
      </c>
      <c r="D2210" s="1">
        <v>0.16565189345922901</v>
      </c>
      <c r="E2210" s="1">
        <v>0</v>
      </c>
    </row>
    <row r="2211" spans="1:5" x14ac:dyDescent="0.25">
      <c r="A2211" s="1" t="s">
        <v>2214</v>
      </c>
      <c r="B2211" s="1">
        <v>17</v>
      </c>
      <c r="C2211" s="1">
        <v>21.6651106393468</v>
      </c>
      <c r="D2211" s="1">
        <v>0.15293746420571999</v>
      </c>
      <c r="E2211" s="1">
        <v>0</v>
      </c>
    </row>
    <row r="2212" spans="1:5" x14ac:dyDescent="0.25">
      <c r="A2212" s="1" t="s">
        <v>2215</v>
      </c>
      <c r="B2212" s="1">
        <v>17</v>
      </c>
      <c r="C2212" s="1">
        <v>22</v>
      </c>
      <c r="D2212" s="1">
        <v>0.14264240339106499</v>
      </c>
      <c r="E2212" s="1">
        <v>0</v>
      </c>
    </row>
    <row r="2213" spans="1:5" x14ac:dyDescent="0.25">
      <c r="A2213" s="1" t="s">
        <v>2216</v>
      </c>
      <c r="B2213" s="1">
        <v>17</v>
      </c>
      <c r="C2213" s="1">
        <v>22.5</v>
      </c>
      <c r="D2213" s="1">
        <v>0.131858156783452</v>
      </c>
      <c r="E2213" s="1">
        <v>0</v>
      </c>
    </row>
    <row r="2214" spans="1:5" x14ac:dyDescent="0.25">
      <c r="A2214" s="1" t="s">
        <v>2217</v>
      </c>
      <c r="B2214" s="1">
        <v>17</v>
      </c>
      <c r="C2214" s="1">
        <v>23</v>
      </c>
      <c r="D2214" s="1">
        <v>0.127249613314631</v>
      </c>
      <c r="E2214" s="1">
        <v>0</v>
      </c>
    </row>
    <row r="2215" spans="1:5" x14ac:dyDescent="0.25">
      <c r="A2215" s="1" t="s">
        <v>2218</v>
      </c>
      <c r="B2215" s="1">
        <v>17</v>
      </c>
      <c r="C2215" s="1">
        <v>23.5</v>
      </c>
      <c r="D2215" s="1">
        <v>0.129167885617853</v>
      </c>
      <c r="E2215" s="1">
        <v>0</v>
      </c>
    </row>
    <row r="2216" spans="1:5" x14ac:dyDescent="0.25">
      <c r="A2216" s="1" t="s">
        <v>2219</v>
      </c>
      <c r="B2216" s="1">
        <v>17</v>
      </c>
      <c r="C2216" s="1">
        <v>24.315861345118801</v>
      </c>
      <c r="D2216" s="1">
        <v>0.14579006593047</v>
      </c>
      <c r="E2216" s="1">
        <v>0</v>
      </c>
    </row>
    <row r="2217" spans="1:5" x14ac:dyDescent="0.25">
      <c r="A2217" s="1" t="s">
        <v>2220</v>
      </c>
      <c r="B2217" s="1">
        <v>17</v>
      </c>
      <c r="C2217" s="1">
        <v>25</v>
      </c>
      <c r="D2217" s="1">
        <v>0.137375934151034</v>
      </c>
      <c r="E2217" s="1">
        <v>0</v>
      </c>
    </row>
    <row r="2218" spans="1:5" x14ac:dyDescent="0.25">
      <c r="A2218" s="1" t="s">
        <v>2221</v>
      </c>
      <c r="B2218" s="1">
        <v>17</v>
      </c>
      <c r="C2218" s="1">
        <v>25.5</v>
      </c>
      <c r="D2218" s="1">
        <v>0.140611980325658</v>
      </c>
      <c r="E2218" s="1">
        <v>0</v>
      </c>
    </row>
    <row r="2219" spans="1:5" x14ac:dyDescent="0.25">
      <c r="A2219" s="1" t="s">
        <v>2222</v>
      </c>
      <c r="B2219" s="1">
        <v>17</v>
      </c>
      <c r="C2219" s="1">
        <v>26.773239307507399</v>
      </c>
      <c r="D2219" s="1">
        <v>0.18478663537422399</v>
      </c>
      <c r="E2219" s="1">
        <v>0</v>
      </c>
    </row>
    <row r="2220" spans="1:5" x14ac:dyDescent="0.25">
      <c r="A2220" s="1" t="s">
        <v>2223</v>
      </c>
      <c r="B2220" s="1">
        <v>17</v>
      </c>
      <c r="C2220" s="1">
        <v>27</v>
      </c>
      <c r="D2220" s="1">
        <v>0.19104407288820899</v>
      </c>
      <c r="E2220" s="1">
        <v>0</v>
      </c>
    </row>
    <row r="2221" spans="1:5" x14ac:dyDescent="0.25">
      <c r="A2221" s="1" t="s">
        <v>2224</v>
      </c>
      <c r="B2221" s="1">
        <v>17</v>
      </c>
      <c r="C2221" s="1">
        <v>27.5</v>
      </c>
      <c r="D2221" s="1">
        <v>0.205567284764018</v>
      </c>
      <c r="E2221" s="1">
        <v>0</v>
      </c>
    </row>
    <row r="2222" spans="1:5" x14ac:dyDescent="0.25">
      <c r="A2222" s="1" t="s">
        <v>2225</v>
      </c>
      <c r="B2222" s="1">
        <v>17</v>
      </c>
      <c r="C2222" s="1">
        <v>28</v>
      </c>
      <c r="D2222" s="1">
        <v>0.220710549028274</v>
      </c>
      <c r="E2222" s="1">
        <v>0</v>
      </c>
    </row>
    <row r="2223" spans="1:5" x14ac:dyDescent="0.25">
      <c r="A2223" s="1" t="s">
        <v>2226</v>
      </c>
      <c r="B2223" s="1">
        <v>17</v>
      </c>
      <c r="C2223" s="1">
        <v>28.5</v>
      </c>
      <c r="D2223" s="1">
        <v>0.23611945204063201</v>
      </c>
      <c r="E2223" s="1">
        <v>0</v>
      </c>
    </row>
    <row r="2224" spans="1:5" x14ac:dyDescent="0.25">
      <c r="A2224" s="1" t="s">
        <v>2227</v>
      </c>
      <c r="B2224" s="1">
        <v>17</v>
      </c>
      <c r="C2224" s="1">
        <v>29</v>
      </c>
      <c r="D2224" s="1">
        <v>0.25150457740346699</v>
      </c>
      <c r="E2224" s="1">
        <v>0</v>
      </c>
    </row>
    <row r="2225" spans="1:5" x14ac:dyDescent="0.25">
      <c r="A2225" s="1" t="s">
        <v>2228</v>
      </c>
      <c r="B2225" s="1">
        <v>17</v>
      </c>
      <c r="C2225" s="1">
        <v>29.5</v>
      </c>
      <c r="D2225" s="1">
        <v>0.26664004244390399</v>
      </c>
      <c r="E2225" s="1">
        <v>0</v>
      </c>
    </row>
    <row r="2226" spans="1:5" x14ac:dyDescent="0.25">
      <c r="A2226" s="1" t="s">
        <v>2229</v>
      </c>
      <c r="B2226" s="1">
        <v>17</v>
      </c>
      <c r="C2226" s="1">
        <v>30.6531403710412</v>
      </c>
      <c r="D2226" s="1">
        <v>0.299974684290233</v>
      </c>
      <c r="E2226" s="1">
        <v>0</v>
      </c>
    </row>
    <row r="2227" spans="1:5" x14ac:dyDescent="0.25">
      <c r="A2227" s="1" t="s">
        <v>2230</v>
      </c>
      <c r="B2227" s="1">
        <v>17</v>
      </c>
      <c r="C2227" s="1">
        <v>31</v>
      </c>
      <c r="D2227" s="1">
        <v>0.29077570906686201</v>
      </c>
      <c r="E2227" s="1">
        <v>0</v>
      </c>
    </row>
    <row r="2228" spans="1:5" x14ac:dyDescent="0.25">
      <c r="A2228" s="1" t="s">
        <v>2231</v>
      </c>
      <c r="B2228" s="1">
        <v>17</v>
      </c>
      <c r="C2228" s="1">
        <v>31.5</v>
      </c>
      <c r="D2228" s="1">
        <v>0.27744314002265402</v>
      </c>
      <c r="E2228" s="1">
        <v>0</v>
      </c>
    </row>
    <row r="2229" spans="1:5" x14ac:dyDescent="0.25">
      <c r="A2229" s="1" t="s">
        <v>2232</v>
      </c>
      <c r="B2229" s="1">
        <v>17</v>
      </c>
      <c r="C2229" s="1">
        <v>32</v>
      </c>
      <c r="D2229" s="1">
        <v>0.26415347290096503</v>
      </c>
      <c r="E2229" s="1">
        <v>0</v>
      </c>
    </row>
    <row r="2230" spans="1:5" x14ac:dyDescent="0.25">
      <c r="A2230" s="1" t="s">
        <v>2233</v>
      </c>
      <c r="B2230" s="1">
        <v>17</v>
      </c>
      <c r="C2230" s="1">
        <v>32.5</v>
      </c>
      <c r="D2230" s="1">
        <v>0.25102911049798099</v>
      </c>
      <c r="E2230" s="1">
        <v>0</v>
      </c>
    </row>
    <row r="2231" spans="1:5" x14ac:dyDescent="0.25">
      <c r="A2231" s="1" t="s">
        <v>2234</v>
      </c>
      <c r="B2231" s="1">
        <v>17</v>
      </c>
      <c r="C2231" s="1">
        <v>33</v>
      </c>
      <c r="D2231" s="1">
        <v>0.23843660332285399</v>
      </c>
      <c r="E2231" s="1">
        <v>0</v>
      </c>
    </row>
    <row r="2232" spans="1:5" x14ac:dyDescent="0.25">
      <c r="A2232" s="1" t="s">
        <v>2235</v>
      </c>
      <c r="B2232" s="1">
        <v>17</v>
      </c>
      <c r="C2232" s="1">
        <v>33.5</v>
      </c>
      <c r="D2232" s="1">
        <v>0.226067384696547</v>
      </c>
      <c r="E2232" s="1">
        <v>0</v>
      </c>
    </row>
    <row r="2233" spans="1:5" x14ac:dyDescent="0.25">
      <c r="A2233" s="1" t="s">
        <v>2236</v>
      </c>
      <c r="B2233" s="1">
        <v>17</v>
      </c>
      <c r="C2233" s="1">
        <v>34</v>
      </c>
      <c r="D2233" s="1">
        <v>0.214228603045862</v>
      </c>
      <c r="E2233" s="1">
        <v>0</v>
      </c>
    </row>
    <row r="2234" spans="1:5" x14ac:dyDescent="0.25">
      <c r="A2234" s="1" t="s">
        <v>2237</v>
      </c>
      <c r="B2234" s="1">
        <v>17</v>
      </c>
      <c r="C2234" s="1">
        <v>34.5</v>
      </c>
      <c r="D2234" s="1">
        <v>0.20303140363343</v>
      </c>
      <c r="E2234" s="1">
        <v>0</v>
      </c>
    </row>
    <row r="2235" spans="1:5" x14ac:dyDescent="0.25">
      <c r="A2235" s="1" t="s">
        <v>2238</v>
      </c>
      <c r="B2235" s="1">
        <v>17</v>
      </c>
      <c r="C2235" s="1">
        <v>35</v>
      </c>
      <c r="D2235" s="1">
        <v>0.19257756163557899</v>
      </c>
      <c r="E2235" s="1">
        <v>0</v>
      </c>
    </row>
    <row r="2236" spans="1:5" x14ac:dyDescent="0.25">
      <c r="A2236" s="1" t="s">
        <v>2239</v>
      </c>
      <c r="B2236" s="1">
        <v>17</v>
      </c>
      <c r="C2236" s="1">
        <v>35.5</v>
      </c>
      <c r="D2236" s="1">
        <v>0.18295653460445299</v>
      </c>
      <c r="E2236" s="1">
        <v>0</v>
      </c>
    </row>
    <row r="2237" spans="1:5" x14ac:dyDescent="0.25">
      <c r="A2237" s="1" t="s">
        <v>2240</v>
      </c>
      <c r="B2237" s="1">
        <v>17</v>
      </c>
      <c r="C2237" s="1">
        <v>36</v>
      </c>
      <c r="D2237" s="1">
        <v>0.17396209290131801</v>
      </c>
      <c r="E2237" s="1">
        <v>0</v>
      </c>
    </row>
    <row r="2238" spans="1:5" x14ac:dyDescent="0.25">
      <c r="A2238" s="1" t="s">
        <v>2241</v>
      </c>
      <c r="B2238" s="1">
        <v>17</v>
      </c>
      <c r="C2238" s="1">
        <v>36.5</v>
      </c>
      <c r="D2238" s="1">
        <v>0.16625929761718899</v>
      </c>
      <c r="E2238" s="1">
        <v>0</v>
      </c>
    </row>
    <row r="2239" spans="1:5" x14ac:dyDescent="0.25">
      <c r="A2239" s="1" t="s">
        <v>2242</v>
      </c>
      <c r="B2239" s="1">
        <v>17</v>
      </c>
      <c r="C2239" s="1">
        <v>37</v>
      </c>
      <c r="D2239" s="1">
        <v>0.15956181062830299</v>
      </c>
      <c r="E2239" s="1">
        <v>0</v>
      </c>
    </row>
    <row r="2240" spans="1:5" x14ac:dyDescent="0.25">
      <c r="A2240" s="1" t="s">
        <v>2243</v>
      </c>
      <c r="B2240" s="1">
        <v>17</v>
      </c>
      <c r="C2240" s="1">
        <v>37.5</v>
      </c>
      <c r="D2240" s="1">
        <v>0.15387765492776601</v>
      </c>
      <c r="E2240" s="1">
        <v>0</v>
      </c>
    </row>
    <row r="2241" spans="1:5" x14ac:dyDescent="0.25">
      <c r="A2241" s="1" t="s">
        <v>2244</v>
      </c>
      <c r="B2241" s="1">
        <v>17</v>
      </c>
      <c r="C2241" s="1">
        <v>38</v>
      </c>
      <c r="D2241" s="1">
        <v>0.14919324568095499</v>
      </c>
      <c r="E2241" s="1">
        <v>0</v>
      </c>
    </row>
    <row r="2242" spans="1:5" x14ac:dyDescent="0.25">
      <c r="A2242" s="1" t="s">
        <v>2245</v>
      </c>
      <c r="B2242" s="1">
        <v>17</v>
      </c>
      <c r="C2242" s="1">
        <v>38.5</v>
      </c>
      <c r="D2242" s="1">
        <v>0.145474924204964</v>
      </c>
      <c r="E2242" s="1">
        <v>0</v>
      </c>
    </row>
    <row r="2243" spans="1:5" x14ac:dyDescent="0.25">
      <c r="A2243" s="1" t="s">
        <v>2246</v>
      </c>
      <c r="B2243" s="1">
        <v>17</v>
      </c>
      <c r="C2243" s="1">
        <v>39.407949195871197</v>
      </c>
      <c r="D2243" s="1">
        <v>0.141003924242461</v>
      </c>
      <c r="E2243" s="1">
        <v>0</v>
      </c>
    </row>
    <row r="2244" spans="1:5" x14ac:dyDescent="0.25">
      <c r="A2244" s="1" t="s">
        <v>2247</v>
      </c>
      <c r="B2244" s="1">
        <v>17</v>
      </c>
      <c r="C2244" s="1">
        <v>40</v>
      </c>
      <c r="D2244" s="1">
        <v>0.124238328528935</v>
      </c>
      <c r="E2244" s="1">
        <v>0</v>
      </c>
    </row>
    <row r="2245" spans="1:5" x14ac:dyDescent="0.25">
      <c r="A2245" s="1" t="s">
        <v>2248</v>
      </c>
      <c r="B2245" s="1">
        <v>17</v>
      </c>
      <c r="C2245" s="1">
        <v>40.5</v>
      </c>
      <c r="D2245" s="1">
        <v>0.10832479397230101</v>
      </c>
      <c r="E2245" s="1">
        <v>0</v>
      </c>
    </row>
    <row r="2246" spans="1:5" x14ac:dyDescent="0.25">
      <c r="A2246" s="1" t="s">
        <v>2249</v>
      </c>
      <c r="B2246" s="1">
        <v>17</v>
      </c>
      <c r="C2246" s="1">
        <v>41</v>
      </c>
      <c r="D2246" s="1">
        <v>9.1682017347469197E-2</v>
      </c>
      <c r="E2246" s="1">
        <v>0</v>
      </c>
    </row>
    <row r="2247" spans="1:5" x14ac:dyDescent="0.25">
      <c r="A2247" s="1" t="s">
        <v>2250</v>
      </c>
      <c r="B2247" s="1">
        <v>17</v>
      </c>
      <c r="C2247" s="1">
        <v>41.5</v>
      </c>
      <c r="D2247" s="1">
        <v>7.5425490671542805E-2</v>
      </c>
      <c r="E2247" s="1">
        <v>0</v>
      </c>
    </row>
    <row r="2248" spans="1:5" x14ac:dyDescent="0.25">
      <c r="A2248" s="1" t="s">
        <v>2251</v>
      </c>
      <c r="B2248" s="1">
        <v>17</v>
      </c>
      <c r="C2248" s="1">
        <v>42</v>
      </c>
      <c r="D2248" s="1">
        <v>6.0736164523719598E-2</v>
      </c>
      <c r="E2248" s="1">
        <v>0</v>
      </c>
    </row>
    <row r="2249" spans="1:5" x14ac:dyDescent="0.25">
      <c r="A2249" s="1" t="s">
        <v>2252</v>
      </c>
      <c r="B2249" s="1">
        <v>17</v>
      </c>
      <c r="C2249" s="1">
        <v>42.5</v>
      </c>
      <c r="D2249" s="1">
        <v>4.8636264581288502E-2</v>
      </c>
      <c r="E2249" s="1">
        <v>0</v>
      </c>
    </row>
    <row r="2250" spans="1:5" x14ac:dyDescent="0.25">
      <c r="A2250" s="1" t="s">
        <v>2253</v>
      </c>
      <c r="B2250" s="1">
        <v>17</v>
      </c>
      <c r="C2250" s="1">
        <v>43.416204356078701</v>
      </c>
      <c r="D2250" s="1">
        <v>3.5073617608311902E-2</v>
      </c>
      <c r="E2250" s="1">
        <v>0</v>
      </c>
    </row>
    <row r="2251" spans="1:5" x14ac:dyDescent="0.25">
      <c r="A2251" s="1" t="s">
        <v>2254</v>
      </c>
      <c r="B2251" s="1">
        <v>17</v>
      </c>
      <c r="C2251" s="1">
        <v>44</v>
      </c>
      <c r="D2251" s="1">
        <v>5.5047478146979002E-2</v>
      </c>
      <c r="E2251" s="1">
        <v>0</v>
      </c>
    </row>
    <row r="2252" spans="1:5" x14ac:dyDescent="0.25">
      <c r="A2252" s="1" t="s">
        <v>2255</v>
      </c>
      <c r="B2252" s="1">
        <v>17</v>
      </c>
      <c r="C2252" s="1">
        <v>44.5</v>
      </c>
      <c r="D2252" s="1">
        <v>7.6269781893126207E-2</v>
      </c>
      <c r="E2252" s="1">
        <v>0</v>
      </c>
    </row>
    <row r="2253" spans="1:5" x14ac:dyDescent="0.25">
      <c r="A2253" s="1" t="s">
        <v>2256</v>
      </c>
      <c r="B2253" s="1">
        <v>17</v>
      </c>
      <c r="C2253" s="1">
        <v>45</v>
      </c>
      <c r="D2253" s="1">
        <v>0.10130713558828899</v>
      </c>
      <c r="E2253" s="1">
        <v>0</v>
      </c>
    </row>
    <row r="2254" spans="1:5" x14ac:dyDescent="0.25">
      <c r="A2254" s="1" t="s">
        <v>2257</v>
      </c>
      <c r="B2254" s="1">
        <v>17</v>
      </c>
      <c r="C2254" s="1">
        <v>45.5</v>
      </c>
      <c r="D2254" s="1">
        <v>0.13010028845975499</v>
      </c>
      <c r="E2254" s="1">
        <v>0</v>
      </c>
    </row>
    <row r="2255" spans="1:5" x14ac:dyDescent="0.25">
      <c r="A2255" s="1" t="s">
        <v>2258</v>
      </c>
      <c r="B2255" s="1">
        <v>17</v>
      </c>
      <c r="C2255" s="1">
        <v>46</v>
      </c>
      <c r="D2255" s="1">
        <v>0.16252625841538401</v>
      </c>
      <c r="E2255" s="1">
        <v>0</v>
      </c>
    </row>
    <row r="2256" spans="1:5" x14ac:dyDescent="0.25">
      <c r="A2256" s="1" t="s">
        <v>2259</v>
      </c>
      <c r="B2256" s="1">
        <v>17</v>
      </c>
      <c r="C2256" s="1">
        <v>46.5</v>
      </c>
      <c r="D2256" s="1">
        <v>0.19840124523181599</v>
      </c>
      <c r="E2256" s="1">
        <v>0</v>
      </c>
    </row>
    <row r="2257" spans="1:5" x14ac:dyDescent="0.25">
      <c r="A2257" s="1" t="s">
        <v>2260</v>
      </c>
      <c r="B2257" s="1">
        <v>17</v>
      </c>
      <c r="C2257" s="1">
        <v>47</v>
      </c>
      <c r="D2257" s="1">
        <v>0.237487250742039</v>
      </c>
      <c r="E2257" s="1">
        <v>0</v>
      </c>
    </row>
    <row r="2258" spans="1:5" x14ac:dyDescent="0.25">
      <c r="A2258" s="1" t="s">
        <v>2261</v>
      </c>
      <c r="B2258" s="1">
        <v>17</v>
      </c>
      <c r="C2258" s="1">
        <v>47.5</v>
      </c>
      <c r="D2258" s="1">
        <v>0.27950185594411098</v>
      </c>
      <c r="E2258" s="1">
        <v>0</v>
      </c>
    </row>
    <row r="2259" spans="1:5" x14ac:dyDescent="0.25">
      <c r="A2259" s="1" t="s">
        <v>2262</v>
      </c>
      <c r="B2259" s="1">
        <v>17</v>
      </c>
      <c r="C2259" s="1">
        <v>48</v>
      </c>
      <c r="D2259" s="1">
        <v>0.32413028488862899</v>
      </c>
      <c r="E2259" s="1">
        <v>0</v>
      </c>
    </row>
    <row r="2260" spans="1:5" x14ac:dyDescent="0.25">
      <c r="A2260" s="1" t="s">
        <v>2263</v>
      </c>
      <c r="B2260" s="1">
        <v>17</v>
      </c>
      <c r="C2260" s="1">
        <v>48.5</v>
      </c>
      <c r="D2260" s="1">
        <v>0.37103869908815101</v>
      </c>
      <c r="E2260" s="1">
        <v>0</v>
      </c>
    </row>
    <row r="2261" spans="1:5" x14ac:dyDescent="0.25">
      <c r="A2261" s="1" t="s">
        <v>2264</v>
      </c>
      <c r="B2261" s="1">
        <v>17</v>
      </c>
      <c r="C2261" s="1">
        <v>49</v>
      </c>
      <c r="D2261" s="1">
        <v>0.41988762346228298</v>
      </c>
      <c r="E2261" s="1">
        <v>0</v>
      </c>
    </row>
    <row r="2262" spans="1:5" x14ac:dyDescent="0.25">
      <c r="A2262" s="1" t="s">
        <v>2265</v>
      </c>
      <c r="B2262" s="1">
        <v>17</v>
      </c>
      <c r="C2262" s="1">
        <v>49.5</v>
      </c>
      <c r="D2262" s="1">
        <v>0.47034448269545698</v>
      </c>
      <c r="E2262" s="1">
        <v>0</v>
      </c>
    </row>
    <row r="2263" spans="1:5" x14ac:dyDescent="0.25">
      <c r="A2263" s="1" t="s">
        <v>2266</v>
      </c>
      <c r="B2263" s="1">
        <v>17</v>
      </c>
      <c r="C2263" s="1">
        <v>50</v>
      </c>
      <c r="D2263" s="1">
        <v>0.52209437929716496</v>
      </c>
      <c r="E2263" s="1">
        <v>0</v>
      </c>
    </row>
    <row r="2264" spans="1:5" x14ac:dyDescent="0.25">
      <c r="A2264" s="1" t="s">
        <v>2267</v>
      </c>
      <c r="B2264" s="1">
        <v>17</v>
      </c>
      <c r="C2264" s="1">
        <v>50.5</v>
      </c>
      <c r="D2264" s="1">
        <v>0.57484841527672603</v>
      </c>
      <c r="E2264" s="1">
        <v>0</v>
      </c>
    </row>
    <row r="2265" spans="1:5" x14ac:dyDescent="0.25">
      <c r="A2265" s="1" t="s">
        <v>2268</v>
      </c>
      <c r="B2265" s="1">
        <v>17</v>
      </c>
      <c r="C2265" s="1">
        <v>51.485509393535899</v>
      </c>
      <c r="D2265" s="1">
        <v>0.681316563461425</v>
      </c>
      <c r="E2265" s="1">
        <v>0</v>
      </c>
    </row>
    <row r="2266" spans="1:5" x14ac:dyDescent="0.25">
      <c r="A2266" s="1" t="s">
        <v>2269</v>
      </c>
      <c r="B2266" s="1">
        <v>17</v>
      </c>
      <c r="C2266" s="1">
        <v>51.485609393535903</v>
      </c>
      <c r="D2266" s="1">
        <v>0.68131959305947098</v>
      </c>
      <c r="E2266" s="1">
        <v>0</v>
      </c>
    </row>
    <row r="2267" spans="1:5" x14ac:dyDescent="0.25">
      <c r="A2267" s="1" t="s">
        <v>2270</v>
      </c>
      <c r="B2267" s="1">
        <v>17</v>
      </c>
      <c r="C2267" s="1">
        <v>52</v>
      </c>
      <c r="D2267" s="1">
        <v>0.69291020000147296</v>
      </c>
      <c r="E2267" s="1">
        <v>0</v>
      </c>
    </row>
    <row r="2268" spans="1:5" x14ac:dyDescent="0.25">
      <c r="A2268" s="1" t="s">
        <v>2271</v>
      </c>
      <c r="B2268" s="1">
        <v>17</v>
      </c>
      <c r="C2268" s="1">
        <v>52.5</v>
      </c>
      <c r="D2268" s="1">
        <v>0.69936702663948302</v>
      </c>
      <c r="E2268" s="1">
        <v>0</v>
      </c>
    </row>
    <row r="2269" spans="1:5" x14ac:dyDescent="0.25">
      <c r="A2269" s="1" t="s">
        <v>2272</v>
      </c>
      <c r="B2269" s="1">
        <v>17</v>
      </c>
      <c r="C2269" s="1">
        <v>53</v>
      </c>
      <c r="D2269" s="1">
        <v>0.700632022555427</v>
      </c>
      <c r="E2269" s="1">
        <v>0</v>
      </c>
    </row>
    <row r="2270" spans="1:5" x14ac:dyDescent="0.25">
      <c r="A2270" s="1" t="s">
        <v>2273</v>
      </c>
      <c r="B2270" s="1">
        <v>17</v>
      </c>
      <c r="C2270" s="1">
        <v>53.5</v>
      </c>
      <c r="D2270" s="1">
        <v>0.69647540466065205</v>
      </c>
      <c r="E2270" s="1">
        <v>0</v>
      </c>
    </row>
    <row r="2271" spans="1:5" x14ac:dyDescent="0.25">
      <c r="A2271" s="1" t="s">
        <v>2274</v>
      </c>
      <c r="B2271" s="1">
        <v>17</v>
      </c>
      <c r="C2271" s="1">
        <v>54</v>
      </c>
      <c r="D2271" s="1">
        <v>0.68695837294858397</v>
      </c>
      <c r="E2271" s="1">
        <v>0</v>
      </c>
    </row>
    <row r="2272" spans="1:5" x14ac:dyDescent="0.25">
      <c r="A2272" s="1" t="s">
        <v>2275</v>
      </c>
      <c r="B2272" s="1">
        <v>17</v>
      </c>
      <c r="C2272" s="1">
        <v>54.5</v>
      </c>
      <c r="D2272" s="1">
        <v>0.67252546657907297</v>
      </c>
      <c r="E2272" s="1">
        <v>0</v>
      </c>
    </row>
    <row r="2273" spans="1:5" x14ac:dyDescent="0.25">
      <c r="A2273" s="1" t="s">
        <v>2276</v>
      </c>
      <c r="B2273" s="1">
        <v>17</v>
      </c>
      <c r="C2273" s="1">
        <v>55.493868041335197</v>
      </c>
      <c r="D2273" s="1">
        <v>0.63313091993659798</v>
      </c>
      <c r="E2273" s="1">
        <v>0</v>
      </c>
    </row>
    <row r="2274" spans="1:5" x14ac:dyDescent="0.25">
      <c r="A2274" s="1" t="s">
        <v>2277</v>
      </c>
      <c r="B2274" s="1">
        <v>18</v>
      </c>
      <c r="C2274" s="1">
        <v>0</v>
      </c>
      <c r="D2274" s="1">
        <v>0.83504660698438005</v>
      </c>
      <c r="E2274" s="1">
        <v>0</v>
      </c>
    </row>
    <row r="2275" spans="1:5" x14ac:dyDescent="0.25">
      <c r="A2275" s="1" t="s">
        <v>2278</v>
      </c>
      <c r="B2275" s="1">
        <v>18</v>
      </c>
      <c r="C2275" s="1">
        <v>1</v>
      </c>
      <c r="D2275" s="1">
        <v>0.87833606683131904</v>
      </c>
      <c r="E2275" s="1">
        <v>0</v>
      </c>
    </row>
    <row r="2276" spans="1:5" x14ac:dyDescent="0.25">
      <c r="A2276" s="1" t="s">
        <v>2279</v>
      </c>
      <c r="B2276" s="1">
        <v>18</v>
      </c>
      <c r="C2276" s="1">
        <v>1.5</v>
      </c>
      <c r="D2276" s="1">
        <v>0.89854421441836296</v>
      </c>
      <c r="E2276" s="1">
        <v>0</v>
      </c>
    </row>
    <row r="2277" spans="1:5" x14ac:dyDescent="0.25">
      <c r="A2277" s="1" t="s">
        <v>2280</v>
      </c>
      <c r="B2277" s="1">
        <v>18</v>
      </c>
      <c r="C2277" s="1">
        <v>2</v>
      </c>
      <c r="D2277" s="1">
        <v>0.91780394567009005</v>
      </c>
      <c r="E2277" s="1">
        <v>0</v>
      </c>
    </row>
    <row r="2278" spans="1:5" x14ac:dyDescent="0.25">
      <c r="A2278" s="1" t="s">
        <v>2281</v>
      </c>
      <c r="B2278" s="1">
        <v>18</v>
      </c>
      <c r="C2278" s="1">
        <v>2.5</v>
      </c>
      <c r="D2278" s="1">
        <v>0.93608932758298102</v>
      </c>
      <c r="E2278" s="1">
        <v>0</v>
      </c>
    </row>
    <row r="2279" spans="1:5" x14ac:dyDescent="0.25">
      <c r="A2279" s="1" t="s">
        <v>2282</v>
      </c>
      <c r="B2279" s="1">
        <v>18</v>
      </c>
      <c r="C2279" s="1">
        <v>3.3257719549189999</v>
      </c>
      <c r="D2279" s="1">
        <v>0.96421547267964502</v>
      </c>
      <c r="E2279" s="1">
        <v>0</v>
      </c>
    </row>
    <row r="2280" spans="1:5" x14ac:dyDescent="0.25">
      <c r="A2280" s="1" t="s">
        <v>2283</v>
      </c>
      <c r="B2280" s="1">
        <v>18</v>
      </c>
      <c r="C2280" s="1">
        <v>4</v>
      </c>
      <c r="D2280" s="1">
        <v>0.92569800392693702</v>
      </c>
      <c r="E2280" s="1">
        <v>0</v>
      </c>
    </row>
    <row r="2281" spans="1:5" x14ac:dyDescent="0.25">
      <c r="A2281" s="1" t="s">
        <v>2284</v>
      </c>
      <c r="B2281" s="1">
        <v>18</v>
      </c>
      <c r="C2281" s="1">
        <v>4.5</v>
      </c>
      <c r="D2281" s="1">
        <v>0.89742243729007198</v>
      </c>
      <c r="E2281" s="1">
        <v>0</v>
      </c>
    </row>
    <row r="2282" spans="1:5" x14ac:dyDescent="0.25">
      <c r="A2282" s="1" t="s">
        <v>2285</v>
      </c>
      <c r="B2282" s="1">
        <v>18</v>
      </c>
      <c r="C2282" s="1">
        <v>5</v>
      </c>
      <c r="D2282" s="1">
        <v>0.86971323964129799</v>
      </c>
      <c r="E2282" s="1">
        <v>0</v>
      </c>
    </row>
    <row r="2283" spans="1:5" x14ac:dyDescent="0.25">
      <c r="A2283" s="1" t="s">
        <v>2286</v>
      </c>
      <c r="B2283" s="1">
        <v>18</v>
      </c>
      <c r="C2283" s="1">
        <v>5.5</v>
      </c>
      <c r="D2283" s="1">
        <v>0.84290663221238504</v>
      </c>
      <c r="E2283" s="1">
        <v>0</v>
      </c>
    </row>
    <row r="2284" spans="1:5" x14ac:dyDescent="0.25">
      <c r="A2284" s="1" t="s">
        <v>2287</v>
      </c>
      <c r="B2284" s="1">
        <v>18</v>
      </c>
      <c r="C2284" s="1">
        <v>6</v>
      </c>
      <c r="D2284" s="1">
        <v>0.81732997490556702</v>
      </c>
      <c r="E2284" s="1">
        <v>0</v>
      </c>
    </row>
    <row r="2285" spans="1:5" x14ac:dyDescent="0.25">
      <c r="A2285" s="1" t="s">
        <v>2288</v>
      </c>
      <c r="B2285" s="1">
        <v>18</v>
      </c>
      <c r="C2285" s="1">
        <v>6.5</v>
      </c>
      <c r="D2285" s="1">
        <v>0.79328285494097495</v>
      </c>
      <c r="E2285" s="1">
        <v>0</v>
      </c>
    </row>
    <row r="2286" spans="1:5" x14ac:dyDescent="0.25">
      <c r="A2286" s="1" t="s">
        <v>2289</v>
      </c>
      <c r="B2286" s="1">
        <v>18</v>
      </c>
      <c r="C2286" s="1">
        <v>7</v>
      </c>
      <c r="D2286" s="1">
        <v>0.77101907683372095</v>
      </c>
      <c r="E2286" s="1">
        <v>0</v>
      </c>
    </row>
    <row r="2287" spans="1:5" x14ac:dyDescent="0.25">
      <c r="A2287" s="1" t="s">
        <v>2290</v>
      </c>
      <c r="B2287" s="1">
        <v>18</v>
      </c>
      <c r="C2287" s="1">
        <v>7.5</v>
      </c>
      <c r="D2287" s="1">
        <v>0.75073154196300995</v>
      </c>
      <c r="E2287" s="1">
        <v>0</v>
      </c>
    </row>
    <row r="2288" spans="1:5" x14ac:dyDescent="0.25">
      <c r="A2288" s="1" t="s">
        <v>2291</v>
      </c>
      <c r="B2288" s="1">
        <v>18</v>
      </c>
      <c r="C2288" s="1">
        <v>8</v>
      </c>
      <c r="D2288" s="1">
        <v>0.732542073763775</v>
      </c>
      <c r="E2288" s="1">
        <v>0</v>
      </c>
    </row>
    <row r="2289" spans="1:5" x14ac:dyDescent="0.25">
      <c r="A2289" s="1" t="s">
        <v>2292</v>
      </c>
      <c r="B2289" s="1">
        <v>18</v>
      </c>
      <c r="C2289" s="1">
        <v>8.5</v>
      </c>
      <c r="D2289" s="1">
        <v>0.71649789114463502</v>
      </c>
      <c r="E2289" s="1">
        <v>0</v>
      </c>
    </row>
    <row r="2290" spans="1:5" x14ac:dyDescent="0.25">
      <c r="A2290" s="1" t="s">
        <v>2293</v>
      </c>
      <c r="B2290" s="1">
        <v>18</v>
      </c>
      <c r="C2290" s="1">
        <v>9</v>
      </c>
      <c r="D2290" s="1">
        <v>0.70257564344196499</v>
      </c>
      <c r="E2290" s="1">
        <v>0</v>
      </c>
    </row>
    <row r="2291" spans="1:5" x14ac:dyDescent="0.25">
      <c r="A2291" s="1" t="s">
        <v>2294</v>
      </c>
      <c r="B2291" s="1">
        <v>18</v>
      </c>
      <c r="C2291" s="1">
        <v>9.5</v>
      </c>
      <c r="D2291" s="1">
        <v>0.690692855513107</v>
      </c>
      <c r="E2291" s="1">
        <v>0</v>
      </c>
    </row>
    <row r="2292" spans="1:5" x14ac:dyDescent="0.25">
      <c r="A2292" s="1" t="s">
        <v>2295</v>
      </c>
      <c r="B2292" s="1">
        <v>18</v>
      </c>
      <c r="C2292" s="1">
        <v>10</v>
      </c>
      <c r="D2292" s="1">
        <v>0.68072553425587201</v>
      </c>
      <c r="E2292" s="1">
        <v>0</v>
      </c>
    </row>
    <row r="2293" spans="1:5" x14ac:dyDescent="0.25">
      <c r="A2293" s="1" t="s">
        <v>2296</v>
      </c>
      <c r="B2293" s="1">
        <v>18</v>
      </c>
      <c r="C2293" s="1">
        <v>10.5</v>
      </c>
      <c r="D2293" s="1">
        <v>0.67252976506323103</v>
      </c>
      <c r="E2293" s="1">
        <v>0</v>
      </c>
    </row>
    <row r="2294" spans="1:5" x14ac:dyDescent="0.25">
      <c r="A2294" s="1" t="s">
        <v>2297</v>
      </c>
      <c r="B2294" s="1">
        <v>18</v>
      </c>
      <c r="C2294" s="1">
        <v>11</v>
      </c>
      <c r="D2294" s="1">
        <v>0.66596447697202399</v>
      </c>
      <c r="E2294" s="1">
        <v>0</v>
      </c>
    </row>
    <row r="2295" spans="1:5" x14ac:dyDescent="0.25">
      <c r="A2295" s="1" t="s">
        <v>2298</v>
      </c>
      <c r="B2295" s="1">
        <v>18</v>
      </c>
      <c r="C2295" s="1">
        <v>11.5</v>
      </c>
      <c r="D2295" s="1">
        <v>0.66091218173746102</v>
      </c>
      <c r="E2295" s="1">
        <v>0</v>
      </c>
    </row>
    <row r="2296" spans="1:5" x14ac:dyDescent="0.25">
      <c r="A2296" s="1" t="s">
        <v>2299</v>
      </c>
      <c r="B2296" s="1">
        <v>18</v>
      </c>
      <c r="C2296" s="1">
        <v>12</v>
      </c>
      <c r="D2296" s="1">
        <v>0.65729438639715598</v>
      </c>
      <c r="E2296" s="1">
        <v>0</v>
      </c>
    </row>
    <row r="2297" spans="1:5" x14ac:dyDescent="0.25">
      <c r="A2297" s="1" t="s">
        <v>2300</v>
      </c>
      <c r="B2297" s="1">
        <v>18</v>
      </c>
      <c r="C2297" s="1">
        <v>12.5</v>
      </c>
      <c r="D2297" s="1">
        <v>0.65507858582366396</v>
      </c>
      <c r="E2297" s="1">
        <v>0</v>
      </c>
    </row>
    <row r="2298" spans="1:5" x14ac:dyDescent="0.25">
      <c r="A2298" s="1" t="s">
        <v>2301</v>
      </c>
      <c r="B2298" s="1">
        <v>18</v>
      </c>
      <c r="C2298" s="1">
        <v>13.450406993403501</v>
      </c>
      <c r="D2298" s="1">
        <v>0.65479670909721699</v>
      </c>
      <c r="E2298" s="1">
        <v>0</v>
      </c>
    </row>
    <row r="2299" spans="1:5" x14ac:dyDescent="0.25">
      <c r="A2299" s="1" t="s">
        <v>2302</v>
      </c>
      <c r="B2299" s="1">
        <v>18</v>
      </c>
      <c r="C2299" s="1">
        <v>14</v>
      </c>
      <c r="D2299" s="1">
        <v>0.62878554893566396</v>
      </c>
      <c r="E2299" s="1">
        <v>0</v>
      </c>
    </row>
    <row r="2300" spans="1:5" x14ac:dyDescent="0.25">
      <c r="A2300" s="1" t="s">
        <v>2303</v>
      </c>
      <c r="B2300" s="1">
        <v>18</v>
      </c>
      <c r="C2300" s="1">
        <v>14.5</v>
      </c>
      <c r="D2300" s="1">
        <v>0.60603232688651498</v>
      </c>
      <c r="E2300" s="1">
        <v>0</v>
      </c>
    </row>
    <row r="2301" spans="1:5" x14ac:dyDescent="0.25">
      <c r="A2301" s="1" t="s">
        <v>2304</v>
      </c>
      <c r="B2301" s="1">
        <v>18</v>
      </c>
      <c r="C2301" s="1">
        <v>15</v>
      </c>
      <c r="D2301" s="1">
        <v>0.58440598710167502</v>
      </c>
      <c r="E2301" s="1">
        <v>0</v>
      </c>
    </row>
    <row r="2302" spans="1:5" x14ac:dyDescent="0.25">
      <c r="A2302" s="1" t="s">
        <v>2305</v>
      </c>
      <c r="B2302" s="1">
        <v>18</v>
      </c>
      <c r="C2302" s="1">
        <v>15.5</v>
      </c>
      <c r="D2302" s="1">
        <v>0.56417395443153595</v>
      </c>
      <c r="E2302" s="1">
        <v>0</v>
      </c>
    </row>
    <row r="2303" spans="1:5" x14ac:dyDescent="0.25">
      <c r="A2303" s="1" t="s">
        <v>2306</v>
      </c>
      <c r="B2303" s="1">
        <v>18</v>
      </c>
      <c r="C2303" s="1">
        <v>16</v>
      </c>
      <c r="D2303" s="1">
        <v>0.54560316275349896</v>
      </c>
      <c r="E2303" s="1">
        <v>0</v>
      </c>
    </row>
    <row r="2304" spans="1:5" x14ac:dyDescent="0.25">
      <c r="A2304" s="1" t="s">
        <v>2307</v>
      </c>
      <c r="B2304" s="1">
        <v>18</v>
      </c>
      <c r="C2304" s="1">
        <v>16.5</v>
      </c>
      <c r="D2304" s="1">
        <v>0.52895238894129903</v>
      </c>
      <c r="E2304" s="1">
        <v>0</v>
      </c>
    </row>
    <row r="2305" spans="1:5" x14ac:dyDescent="0.25">
      <c r="A2305" s="1" t="s">
        <v>2308</v>
      </c>
      <c r="B2305" s="1">
        <v>18</v>
      </c>
      <c r="C2305" s="1">
        <v>17</v>
      </c>
      <c r="D2305" s="1">
        <v>0.51446349421539495</v>
      </c>
      <c r="E2305" s="1">
        <v>0</v>
      </c>
    </row>
    <row r="2306" spans="1:5" x14ac:dyDescent="0.25">
      <c r="A2306" s="1" t="s">
        <v>2309</v>
      </c>
      <c r="B2306" s="1">
        <v>18</v>
      </c>
      <c r="C2306" s="1">
        <v>17.5</v>
      </c>
      <c r="D2306" s="1">
        <v>0.50235237240276398</v>
      </c>
      <c r="E2306" s="1">
        <v>0</v>
      </c>
    </row>
    <row r="2307" spans="1:5" x14ac:dyDescent="0.25">
      <c r="A2307" s="1" t="s">
        <v>2310</v>
      </c>
      <c r="B2307" s="1">
        <v>18</v>
      </c>
      <c r="C2307" s="1">
        <v>18</v>
      </c>
      <c r="D2307" s="1">
        <v>0.49280046695317098</v>
      </c>
      <c r="E2307" s="1">
        <v>0</v>
      </c>
    </row>
    <row r="2308" spans="1:5" x14ac:dyDescent="0.25">
      <c r="A2308" s="1" t="s">
        <v>2311</v>
      </c>
      <c r="B2308" s="1">
        <v>18</v>
      </c>
      <c r="C2308" s="1">
        <v>18.5</v>
      </c>
      <c r="D2308" s="1">
        <v>0.48594764458004402</v>
      </c>
      <c r="E2308" s="1">
        <v>0</v>
      </c>
    </row>
    <row r="2309" spans="1:5" x14ac:dyDescent="0.25">
      <c r="A2309" s="1" t="s">
        <v>2312</v>
      </c>
      <c r="B2309" s="1">
        <v>18</v>
      </c>
      <c r="C2309" s="1">
        <v>19</v>
      </c>
      <c r="D2309" s="1">
        <v>0.48188700807117402</v>
      </c>
      <c r="E2309" s="1">
        <v>0</v>
      </c>
    </row>
    <row r="2310" spans="1:5" x14ac:dyDescent="0.25">
      <c r="A2310" s="1" t="s">
        <v>2313</v>
      </c>
      <c r="B2310" s="1">
        <v>18</v>
      </c>
      <c r="C2310" s="1">
        <v>19.5</v>
      </c>
      <c r="D2310" s="1">
        <v>0.48066194305937798</v>
      </c>
      <c r="E2310" s="1">
        <v>0</v>
      </c>
    </row>
    <row r="2311" spans="1:5" x14ac:dyDescent="0.25">
      <c r="A2311" s="1" t="s">
        <v>2314</v>
      </c>
      <c r="B2311" s="1">
        <v>18</v>
      </c>
      <c r="C2311" s="1">
        <v>20</v>
      </c>
      <c r="D2311" s="1">
        <v>0.48226539963224901</v>
      </c>
      <c r="E2311" s="1">
        <v>0</v>
      </c>
    </row>
    <row r="2312" spans="1:5" x14ac:dyDescent="0.25">
      <c r="A2312" s="1" t="s">
        <v>2315</v>
      </c>
      <c r="B2312" s="1">
        <v>18</v>
      </c>
      <c r="C2312" s="1">
        <v>20.5</v>
      </c>
      <c r="D2312" s="1">
        <v>0.48643730568276999</v>
      </c>
      <c r="E2312" s="1">
        <v>0</v>
      </c>
    </row>
    <row r="2313" spans="1:5" x14ac:dyDescent="0.25">
      <c r="A2313" s="1" t="s">
        <v>2316</v>
      </c>
      <c r="B2313" s="1">
        <v>18</v>
      </c>
      <c r="C2313" s="1">
        <v>21</v>
      </c>
      <c r="D2313" s="1">
        <v>0.49368690947188298</v>
      </c>
      <c r="E2313" s="1">
        <v>0</v>
      </c>
    </row>
    <row r="2314" spans="1:5" x14ac:dyDescent="0.25">
      <c r="A2314" s="1" t="s">
        <v>2317</v>
      </c>
      <c r="B2314" s="1">
        <v>18</v>
      </c>
      <c r="C2314" s="1">
        <v>21.5</v>
      </c>
      <c r="D2314" s="1">
        <v>0.50325827137545698</v>
      </c>
      <c r="E2314" s="1">
        <v>0</v>
      </c>
    </row>
    <row r="2315" spans="1:5" x14ac:dyDescent="0.25">
      <c r="A2315" s="1" t="s">
        <v>2318</v>
      </c>
      <c r="B2315" s="1">
        <v>18</v>
      </c>
      <c r="C2315" s="1">
        <v>22</v>
      </c>
      <c r="D2315" s="1">
        <v>0.51517429928456604</v>
      </c>
      <c r="E2315" s="1">
        <v>0</v>
      </c>
    </row>
    <row r="2316" spans="1:5" x14ac:dyDescent="0.25">
      <c r="A2316" s="1" t="s">
        <v>2319</v>
      </c>
      <c r="B2316" s="1">
        <v>18</v>
      </c>
      <c r="C2316" s="1">
        <v>22.5</v>
      </c>
      <c r="D2316" s="1">
        <v>0.52922334603773402</v>
      </c>
      <c r="E2316" s="1">
        <v>0</v>
      </c>
    </row>
    <row r="2317" spans="1:5" x14ac:dyDescent="0.25">
      <c r="A2317" s="1" t="s">
        <v>2320</v>
      </c>
      <c r="B2317" s="1">
        <v>18</v>
      </c>
      <c r="C2317" s="1">
        <v>23.586444584008898</v>
      </c>
      <c r="D2317" s="1">
        <v>0.56618197247698698</v>
      </c>
      <c r="E2317" s="1">
        <v>0</v>
      </c>
    </row>
    <row r="2318" spans="1:5" x14ac:dyDescent="0.25">
      <c r="A2318" s="1" t="s">
        <v>2321</v>
      </c>
      <c r="B2318" s="1">
        <v>18</v>
      </c>
      <c r="C2318" s="1">
        <v>24</v>
      </c>
      <c r="D2318" s="1">
        <v>0.54434558923962495</v>
      </c>
      <c r="E2318" s="1">
        <v>0</v>
      </c>
    </row>
    <row r="2319" spans="1:5" x14ac:dyDescent="0.25">
      <c r="A2319" s="1" t="s">
        <v>2322</v>
      </c>
      <c r="B2319" s="1">
        <v>18</v>
      </c>
      <c r="C2319" s="1">
        <v>24.5</v>
      </c>
      <c r="D2319" s="1">
        <v>0.51299171128570098</v>
      </c>
      <c r="E2319" s="1">
        <v>0</v>
      </c>
    </row>
    <row r="2320" spans="1:5" x14ac:dyDescent="0.25">
      <c r="A2320" s="1" t="s">
        <v>2323</v>
      </c>
      <c r="B2320" s="1">
        <v>18</v>
      </c>
      <c r="C2320" s="1">
        <v>25.921023720023999</v>
      </c>
      <c r="D2320" s="1">
        <v>0.39205215778380198</v>
      </c>
      <c r="E2320" s="1">
        <v>0</v>
      </c>
    </row>
    <row r="2321" spans="1:5" x14ac:dyDescent="0.25">
      <c r="A2321" s="1" t="s">
        <v>2324</v>
      </c>
      <c r="B2321" s="1">
        <v>18</v>
      </c>
      <c r="C2321" s="1">
        <v>26</v>
      </c>
      <c r="D2321" s="1">
        <v>0.38654801111467701</v>
      </c>
      <c r="E2321" s="1">
        <v>0</v>
      </c>
    </row>
    <row r="2322" spans="1:5" x14ac:dyDescent="0.25">
      <c r="A2322" s="1" t="s">
        <v>2325</v>
      </c>
      <c r="B2322" s="1">
        <v>18</v>
      </c>
      <c r="C2322" s="1">
        <v>26.5</v>
      </c>
      <c r="D2322" s="1">
        <v>0.353174676060031</v>
      </c>
      <c r="E2322" s="1">
        <v>0</v>
      </c>
    </row>
    <row r="2323" spans="1:5" x14ac:dyDescent="0.25">
      <c r="A2323" s="1" t="s">
        <v>2326</v>
      </c>
      <c r="B2323" s="1">
        <v>18</v>
      </c>
      <c r="C2323" s="1">
        <v>27</v>
      </c>
      <c r="D2323" s="1">
        <v>0.32296773217026697</v>
      </c>
      <c r="E2323" s="1">
        <v>0</v>
      </c>
    </row>
    <row r="2324" spans="1:5" x14ac:dyDescent="0.25">
      <c r="A2324" s="1" t="s">
        <v>2327</v>
      </c>
      <c r="B2324" s="1">
        <v>18</v>
      </c>
      <c r="C2324" s="1">
        <v>27.5</v>
      </c>
      <c r="D2324" s="1">
        <v>0.29641793787105503</v>
      </c>
      <c r="E2324" s="1">
        <v>0</v>
      </c>
    </row>
    <row r="2325" spans="1:5" x14ac:dyDescent="0.25">
      <c r="A2325" s="1" t="s">
        <v>2328</v>
      </c>
      <c r="B2325" s="1">
        <v>18</v>
      </c>
      <c r="C2325" s="1">
        <v>28</v>
      </c>
      <c r="D2325" s="1">
        <v>0.27395686398910202</v>
      </c>
      <c r="E2325" s="1">
        <v>0</v>
      </c>
    </row>
    <row r="2326" spans="1:5" x14ac:dyDescent="0.25">
      <c r="A2326" s="1" t="s">
        <v>2329</v>
      </c>
      <c r="B2326" s="1">
        <v>18</v>
      </c>
      <c r="C2326" s="1">
        <v>28.5</v>
      </c>
      <c r="D2326" s="1">
        <v>0.25573918504716803</v>
      </c>
      <c r="E2326" s="1">
        <v>0</v>
      </c>
    </row>
    <row r="2327" spans="1:5" x14ac:dyDescent="0.25">
      <c r="A2327" s="1" t="s">
        <v>2330</v>
      </c>
      <c r="B2327" s="1">
        <v>18</v>
      </c>
      <c r="C2327" s="1">
        <v>29</v>
      </c>
      <c r="D2327" s="1">
        <v>0.24230960038243299</v>
      </c>
      <c r="E2327" s="1">
        <v>0</v>
      </c>
    </row>
    <row r="2328" spans="1:5" x14ac:dyDescent="0.25">
      <c r="A2328" s="1" t="s">
        <v>2331</v>
      </c>
      <c r="B2328" s="1">
        <v>18</v>
      </c>
      <c r="C2328" s="1">
        <v>29.5</v>
      </c>
      <c r="D2328" s="1">
        <v>0.233501039305961</v>
      </c>
      <c r="E2328" s="1">
        <v>0</v>
      </c>
    </row>
    <row r="2329" spans="1:5" x14ac:dyDescent="0.25">
      <c r="A2329" s="1" t="s">
        <v>2332</v>
      </c>
      <c r="B2329" s="1">
        <v>18</v>
      </c>
      <c r="C2329" s="1">
        <v>30.594529792432599</v>
      </c>
      <c r="D2329" s="1">
        <v>0.229902626890091</v>
      </c>
      <c r="E2329" s="1">
        <v>0</v>
      </c>
    </row>
    <row r="2330" spans="1:5" x14ac:dyDescent="0.25">
      <c r="A2330" s="1" t="s">
        <v>2333</v>
      </c>
      <c r="B2330" s="1">
        <v>18</v>
      </c>
      <c r="C2330" s="1">
        <v>31.921445089551099</v>
      </c>
      <c r="D2330" s="1">
        <v>0.25305964323908797</v>
      </c>
      <c r="E2330" s="1">
        <v>0</v>
      </c>
    </row>
    <row r="2331" spans="1:5" x14ac:dyDescent="0.25">
      <c r="A2331" s="1" t="s">
        <v>2334</v>
      </c>
      <c r="B2331" s="1">
        <v>18</v>
      </c>
      <c r="C2331" s="1">
        <v>32</v>
      </c>
      <c r="D2331" s="1">
        <v>0.248572523048012</v>
      </c>
      <c r="E2331" s="1">
        <v>0</v>
      </c>
    </row>
    <row r="2332" spans="1:5" x14ac:dyDescent="0.25">
      <c r="A2332" s="1" t="s">
        <v>2335</v>
      </c>
      <c r="B2332" s="1">
        <v>18</v>
      </c>
      <c r="C2332" s="1">
        <v>32.5</v>
      </c>
      <c r="D2332" s="1">
        <v>0.219739021307013</v>
      </c>
      <c r="E2332" s="1">
        <v>0</v>
      </c>
    </row>
    <row r="2333" spans="1:5" x14ac:dyDescent="0.25">
      <c r="A2333" s="1" t="s">
        <v>2336</v>
      </c>
      <c r="B2333" s="1">
        <v>18</v>
      </c>
      <c r="C2333" s="1">
        <v>33</v>
      </c>
      <c r="D2333" s="1">
        <v>0.191307530590273</v>
      </c>
      <c r="E2333" s="1">
        <v>0</v>
      </c>
    </row>
    <row r="2334" spans="1:5" x14ac:dyDescent="0.25">
      <c r="A2334" s="1" t="s">
        <v>2337</v>
      </c>
      <c r="B2334" s="1">
        <v>18</v>
      </c>
      <c r="C2334" s="1">
        <v>33.5</v>
      </c>
      <c r="D2334" s="1">
        <v>0.16360553121583299</v>
      </c>
      <c r="E2334" s="1">
        <v>0</v>
      </c>
    </row>
    <row r="2335" spans="1:5" x14ac:dyDescent="0.25">
      <c r="A2335" s="1" t="s">
        <v>2338</v>
      </c>
      <c r="B2335" s="1">
        <v>18</v>
      </c>
      <c r="C2335" s="1">
        <v>34.255848673502001</v>
      </c>
      <c r="D2335" s="1">
        <v>0.124495846121926</v>
      </c>
      <c r="E2335" s="1">
        <v>0</v>
      </c>
    </row>
    <row r="2336" spans="1:5" x14ac:dyDescent="0.25">
      <c r="A2336" s="1" t="s">
        <v>2339</v>
      </c>
      <c r="B2336" s="1">
        <v>18</v>
      </c>
      <c r="C2336" s="1">
        <v>35</v>
      </c>
      <c r="D2336" s="1">
        <v>0.153653236494628</v>
      </c>
      <c r="E2336" s="1">
        <v>0</v>
      </c>
    </row>
    <row r="2337" spans="1:5" x14ac:dyDescent="0.25">
      <c r="A2337" s="1" t="s">
        <v>2340</v>
      </c>
      <c r="B2337" s="1">
        <v>18</v>
      </c>
      <c r="C2337" s="1">
        <v>35.5</v>
      </c>
      <c r="D2337" s="1">
        <v>0.180867509160657</v>
      </c>
      <c r="E2337" s="1">
        <v>0</v>
      </c>
    </row>
    <row r="2338" spans="1:5" x14ac:dyDescent="0.25">
      <c r="A2338" s="1" t="s">
        <v>2341</v>
      </c>
      <c r="B2338" s="1">
        <v>18</v>
      </c>
      <c r="C2338" s="1">
        <v>36</v>
      </c>
      <c r="D2338" s="1">
        <v>0.212372607471073</v>
      </c>
      <c r="E2338" s="1">
        <v>0</v>
      </c>
    </row>
    <row r="2339" spans="1:5" x14ac:dyDescent="0.25">
      <c r="A2339" s="1" t="s">
        <v>2342</v>
      </c>
      <c r="B2339" s="1">
        <v>18</v>
      </c>
      <c r="C2339" s="1">
        <v>36.5</v>
      </c>
      <c r="D2339" s="1">
        <v>0.24685980513703901</v>
      </c>
      <c r="E2339" s="1">
        <v>0</v>
      </c>
    </row>
    <row r="2340" spans="1:5" x14ac:dyDescent="0.25">
      <c r="A2340" s="1" t="s">
        <v>2343</v>
      </c>
      <c r="B2340" s="1">
        <v>18</v>
      </c>
      <c r="C2340" s="1">
        <v>37</v>
      </c>
      <c r="D2340" s="1">
        <v>0.28216618762552798</v>
      </c>
      <c r="E2340" s="1">
        <v>0</v>
      </c>
    </row>
    <row r="2341" spans="1:5" x14ac:dyDescent="0.25">
      <c r="A2341" s="1" t="s">
        <v>2344</v>
      </c>
      <c r="B2341" s="1">
        <v>18</v>
      </c>
      <c r="C2341" s="1">
        <v>37.5</v>
      </c>
      <c r="D2341" s="1">
        <v>0.3174219869637</v>
      </c>
      <c r="E2341" s="1">
        <v>0</v>
      </c>
    </row>
    <row r="2342" spans="1:5" x14ac:dyDescent="0.25">
      <c r="A2342" s="1" t="s">
        <v>2345</v>
      </c>
      <c r="B2342" s="1">
        <v>18</v>
      </c>
      <c r="C2342" s="1">
        <v>38</v>
      </c>
      <c r="D2342" s="1">
        <v>0.35182634937590501</v>
      </c>
      <c r="E2342" s="1">
        <v>0</v>
      </c>
    </row>
    <row r="2343" spans="1:5" x14ac:dyDescent="0.25">
      <c r="A2343" s="1" t="s">
        <v>2346</v>
      </c>
      <c r="B2343" s="1">
        <v>18</v>
      </c>
      <c r="C2343" s="1">
        <v>38.5</v>
      </c>
      <c r="D2343" s="1">
        <v>0.38486427501043802</v>
      </c>
      <c r="E2343" s="1">
        <v>0</v>
      </c>
    </row>
    <row r="2344" spans="1:5" x14ac:dyDescent="0.25">
      <c r="A2344" s="1" t="s">
        <v>2347</v>
      </c>
      <c r="B2344" s="1">
        <v>18</v>
      </c>
      <c r="C2344" s="1">
        <v>39</v>
      </c>
      <c r="D2344" s="1">
        <v>0.41623901868955099</v>
      </c>
      <c r="E2344" s="1">
        <v>0</v>
      </c>
    </row>
    <row r="2345" spans="1:5" x14ac:dyDescent="0.25">
      <c r="A2345" s="1" t="s">
        <v>2348</v>
      </c>
      <c r="B2345" s="1">
        <v>18</v>
      </c>
      <c r="C2345" s="1">
        <v>39.5</v>
      </c>
      <c r="D2345" s="1">
        <v>0.44581200287010703</v>
      </c>
      <c r="E2345" s="1">
        <v>0</v>
      </c>
    </row>
    <row r="2346" spans="1:5" x14ac:dyDescent="0.25">
      <c r="A2346" s="1" t="s">
        <v>2349</v>
      </c>
      <c r="B2346" s="1">
        <v>18</v>
      </c>
      <c r="C2346" s="1">
        <v>40</v>
      </c>
      <c r="D2346" s="1">
        <v>0.47355186580139103</v>
      </c>
      <c r="E2346" s="1">
        <v>0</v>
      </c>
    </row>
    <row r="2347" spans="1:5" x14ac:dyDescent="0.25">
      <c r="A2347" s="1" t="s">
        <v>2350</v>
      </c>
      <c r="B2347" s="1">
        <v>18</v>
      </c>
      <c r="C2347" s="1">
        <v>40.5</v>
      </c>
      <c r="D2347" s="1">
        <v>0.49948984528565499</v>
      </c>
      <c r="E2347" s="1">
        <v>0</v>
      </c>
    </row>
    <row r="2348" spans="1:5" x14ac:dyDescent="0.25">
      <c r="A2348" s="1" t="s">
        <v>2351</v>
      </c>
      <c r="B2348" s="1">
        <v>18</v>
      </c>
      <c r="C2348" s="1">
        <v>41.300422128366101</v>
      </c>
      <c r="D2348" s="1">
        <v>0.53749763997029298</v>
      </c>
      <c r="E2348" s="1">
        <v>0</v>
      </c>
    </row>
    <row r="2349" spans="1:5" x14ac:dyDescent="0.25">
      <c r="A2349" s="1" t="s">
        <v>2352</v>
      </c>
      <c r="B2349" s="1">
        <v>18</v>
      </c>
      <c r="C2349" s="1">
        <v>42.630234318338204</v>
      </c>
      <c r="D2349" s="1">
        <v>0.39153212229976803</v>
      </c>
      <c r="E2349" s="1">
        <v>0</v>
      </c>
    </row>
    <row r="2350" spans="1:5" x14ac:dyDescent="0.25">
      <c r="A2350" s="1" t="s">
        <v>2353</v>
      </c>
      <c r="B2350" s="1">
        <v>18</v>
      </c>
      <c r="C2350" s="1">
        <v>43</v>
      </c>
      <c r="D2350" s="1">
        <v>0.38308684262866399</v>
      </c>
      <c r="E2350" s="1">
        <v>0</v>
      </c>
    </row>
    <row r="2351" spans="1:5" x14ac:dyDescent="0.25">
      <c r="A2351" s="1" t="s">
        <v>2354</v>
      </c>
      <c r="B2351" s="1">
        <v>18</v>
      </c>
      <c r="C2351" s="1">
        <v>43.5</v>
      </c>
      <c r="D2351" s="1">
        <v>0.37734954371881402</v>
      </c>
      <c r="E2351" s="1">
        <v>0</v>
      </c>
    </row>
    <row r="2352" spans="1:5" x14ac:dyDescent="0.25">
      <c r="A2352" s="1" t="s">
        <v>2355</v>
      </c>
      <c r="B2352" s="1">
        <v>18</v>
      </c>
      <c r="C2352" s="1">
        <v>44</v>
      </c>
      <c r="D2352" s="1">
        <v>0.37851106405605001</v>
      </c>
      <c r="E2352" s="1">
        <v>0</v>
      </c>
    </row>
    <row r="2353" spans="1:5" x14ac:dyDescent="0.25">
      <c r="A2353" s="1" t="s">
        <v>2356</v>
      </c>
      <c r="B2353" s="1">
        <v>18</v>
      </c>
      <c r="C2353" s="1">
        <v>44.5</v>
      </c>
      <c r="D2353" s="1">
        <v>0.38656775427094597</v>
      </c>
      <c r="E2353" s="1">
        <v>0</v>
      </c>
    </row>
    <row r="2354" spans="1:5" x14ac:dyDescent="0.25">
      <c r="A2354" s="1" t="s">
        <v>2357</v>
      </c>
      <c r="B2354" s="1">
        <v>18</v>
      </c>
      <c r="C2354" s="1">
        <v>45</v>
      </c>
      <c r="D2354" s="1">
        <v>0.401299215282648</v>
      </c>
      <c r="E2354" s="1">
        <v>0</v>
      </c>
    </row>
    <row r="2355" spans="1:5" x14ac:dyDescent="0.25">
      <c r="A2355" s="1" t="s">
        <v>2358</v>
      </c>
      <c r="B2355" s="1">
        <v>18</v>
      </c>
      <c r="C2355" s="1">
        <v>45.5</v>
      </c>
      <c r="D2355" s="1">
        <v>0.42232638526482102</v>
      </c>
      <c r="E2355" s="1">
        <v>0</v>
      </c>
    </row>
    <row r="2356" spans="1:5" x14ac:dyDescent="0.25">
      <c r="A2356" s="1" t="s">
        <v>2359</v>
      </c>
      <c r="B2356" s="1">
        <v>18</v>
      </c>
      <c r="C2356" s="1">
        <v>46</v>
      </c>
      <c r="D2356" s="1">
        <v>0.44919152673679902</v>
      </c>
      <c r="E2356" s="1">
        <v>0</v>
      </c>
    </row>
    <row r="2357" spans="1:5" x14ac:dyDescent="0.25">
      <c r="A2357" s="1" t="s">
        <v>2360</v>
      </c>
      <c r="B2357" s="1">
        <v>18</v>
      </c>
      <c r="C2357" s="1">
        <v>46.5</v>
      </c>
      <c r="D2357" s="1">
        <v>0.48143322650867998</v>
      </c>
      <c r="E2357" s="1">
        <v>0</v>
      </c>
    </row>
    <row r="2358" spans="1:5" x14ac:dyDescent="0.25">
      <c r="A2358" s="1" t="s">
        <v>2361</v>
      </c>
      <c r="B2358" s="1">
        <v>18</v>
      </c>
      <c r="C2358" s="1">
        <v>47</v>
      </c>
      <c r="D2358" s="1">
        <v>0.51863792831498101</v>
      </c>
      <c r="E2358" s="1">
        <v>0</v>
      </c>
    </row>
    <row r="2359" spans="1:5" x14ac:dyDescent="0.25">
      <c r="A2359" s="1" t="s">
        <v>2362</v>
      </c>
      <c r="B2359" s="1">
        <v>18</v>
      </c>
      <c r="C2359" s="1">
        <v>47.5</v>
      </c>
      <c r="D2359" s="1">
        <v>0.56046263213761405</v>
      </c>
      <c r="E2359" s="1">
        <v>0</v>
      </c>
    </row>
    <row r="2360" spans="1:5" x14ac:dyDescent="0.25">
      <c r="A2360" s="1" t="s">
        <v>2363</v>
      </c>
      <c r="B2360" s="1">
        <v>18</v>
      </c>
      <c r="C2360" s="1">
        <v>48.3177399207189</v>
      </c>
      <c r="D2360" s="1">
        <v>0.63825249952239405</v>
      </c>
      <c r="E2360" s="1">
        <v>0</v>
      </c>
    </row>
    <row r="2361" spans="1:5" x14ac:dyDescent="0.25">
      <c r="A2361" s="1" t="s">
        <v>2364</v>
      </c>
      <c r="B2361" s="1">
        <v>18</v>
      </c>
      <c r="C2361" s="1">
        <v>49</v>
      </c>
      <c r="D2361" s="1">
        <v>0.647363314195193</v>
      </c>
      <c r="E2361" s="1">
        <v>0</v>
      </c>
    </row>
    <row r="2362" spans="1:5" x14ac:dyDescent="0.25">
      <c r="A2362" s="1" t="s">
        <v>2365</v>
      </c>
      <c r="B2362" s="1">
        <v>18</v>
      </c>
      <c r="C2362" s="1">
        <v>49.5</v>
      </c>
      <c r="D2362" s="1">
        <v>0.65382427115884501</v>
      </c>
      <c r="E2362" s="1">
        <v>0</v>
      </c>
    </row>
    <row r="2363" spans="1:5" x14ac:dyDescent="0.25">
      <c r="A2363" s="1" t="s">
        <v>2366</v>
      </c>
      <c r="B2363" s="1">
        <v>18</v>
      </c>
      <c r="C2363" s="1">
        <v>50</v>
      </c>
      <c r="D2363" s="1">
        <v>0.66018977584569905</v>
      </c>
      <c r="E2363" s="1">
        <v>0</v>
      </c>
    </row>
    <row r="2364" spans="1:5" x14ac:dyDescent="0.25">
      <c r="A2364" s="1" t="s">
        <v>2367</v>
      </c>
      <c r="B2364" s="1">
        <v>18</v>
      </c>
      <c r="C2364" s="1">
        <v>50.5</v>
      </c>
      <c r="D2364" s="1">
        <v>0.66645436130271496</v>
      </c>
      <c r="E2364" s="1">
        <v>0</v>
      </c>
    </row>
    <row r="2365" spans="1:5" x14ac:dyDescent="0.25">
      <c r="A2365" s="1" t="s">
        <v>2368</v>
      </c>
      <c r="B2365" s="1">
        <v>18</v>
      </c>
      <c r="C2365" s="1">
        <v>51</v>
      </c>
      <c r="D2365" s="1">
        <v>0.67261308422593302</v>
      </c>
      <c r="E2365" s="1">
        <v>0</v>
      </c>
    </row>
    <row r="2366" spans="1:5" x14ac:dyDescent="0.25">
      <c r="A2366" s="1" t="s">
        <v>2369</v>
      </c>
      <c r="B2366" s="1">
        <v>18</v>
      </c>
      <c r="C2366" s="1">
        <v>51.5</v>
      </c>
      <c r="D2366" s="1">
        <v>0.67866074424463996</v>
      </c>
      <c r="E2366" s="1">
        <v>0</v>
      </c>
    </row>
    <row r="2367" spans="1:5" x14ac:dyDescent="0.25">
      <c r="A2367" s="1" t="s">
        <v>2370</v>
      </c>
      <c r="B2367" s="1">
        <v>18</v>
      </c>
      <c r="C2367" s="1">
        <v>52</v>
      </c>
      <c r="D2367" s="1">
        <v>0.68459124412608796</v>
      </c>
      <c r="E2367" s="1">
        <v>0</v>
      </c>
    </row>
    <row r="2368" spans="1:5" x14ac:dyDescent="0.25">
      <c r="A2368" s="1" t="s">
        <v>2371</v>
      </c>
      <c r="B2368" s="1">
        <v>18</v>
      </c>
      <c r="C2368" s="1">
        <v>52.5</v>
      </c>
      <c r="D2368" s="1">
        <v>0.69039715620896003</v>
      </c>
      <c r="E2368" s="1">
        <v>0</v>
      </c>
    </row>
    <row r="2369" spans="1:5" x14ac:dyDescent="0.25">
      <c r="A2369" s="1" t="s">
        <v>2372</v>
      </c>
      <c r="B2369" s="1">
        <v>18</v>
      </c>
      <c r="C2369" s="1">
        <v>53</v>
      </c>
      <c r="D2369" s="1">
        <v>0.69606952490104002</v>
      </c>
      <c r="E2369" s="1">
        <v>0</v>
      </c>
    </row>
    <row r="2370" spans="1:5" x14ac:dyDescent="0.25">
      <c r="A2370" s="1" t="s">
        <v>2373</v>
      </c>
      <c r="B2370" s="1">
        <v>18</v>
      </c>
      <c r="C2370" s="1">
        <v>53.5</v>
      </c>
      <c r="D2370" s="1">
        <v>0.70159789449291199</v>
      </c>
      <c r="E2370" s="1">
        <v>0</v>
      </c>
    </row>
    <row r="2371" spans="1:5" x14ac:dyDescent="0.25">
      <c r="A2371" s="1" t="s">
        <v>2374</v>
      </c>
      <c r="B2371" s="1">
        <v>18</v>
      </c>
      <c r="C2371" s="1">
        <v>54</v>
      </c>
      <c r="D2371" s="1">
        <v>0.70697051226943097</v>
      </c>
      <c r="E2371" s="1">
        <v>0</v>
      </c>
    </row>
    <row r="2372" spans="1:5" x14ac:dyDescent="0.25">
      <c r="A2372" s="1" t="s">
        <v>2375</v>
      </c>
      <c r="B2372" s="1">
        <v>18</v>
      </c>
      <c r="C2372" s="1">
        <v>54.5</v>
      </c>
      <c r="D2372" s="1">
        <v>0.71217461973686302</v>
      </c>
      <c r="E2372" s="1">
        <v>0</v>
      </c>
    </row>
    <row r="2373" spans="1:5" x14ac:dyDescent="0.25">
      <c r="A2373" s="1" t="s">
        <v>2376</v>
      </c>
      <c r="B2373" s="1">
        <v>18</v>
      </c>
      <c r="C2373" s="1">
        <v>55.667314956754097</v>
      </c>
      <c r="D2373" s="1">
        <v>0.72366301780672304</v>
      </c>
      <c r="E2373" s="1">
        <v>0</v>
      </c>
    </row>
    <row r="2374" spans="1:5" x14ac:dyDescent="0.25">
      <c r="A2374" s="1" t="s">
        <v>2377</v>
      </c>
      <c r="B2374" s="1">
        <v>18</v>
      </c>
      <c r="C2374" s="1">
        <v>56</v>
      </c>
      <c r="D2374" s="1">
        <v>0.72921770914912198</v>
      </c>
      <c r="E2374" s="1">
        <v>0</v>
      </c>
    </row>
    <row r="2375" spans="1:5" x14ac:dyDescent="0.25">
      <c r="A2375" s="1" t="s">
        <v>2378</v>
      </c>
      <c r="B2375" s="1">
        <v>18</v>
      </c>
      <c r="C2375" s="1">
        <v>56.5</v>
      </c>
      <c r="D2375" s="1">
        <v>0.73764044156228303</v>
      </c>
      <c r="E2375" s="1">
        <v>0</v>
      </c>
    </row>
    <row r="2376" spans="1:5" x14ac:dyDescent="0.25">
      <c r="A2376" s="1" t="s">
        <v>2379</v>
      </c>
      <c r="B2376" s="1">
        <v>18</v>
      </c>
      <c r="C2376" s="1">
        <v>57</v>
      </c>
      <c r="D2376" s="1">
        <v>0.74586975370969499</v>
      </c>
      <c r="E2376" s="1">
        <v>0</v>
      </c>
    </row>
    <row r="2377" spans="1:5" x14ac:dyDescent="0.25">
      <c r="A2377" s="1" t="s">
        <v>2380</v>
      </c>
      <c r="B2377" s="1">
        <v>18</v>
      </c>
      <c r="C2377" s="1">
        <v>57.5</v>
      </c>
      <c r="D2377" s="1">
        <v>0.75435640223916101</v>
      </c>
      <c r="E2377" s="1">
        <v>0</v>
      </c>
    </row>
    <row r="2378" spans="1:5" x14ac:dyDescent="0.25">
      <c r="A2378" s="1" t="s">
        <v>2381</v>
      </c>
      <c r="B2378" s="1">
        <v>18</v>
      </c>
      <c r="C2378" s="1">
        <v>58</v>
      </c>
      <c r="D2378" s="1">
        <v>0.76145450972651196</v>
      </c>
      <c r="E2378" s="1">
        <v>0</v>
      </c>
    </row>
    <row r="2379" spans="1:5" x14ac:dyDescent="0.25">
      <c r="A2379" s="1" t="s">
        <v>2382</v>
      </c>
      <c r="B2379" s="1">
        <v>18</v>
      </c>
      <c r="C2379" s="1">
        <v>58.5</v>
      </c>
      <c r="D2379" s="1">
        <v>0.767402337099239</v>
      </c>
      <c r="E2379" s="1">
        <v>0</v>
      </c>
    </row>
    <row r="2380" spans="1:5" x14ac:dyDescent="0.25">
      <c r="A2380" s="1" t="s">
        <v>2383</v>
      </c>
      <c r="B2380" s="1">
        <v>18</v>
      </c>
      <c r="C2380" s="1">
        <v>59</v>
      </c>
      <c r="D2380" s="1">
        <v>0.77191386758990599</v>
      </c>
      <c r="E2380" s="1">
        <v>0</v>
      </c>
    </row>
    <row r="2381" spans="1:5" x14ac:dyDescent="0.25">
      <c r="A2381" s="1" t="s">
        <v>2384</v>
      </c>
      <c r="B2381" s="1">
        <v>18</v>
      </c>
      <c r="C2381" s="1">
        <v>59.5</v>
      </c>
      <c r="D2381" s="1">
        <v>0.77475695420615298</v>
      </c>
      <c r="E2381" s="1">
        <v>0</v>
      </c>
    </row>
    <row r="2382" spans="1:5" x14ac:dyDescent="0.25">
      <c r="A2382" s="1" t="s">
        <v>2385</v>
      </c>
      <c r="B2382" s="1">
        <v>18</v>
      </c>
      <c r="C2382" s="1">
        <v>60</v>
      </c>
      <c r="D2382" s="1">
        <v>0.77576504211536201</v>
      </c>
      <c r="E2382" s="1">
        <v>0</v>
      </c>
    </row>
    <row r="2383" spans="1:5" x14ac:dyDescent="0.25">
      <c r="A2383" s="1" t="s">
        <v>2386</v>
      </c>
      <c r="B2383" s="1">
        <v>18</v>
      </c>
      <c r="C2383" s="1">
        <v>60.5</v>
      </c>
      <c r="D2383" s="1">
        <v>0.77484395387432603</v>
      </c>
      <c r="E2383" s="1">
        <v>0</v>
      </c>
    </row>
    <row r="2384" spans="1:5" x14ac:dyDescent="0.25">
      <c r="A2384" s="1" t="s">
        <v>2387</v>
      </c>
      <c r="B2384" s="1">
        <v>18</v>
      </c>
      <c r="C2384" s="1">
        <v>61</v>
      </c>
      <c r="D2384" s="1">
        <v>0.771974320238903</v>
      </c>
      <c r="E2384" s="1">
        <v>0</v>
      </c>
    </row>
    <row r="2385" spans="1:5" x14ac:dyDescent="0.25">
      <c r="A2385" s="1" t="s">
        <v>2388</v>
      </c>
      <c r="B2385" s="1">
        <v>18</v>
      </c>
      <c r="C2385" s="1">
        <v>61.5</v>
      </c>
      <c r="D2385" s="1">
        <v>0.76721031221179203</v>
      </c>
      <c r="E2385" s="1">
        <v>0</v>
      </c>
    </row>
    <row r="2386" spans="1:5" x14ac:dyDescent="0.25">
      <c r="A2386" s="1" t="s">
        <v>2389</v>
      </c>
      <c r="B2386" s="1">
        <v>18</v>
      </c>
      <c r="C2386" s="1">
        <v>62</v>
      </c>
      <c r="D2386" s="1">
        <v>0.76067514485994503</v>
      </c>
      <c r="E2386" s="1">
        <v>0</v>
      </c>
    </row>
    <row r="2387" spans="1:5" x14ac:dyDescent="0.25">
      <c r="A2387" s="1" t="s">
        <v>2390</v>
      </c>
      <c r="B2387" s="1">
        <v>18</v>
      </c>
      <c r="C2387" s="1">
        <v>62.5</v>
      </c>
      <c r="D2387" s="1">
        <v>0.75188532274497399</v>
      </c>
      <c r="E2387" s="1">
        <v>0</v>
      </c>
    </row>
    <row r="2388" spans="1:5" x14ac:dyDescent="0.25">
      <c r="A2388" s="1" t="s">
        <v>2391</v>
      </c>
      <c r="B2388" s="1">
        <v>18</v>
      </c>
      <c r="C2388" s="1">
        <v>63</v>
      </c>
      <c r="D2388" s="1">
        <v>0.74258674752486797</v>
      </c>
      <c r="E2388" s="1">
        <v>0</v>
      </c>
    </row>
    <row r="2389" spans="1:5" x14ac:dyDescent="0.25">
      <c r="A2389" s="1" t="s">
        <v>2392</v>
      </c>
      <c r="B2389" s="1">
        <v>18</v>
      </c>
      <c r="C2389" s="1">
        <v>63.5</v>
      </c>
      <c r="D2389" s="1">
        <v>0.73218467384956598</v>
      </c>
      <c r="E2389" s="1">
        <v>0</v>
      </c>
    </row>
    <row r="2390" spans="1:5" x14ac:dyDescent="0.25">
      <c r="A2390" s="1" t="s">
        <v>2393</v>
      </c>
      <c r="B2390" s="1">
        <v>18</v>
      </c>
      <c r="C2390" s="1">
        <v>64.334249659256102</v>
      </c>
      <c r="D2390" s="1">
        <v>0.71310420763143501</v>
      </c>
      <c r="E2390" s="1">
        <v>0</v>
      </c>
    </row>
    <row r="2391" spans="1:5" x14ac:dyDescent="0.25">
      <c r="A2391" s="1" t="s">
        <v>2394</v>
      </c>
      <c r="B2391" s="1">
        <v>18</v>
      </c>
      <c r="C2391" s="1">
        <v>65</v>
      </c>
      <c r="D2391" s="1">
        <v>0.65943629145536098</v>
      </c>
      <c r="E2391" s="1">
        <v>0</v>
      </c>
    </row>
    <row r="2392" spans="1:5" x14ac:dyDescent="0.25">
      <c r="A2392" s="1" t="s">
        <v>2395</v>
      </c>
      <c r="B2392" s="1">
        <v>18</v>
      </c>
      <c r="C2392" s="1">
        <v>65.5</v>
      </c>
      <c r="D2392" s="1">
        <v>0.61433816013305498</v>
      </c>
      <c r="E2392" s="1">
        <v>0</v>
      </c>
    </row>
    <row r="2393" spans="1:5" x14ac:dyDescent="0.25">
      <c r="A2393" s="1" t="s">
        <v>2396</v>
      </c>
      <c r="B2393" s="1">
        <v>18</v>
      </c>
      <c r="C2393" s="1">
        <v>66</v>
      </c>
      <c r="D2393" s="1">
        <v>0.56675806515858196</v>
      </c>
      <c r="E2393" s="1">
        <v>0</v>
      </c>
    </row>
    <row r="2394" spans="1:5" x14ac:dyDescent="0.25">
      <c r="A2394" s="1" t="s">
        <v>2397</v>
      </c>
      <c r="B2394" s="1">
        <v>18</v>
      </c>
      <c r="C2394" s="1">
        <v>66.5</v>
      </c>
      <c r="D2394" s="1">
        <v>0.51598593415656901</v>
      </c>
      <c r="E2394" s="1">
        <v>0</v>
      </c>
    </row>
    <row r="2395" spans="1:5" x14ac:dyDescent="0.25">
      <c r="A2395" s="1" t="s">
        <v>2398</v>
      </c>
      <c r="B2395" s="1">
        <v>18</v>
      </c>
      <c r="C2395" s="1">
        <v>67</v>
      </c>
      <c r="D2395" s="1">
        <v>0.463524803192849</v>
      </c>
      <c r="E2395" s="1">
        <v>0</v>
      </c>
    </row>
    <row r="2396" spans="1:5" x14ac:dyDescent="0.25">
      <c r="A2396" s="1" t="s">
        <v>2399</v>
      </c>
      <c r="B2396" s="1">
        <v>18</v>
      </c>
      <c r="C2396" s="1">
        <v>67.5</v>
      </c>
      <c r="D2396" s="1">
        <v>0.41030665365826602</v>
      </c>
      <c r="E2396" s="1">
        <v>0</v>
      </c>
    </row>
    <row r="2397" spans="1:5" x14ac:dyDescent="0.25">
      <c r="A2397" s="1" t="s">
        <v>2400</v>
      </c>
      <c r="B2397" s="1">
        <v>18</v>
      </c>
      <c r="C2397" s="1">
        <v>68</v>
      </c>
      <c r="D2397" s="1">
        <v>0.35735116092711799</v>
      </c>
      <c r="E2397" s="1">
        <v>0</v>
      </c>
    </row>
    <row r="2398" spans="1:5" x14ac:dyDescent="0.25">
      <c r="A2398" s="1" t="s">
        <v>2401</v>
      </c>
      <c r="B2398" s="1">
        <v>18</v>
      </c>
      <c r="C2398" s="1">
        <v>68.5</v>
      </c>
      <c r="D2398" s="1">
        <v>0.30576693695347701</v>
      </c>
      <c r="E2398" s="1">
        <v>0</v>
      </c>
    </row>
    <row r="2399" spans="1:5" x14ac:dyDescent="0.25">
      <c r="A2399" s="1" t="s">
        <v>2402</v>
      </c>
      <c r="B2399" s="1">
        <v>18</v>
      </c>
      <c r="C2399" s="1">
        <v>69</v>
      </c>
      <c r="D2399" s="1">
        <v>0.255624272093531</v>
      </c>
      <c r="E2399" s="1">
        <v>0</v>
      </c>
    </row>
    <row r="2400" spans="1:5" x14ac:dyDescent="0.25">
      <c r="A2400" s="1" t="s">
        <v>2403</v>
      </c>
      <c r="B2400" s="1">
        <v>18</v>
      </c>
      <c r="C2400" s="1">
        <v>69.5</v>
      </c>
      <c r="D2400" s="1">
        <v>0.21042646463811801</v>
      </c>
      <c r="E2400" s="1">
        <v>0</v>
      </c>
    </row>
    <row r="2401" spans="1:5" x14ac:dyDescent="0.25">
      <c r="A2401" s="1" t="s">
        <v>2404</v>
      </c>
      <c r="B2401" s="1">
        <v>18</v>
      </c>
      <c r="C2401" s="1">
        <v>70.630925278852899</v>
      </c>
      <c r="D2401" s="1">
        <v>0.12578797874668099</v>
      </c>
      <c r="E2401" s="1">
        <v>0</v>
      </c>
    </row>
    <row r="2402" spans="1:5" x14ac:dyDescent="0.25">
      <c r="A2402" s="1" t="s">
        <v>2405</v>
      </c>
      <c r="B2402" s="1">
        <v>18</v>
      </c>
      <c r="C2402" s="1">
        <v>71</v>
      </c>
      <c r="D2402" s="1">
        <v>0.124915424108049</v>
      </c>
      <c r="E2402" s="1">
        <v>0</v>
      </c>
    </row>
    <row r="2403" spans="1:5" x14ac:dyDescent="0.25">
      <c r="A2403" s="1" t="s">
        <v>2406</v>
      </c>
      <c r="B2403" s="1">
        <v>18</v>
      </c>
      <c r="C2403" s="1">
        <v>71.5</v>
      </c>
      <c r="D2403" s="1">
        <v>0.123085825866965</v>
      </c>
      <c r="E2403" s="1">
        <v>0</v>
      </c>
    </row>
    <row r="2404" spans="1:5" x14ac:dyDescent="0.25">
      <c r="A2404" s="1" t="s">
        <v>2407</v>
      </c>
      <c r="B2404" s="1">
        <v>18</v>
      </c>
      <c r="C2404" s="1">
        <v>72</v>
      </c>
      <c r="D2404" s="1">
        <v>0.120557239932614</v>
      </c>
      <c r="E2404" s="1">
        <v>0</v>
      </c>
    </row>
    <row r="2405" spans="1:5" x14ac:dyDescent="0.25">
      <c r="A2405" s="1" t="s">
        <v>2408</v>
      </c>
      <c r="B2405" s="1">
        <v>18</v>
      </c>
      <c r="C2405" s="1">
        <v>72.5</v>
      </c>
      <c r="D2405" s="1">
        <v>0.117423819693756</v>
      </c>
      <c r="E2405" s="1">
        <v>0</v>
      </c>
    </row>
    <row r="2406" spans="1:5" x14ac:dyDescent="0.25">
      <c r="A2406" s="1" t="s">
        <v>2409</v>
      </c>
      <c r="B2406" s="1">
        <v>18</v>
      </c>
      <c r="C2406" s="1">
        <v>73</v>
      </c>
      <c r="D2406" s="1">
        <v>0.113834533163629</v>
      </c>
      <c r="E2406" s="1">
        <v>0</v>
      </c>
    </row>
    <row r="2407" spans="1:5" x14ac:dyDescent="0.25">
      <c r="A2407" s="1" t="s">
        <v>2410</v>
      </c>
      <c r="B2407" s="1">
        <v>18</v>
      </c>
      <c r="C2407" s="1">
        <v>73.5</v>
      </c>
      <c r="D2407" s="1">
        <v>0.109997754487711</v>
      </c>
      <c r="E2407" s="1">
        <v>0</v>
      </c>
    </row>
    <row r="2408" spans="1:5" x14ac:dyDescent="0.25">
      <c r="A2408" s="1" t="s">
        <v>2411</v>
      </c>
      <c r="B2408" s="1">
        <v>18</v>
      </c>
      <c r="C2408" s="1">
        <v>74</v>
      </c>
      <c r="D2408" s="1">
        <v>0.10618337692383201</v>
      </c>
      <c r="E2408" s="1">
        <v>0</v>
      </c>
    </row>
    <row r="2409" spans="1:5" x14ac:dyDescent="0.25">
      <c r="A2409" s="1" t="s">
        <v>2412</v>
      </c>
      <c r="B2409" s="1">
        <v>18</v>
      </c>
      <c r="C2409" s="1">
        <v>74.5</v>
      </c>
      <c r="D2409" s="1">
        <v>0.102722238504988</v>
      </c>
      <c r="E2409" s="1">
        <v>0</v>
      </c>
    </row>
    <row r="2410" spans="1:5" x14ac:dyDescent="0.25">
      <c r="A2410" s="1" t="s">
        <v>2413</v>
      </c>
      <c r="B2410" s="1">
        <v>18</v>
      </c>
      <c r="C2410" s="1">
        <v>75</v>
      </c>
      <c r="D2410" s="1">
        <v>0.10000251188824499</v>
      </c>
      <c r="E2410" s="1">
        <v>0</v>
      </c>
    </row>
    <row r="2411" spans="1:5" x14ac:dyDescent="0.25">
      <c r="A2411" s="1" t="s">
        <v>2414</v>
      </c>
      <c r="B2411" s="1">
        <v>18</v>
      </c>
      <c r="C2411" s="1">
        <v>75.5</v>
      </c>
      <c r="D2411" s="1">
        <v>9.8462575125072394E-2</v>
      </c>
      <c r="E2411" s="1">
        <v>0</v>
      </c>
    </row>
    <row r="2412" spans="1:5" x14ac:dyDescent="0.25">
      <c r="A2412" s="1" t="s">
        <v>2415</v>
      </c>
      <c r="B2412" s="1">
        <v>18</v>
      </c>
      <c r="C2412" s="1">
        <v>76</v>
      </c>
      <c r="D2412" s="1">
        <v>9.8579822753832799E-2</v>
      </c>
      <c r="E2412" s="1">
        <v>0</v>
      </c>
    </row>
    <row r="2413" spans="1:5" x14ac:dyDescent="0.25">
      <c r="A2413" s="1" t="s">
        <v>2416</v>
      </c>
      <c r="B2413" s="1">
        <v>18</v>
      </c>
      <c r="C2413" s="1">
        <v>76.5</v>
      </c>
      <c r="D2413" s="1">
        <v>9.9800939841196701E-2</v>
      </c>
      <c r="E2413" s="1">
        <v>0</v>
      </c>
    </row>
    <row r="2414" spans="1:5" x14ac:dyDescent="0.25">
      <c r="A2414" s="1" t="s">
        <v>2417</v>
      </c>
      <c r="B2414" s="1">
        <v>18</v>
      </c>
      <c r="C2414" s="1">
        <v>77</v>
      </c>
      <c r="D2414" s="1">
        <v>0.10515418946555601</v>
      </c>
      <c r="E2414" s="1">
        <v>0</v>
      </c>
    </row>
    <row r="2415" spans="1:5" x14ac:dyDescent="0.25">
      <c r="A2415" s="1" t="s">
        <v>2418</v>
      </c>
      <c r="B2415" s="1">
        <v>18</v>
      </c>
      <c r="C2415" s="1">
        <v>77.5</v>
      </c>
      <c r="D2415" s="1">
        <v>0.11340689408815401</v>
      </c>
      <c r="E2415" s="1">
        <v>0</v>
      </c>
    </row>
    <row r="2416" spans="1:5" x14ac:dyDescent="0.25">
      <c r="A2416" s="1" t="s">
        <v>2419</v>
      </c>
      <c r="B2416" s="1">
        <v>18</v>
      </c>
      <c r="C2416" s="1">
        <v>78</v>
      </c>
      <c r="D2416" s="1">
        <v>0.124932833403835</v>
      </c>
      <c r="E2416" s="1">
        <v>0</v>
      </c>
    </row>
    <row r="2417" spans="1:5" x14ac:dyDescent="0.25">
      <c r="A2417" s="1" t="s">
        <v>2420</v>
      </c>
      <c r="B2417" s="1">
        <v>18</v>
      </c>
      <c r="C2417" s="1">
        <v>78.5</v>
      </c>
      <c r="D2417" s="1">
        <v>0.140058946793711</v>
      </c>
      <c r="E2417" s="1">
        <v>0</v>
      </c>
    </row>
    <row r="2418" spans="1:5" x14ac:dyDescent="0.25">
      <c r="A2418" s="1" t="s">
        <v>2421</v>
      </c>
      <c r="B2418" s="1">
        <v>18</v>
      </c>
      <c r="C2418" s="1">
        <v>79</v>
      </c>
      <c r="D2418" s="1">
        <v>0.16089247938211401</v>
      </c>
      <c r="E2418" s="1">
        <v>0</v>
      </c>
    </row>
    <row r="2419" spans="1:5" x14ac:dyDescent="0.25">
      <c r="A2419" s="1" t="s">
        <v>2422</v>
      </c>
      <c r="B2419" s="1">
        <v>18</v>
      </c>
      <c r="C2419" s="1">
        <v>79.5</v>
      </c>
      <c r="D2419" s="1">
        <v>0.184973445222058</v>
      </c>
      <c r="E2419" s="1">
        <v>0</v>
      </c>
    </row>
    <row r="2420" spans="1:5" x14ac:dyDescent="0.25">
      <c r="A2420" s="1" t="s">
        <v>2423</v>
      </c>
      <c r="B2420" s="1">
        <v>18</v>
      </c>
      <c r="C2420" s="1">
        <v>80</v>
      </c>
      <c r="D2420" s="1">
        <v>0.213346806474287</v>
      </c>
      <c r="E2420" s="1">
        <v>0</v>
      </c>
    </row>
    <row r="2421" spans="1:5" x14ac:dyDescent="0.25">
      <c r="A2421" s="1" t="s">
        <v>2424</v>
      </c>
      <c r="B2421" s="1">
        <v>18</v>
      </c>
      <c r="C2421" s="1">
        <v>80.5</v>
      </c>
      <c r="D2421" s="1">
        <v>0.24585303493855001</v>
      </c>
      <c r="E2421" s="1">
        <v>0</v>
      </c>
    </row>
    <row r="2422" spans="1:5" x14ac:dyDescent="0.25">
      <c r="A2422" s="1" t="s">
        <v>2425</v>
      </c>
      <c r="B2422" s="1">
        <v>18</v>
      </c>
      <c r="C2422" s="1">
        <v>81</v>
      </c>
      <c r="D2422" s="1">
        <v>0.28421548135143598</v>
      </c>
      <c r="E2422" s="1">
        <v>0</v>
      </c>
    </row>
    <row r="2423" spans="1:5" x14ac:dyDescent="0.25">
      <c r="A2423" s="1" t="s">
        <v>2426</v>
      </c>
      <c r="B2423" s="1">
        <v>18</v>
      </c>
      <c r="C2423" s="1">
        <v>81.5</v>
      </c>
      <c r="D2423" s="1">
        <v>0.32412027943539001</v>
      </c>
      <c r="E2423" s="1">
        <v>0</v>
      </c>
    </row>
    <row r="2424" spans="1:5" x14ac:dyDescent="0.25">
      <c r="A2424" s="1" t="s">
        <v>2427</v>
      </c>
      <c r="B2424" s="1">
        <v>18</v>
      </c>
      <c r="C2424" s="1">
        <v>82</v>
      </c>
      <c r="D2424" s="1">
        <v>0.366790258400578</v>
      </c>
      <c r="E2424" s="1">
        <v>0</v>
      </c>
    </row>
    <row r="2425" spans="1:5" x14ac:dyDescent="0.25">
      <c r="A2425" s="1" t="s">
        <v>2428</v>
      </c>
      <c r="B2425" s="1">
        <v>18</v>
      </c>
      <c r="C2425" s="1">
        <v>82.5</v>
      </c>
      <c r="D2425" s="1">
        <v>0.41166749704730199</v>
      </c>
      <c r="E2425" s="1">
        <v>0</v>
      </c>
    </row>
    <row r="2426" spans="1:5" x14ac:dyDescent="0.25">
      <c r="A2426" s="1" t="s">
        <v>2429</v>
      </c>
      <c r="B2426" s="1">
        <v>18</v>
      </c>
      <c r="C2426" s="1">
        <v>83</v>
      </c>
      <c r="D2426" s="1">
        <v>0.45818603183620998</v>
      </c>
      <c r="E2426" s="1">
        <v>0</v>
      </c>
    </row>
    <row r="2427" spans="1:5" x14ac:dyDescent="0.25">
      <c r="A2427" s="1" t="s">
        <v>2430</v>
      </c>
      <c r="B2427" s="1">
        <v>18</v>
      </c>
      <c r="C2427" s="1">
        <v>83.5</v>
      </c>
      <c r="D2427" s="1">
        <v>0.505792633996204</v>
      </c>
      <c r="E2427" s="1">
        <v>0</v>
      </c>
    </row>
    <row r="2428" spans="1:5" x14ac:dyDescent="0.25">
      <c r="A2428" s="1" t="s">
        <v>2431</v>
      </c>
      <c r="B2428" s="1">
        <v>18</v>
      </c>
      <c r="C2428" s="1">
        <v>84.6110223458913</v>
      </c>
      <c r="D2428" s="1">
        <v>0.61351803875904198</v>
      </c>
      <c r="E2428" s="1">
        <v>0</v>
      </c>
    </row>
    <row r="2429" spans="1:5" x14ac:dyDescent="0.25">
      <c r="A2429" s="1" t="s">
        <v>2432</v>
      </c>
      <c r="B2429" s="1">
        <v>18</v>
      </c>
      <c r="C2429" s="1">
        <v>85</v>
      </c>
      <c r="D2429" s="1">
        <v>0.57064642210010796</v>
      </c>
      <c r="E2429" s="1">
        <v>0</v>
      </c>
    </row>
    <row r="2430" spans="1:5" x14ac:dyDescent="0.25">
      <c r="A2430" s="1" t="s">
        <v>2433</v>
      </c>
      <c r="B2430" s="1">
        <v>18</v>
      </c>
      <c r="C2430" s="1">
        <v>85.5</v>
      </c>
      <c r="D2430" s="1">
        <v>0.51004110786730705</v>
      </c>
      <c r="E2430" s="1">
        <v>0</v>
      </c>
    </row>
    <row r="2431" spans="1:5" x14ac:dyDescent="0.25">
      <c r="A2431" s="1" t="s">
        <v>2434</v>
      </c>
      <c r="B2431" s="1">
        <v>18</v>
      </c>
      <c r="C2431" s="1">
        <v>86.168830301728903</v>
      </c>
      <c r="D2431" s="1">
        <v>0.43656051778717497</v>
      </c>
      <c r="E2431" s="1">
        <v>0</v>
      </c>
    </row>
    <row r="2432" spans="1:5" x14ac:dyDescent="0.25">
      <c r="A2432" s="1" t="s">
        <v>2435</v>
      </c>
      <c r="B2432" s="1">
        <v>18</v>
      </c>
      <c r="C2432" s="1">
        <v>87</v>
      </c>
      <c r="D2432" s="1">
        <v>0.45614048282078801</v>
      </c>
      <c r="E2432" s="1">
        <v>0</v>
      </c>
    </row>
    <row r="2433" spans="1:5" x14ac:dyDescent="0.25">
      <c r="A2433" s="1" t="s">
        <v>2436</v>
      </c>
      <c r="B2433" s="1">
        <v>18</v>
      </c>
      <c r="C2433" s="1">
        <v>87.5</v>
      </c>
      <c r="D2433" s="1">
        <v>0.46378748542068399</v>
      </c>
      <c r="E2433" s="1">
        <v>0</v>
      </c>
    </row>
    <row r="2434" spans="1:5" x14ac:dyDescent="0.25">
      <c r="A2434" s="1" t="s">
        <v>2437</v>
      </c>
      <c r="B2434" s="1">
        <v>18</v>
      </c>
      <c r="C2434" s="1">
        <v>88</v>
      </c>
      <c r="D2434" s="1">
        <v>0.467936057849964</v>
      </c>
      <c r="E2434" s="1">
        <v>0</v>
      </c>
    </row>
    <row r="2435" spans="1:5" x14ac:dyDescent="0.25">
      <c r="A2435" s="1" t="s">
        <v>2438</v>
      </c>
      <c r="B2435" s="1">
        <v>18</v>
      </c>
      <c r="C2435" s="1">
        <v>88.5</v>
      </c>
      <c r="D2435" s="1">
        <v>0.46833473925726898</v>
      </c>
      <c r="E2435" s="1">
        <v>0</v>
      </c>
    </row>
    <row r="2436" spans="1:5" x14ac:dyDescent="0.25">
      <c r="A2436" s="1" t="s">
        <v>2439</v>
      </c>
      <c r="B2436" s="1">
        <v>18</v>
      </c>
      <c r="C2436" s="1">
        <v>89</v>
      </c>
      <c r="D2436" s="1">
        <v>0.46484837383255501</v>
      </c>
      <c r="E2436" s="1">
        <v>0</v>
      </c>
    </row>
    <row r="2437" spans="1:5" x14ac:dyDescent="0.25">
      <c r="A2437" s="1" t="s">
        <v>2440</v>
      </c>
      <c r="B2437" s="1">
        <v>18</v>
      </c>
      <c r="C2437" s="1">
        <v>89.5</v>
      </c>
      <c r="D2437" s="1">
        <v>0.45746551167881699</v>
      </c>
      <c r="E2437" s="1">
        <v>0</v>
      </c>
    </row>
    <row r="2438" spans="1:5" x14ac:dyDescent="0.25">
      <c r="A2438" s="1" t="s">
        <v>2441</v>
      </c>
      <c r="B2438" s="1">
        <v>18</v>
      </c>
      <c r="C2438" s="1">
        <v>90</v>
      </c>
      <c r="D2438" s="1">
        <v>0.44629692946105798</v>
      </c>
      <c r="E2438" s="1">
        <v>0</v>
      </c>
    </row>
    <row r="2439" spans="1:5" x14ac:dyDescent="0.25">
      <c r="A2439" s="1" t="s">
        <v>2442</v>
      </c>
      <c r="B2439" s="1">
        <v>18</v>
      </c>
      <c r="C2439" s="1">
        <v>90.5</v>
      </c>
      <c r="D2439" s="1">
        <v>0.43156776102460198</v>
      </c>
      <c r="E2439" s="1">
        <v>0</v>
      </c>
    </row>
    <row r="2440" spans="1:5" x14ac:dyDescent="0.25">
      <c r="A2440" s="1" t="s">
        <v>2443</v>
      </c>
      <c r="B2440" s="1">
        <v>18</v>
      </c>
      <c r="C2440" s="1">
        <v>91</v>
      </c>
      <c r="D2440" s="1">
        <v>0.41360376591202203</v>
      </c>
      <c r="E2440" s="1">
        <v>0</v>
      </c>
    </row>
    <row r="2441" spans="1:5" x14ac:dyDescent="0.25">
      <c r="A2441" s="1" t="s">
        <v>2444</v>
      </c>
      <c r="B2441" s="1">
        <v>18</v>
      </c>
      <c r="C2441" s="1">
        <v>91.5</v>
      </c>
      <c r="D2441" s="1">
        <v>0.392811381798231</v>
      </c>
      <c r="E2441" s="1">
        <v>0</v>
      </c>
    </row>
    <row r="2442" spans="1:5" x14ac:dyDescent="0.25">
      <c r="A2442" s="1" t="s">
        <v>2445</v>
      </c>
      <c r="B2442" s="1">
        <v>18</v>
      </c>
      <c r="C2442" s="1">
        <v>92.875465811972802</v>
      </c>
      <c r="D2442" s="1">
        <v>0.32417384202520699</v>
      </c>
      <c r="E2442" s="1">
        <v>0</v>
      </c>
    </row>
    <row r="2443" spans="1:5" x14ac:dyDescent="0.25">
      <c r="A2443" s="1" t="s">
        <v>2446</v>
      </c>
      <c r="B2443" s="1">
        <v>18</v>
      </c>
      <c r="C2443" s="1">
        <v>93.208781480452302</v>
      </c>
      <c r="D2443" s="1">
        <v>0.400139088262009</v>
      </c>
      <c r="E2443" s="1">
        <v>0</v>
      </c>
    </row>
    <row r="2444" spans="1:5" x14ac:dyDescent="0.25">
      <c r="A2444" s="1" t="s">
        <v>2447</v>
      </c>
      <c r="B2444" s="1">
        <v>18</v>
      </c>
      <c r="C2444" s="1">
        <v>93.542119759647093</v>
      </c>
      <c r="D2444" s="1">
        <v>0.39241118242866202</v>
      </c>
      <c r="E2444" s="1">
        <v>0</v>
      </c>
    </row>
    <row r="2445" spans="1:5" x14ac:dyDescent="0.25">
      <c r="A2445" s="1" t="s">
        <v>2448</v>
      </c>
      <c r="B2445" s="1">
        <v>18</v>
      </c>
      <c r="C2445" s="1">
        <v>93.875458218990204</v>
      </c>
      <c r="D2445" s="1">
        <v>0.333196741187259</v>
      </c>
      <c r="E2445" s="1">
        <v>0</v>
      </c>
    </row>
    <row r="2446" spans="1:5" x14ac:dyDescent="0.25">
      <c r="A2446" s="1" t="s">
        <v>2449</v>
      </c>
      <c r="B2446" s="1">
        <v>18</v>
      </c>
      <c r="C2446" s="1">
        <v>94.154974960439503</v>
      </c>
      <c r="D2446" s="1">
        <v>0.28628704463368798</v>
      </c>
      <c r="E2446" s="1">
        <v>0</v>
      </c>
    </row>
    <row r="2447" spans="1:5" x14ac:dyDescent="0.25">
      <c r="A2447" s="1" t="s">
        <v>2450</v>
      </c>
      <c r="B2447" s="1">
        <v>18</v>
      </c>
      <c r="C2447" s="1">
        <v>94.767851963406002</v>
      </c>
      <c r="D2447" s="1">
        <v>0.34915987429809098</v>
      </c>
      <c r="E2447" s="1">
        <v>0</v>
      </c>
    </row>
    <row r="2448" spans="1:5" x14ac:dyDescent="0.25">
      <c r="A2448" s="1" t="s">
        <v>2451</v>
      </c>
      <c r="B2448" s="1">
        <v>18</v>
      </c>
      <c r="C2448" s="1">
        <v>95.650906960969493</v>
      </c>
      <c r="D2448" s="1">
        <v>0.174550077778408</v>
      </c>
      <c r="E2448" s="1">
        <v>0</v>
      </c>
    </row>
    <row r="2449" spans="1:5" x14ac:dyDescent="0.25">
      <c r="A2449" s="1" t="s">
        <v>2452</v>
      </c>
      <c r="B2449" s="1">
        <v>18</v>
      </c>
      <c r="C2449" s="1">
        <v>96</v>
      </c>
      <c r="D2449" s="1">
        <v>0.176673409840086</v>
      </c>
      <c r="E2449" s="1">
        <v>0</v>
      </c>
    </row>
    <row r="2450" spans="1:5" x14ac:dyDescent="0.25">
      <c r="A2450" s="1" t="s">
        <v>2453</v>
      </c>
      <c r="B2450" s="1">
        <v>18</v>
      </c>
      <c r="C2450" s="1">
        <v>96.5</v>
      </c>
      <c r="D2450" s="1">
        <v>0.17999405650598499</v>
      </c>
      <c r="E2450" s="1">
        <v>0</v>
      </c>
    </row>
    <row r="2451" spans="1:5" x14ac:dyDescent="0.25">
      <c r="A2451" s="1" t="s">
        <v>2454</v>
      </c>
      <c r="B2451" s="1">
        <v>18</v>
      </c>
      <c r="C2451" s="1">
        <v>97</v>
      </c>
      <c r="D2451" s="1">
        <v>0.18369626934693301</v>
      </c>
      <c r="E2451" s="1">
        <v>0</v>
      </c>
    </row>
    <row r="2452" spans="1:5" x14ac:dyDescent="0.25">
      <c r="A2452" s="1" t="s">
        <v>2455</v>
      </c>
      <c r="B2452" s="1">
        <v>18</v>
      </c>
      <c r="C2452" s="1">
        <v>97.5</v>
      </c>
      <c r="D2452" s="1">
        <v>0.18781231464411799</v>
      </c>
      <c r="E2452" s="1">
        <v>0</v>
      </c>
    </row>
    <row r="2453" spans="1:5" x14ac:dyDescent="0.25">
      <c r="A2453" s="1" t="s">
        <v>2456</v>
      </c>
      <c r="B2453" s="1">
        <v>18</v>
      </c>
      <c r="C2453" s="1">
        <v>98</v>
      </c>
      <c r="D2453" s="1">
        <v>0.192353014766626</v>
      </c>
      <c r="E2453" s="1">
        <v>0</v>
      </c>
    </row>
    <row r="2454" spans="1:5" x14ac:dyDescent="0.25">
      <c r="A2454" s="1" t="s">
        <v>2457</v>
      </c>
      <c r="B2454" s="1">
        <v>18</v>
      </c>
      <c r="C2454" s="1">
        <v>98.5</v>
      </c>
      <c r="D2454" s="1">
        <v>0.19731613893873301</v>
      </c>
      <c r="E2454" s="1">
        <v>0</v>
      </c>
    </row>
    <row r="2455" spans="1:5" x14ac:dyDescent="0.25">
      <c r="A2455" s="1" t="s">
        <v>2458</v>
      </c>
      <c r="B2455" s="1">
        <v>18</v>
      </c>
      <c r="C2455" s="1">
        <v>99</v>
      </c>
      <c r="D2455" s="1">
        <v>0.204715420899786</v>
      </c>
      <c r="E2455" s="1">
        <v>0</v>
      </c>
    </row>
    <row r="2456" spans="1:5" x14ac:dyDescent="0.25">
      <c r="A2456" s="1" t="s">
        <v>2459</v>
      </c>
      <c r="B2456" s="1">
        <v>18</v>
      </c>
      <c r="C2456" s="1">
        <v>99.5</v>
      </c>
      <c r="D2456" s="1">
        <v>0.21102240687509199</v>
      </c>
      <c r="E2456" s="1">
        <v>0</v>
      </c>
    </row>
    <row r="2457" spans="1:5" x14ac:dyDescent="0.25">
      <c r="A2457" s="1" t="s">
        <v>2460</v>
      </c>
      <c r="B2457" s="1">
        <v>18</v>
      </c>
      <c r="C2457" s="1">
        <v>100</v>
      </c>
      <c r="D2457" s="1">
        <v>0.21777654836687199</v>
      </c>
      <c r="E2457" s="1">
        <v>0</v>
      </c>
    </row>
    <row r="2458" spans="1:5" x14ac:dyDescent="0.25">
      <c r="A2458" s="1" t="s">
        <v>2461</v>
      </c>
      <c r="B2458" s="1">
        <v>18</v>
      </c>
      <c r="C2458" s="1">
        <v>100.5</v>
      </c>
      <c r="D2458" s="1">
        <v>0.224950794166066</v>
      </c>
      <c r="E2458" s="1">
        <v>0</v>
      </c>
    </row>
    <row r="2459" spans="1:5" x14ac:dyDescent="0.25">
      <c r="A2459" s="1" t="s">
        <v>2462</v>
      </c>
      <c r="B2459" s="1">
        <v>18</v>
      </c>
      <c r="C2459" s="1">
        <v>101</v>
      </c>
      <c r="D2459" s="1">
        <v>0.232515206735114</v>
      </c>
      <c r="E2459" s="1">
        <v>0</v>
      </c>
    </row>
    <row r="2460" spans="1:5" x14ac:dyDescent="0.25">
      <c r="A2460" s="1" t="s">
        <v>2463</v>
      </c>
      <c r="B2460" s="1">
        <v>18</v>
      </c>
      <c r="C2460" s="1">
        <v>101.5</v>
      </c>
      <c r="D2460" s="1">
        <v>0.24043814553120199</v>
      </c>
      <c r="E2460" s="1">
        <v>0</v>
      </c>
    </row>
    <row r="2461" spans="1:5" x14ac:dyDescent="0.25">
      <c r="A2461" s="1" t="s">
        <v>2464</v>
      </c>
      <c r="B2461" s="1">
        <v>18</v>
      </c>
      <c r="C2461" s="1">
        <v>102</v>
      </c>
      <c r="D2461" s="1">
        <v>0.24868734125623199</v>
      </c>
      <c r="E2461" s="1">
        <v>0</v>
      </c>
    </row>
    <row r="2462" spans="1:5" x14ac:dyDescent="0.25">
      <c r="A2462" s="1" t="s">
        <v>2465</v>
      </c>
      <c r="B2462" s="1">
        <v>18</v>
      </c>
      <c r="C2462" s="1">
        <v>102.5</v>
      </c>
      <c r="D2462" s="1">
        <v>0.25973320847189701</v>
      </c>
      <c r="E2462" s="1">
        <v>0</v>
      </c>
    </row>
    <row r="2463" spans="1:5" x14ac:dyDescent="0.25">
      <c r="A2463" s="1" t="s">
        <v>2466</v>
      </c>
      <c r="B2463" s="1">
        <v>18</v>
      </c>
      <c r="C2463" s="1">
        <v>103</v>
      </c>
      <c r="D2463" s="1">
        <v>0.26888605711313601</v>
      </c>
      <c r="E2463" s="1">
        <v>0</v>
      </c>
    </row>
    <row r="2464" spans="1:5" x14ac:dyDescent="0.25">
      <c r="A2464" s="1" t="s">
        <v>2467</v>
      </c>
      <c r="B2464" s="1">
        <v>18</v>
      </c>
      <c r="C2464" s="1">
        <v>103.5</v>
      </c>
      <c r="D2464" s="1">
        <v>0.27827074205333702</v>
      </c>
      <c r="E2464" s="1">
        <v>0</v>
      </c>
    </row>
    <row r="2465" spans="1:5" x14ac:dyDescent="0.25">
      <c r="A2465" s="1" t="s">
        <v>2468</v>
      </c>
      <c r="B2465" s="1">
        <v>18</v>
      </c>
      <c r="C2465" s="1">
        <v>104</v>
      </c>
      <c r="D2465" s="1">
        <v>0.28785280936948499</v>
      </c>
      <c r="E2465" s="1">
        <v>0</v>
      </c>
    </row>
    <row r="2466" spans="1:5" x14ac:dyDescent="0.25">
      <c r="A2466" s="1" t="s">
        <v>2469</v>
      </c>
      <c r="B2466" s="1">
        <v>18</v>
      </c>
      <c r="C2466" s="1">
        <v>104.5</v>
      </c>
      <c r="D2466" s="1">
        <v>0.29760009215934502</v>
      </c>
      <c r="E2466" s="1">
        <v>0</v>
      </c>
    </row>
    <row r="2467" spans="1:5" x14ac:dyDescent="0.25">
      <c r="A2467" s="1" t="s">
        <v>2470</v>
      </c>
      <c r="B2467" s="1">
        <v>18</v>
      </c>
      <c r="C2467" s="1">
        <v>105</v>
      </c>
      <c r="D2467" s="1">
        <v>0.30748275015202498</v>
      </c>
      <c r="E2467" s="1">
        <v>0</v>
      </c>
    </row>
    <row r="2468" spans="1:5" x14ac:dyDescent="0.25">
      <c r="A2468" s="1" t="s">
        <v>2471</v>
      </c>
      <c r="B2468" s="1">
        <v>18</v>
      </c>
      <c r="C2468" s="1">
        <v>105.5</v>
      </c>
      <c r="D2468" s="1">
        <v>0.31747312941966399</v>
      </c>
      <c r="E2468" s="1">
        <v>0</v>
      </c>
    </row>
    <row r="2469" spans="1:5" x14ac:dyDescent="0.25">
      <c r="A2469" s="1" t="s">
        <v>2472</v>
      </c>
      <c r="B2469" s="1">
        <v>18</v>
      </c>
      <c r="C2469" s="1">
        <v>106</v>
      </c>
      <c r="D2469" s="1">
        <v>0.327545500139521</v>
      </c>
      <c r="E2469" s="1">
        <v>0</v>
      </c>
    </row>
    <row r="2470" spans="1:5" x14ac:dyDescent="0.25">
      <c r="A2470" s="1" t="s">
        <v>2473</v>
      </c>
      <c r="B2470" s="1">
        <v>18</v>
      </c>
      <c r="C2470" s="1">
        <v>106.5</v>
      </c>
      <c r="D2470" s="1">
        <v>0.33767572942083202</v>
      </c>
      <c r="E2470" s="1">
        <v>0</v>
      </c>
    </row>
    <row r="2471" spans="1:5" x14ac:dyDescent="0.25">
      <c r="A2471" s="1" t="s">
        <v>2474</v>
      </c>
      <c r="B2471" s="1">
        <v>18</v>
      </c>
      <c r="C2471" s="1">
        <v>107</v>
      </c>
      <c r="D2471" s="1">
        <v>0.347840939813992</v>
      </c>
      <c r="E2471" s="1">
        <v>0</v>
      </c>
    </row>
    <row r="2472" spans="1:5" x14ac:dyDescent="0.25">
      <c r="A2472" s="1" t="s">
        <v>2475</v>
      </c>
      <c r="B2472" s="1">
        <v>18</v>
      </c>
      <c r="C2472" s="1">
        <v>107.5</v>
      </c>
      <c r="D2472" s="1">
        <v>0.35801919415678701</v>
      </c>
      <c r="E2472" s="1">
        <v>0</v>
      </c>
    </row>
    <row r="2473" spans="1:5" x14ac:dyDescent="0.25">
      <c r="A2473" s="1" t="s">
        <v>2476</v>
      </c>
      <c r="B2473" s="1">
        <v>18</v>
      </c>
      <c r="C2473" s="1">
        <v>108</v>
      </c>
      <c r="D2473" s="1">
        <v>0.36818923570917</v>
      </c>
      <c r="E2473" s="1">
        <v>0</v>
      </c>
    </row>
    <row r="2474" spans="1:5" x14ac:dyDescent="0.25">
      <c r="A2474" s="1" t="s">
        <v>2477</v>
      </c>
      <c r="B2474" s="1">
        <v>18</v>
      </c>
      <c r="C2474" s="1">
        <v>108.5</v>
      </c>
      <c r="D2474" s="1">
        <v>0.37833030065412698</v>
      </c>
      <c r="E2474" s="1">
        <v>0</v>
      </c>
    </row>
    <row r="2475" spans="1:5" x14ac:dyDescent="0.25">
      <c r="A2475" s="1" t="s">
        <v>2478</v>
      </c>
      <c r="B2475" s="1">
        <v>18</v>
      </c>
      <c r="C2475" s="1">
        <v>109</v>
      </c>
      <c r="D2475" s="1">
        <v>0.38842200925334602</v>
      </c>
      <c r="E2475" s="1">
        <v>0</v>
      </c>
    </row>
    <row r="2476" spans="1:5" x14ac:dyDescent="0.25">
      <c r="A2476" s="1" t="s">
        <v>2479</v>
      </c>
      <c r="B2476" s="1">
        <v>18</v>
      </c>
      <c r="C2476" s="1">
        <v>109.5</v>
      </c>
      <c r="D2476" s="1">
        <v>0.398444333059636</v>
      </c>
      <c r="E2476" s="1">
        <v>0</v>
      </c>
    </row>
    <row r="2477" spans="1:5" x14ac:dyDescent="0.25">
      <c r="A2477" s="1" t="s">
        <v>2480</v>
      </c>
      <c r="B2477" s="1">
        <v>18</v>
      </c>
      <c r="C2477" s="1">
        <v>110</v>
      </c>
      <c r="D2477" s="1">
        <v>0.40837762904005098</v>
      </c>
      <c r="E2477" s="1">
        <v>0</v>
      </c>
    </row>
    <row r="2478" spans="1:5" x14ac:dyDescent="0.25">
      <c r="A2478" s="1" t="s">
        <v>2481</v>
      </c>
      <c r="B2478" s="1">
        <v>18</v>
      </c>
      <c r="C2478" s="1">
        <v>110.5</v>
      </c>
      <c r="D2478" s="1">
        <v>0.41820272732421498</v>
      </c>
      <c r="E2478" s="1">
        <v>0</v>
      </c>
    </row>
    <row r="2479" spans="1:5" x14ac:dyDescent="0.25">
      <c r="A2479" s="1" t="s">
        <v>2482</v>
      </c>
      <c r="B2479" s="1">
        <v>18</v>
      </c>
      <c r="C2479" s="1">
        <v>111</v>
      </c>
      <c r="D2479" s="1">
        <v>0.42790105734879402</v>
      </c>
      <c r="E2479" s="1">
        <v>0</v>
      </c>
    </row>
    <row r="2480" spans="1:5" x14ac:dyDescent="0.25">
      <c r="A2480" s="1" t="s">
        <v>2483</v>
      </c>
      <c r="B2480" s="1">
        <v>18</v>
      </c>
      <c r="C2480" s="1">
        <v>111.5</v>
      </c>
      <c r="D2480" s="1">
        <v>0.43745479704159501</v>
      </c>
      <c r="E2480" s="1">
        <v>0</v>
      </c>
    </row>
    <row r="2481" spans="1:5" x14ac:dyDescent="0.25">
      <c r="A2481" s="1" t="s">
        <v>2484</v>
      </c>
      <c r="B2481" s="1">
        <v>18</v>
      </c>
      <c r="C2481" s="1">
        <v>112.847682269572</v>
      </c>
      <c r="D2481" s="1">
        <v>0.46256140969953502</v>
      </c>
      <c r="E2481" s="1">
        <v>0</v>
      </c>
    </row>
    <row r="2482" spans="1:5" x14ac:dyDescent="0.25">
      <c r="A2482" s="1" t="s">
        <v>2485</v>
      </c>
      <c r="B2482" s="1">
        <v>19</v>
      </c>
      <c r="C2482" s="1">
        <v>0</v>
      </c>
      <c r="D2482" s="1">
        <v>0.64225351064159197</v>
      </c>
      <c r="E2482" s="1">
        <v>0</v>
      </c>
    </row>
    <row r="2483" spans="1:5" x14ac:dyDescent="0.25">
      <c r="A2483" s="1" t="s">
        <v>2486</v>
      </c>
      <c r="B2483" s="1">
        <v>19</v>
      </c>
      <c r="C2483" s="1">
        <v>9.9999999998184603E-5</v>
      </c>
      <c r="D2483" s="1">
        <v>0.64225347124337495</v>
      </c>
      <c r="E2483" s="1">
        <v>0</v>
      </c>
    </row>
    <row r="2484" spans="1:5" x14ac:dyDescent="0.25">
      <c r="A2484" s="1" t="s">
        <v>2487</v>
      </c>
      <c r="B2484" s="1">
        <v>19</v>
      </c>
      <c r="C2484" s="1">
        <v>0.66645968702005498</v>
      </c>
      <c r="D2484" s="1">
        <v>0.39514832299774799</v>
      </c>
      <c r="E2484" s="1">
        <v>0</v>
      </c>
    </row>
    <row r="2485" spans="1:5" x14ac:dyDescent="0.25">
      <c r="A2485" s="1" t="s">
        <v>2488</v>
      </c>
      <c r="B2485" s="1">
        <v>19</v>
      </c>
      <c r="C2485" s="1">
        <v>1</v>
      </c>
      <c r="D2485" s="1">
        <v>0.388203096199708</v>
      </c>
      <c r="E2485" s="1">
        <v>0</v>
      </c>
    </row>
    <row r="2486" spans="1:5" x14ac:dyDescent="0.25">
      <c r="A2486" s="1" t="s">
        <v>2489</v>
      </c>
      <c r="B2486" s="1">
        <v>19</v>
      </c>
      <c r="C2486" s="1">
        <v>1.5</v>
      </c>
      <c r="D2486" s="1">
        <v>0.38243164380396899</v>
      </c>
      <c r="E2486" s="1">
        <v>0</v>
      </c>
    </row>
    <row r="2487" spans="1:5" x14ac:dyDescent="0.25">
      <c r="A2487" s="1" t="s">
        <v>2490</v>
      </c>
      <c r="B2487" s="1">
        <v>19</v>
      </c>
      <c r="C2487" s="1">
        <v>2</v>
      </c>
      <c r="D2487" s="1">
        <v>0.38273185542543797</v>
      </c>
      <c r="E2487" s="1">
        <v>0</v>
      </c>
    </row>
    <row r="2488" spans="1:5" x14ac:dyDescent="0.25">
      <c r="A2488" s="1" t="s">
        <v>2491</v>
      </c>
      <c r="B2488" s="1">
        <v>19</v>
      </c>
      <c r="C2488" s="1">
        <v>2.5</v>
      </c>
      <c r="D2488" s="1">
        <v>0.389385465929802</v>
      </c>
      <c r="E2488" s="1">
        <v>0</v>
      </c>
    </row>
    <row r="2489" spans="1:5" x14ac:dyDescent="0.25">
      <c r="A2489" s="1" t="s">
        <v>2492</v>
      </c>
      <c r="B2489" s="1">
        <v>19</v>
      </c>
      <c r="C2489" s="1">
        <v>3</v>
      </c>
      <c r="D2489" s="1">
        <v>0.40229721153839398</v>
      </c>
      <c r="E2489" s="1">
        <v>0</v>
      </c>
    </row>
    <row r="2490" spans="1:5" x14ac:dyDescent="0.25">
      <c r="A2490" s="1" t="s">
        <v>2493</v>
      </c>
      <c r="B2490" s="1">
        <v>19</v>
      </c>
      <c r="C2490" s="1">
        <v>3.5</v>
      </c>
      <c r="D2490" s="1">
        <v>0.42096280276210502</v>
      </c>
      <c r="E2490" s="1">
        <v>0</v>
      </c>
    </row>
    <row r="2491" spans="1:5" x14ac:dyDescent="0.25">
      <c r="A2491" s="1" t="s">
        <v>2494</v>
      </c>
      <c r="B2491" s="1">
        <v>19</v>
      </c>
      <c r="C2491" s="1">
        <v>4</v>
      </c>
      <c r="D2491" s="1">
        <v>0.44453286326289598</v>
      </c>
      <c r="E2491" s="1">
        <v>0</v>
      </c>
    </row>
    <row r="2492" spans="1:5" x14ac:dyDescent="0.25">
      <c r="A2492" s="1" t="s">
        <v>2495</v>
      </c>
      <c r="B2492" s="1">
        <v>19</v>
      </c>
      <c r="C2492" s="1">
        <v>4.5</v>
      </c>
      <c r="D2492" s="1">
        <v>0.47195415730282197</v>
      </c>
      <c r="E2492" s="1">
        <v>0</v>
      </c>
    </row>
    <row r="2493" spans="1:5" x14ac:dyDescent="0.25">
      <c r="A2493" s="1" t="s">
        <v>2496</v>
      </c>
      <c r="B2493" s="1">
        <v>19</v>
      </c>
      <c r="C2493" s="1">
        <v>5</v>
      </c>
      <c r="D2493" s="1">
        <v>0.50213620560459404</v>
      </c>
      <c r="E2493" s="1">
        <v>0</v>
      </c>
    </row>
    <row r="2494" spans="1:5" x14ac:dyDescent="0.25">
      <c r="A2494" s="1" t="s">
        <v>2497</v>
      </c>
      <c r="B2494" s="1">
        <v>19</v>
      </c>
      <c r="C2494" s="1">
        <v>5.5</v>
      </c>
      <c r="D2494" s="1">
        <v>0.53409091528848496</v>
      </c>
      <c r="E2494" s="1">
        <v>0</v>
      </c>
    </row>
    <row r="2495" spans="1:5" x14ac:dyDescent="0.25">
      <c r="A2495" s="1" t="s">
        <v>2498</v>
      </c>
      <c r="B2495" s="1">
        <v>19</v>
      </c>
      <c r="C2495" s="1">
        <v>6.0201752750347497</v>
      </c>
      <c r="D2495" s="1">
        <v>0.56836420627861495</v>
      </c>
      <c r="E2495" s="1">
        <v>0</v>
      </c>
    </row>
    <row r="2496" spans="1:5" x14ac:dyDescent="0.25">
      <c r="A2496" s="1" t="s">
        <v>2499</v>
      </c>
      <c r="B2496" s="1">
        <v>19</v>
      </c>
      <c r="C2496" s="1">
        <v>7</v>
      </c>
      <c r="D2496" s="1">
        <v>0.55556926478898505</v>
      </c>
      <c r="E2496" s="1">
        <v>0</v>
      </c>
    </row>
    <row r="2497" spans="1:5" x14ac:dyDescent="0.25">
      <c r="A2497" s="1" t="s">
        <v>2500</v>
      </c>
      <c r="B2497" s="1">
        <v>19</v>
      </c>
      <c r="C2497" s="1">
        <v>7.5</v>
      </c>
      <c r="D2497" s="1">
        <v>0.54555753232463</v>
      </c>
      <c r="E2497" s="1">
        <v>0</v>
      </c>
    </row>
    <row r="2498" spans="1:5" x14ac:dyDescent="0.25">
      <c r="A2498" s="1" t="s">
        <v>2501</v>
      </c>
      <c r="B2498" s="1">
        <v>19</v>
      </c>
      <c r="C2498" s="1">
        <v>8</v>
      </c>
      <c r="D2498" s="1">
        <v>0.53310179781936096</v>
      </c>
      <c r="E2498" s="1">
        <v>0</v>
      </c>
    </row>
    <row r="2499" spans="1:5" x14ac:dyDescent="0.25">
      <c r="A2499" s="1" t="s">
        <v>2502</v>
      </c>
      <c r="B2499" s="1">
        <v>19</v>
      </c>
      <c r="C2499" s="1">
        <v>8.5</v>
      </c>
      <c r="D2499" s="1">
        <v>0.518251006021067</v>
      </c>
      <c r="E2499" s="1">
        <v>0</v>
      </c>
    </row>
    <row r="2500" spans="1:5" x14ac:dyDescent="0.25">
      <c r="A2500" s="1" t="s">
        <v>2503</v>
      </c>
      <c r="B2500" s="1">
        <v>19</v>
      </c>
      <c r="C2500" s="1">
        <v>9</v>
      </c>
      <c r="D2500" s="1">
        <v>0.50114705834478102</v>
      </c>
      <c r="E2500" s="1">
        <v>0</v>
      </c>
    </row>
    <row r="2501" spans="1:5" x14ac:dyDescent="0.25">
      <c r="A2501" s="1" t="s">
        <v>2504</v>
      </c>
      <c r="B2501" s="1">
        <v>19</v>
      </c>
      <c r="C2501" s="1">
        <v>9.5</v>
      </c>
      <c r="D2501" s="1">
        <v>0.48201475771886698</v>
      </c>
      <c r="E2501" s="1">
        <v>0</v>
      </c>
    </row>
    <row r="2502" spans="1:5" x14ac:dyDescent="0.25">
      <c r="A2502" s="1" t="s">
        <v>2505</v>
      </c>
      <c r="B2502" s="1">
        <v>19</v>
      </c>
      <c r="C2502" s="1">
        <v>10</v>
      </c>
      <c r="D2502" s="1">
        <v>0.461148519433769</v>
      </c>
      <c r="E2502" s="1">
        <v>0</v>
      </c>
    </row>
    <row r="2503" spans="1:5" x14ac:dyDescent="0.25">
      <c r="A2503" s="1" t="s">
        <v>2506</v>
      </c>
      <c r="B2503" s="1">
        <v>19</v>
      </c>
      <c r="C2503" s="1">
        <v>10.5</v>
      </c>
      <c r="D2503" s="1">
        <v>0.43889847800016102</v>
      </c>
      <c r="E2503" s="1">
        <v>0</v>
      </c>
    </row>
    <row r="2504" spans="1:5" x14ac:dyDescent="0.25">
      <c r="A2504" s="1" t="s">
        <v>2507</v>
      </c>
      <c r="B2504" s="1">
        <v>19</v>
      </c>
      <c r="C2504" s="1">
        <v>11</v>
      </c>
      <c r="D2504" s="1">
        <v>0.41565584232942299</v>
      </c>
      <c r="E2504" s="1">
        <v>0</v>
      </c>
    </row>
    <row r="2505" spans="1:5" x14ac:dyDescent="0.25">
      <c r="A2505" s="1" t="s">
        <v>2508</v>
      </c>
      <c r="B2505" s="1">
        <v>19</v>
      </c>
      <c r="C2505" s="1">
        <v>11.5</v>
      </c>
      <c r="D2505" s="1">
        <v>0.39183565941778098</v>
      </c>
      <c r="E2505" s="1">
        <v>0</v>
      </c>
    </row>
    <row r="2506" spans="1:5" x14ac:dyDescent="0.25">
      <c r="A2506" s="1" t="s">
        <v>2509</v>
      </c>
      <c r="B2506" s="1">
        <v>19</v>
      </c>
      <c r="C2506" s="1">
        <v>12.3877286828421</v>
      </c>
      <c r="D2506" s="1">
        <v>0.34923164823035802</v>
      </c>
      <c r="E2506" s="1">
        <v>0</v>
      </c>
    </row>
    <row r="2507" spans="1:5" x14ac:dyDescent="0.25">
      <c r="A2507" s="1" t="s">
        <v>2510</v>
      </c>
      <c r="B2507" s="1">
        <v>19</v>
      </c>
      <c r="C2507" s="1">
        <v>13</v>
      </c>
      <c r="D2507" s="1">
        <v>0.34202515582283599</v>
      </c>
      <c r="E2507" s="1">
        <v>0</v>
      </c>
    </row>
    <row r="2508" spans="1:5" x14ac:dyDescent="0.25">
      <c r="A2508" s="1" t="s">
        <v>2511</v>
      </c>
      <c r="B2508" s="1">
        <v>19</v>
      </c>
      <c r="C2508" s="1">
        <v>13.5</v>
      </c>
      <c r="D2508" s="1">
        <v>0.33497402598703602</v>
      </c>
      <c r="E2508" s="1">
        <v>0</v>
      </c>
    </row>
    <row r="2509" spans="1:5" x14ac:dyDescent="0.25">
      <c r="A2509" s="1" t="s">
        <v>2512</v>
      </c>
      <c r="B2509" s="1">
        <v>19</v>
      </c>
      <c r="C2509" s="1">
        <v>14.7213942531318</v>
      </c>
      <c r="D2509" s="1">
        <v>0.317263407016522</v>
      </c>
      <c r="E2509" s="1">
        <v>0</v>
      </c>
    </row>
    <row r="2510" spans="1:5" x14ac:dyDescent="0.25">
      <c r="A2510" s="1" t="s">
        <v>2513</v>
      </c>
      <c r="B2510" s="1">
        <v>19</v>
      </c>
      <c r="C2510" s="1">
        <v>15</v>
      </c>
      <c r="D2510" s="1">
        <v>0.29198351096731201</v>
      </c>
      <c r="E2510" s="1">
        <v>0</v>
      </c>
    </row>
    <row r="2511" spans="1:5" x14ac:dyDescent="0.25">
      <c r="A2511" s="1" t="s">
        <v>2514</v>
      </c>
      <c r="B2511" s="1">
        <v>19</v>
      </c>
      <c r="C2511" s="1">
        <v>15.5</v>
      </c>
      <c r="D2511" s="1">
        <v>0.25449472538128498</v>
      </c>
      <c r="E2511" s="1">
        <v>0</v>
      </c>
    </row>
    <row r="2512" spans="1:5" x14ac:dyDescent="0.25">
      <c r="A2512" s="1" t="s">
        <v>2515</v>
      </c>
      <c r="B2512" s="1">
        <v>19</v>
      </c>
      <c r="C2512" s="1">
        <v>16</v>
      </c>
      <c r="D2512" s="1">
        <v>0.22944129686605899</v>
      </c>
      <c r="E2512" s="1">
        <v>0</v>
      </c>
    </row>
    <row r="2513" spans="1:5" x14ac:dyDescent="0.25">
      <c r="A2513" s="1" t="s">
        <v>2516</v>
      </c>
      <c r="B2513" s="1">
        <v>19</v>
      </c>
      <c r="C2513" s="1">
        <v>16.5</v>
      </c>
      <c r="D2513" s="1">
        <v>0.21885805265353001</v>
      </c>
      <c r="E2513" s="1">
        <v>0</v>
      </c>
    </row>
    <row r="2514" spans="1:5" x14ac:dyDescent="0.25">
      <c r="A2514" s="1" t="s">
        <v>2517</v>
      </c>
      <c r="B2514" s="1">
        <v>19</v>
      </c>
      <c r="C2514" s="1">
        <v>17</v>
      </c>
      <c r="D2514" s="1">
        <v>0.223687383477883</v>
      </c>
      <c r="E2514" s="1">
        <v>0</v>
      </c>
    </row>
    <row r="2515" spans="1:5" x14ac:dyDescent="0.25">
      <c r="A2515" s="1" t="s">
        <v>2518</v>
      </c>
      <c r="B2515" s="1">
        <v>19</v>
      </c>
      <c r="C2515" s="1">
        <v>17.5</v>
      </c>
      <c r="D2515" s="1">
        <v>0.243476719143432</v>
      </c>
      <c r="E2515" s="1">
        <v>0</v>
      </c>
    </row>
    <row r="2516" spans="1:5" x14ac:dyDescent="0.25">
      <c r="A2516" s="1" t="s">
        <v>2519</v>
      </c>
      <c r="B2516" s="1">
        <v>19</v>
      </c>
      <c r="C2516" s="1">
        <v>18.058313558023801</v>
      </c>
      <c r="D2516" s="1">
        <v>0.281193930997581</v>
      </c>
      <c r="E2516" s="1">
        <v>0</v>
      </c>
    </row>
    <row r="2517" spans="1:5" x14ac:dyDescent="0.25">
      <c r="A2517" s="1" t="s">
        <v>2520</v>
      </c>
      <c r="B2517" s="1">
        <v>19</v>
      </c>
      <c r="C2517" s="1">
        <v>19</v>
      </c>
      <c r="D2517" s="1">
        <v>0.25238802898484602</v>
      </c>
      <c r="E2517" s="1">
        <v>0</v>
      </c>
    </row>
    <row r="2518" spans="1:5" x14ac:dyDescent="0.25">
      <c r="A2518" s="1" t="s">
        <v>2521</v>
      </c>
      <c r="B2518" s="1">
        <v>19</v>
      </c>
      <c r="C2518" s="1">
        <v>19.5</v>
      </c>
      <c r="D2518" s="1">
        <v>0.237647077829793</v>
      </c>
      <c r="E2518" s="1">
        <v>0</v>
      </c>
    </row>
    <row r="2519" spans="1:5" x14ac:dyDescent="0.25">
      <c r="A2519" s="1" t="s">
        <v>2522</v>
      </c>
      <c r="B2519" s="1">
        <v>19</v>
      </c>
      <c r="C2519" s="1">
        <v>20</v>
      </c>
      <c r="D2519" s="1">
        <v>0.22339669473457599</v>
      </c>
      <c r="E2519" s="1">
        <v>0</v>
      </c>
    </row>
    <row r="2520" spans="1:5" x14ac:dyDescent="0.25">
      <c r="A2520" s="1" t="s">
        <v>2523</v>
      </c>
      <c r="B2520" s="1">
        <v>19</v>
      </c>
      <c r="C2520" s="1">
        <v>20.5</v>
      </c>
      <c r="D2520" s="1">
        <v>0.20978028524020301</v>
      </c>
      <c r="E2520" s="1">
        <v>0</v>
      </c>
    </row>
    <row r="2521" spans="1:5" x14ac:dyDescent="0.25">
      <c r="A2521" s="1" t="s">
        <v>2524</v>
      </c>
      <c r="B2521" s="1">
        <v>19</v>
      </c>
      <c r="C2521" s="1">
        <v>21</v>
      </c>
      <c r="D2521" s="1">
        <v>0.196957865425849</v>
      </c>
      <c r="E2521" s="1">
        <v>0</v>
      </c>
    </row>
    <row r="2522" spans="1:5" x14ac:dyDescent="0.25">
      <c r="A2522" s="1" t="s">
        <v>2525</v>
      </c>
      <c r="B2522" s="1">
        <v>19</v>
      </c>
      <c r="C2522" s="1">
        <v>21.5</v>
      </c>
      <c r="D2522" s="1">
        <v>0.18509963895062001</v>
      </c>
      <c r="E2522" s="1">
        <v>0</v>
      </c>
    </row>
    <row r="2523" spans="1:5" x14ac:dyDescent="0.25">
      <c r="A2523" s="1" t="s">
        <v>2526</v>
      </c>
      <c r="B2523" s="1">
        <v>19</v>
      </c>
      <c r="C2523" s="1">
        <v>22</v>
      </c>
      <c r="D2523" s="1">
        <v>0.17437710806588599</v>
      </c>
      <c r="E2523" s="1">
        <v>0</v>
      </c>
    </row>
    <row r="2524" spans="1:5" x14ac:dyDescent="0.25">
      <c r="A2524" s="1" t="s">
        <v>2527</v>
      </c>
      <c r="B2524" s="1">
        <v>19</v>
      </c>
      <c r="C2524" s="1">
        <v>22.5</v>
      </c>
      <c r="D2524" s="1">
        <v>0.16495268843556901</v>
      </c>
      <c r="E2524" s="1">
        <v>0</v>
      </c>
    </row>
    <row r="2525" spans="1:5" x14ac:dyDescent="0.25">
      <c r="A2525" s="1" t="s">
        <v>2528</v>
      </c>
      <c r="B2525" s="1">
        <v>19</v>
      </c>
      <c r="C2525" s="1">
        <v>23</v>
      </c>
      <c r="D2525" s="1">
        <v>0.156969320991074</v>
      </c>
      <c r="E2525" s="1">
        <v>0</v>
      </c>
    </row>
    <row r="2526" spans="1:5" x14ac:dyDescent="0.25">
      <c r="A2526" s="1" t="s">
        <v>2529</v>
      </c>
      <c r="B2526" s="1">
        <v>19</v>
      </c>
      <c r="C2526" s="1">
        <v>23.5</v>
      </c>
      <c r="D2526" s="1">
        <v>0.15054174288724501</v>
      </c>
      <c r="E2526" s="1">
        <v>0</v>
      </c>
    </row>
    <row r="2527" spans="1:5" x14ac:dyDescent="0.25">
      <c r="A2527" s="1" t="s">
        <v>2530</v>
      </c>
      <c r="B2527" s="1">
        <v>19</v>
      </c>
      <c r="C2527" s="1">
        <v>24</v>
      </c>
      <c r="D2527" s="1">
        <v>0.14575073113082801</v>
      </c>
      <c r="E2527" s="1">
        <v>0</v>
      </c>
    </row>
    <row r="2528" spans="1:5" x14ac:dyDescent="0.25">
      <c r="A2528" s="1" t="s">
        <v>2531</v>
      </c>
      <c r="B2528" s="1">
        <v>19</v>
      </c>
      <c r="C2528" s="1">
        <v>24.5</v>
      </c>
      <c r="D2528" s="1">
        <v>0.14264081670512899</v>
      </c>
      <c r="E2528" s="1">
        <v>0</v>
      </c>
    </row>
    <row r="2529" spans="1:5" x14ac:dyDescent="0.25">
      <c r="A2529" s="1" t="s">
        <v>2532</v>
      </c>
      <c r="B2529" s="1">
        <v>19</v>
      </c>
      <c r="C2529" s="1">
        <v>25</v>
      </c>
      <c r="D2529" s="1">
        <v>0.14122090648374999</v>
      </c>
      <c r="E2529" s="1">
        <v>0</v>
      </c>
    </row>
    <row r="2530" spans="1:5" x14ac:dyDescent="0.25">
      <c r="A2530" s="1" t="s">
        <v>2533</v>
      </c>
      <c r="B2530" s="1">
        <v>19</v>
      </c>
      <c r="C2530" s="1">
        <v>25.5</v>
      </c>
      <c r="D2530" s="1">
        <v>0.14146614281484099</v>
      </c>
      <c r="E2530" s="1">
        <v>0</v>
      </c>
    </row>
    <row r="2531" spans="1:5" x14ac:dyDescent="0.25">
      <c r="A2531" s="1" t="s">
        <v>2534</v>
      </c>
      <c r="B2531" s="1">
        <v>19</v>
      </c>
      <c r="C2531" s="1">
        <v>26.470147925567101</v>
      </c>
      <c r="D2531" s="1">
        <v>0.146474281079774</v>
      </c>
      <c r="E2531" s="1">
        <v>0</v>
      </c>
    </row>
    <row r="2532" spans="1:5" x14ac:dyDescent="0.25">
      <c r="A2532" s="1" t="s">
        <v>2535</v>
      </c>
      <c r="B2532" s="1">
        <v>19</v>
      </c>
      <c r="C2532" s="1">
        <v>27</v>
      </c>
      <c r="D2532" s="1">
        <v>0.15352342069084099</v>
      </c>
      <c r="E2532" s="1">
        <v>0</v>
      </c>
    </row>
    <row r="2533" spans="1:5" x14ac:dyDescent="0.25">
      <c r="A2533" s="1" t="s">
        <v>2536</v>
      </c>
      <c r="B2533" s="1">
        <v>19</v>
      </c>
      <c r="C2533" s="1">
        <v>27.5</v>
      </c>
      <c r="D2533" s="1">
        <v>0.160503837953551</v>
      </c>
      <c r="E2533" s="1">
        <v>0</v>
      </c>
    </row>
    <row r="2534" spans="1:5" x14ac:dyDescent="0.25">
      <c r="A2534" s="1" t="s">
        <v>2537</v>
      </c>
      <c r="B2534" s="1">
        <v>19</v>
      </c>
      <c r="C2534" s="1">
        <v>28</v>
      </c>
      <c r="D2534" s="1">
        <v>0.16775220281092601</v>
      </c>
      <c r="E2534" s="1">
        <v>0</v>
      </c>
    </row>
    <row r="2535" spans="1:5" x14ac:dyDescent="0.25">
      <c r="A2535" s="1" t="s">
        <v>2538</v>
      </c>
      <c r="B2535" s="1">
        <v>19</v>
      </c>
      <c r="C2535" s="1">
        <v>28.5</v>
      </c>
      <c r="D2535" s="1">
        <v>0.17521033482956799</v>
      </c>
      <c r="E2535" s="1">
        <v>0</v>
      </c>
    </row>
    <row r="2536" spans="1:5" x14ac:dyDescent="0.25">
      <c r="A2536" s="1" t="s">
        <v>2539</v>
      </c>
      <c r="B2536" s="1">
        <v>19</v>
      </c>
      <c r="C2536" s="1">
        <v>29</v>
      </c>
      <c r="D2536" s="1">
        <v>0.182818600931243</v>
      </c>
      <c r="E2536" s="1">
        <v>0</v>
      </c>
    </row>
    <row r="2537" spans="1:5" x14ac:dyDescent="0.25">
      <c r="A2537" s="1" t="s">
        <v>2540</v>
      </c>
      <c r="B2537" s="1">
        <v>19</v>
      </c>
      <c r="C2537" s="1">
        <v>29.5</v>
      </c>
      <c r="D2537" s="1">
        <v>0.19051879043255199</v>
      </c>
      <c r="E2537" s="1">
        <v>0</v>
      </c>
    </row>
    <row r="2538" spans="1:5" x14ac:dyDescent="0.25">
      <c r="A2538" s="1" t="s">
        <v>2541</v>
      </c>
      <c r="B2538" s="1">
        <v>19</v>
      </c>
      <c r="C2538" s="1">
        <v>30</v>
      </c>
      <c r="D2538" s="1">
        <v>0.19825575218456101</v>
      </c>
      <c r="E2538" s="1">
        <v>0</v>
      </c>
    </row>
    <row r="2539" spans="1:5" x14ac:dyDescent="0.25">
      <c r="A2539" s="1" t="s">
        <v>2542</v>
      </c>
      <c r="B2539" s="1">
        <v>19</v>
      </c>
      <c r="C2539" s="1">
        <v>30.5</v>
      </c>
      <c r="D2539" s="1">
        <v>0.20597817292311801</v>
      </c>
      <c r="E2539" s="1">
        <v>0</v>
      </c>
    </row>
    <row r="2540" spans="1:5" x14ac:dyDescent="0.25">
      <c r="A2540" s="1" t="s">
        <v>2543</v>
      </c>
      <c r="B2540" s="1">
        <v>19</v>
      </c>
      <c r="C2540" s="1">
        <v>31</v>
      </c>
      <c r="D2540" s="1">
        <v>0.213638756069122</v>
      </c>
      <c r="E2540" s="1">
        <v>0</v>
      </c>
    </row>
    <row r="2541" spans="1:5" x14ac:dyDescent="0.25">
      <c r="A2541" s="1" t="s">
        <v>2544</v>
      </c>
      <c r="B2541" s="1">
        <v>19</v>
      </c>
      <c r="C2541" s="1">
        <v>31.5</v>
      </c>
      <c r="D2541" s="1">
        <v>0.221194004958294</v>
      </c>
      <c r="E2541" s="1">
        <v>0</v>
      </c>
    </row>
    <row r="2542" spans="1:5" x14ac:dyDescent="0.25">
      <c r="A2542" s="1" t="s">
        <v>2545</v>
      </c>
      <c r="B2542" s="1">
        <v>19</v>
      </c>
      <c r="C2542" s="1">
        <v>32.875492553309599</v>
      </c>
      <c r="D2542" s="1">
        <v>0.241283276014812</v>
      </c>
      <c r="E2542" s="1">
        <v>0</v>
      </c>
    </row>
    <row r="2543" spans="1:5" x14ac:dyDescent="0.25">
      <c r="A2543" s="1" t="s">
        <v>2546</v>
      </c>
      <c r="B2543" s="1">
        <v>19</v>
      </c>
      <c r="C2543" s="1">
        <v>33.9019096062204</v>
      </c>
      <c r="D2543" s="1">
        <v>0.262983756851213</v>
      </c>
      <c r="E2543" s="1">
        <v>0</v>
      </c>
    </row>
    <row r="2544" spans="1:5" x14ac:dyDescent="0.25">
      <c r="A2544" s="1" t="s">
        <v>2547</v>
      </c>
      <c r="B2544" s="1">
        <v>19</v>
      </c>
      <c r="C2544" s="1">
        <v>34.926933601964201</v>
      </c>
      <c r="D2544" s="1">
        <v>0.369213555609327</v>
      </c>
      <c r="E2544" s="1">
        <v>0</v>
      </c>
    </row>
    <row r="2545" spans="1:5" x14ac:dyDescent="0.25">
      <c r="A2545" s="1" t="s">
        <v>2548</v>
      </c>
      <c r="B2545" s="1">
        <v>19</v>
      </c>
      <c r="C2545" s="1">
        <v>35</v>
      </c>
      <c r="D2545" s="1">
        <v>0.37558703578809999</v>
      </c>
      <c r="E2545" s="1">
        <v>0</v>
      </c>
    </row>
    <row r="2546" spans="1:5" x14ac:dyDescent="0.25">
      <c r="A2546" s="1" t="s">
        <v>2549</v>
      </c>
      <c r="B2546" s="1">
        <v>19</v>
      </c>
      <c r="C2546" s="1">
        <v>35.5</v>
      </c>
      <c r="D2546" s="1">
        <v>0.42231008189927299</v>
      </c>
      <c r="E2546" s="1">
        <v>0</v>
      </c>
    </row>
    <row r="2547" spans="1:5" x14ac:dyDescent="0.25">
      <c r="A2547" s="1" t="s">
        <v>2550</v>
      </c>
      <c r="B2547" s="1">
        <v>19</v>
      </c>
      <c r="C2547" s="1">
        <v>36</v>
      </c>
      <c r="D2547" s="1">
        <v>0.473479686388254</v>
      </c>
      <c r="E2547" s="1">
        <v>0</v>
      </c>
    </row>
    <row r="2548" spans="1:5" x14ac:dyDescent="0.25">
      <c r="A2548" s="1" t="s">
        <v>2551</v>
      </c>
      <c r="B2548" s="1">
        <v>19</v>
      </c>
      <c r="C2548" s="1">
        <v>36.5</v>
      </c>
      <c r="D2548" s="1">
        <v>0.528042607962946</v>
      </c>
      <c r="E2548" s="1">
        <v>0</v>
      </c>
    </row>
    <row r="2549" spans="1:5" x14ac:dyDescent="0.25">
      <c r="A2549" s="1" t="s">
        <v>2552</v>
      </c>
      <c r="B2549" s="1">
        <v>19</v>
      </c>
      <c r="C2549" s="1">
        <v>37</v>
      </c>
      <c r="D2549" s="1">
        <v>0.58492432011149098</v>
      </c>
      <c r="E2549" s="1">
        <v>0</v>
      </c>
    </row>
    <row r="2550" spans="1:5" x14ac:dyDescent="0.25">
      <c r="A2550" s="1" t="s">
        <v>2553</v>
      </c>
      <c r="B2550" s="1">
        <v>19</v>
      </c>
      <c r="C2550" s="1">
        <v>37.5</v>
      </c>
      <c r="D2550" s="1">
        <v>0.64316950804692297</v>
      </c>
      <c r="E2550" s="1">
        <v>0</v>
      </c>
    </row>
    <row r="2551" spans="1:5" x14ac:dyDescent="0.25">
      <c r="A2551" s="1" t="s">
        <v>2554</v>
      </c>
      <c r="B2551" s="1">
        <v>19</v>
      </c>
      <c r="C2551" s="1">
        <v>38.259655140500001</v>
      </c>
      <c r="D2551" s="1">
        <v>0.73284255797914699</v>
      </c>
      <c r="E2551" s="1">
        <v>0</v>
      </c>
    </row>
    <row r="2552" spans="1:5" x14ac:dyDescent="0.25">
      <c r="A2552" s="1" t="s">
        <v>2555</v>
      </c>
      <c r="B2552" s="1">
        <v>19</v>
      </c>
      <c r="C2552" s="1">
        <v>39</v>
      </c>
      <c r="D2552" s="1">
        <v>0.68980628629876295</v>
      </c>
      <c r="E2552" s="1">
        <v>0</v>
      </c>
    </row>
    <row r="2553" spans="1:5" x14ac:dyDescent="0.25">
      <c r="A2553" s="1" t="s">
        <v>2556</v>
      </c>
      <c r="B2553" s="1">
        <v>19</v>
      </c>
      <c r="C2553" s="1">
        <v>39.5</v>
      </c>
      <c r="D2553" s="1">
        <v>0.66452152333974601</v>
      </c>
      <c r="E2553" s="1">
        <v>0</v>
      </c>
    </row>
    <row r="2554" spans="1:5" x14ac:dyDescent="0.25">
      <c r="A2554" s="1" t="s">
        <v>2557</v>
      </c>
      <c r="B2554" s="1">
        <v>19</v>
      </c>
      <c r="C2554" s="1">
        <v>40</v>
      </c>
      <c r="D2554" s="1">
        <v>0.64295654060865903</v>
      </c>
      <c r="E2554" s="1">
        <v>0</v>
      </c>
    </row>
    <row r="2555" spans="1:5" x14ac:dyDescent="0.25">
      <c r="A2555" s="1" t="s">
        <v>2558</v>
      </c>
      <c r="B2555" s="1">
        <v>19</v>
      </c>
      <c r="C2555" s="1">
        <v>40.5</v>
      </c>
      <c r="D2555" s="1">
        <v>0.62555819019917103</v>
      </c>
      <c r="E2555" s="1">
        <v>0</v>
      </c>
    </row>
    <row r="2556" spans="1:5" x14ac:dyDescent="0.25">
      <c r="A2556" s="1" t="s">
        <v>2559</v>
      </c>
      <c r="B2556" s="1">
        <v>19</v>
      </c>
      <c r="C2556" s="1">
        <v>41.398156682924103</v>
      </c>
      <c r="D2556" s="1">
        <v>0.60527259722561799</v>
      </c>
      <c r="E2556" s="1">
        <v>0</v>
      </c>
    </row>
    <row r="2557" spans="1:5" x14ac:dyDescent="0.25">
      <c r="A2557" s="1" t="s">
        <v>2560</v>
      </c>
      <c r="B2557" s="1">
        <v>19</v>
      </c>
      <c r="C2557" s="1">
        <v>42</v>
      </c>
      <c r="D2557" s="1">
        <v>0.58866539391753203</v>
      </c>
      <c r="E2557" s="1">
        <v>0</v>
      </c>
    </row>
    <row r="2558" spans="1:5" x14ac:dyDescent="0.25">
      <c r="A2558" s="1" t="s">
        <v>2561</v>
      </c>
      <c r="B2558" s="1">
        <v>19</v>
      </c>
      <c r="C2558" s="1">
        <v>42.5</v>
      </c>
      <c r="D2558" s="1">
        <v>0.58862336991213504</v>
      </c>
      <c r="E2558" s="1">
        <v>0</v>
      </c>
    </row>
    <row r="2559" spans="1:5" x14ac:dyDescent="0.25">
      <c r="A2559" s="1" t="s">
        <v>2562</v>
      </c>
      <c r="B2559" s="1">
        <v>19</v>
      </c>
      <c r="C2559" s="1">
        <v>43</v>
      </c>
      <c r="D2559" s="1">
        <v>0.601408231239975</v>
      </c>
      <c r="E2559" s="1">
        <v>0</v>
      </c>
    </row>
    <row r="2560" spans="1:5" x14ac:dyDescent="0.25">
      <c r="A2560" s="1" t="s">
        <v>2563</v>
      </c>
      <c r="B2560" s="1">
        <v>19</v>
      </c>
      <c r="C2560" s="1">
        <v>43.5</v>
      </c>
      <c r="D2560" s="1">
        <v>0.62758784688484803</v>
      </c>
      <c r="E2560" s="1">
        <v>0</v>
      </c>
    </row>
    <row r="2561" spans="1:5" x14ac:dyDescent="0.25">
      <c r="A2561" s="1" t="s">
        <v>2564</v>
      </c>
      <c r="B2561" s="1">
        <v>19</v>
      </c>
      <c r="C2561" s="1">
        <v>44</v>
      </c>
      <c r="D2561" s="1">
        <v>0.66638725389298303</v>
      </c>
      <c r="E2561" s="1">
        <v>0</v>
      </c>
    </row>
    <row r="2562" spans="1:5" x14ac:dyDescent="0.25">
      <c r="A2562" s="1" t="s">
        <v>2565</v>
      </c>
      <c r="B2562" s="1">
        <v>19</v>
      </c>
      <c r="C2562" s="1">
        <v>44.5</v>
      </c>
      <c r="D2562" s="1">
        <v>0.71629542700356197</v>
      </c>
      <c r="E2562" s="1">
        <v>0</v>
      </c>
    </row>
    <row r="2563" spans="1:5" x14ac:dyDescent="0.25">
      <c r="A2563" s="1" t="s">
        <v>2566</v>
      </c>
      <c r="B2563" s="1">
        <v>19</v>
      </c>
      <c r="C2563" s="1">
        <v>45.268023365570301</v>
      </c>
      <c r="D2563" s="1">
        <v>0.81186738530229696</v>
      </c>
      <c r="E2563" s="1">
        <v>0</v>
      </c>
    </row>
    <row r="2564" spans="1:5" x14ac:dyDescent="0.25">
      <c r="A2564" s="1" t="s">
        <v>2567</v>
      </c>
      <c r="B2564" s="1">
        <v>19</v>
      </c>
      <c r="C2564" s="1">
        <v>46.056381598569502</v>
      </c>
      <c r="D2564" s="1">
        <v>0.93036918524229395</v>
      </c>
      <c r="E2564" s="1">
        <v>0</v>
      </c>
    </row>
    <row r="2565" spans="1:5" x14ac:dyDescent="0.25">
      <c r="A2565" s="1" t="s">
        <v>2568</v>
      </c>
      <c r="B2565" s="1">
        <v>19</v>
      </c>
      <c r="C2565" s="1">
        <v>46.5592507555019</v>
      </c>
      <c r="D2565" s="1">
        <v>0.97418681825598197</v>
      </c>
      <c r="E2565" s="1">
        <v>0</v>
      </c>
    </row>
    <row r="2566" spans="1:5" x14ac:dyDescent="0.25">
      <c r="A2566" s="1" t="s">
        <v>2569</v>
      </c>
      <c r="B2566" s="1">
        <v>19</v>
      </c>
      <c r="C2566" s="1">
        <v>47</v>
      </c>
      <c r="D2566" s="1">
        <v>0.93293934422031799</v>
      </c>
      <c r="E2566" s="1">
        <v>0</v>
      </c>
    </row>
    <row r="2567" spans="1:5" x14ac:dyDescent="0.25">
      <c r="A2567" s="1" t="s">
        <v>2570</v>
      </c>
      <c r="B2567" s="1">
        <v>19</v>
      </c>
      <c r="C2567" s="1">
        <v>47.5</v>
      </c>
      <c r="D2567" s="1">
        <v>0.86576278421530695</v>
      </c>
      <c r="E2567" s="1">
        <v>0</v>
      </c>
    </row>
    <row r="2568" spans="1:5" x14ac:dyDescent="0.25">
      <c r="A2568" s="1" t="s">
        <v>2571</v>
      </c>
      <c r="B2568" s="1">
        <v>19</v>
      </c>
      <c r="C2568" s="1">
        <v>48.064471846535298</v>
      </c>
      <c r="D2568" s="1">
        <v>0.75549909899828205</v>
      </c>
      <c r="E2568" s="1">
        <v>0</v>
      </c>
    </row>
    <row r="2569" spans="1:5" x14ac:dyDescent="0.25">
      <c r="A2569" s="1" t="s">
        <v>2572</v>
      </c>
      <c r="B2569" s="1">
        <v>19</v>
      </c>
      <c r="C2569" s="1">
        <v>48.730845101886899</v>
      </c>
      <c r="D2569" s="1">
        <v>0.73906977304020005</v>
      </c>
      <c r="E2569" s="1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69"/>
  <sheetViews>
    <sheetView topLeftCell="A13" workbookViewId="0">
      <selection activeCell="K2" sqref="K2"/>
    </sheetView>
    <sheetView workbookViewId="1"/>
  </sheetViews>
  <sheetFormatPr baseColWidth="10" defaultRowHeight="15" x14ac:dyDescent="0.25"/>
  <cols>
    <col min="8" max="8" width="15.285156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t="s">
        <v>2573</v>
      </c>
    </row>
    <row r="2" spans="1:9" x14ac:dyDescent="0.25">
      <c r="A2" s="2" t="s">
        <v>5</v>
      </c>
      <c r="B2" s="2">
        <v>1</v>
      </c>
      <c r="C2" s="2">
        <v>0</v>
      </c>
      <c r="D2" s="2">
        <v>0.91644768894387596</v>
      </c>
      <c r="E2" s="2">
        <v>0</v>
      </c>
    </row>
    <row r="3" spans="1:9" x14ac:dyDescent="0.25">
      <c r="A3" s="2" t="s">
        <v>6</v>
      </c>
      <c r="B3" s="2">
        <v>1</v>
      </c>
      <c r="C3" s="2">
        <v>1</v>
      </c>
      <c r="D3" s="2">
        <v>1.0095505592221901</v>
      </c>
      <c r="E3" s="2">
        <v>0</v>
      </c>
      <c r="H3" t="s">
        <v>2574</v>
      </c>
    </row>
    <row r="4" spans="1:9" x14ac:dyDescent="0.25">
      <c r="A4" s="2" t="s">
        <v>7</v>
      </c>
      <c r="B4" s="2">
        <v>1</v>
      </c>
      <c r="C4" s="2">
        <v>1.5</v>
      </c>
      <c r="D4" s="2">
        <v>1.05773647734105</v>
      </c>
      <c r="E4" s="2">
        <v>0</v>
      </c>
      <c r="H4" t="s">
        <v>2575</v>
      </c>
      <c r="I4" t="s">
        <v>2576</v>
      </c>
    </row>
    <row r="5" spans="1:9" x14ac:dyDescent="0.25">
      <c r="A5" s="2" t="s">
        <v>8</v>
      </c>
      <c r="B5" s="2">
        <v>1</v>
      </c>
      <c r="C5" s="2">
        <v>2.6621153971357598</v>
      </c>
      <c r="D5" s="2">
        <v>1.1675774607115299</v>
      </c>
      <c r="E5" s="2">
        <v>0</v>
      </c>
      <c r="H5">
        <v>1</v>
      </c>
      <c r="I5" t="s">
        <v>2577</v>
      </c>
    </row>
    <row r="6" spans="1:9" x14ac:dyDescent="0.25">
      <c r="A6" s="2" t="s">
        <v>9</v>
      </c>
      <c r="B6" s="2">
        <v>1</v>
      </c>
      <c r="C6" s="2">
        <v>3</v>
      </c>
      <c r="D6" s="2">
        <v>1.16993948282426</v>
      </c>
      <c r="E6" s="2">
        <v>0</v>
      </c>
      <c r="H6">
        <v>1</v>
      </c>
      <c r="I6" t="s">
        <v>100</v>
      </c>
    </row>
    <row r="7" spans="1:9" x14ac:dyDescent="0.25">
      <c r="A7" s="2" t="s">
        <v>10</v>
      </c>
      <c r="B7" s="2">
        <v>1</v>
      </c>
      <c r="C7" s="2">
        <v>3.5</v>
      </c>
      <c r="D7" s="2">
        <v>1.1719397575411199</v>
      </c>
      <c r="E7" s="2">
        <v>0</v>
      </c>
      <c r="H7">
        <v>2</v>
      </c>
      <c r="I7" t="s">
        <v>193</v>
      </c>
    </row>
    <row r="8" spans="1:9" x14ac:dyDescent="0.25">
      <c r="A8" s="2" t="s">
        <v>11</v>
      </c>
      <c r="B8" s="2">
        <v>1</v>
      </c>
      <c r="C8" s="2">
        <v>4</v>
      </c>
      <c r="D8" s="2">
        <v>1.17202036767726</v>
      </c>
      <c r="E8" s="2">
        <v>0</v>
      </c>
      <c r="H8">
        <v>4</v>
      </c>
      <c r="I8" t="s">
        <v>2578</v>
      </c>
    </row>
    <row r="9" spans="1:9" x14ac:dyDescent="0.25">
      <c r="A9" s="2" t="s">
        <v>12</v>
      </c>
      <c r="B9" s="2">
        <v>1</v>
      </c>
      <c r="C9" s="2">
        <v>4.5</v>
      </c>
      <c r="D9" s="2">
        <v>1.1700533000412201</v>
      </c>
      <c r="E9" s="2">
        <v>0</v>
      </c>
      <c r="H9">
        <v>6</v>
      </c>
      <c r="I9" t="s">
        <v>2579</v>
      </c>
    </row>
    <row r="10" spans="1:9" x14ac:dyDescent="0.25">
      <c r="A10" s="2" t="s">
        <v>13</v>
      </c>
      <c r="B10" s="2">
        <v>1</v>
      </c>
      <c r="C10" s="2">
        <v>5</v>
      </c>
      <c r="D10" s="2">
        <v>1.16593063549402</v>
      </c>
      <c r="E10" s="2">
        <v>0</v>
      </c>
      <c r="H10">
        <v>6</v>
      </c>
      <c r="I10" t="s">
        <v>834</v>
      </c>
    </row>
    <row r="11" spans="1:9" x14ac:dyDescent="0.25">
      <c r="A11" s="2" t="s">
        <v>14</v>
      </c>
      <c r="B11" s="2">
        <v>1</v>
      </c>
      <c r="C11" s="2">
        <v>5.5</v>
      </c>
      <c r="D11" s="2">
        <v>1.15956819914658</v>
      </c>
      <c r="E11" s="2">
        <v>0</v>
      </c>
      <c r="H11">
        <v>10</v>
      </c>
      <c r="I11" t="s">
        <v>2580</v>
      </c>
    </row>
    <row r="12" spans="1:9" x14ac:dyDescent="0.25">
      <c r="A12" s="2" t="s">
        <v>15</v>
      </c>
      <c r="B12" s="2">
        <v>1</v>
      </c>
      <c r="C12" s="2">
        <v>6</v>
      </c>
      <c r="D12" s="2">
        <v>1.15090861591682</v>
      </c>
      <c r="E12" s="2">
        <v>0</v>
      </c>
      <c r="H12">
        <v>11</v>
      </c>
      <c r="I12" t="s">
        <v>2581</v>
      </c>
    </row>
    <row r="13" spans="1:9" x14ac:dyDescent="0.25">
      <c r="A13" s="2" t="s">
        <v>16</v>
      </c>
      <c r="B13" s="2">
        <v>1</v>
      </c>
      <c r="C13" s="2">
        <v>6.5</v>
      </c>
      <c r="D13" s="2">
        <v>1.1399236701642199</v>
      </c>
      <c r="E13" s="2">
        <v>0</v>
      </c>
      <c r="H13">
        <v>13</v>
      </c>
      <c r="I13" t="s">
        <v>2582</v>
      </c>
    </row>
    <row r="14" spans="1:9" x14ac:dyDescent="0.25">
      <c r="A14" s="2" t="s">
        <v>17</v>
      </c>
      <c r="B14" s="2">
        <v>1</v>
      </c>
      <c r="C14" s="2">
        <v>7.9842882282532299</v>
      </c>
      <c r="D14" s="2">
        <v>1.0932446221432399</v>
      </c>
      <c r="E14" s="2">
        <v>0</v>
      </c>
    </row>
    <row r="15" spans="1:9" x14ac:dyDescent="0.25">
      <c r="A15" s="2" t="s">
        <v>18</v>
      </c>
      <c r="B15" s="2">
        <v>1</v>
      </c>
      <c r="C15" s="2">
        <v>8</v>
      </c>
      <c r="D15" s="2">
        <v>1.0901785195024201</v>
      </c>
      <c r="E15" s="2">
        <v>0</v>
      </c>
    </row>
    <row r="16" spans="1:9" x14ac:dyDescent="0.25">
      <c r="A16" s="2" t="s">
        <v>19</v>
      </c>
      <c r="B16" s="2">
        <v>1</v>
      </c>
      <c r="C16" s="2">
        <v>8.5</v>
      </c>
      <c r="D16" s="2">
        <v>0.99125491301775404</v>
      </c>
      <c r="E16" s="2">
        <v>0</v>
      </c>
    </row>
    <row r="17" spans="1:5" x14ac:dyDescent="0.25">
      <c r="A17" s="2" t="s">
        <v>20</v>
      </c>
      <c r="B17" s="2">
        <v>1</v>
      </c>
      <c r="C17" s="2">
        <v>9</v>
      </c>
      <c r="D17" s="2">
        <v>0.89156545966615497</v>
      </c>
      <c r="E17" s="2">
        <v>0</v>
      </c>
    </row>
    <row r="18" spans="1:5" x14ac:dyDescent="0.25">
      <c r="A18" s="2" t="s">
        <v>21</v>
      </c>
      <c r="B18" s="2">
        <v>1</v>
      </c>
      <c r="C18" s="2">
        <v>9.5</v>
      </c>
      <c r="D18" s="2">
        <v>0.79270051600279401</v>
      </c>
      <c r="E18" s="2">
        <v>0</v>
      </c>
    </row>
    <row r="19" spans="1:5" x14ac:dyDescent="0.25">
      <c r="A19" s="2" t="s">
        <v>22</v>
      </c>
      <c r="B19" s="2">
        <v>1</v>
      </c>
      <c r="C19" s="2">
        <v>10</v>
      </c>
      <c r="D19" s="2">
        <v>0.69650653708093901</v>
      </c>
      <c r="E19" s="2">
        <v>0</v>
      </c>
    </row>
    <row r="20" spans="1:5" x14ac:dyDescent="0.25">
      <c r="A20" s="2" t="s">
        <v>23</v>
      </c>
      <c r="B20" s="2">
        <v>1</v>
      </c>
      <c r="C20" s="2">
        <v>10.5</v>
      </c>
      <c r="D20" s="2">
        <v>0.60502030165194398</v>
      </c>
      <c r="E20" s="2">
        <v>0</v>
      </c>
    </row>
    <row r="21" spans="1:5" x14ac:dyDescent="0.25">
      <c r="A21" s="2" t="s">
        <v>24</v>
      </c>
      <c r="B21" s="2">
        <v>1</v>
      </c>
      <c r="C21" s="2">
        <v>11</v>
      </c>
      <c r="D21" s="2">
        <v>0.52011842308354095</v>
      </c>
      <c r="E21" s="2">
        <v>0</v>
      </c>
    </row>
    <row r="22" spans="1:5" x14ac:dyDescent="0.25">
      <c r="A22" s="2" t="s">
        <v>25</v>
      </c>
      <c r="B22" s="2">
        <v>1</v>
      </c>
      <c r="C22" s="2">
        <v>11.5</v>
      </c>
      <c r="D22" s="2">
        <v>0.444228983044471</v>
      </c>
      <c r="E22" s="2">
        <v>0</v>
      </c>
    </row>
    <row r="23" spans="1:5" x14ac:dyDescent="0.25">
      <c r="A23" s="2" t="s">
        <v>26</v>
      </c>
      <c r="B23" s="2">
        <v>1</v>
      </c>
      <c r="C23" s="2">
        <v>12</v>
      </c>
      <c r="D23" s="2">
        <v>0.37848184089216702</v>
      </c>
      <c r="E23" s="2">
        <v>0</v>
      </c>
    </row>
    <row r="24" spans="1:5" x14ac:dyDescent="0.25">
      <c r="A24" s="2" t="s">
        <v>27</v>
      </c>
      <c r="B24" s="2">
        <v>1</v>
      </c>
      <c r="C24" s="2">
        <v>12.5</v>
      </c>
      <c r="D24" s="2">
        <v>0.32367124179113399</v>
      </c>
      <c r="E24" s="2">
        <v>0</v>
      </c>
    </row>
    <row r="25" spans="1:5" x14ac:dyDescent="0.25">
      <c r="A25" s="2" t="s">
        <v>28</v>
      </c>
      <c r="B25" s="2">
        <v>1</v>
      </c>
      <c r="C25" s="2">
        <v>13</v>
      </c>
      <c r="D25" s="2">
        <v>0.27985080022932002</v>
      </c>
      <c r="E25" s="2">
        <v>0</v>
      </c>
    </row>
    <row r="26" spans="1:5" x14ac:dyDescent="0.25">
      <c r="A26" s="2" t="s">
        <v>29</v>
      </c>
      <c r="B26" s="2">
        <v>1</v>
      </c>
      <c r="C26" s="2">
        <v>13.5</v>
      </c>
      <c r="D26" s="2">
        <v>0.24642810955528499</v>
      </c>
      <c r="E26" s="2">
        <v>0</v>
      </c>
    </row>
    <row r="27" spans="1:5" x14ac:dyDescent="0.25">
      <c r="A27" s="2" t="s">
        <v>30</v>
      </c>
      <c r="B27" s="2">
        <v>1</v>
      </c>
      <c r="C27" s="2">
        <v>14.009653500784401</v>
      </c>
      <c r="D27" s="2">
        <v>0.22200018553260201</v>
      </c>
      <c r="E27" s="2">
        <v>0</v>
      </c>
    </row>
    <row r="28" spans="1:5" x14ac:dyDescent="0.25">
      <c r="A28" s="2" t="s">
        <v>31</v>
      </c>
      <c r="B28" s="2">
        <v>1</v>
      </c>
      <c r="C28" s="2">
        <v>15</v>
      </c>
      <c r="D28" s="2">
        <v>0.18299183931823201</v>
      </c>
      <c r="E28" s="2">
        <v>0</v>
      </c>
    </row>
    <row r="29" spans="1:5" x14ac:dyDescent="0.25">
      <c r="A29" s="2" t="s">
        <v>32</v>
      </c>
      <c r="B29" s="2">
        <v>1</v>
      </c>
      <c r="C29" s="2">
        <v>15.5</v>
      </c>
      <c r="D29" s="2">
        <v>0.174165107323039</v>
      </c>
      <c r="E29" s="2">
        <v>0</v>
      </c>
    </row>
    <row r="30" spans="1:5" x14ac:dyDescent="0.25">
      <c r="A30" s="2" t="s">
        <v>33</v>
      </c>
      <c r="B30" s="2">
        <v>1</v>
      </c>
      <c r="C30" s="2">
        <v>16</v>
      </c>
      <c r="D30" s="2">
        <v>0.17376385290824101</v>
      </c>
      <c r="E30" s="2">
        <v>0</v>
      </c>
    </row>
    <row r="31" spans="1:5" x14ac:dyDescent="0.25">
      <c r="A31" s="2" t="s">
        <v>34</v>
      </c>
      <c r="B31" s="2">
        <v>1</v>
      </c>
      <c r="C31" s="2">
        <v>16.5</v>
      </c>
      <c r="D31" s="2">
        <v>0.18225016951422801</v>
      </c>
      <c r="E31" s="2">
        <v>0</v>
      </c>
    </row>
    <row r="32" spans="1:5" x14ac:dyDescent="0.25">
      <c r="A32" s="2" t="s">
        <v>35</v>
      </c>
      <c r="B32" s="2">
        <v>1</v>
      </c>
      <c r="C32" s="2">
        <v>17</v>
      </c>
      <c r="D32" s="2">
        <v>0.19954164033330399</v>
      </c>
      <c r="E32" s="2">
        <v>0</v>
      </c>
    </row>
    <row r="33" spans="1:5" x14ac:dyDescent="0.25">
      <c r="A33" s="2" t="s">
        <v>36</v>
      </c>
      <c r="B33" s="2">
        <v>1</v>
      </c>
      <c r="C33" s="2">
        <v>17.5</v>
      </c>
      <c r="D33" s="2">
        <v>0.22501384614331099</v>
      </c>
      <c r="E33" s="2">
        <v>0</v>
      </c>
    </row>
    <row r="34" spans="1:5" x14ac:dyDescent="0.25">
      <c r="A34" s="2" t="s">
        <v>37</v>
      </c>
      <c r="B34" s="2">
        <v>1</v>
      </c>
      <c r="C34" s="2">
        <v>18</v>
      </c>
      <c r="D34" s="2">
        <v>0.25765826104760797</v>
      </c>
      <c r="E34" s="2">
        <v>0</v>
      </c>
    </row>
    <row r="35" spans="1:5" x14ac:dyDescent="0.25">
      <c r="A35" s="2" t="s">
        <v>38</v>
      </c>
      <c r="B35" s="2">
        <v>1</v>
      </c>
      <c r="C35" s="2">
        <v>18.5</v>
      </c>
      <c r="D35" s="2">
        <v>0.296318147913819</v>
      </c>
      <c r="E35" s="2">
        <v>0</v>
      </c>
    </row>
    <row r="36" spans="1:5" x14ac:dyDescent="0.25">
      <c r="A36" s="2" t="s">
        <v>39</v>
      </c>
      <c r="B36" s="2">
        <v>1</v>
      </c>
      <c r="C36" s="2">
        <v>19</v>
      </c>
      <c r="D36" s="2">
        <v>0.33989614544151497</v>
      </c>
      <c r="E36" s="2">
        <v>0</v>
      </c>
    </row>
    <row r="37" spans="1:5" x14ac:dyDescent="0.25">
      <c r="A37" s="2" t="s">
        <v>40</v>
      </c>
      <c r="B37" s="2">
        <v>1</v>
      </c>
      <c r="C37" s="2">
        <v>19.5</v>
      </c>
      <c r="D37" s="2">
        <v>0.38747163509728799</v>
      </c>
      <c r="E37" s="2">
        <v>0</v>
      </c>
    </row>
    <row r="38" spans="1:5" x14ac:dyDescent="0.25">
      <c r="A38" s="2" t="s">
        <v>41</v>
      </c>
      <c r="B38" s="2">
        <v>1</v>
      </c>
      <c r="C38" s="2">
        <v>20.037078128700699</v>
      </c>
      <c r="D38" s="2">
        <v>0.44223563238546598</v>
      </c>
      <c r="E38" s="2">
        <v>0</v>
      </c>
    </row>
    <row r="39" spans="1:5" x14ac:dyDescent="0.25">
      <c r="A39" s="2" t="s">
        <v>42</v>
      </c>
      <c r="B39" s="2">
        <v>1</v>
      </c>
      <c r="C39" s="2">
        <v>21</v>
      </c>
      <c r="D39" s="2">
        <v>0.28197084696256303</v>
      </c>
      <c r="E39" s="2">
        <v>0</v>
      </c>
    </row>
    <row r="40" spans="1:5" x14ac:dyDescent="0.25">
      <c r="A40" s="2" t="s">
        <v>43</v>
      </c>
      <c r="B40" s="2">
        <v>1</v>
      </c>
      <c r="C40" s="2">
        <v>21.5</v>
      </c>
      <c r="D40" s="2">
        <v>0.20986353781912701</v>
      </c>
      <c r="E40" s="2">
        <v>0</v>
      </c>
    </row>
    <row r="41" spans="1:5" x14ac:dyDescent="0.25">
      <c r="A41" s="2" t="s">
        <v>44</v>
      </c>
      <c r="B41" s="2">
        <v>1</v>
      </c>
      <c r="C41" s="2">
        <v>22</v>
      </c>
      <c r="D41" s="2">
        <v>0.14846844201291201</v>
      </c>
      <c r="E41" s="2">
        <v>0</v>
      </c>
    </row>
    <row r="42" spans="1:5" x14ac:dyDescent="0.25">
      <c r="A42" s="2" t="s">
        <v>45</v>
      </c>
      <c r="B42" s="2">
        <v>1</v>
      </c>
      <c r="C42" s="2">
        <v>22.5</v>
      </c>
      <c r="D42" s="2">
        <v>9.9910663656068696E-2</v>
      </c>
      <c r="E42" s="2">
        <v>0</v>
      </c>
    </row>
    <row r="43" spans="1:5" x14ac:dyDescent="0.25">
      <c r="A43" s="2" t="s">
        <v>46</v>
      </c>
      <c r="B43" s="2">
        <v>1</v>
      </c>
      <c r="C43" s="2">
        <v>23.7050206810449</v>
      </c>
      <c r="D43" s="2">
        <v>4.1263370634041098E-2</v>
      </c>
      <c r="E43" s="2">
        <v>0</v>
      </c>
    </row>
    <row r="44" spans="1:5" x14ac:dyDescent="0.25">
      <c r="A44" s="2" t="s">
        <v>47</v>
      </c>
      <c r="B44" s="2">
        <v>1</v>
      </c>
      <c r="C44" s="2">
        <v>23.7051206810449</v>
      </c>
      <c r="D44" s="2">
        <v>4.1262825154420903E-2</v>
      </c>
      <c r="E44" s="2">
        <v>0</v>
      </c>
    </row>
    <row r="45" spans="1:5" x14ac:dyDescent="0.25">
      <c r="A45" s="2" t="s">
        <v>48</v>
      </c>
      <c r="B45" s="2">
        <v>1</v>
      </c>
      <c r="C45" s="2">
        <v>24.367476837086599</v>
      </c>
      <c r="D45" s="2">
        <v>0.12999291815492001</v>
      </c>
      <c r="E45" s="2">
        <v>0</v>
      </c>
    </row>
    <row r="46" spans="1:5" x14ac:dyDescent="0.25">
      <c r="A46" s="2" t="s">
        <v>49</v>
      </c>
      <c r="B46" s="2">
        <v>1</v>
      </c>
      <c r="C46" s="2">
        <v>25</v>
      </c>
      <c r="D46" s="2">
        <v>0.139285587616189</v>
      </c>
      <c r="E46" s="2">
        <v>0</v>
      </c>
    </row>
    <row r="47" spans="1:5" x14ac:dyDescent="0.25">
      <c r="A47" s="2" t="s">
        <v>50</v>
      </c>
      <c r="B47" s="2">
        <v>1</v>
      </c>
      <c r="C47" s="2">
        <v>25.5</v>
      </c>
      <c r="D47" s="2">
        <v>0.156165403938405</v>
      </c>
      <c r="E47" s="2">
        <v>0</v>
      </c>
    </row>
    <row r="48" spans="1:5" x14ac:dyDescent="0.25">
      <c r="A48" s="2" t="s">
        <v>51</v>
      </c>
      <c r="B48" s="2">
        <v>1</v>
      </c>
      <c r="C48" s="2">
        <v>26</v>
      </c>
      <c r="D48" s="2">
        <v>0.18225939410325101</v>
      </c>
      <c r="E48" s="2">
        <v>0</v>
      </c>
    </row>
    <row r="49" spans="1:5" x14ac:dyDescent="0.25">
      <c r="A49" s="2" t="s">
        <v>52</v>
      </c>
      <c r="B49" s="2">
        <v>1</v>
      </c>
      <c r="C49" s="2">
        <v>26.5</v>
      </c>
      <c r="D49" s="2">
        <v>0.217455479684078</v>
      </c>
      <c r="E49" s="2">
        <v>0</v>
      </c>
    </row>
    <row r="50" spans="1:5" x14ac:dyDescent="0.25">
      <c r="A50" s="2" t="s">
        <v>53</v>
      </c>
      <c r="B50" s="2">
        <v>1</v>
      </c>
      <c r="C50" s="2">
        <v>27.027389285597099</v>
      </c>
      <c r="D50" s="2">
        <v>0.26349620358176701</v>
      </c>
      <c r="E50" s="2">
        <v>0</v>
      </c>
    </row>
    <row r="51" spans="1:5" x14ac:dyDescent="0.25">
      <c r="A51" s="2" t="s">
        <v>54</v>
      </c>
      <c r="B51" s="2">
        <v>1</v>
      </c>
      <c r="C51" s="2">
        <v>28</v>
      </c>
      <c r="D51" s="2">
        <v>0.27278592331007001</v>
      </c>
      <c r="E51" s="2">
        <v>0</v>
      </c>
    </row>
    <row r="52" spans="1:5" x14ac:dyDescent="0.25">
      <c r="A52" s="2" t="s">
        <v>55</v>
      </c>
      <c r="B52" s="2">
        <v>1</v>
      </c>
      <c r="C52" s="2">
        <v>28.5</v>
      </c>
      <c r="D52" s="2">
        <v>0.27723313052729198</v>
      </c>
      <c r="E52" s="2">
        <v>0</v>
      </c>
    </row>
    <row r="53" spans="1:5" x14ac:dyDescent="0.25">
      <c r="A53" s="2" t="s">
        <v>56</v>
      </c>
      <c r="B53" s="2">
        <v>1</v>
      </c>
      <c r="C53" s="2">
        <v>29</v>
      </c>
      <c r="D53" s="2">
        <v>0.28138417094977303</v>
      </c>
      <c r="E53" s="2">
        <v>0</v>
      </c>
    </row>
    <row r="54" spans="1:5" x14ac:dyDescent="0.25">
      <c r="A54" s="2" t="s">
        <v>57</v>
      </c>
      <c r="B54" s="2">
        <v>1</v>
      </c>
      <c r="C54" s="2">
        <v>29.5</v>
      </c>
      <c r="D54" s="2">
        <v>0.28517679999173001</v>
      </c>
      <c r="E54" s="2">
        <v>0</v>
      </c>
    </row>
    <row r="55" spans="1:5" x14ac:dyDescent="0.25">
      <c r="A55" s="2" t="s">
        <v>58</v>
      </c>
      <c r="B55" s="2">
        <v>1</v>
      </c>
      <c r="C55" s="2">
        <v>30</v>
      </c>
      <c r="D55" s="2">
        <v>0.28855480314509202</v>
      </c>
      <c r="E55" s="2">
        <v>0</v>
      </c>
    </row>
    <row r="56" spans="1:5" x14ac:dyDescent="0.25">
      <c r="A56" s="2" t="s">
        <v>59</v>
      </c>
      <c r="B56" s="2">
        <v>1</v>
      </c>
      <c r="C56" s="2">
        <v>30.5</v>
      </c>
      <c r="D56" s="2">
        <v>0.29146872347775099</v>
      </c>
      <c r="E56" s="2">
        <v>0</v>
      </c>
    </row>
    <row r="57" spans="1:5" x14ac:dyDescent="0.25">
      <c r="A57" s="2" t="s">
        <v>60</v>
      </c>
      <c r="B57" s="2">
        <v>1</v>
      </c>
      <c r="C57" s="2">
        <v>31.4981100609326</v>
      </c>
      <c r="D57" s="2">
        <v>0.29614446929322502</v>
      </c>
      <c r="E57" s="2">
        <v>0</v>
      </c>
    </row>
    <row r="58" spans="1:5" x14ac:dyDescent="0.25">
      <c r="A58" s="2" t="s">
        <v>61</v>
      </c>
      <c r="B58" s="2">
        <v>1</v>
      </c>
      <c r="C58" s="2">
        <v>32</v>
      </c>
      <c r="D58" s="2">
        <v>0.303253675937383</v>
      </c>
      <c r="E58" s="2">
        <v>0</v>
      </c>
    </row>
    <row r="59" spans="1:5" x14ac:dyDescent="0.25">
      <c r="A59" s="2" t="s">
        <v>62</v>
      </c>
      <c r="B59" s="2">
        <v>1</v>
      </c>
      <c r="C59" s="2">
        <v>32.5</v>
      </c>
      <c r="D59" s="2">
        <v>0.318660189576498</v>
      </c>
      <c r="E59" s="2">
        <v>0</v>
      </c>
    </row>
    <row r="60" spans="1:5" x14ac:dyDescent="0.25">
      <c r="A60" s="2" t="s">
        <v>63</v>
      </c>
      <c r="B60" s="2">
        <v>1</v>
      </c>
      <c r="C60" s="2">
        <v>33</v>
      </c>
      <c r="D60" s="2">
        <v>0.34235458756326698</v>
      </c>
      <c r="E60" s="2">
        <v>0</v>
      </c>
    </row>
    <row r="61" spans="1:5" x14ac:dyDescent="0.25">
      <c r="A61" s="2" t="s">
        <v>64</v>
      </c>
      <c r="B61" s="2">
        <v>1</v>
      </c>
      <c r="C61" s="2">
        <v>33.5</v>
      </c>
      <c r="D61" s="2">
        <v>0.372852529213344</v>
      </c>
      <c r="E61" s="2">
        <v>0</v>
      </c>
    </row>
    <row r="62" spans="1:5" x14ac:dyDescent="0.25">
      <c r="A62" s="2" t="s">
        <v>65</v>
      </c>
      <c r="B62" s="2">
        <v>1</v>
      </c>
      <c r="C62" s="2">
        <v>34.501713399656701</v>
      </c>
      <c r="D62" s="2">
        <v>0.43505761141997401</v>
      </c>
      <c r="E62" s="2">
        <v>0</v>
      </c>
    </row>
    <row r="63" spans="1:5" x14ac:dyDescent="0.25">
      <c r="A63" s="2" t="s">
        <v>66</v>
      </c>
      <c r="B63" s="2">
        <v>1</v>
      </c>
      <c r="C63" s="2">
        <v>35.835335777835702</v>
      </c>
      <c r="D63" s="2">
        <v>0.57551466825089004</v>
      </c>
      <c r="E63" s="2">
        <v>0</v>
      </c>
    </row>
    <row r="64" spans="1:5" x14ac:dyDescent="0.25">
      <c r="A64" s="2" t="s">
        <v>67</v>
      </c>
      <c r="B64" s="2">
        <v>1</v>
      </c>
      <c r="C64" s="2">
        <v>36</v>
      </c>
      <c r="D64" s="2">
        <v>0.55195153214618797</v>
      </c>
      <c r="E64" s="2">
        <v>0</v>
      </c>
    </row>
    <row r="65" spans="1:5" x14ac:dyDescent="0.25">
      <c r="A65" s="2" t="s">
        <v>68</v>
      </c>
      <c r="B65" s="2">
        <v>1</v>
      </c>
      <c r="C65" s="2">
        <v>36.5</v>
      </c>
      <c r="D65" s="2">
        <v>0.479633551730622</v>
      </c>
      <c r="E65" s="2">
        <v>0</v>
      </c>
    </row>
    <row r="66" spans="1:5" x14ac:dyDescent="0.25">
      <c r="A66" s="2" t="s">
        <v>69</v>
      </c>
      <c r="B66" s="2">
        <v>1</v>
      </c>
      <c r="C66" s="2">
        <v>37</v>
      </c>
      <c r="D66" s="2">
        <v>0.40578616887179297</v>
      </c>
      <c r="E66" s="2">
        <v>0</v>
      </c>
    </row>
    <row r="67" spans="1:5" x14ac:dyDescent="0.25">
      <c r="A67" s="2" t="s">
        <v>70</v>
      </c>
      <c r="B67" s="2">
        <v>1</v>
      </c>
      <c r="C67" s="2">
        <v>37.5</v>
      </c>
      <c r="D67" s="2">
        <v>0.33273256280531499</v>
      </c>
      <c r="E67" s="2">
        <v>0</v>
      </c>
    </row>
    <row r="68" spans="1:5" x14ac:dyDescent="0.25">
      <c r="A68" s="2" t="s">
        <v>71</v>
      </c>
      <c r="B68" s="2">
        <v>1</v>
      </c>
      <c r="C68" s="2">
        <v>38</v>
      </c>
      <c r="D68" s="2">
        <v>0.26321709021297901</v>
      </c>
      <c r="E68" s="2">
        <v>0</v>
      </c>
    </row>
    <row r="69" spans="1:5" x14ac:dyDescent="0.25">
      <c r="A69" s="2" t="s">
        <v>72</v>
      </c>
      <c r="B69" s="2">
        <v>1</v>
      </c>
      <c r="C69" s="2">
        <v>38.5</v>
      </c>
      <c r="D69" s="2">
        <v>0.201155837514988</v>
      </c>
      <c r="E69" s="2">
        <v>0</v>
      </c>
    </row>
    <row r="70" spans="1:5" x14ac:dyDescent="0.25">
      <c r="A70" s="2" t="s">
        <v>73</v>
      </c>
      <c r="B70" s="2">
        <v>1</v>
      </c>
      <c r="C70" s="2">
        <v>39</v>
      </c>
      <c r="D70" s="2">
        <v>0.15150569697515801</v>
      </c>
      <c r="E70" s="2">
        <v>0</v>
      </c>
    </row>
    <row r="71" spans="1:5" x14ac:dyDescent="0.25">
      <c r="A71" s="2" t="s">
        <v>74</v>
      </c>
      <c r="B71" s="2">
        <v>1</v>
      </c>
      <c r="C71" s="2">
        <v>39.5</v>
      </c>
      <c r="D71" s="2">
        <v>0.118460851976475</v>
      </c>
      <c r="E71" s="2">
        <v>0</v>
      </c>
    </row>
    <row r="72" spans="1:5" x14ac:dyDescent="0.25">
      <c r="A72" s="2" t="s">
        <v>75</v>
      </c>
      <c r="B72" s="2">
        <v>1</v>
      </c>
      <c r="C72" s="2">
        <v>40</v>
      </c>
      <c r="D72" s="2">
        <v>0.10859555690524</v>
      </c>
      <c r="E72" s="2">
        <v>0</v>
      </c>
    </row>
    <row r="73" spans="1:5" x14ac:dyDescent="0.25">
      <c r="A73" s="2" t="s">
        <v>76</v>
      </c>
      <c r="B73" s="2">
        <v>1</v>
      </c>
      <c r="C73" s="2">
        <v>40.5</v>
      </c>
      <c r="D73" s="2">
        <v>0.12264257150426899</v>
      </c>
      <c r="E73" s="2">
        <v>0</v>
      </c>
    </row>
    <row r="74" spans="1:5" x14ac:dyDescent="0.25">
      <c r="A74" s="2" t="s">
        <v>77</v>
      </c>
      <c r="B74" s="2">
        <v>1</v>
      </c>
      <c r="C74" s="2">
        <v>41</v>
      </c>
      <c r="D74" s="2">
        <v>0.16096122574768701</v>
      </c>
      <c r="E74" s="2">
        <v>0</v>
      </c>
    </row>
    <row r="75" spans="1:5" x14ac:dyDescent="0.25">
      <c r="A75" s="2" t="s">
        <v>78</v>
      </c>
      <c r="B75" s="2">
        <v>1</v>
      </c>
      <c r="C75" s="2">
        <v>41.5</v>
      </c>
      <c r="D75" s="2">
        <v>0.21354881412495899</v>
      </c>
      <c r="E75" s="2">
        <v>0</v>
      </c>
    </row>
    <row r="76" spans="1:5" x14ac:dyDescent="0.25">
      <c r="A76" s="2" t="s">
        <v>79</v>
      </c>
      <c r="B76" s="2">
        <v>1</v>
      </c>
      <c r="C76" s="2">
        <v>42</v>
      </c>
      <c r="D76" s="2">
        <v>0.278958519361173</v>
      </c>
      <c r="E76" s="2">
        <v>0</v>
      </c>
    </row>
    <row r="77" spans="1:5" x14ac:dyDescent="0.25">
      <c r="A77" s="2" t="s">
        <v>80</v>
      </c>
      <c r="B77" s="2">
        <v>1</v>
      </c>
      <c r="C77" s="2">
        <v>42.5</v>
      </c>
      <c r="D77" s="2">
        <v>0.35371692136352201</v>
      </c>
      <c r="E77" s="2">
        <v>0</v>
      </c>
    </row>
    <row r="78" spans="1:5" x14ac:dyDescent="0.25">
      <c r="A78" s="2" t="s">
        <v>81</v>
      </c>
      <c r="B78" s="2">
        <v>1</v>
      </c>
      <c r="C78" s="2">
        <v>43.2219896647889</v>
      </c>
      <c r="D78" s="2">
        <v>0.47248794971525998</v>
      </c>
      <c r="E78" s="2">
        <v>0</v>
      </c>
    </row>
    <row r="79" spans="1:5" x14ac:dyDescent="0.25">
      <c r="A79" s="2" t="s">
        <v>82</v>
      </c>
      <c r="B79" s="2">
        <v>1</v>
      </c>
      <c r="C79" s="2">
        <v>43.555301640580502</v>
      </c>
      <c r="D79" s="2">
        <v>0.60058205115434904</v>
      </c>
      <c r="E79" s="2">
        <v>0</v>
      </c>
    </row>
    <row r="80" spans="1:5" x14ac:dyDescent="0.25">
      <c r="A80" s="2" t="s">
        <v>83</v>
      </c>
      <c r="B80" s="2">
        <v>1</v>
      </c>
      <c r="C80" s="2">
        <v>44.224248362121301</v>
      </c>
      <c r="D80" s="2">
        <v>0.48819257660738002</v>
      </c>
      <c r="E80" s="2">
        <v>0</v>
      </c>
    </row>
    <row r="81" spans="1:5" x14ac:dyDescent="0.25">
      <c r="A81" s="2" t="s">
        <v>84</v>
      </c>
      <c r="B81" s="2">
        <v>1</v>
      </c>
      <c r="C81" s="2">
        <v>44.893185719514896</v>
      </c>
      <c r="D81" s="2">
        <v>0.37602731170173898</v>
      </c>
      <c r="E81" s="2">
        <v>0</v>
      </c>
    </row>
    <row r="82" spans="1:5" x14ac:dyDescent="0.25">
      <c r="A82" s="2" t="s">
        <v>85</v>
      </c>
      <c r="B82" s="2">
        <v>1</v>
      </c>
      <c r="C82" s="2">
        <v>45</v>
      </c>
      <c r="D82" s="2">
        <v>0.35368684801446498</v>
      </c>
      <c r="E82" s="2">
        <v>0</v>
      </c>
    </row>
    <row r="83" spans="1:5" x14ac:dyDescent="0.25">
      <c r="A83" s="2" t="s">
        <v>86</v>
      </c>
      <c r="B83" s="2">
        <v>1</v>
      </c>
      <c r="C83" s="2">
        <v>45.5</v>
      </c>
      <c r="D83" s="2">
        <v>0.250872722749375</v>
      </c>
      <c r="E83" s="2">
        <v>0</v>
      </c>
    </row>
    <row r="84" spans="1:5" x14ac:dyDescent="0.25">
      <c r="A84" s="2" t="s">
        <v>87</v>
      </c>
      <c r="B84" s="2">
        <v>1</v>
      </c>
      <c r="C84" s="2">
        <v>46</v>
      </c>
      <c r="D84" s="2">
        <v>0.15567955919299301</v>
      </c>
      <c r="E84" s="2">
        <v>0</v>
      </c>
    </row>
    <row r="85" spans="1:5" x14ac:dyDescent="0.25">
      <c r="A85" s="2" t="s">
        <v>88</v>
      </c>
      <c r="B85" s="2">
        <v>1</v>
      </c>
      <c r="C85" s="2">
        <v>46.5</v>
      </c>
      <c r="D85" s="2">
        <v>7.5035013197248701E-2</v>
      </c>
      <c r="E85" s="2">
        <v>0</v>
      </c>
    </row>
    <row r="86" spans="1:5" x14ac:dyDescent="0.25">
      <c r="A86" s="2" t="s">
        <v>89</v>
      </c>
      <c r="B86" s="2">
        <v>1</v>
      </c>
      <c r="C86" s="2">
        <v>47.228222081490202</v>
      </c>
      <c r="D86" s="2">
        <v>1.00109479087681E-2</v>
      </c>
      <c r="E86" s="2">
        <v>0</v>
      </c>
    </row>
    <row r="87" spans="1:5" x14ac:dyDescent="0.25">
      <c r="A87" s="2" t="s">
        <v>90</v>
      </c>
      <c r="B87" s="2">
        <v>1</v>
      </c>
      <c r="C87" s="2">
        <v>48.895501240678797</v>
      </c>
      <c r="D87" s="2">
        <v>2.83362702766716</v>
      </c>
      <c r="E87" s="2">
        <v>0</v>
      </c>
    </row>
    <row r="88" spans="1:5" x14ac:dyDescent="0.25">
      <c r="A88" s="2" t="s">
        <v>91</v>
      </c>
      <c r="B88" s="2">
        <v>1</v>
      </c>
      <c r="C88" s="2">
        <v>49</v>
      </c>
      <c r="D88" s="2">
        <v>2.8369911834252401</v>
      </c>
      <c r="E88" s="2">
        <v>0</v>
      </c>
    </row>
    <row r="89" spans="1:5" x14ac:dyDescent="0.25">
      <c r="A89" s="2" t="s">
        <v>92</v>
      </c>
      <c r="B89" s="2">
        <v>1</v>
      </c>
      <c r="C89" s="2">
        <v>49.5</v>
      </c>
      <c r="D89" s="2">
        <v>2.8402234439875498</v>
      </c>
      <c r="E89" s="2">
        <v>0</v>
      </c>
    </row>
    <row r="90" spans="1:5" x14ac:dyDescent="0.25">
      <c r="A90" s="2" t="s">
        <v>93</v>
      </c>
      <c r="B90" s="2">
        <v>1</v>
      </c>
      <c r="C90" s="2">
        <v>50</v>
      </c>
      <c r="D90" s="2">
        <v>2.8209045301645199</v>
      </c>
      <c r="E90" s="2">
        <v>0</v>
      </c>
    </row>
    <row r="91" spans="1:5" x14ac:dyDescent="0.25">
      <c r="A91" s="2" t="s">
        <v>94</v>
      </c>
      <c r="B91" s="2">
        <v>1</v>
      </c>
      <c r="C91" s="2">
        <v>50.5</v>
      </c>
      <c r="D91" s="2">
        <v>2.7770642833174701</v>
      </c>
      <c r="E91" s="2">
        <v>0</v>
      </c>
    </row>
    <row r="92" spans="1:5" x14ac:dyDescent="0.25">
      <c r="A92" s="2" t="s">
        <v>95</v>
      </c>
      <c r="B92" s="2">
        <v>1</v>
      </c>
      <c r="C92" s="2">
        <v>51.206650965813097</v>
      </c>
      <c r="D92" s="2">
        <v>2.6676685937458302</v>
      </c>
      <c r="E92" s="2">
        <v>0</v>
      </c>
    </row>
    <row r="93" spans="1:5" x14ac:dyDescent="0.25">
      <c r="A93" s="2" t="s">
        <v>96</v>
      </c>
      <c r="B93" s="2">
        <v>1</v>
      </c>
      <c r="C93" s="2">
        <v>52.596827295754501</v>
      </c>
      <c r="D93" s="2">
        <v>3.0085927065921099</v>
      </c>
      <c r="E93" s="2">
        <v>0</v>
      </c>
    </row>
    <row r="94" spans="1:5" x14ac:dyDescent="0.25">
      <c r="A94" s="2" t="s">
        <v>97</v>
      </c>
      <c r="B94" s="2">
        <v>1</v>
      </c>
      <c r="C94" s="2">
        <v>53.098070167063199</v>
      </c>
      <c r="D94" s="2">
        <v>3.2214714303972101</v>
      </c>
      <c r="E94" s="2">
        <v>0</v>
      </c>
    </row>
    <row r="95" spans="1:5" x14ac:dyDescent="0.25">
      <c r="A95" s="2" t="s">
        <v>98</v>
      </c>
      <c r="B95" s="2">
        <v>1</v>
      </c>
      <c r="C95" s="2">
        <v>53.599338115387802</v>
      </c>
      <c r="D95" s="2">
        <v>3.3741197052771401</v>
      </c>
      <c r="E95" s="2">
        <v>0</v>
      </c>
    </row>
    <row r="96" spans="1:5" x14ac:dyDescent="0.25">
      <c r="A96" s="2" t="s">
        <v>99</v>
      </c>
      <c r="B96" s="2">
        <v>1</v>
      </c>
      <c r="C96" s="2">
        <v>53.932673587226702</v>
      </c>
      <c r="D96" s="2">
        <v>3.40172599561601</v>
      </c>
      <c r="E96" s="2">
        <v>0</v>
      </c>
    </row>
    <row r="97" spans="1:5" x14ac:dyDescent="0.25">
      <c r="A97" s="2" t="s">
        <v>100</v>
      </c>
      <c r="B97" s="2">
        <v>1</v>
      </c>
      <c r="C97" s="2">
        <v>54.932810162305699</v>
      </c>
      <c r="D97" s="2">
        <v>3.3647845379154999</v>
      </c>
      <c r="E97" s="2">
        <v>0</v>
      </c>
    </row>
    <row r="98" spans="1:5" x14ac:dyDescent="0.25">
      <c r="A98" s="2" t="s">
        <v>101</v>
      </c>
      <c r="B98" s="2">
        <v>1</v>
      </c>
      <c r="C98" s="2">
        <v>54.932910162305703</v>
      </c>
      <c r="D98" s="2">
        <v>3.3647813778675602</v>
      </c>
      <c r="E98" s="2">
        <v>0</v>
      </c>
    </row>
    <row r="99" spans="1:5" x14ac:dyDescent="0.25">
      <c r="A99" s="2" t="s">
        <v>102</v>
      </c>
      <c r="B99" s="2">
        <v>1</v>
      </c>
      <c r="C99" s="2">
        <v>55.599512875592801</v>
      </c>
      <c r="D99" s="2">
        <v>3.1066272522083498</v>
      </c>
      <c r="E99" s="2">
        <v>0</v>
      </c>
    </row>
    <row r="100" spans="1:5" x14ac:dyDescent="0.25">
      <c r="A100" s="2" t="s">
        <v>103</v>
      </c>
      <c r="B100" s="2">
        <v>1</v>
      </c>
      <c r="C100" s="2">
        <v>55.599612875592797</v>
      </c>
      <c r="D100" s="2">
        <v>3.1065449403276402</v>
      </c>
      <c r="E100" s="2">
        <v>0</v>
      </c>
    </row>
    <row r="101" spans="1:5" x14ac:dyDescent="0.25">
      <c r="A101" s="2" t="s">
        <v>104</v>
      </c>
      <c r="B101" s="2">
        <v>1</v>
      </c>
      <c r="C101" s="2">
        <v>56</v>
      </c>
      <c r="D101" s="2">
        <v>3.0852218966871998</v>
      </c>
      <c r="E101" s="2">
        <v>0</v>
      </c>
    </row>
    <row r="102" spans="1:5" x14ac:dyDescent="0.25">
      <c r="A102" s="2" t="s">
        <v>105</v>
      </c>
      <c r="B102" s="2">
        <v>1</v>
      </c>
      <c r="C102" s="2">
        <v>56.5</v>
      </c>
      <c r="D102" s="2">
        <v>3.04729383997282</v>
      </c>
      <c r="E102" s="2">
        <v>0</v>
      </c>
    </row>
    <row r="103" spans="1:5" x14ac:dyDescent="0.25">
      <c r="A103" s="2" t="s">
        <v>106</v>
      </c>
      <c r="B103" s="2">
        <v>1</v>
      </c>
      <c r="C103" s="2">
        <v>57</v>
      </c>
      <c r="D103" s="2">
        <v>2.99273484307641</v>
      </c>
      <c r="E103" s="2">
        <v>0</v>
      </c>
    </row>
    <row r="104" spans="1:5" x14ac:dyDescent="0.25">
      <c r="A104" s="2" t="s">
        <v>107</v>
      </c>
      <c r="B104" s="2">
        <v>1</v>
      </c>
      <c r="C104" s="2">
        <v>57.5</v>
      </c>
      <c r="D104" s="2">
        <v>2.9168139175354701</v>
      </c>
      <c r="E104" s="2">
        <v>0</v>
      </c>
    </row>
    <row r="105" spans="1:5" x14ac:dyDescent="0.25">
      <c r="A105" s="2" t="s">
        <v>108</v>
      </c>
      <c r="B105" s="2">
        <v>1</v>
      </c>
      <c r="C105" s="2">
        <v>58.473350545376299</v>
      </c>
      <c r="D105" s="2">
        <v>2.6846520701563801</v>
      </c>
      <c r="E105" s="2">
        <v>0</v>
      </c>
    </row>
    <row r="106" spans="1:5" x14ac:dyDescent="0.25">
      <c r="A106" s="2" t="s">
        <v>109</v>
      </c>
      <c r="B106" s="2">
        <v>1</v>
      </c>
      <c r="C106" s="2">
        <v>59</v>
      </c>
      <c r="D106" s="2">
        <v>2.5463665104919899</v>
      </c>
      <c r="E106" s="2">
        <v>0</v>
      </c>
    </row>
    <row r="107" spans="1:5" x14ac:dyDescent="0.25">
      <c r="A107" s="2" t="s">
        <v>110</v>
      </c>
      <c r="B107" s="2">
        <v>1</v>
      </c>
      <c r="C107" s="2">
        <v>59.5</v>
      </c>
      <c r="D107" s="2">
        <v>2.4097676130439698</v>
      </c>
      <c r="E107" s="2">
        <v>0</v>
      </c>
    </row>
    <row r="108" spans="1:5" x14ac:dyDescent="0.25">
      <c r="A108" s="2" t="s">
        <v>111</v>
      </c>
      <c r="B108" s="2">
        <v>1</v>
      </c>
      <c r="C108" s="2">
        <v>60</v>
      </c>
      <c r="D108" s="2">
        <v>2.2686927528081</v>
      </c>
      <c r="E108" s="2">
        <v>0</v>
      </c>
    </row>
    <row r="109" spans="1:5" x14ac:dyDescent="0.25">
      <c r="A109" s="2" t="s">
        <v>112</v>
      </c>
      <c r="B109" s="2">
        <v>1</v>
      </c>
      <c r="C109" s="2">
        <v>60.5</v>
      </c>
      <c r="D109" s="2">
        <v>2.1248269430702802</v>
      </c>
      <c r="E109" s="2">
        <v>0</v>
      </c>
    </row>
    <row r="110" spans="1:5" x14ac:dyDescent="0.25">
      <c r="A110" s="2" t="s">
        <v>113</v>
      </c>
      <c r="B110" s="2">
        <v>1</v>
      </c>
      <c r="C110" s="2">
        <v>61.3470999779124</v>
      </c>
      <c r="D110" s="2">
        <v>0.127142475825164</v>
      </c>
      <c r="E110" s="2">
        <v>0</v>
      </c>
    </row>
    <row r="111" spans="1:5" x14ac:dyDescent="0.25">
      <c r="A111" s="2" t="s">
        <v>114</v>
      </c>
      <c r="B111" s="2">
        <v>1</v>
      </c>
      <c r="C111" s="2">
        <v>61.680378069023902</v>
      </c>
      <c r="D111" s="2">
        <v>0.28014563977589602</v>
      </c>
      <c r="E111" s="2">
        <v>0</v>
      </c>
    </row>
    <row r="112" spans="1:5" x14ac:dyDescent="0.25">
      <c r="A112" s="2" t="s">
        <v>115</v>
      </c>
      <c r="B112" s="2">
        <v>1</v>
      </c>
      <c r="C112" s="2">
        <v>62</v>
      </c>
      <c r="D112" s="2">
        <v>0.31315961904508299</v>
      </c>
      <c r="E112" s="2">
        <v>0</v>
      </c>
    </row>
    <row r="113" spans="1:5" x14ac:dyDescent="0.25">
      <c r="A113" s="2" t="s">
        <v>116</v>
      </c>
      <c r="B113" s="2">
        <v>1</v>
      </c>
      <c r="C113" s="2">
        <v>62.5</v>
      </c>
      <c r="D113" s="2">
        <v>0.372093299188686</v>
      </c>
      <c r="E113" s="2">
        <v>0</v>
      </c>
    </row>
    <row r="114" spans="1:5" x14ac:dyDescent="0.25">
      <c r="A114" s="2" t="s">
        <v>117</v>
      </c>
      <c r="B114" s="2">
        <v>1</v>
      </c>
      <c r="C114" s="2">
        <v>63</v>
      </c>
      <c r="D114" s="2">
        <v>0.43913793628341402</v>
      </c>
      <c r="E114" s="2">
        <v>0</v>
      </c>
    </row>
    <row r="115" spans="1:5" x14ac:dyDescent="0.25">
      <c r="A115" s="2" t="s">
        <v>118</v>
      </c>
      <c r="B115" s="2">
        <v>1</v>
      </c>
      <c r="C115" s="2">
        <v>63.5</v>
      </c>
      <c r="D115" s="2">
        <v>0.50898068708816502</v>
      </c>
      <c r="E115" s="2">
        <v>0</v>
      </c>
    </row>
    <row r="116" spans="1:5" x14ac:dyDescent="0.25">
      <c r="A116" s="2" t="s">
        <v>119</v>
      </c>
      <c r="B116" s="2">
        <v>1</v>
      </c>
      <c r="C116" s="2">
        <v>64</v>
      </c>
      <c r="D116" s="2">
        <v>0.58053498654223201</v>
      </c>
      <c r="E116" s="2">
        <v>0</v>
      </c>
    </row>
    <row r="117" spans="1:5" x14ac:dyDescent="0.25">
      <c r="A117" s="2" t="s">
        <v>120</v>
      </c>
      <c r="B117" s="2">
        <v>1</v>
      </c>
      <c r="C117" s="2">
        <v>64.5</v>
      </c>
      <c r="D117" s="2">
        <v>0.64988320554305301</v>
      </c>
      <c r="E117" s="2">
        <v>0</v>
      </c>
    </row>
    <row r="118" spans="1:5" x14ac:dyDescent="0.25">
      <c r="A118" s="2" t="s">
        <v>121</v>
      </c>
      <c r="B118" s="2">
        <v>1</v>
      </c>
      <c r="C118" s="2">
        <v>65</v>
      </c>
      <c r="D118" s="2">
        <v>0.71292910307380397</v>
      </c>
      <c r="E118" s="2">
        <v>0</v>
      </c>
    </row>
    <row r="119" spans="1:5" x14ac:dyDescent="0.25">
      <c r="A119" s="2" t="s">
        <v>122</v>
      </c>
      <c r="B119" s="2">
        <v>1</v>
      </c>
      <c r="C119" s="2">
        <v>65.5</v>
      </c>
      <c r="D119" s="2">
        <v>0.76486166050649196</v>
      </c>
      <c r="E119" s="2">
        <v>0</v>
      </c>
    </row>
    <row r="120" spans="1:5" x14ac:dyDescent="0.25">
      <c r="A120" s="2" t="s">
        <v>123</v>
      </c>
      <c r="B120" s="2">
        <v>1</v>
      </c>
      <c r="C120" s="2">
        <v>66</v>
      </c>
      <c r="D120" s="2">
        <v>0.80607670525450603</v>
      </c>
      <c r="E120" s="2">
        <v>0</v>
      </c>
    </row>
    <row r="121" spans="1:5" x14ac:dyDescent="0.25">
      <c r="A121" s="2" t="s">
        <v>124</v>
      </c>
      <c r="B121" s="2">
        <v>1</v>
      </c>
      <c r="C121" s="2">
        <v>66.5</v>
      </c>
      <c r="D121" s="2">
        <v>0.83447830792344202</v>
      </c>
      <c r="E121" s="2">
        <v>0</v>
      </c>
    </row>
    <row r="122" spans="1:5" x14ac:dyDescent="0.25">
      <c r="A122" s="2" t="s">
        <v>125</v>
      </c>
      <c r="B122" s="2">
        <v>1</v>
      </c>
      <c r="C122" s="2">
        <v>67</v>
      </c>
      <c r="D122" s="2">
        <v>0.85414122747575505</v>
      </c>
      <c r="E122" s="2">
        <v>0</v>
      </c>
    </row>
    <row r="123" spans="1:5" x14ac:dyDescent="0.25">
      <c r="A123" s="2" t="s">
        <v>126</v>
      </c>
      <c r="B123" s="2">
        <v>1</v>
      </c>
      <c r="C123" s="2">
        <v>67.5</v>
      </c>
      <c r="D123" s="2">
        <v>0.86244022825843003</v>
      </c>
      <c r="E123" s="2">
        <v>0</v>
      </c>
    </row>
    <row r="124" spans="1:5" x14ac:dyDescent="0.25">
      <c r="A124" s="2" t="s">
        <v>127</v>
      </c>
      <c r="B124" s="2">
        <v>1</v>
      </c>
      <c r="C124" s="2">
        <v>68</v>
      </c>
      <c r="D124" s="2">
        <v>0.86232943350432401</v>
      </c>
      <c r="E124" s="2">
        <v>0</v>
      </c>
    </row>
    <row r="125" spans="1:5" x14ac:dyDescent="0.25">
      <c r="A125" s="2" t="s">
        <v>128</v>
      </c>
      <c r="B125" s="2">
        <v>1</v>
      </c>
      <c r="C125" s="2">
        <v>68.5</v>
      </c>
      <c r="D125" s="2">
        <v>0.85514211246856398</v>
      </c>
      <c r="E125" s="2">
        <v>0</v>
      </c>
    </row>
    <row r="126" spans="1:5" x14ac:dyDescent="0.25">
      <c r="A126" s="2" t="s">
        <v>129</v>
      </c>
      <c r="B126" s="2">
        <v>1</v>
      </c>
      <c r="C126" s="2">
        <v>69</v>
      </c>
      <c r="D126" s="2">
        <v>0.84392833073880902</v>
      </c>
      <c r="E126" s="2">
        <v>0</v>
      </c>
    </row>
    <row r="127" spans="1:5" x14ac:dyDescent="0.25">
      <c r="A127" s="2" t="s">
        <v>130</v>
      </c>
      <c r="B127" s="2">
        <v>1</v>
      </c>
      <c r="C127" s="2">
        <v>69.5</v>
      </c>
      <c r="D127" s="2">
        <v>0.82646416334749995</v>
      </c>
      <c r="E127" s="2">
        <v>0</v>
      </c>
    </row>
    <row r="128" spans="1:5" x14ac:dyDescent="0.25">
      <c r="A128" s="2" t="s">
        <v>131</v>
      </c>
      <c r="B128" s="2">
        <v>1</v>
      </c>
      <c r="C128" s="2">
        <v>70</v>
      </c>
      <c r="D128" s="2">
        <v>0.80545359846273101</v>
      </c>
      <c r="E128" s="2">
        <v>0</v>
      </c>
    </row>
    <row r="129" spans="1:5" x14ac:dyDescent="0.25">
      <c r="A129" s="2" t="s">
        <v>132</v>
      </c>
      <c r="B129" s="2">
        <v>1</v>
      </c>
      <c r="C129" s="2">
        <v>70.5</v>
      </c>
      <c r="D129" s="2">
        <v>0.78173205045402405</v>
      </c>
      <c r="E129" s="2">
        <v>0</v>
      </c>
    </row>
    <row r="130" spans="1:5" x14ac:dyDescent="0.25">
      <c r="A130" s="2" t="s">
        <v>133</v>
      </c>
      <c r="B130" s="2">
        <v>1</v>
      </c>
      <c r="C130" s="2">
        <v>71</v>
      </c>
      <c r="D130" s="2">
        <v>0.75745928046127597</v>
      </c>
      <c r="E130" s="2">
        <v>0</v>
      </c>
    </row>
    <row r="131" spans="1:5" x14ac:dyDescent="0.25">
      <c r="A131" s="2" t="s">
        <v>134</v>
      </c>
      <c r="B131" s="2">
        <v>1</v>
      </c>
      <c r="C131" s="2">
        <v>71.5</v>
      </c>
      <c r="D131" s="2">
        <v>0.73042090915518698</v>
      </c>
      <c r="E131" s="2">
        <v>0</v>
      </c>
    </row>
    <row r="132" spans="1:5" x14ac:dyDescent="0.25">
      <c r="A132" s="2" t="s">
        <v>135</v>
      </c>
      <c r="B132" s="2">
        <v>1</v>
      </c>
      <c r="C132" s="2">
        <v>72</v>
      </c>
      <c r="D132" s="2">
        <v>0.70344191901241604</v>
      </c>
      <c r="E132" s="2">
        <v>0</v>
      </c>
    </row>
    <row r="133" spans="1:5" x14ac:dyDescent="0.25">
      <c r="A133" s="2" t="s">
        <v>136</v>
      </c>
      <c r="B133" s="2">
        <v>1</v>
      </c>
      <c r="C133" s="2">
        <v>72.5</v>
      </c>
      <c r="D133" s="2">
        <v>0.67489144800118706</v>
      </c>
      <c r="E133" s="2">
        <v>0</v>
      </c>
    </row>
    <row r="134" spans="1:5" x14ac:dyDescent="0.25">
      <c r="A134" s="2" t="s">
        <v>137</v>
      </c>
      <c r="B134" s="2">
        <v>1</v>
      </c>
      <c r="C134" s="2">
        <v>73</v>
      </c>
      <c r="D134" s="2">
        <v>0.64679630210310401</v>
      </c>
      <c r="E134" s="2">
        <v>0</v>
      </c>
    </row>
    <row r="135" spans="1:5" x14ac:dyDescent="0.25">
      <c r="A135" s="2" t="s">
        <v>138</v>
      </c>
      <c r="B135" s="2">
        <v>1</v>
      </c>
      <c r="C135" s="2">
        <v>73.5</v>
      </c>
      <c r="D135" s="2">
        <v>0.617876401695998</v>
      </c>
      <c r="E135" s="2">
        <v>0</v>
      </c>
    </row>
    <row r="136" spans="1:5" x14ac:dyDescent="0.25">
      <c r="A136" s="2" t="s">
        <v>139</v>
      </c>
      <c r="B136" s="2">
        <v>1</v>
      </c>
      <c r="C136" s="2">
        <v>74</v>
      </c>
      <c r="D136" s="2">
        <v>0.58972209975027801</v>
      </c>
      <c r="E136" s="2">
        <v>0</v>
      </c>
    </row>
    <row r="137" spans="1:5" x14ac:dyDescent="0.25">
      <c r="A137" s="2" t="s">
        <v>140</v>
      </c>
      <c r="B137" s="2">
        <v>1</v>
      </c>
      <c r="C137" s="2">
        <v>74.5</v>
      </c>
      <c r="D137" s="2">
        <v>0.56165034429223903</v>
      </c>
      <c r="E137" s="2">
        <v>0</v>
      </c>
    </row>
    <row r="138" spans="1:5" x14ac:dyDescent="0.25">
      <c r="A138" s="2" t="s">
        <v>141</v>
      </c>
      <c r="B138" s="2">
        <v>1</v>
      </c>
      <c r="C138" s="2">
        <v>75.703336867346394</v>
      </c>
      <c r="D138" s="2">
        <v>0.49524144874148501</v>
      </c>
      <c r="E138" s="2">
        <v>0</v>
      </c>
    </row>
    <row r="139" spans="1:5" x14ac:dyDescent="0.25">
      <c r="A139" s="2" t="s">
        <v>142</v>
      </c>
      <c r="B139" s="2">
        <v>1</v>
      </c>
      <c r="C139" s="2">
        <v>75.703436867346298</v>
      </c>
      <c r="D139" s="2">
        <v>0.495238891975396</v>
      </c>
      <c r="E139" s="2">
        <v>0</v>
      </c>
    </row>
    <row r="140" spans="1:5" x14ac:dyDescent="0.25">
      <c r="A140" s="2" t="s">
        <v>143</v>
      </c>
      <c r="B140" s="2">
        <v>2</v>
      </c>
      <c r="C140" s="2">
        <v>0</v>
      </c>
      <c r="D140" s="2">
        <v>0.51974026296289699</v>
      </c>
      <c r="E140" s="2">
        <v>0</v>
      </c>
    </row>
    <row r="141" spans="1:5" x14ac:dyDescent="0.25">
      <c r="A141" s="2" t="s">
        <v>144</v>
      </c>
      <c r="B141" s="2">
        <v>2</v>
      </c>
      <c r="C141" s="2">
        <v>1.65906318329064</v>
      </c>
      <c r="D141" s="2">
        <v>0.53989712544589696</v>
      </c>
      <c r="E141" s="2">
        <v>0</v>
      </c>
    </row>
    <row r="142" spans="1:5" x14ac:dyDescent="0.25">
      <c r="A142" s="2" t="s">
        <v>145</v>
      </c>
      <c r="B142" s="2">
        <v>2</v>
      </c>
      <c r="C142" s="2">
        <v>2</v>
      </c>
      <c r="D142" s="2">
        <v>0.55224260800487002</v>
      </c>
      <c r="E142" s="2">
        <v>0</v>
      </c>
    </row>
    <row r="143" spans="1:5" x14ac:dyDescent="0.25">
      <c r="A143" s="2" t="s">
        <v>146</v>
      </c>
      <c r="B143" s="2">
        <v>2</v>
      </c>
      <c r="C143" s="2">
        <v>2.5</v>
      </c>
      <c r="D143" s="2">
        <v>0.57192880881027897</v>
      </c>
      <c r="E143" s="2">
        <v>0</v>
      </c>
    </row>
    <row r="144" spans="1:5" x14ac:dyDescent="0.25">
      <c r="A144" s="2" t="s">
        <v>147</v>
      </c>
      <c r="B144" s="2">
        <v>2</v>
      </c>
      <c r="C144" s="2">
        <v>3</v>
      </c>
      <c r="D144" s="2">
        <v>0.59188055168464004</v>
      </c>
      <c r="E144" s="2">
        <v>0</v>
      </c>
    </row>
    <row r="145" spans="1:5" x14ac:dyDescent="0.25">
      <c r="A145" s="2" t="s">
        <v>148</v>
      </c>
      <c r="B145" s="2">
        <v>2</v>
      </c>
      <c r="C145" s="2">
        <v>3.5</v>
      </c>
      <c r="D145" s="2">
        <v>0.61262392107071295</v>
      </c>
      <c r="E145" s="2">
        <v>0</v>
      </c>
    </row>
    <row r="146" spans="1:5" x14ac:dyDescent="0.25">
      <c r="A146" s="2" t="s">
        <v>149</v>
      </c>
      <c r="B146" s="2">
        <v>2</v>
      </c>
      <c r="C146" s="2">
        <v>4</v>
      </c>
      <c r="D146" s="2">
        <v>0.635672869108453</v>
      </c>
      <c r="E146" s="2">
        <v>0</v>
      </c>
    </row>
    <row r="147" spans="1:5" x14ac:dyDescent="0.25">
      <c r="A147" s="2" t="s">
        <v>150</v>
      </c>
      <c r="B147" s="2">
        <v>2</v>
      </c>
      <c r="C147" s="2">
        <v>4.5</v>
      </c>
      <c r="D147" s="2">
        <v>0.65861026786517296</v>
      </c>
      <c r="E147" s="2">
        <v>0</v>
      </c>
    </row>
    <row r="148" spans="1:5" x14ac:dyDescent="0.25">
      <c r="A148" s="2" t="s">
        <v>151</v>
      </c>
      <c r="B148" s="2">
        <v>2</v>
      </c>
      <c r="C148" s="2">
        <v>5</v>
      </c>
      <c r="D148" s="2">
        <v>0.68409196798543304</v>
      </c>
      <c r="E148" s="2">
        <v>0</v>
      </c>
    </row>
    <row r="149" spans="1:5" x14ac:dyDescent="0.25">
      <c r="A149" s="2" t="s">
        <v>152</v>
      </c>
      <c r="B149" s="2">
        <v>2</v>
      </c>
      <c r="C149" s="2">
        <v>5.5</v>
      </c>
      <c r="D149" s="2">
        <v>0.71071623936310202</v>
      </c>
      <c r="E149" s="2">
        <v>0</v>
      </c>
    </row>
    <row r="150" spans="1:5" x14ac:dyDescent="0.25">
      <c r="A150" s="2" t="s">
        <v>153</v>
      </c>
      <c r="B150" s="2">
        <v>2</v>
      </c>
      <c r="C150" s="2">
        <v>6</v>
      </c>
      <c r="D150" s="2">
        <v>0.73733078672326002</v>
      </c>
      <c r="E150" s="2">
        <v>0</v>
      </c>
    </row>
    <row r="151" spans="1:5" x14ac:dyDescent="0.25">
      <c r="A151" s="2" t="s">
        <v>154</v>
      </c>
      <c r="B151" s="2">
        <v>2</v>
      </c>
      <c r="C151" s="2">
        <v>6.5</v>
      </c>
      <c r="D151" s="2">
        <v>0.76643800432827003</v>
      </c>
      <c r="E151" s="2">
        <v>0</v>
      </c>
    </row>
    <row r="152" spans="1:5" x14ac:dyDescent="0.25">
      <c r="A152" s="2" t="s">
        <v>155</v>
      </c>
      <c r="B152" s="2">
        <v>2</v>
      </c>
      <c r="C152" s="2">
        <v>7</v>
      </c>
      <c r="D152" s="2">
        <v>0.79649145299367496</v>
      </c>
      <c r="E152" s="2">
        <v>0</v>
      </c>
    </row>
    <row r="153" spans="1:5" x14ac:dyDescent="0.25">
      <c r="A153" s="2" t="s">
        <v>156</v>
      </c>
      <c r="B153" s="2">
        <v>2</v>
      </c>
      <c r="C153" s="2">
        <v>7.5</v>
      </c>
      <c r="D153" s="2">
        <v>0.82566148444969201</v>
      </c>
      <c r="E153" s="2">
        <v>0</v>
      </c>
    </row>
    <row r="154" spans="1:5" x14ac:dyDescent="0.25">
      <c r="A154" s="2" t="s">
        <v>157</v>
      </c>
      <c r="B154" s="2">
        <v>2</v>
      </c>
      <c r="C154" s="2">
        <v>8</v>
      </c>
      <c r="D154" s="2">
        <v>0.85669623688935803</v>
      </c>
      <c r="E154" s="2">
        <v>0</v>
      </c>
    </row>
    <row r="155" spans="1:5" x14ac:dyDescent="0.25">
      <c r="A155" s="2" t="s">
        <v>158</v>
      </c>
      <c r="B155" s="2">
        <v>2</v>
      </c>
      <c r="C155" s="2">
        <v>8.5</v>
      </c>
      <c r="D155" s="2">
        <v>0.887302925033436</v>
      </c>
      <c r="E155" s="2">
        <v>0</v>
      </c>
    </row>
    <row r="156" spans="1:5" x14ac:dyDescent="0.25">
      <c r="A156" s="2" t="s">
        <v>159</v>
      </c>
      <c r="B156" s="2">
        <v>2</v>
      </c>
      <c r="C156" s="2">
        <v>9</v>
      </c>
      <c r="D156" s="2">
        <v>0.91666506398806702</v>
      </c>
      <c r="E156" s="2">
        <v>0</v>
      </c>
    </row>
    <row r="157" spans="1:5" x14ac:dyDescent="0.25">
      <c r="A157" s="2" t="s">
        <v>160</v>
      </c>
      <c r="B157" s="2">
        <v>2</v>
      </c>
      <c r="C157" s="2">
        <v>9.5</v>
      </c>
      <c r="D157" s="2">
        <v>0.94375231812794602</v>
      </c>
      <c r="E157" s="2">
        <v>0</v>
      </c>
    </row>
    <row r="158" spans="1:5" x14ac:dyDescent="0.25">
      <c r="A158" s="2" t="s">
        <v>161</v>
      </c>
      <c r="B158" s="2">
        <v>2</v>
      </c>
      <c r="C158" s="2">
        <v>10</v>
      </c>
      <c r="D158" s="2">
        <v>0.96558063738954603</v>
      </c>
      <c r="E158" s="2">
        <v>0</v>
      </c>
    </row>
    <row r="159" spans="1:5" x14ac:dyDescent="0.25">
      <c r="A159" s="2" t="s">
        <v>162</v>
      </c>
      <c r="B159" s="2">
        <v>2</v>
      </c>
      <c r="C159" s="2">
        <v>10.5</v>
      </c>
      <c r="D159" s="2">
        <v>0.98414524935450598</v>
      </c>
      <c r="E159" s="2">
        <v>0</v>
      </c>
    </row>
    <row r="160" spans="1:5" x14ac:dyDescent="0.25">
      <c r="A160" s="2" t="s">
        <v>163</v>
      </c>
      <c r="B160" s="2">
        <v>2</v>
      </c>
      <c r="C160" s="2">
        <v>11</v>
      </c>
      <c r="D160" s="2">
        <v>0.99570721025614695</v>
      </c>
      <c r="E160" s="2">
        <v>0</v>
      </c>
    </row>
    <row r="161" spans="1:5" x14ac:dyDescent="0.25">
      <c r="A161" s="2" t="s">
        <v>164</v>
      </c>
      <c r="B161" s="2">
        <v>2</v>
      </c>
      <c r="C161" s="2">
        <v>11.5</v>
      </c>
      <c r="D161" s="2">
        <v>0.99785372530474303</v>
      </c>
      <c r="E161" s="2">
        <v>0</v>
      </c>
    </row>
    <row r="162" spans="1:5" x14ac:dyDescent="0.25">
      <c r="A162" s="2" t="s">
        <v>165</v>
      </c>
      <c r="B162" s="2">
        <v>2</v>
      </c>
      <c r="C162" s="2">
        <v>12</v>
      </c>
      <c r="D162" s="2">
        <v>0.98570333291657897</v>
      </c>
      <c r="E162" s="2">
        <v>0</v>
      </c>
    </row>
    <row r="163" spans="1:5" x14ac:dyDescent="0.25">
      <c r="A163" s="2" t="s">
        <v>166</v>
      </c>
      <c r="B163" s="2">
        <v>2</v>
      </c>
      <c r="C163" s="2">
        <v>12.5</v>
      </c>
      <c r="D163" s="2">
        <v>0.95907062466676696</v>
      </c>
      <c r="E163" s="2">
        <v>0</v>
      </c>
    </row>
    <row r="164" spans="1:5" x14ac:dyDescent="0.25">
      <c r="A164" s="2" t="s">
        <v>167</v>
      </c>
      <c r="B164" s="2">
        <v>2</v>
      </c>
      <c r="C164" s="2">
        <v>13.1989615517769</v>
      </c>
      <c r="D164" s="2">
        <v>0.88417834178622701</v>
      </c>
      <c r="E164" s="2">
        <v>0</v>
      </c>
    </row>
    <row r="165" spans="1:5" x14ac:dyDescent="0.25">
      <c r="A165" s="2" t="s">
        <v>168</v>
      </c>
      <c r="B165" s="2">
        <v>2</v>
      </c>
      <c r="C165" s="2">
        <v>13.942930084590399</v>
      </c>
      <c r="D165" s="2">
        <v>0.85573510134803099</v>
      </c>
      <c r="E165" s="2">
        <v>0</v>
      </c>
    </row>
    <row r="166" spans="1:5" x14ac:dyDescent="0.25">
      <c r="A166" s="2" t="s">
        <v>169</v>
      </c>
      <c r="B166" s="2">
        <v>2</v>
      </c>
      <c r="C166" s="2">
        <v>13.943030084590401</v>
      </c>
      <c r="D166" s="2">
        <v>0.85573509292213601</v>
      </c>
      <c r="E166" s="2">
        <v>0</v>
      </c>
    </row>
    <row r="167" spans="1:5" x14ac:dyDescent="0.25">
      <c r="A167" s="2" t="s">
        <v>170</v>
      </c>
      <c r="B167" s="2">
        <v>2</v>
      </c>
      <c r="C167" s="2">
        <v>13.9431300845904</v>
      </c>
      <c r="D167" s="2">
        <v>0.85573633302351504</v>
      </c>
      <c r="E167" s="2">
        <v>0</v>
      </c>
    </row>
    <row r="168" spans="1:5" x14ac:dyDescent="0.25">
      <c r="A168" s="2" t="s">
        <v>171</v>
      </c>
      <c r="B168" s="2">
        <v>2</v>
      </c>
      <c r="C168" s="2">
        <v>14</v>
      </c>
      <c r="D168" s="2">
        <v>0.84464213182116699</v>
      </c>
      <c r="E168" s="2">
        <v>0</v>
      </c>
    </row>
    <row r="169" spans="1:5" x14ac:dyDescent="0.25">
      <c r="A169" s="2" t="s">
        <v>172</v>
      </c>
      <c r="B169" s="2">
        <v>2</v>
      </c>
      <c r="C169" s="2">
        <v>14.5</v>
      </c>
      <c r="D169" s="2">
        <v>0.74156722743377701</v>
      </c>
      <c r="E169" s="2">
        <v>0</v>
      </c>
    </row>
    <row r="170" spans="1:5" x14ac:dyDescent="0.25">
      <c r="A170" s="2" t="s">
        <v>173</v>
      </c>
      <c r="B170" s="2">
        <v>2</v>
      </c>
      <c r="C170" s="2">
        <v>15.109450152951</v>
      </c>
      <c r="D170" s="2">
        <v>0.62674301861416604</v>
      </c>
      <c r="E170" s="2">
        <v>0</v>
      </c>
    </row>
    <row r="171" spans="1:5" x14ac:dyDescent="0.25">
      <c r="A171" s="2" t="s">
        <v>174</v>
      </c>
      <c r="B171" s="2">
        <v>2</v>
      </c>
      <c r="C171" s="2">
        <v>16</v>
      </c>
      <c r="D171" s="2">
        <v>0.67218841660315198</v>
      </c>
      <c r="E171" s="2">
        <v>0</v>
      </c>
    </row>
    <row r="172" spans="1:5" x14ac:dyDescent="0.25">
      <c r="A172" s="2" t="s">
        <v>175</v>
      </c>
      <c r="B172" s="2">
        <v>2</v>
      </c>
      <c r="C172" s="2">
        <v>16.5</v>
      </c>
      <c r="D172" s="2">
        <v>0.70366984489725404</v>
      </c>
      <c r="E172" s="2">
        <v>0</v>
      </c>
    </row>
    <row r="173" spans="1:5" x14ac:dyDescent="0.25">
      <c r="A173" s="2" t="s">
        <v>176</v>
      </c>
      <c r="B173" s="2">
        <v>2</v>
      </c>
      <c r="C173" s="2">
        <v>17</v>
      </c>
      <c r="D173" s="2">
        <v>0.74296981116548899</v>
      </c>
      <c r="E173" s="2">
        <v>0</v>
      </c>
    </row>
    <row r="174" spans="1:5" x14ac:dyDescent="0.25">
      <c r="A174" s="2" t="s">
        <v>177</v>
      </c>
      <c r="B174" s="2">
        <v>2</v>
      </c>
      <c r="C174" s="2">
        <v>17.5</v>
      </c>
      <c r="D174" s="2">
        <v>0.78867324920243698</v>
      </c>
      <c r="E174" s="2">
        <v>0</v>
      </c>
    </row>
    <row r="175" spans="1:5" x14ac:dyDescent="0.25">
      <c r="A175" s="2" t="s">
        <v>178</v>
      </c>
      <c r="B175" s="2">
        <v>2</v>
      </c>
      <c r="C175" s="2">
        <v>18</v>
      </c>
      <c r="D175" s="2">
        <v>0.841066630135205</v>
      </c>
      <c r="E175" s="2">
        <v>0</v>
      </c>
    </row>
    <row r="176" spans="1:5" x14ac:dyDescent="0.25">
      <c r="A176" s="2" t="s">
        <v>179</v>
      </c>
      <c r="B176" s="2">
        <v>2</v>
      </c>
      <c r="C176" s="2">
        <v>18.5</v>
      </c>
      <c r="D176" s="2">
        <v>0.89969638112550199</v>
      </c>
      <c r="E176" s="2">
        <v>0</v>
      </c>
    </row>
    <row r="177" spans="1:5" x14ac:dyDescent="0.25">
      <c r="A177" s="2" t="s">
        <v>180</v>
      </c>
      <c r="B177" s="2">
        <v>2</v>
      </c>
      <c r="C177" s="2">
        <v>19</v>
      </c>
      <c r="D177" s="2">
        <v>0.96112879423855502</v>
      </c>
      <c r="E177" s="2">
        <v>0</v>
      </c>
    </row>
    <row r="178" spans="1:5" x14ac:dyDescent="0.25">
      <c r="A178" s="2" t="s">
        <v>181</v>
      </c>
      <c r="B178" s="2">
        <v>2</v>
      </c>
      <c r="C178" s="2">
        <v>19.5</v>
      </c>
      <c r="D178" s="2">
        <v>1.02591346956431</v>
      </c>
      <c r="E178" s="2">
        <v>0</v>
      </c>
    </row>
    <row r="179" spans="1:5" x14ac:dyDescent="0.25">
      <c r="A179" s="2" t="s">
        <v>182</v>
      </c>
      <c r="B179" s="2">
        <v>2</v>
      </c>
      <c r="C179" s="2">
        <v>20.003240866225301</v>
      </c>
      <c r="D179" s="2">
        <v>2.2433489024424298</v>
      </c>
      <c r="E179" s="2">
        <v>0</v>
      </c>
    </row>
    <row r="180" spans="1:5" x14ac:dyDescent="0.25">
      <c r="A180" s="2" t="s">
        <v>183</v>
      </c>
      <c r="B180" s="2">
        <v>2</v>
      </c>
      <c r="C180" s="2">
        <v>21</v>
      </c>
      <c r="D180" s="2">
        <v>2.47695473436475</v>
      </c>
      <c r="E180" s="2">
        <v>0</v>
      </c>
    </row>
    <row r="181" spans="1:5" x14ac:dyDescent="0.25">
      <c r="A181" s="2" t="s">
        <v>184</v>
      </c>
      <c r="B181" s="2">
        <v>2</v>
      </c>
      <c r="C181" s="2">
        <v>21.5</v>
      </c>
      <c r="D181" s="2">
        <v>2.6035588269986598</v>
      </c>
      <c r="E181" s="2">
        <v>0</v>
      </c>
    </row>
    <row r="182" spans="1:5" x14ac:dyDescent="0.25">
      <c r="A182" s="2" t="s">
        <v>185</v>
      </c>
      <c r="B182" s="2">
        <v>2</v>
      </c>
      <c r="C182" s="2">
        <v>22</v>
      </c>
      <c r="D182" s="2">
        <v>2.7219485270729198</v>
      </c>
      <c r="E182" s="2">
        <v>0</v>
      </c>
    </row>
    <row r="183" spans="1:5" x14ac:dyDescent="0.25">
      <c r="A183" s="2" t="s">
        <v>186</v>
      </c>
      <c r="B183" s="2">
        <v>2</v>
      </c>
      <c r="C183" s="2">
        <v>22.5</v>
      </c>
      <c r="D183" s="2">
        <v>2.8248567597133301</v>
      </c>
      <c r="E183" s="2">
        <v>0</v>
      </c>
    </row>
    <row r="184" spans="1:5" x14ac:dyDescent="0.25">
      <c r="A184" s="2" t="s">
        <v>187</v>
      </c>
      <c r="B184" s="2">
        <v>2</v>
      </c>
      <c r="C184" s="2">
        <v>23</v>
      </c>
      <c r="D184" s="2">
        <v>2.9094090831135602</v>
      </c>
      <c r="E184" s="2">
        <v>0</v>
      </c>
    </row>
    <row r="185" spans="1:5" x14ac:dyDescent="0.25">
      <c r="A185" s="2" t="s">
        <v>188</v>
      </c>
      <c r="B185" s="2">
        <v>2</v>
      </c>
      <c r="C185" s="2">
        <v>23.5</v>
      </c>
      <c r="D185" s="2">
        <v>2.97524472628178</v>
      </c>
      <c r="E185" s="2">
        <v>0</v>
      </c>
    </row>
    <row r="186" spans="1:5" x14ac:dyDescent="0.25">
      <c r="A186" s="2" t="s">
        <v>189</v>
      </c>
      <c r="B186" s="2">
        <v>2</v>
      </c>
      <c r="C186" s="2">
        <v>24</v>
      </c>
      <c r="D186" s="2">
        <v>3.0230986335996501</v>
      </c>
      <c r="E186" s="2">
        <v>0</v>
      </c>
    </row>
    <row r="187" spans="1:5" x14ac:dyDescent="0.25">
      <c r="A187" s="2" t="s">
        <v>190</v>
      </c>
      <c r="B187" s="2">
        <v>2</v>
      </c>
      <c r="C187" s="2">
        <v>24.5</v>
      </c>
      <c r="D187" s="2">
        <v>3.0541354330413601</v>
      </c>
      <c r="E187" s="2">
        <v>0</v>
      </c>
    </row>
    <row r="188" spans="1:5" x14ac:dyDescent="0.25">
      <c r="A188" s="2" t="s">
        <v>191</v>
      </c>
      <c r="B188" s="2">
        <v>2</v>
      </c>
      <c r="C188" s="2">
        <v>25</v>
      </c>
      <c r="D188" s="2">
        <v>3.0697239626049599</v>
      </c>
      <c r="E188" s="2">
        <v>0</v>
      </c>
    </row>
    <row r="189" spans="1:5" x14ac:dyDescent="0.25">
      <c r="A189" s="2" t="s">
        <v>192</v>
      </c>
      <c r="B189" s="2">
        <v>2</v>
      </c>
      <c r="C189" s="2">
        <v>25.5</v>
      </c>
      <c r="D189" s="2">
        <v>3.07140660341978</v>
      </c>
      <c r="E189" s="2">
        <v>0</v>
      </c>
    </row>
    <row r="190" spans="1:5" x14ac:dyDescent="0.25">
      <c r="A190" s="2" t="s">
        <v>193</v>
      </c>
      <c r="B190" s="2">
        <v>2</v>
      </c>
      <c r="C190" s="2">
        <v>26.370724220414999</v>
      </c>
      <c r="D190" s="2">
        <v>3.04614848571617</v>
      </c>
      <c r="E190" s="2">
        <v>0</v>
      </c>
    </row>
    <row r="191" spans="1:5" x14ac:dyDescent="0.25">
      <c r="A191" s="2" t="s">
        <v>194</v>
      </c>
      <c r="B191" s="2">
        <v>2</v>
      </c>
      <c r="C191" s="2">
        <v>27</v>
      </c>
      <c r="D191" s="2">
        <v>3.0698048069862698</v>
      </c>
      <c r="E191" s="2">
        <v>0</v>
      </c>
    </row>
    <row r="192" spans="1:5" x14ac:dyDescent="0.25">
      <c r="A192" s="2" t="s">
        <v>195</v>
      </c>
      <c r="B192" s="2">
        <v>2</v>
      </c>
      <c r="C192" s="2">
        <v>27.5</v>
      </c>
      <c r="D192" s="2">
        <v>3.0671340458713301</v>
      </c>
      <c r="E192" s="2">
        <v>0</v>
      </c>
    </row>
    <row r="193" spans="1:5" x14ac:dyDescent="0.25">
      <c r="A193" s="2" t="s">
        <v>196</v>
      </c>
      <c r="B193" s="2">
        <v>2</v>
      </c>
      <c r="C193" s="2">
        <v>28</v>
      </c>
      <c r="D193" s="2">
        <v>3.0443460773186302</v>
      </c>
      <c r="E193" s="2">
        <v>0</v>
      </c>
    </row>
    <row r="194" spans="1:5" x14ac:dyDescent="0.25">
      <c r="A194" s="2" t="s">
        <v>197</v>
      </c>
      <c r="B194" s="2">
        <v>2</v>
      </c>
      <c r="C194" s="2">
        <v>28.5</v>
      </c>
      <c r="D194" s="2">
        <v>3.0015231067485999</v>
      </c>
      <c r="E194" s="2">
        <v>0</v>
      </c>
    </row>
    <row r="195" spans="1:5" x14ac:dyDescent="0.25">
      <c r="A195" s="2" t="s">
        <v>198</v>
      </c>
      <c r="B195" s="2">
        <v>2</v>
      </c>
      <c r="C195" s="2">
        <v>29</v>
      </c>
      <c r="D195" s="2">
        <v>2.9392747856143302</v>
      </c>
      <c r="E195" s="2">
        <v>0</v>
      </c>
    </row>
    <row r="196" spans="1:5" x14ac:dyDescent="0.25">
      <c r="A196" s="2" t="s">
        <v>199</v>
      </c>
      <c r="B196" s="2">
        <v>2</v>
      </c>
      <c r="C196" s="2">
        <v>29.5</v>
      </c>
      <c r="D196" s="2">
        <v>2.8584452535989202</v>
      </c>
      <c r="E196" s="2">
        <v>0</v>
      </c>
    </row>
    <row r="197" spans="1:5" x14ac:dyDescent="0.25">
      <c r="A197" s="2" t="s">
        <v>200</v>
      </c>
      <c r="B197" s="2">
        <v>2</v>
      </c>
      <c r="C197" s="2">
        <v>30</v>
      </c>
      <c r="D197" s="2">
        <v>2.7601315723763</v>
      </c>
      <c r="E197" s="2">
        <v>0</v>
      </c>
    </row>
    <row r="198" spans="1:5" x14ac:dyDescent="0.25">
      <c r="A198" s="2" t="s">
        <v>201</v>
      </c>
      <c r="B198" s="2">
        <v>2</v>
      </c>
      <c r="C198" s="2">
        <v>30.5</v>
      </c>
      <c r="D198" s="2">
        <v>2.6459467525992499</v>
      </c>
      <c r="E198" s="2">
        <v>0</v>
      </c>
    </row>
    <row r="199" spans="1:5" x14ac:dyDescent="0.25">
      <c r="A199" s="2" t="s">
        <v>202</v>
      </c>
      <c r="B199" s="2">
        <v>2</v>
      </c>
      <c r="C199" s="2">
        <v>31.050056794463501</v>
      </c>
      <c r="D199" s="2">
        <v>2.5048911843416799</v>
      </c>
      <c r="E199" s="2">
        <v>0</v>
      </c>
    </row>
    <row r="200" spans="1:5" x14ac:dyDescent="0.25">
      <c r="A200" s="2" t="s">
        <v>203</v>
      </c>
      <c r="B200" s="2">
        <v>3</v>
      </c>
      <c r="C200" s="2">
        <v>0</v>
      </c>
      <c r="D200" s="2">
        <v>0.84704298495266594</v>
      </c>
      <c r="E200" s="2">
        <v>0</v>
      </c>
    </row>
    <row r="201" spans="1:5" x14ac:dyDescent="0.25">
      <c r="A201" s="2" t="s">
        <v>204</v>
      </c>
      <c r="B201" s="2">
        <v>3</v>
      </c>
      <c r="C201" s="2">
        <v>1</v>
      </c>
      <c r="D201" s="2">
        <v>0.87689541891395395</v>
      </c>
      <c r="E201" s="2">
        <v>0</v>
      </c>
    </row>
    <row r="202" spans="1:5" x14ac:dyDescent="0.25">
      <c r="A202" s="2" t="s">
        <v>205</v>
      </c>
      <c r="B202" s="2">
        <v>3</v>
      </c>
      <c r="C202" s="2">
        <v>1.5</v>
      </c>
      <c r="D202" s="2">
        <v>0.89958351741275899</v>
      </c>
      <c r="E202" s="2">
        <v>0</v>
      </c>
    </row>
    <row r="203" spans="1:5" x14ac:dyDescent="0.25">
      <c r="A203" s="2" t="s">
        <v>206</v>
      </c>
      <c r="B203" s="2">
        <v>3</v>
      </c>
      <c r="C203" s="2">
        <v>2</v>
      </c>
      <c r="D203" s="2">
        <v>0.92712841076066799</v>
      </c>
      <c r="E203" s="2">
        <v>0</v>
      </c>
    </row>
    <row r="204" spans="1:5" x14ac:dyDescent="0.25">
      <c r="A204" s="2" t="s">
        <v>207</v>
      </c>
      <c r="B204" s="2">
        <v>3</v>
      </c>
      <c r="C204" s="2">
        <v>2.5</v>
      </c>
      <c r="D204" s="2">
        <v>0.95921837931624598</v>
      </c>
      <c r="E204" s="2">
        <v>0</v>
      </c>
    </row>
    <row r="205" spans="1:5" x14ac:dyDescent="0.25">
      <c r="A205" s="2" t="s">
        <v>208</v>
      </c>
      <c r="B205" s="2">
        <v>3</v>
      </c>
      <c r="C205" s="2">
        <v>3</v>
      </c>
      <c r="D205" s="2">
        <v>0.99551184887786903</v>
      </c>
      <c r="E205" s="2">
        <v>0</v>
      </c>
    </row>
    <row r="206" spans="1:5" x14ac:dyDescent="0.25">
      <c r="A206" s="2" t="s">
        <v>209</v>
      </c>
      <c r="B206" s="2">
        <v>3</v>
      </c>
      <c r="C206" s="2">
        <v>3.5</v>
      </c>
      <c r="D206" s="2">
        <v>1.03562100225934</v>
      </c>
      <c r="E206" s="2">
        <v>0</v>
      </c>
    </row>
    <row r="207" spans="1:5" x14ac:dyDescent="0.25">
      <c r="A207" s="2" t="s">
        <v>210</v>
      </c>
      <c r="B207" s="2">
        <v>3</v>
      </c>
      <c r="C207" s="2">
        <v>4</v>
      </c>
      <c r="D207" s="2">
        <v>1.07909590718969</v>
      </c>
      <c r="E207" s="2">
        <v>0</v>
      </c>
    </row>
    <row r="208" spans="1:5" x14ac:dyDescent="0.25">
      <c r="A208" s="2" t="s">
        <v>211</v>
      </c>
      <c r="B208" s="2">
        <v>3</v>
      </c>
      <c r="C208" s="2">
        <v>4.5</v>
      </c>
      <c r="D208" s="2">
        <v>1.12542391903126</v>
      </c>
      <c r="E208" s="2">
        <v>0</v>
      </c>
    </row>
    <row r="209" spans="1:5" x14ac:dyDescent="0.25">
      <c r="A209" s="2" t="s">
        <v>212</v>
      </c>
      <c r="B209" s="2">
        <v>3</v>
      </c>
      <c r="C209" s="2">
        <v>5</v>
      </c>
      <c r="D209" s="2">
        <v>1.17404712168428</v>
      </c>
      <c r="E209" s="2">
        <v>0</v>
      </c>
    </row>
    <row r="210" spans="1:5" x14ac:dyDescent="0.25">
      <c r="A210" s="2" t="s">
        <v>213</v>
      </c>
      <c r="B210" s="2">
        <v>3</v>
      </c>
      <c r="C210" s="2">
        <v>5.5</v>
      </c>
      <c r="D210" s="2">
        <v>1.2243913233324999</v>
      </c>
      <c r="E210" s="2">
        <v>0</v>
      </c>
    </row>
    <row r="211" spans="1:5" x14ac:dyDescent="0.25">
      <c r="A211" s="2" t="s">
        <v>214</v>
      </c>
      <c r="B211" s="2">
        <v>3</v>
      </c>
      <c r="C211" s="2">
        <v>6.0281165828532099</v>
      </c>
      <c r="D211" s="2">
        <v>1.2788327419704999</v>
      </c>
      <c r="E211" s="2">
        <v>0</v>
      </c>
    </row>
    <row r="212" spans="1:5" x14ac:dyDescent="0.25">
      <c r="A212" s="2" t="s">
        <v>215</v>
      </c>
      <c r="B212" s="2">
        <v>3</v>
      </c>
      <c r="C212" s="2">
        <v>7</v>
      </c>
      <c r="D212" s="2">
        <v>1.3048862572779401</v>
      </c>
      <c r="E212" s="2">
        <v>0</v>
      </c>
    </row>
    <row r="213" spans="1:5" x14ac:dyDescent="0.25">
      <c r="A213" s="2" t="s">
        <v>216</v>
      </c>
      <c r="B213" s="2">
        <v>3</v>
      </c>
      <c r="C213" s="2">
        <v>7.5</v>
      </c>
      <c r="D213" s="2">
        <v>1.31727423552635</v>
      </c>
      <c r="E213" s="2">
        <v>0</v>
      </c>
    </row>
    <row r="214" spans="1:5" x14ac:dyDescent="0.25">
      <c r="A214" s="2" t="s">
        <v>217</v>
      </c>
      <c r="B214" s="2">
        <v>3</v>
      </c>
      <c r="C214" s="2">
        <v>8</v>
      </c>
      <c r="D214" s="2">
        <v>1.3288848312361701</v>
      </c>
      <c r="E214" s="2">
        <v>0</v>
      </c>
    </row>
    <row r="215" spans="1:5" x14ac:dyDescent="0.25">
      <c r="A215" s="2" t="s">
        <v>218</v>
      </c>
      <c r="B215" s="2">
        <v>3</v>
      </c>
      <c r="C215" s="2">
        <v>8.5</v>
      </c>
      <c r="D215" s="2">
        <v>1.33962206563664</v>
      </c>
      <c r="E215" s="2">
        <v>0</v>
      </c>
    </row>
    <row r="216" spans="1:5" x14ac:dyDescent="0.25">
      <c r="A216" s="2" t="s">
        <v>219</v>
      </c>
      <c r="B216" s="2">
        <v>3</v>
      </c>
      <c r="C216" s="2">
        <v>9</v>
      </c>
      <c r="D216" s="2">
        <v>1.3493952564993299</v>
      </c>
      <c r="E216" s="2">
        <v>0</v>
      </c>
    </row>
    <row r="217" spans="1:5" x14ac:dyDescent="0.25">
      <c r="A217" s="2" t="s">
        <v>220</v>
      </c>
      <c r="B217" s="2">
        <v>3</v>
      </c>
      <c r="C217" s="2">
        <v>9.5</v>
      </c>
      <c r="D217" s="2">
        <v>1.35812082787348</v>
      </c>
      <c r="E217" s="2">
        <v>0</v>
      </c>
    </row>
    <row r="218" spans="1:5" x14ac:dyDescent="0.25">
      <c r="A218" s="2" t="s">
        <v>221</v>
      </c>
      <c r="B218" s="2">
        <v>3</v>
      </c>
      <c r="C218" s="2">
        <v>10</v>
      </c>
      <c r="D218" s="2">
        <v>1.3657241827653901</v>
      </c>
      <c r="E218" s="2">
        <v>0</v>
      </c>
    </row>
    <row r="219" spans="1:5" x14ac:dyDescent="0.25">
      <c r="A219" s="2" t="s">
        <v>222</v>
      </c>
      <c r="B219" s="2">
        <v>3</v>
      </c>
      <c r="C219" s="2">
        <v>10.5</v>
      </c>
      <c r="D219" s="2">
        <v>1.3721414921100199</v>
      </c>
      <c r="E219" s="2">
        <v>0</v>
      </c>
    </row>
    <row r="220" spans="1:5" x14ac:dyDescent="0.25">
      <c r="A220" s="2" t="s">
        <v>223</v>
      </c>
      <c r="B220" s="2">
        <v>3</v>
      </c>
      <c r="C220" s="2">
        <v>11</v>
      </c>
      <c r="D220" s="2">
        <v>1.3773212382809401</v>
      </c>
      <c r="E220" s="2">
        <v>0</v>
      </c>
    </row>
    <row r="221" spans="1:5" x14ac:dyDescent="0.25">
      <c r="A221" s="2" t="s">
        <v>224</v>
      </c>
      <c r="B221" s="2">
        <v>3</v>
      </c>
      <c r="C221" s="2">
        <v>11.5</v>
      </c>
      <c r="D221" s="2">
        <v>1.3812253790883799</v>
      </c>
      <c r="E221" s="2">
        <v>0</v>
      </c>
    </row>
    <row r="222" spans="1:5" x14ac:dyDescent="0.25">
      <c r="A222" s="2" t="s">
        <v>225</v>
      </c>
      <c r="B222" s="2">
        <v>3</v>
      </c>
      <c r="C222" s="2">
        <v>12</v>
      </c>
      <c r="D222" s="2">
        <v>1.38383005329588</v>
      </c>
      <c r="E222" s="2">
        <v>0</v>
      </c>
    </row>
    <row r="223" spans="1:5" x14ac:dyDescent="0.25">
      <c r="A223" s="2" t="s">
        <v>226</v>
      </c>
      <c r="B223" s="2">
        <v>3</v>
      </c>
      <c r="C223" s="2">
        <v>12.5</v>
      </c>
      <c r="D223" s="2">
        <v>1.3851258084256</v>
      </c>
      <c r="E223" s="2">
        <v>0</v>
      </c>
    </row>
    <row r="224" spans="1:5" x14ac:dyDescent="0.25">
      <c r="A224" s="2" t="s">
        <v>227</v>
      </c>
      <c r="B224" s="2">
        <v>3</v>
      </c>
      <c r="C224" s="2">
        <v>13</v>
      </c>
      <c r="D224" s="2">
        <v>1.38511737929084</v>
      </c>
      <c r="E224" s="2">
        <v>0</v>
      </c>
    </row>
    <row r="225" spans="1:5" x14ac:dyDescent="0.25">
      <c r="A225" s="2" t="s">
        <v>228</v>
      </c>
      <c r="B225" s="2">
        <v>3</v>
      </c>
      <c r="C225" s="2">
        <v>13.5</v>
      </c>
      <c r="D225" s="2">
        <v>1.3838230819461601</v>
      </c>
      <c r="E225" s="2">
        <v>0</v>
      </c>
    </row>
    <row r="226" spans="1:5" x14ac:dyDescent="0.25">
      <c r="A226" s="2" t="s">
        <v>229</v>
      </c>
      <c r="B226" s="2">
        <v>3</v>
      </c>
      <c r="C226" s="2">
        <v>14.350764850609</v>
      </c>
      <c r="D226" s="2">
        <v>1.3787352757542399</v>
      </c>
      <c r="E226" s="2">
        <v>0</v>
      </c>
    </row>
    <row r="227" spans="1:5" x14ac:dyDescent="0.25">
      <c r="A227" s="2" t="s">
        <v>230</v>
      </c>
      <c r="B227" s="2">
        <v>3</v>
      </c>
      <c r="C227" s="2">
        <v>15</v>
      </c>
      <c r="D227" s="2">
        <v>1.2752580386667001</v>
      </c>
      <c r="E227" s="2">
        <v>0</v>
      </c>
    </row>
    <row r="228" spans="1:5" x14ac:dyDescent="0.25">
      <c r="A228" s="2" t="s">
        <v>231</v>
      </c>
      <c r="B228" s="2">
        <v>3</v>
      </c>
      <c r="C228" s="2">
        <v>15.5</v>
      </c>
      <c r="D228" s="2">
        <v>1.19207960021871</v>
      </c>
      <c r="E228" s="2">
        <v>0</v>
      </c>
    </row>
    <row r="229" spans="1:5" x14ac:dyDescent="0.25">
      <c r="A229" s="2" t="s">
        <v>232</v>
      </c>
      <c r="B229" s="2">
        <v>3</v>
      </c>
      <c r="C229" s="2">
        <v>16</v>
      </c>
      <c r="D229" s="2">
        <v>1.10674604795688</v>
      </c>
      <c r="E229" s="2">
        <v>0</v>
      </c>
    </row>
    <row r="230" spans="1:5" x14ac:dyDescent="0.25">
      <c r="A230" s="2" t="s">
        <v>233</v>
      </c>
      <c r="B230" s="2">
        <v>3</v>
      </c>
      <c r="C230" s="2">
        <v>16.5</v>
      </c>
      <c r="D230" s="2">
        <v>1.0209846488915599</v>
      </c>
      <c r="E230" s="2">
        <v>0</v>
      </c>
    </row>
    <row r="231" spans="1:5" x14ac:dyDescent="0.25">
      <c r="A231" s="2" t="s">
        <v>234</v>
      </c>
      <c r="B231" s="2">
        <v>3</v>
      </c>
      <c r="C231" s="2">
        <v>17</v>
      </c>
      <c r="D231" s="2">
        <v>0.93711322729958602</v>
      </c>
      <c r="E231" s="2">
        <v>0</v>
      </c>
    </row>
    <row r="232" spans="1:5" x14ac:dyDescent="0.25">
      <c r="A232" s="2" t="s">
        <v>235</v>
      </c>
      <c r="B232" s="2">
        <v>3</v>
      </c>
      <c r="C232" s="2">
        <v>17.5</v>
      </c>
      <c r="D232" s="2">
        <v>0.85860393795728895</v>
      </c>
      <c r="E232" s="2">
        <v>0</v>
      </c>
    </row>
    <row r="233" spans="1:5" x14ac:dyDescent="0.25">
      <c r="A233" s="2" t="s">
        <v>236</v>
      </c>
      <c r="B233" s="2">
        <v>3</v>
      </c>
      <c r="C233" s="2">
        <v>18.072732074446101</v>
      </c>
      <c r="D233" s="2">
        <v>0.77845612714113599</v>
      </c>
      <c r="E233" s="2">
        <v>0</v>
      </c>
    </row>
    <row r="234" spans="1:5" x14ac:dyDescent="0.25">
      <c r="A234" s="2" t="s">
        <v>237</v>
      </c>
      <c r="B234" s="2">
        <v>3</v>
      </c>
      <c r="C234" s="2">
        <v>19.068567267648501</v>
      </c>
      <c r="D234" s="2">
        <v>0.58149930605183098</v>
      </c>
      <c r="E234" s="2">
        <v>0</v>
      </c>
    </row>
    <row r="235" spans="1:5" x14ac:dyDescent="0.25">
      <c r="A235" s="2" t="s">
        <v>238</v>
      </c>
      <c r="B235" s="2">
        <v>3</v>
      </c>
      <c r="C235" s="2">
        <v>20</v>
      </c>
      <c r="D235" s="2">
        <v>0.56715936063635997</v>
      </c>
      <c r="E235" s="2">
        <v>0</v>
      </c>
    </row>
    <row r="236" spans="1:5" x14ac:dyDescent="0.25">
      <c r="A236" s="2" t="s">
        <v>239</v>
      </c>
      <c r="B236" s="2">
        <v>3</v>
      </c>
      <c r="C236" s="2">
        <v>20.5</v>
      </c>
      <c r="D236" s="2">
        <v>0.55778150018574202</v>
      </c>
      <c r="E236" s="2">
        <v>0</v>
      </c>
    </row>
    <row r="237" spans="1:5" x14ac:dyDescent="0.25">
      <c r="A237" s="2" t="s">
        <v>240</v>
      </c>
      <c r="B237" s="2">
        <v>3</v>
      </c>
      <c r="C237" s="2">
        <v>21</v>
      </c>
      <c r="D237" s="2">
        <v>0.54741865937233403</v>
      </c>
      <c r="E237" s="2">
        <v>0</v>
      </c>
    </row>
    <row r="238" spans="1:5" x14ac:dyDescent="0.25">
      <c r="A238" s="2" t="s">
        <v>241</v>
      </c>
      <c r="B238" s="2">
        <v>3</v>
      </c>
      <c r="C238" s="2">
        <v>21.5</v>
      </c>
      <c r="D238" s="2">
        <v>0.53640152616077796</v>
      </c>
      <c r="E238" s="2">
        <v>0</v>
      </c>
    </row>
    <row r="239" spans="1:5" x14ac:dyDescent="0.25">
      <c r="A239" s="2" t="s">
        <v>242</v>
      </c>
      <c r="B239" s="2">
        <v>3</v>
      </c>
      <c r="C239" s="2">
        <v>22</v>
      </c>
      <c r="D239" s="2">
        <v>0.52547882943671298</v>
      </c>
      <c r="E239" s="2">
        <v>0</v>
      </c>
    </row>
    <row r="240" spans="1:5" x14ac:dyDescent="0.25">
      <c r="A240" s="2" t="s">
        <v>243</v>
      </c>
      <c r="B240" s="2">
        <v>3</v>
      </c>
      <c r="C240" s="2">
        <v>22.5</v>
      </c>
      <c r="D240" s="2">
        <v>0.51497588899691504</v>
      </c>
      <c r="E240" s="2">
        <v>0</v>
      </c>
    </row>
    <row r="241" spans="1:5" x14ac:dyDescent="0.25">
      <c r="A241" s="2" t="s">
        <v>244</v>
      </c>
      <c r="B241" s="2">
        <v>3</v>
      </c>
      <c r="C241" s="2">
        <v>23</v>
      </c>
      <c r="D241" s="2">
        <v>0.50610863046055699</v>
      </c>
      <c r="E241" s="2">
        <v>0</v>
      </c>
    </row>
    <row r="242" spans="1:5" x14ac:dyDescent="0.25">
      <c r="A242" s="2" t="s">
        <v>245</v>
      </c>
      <c r="B242" s="2">
        <v>3</v>
      </c>
      <c r="C242" s="2">
        <v>23.5</v>
      </c>
      <c r="D242" s="2">
        <v>0.50022508165345203</v>
      </c>
      <c r="E242" s="2">
        <v>0</v>
      </c>
    </row>
    <row r="243" spans="1:5" x14ac:dyDescent="0.25">
      <c r="A243" s="2" t="s">
        <v>246</v>
      </c>
      <c r="B243" s="2">
        <v>3</v>
      </c>
      <c r="C243" s="2">
        <v>24</v>
      </c>
      <c r="D243" s="2">
        <v>0.49897937394932601</v>
      </c>
      <c r="E243" s="2">
        <v>0</v>
      </c>
    </row>
    <row r="244" spans="1:5" x14ac:dyDescent="0.25">
      <c r="A244" s="2" t="s">
        <v>247</v>
      </c>
      <c r="B244" s="2">
        <v>3</v>
      </c>
      <c r="C244" s="2">
        <v>24.5</v>
      </c>
      <c r="D244" s="2">
        <v>0.50421789267917005</v>
      </c>
      <c r="E244" s="2">
        <v>0</v>
      </c>
    </row>
    <row r="245" spans="1:5" x14ac:dyDescent="0.25">
      <c r="A245" s="2" t="s">
        <v>248</v>
      </c>
      <c r="B245" s="2">
        <v>3</v>
      </c>
      <c r="C245" s="2">
        <v>25</v>
      </c>
      <c r="D245" s="2">
        <v>0.517724552254336</v>
      </c>
      <c r="E245" s="2">
        <v>0</v>
      </c>
    </row>
    <row r="246" spans="1:5" x14ac:dyDescent="0.25">
      <c r="A246" s="2" t="s">
        <v>249</v>
      </c>
      <c r="B246" s="2">
        <v>3</v>
      </c>
      <c r="C246" s="2">
        <v>25.5</v>
      </c>
      <c r="D246" s="2">
        <v>0.54085704814203095</v>
      </c>
      <c r="E246" s="2">
        <v>0</v>
      </c>
    </row>
    <row r="247" spans="1:5" x14ac:dyDescent="0.25">
      <c r="A247" s="2" t="s">
        <v>250</v>
      </c>
      <c r="B247" s="2">
        <v>3</v>
      </c>
      <c r="C247" s="2">
        <v>26.113415355787101</v>
      </c>
      <c r="D247" s="2">
        <v>0.58325268933566898</v>
      </c>
      <c r="E247" s="2">
        <v>0</v>
      </c>
    </row>
    <row r="248" spans="1:5" x14ac:dyDescent="0.25">
      <c r="A248" s="2" t="s">
        <v>251</v>
      </c>
      <c r="B248" s="2">
        <v>3</v>
      </c>
      <c r="C248" s="2">
        <v>27</v>
      </c>
      <c r="D248" s="2">
        <v>0.57679558064483305</v>
      </c>
      <c r="E248" s="2">
        <v>0</v>
      </c>
    </row>
    <row r="249" spans="1:5" x14ac:dyDescent="0.25">
      <c r="A249" s="2" t="s">
        <v>252</v>
      </c>
      <c r="B249" s="2">
        <v>3</v>
      </c>
      <c r="C249" s="2">
        <v>27.5</v>
      </c>
      <c r="D249" s="2">
        <v>0.57611997819341898</v>
      </c>
      <c r="E249" s="2">
        <v>0</v>
      </c>
    </row>
    <row r="250" spans="1:5" x14ac:dyDescent="0.25">
      <c r="A250" s="2" t="s">
        <v>253</v>
      </c>
      <c r="B250" s="2">
        <v>3</v>
      </c>
      <c r="C250" s="2">
        <v>28.7825874266059</v>
      </c>
      <c r="D250" s="2">
        <v>0.57988104935380103</v>
      </c>
      <c r="E250" s="2">
        <v>0</v>
      </c>
    </row>
    <row r="251" spans="1:5" x14ac:dyDescent="0.25">
      <c r="A251" s="2" t="s">
        <v>254</v>
      </c>
      <c r="B251" s="2">
        <v>3</v>
      </c>
      <c r="C251" s="2">
        <v>29</v>
      </c>
      <c r="D251" s="2">
        <v>0.55052872107527395</v>
      </c>
      <c r="E251" s="2">
        <v>0</v>
      </c>
    </row>
    <row r="252" spans="1:5" x14ac:dyDescent="0.25">
      <c r="A252" s="2" t="s">
        <v>255</v>
      </c>
      <c r="B252" s="2">
        <v>3</v>
      </c>
      <c r="C252" s="2">
        <v>29.5</v>
      </c>
      <c r="D252" s="2">
        <v>0.479507274662482</v>
      </c>
      <c r="E252" s="2">
        <v>0</v>
      </c>
    </row>
    <row r="253" spans="1:5" x14ac:dyDescent="0.25">
      <c r="A253" s="2" t="s">
        <v>256</v>
      </c>
      <c r="B253" s="2">
        <v>3</v>
      </c>
      <c r="C253" s="2">
        <v>30.116224958974801</v>
      </c>
      <c r="D253" s="2">
        <v>0.389632760507715</v>
      </c>
      <c r="E253" s="2">
        <v>0</v>
      </c>
    </row>
    <row r="254" spans="1:5" x14ac:dyDescent="0.25">
      <c r="A254" s="2" t="s">
        <v>257</v>
      </c>
      <c r="B254" s="2">
        <v>3</v>
      </c>
      <c r="C254" s="2">
        <v>31</v>
      </c>
      <c r="D254" s="2">
        <v>0.31971807818001602</v>
      </c>
      <c r="E254" s="2">
        <v>0</v>
      </c>
    </row>
    <row r="255" spans="1:5" x14ac:dyDescent="0.25">
      <c r="A255" s="2" t="s">
        <v>258</v>
      </c>
      <c r="B255" s="2">
        <v>3</v>
      </c>
      <c r="C255" s="2">
        <v>31.5</v>
      </c>
      <c r="D255" s="2">
        <v>0.27767755608889</v>
      </c>
      <c r="E255" s="2">
        <v>0</v>
      </c>
    </row>
    <row r="256" spans="1:5" x14ac:dyDescent="0.25">
      <c r="A256" s="2" t="s">
        <v>259</v>
      </c>
      <c r="B256" s="2">
        <v>3</v>
      </c>
      <c r="C256" s="2">
        <v>32</v>
      </c>
      <c r="D256" s="2">
        <v>0.234285112330511</v>
      </c>
      <c r="E256" s="2">
        <v>0</v>
      </c>
    </row>
    <row r="257" spans="1:5" x14ac:dyDescent="0.25">
      <c r="A257" s="2" t="s">
        <v>260</v>
      </c>
      <c r="B257" s="2">
        <v>3</v>
      </c>
      <c r="C257" s="2">
        <v>32.5</v>
      </c>
      <c r="D257" s="2">
        <v>0.190560809671774</v>
      </c>
      <c r="E257" s="2">
        <v>0</v>
      </c>
    </row>
    <row r="258" spans="1:5" x14ac:dyDescent="0.25">
      <c r="A258" s="2" t="s">
        <v>261</v>
      </c>
      <c r="B258" s="2">
        <v>3</v>
      </c>
      <c r="C258" s="2">
        <v>33.789501441454497</v>
      </c>
      <c r="D258" s="2">
        <v>8.9053764904649904E-2</v>
      </c>
      <c r="E258" s="2">
        <v>0</v>
      </c>
    </row>
    <row r="259" spans="1:5" x14ac:dyDescent="0.25">
      <c r="A259" s="2" t="s">
        <v>262</v>
      </c>
      <c r="B259" s="2">
        <v>3</v>
      </c>
      <c r="C259" s="2">
        <v>34</v>
      </c>
      <c r="D259" s="2">
        <v>0.10157118096076601</v>
      </c>
      <c r="E259" s="2">
        <v>0</v>
      </c>
    </row>
    <row r="260" spans="1:5" x14ac:dyDescent="0.25">
      <c r="A260" s="2" t="s">
        <v>263</v>
      </c>
      <c r="B260" s="2">
        <v>3</v>
      </c>
      <c r="C260" s="2">
        <v>34.5</v>
      </c>
      <c r="D260" s="2">
        <v>0.147910977259819</v>
      </c>
      <c r="E260" s="2">
        <v>0</v>
      </c>
    </row>
    <row r="261" spans="1:5" x14ac:dyDescent="0.25">
      <c r="A261" s="2" t="s">
        <v>264</v>
      </c>
      <c r="B261" s="2">
        <v>3</v>
      </c>
      <c r="C261" s="2">
        <v>35.456776793056399</v>
      </c>
      <c r="D261" s="2">
        <v>0.25319263355821597</v>
      </c>
      <c r="E261" s="2">
        <v>0</v>
      </c>
    </row>
    <row r="262" spans="1:5" x14ac:dyDescent="0.25">
      <c r="A262" s="2" t="s">
        <v>265</v>
      </c>
      <c r="B262" s="2">
        <v>3</v>
      </c>
      <c r="C262" s="2">
        <v>36</v>
      </c>
      <c r="D262" s="2">
        <v>0.187535799136998</v>
      </c>
      <c r="E262" s="2">
        <v>0</v>
      </c>
    </row>
    <row r="263" spans="1:5" x14ac:dyDescent="0.25">
      <c r="A263" s="2" t="s">
        <v>266</v>
      </c>
      <c r="B263" s="2">
        <v>3</v>
      </c>
      <c r="C263" s="2">
        <v>36.5</v>
      </c>
      <c r="D263" s="2">
        <v>0.13433649540414</v>
      </c>
      <c r="E263" s="2">
        <v>0</v>
      </c>
    </row>
    <row r="264" spans="1:5" x14ac:dyDescent="0.25">
      <c r="A264" s="2" t="s">
        <v>267</v>
      </c>
      <c r="B264" s="2">
        <v>3</v>
      </c>
      <c r="C264" s="2">
        <v>37.791359418454697</v>
      </c>
      <c r="D264" s="2">
        <v>4.04893656898783E-2</v>
      </c>
      <c r="E264" s="2">
        <v>0</v>
      </c>
    </row>
    <row r="265" spans="1:5" x14ac:dyDescent="0.25">
      <c r="A265" s="2" t="s">
        <v>268</v>
      </c>
      <c r="B265" s="2">
        <v>3</v>
      </c>
      <c r="C265" s="2">
        <v>38</v>
      </c>
      <c r="D265" s="2">
        <v>4.8300528854068499E-2</v>
      </c>
      <c r="E265" s="2">
        <v>0</v>
      </c>
    </row>
    <row r="266" spans="1:5" x14ac:dyDescent="0.25">
      <c r="A266" s="2" t="s">
        <v>269</v>
      </c>
      <c r="B266" s="2">
        <v>3</v>
      </c>
      <c r="C266" s="2">
        <v>38.5</v>
      </c>
      <c r="D266" s="2">
        <v>7.26159346813956E-2</v>
      </c>
      <c r="E266" s="2">
        <v>0</v>
      </c>
    </row>
    <row r="267" spans="1:5" x14ac:dyDescent="0.25">
      <c r="A267" s="2" t="s">
        <v>270</v>
      </c>
      <c r="B267" s="2">
        <v>3</v>
      </c>
      <c r="C267" s="2">
        <v>39.906781141224201</v>
      </c>
      <c r="D267" s="2">
        <v>0.16400745062237199</v>
      </c>
      <c r="E267" s="2">
        <v>0</v>
      </c>
    </row>
    <row r="268" spans="1:5" x14ac:dyDescent="0.25">
      <c r="A268" s="2" t="s">
        <v>271</v>
      </c>
      <c r="B268" s="2">
        <v>3</v>
      </c>
      <c r="C268" s="2">
        <v>40</v>
      </c>
      <c r="D268" s="2">
        <v>0.16581079403180801</v>
      </c>
      <c r="E268" s="2">
        <v>0</v>
      </c>
    </row>
    <row r="269" spans="1:5" x14ac:dyDescent="0.25">
      <c r="A269" s="2" t="s">
        <v>272</v>
      </c>
      <c r="B269" s="2">
        <v>3</v>
      </c>
      <c r="C269" s="2">
        <v>40.5</v>
      </c>
      <c r="D269" s="2">
        <v>0.17566316031861301</v>
      </c>
      <c r="E269" s="2">
        <v>0</v>
      </c>
    </row>
    <row r="270" spans="1:5" x14ac:dyDescent="0.25">
      <c r="A270" s="2" t="s">
        <v>273</v>
      </c>
      <c r="B270" s="2">
        <v>3</v>
      </c>
      <c r="C270" s="2">
        <v>41</v>
      </c>
      <c r="D270" s="2">
        <v>0.185688338063523</v>
      </c>
      <c r="E270" s="2">
        <v>0</v>
      </c>
    </row>
    <row r="271" spans="1:5" x14ac:dyDescent="0.25">
      <c r="A271" s="2" t="s">
        <v>274</v>
      </c>
      <c r="B271" s="2">
        <v>3</v>
      </c>
      <c r="C271" s="2">
        <v>41.5</v>
      </c>
      <c r="D271" s="2">
        <v>0.195786855717939</v>
      </c>
      <c r="E271" s="2">
        <v>0</v>
      </c>
    </row>
    <row r="272" spans="1:5" x14ac:dyDescent="0.25">
      <c r="A272" s="2" t="s">
        <v>275</v>
      </c>
      <c r="B272" s="2">
        <v>3</v>
      </c>
      <c r="C272" s="2">
        <v>42</v>
      </c>
      <c r="D272" s="2">
        <v>0.20584694625309699</v>
      </c>
      <c r="E272" s="2">
        <v>0</v>
      </c>
    </row>
    <row r="273" spans="1:5" x14ac:dyDescent="0.25">
      <c r="A273" s="2" t="s">
        <v>276</v>
      </c>
      <c r="B273" s="2">
        <v>3</v>
      </c>
      <c r="C273" s="2">
        <v>42.5</v>
      </c>
      <c r="D273" s="2">
        <v>0.21574817822956299</v>
      </c>
      <c r="E273" s="2">
        <v>0</v>
      </c>
    </row>
    <row r="274" spans="1:5" x14ac:dyDescent="0.25">
      <c r="A274" s="2" t="s">
        <v>277</v>
      </c>
      <c r="B274" s="2">
        <v>3</v>
      </c>
      <c r="C274" s="2">
        <v>43</v>
      </c>
      <c r="D274" s="2">
        <v>0.22536603302661101</v>
      </c>
      <c r="E274" s="2">
        <v>0</v>
      </c>
    </row>
    <row r="275" spans="1:5" x14ac:dyDescent="0.25">
      <c r="A275" s="2" t="s">
        <v>278</v>
      </c>
      <c r="B275" s="2">
        <v>3</v>
      </c>
      <c r="C275" s="2">
        <v>43.5</v>
      </c>
      <c r="D275" s="2">
        <v>0.234577100078219</v>
      </c>
      <c r="E275" s="2">
        <v>0</v>
      </c>
    </row>
    <row r="276" spans="1:5" x14ac:dyDescent="0.25">
      <c r="A276" s="2" t="s">
        <v>279</v>
      </c>
      <c r="B276" s="2">
        <v>3</v>
      </c>
      <c r="C276" s="2">
        <v>44</v>
      </c>
      <c r="D276" s="2">
        <v>0.24326449740112699</v>
      </c>
      <c r="E276" s="2">
        <v>0</v>
      </c>
    </row>
    <row r="277" spans="1:5" x14ac:dyDescent="0.25">
      <c r="A277" s="2" t="s">
        <v>280</v>
      </c>
      <c r="B277" s="2">
        <v>3</v>
      </c>
      <c r="C277" s="2">
        <v>44.5</v>
      </c>
      <c r="D277" s="2">
        <v>0.25132310285575099</v>
      </c>
      <c r="E277" s="2">
        <v>0</v>
      </c>
    </row>
    <row r="278" spans="1:5" x14ac:dyDescent="0.25">
      <c r="A278" s="2" t="s">
        <v>281</v>
      </c>
      <c r="B278" s="2">
        <v>3</v>
      </c>
      <c r="C278" s="2">
        <v>45</v>
      </c>
      <c r="D278" s="2">
        <v>0.25866419671553997</v>
      </c>
      <c r="E278" s="2">
        <v>0</v>
      </c>
    </row>
    <row r="279" spans="1:5" x14ac:dyDescent="0.25">
      <c r="A279" s="2" t="s">
        <v>282</v>
      </c>
      <c r="B279" s="2">
        <v>3</v>
      </c>
      <c r="C279" s="2">
        <v>45.5</v>
      </c>
      <c r="D279" s="2">
        <v>0.265219163272359</v>
      </c>
      <c r="E279" s="2">
        <v>0</v>
      </c>
    </row>
    <row r="280" spans="1:5" x14ac:dyDescent="0.25">
      <c r="A280" s="2" t="s">
        <v>283</v>
      </c>
      <c r="B280" s="2">
        <v>3</v>
      </c>
      <c r="C280" s="2">
        <v>46</v>
      </c>
      <c r="D280" s="2">
        <v>0.27094197323241598</v>
      </c>
      <c r="E280" s="2">
        <v>0</v>
      </c>
    </row>
    <row r="281" spans="1:5" x14ac:dyDescent="0.25">
      <c r="A281" s="2" t="s">
        <v>284</v>
      </c>
      <c r="B281" s="2">
        <v>3</v>
      </c>
      <c r="C281" s="2">
        <v>46.5</v>
      </c>
      <c r="D281" s="2">
        <v>0.27581026767559103</v>
      </c>
      <c r="E281" s="2">
        <v>0</v>
      </c>
    </row>
    <row r="282" spans="1:5" x14ac:dyDescent="0.25">
      <c r="A282" s="2" t="s">
        <v>285</v>
      </c>
      <c r="B282" s="2">
        <v>3</v>
      </c>
      <c r="C282" s="2">
        <v>47.675396275170201</v>
      </c>
      <c r="D282" s="2">
        <v>0.283975126744416</v>
      </c>
      <c r="E282" s="2">
        <v>0</v>
      </c>
    </row>
    <row r="283" spans="1:5" x14ac:dyDescent="0.25">
      <c r="A283" s="2" t="s">
        <v>286</v>
      </c>
      <c r="B283" s="2">
        <v>3</v>
      </c>
      <c r="C283" s="2">
        <v>47.675496275170197</v>
      </c>
      <c r="D283" s="2">
        <v>0.28398579752501302</v>
      </c>
      <c r="E283" s="2">
        <v>0</v>
      </c>
    </row>
    <row r="284" spans="1:5" x14ac:dyDescent="0.25">
      <c r="A284" s="2" t="s">
        <v>287</v>
      </c>
      <c r="B284" s="2">
        <v>3</v>
      </c>
      <c r="C284" s="2">
        <v>48</v>
      </c>
      <c r="D284" s="2">
        <v>0.32666340159874901</v>
      </c>
      <c r="E284" s="2">
        <v>0</v>
      </c>
    </row>
    <row r="285" spans="1:5" x14ac:dyDescent="0.25">
      <c r="A285" s="2" t="s">
        <v>288</v>
      </c>
      <c r="B285" s="2">
        <v>3</v>
      </c>
      <c r="C285" s="2">
        <v>48.5</v>
      </c>
      <c r="D285" s="2">
        <v>0.39955616740403499</v>
      </c>
      <c r="E285" s="2">
        <v>0</v>
      </c>
    </row>
    <row r="286" spans="1:5" x14ac:dyDescent="0.25">
      <c r="A286" s="2" t="s">
        <v>289</v>
      </c>
      <c r="B286" s="2">
        <v>3</v>
      </c>
      <c r="C286" s="2">
        <v>49</v>
      </c>
      <c r="D286" s="2">
        <v>0.47877250830859602</v>
      </c>
      <c r="E286" s="2">
        <v>0</v>
      </c>
    </row>
    <row r="287" spans="1:5" x14ac:dyDescent="0.25">
      <c r="A287" s="2" t="s">
        <v>290</v>
      </c>
      <c r="B287" s="2">
        <v>3</v>
      </c>
      <c r="C287" s="2">
        <v>49.5</v>
      </c>
      <c r="D287" s="2">
        <v>0.55890291538689596</v>
      </c>
      <c r="E287" s="2">
        <v>0</v>
      </c>
    </row>
    <row r="288" spans="1:5" x14ac:dyDescent="0.25">
      <c r="A288" s="2" t="s">
        <v>291</v>
      </c>
      <c r="B288" s="2">
        <v>3</v>
      </c>
      <c r="C288" s="2">
        <v>50</v>
      </c>
      <c r="D288" s="2">
        <v>0.63623604423714297</v>
      </c>
      <c r="E288" s="2">
        <v>0</v>
      </c>
    </row>
    <row r="289" spans="1:5" x14ac:dyDescent="0.25">
      <c r="A289" s="2" t="s">
        <v>292</v>
      </c>
      <c r="B289" s="2">
        <v>3</v>
      </c>
      <c r="C289" s="2">
        <v>50.5</v>
      </c>
      <c r="D289" s="2">
        <v>0.70709502696070603</v>
      </c>
      <c r="E289" s="2">
        <v>0</v>
      </c>
    </row>
    <row r="290" spans="1:5" x14ac:dyDescent="0.25">
      <c r="A290" s="2" t="s">
        <v>293</v>
      </c>
      <c r="B290" s="2">
        <v>3</v>
      </c>
      <c r="C290" s="2">
        <v>51</v>
      </c>
      <c r="D290" s="2">
        <v>0.76869224030678995</v>
      </c>
      <c r="E290" s="2">
        <v>0</v>
      </c>
    </row>
    <row r="291" spans="1:5" x14ac:dyDescent="0.25">
      <c r="A291" s="2" t="s">
        <v>294</v>
      </c>
      <c r="B291" s="2">
        <v>3</v>
      </c>
      <c r="C291" s="2">
        <v>51.5</v>
      </c>
      <c r="D291" s="2">
        <v>0.81914184906816501</v>
      </c>
      <c r="E291" s="2">
        <v>0</v>
      </c>
    </row>
    <row r="292" spans="1:5" x14ac:dyDescent="0.25">
      <c r="A292" s="2" t="s">
        <v>295</v>
      </c>
      <c r="B292" s="2">
        <v>3</v>
      </c>
      <c r="C292" s="2">
        <v>52</v>
      </c>
      <c r="D292" s="2">
        <v>0.85729371669727705</v>
      </c>
      <c r="E292" s="2">
        <v>0</v>
      </c>
    </row>
    <row r="293" spans="1:5" x14ac:dyDescent="0.25">
      <c r="A293" s="2" t="s">
        <v>296</v>
      </c>
      <c r="B293" s="2">
        <v>3</v>
      </c>
      <c r="C293" s="2">
        <v>52.5</v>
      </c>
      <c r="D293" s="2">
        <v>0.88253703818229601</v>
      </c>
      <c r="E293" s="2">
        <v>0</v>
      </c>
    </row>
    <row r="294" spans="1:5" x14ac:dyDescent="0.25">
      <c r="A294" s="2" t="s">
        <v>297</v>
      </c>
      <c r="B294" s="2">
        <v>3</v>
      </c>
      <c r="C294" s="2">
        <v>53.360328816049702</v>
      </c>
      <c r="D294" s="2">
        <v>0.89533938102913002</v>
      </c>
      <c r="E294" s="2">
        <v>0</v>
      </c>
    </row>
    <row r="295" spans="1:5" x14ac:dyDescent="0.25">
      <c r="A295" s="2" t="s">
        <v>298</v>
      </c>
      <c r="B295" s="2">
        <v>3</v>
      </c>
      <c r="C295" s="2">
        <v>54</v>
      </c>
      <c r="D295" s="2">
        <v>0.92167748181539999</v>
      </c>
      <c r="E295" s="2">
        <v>0</v>
      </c>
    </row>
    <row r="296" spans="1:5" x14ac:dyDescent="0.25">
      <c r="A296" s="2" t="s">
        <v>299</v>
      </c>
      <c r="B296" s="2">
        <v>3</v>
      </c>
      <c r="C296" s="2">
        <v>54.5</v>
      </c>
      <c r="D296" s="2">
        <v>0.94184298493625396</v>
      </c>
      <c r="E296" s="2">
        <v>0</v>
      </c>
    </row>
    <row r="297" spans="1:5" x14ac:dyDescent="0.25">
      <c r="A297" s="2" t="s">
        <v>300</v>
      </c>
      <c r="B297" s="2">
        <v>3</v>
      </c>
      <c r="C297" s="2">
        <v>55</v>
      </c>
      <c r="D297" s="2">
        <v>0.96148841173208699</v>
      </c>
      <c r="E297" s="2">
        <v>0</v>
      </c>
    </row>
    <row r="298" spans="1:5" x14ac:dyDescent="0.25">
      <c r="A298" s="2" t="s">
        <v>301</v>
      </c>
      <c r="B298" s="2">
        <v>3</v>
      </c>
      <c r="C298" s="2">
        <v>55.5</v>
      </c>
      <c r="D298" s="2">
        <v>0.98044934142626405</v>
      </c>
      <c r="E298" s="2">
        <v>0</v>
      </c>
    </row>
    <row r="299" spans="1:5" x14ac:dyDescent="0.25">
      <c r="A299" s="2" t="s">
        <v>302</v>
      </c>
      <c r="B299" s="2">
        <v>3</v>
      </c>
      <c r="C299" s="2">
        <v>56</v>
      </c>
      <c r="D299" s="2">
        <v>0.99945092226287402</v>
      </c>
      <c r="E299" s="2">
        <v>0</v>
      </c>
    </row>
    <row r="300" spans="1:5" x14ac:dyDescent="0.25">
      <c r="A300" s="2" t="s">
        <v>303</v>
      </c>
      <c r="B300" s="2">
        <v>3</v>
      </c>
      <c r="C300" s="2">
        <v>56.5</v>
      </c>
      <c r="D300" s="2">
        <v>1.01684568077016</v>
      </c>
      <c r="E300" s="2">
        <v>0</v>
      </c>
    </row>
    <row r="301" spans="1:5" x14ac:dyDescent="0.25">
      <c r="A301" s="2" t="s">
        <v>304</v>
      </c>
      <c r="B301" s="2">
        <v>3</v>
      </c>
      <c r="C301" s="2">
        <v>57</v>
      </c>
      <c r="D301" s="2">
        <v>1.0331216072078899</v>
      </c>
      <c r="E301" s="2">
        <v>0</v>
      </c>
    </row>
    <row r="302" spans="1:5" x14ac:dyDescent="0.25">
      <c r="A302" s="2" t="s">
        <v>305</v>
      </c>
      <c r="B302" s="2">
        <v>3</v>
      </c>
      <c r="C302" s="2">
        <v>57.5</v>
      </c>
      <c r="D302" s="2">
        <v>1.0481273073949899</v>
      </c>
      <c r="E302" s="2">
        <v>0</v>
      </c>
    </row>
    <row r="303" spans="1:5" x14ac:dyDescent="0.25">
      <c r="A303" s="2" t="s">
        <v>306</v>
      </c>
      <c r="B303" s="2">
        <v>3</v>
      </c>
      <c r="C303" s="2">
        <v>58</v>
      </c>
      <c r="D303" s="2">
        <v>1.0617173651588101</v>
      </c>
      <c r="E303" s="2">
        <v>0</v>
      </c>
    </row>
    <row r="304" spans="1:5" x14ac:dyDescent="0.25">
      <c r="A304" s="2" t="s">
        <v>307</v>
      </c>
      <c r="B304" s="2">
        <v>3</v>
      </c>
      <c r="C304" s="2">
        <v>58.5</v>
      </c>
      <c r="D304" s="2">
        <v>1.0747099557647599</v>
      </c>
      <c r="E304" s="2">
        <v>0</v>
      </c>
    </row>
    <row r="305" spans="1:5" x14ac:dyDescent="0.25">
      <c r="A305" s="2" t="s">
        <v>308</v>
      </c>
      <c r="B305" s="2">
        <v>3</v>
      </c>
      <c r="C305" s="2">
        <v>59</v>
      </c>
      <c r="D305" s="2">
        <v>1.0852648438710999</v>
      </c>
      <c r="E305" s="2">
        <v>0</v>
      </c>
    </row>
    <row r="306" spans="1:5" x14ac:dyDescent="0.25">
      <c r="A306" s="2" t="s">
        <v>309</v>
      </c>
      <c r="B306" s="2">
        <v>3</v>
      </c>
      <c r="C306" s="2">
        <v>59.5</v>
      </c>
      <c r="D306" s="2">
        <v>1.0940291078264499</v>
      </c>
      <c r="E306" s="2">
        <v>0</v>
      </c>
    </row>
    <row r="307" spans="1:5" x14ac:dyDescent="0.25">
      <c r="A307" s="2" t="s">
        <v>310</v>
      </c>
      <c r="B307" s="2">
        <v>3</v>
      </c>
      <c r="C307" s="2">
        <v>60</v>
      </c>
      <c r="D307" s="2">
        <v>1.1008844829003199</v>
      </c>
      <c r="E307" s="2">
        <v>0</v>
      </c>
    </row>
    <row r="308" spans="1:5" x14ac:dyDescent="0.25">
      <c r="A308" s="2" t="s">
        <v>311</v>
      </c>
      <c r="B308" s="2">
        <v>3</v>
      </c>
      <c r="C308" s="2">
        <v>60.5</v>
      </c>
      <c r="D308" s="2">
        <v>1.1057221358660201</v>
      </c>
      <c r="E308" s="2">
        <v>0</v>
      </c>
    </row>
    <row r="309" spans="1:5" x14ac:dyDescent="0.25">
      <c r="A309" s="2" t="s">
        <v>312</v>
      </c>
      <c r="B309" s="2">
        <v>3</v>
      </c>
      <c r="C309" s="2">
        <v>61</v>
      </c>
      <c r="D309" s="2">
        <v>1.1084460829582801</v>
      </c>
      <c r="E309" s="2">
        <v>0</v>
      </c>
    </row>
    <row r="310" spans="1:5" x14ac:dyDescent="0.25">
      <c r="A310" s="2" t="s">
        <v>313</v>
      </c>
      <c r="B310" s="2">
        <v>3</v>
      </c>
      <c r="C310" s="2">
        <v>61.5</v>
      </c>
      <c r="D310" s="2">
        <v>1.1089784860528999</v>
      </c>
      <c r="E310" s="2">
        <v>0</v>
      </c>
    </row>
    <row r="311" spans="1:5" x14ac:dyDescent="0.25">
      <c r="A311" s="2" t="s">
        <v>314</v>
      </c>
      <c r="B311" s="2">
        <v>3</v>
      </c>
      <c r="C311" s="2">
        <v>62</v>
      </c>
      <c r="D311" s="2">
        <v>1.1083598855740799</v>
      </c>
      <c r="E311" s="2">
        <v>0</v>
      </c>
    </row>
    <row r="312" spans="1:5" x14ac:dyDescent="0.25">
      <c r="A312" s="2" t="s">
        <v>315</v>
      </c>
      <c r="B312" s="2">
        <v>3</v>
      </c>
      <c r="C312" s="2">
        <v>62.5</v>
      </c>
      <c r="D312" s="2">
        <v>1.1045151522575201</v>
      </c>
      <c r="E312" s="2">
        <v>0</v>
      </c>
    </row>
    <row r="313" spans="1:5" x14ac:dyDescent="0.25">
      <c r="A313" s="2" t="s">
        <v>316</v>
      </c>
      <c r="B313" s="2">
        <v>3</v>
      </c>
      <c r="C313" s="2">
        <v>63</v>
      </c>
      <c r="D313" s="2">
        <v>1.0984275195428901</v>
      </c>
      <c r="E313" s="2">
        <v>0</v>
      </c>
    </row>
    <row r="314" spans="1:5" x14ac:dyDescent="0.25">
      <c r="A314" s="2" t="s">
        <v>317</v>
      </c>
      <c r="B314" s="2">
        <v>3</v>
      </c>
      <c r="C314" s="2">
        <v>63.5</v>
      </c>
      <c r="D314" s="2">
        <v>1.09017433831141</v>
      </c>
      <c r="E314" s="2">
        <v>0</v>
      </c>
    </row>
    <row r="315" spans="1:5" x14ac:dyDescent="0.25">
      <c r="A315" s="2" t="s">
        <v>318</v>
      </c>
      <c r="B315" s="2">
        <v>3</v>
      </c>
      <c r="C315" s="2">
        <v>64</v>
      </c>
      <c r="D315" s="2">
        <v>1.07989763360571</v>
      </c>
      <c r="E315" s="2">
        <v>0</v>
      </c>
    </row>
    <row r="316" spans="1:5" x14ac:dyDescent="0.25">
      <c r="A316" s="2" t="s">
        <v>319</v>
      </c>
      <c r="B316" s="2">
        <v>3</v>
      </c>
      <c r="C316" s="2">
        <v>64.5</v>
      </c>
      <c r="D316" s="2">
        <v>1.0678072702427801</v>
      </c>
      <c r="E316" s="2">
        <v>0</v>
      </c>
    </row>
    <row r="317" spans="1:5" x14ac:dyDescent="0.25">
      <c r="A317" s="2" t="s">
        <v>320</v>
      </c>
      <c r="B317" s="2">
        <v>3</v>
      </c>
      <c r="C317" s="2">
        <v>65.591037235006397</v>
      </c>
      <c r="D317" s="2">
        <v>1.0363127076447101</v>
      </c>
      <c r="E317" s="2">
        <v>0</v>
      </c>
    </row>
    <row r="318" spans="1:5" x14ac:dyDescent="0.25">
      <c r="A318" s="2" t="s">
        <v>321</v>
      </c>
      <c r="B318" s="2">
        <v>4</v>
      </c>
      <c r="C318" s="2">
        <v>0</v>
      </c>
      <c r="D318" s="2">
        <v>0.27625562388257702</v>
      </c>
      <c r="E318" s="2">
        <v>0</v>
      </c>
    </row>
    <row r="319" spans="1:5" x14ac:dyDescent="0.25">
      <c r="A319" s="2" t="s">
        <v>322</v>
      </c>
      <c r="B319" s="2">
        <v>4</v>
      </c>
      <c r="C319" s="2">
        <v>9.9999999998184603E-5</v>
      </c>
      <c r="D319" s="2">
        <v>0.27625059041159</v>
      </c>
      <c r="E319" s="2">
        <v>0</v>
      </c>
    </row>
    <row r="320" spans="1:5" x14ac:dyDescent="0.25">
      <c r="A320" s="2" t="s">
        <v>323</v>
      </c>
      <c r="B320" s="2">
        <v>4</v>
      </c>
      <c r="C320" s="2">
        <v>1</v>
      </c>
      <c r="D320" s="2">
        <v>0.24089294589139301</v>
      </c>
      <c r="E320" s="2">
        <v>0</v>
      </c>
    </row>
    <row r="321" spans="1:5" x14ac:dyDescent="0.25">
      <c r="A321" s="2" t="s">
        <v>324</v>
      </c>
      <c r="B321" s="2">
        <v>4</v>
      </c>
      <c r="C321" s="2">
        <v>1.5</v>
      </c>
      <c r="D321" s="2">
        <v>0.22970119995709501</v>
      </c>
      <c r="E321" s="2">
        <v>0</v>
      </c>
    </row>
    <row r="322" spans="1:5" x14ac:dyDescent="0.25">
      <c r="A322" s="2" t="s">
        <v>325</v>
      </c>
      <c r="B322" s="2">
        <v>4</v>
      </c>
      <c r="C322" s="2">
        <v>2</v>
      </c>
      <c r="D322" s="2">
        <v>0.22355473276127999</v>
      </c>
      <c r="E322" s="2">
        <v>0</v>
      </c>
    </row>
    <row r="323" spans="1:5" x14ac:dyDescent="0.25">
      <c r="A323" s="2" t="s">
        <v>326</v>
      </c>
      <c r="B323" s="2">
        <v>4</v>
      </c>
      <c r="C323" s="2">
        <v>2.5</v>
      </c>
      <c r="D323" s="2">
        <v>0.22252004155701899</v>
      </c>
      <c r="E323" s="2">
        <v>0</v>
      </c>
    </row>
    <row r="324" spans="1:5" x14ac:dyDescent="0.25">
      <c r="A324" s="2" t="s">
        <v>327</v>
      </c>
      <c r="B324" s="2">
        <v>4</v>
      </c>
      <c r="C324" s="2">
        <v>3</v>
      </c>
      <c r="D324" s="2">
        <v>0.226338856791205</v>
      </c>
      <c r="E324" s="2">
        <v>0</v>
      </c>
    </row>
    <row r="325" spans="1:5" x14ac:dyDescent="0.25">
      <c r="A325" s="2" t="s">
        <v>328</v>
      </c>
      <c r="B325" s="2">
        <v>4</v>
      </c>
      <c r="C325" s="2">
        <v>3.5</v>
      </c>
      <c r="D325" s="2">
        <v>0.23445019114269999</v>
      </c>
      <c r="E325" s="2">
        <v>0</v>
      </c>
    </row>
    <row r="326" spans="1:5" x14ac:dyDescent="0.25">
      <c r="A326" s="2" t="s">
        <v>329</v>
      </c>
      <c r="B326" s="2">
        <v>4</v>
      </c>
      <c r="C326" s="2">
        <v>4</v>
      </c>
      <c r="D326" s="2">
        <v>0.246055243307365</v>
      </c>
      <c r="E326" s="2">
        <v>0</v>
      </c>
    </row>
    <row r="327" spans="1:5" x14ac:dyDescent="0.25">
      <c r="A327" s="2" t="s">
        <v>330</v>
      </c>
      <c r="B327" s="2">
        <v>4</v>
      </c>
      <c r="C327" s="2">
        <v>4.5</v>
      </c>
      <c r="D327" s="2">
        <v>0.26021225026122902</v>
      </c>
      <c r="E327" s="2">
        <v>0</v>
      </c>
    </row>
    <row r="328" spans="1:5" x14ac:dyDescent="0.25">
      <c r="A328" s="2" t="s">
        <v>331</v>
      </c>
      <c r="B328" s="2">
        <v>4</v>
      </c>
      <c r="C328" s="2">
        <v>5.0164493467991003</v>
      </c>
      <c r="D328" s="2">
        <v>1.5506130907538</v>
      </c>
      <c r="E328" s="2">
        <v>0</v>
      </c>
    </row>
    <row r="329" spans="1:5" x14ac:dyDescent="0.25">
      <c r="A329" s="2" t="s">
        <v>332</v>
      </c>
      <c r="B329" s="2">
        <v>4</v>
      </c>
      <c r="C329" s="2">
        <v>6</v>
      </c>
      <c r="D329" s="2">
        <v>1.7201232917339899</v>
      </c>
      <c r="E329" s="2">
        <v>0</v>
      </c>
    </row>
    <row r="330" spans="1:5" x14ac:dyDescent="0.25">
      <c r="A330" s="2" t="s">
        <v>333</v>
      </c>
      <c r="B330" s="2">
        <v>4</v>
      </c>
      <c r="C330" s="2">
        <v>6.5</v>
      </c>
      <c r="D330" s="2">
        <v>1.8144467281605701</v>
      </c>
      <c r="E330" s="2">
        <v>0</v>
      </c>
    </row>
    <row r="331" spans="1:5" x14ac:dyDescent="0.25">
      <c r="A331" s="2" t="s">
        <v>334</v>
      </c>
      <c r="B331" s="2">
        <v>4</v>
      </c>
      <c r="C331" s="2">
        <v>7</v>
      </c>
      <c r="D331" s="2">
        <v>1.9139374103570601</v>
      </c>
      <c r="E331" s="2">
        <v>0</v>
      </c>
    </row>
    <row r="332" spans="1:5" x14ac:dyDescent="0.25">
      <c r="A332" s="2" t="s">
        <v>335</v>
      </c>
      <c r="B332" s="2">
        <v>4</v>
      </c>
      <c r="C332" s="2">
        <v>7.5</v>
      </c>
      <c r="D332" s="2">
        <v>2.0179347720448702</v>
      </c>
      <c r="E332" s="2">
        <v>0</v>
      </c>
    </row>
    <row r="333" spans="1:5" x14ac:dyDescent="0.25">
      <c r="A333" s="2" t="s">
        <v>336</v>
      </c>
      <c r="B333" s="2">
        <v>4</v>
      </c>
      <c r="C333" s="2">
        <v>8</v>
      </c>
      <c r="D333" s="2">
        <v>2.1254063251455002</v>
      </c>
      <c r="E333" s="2">
        <v>0</v>
      </c>
    </row>
    <row r="334" spans="1:5" x14ac:dyDescent="0.25">
      <c r="A334" s="2" t="s">
        <v>337</v>
      </c>
      <c r="B334" s="2">
        <v>4</v>
      </c>
      <c r="C334" s="2">
        <v>8.5</v>
      </c>
      <c r="D334" s="2">
        <v>2.2351401187332902</v>
      </c>
      <c r="E334" s="2">
        <v>0</v>
      </c>
    </row>
    <row r="335" spans="1:5" x14ac:dyDescent="0.25">
      <c r="A335" s="2" t="s">
        <v>338</v>
      </c>
      <c r="B335" s="2">
        <v>4</v>
      </c>
      <c r="C335" s="2">
        <v>9</v>
      </c>
      <c r="D335" s="2">
        <v>2.3466573899160701</v>
      </c>
      <c r="E335" s="2">
        <v>0</v>
      </c>
    </row>
    <row r="336" spans="1:5" x14ac:dyDescent="0.25">
      <c r="A336" s="2" t="s">
        <v>339</v>
      </c>
      <c r="B336" s="2">
        <v>4</v>
      </c>
      <c r="C336" s="2">
        <v>9.5</v>
      </c>
      <c r="D336" s="2">
        <v>2.45742078816368</v>
      </c>
      <c r="E336" s="2">
        <v>0</v>
      </c>
    </row>
    <row r="337" spans="1:5" x14ac:dyDescent="0.25">
      <c r="A337" s="2" t="s">
        <v>340</v>
      </c>
      <c r="B337" s="2">
        <v>4</v>
      </c>
      <c r="C337" s="2">
        <v>10</v>
      </c>
      <c r="D337" s="2">
        <v>2.5669934148006401</v>
      </c>
      <c r="E337" s="2">
        <v>0</v>
      </c>
    </row>
    <row r="338" spans="1:5" x14ac:dyDescent="0.25">
      <c r="A338" s="2" t="s">
        <v>341</v>
      </c>
      <c r="B338" s="2">
        <v>4</v>
      </c>
      <c r="C338" s="2">
        <v>10.5</v>
      </c>
      <c r="D338" s="2">
        <v>2.6745683411299899</v>
      </c>
      <c r="E338" s="2">
        <v>0</v>
      </c>
    </row>
    <row r="339" spans="1:5" x14ac:dyDescent="0.25">
      <c r="A339" s="2" t="s">
        <v>342</v>
      </c>
      <c r="B339" s="2">
        <v>4</v>
      </c>
      <c r="C339" s="2">
        <v>11</v>
      </c>
      <c r="D339" s="2">
        <v>2.7795342068082598</v>
      </c>
      <c r="E339" s="2">
        <v>0</v>
      </c>
    </row>
    <row r="340" spans="1:5" x14ac:dyDescent="0.25">
      <c r="A340" s="2" t="s">
        <v>343</v>
      </c>
      <c r="B340" s="2">
        <v>4</v>
      </c>
      <c r="C340" s="2">
        <v>11.5</v>
      </c>
      <c r="D340" s="2">
        <v>2.88144668041202</v>
      </c>
      <c r="E340" s="2">
        <v>0</v>
      </c>
    </row>
    <row r="341" spans="1:5" x14ac:dyDescent="0.25">
      <c r="A341" s="2" t="s">
        <v>344</v>
      </c>
      <c r="B341" s="2">
        <v>4</v>
      </c>
      <c r="C341" s="2">
        <v>12</v>
      </c>
      <c r="D341" s="2">
        <v>2.9799951935768498</v>
      </c>
      <c r="E341" s="2">
        <v>0</v>
      </c>
    </row>
    <row r="342" spans="1:5" x14ac:dyDescent="0.25">
      <c r="A342" s="2" t="s">
        <v>345</v>
      </c>
      <c r="B342" s="2">
        <v>4</v>
      </c>
      <c r="C342" s="2">
        <v>12.5</v>
      </c>
      <c r="D342" s="2">
        <v>3.0749722495843899</v>
      </c>
      <c r="E342" s="2">
        <v>0</v>
      </c>
    </row>
    <row r="343" spans="1:5" x14ac:dyDescent="0.25">
      <c r="A343" s="2" t="s">
        <v>346</v>
      </c>
      <c r="B343" s="2">
        <v>4</v>
      </c>
      <c r="C343" s="2">
        <v>13</v>
      </c>
      <c r="D343" s="2">
        <v>3.1662480012022098</v>
      </c>
      <c r="E343" s="2">
        <v>0</v>
      </c>
    </row>
    <row r="344" spans="1:5" x14ac:dyDescent="0.25">
      <c r="A344" s="2" t="s">
        <v>347</v>
      </c>
      <c r="B344" s="2">
        <v>4</v>
      </c>
      <c r="C344" s="2">
        <v>13.5</v>
      </c>
      <c r="D344" s="2">
        <v>3.2537503830740899</v>
      </c>
      <c r="E344" s="2">
        <v>0</v>
      </c>
    </row>
    <row r="345" spans="1:5" x14ac:dyDescent="0.25">
      <c r="A345" s="2" t="s">
        <v>348</v>
      </c>
      <c r="B345" s="2">
        <v>4</v>
      </c>
      <c r="C345" s="2">
        <v>14</v>
      </c>
      <c r="D345" s="2">
        <v>3.3374501006628599</v>
      </c>
      <c r="E345" s="2">
        <v>0</v>
      </c>
    </row>
    <row r="346" spans="1:5" x14ac:dyDescent="0.25">
      <c r="A346" s="2" t="s">
        <v>349</v>
      </c>
      <c r="B346" s="2">
        <v>4</v>
      </c>
      <c r="C346" s="2">
        <v>14.5</v>
      </c>
      <c r="D346" s="2">
        <v>3.41734952326668</v>
      </c>
      <c r="E346" s="2">
        <v>0</v>
      </c>
    </row>
    <row r="347" spans="1:5" x14ac:dyDescent="0.25">
      <c r="A347" s="2" t="s">
        <v>350</v>
      </c>
      <c r="B347" s="2">
        <v>4</v>
      </c>
      <c r="C347" s="2">
        <v>15</v>
      </c>
      <c r="D347" s="2">
        <v>3.49296345141784</v>
      </c>
      <c r="E347" s="2">
        <v>0</v>
      </c>
    </row>
    <row r="348" spans="1:5" x14ac:dyDescent="0.25">
      <c r="A348" s="2" t="s">
        <v>351</v>
      </c>
      <c r="B348" s="2">
        <v>4</v>
      </c>
      <c r="C348" s="2">
        <v>15.5</v>
      </c>
      <c r="D348" s="2">
        <v>3.56544148953741</v>
      </c>
      <c r="E348" s="2">
        <v>0</v>
      </c>
    </row>
    <row r="349" spans="1:5" x14ac:dyDescent="0.25">
      <c r="A349" s="2" t="s">
        <v>352</v>
      </c>
      <c r="B349" s="2">
        <v>4</v>
      </c>
      <c r="C349" s="2">
        <v>16</v>
      </c>
      <c r="D349" s="2">
        <v>3.63423876064516</v>
      </c>
      <c r="E349" s="2">
        <v>0</v>
      </c>
    </row>
    <row r="350" spans="1:5" x14ac:dyDescent="0.25">
      <c r="A350" s="2" t="s">
        <v>353</v>
      </c>
      <c r="B350" s="2">
        <v>4</v>
      </c>
      <c r="C350" s="2">
        <v>16.5</v>
      </c>
      <c r="D350" s="2">
        <v>3.6994223486043798</v>
      </c>
      <c r="E350" s="2">
        <v>0</v>
      </c>
    </row>
    <row r="351" spans="1:5" x14ac:dyDescent="0.25">
      <c r="A351" s="2" t="s">
        <v>354</v>
      </c>
      <c r="B351" s="2">
        <v>4</v>
      </c>
      <c r="C351" s="2">
        <v>17</v>
      </c>
      <c r="D351" s="2">
        <v>3.7610684682089999</v>
      </c>
      <c r="E351" s="2">
        <v>0</v>
      </c>
    </row>
    <row r="352" spans="1:5" x14ac:dyDescent="0.25">
      <c r="A352" s="2" t="s">
        <v>355</v>
      </c>
      <c r="B352" s="2">
        <v>4</v>
      </c>
      <c r="C352" s="2">
        <v>17.5</v>
      </c>
      <c r="D352" s="2">
        <v>3.8192611177115001</v>
      </c>
      <c r="E352" s="2">
        <v>0</v>
      </c>
    </row>
    <row r="353" spans="1:5" x14ac:dyDescent="0.25">
      <c r="A353" s="2" t="s">
        <v>356</v>
      </c>
      <c r="B353" s="2">
        <v>4</v>
      </c>
      <c r="C353" s="2">
        <v>18</v>
      </c>
      <c r="D353" s="2">
        <v>3.8740912181408298</v>
      </c>
      <c r="E353" s="2">
        <v>0</v>
      </c>
    </row>
    <row r="354" spans="1:5" x14ac:dyDescent="0.25">
      <c r="A354" s="2" t="s">
        <v>357</v>
      </c>
      <c r="B354" s="2">
        <v>4</v>
      </c>
      <c r="C354" s="2">
        <v>18.5</v>
      </c>
      <c r="D354" s="2">
        <v>3.9256560812556298</v>
      </c>
      <c r="E354" s="2">
        <v>0</v>
      </c>
    </row>
    <row r="355" spans="1:5" x14ac:dyDescent="0.25">
      <c r="A355" s="2" t="s">
        <v>358</v>
      </c>
      <c r="B355" s="2">
        <v>4</v>
      </c>
      <c r="C355" s="2">
        <v>19.826488663295098</v>
      </c>
      <c r="D355" s="2">
        <v>4.0483441064685204</v>
      </c>
      <c r="E355" s="2">
        <v>0</v>
      </c>
    </row>
    <row r="356" spans="1:5" x14ac:dyDescent="0.25">
      <c r="A356" s="2" t="s">
        <v>359</v>
      </c>
      <c r="B356" s="2">
        <v>4</v>
      </c>
      <c r="C356" s="2">
        <v>20</v>
      </c>
      <c r="D356" s="2">
        <v>4.1576477207234204</v>
      </c>
      <c r="E356" s="2">
        <v>0</v>
      </c>
    </row>
    <row r="357" spans="1:5" x14ac:dyDescent="0.25">
      <c r="A357" s="2" t="s">
        <v>360</v>
      </c>
      <c r="B357" s="2">
        <v>4</v>
      </c>
      <c r="C357" s="2">
        <v>20.5</v>
      </c>
      <c r="D357" s="2">
        <v>4.4166983860494504</v>
      </c>
      <c r="E357" s="2">
        <v>0</v>
      </c>
    </row>
    <row r="358" spans="1:5" x14ac:dyDescent="0.25">
      <c r="A358" s="2" t="s">
        <v>361</v>
      </c>
      <c r="B358" s="2">
        <v>4</v>
      </c>
      <c r="C358" s="2">
        <v>21.3076798162719</v>
      </c>
      <c r="D358" s="2">
        <v>4.6963826496385002</v>
      </c>
      <c r="E358" s="2">
        <v>0</v>
      </c>
    </row>
    <row r="359" spans="1:5" x14ac:dyDescent="0.25">
      <c r="A359" s="2" t="s">
        <v>362</v>
      </c>
      <c r="B359" s="2">
        <v>4</v>
      </c>
      <c r="C359" s="2">
        <v>22.6412634848807</v>
      </c>
      <c r="D359" s="2">
        <v>4.4668737568397701</v>
      </c>
      <c r="E359" s="2">
        <v>0</v>
      </c>
    </row>
    <row r="360" spans="1:5" x14ac:dyDescent="0.25">
      <c r="A360" s="2" t="s">
        <v>363</v>
      </c>
      <c r="B360" s="2">
        <v>4</v>
      </c>
      <c r="C360" s="2">
        <v>23</v>
      </c>
      <c r="D360" s="2">
        <v>4.5436359134323601</v>
      </c>
      <c r="E360" s="2">
        <v>0</v>
      </c>
    </row>
    <row r="361" spans="1:5" x14ac:dyDescent="0.25">
      <c r="A361" s="2" t="s">
        <v>364</v>
      </c>
      <c r="B361" s="2">
        <v>4</v>
      </c>
      <c r="C361" s="2">
        <v>23.5</v>
      </c>
      <c r="D361" s="2">
        <v>4.6370703745923301</v>
      </c>
      <c r="E361" s="2">
        <v>0</v>
      </c>
    </row>
    <row r="362" spans="1:5" x14ac:dyDescent="0.25">
      <c r="A362" s="2" t="s">
        <v>365</v>
      </c>
      <c r="B362" s="2">
        <v>4</v>
      </c>
      <c r="C362" s="2">
        <v>24</v>
      </c>
      <c r="D362" s="2">
        <v>4.7096427439326103</v>
      </c>
      <c r="E362" s="2">
        <v>0</v>
      </c>
    </row>
    <row r="363" spans="1:5" x14ac:dyDescent="0.25">
      <c r="A363" s="2" t="s">
        <v>366</v>
      </c>
      <c r="B363" s="2">
        <v>4</v>
      </c>
      <c r="C363" s="2">
        <v>24.5</v>
      </c>
      <c r="D363" s="2">
        <v>4.7585013255867601</v>
      </c>
      <c r="E363" s="2">
        <v>0</v>
      </c>
    </row>
    <row r="364" spans="1:5" x14ac:dyDescent="0.25">
      <c r="A364" s="2" t="s">
        <v>367</v>
      </c>
      <c r="B364" s="2">
        <v>4</v>
      </c>
      <c r="C364" s="2">
        <v>25</v>
      </c>
      <c r="D364" s="2">
        <v>4.7823573317098198</v>
      </c>
      <c r="E364" s="2">
        <v>0</v>
      </c>
    </row>
    <row r="365" spans="1:5" x14ac:dyDescent="0.25">
      <c r="A365" s="2" t="s">
        <v>368</v>
      </c>
      <c r="B365" s="2">
        <v>4</v>
      </c>
      <c r="C365" s="2">
        <v>25.5</v>
      </c>
      <c r="D365" s="2">
        <v>4.7803820438231099</v>
      </c>
      <c r="E365" s="2">
        <v>0</v>
      </c>
    </row>
    <row r="366" spans="1:5" x14ac:dyDescent="0.25">
      <c r="A366" s="2" t="s">
        <v>369</v>
      </c>
      <c r="B366" s="2">
        <v>4</v>
      </c>
      <c r="C366" s="2">
        <v>26</v>
      </c>
      <c r="D366" s="2">
        <v>4.7516341652503797</v>
      </c>
      <c r="E366" s="2">
        <v>0</v>
      </c>
    </row>
    <row r="367" spans="1:5" x14ac:dyDescent="0.25">
      <c r="A367" s="2" t="s">
        <v>370</v>
      </c>
      <c r="B367" s="2">
        <v>4</v>
      </c>
      <c r="C367" s="2">
        <v>26.5</v>
      </c>
      <c r="D367" s="2">
        <v>4.69482381033803</v>
      </c>
      <c r="E367" s="2">
        <v>0</v>
      </c>
    </row>
    <row r="368" spans="1:5" x14ac:dyDescent="0.25">
      <c r="A368" s="2" t="s">
        <v>371</v>
      </c>
      <c r="B368" s="2">
        <v>4</v>
      </c>
      <c r="C368" s="2">
        <v>27</v>
      </c>
      <c r="D368" s="2">
        <v>4.6082819488365896</v>
      </c>
      <c r="E368" s="2">
        <v>0</v>
      </c>
    </row>
    <row r="369" spans="1:5" x14ac:dyDescent="0.25">
      <c r="A369" s="2" t="s">
        <v>372</v>
      </c>
      <c r="B369" s="2">
        <v>4</v>
      </c>
      <c r="C369" s="2">
        <v>27.5</v>
      </c>
      <c r="D369" s="2">
        <v>4.49016635629033</v>
      </c>
      <c r="E369" s="2">
        <v>0</v>
      </c>
    </row>
    <row r="370" spans="1:5" x14ac:dyDescent="0.25">
      <c r="A370" s="2" t="s">
        <v>373</v>
      </c>
      <c r="B370" s="2">
        <v>4</v>
      </c>
      <c r="C370" s="2">
        <v>28</v>
      </c>
      <c r="D370" s="2">
        <v>4.3391054173933998</v>
      </c>
      <c r="E370" s="2">
        <v>0</v>
      </c>
    </row>
    <row r="371" spans="1:5" x14ac:dyDescent="0.25">
      <c r="A371" s="2" t="s">
        <v>374</v>
      </c>
      <c r="B371" s="2">
        <v>4</v>
      </c>
      <c r="C371" s="2">
        <v>28.5</v>
      </c>
      <c r="D371" s="2">
        <v>4.1556018846457503</v>
      </c>
      <c r="E371" s="2">
        <v>0</v>
      </c>
    </row>
    <row r="372" spans="1:5" x14ac:dyDescent="0.25">
      <c r="A372" s="2" t="s">
        <v>375</v>
      </c>
      <c r="B372" s="2">
        <v>4</v>
      </c>
      <c r="C372" s="2">
        <v>29.258193769878901</v>
      </c>
      <c r="D372" s="2">
        <v>0.291449799290808</v>
      </c>
      <c r="E372" s="2">
        <v>0</v>
      </c>
    </row>
    <row r="373" spans="1:5" x14ac:dyDescent="0.25">
      <c r="A373" s="2" t="s">
        <v>376</v>
      </c>
      <c r="B373" s="2">
        <v>4</v>
      </c>
      <c r="C373" s="2">
        <v>30</v>
      </c>
      <c r="D373" s="2">
        <v>0.376963095049065</v>
      </c>
      <c r="E373" s="2">
        <v>0</v>
      </c>
    </row>
    <row r="374" spans="1:5" x14ac:dyDescent="0.25">
      <c r="A374" s="2" t="s">
        <v>377</v>
      </c>
      <c r="B374" s="2">
        <v>4</v>
      </c>
      <c r="C374" s="2">
        <v>30.5</v>
      </c>
      <c r="D374" s="2">
        <v>0.43372952662588199</v>
      </c>
      <c r="E374" s="2">
        <v>0</v>
      </c>
    </row>
    <row r="375" spans="1:5" x14ac:dyDescent="0.25">
      <c r="A375" s="2" t="s">
        <v>378</v>
      </c>
      <c r="B375" s="2">
        <v>4</v>
      </c>
      <c r="C375" s="2">
        <v>31.4802761238758</v>
      </c>
      <c r="D375" s="2">
        <v>0.519204217176918</v>
      </c>
      <c r="E375" s="2">
        <v>0</v>
      </c>
    </row>
    <row r="376" spans="1:5" x14ac:dyDescent="0.25">
      <c r="A376" s="2" t="s">
        <v>379</v>
      </c>
      <c r="B376" s="2">
        <v>4</v>
      </c>
      <c r="C376" s="2">
        <v>31.4803761238758</v>
      </c>
      <c r="D376" s="2">
        <v>0.51920836963270001</v>
      </c>
      <c r="E376" s="2">
        <v>0</v>
      </c>
    </row>
    <row r="377" spans="1:5" x14ac:dyDescent="0.25">
      <c r="A377" s="2" t="s">
        <v>380</v>
      </c>
      <c r="B377" s="2">
        <v>4</v>
      </c>
      <c r="C377" s="2">
        <v>32.6220875740064</v>
      </c>
      <c r="D377" s="2">
        <v>0.90775247602164399</v>
      </c>
      <c r="E377" s="2">
        <v>0</v>
      </c>
    </row>
    <row r="378" spans="1:5" x14ac:dyDescent="0.25">
      <c r="A378" s="2" t="s">
        <v>381</v>
      </c>
      <c r="B378" s="2">
        <v>4</v>
      </c>
      <c r="C378" s="2">
        <v>33</v>
      </c>
      <c r="D378" s="2">
        <v>0.91543719800240397</v>
      </c>
      <c r="E378" s="2">
        <v>0</v>
      </c>
    </row>
    <row r="379" spans="1:5" x14ac:dyDescent="0.25">
      <c r="A379" s="2" t="s">
        <v>382</v>
      </c>
      <c r="B379" s="2">
        <v>4</v>
      </c>
      <c r="C379" s="2">
        <v>33.5</v>
      </c>
      <c r="D379" s="2">
        <v>0.92600645704056495</v>
      </c>
      <c r="E379" s="2">
        <v>0</v>
      </c>
    </row>
    <row r="380" spans="1:5" x14ac:dyDescent="0.25">
      <c r="A380" s="2" t="s">
        <v>383</v>
      </c>
      <c r="B380" s="2">
        <v>4</v>
      </c>
      <c r="C380" s="2">
        <v>34</v>
      </c>
      <c r="D380" s="2">
        <v>0.93231419653137304</v>
      </c>
      <c r="E380" s="2">
        <v>0</v>
      </c>
    </row>
    <row r="381" spans="1:5" x14ac:dyDescent="0.25">
      <c r="A381" s="2" t="s">
        <v>384</v>
      </c>
      <c r="B381" s="2">
        <v>4</v>
      </c>
      <c r="C381" s="2">
        <v>34.5</v>
      </c>
      <c r="D381" s="2">
        <v>0.93816436387984703</v>
      </c>
      <c r="E381" s="2">
        <v>0</v>
      </c>
    </row>
    <row r="382" spans="1:5" x14ac:dyDescent="0.25">
      <c r="A382" s="2" t="s">
        <v>385</v>
      </c>
      <c r="B382" s="2">
        <v>4</v>
      </c>
      <c r="C382" s="2">
        <v>35</v>
      </c>
      <c r="D382" s="2">
        <v>0.94169168984308904</v>
      </c>
      <c r="E382" s="2">
        <v>0</v>
      </c>
    </row>
    <row r="383" spans="1:5" x14ac:dyDescent="0.25">
      <c r="A383" s="2" t="s">
        <v>386</v>
      </c>
      <c r="B383" s="2">
        <v>4</v>
      </c>
      <c r="C383" s="2">
        <v>35.5</v>
      </c>
      <c r="D383" s="2">
        <v>0.94309465767124401</v>
      </c>
      <c r="E383" s="2">
        <v>0</v>
      </c>
    </row>
    <row r="384" spans="1:5" x14ac:dyDescent="0.25">
      <c r="A384" s="2" t="s">
        <v>387</v>
      </c>
      <c r="B384" s="2">
        <v>4</v>
      </c>
      <c r="C384" s="2">
        <v>36</v>
      </c>
      <c r="D384" s="2">
        <v>0.94098601129104398</v>
      </c>
      <c r="E384" s="2">
        <v>0</v>
      </c>
    </row>
    <row r="385" spans="1:5" x14ac:dyDescent="0.25">
      <c r="A385" s="2" t="s">
        <v>388</v>
      </c>
      <c r="B385" s="2">
        <v>4</v>
      </c>
      <c r="C385" s="2">
        <v>36.5</v>
      </c>
      <c r="D385" s="2">
        <v>0.93889559950683599</v>
      </c>
      <c r="E385" s="2">
        <v>0</v>
      </c>
    </row>
    <row r="386" spans="1:5" x14ac:dyDescent="0.25">
      <c r="A386" s="2" t="s">
        <v>389</v>
      </c>
      <c r="B386" s="2">
        <v>4</v>
      </c>
      <c r="C386" s="2">
        <v>37</v>
      </c>
      <c r="D386" s="2">
        <v>0.93525810038243695</v>
      </c>
      <c r="E386" s="2">
        <v>0</v>
      </c>
    </row>
    <row r="387" spans="1:5" x14ac:dyDescent="0.25">
      <c r="A387" s="2" t="s">
        <v>390</v>
      </c>
      <c r="B387" s="2">
        <v>4</v>
      </c>
      <c r="C387" s="2">
        <v>37.5</v>
      </c>
      <c r="D387" s="2">
        <v>0.93023897423004198</v>
      </c>
      <c r="E387" s="2">
        <v>0</v>
      </c>
    </row>
    <row r="388" spans="1:5" x14ac:dyDescent="0.25">
      <c r="A388" s="2" t="s">
        <v>391</v>
      </c>
      <c r="B388" s="2">
        <v>4</v>
      </c>
      <c r="C388" s="2">
        <v>38.116485132169899</v>
      </c>
      <c r="D388" s="2">
        <v>0.922342496663763</v>
      </c>
      <c r="E388" s="2">
        <v>0</v>
      </c>
    </row>
    <row r="389" spans="1:5" x14ac:dyDescent="0.25">
      <c r="A389" s="2" t="s">
        <v>392</v>
      </c>
      <c r="B389" s="2">
        <v>4</v>
      </c>
      <c r="C389" s="2">
        <v>39.720116984807099</v>
      </c>
      <c r="D389" s="2">
        <v>0.93781263458058794</v>
      </c>
      <c r="E389" s="2">
        <v>0</v>
      </c>
    </row>
    <row r="390" spans="1:5" x14ac:dyDescent="0.25">
      <c r="A390" s="2" t="s">
        <v>393</v>
      </c>
      <c r="B390" s="2">
        <v>4</v>
      </c>
      <c r="C390" s="2">
        <v>40</v>
      </c>
      <c r="D390" s="2">
        <v>0.932823712671765</v>
      </c>
      <c r="E390" s="2">
        <v>0</v>
      </c>
    </row>
    <row r="391" spans="1:5" x14ac:dyDescent="0.25">
      <c r="A391" s="2" t="s">
        <v>394</v>
      </c>
      <c r="B391" s="2">
        <v>4</v>
      </c>
      <c r="C391" s="2">
        <v>40.5</v>
      </c>
      <c r="D391" s="2">
        <v>0.92361072015482704</v>
      </c>
      <c r="E391" s="2">
        <v>0</v>
      </c>
    </row>
    <row r="392" spans="1:5" x14ac:dyDescent="0.25">
      <c r="A392" s="2" t="s">
        <v>395</v>
      </c>
      <c r="B392" s="2">
        <v>4</v>
      </c>
      <c r="C392" s="2">
        <v>41</v>
      </c>
      <c r="D392" s="2">
        <v>0.91400026605802898</v>
      </c>
      <c r="E392" s="2">
        <v>0</v>
      </c>
    </row>
    <row r="393" spans="1:5" x14ac:dyDescent="0.25">
      <c r="A393" s="2" t="s">
        <v>396</v>
      </c>
      <c r="B393" s="2">
        <v>4</v>
      </c>
      <c r="C393" s="2">
        <v>41.5</v>
      </c>
      <c r="D393" s="2">
        <v>0.90240096035125905</v>
      </c>
      <c r="E393" s="2">
        <v>0</v>
      </c>
    </row>
    <row r="394" spans="1:5" x14ac:dyDescent="0.25">
      <c r="A394" s="2" t="s">
        <v>397</v>
      </c>
      <c r="B394" s="2">
        <v>4</v>
      </c>
      <c r="C394" s="2">
        <v>42</v>
      </c>
      <c r="D394" s="2">
        <v>0.89206001950149505</v>
      </c>
      <c r="E394" s="2">
        <v>0</v>
      </c>
    </row>
    <row r="395" spans="1:5" x14ac:dyDescent="0.25">
      <c r="A395" s="2" t="s">
        <v>398</v>
      </c>
      <c r="B395" s="2">
        <v>4</v>
      </c>
      <c r="C395" s="2">
        <v>42.5</v>
      </c>
      <c r="D395" s="2">
        <v>0.88115886538131505</v>
      </c>
      <c r="E395" s="2">
        <v>0</v>
      </c>
    </row>
    <row r="396" spans="1:5" x14ac:dyDescent="0.25">
      <c r="A396" s="2" t="s">
        <v>399</v>
      </c>
      <c r="B396" s="2">
        <v>4</v>
      </c>
      <c r="C396" s="2">
        <v>43.757223911683603</v>
      </c>
      <c r="D396" s="2">
        <v>0.84925902380638996</v>
      </c>
      <c r="E396" s="2">
        <v>0</v>
      </c>
    </row>
    <row r="397" spans="1:5" x14ac:dyDescent="0.25">
      <c r="A397" s="2" t="s">
        <v>400</v>
      </c>
      <c r="B397" s="2">
        <v>4</v>
      </c>
      <c r="C397" s="2">
        <v>44</v>
      </c>
      <c r="D397" s="2">
        <v>0.83976863849299499</v>
      </c>
      <c r="E397" s="2">
        <v>0</v>
      </c>
    </row>
    <row r="398" spans="1:5" x14ac:dyDescent="0.25">
      <c r="A398" s="2" t="s">
        <v>401</v>
      </c>
      <c r="B398" s="2">
        <v>4</v>
      </c>
      <c r="C398" s="2">
        <v>44.5</v>
      </c>
      <c r="D398" s="2">
        <v>0.81999405031792605</v>
      </c>
      <c r="E398" s="2">
        <v>0</v>
      </c>
    </row>
    <row r="399" spans="1:5" x14ac:dyDescent="0.25">
      <c r="A399" s="2" t="s">
        <v>402</v>
      </c>
      <c r="B399" s="2">
        <v>4</v>
      </c>
      <c r="C399" s="2">
        <v>45</v>
      </c>
      <c r="D399" s="2">
        <v>0.80000873031272302</v>
      </c>
      <c r="E399" s="2">
        <v>0</v>
      </c>
    </row>
    <row r="400" spans="1:5" x14ac:dyDescent="0.25">
      <c r="A400" s="2" t="s">
        <v>403</v>
      </c>
      <c r="B400" s="2">
        <v>4</v>
      </c>
      <c r="C400" s="2">
        <v>45.5</v>
      </c>
      <c r="D400" s="2">
        <v>0.77874615631732902</v>
      </c>
      <c r="E400" s="2">
        <v>0</v>
      </c>
    </row>
    <row r="401" spans="1:5" x14ac:dyDescent="0.25">
      <c r="A401" s="2" t="s">
        <v>404</v>
      </c>
      <c r="B401" s="2">
        <v>4</v>
      </c>
      <c r="C401" s="2">
        <v>46</v>
      </c>
      <c r="D401" s="2">
        <v>0.75865618440256599</v>
      </c>
      <c r="E401" s="2">
        <v>0</v>
      </c>
    </row>
    <row r="402" spans="1:5" x14ac:dyDescent="0.25">
      <c r="A402" s="2" t="s">
        <v>405</v>
      </c>
      <c r="B402" s="2">
        <v>4</v>
      </c>
      <c r="C402" s="2">
        <v>46.5</v>
      </c>
      <c r="D402" s="2">
        <v>0.73838477751189002</v>
      </c>
      <c r="E402" s="2">
        <v>0</v>
      </c>
    </row>
    <row r="403" spans="1:5" x14ac:dyDescent="0.25">
      <c r="A403" s="2" t="s">
        <v>406</v>
      </c>
      <c r="B403" s="2">
        <v>4</v>
      </c>
      <c r="C403" s="2">
        <v>47</v>
      </c>
      <c r="D403" s="2">
        <v>0.71795111304085002</v>
      </c>
      <c r="E403" s="2">
        <v>0</v>
      </c>
    </row>
    <row r="404" spans="1:5" x14ac:dyDescent="0.25">
      <c r="A404" s="2" t="s">
        <v>407</v>
      </c>
      <c r="B404" s="2">
        <v>4</v>
      </c>
      <c r="C404" s="2">
        <v>47.5</v>
      </c>
      <c r="D404" s="2">
        <v>0.69645085199120105</v>
      </c>
      <c r="E404" s="2">
        <v>0</v>
      </c>
    </row>
    <row r="405" spans="1:5" x14ac:dyDescent="0.25">
      <c r="A405" s="2" t="s">
        <v>408</v>
      </c>
      <c r="B405" s="2">
        <v>4</v>
      </c>
      <c r="C405" s="2">
        <v>48</v>
      </c>
      <c r="D405" s="2">
        <v>0.67596696506551801</v>
      </c>
      <c r="E405" s="2">
        <v>0</v>
      </c>
    </row>
    <row r="406" spans="1:5" x14ac:dyDescent="0.25">
      <c r="A406" s="2" t="s">
        <v>409</v>
      </c>
      <c r="B406" s="2">
        <v>4</v>
      </c>
      <c r="C406" s="2">
        <v>48.5</v>
      </c>
      <c r="D406" s="2">
        <v>0.655381070353103</v>
      </c>
      <c r="E406" s="2">
        <v>0</v>
      </c>
    </row>
    <row r="407" spans="1:5" x14ac:dyDescent="0.25">
      <c r="A407" s="2" t="s">
        <v>410</v>
      </c>
      <c r="B407" s="2">
        <v>4</v>
      </c>
      <c r="C407" s="2">
        <v>49</v>
      </c>
      <c r="D407" s="2">
        <v>0.63475450221509</v>
      </c>
      <c r="E407" s="2">
        <v>0</v>
      </c>
    </row>
    <row r="408" spans="1:5" x14ac:dyDescent="0.25">
      <c r="A408" s="2" t="s">
        <v>411</v>
      </c>
      <c r="B408" s="2">
        <v>4</v>
      </c>
      <c r="C408" s="2">
        <v>49.5</v>
      </c>
      <c r="D408" s="2">
        <v>0.61416271306727099</v>
      </c>
      <c r="E408" s="2">
        <v>0</v>
      </c>
    </row>
    <row r="409" spans="1:5" x14ac:dyDescent="0.25">
      <c r="A409" s="2" t="s">
        <v>412</v>
      </c>
      <c r="B409" s="2">
        <v>4</v>
      </c>
      <c r="C409" s="2">
        <v>50</v>
      </c>
      <c r="D409" s="2">
        <v>0.59290745221072305</v>
      </c>
      <c r="E409" s="2">
        <v>0</v>
      </c>
    </row>
    <row r="410" spans="1:5" x14ac:dyDescent="0.25">
      <c r="A410" s="2" t="s">
        <v>413</v>
      </c>
      <c r="B410" s="2">
        <v>4</v>
      </c>
      <c r="C410" s="2">
        <v>50.5</v>
      </c>
      <c r="D410" s="2">
        <v>0.57284846281014501</v>
      </c>
      <c r="E410" s="2">
        <v>0</v>
      </c>
    </row>
    <row r="411" spans="1:5" x14ac:dyDescent="0.25">
      <c r="A411" s="2" t="s">
        <v>414</v>
      </c>
      <c r="B411" s="2">
        <v>4</v>
      </c>
      <c r="C411" s="2">
        <v>51</v>
      </c>
      <c r="D411" s="2">
        <v>0.55308905376726902</v>
      </c>
      <c r="E411" s="2">
        <v>0</v>
      </c>
    </row>
    <row r="412" spans="1:5" x14ac:dyDescent="0.25">
      <c r="A412" s="2" t="s">
        <v>415</v>
      </c>
      <c r="B412" s="2">
        <v>4</v>
      </c>
      <c r="C412" s="2">
        <v>51.5</v>
      </c>
      <c r="D412" s="2">
        <v>0.533742610414776</v>
      </c>
      <c r="E412" s="2">
        <v>0</v>
      </c>
    </row>
    <row r="413" spans="1:5" x14ac:dyDescent="0.25">
      <c r="A413" s="2" t="s">
        <v>416</v>
      </c>
      <c r="B413" s="2">
        <v>4</v>
      </c>
      <c r="C413" s="2">
        <v>52</v>
      </c>
      <c r="D413" s="2">
        <v>0.51492056774547001</v>
      </c>
      <c r="E413" s="2">
        <v>0</v>
      </c>
    </row>
    <row r="414" spans="1:5" x14ac:dyDescent="0.25">
      <c r="A414" s="2" t="s">
        <v>417</v>
      </c>
      <c r="B414" s="2">
        <v>4</v>
      </c>
      <c r="C414" s="2">
        <v>52.5</v>
      </c>
      <c r="D414" s="2">
        <v>0.49672737179530702</v>
      </c>
      <c r="E414" s="2">
        <v>0</v>
      </c>
    </row>
    <row r="415" spans="1:5" x14ac:dyDescent="0.25">
      <c r="A415" s="2" t="s">
        <v>418</v>
      </c>
      <c r="B415" s="2">
        <v>4</v>
      </c>
      <c r="C415" s="2">
        <v>53</v>
      </c>
      <c r="D415" s="2">
        <v>0.47879259272441399</v>
      </c>
      <c r="E415" s="2">
        <v>0</v>
      </c>
    </row>
    <row r="416" spans="1:5" x14ac:dyDescent="0.25">
      <c r="A416" s="2" t="s">
        <v>419</v>
      </c>
      <c r="B416" s="2">
        <v>4</v>
      </c>
      <c r="C416" s="2">
        <v>53.5</v>
      </c>
      <c r="D416" s="2">
        <v>0.46226084919625698</v>
      </c>
      <c r="E416" s="2">
        <v>0</v>
      </c>
    </row>
    <row r="417" spans="1:5" x14ac:dyDescent="0.25">
      <c r="A417" s="2" t="s">
        <v>420</v>
      </c>
      <c r="B417" s="2">
        <v>4</v>
      </c>
      <c r="C417" s="2">
        <v>54</v>
      </c>
      <c r="D417" s="2">
        <v>0.44654868618465199</v>
      </c>
      <c r="E417" s="2">
        <v>0</v>
      </c>
    </row>
    <row r="418" spans="1:5" x14ac:dyDescent="0.25">
      <c r="A418" s="2" t="s">
        <v>421</v>
      </c>
      <c r="B418" s="2">
        <v>4</v>
      </c>
      <c r="C418" s="2">
        <v>54.5</v>
      </c>
      <c r="D418" s="2">
        <v>0.43170812480631099</v>
      </c>
      <c r="E418" s="2">
        <v>0</v>
      </c>
    </row>
    <row r="419" spans="1:5" x14ac:dyDescent="0.25">
      <c r="A419" s="2" t="s">
        <v>422</v>
      </c>
      <c r="B419" s="2">
        <v>4</v>
      </c>
      <c r="C419" s="2">
        <v>55</v>
      </c>
      <c r="D419" s="2">
        <v>0.41777333965634</v>
      </c>
      <c r="E419" s="2">
        <v>0</v>
      </c>
    </row>
    <row r="420" spans="1:5" x14ac:dyDescent="0.25">
      <c r="A420" s="2" t="s">
        <v>423</v>
      </c>
      <c r="B420" s="2">
        <v>4</v>
      </c>
      <c r="C420" s="2">
        <v>55.5</v>
      </c>
      <c r="D420" s="2">
        <v>0.40476150598719401</v>
      </c>
      <c r="E420" s="2">
        <v>0</v>
      </c>
    </row>
    <row r="421" spans="1:5" x14ac:dyDescent="0.25">
      <c r="A421" s="2" t="s">
        <v>424</v>
      </c>
      <c r="B421" s="2">
        <v>4</v>
      </c>
      <c r="C421" s="2">
        <v>56.408685104657003</v>
      </c>
      <c r="D421" s="2">
        <v>0.38313860541102901</v>
      </c>
      <c r="E421" s="2">
        <v>0</v>
      </c>
    </row>
    <row r="422" spans="1:5" x14ac:dyDescent="0.25">
      <c r="A422" s="2" t="s">
        <v>425</v>
      </c>
      <c r="B422" s="2">
        <v>4</v>
      </c>
      <c r="C422" s="2">
        <v>57</v>
      </c>
      <c r="D422" s="2">
        <v>0.33407544324094202</v>
      </c>
      <c r="E422" s="2">
        <v>0</v>
      </c>
    </row>
    <row r="423" spans="1:5" x14ac:dyDescent="0.25">
      <c r="A423" s="2" t="s">
        <v>426</v>
      </c>
      <c r="B423" s="2">
        <v>4</v>
      </c>
      <c r="C423" s="2">
        <v>57.5</v>
      </c>
      <c r="D423" s="2">
        <v>0.29622189538099902</v>
      </c>
      <c r="E423" s="2">
        <v>0</v>
      </c>
    </row>
    <row r="424" spans="1:5" x14ac:dyDescent="0.25">
      <c r="A424" s="2" t="s">
        <v>427</v>
      </c>
      <c r="B424" s="2">
        <v>4</v>
      </c>
      <c r="C424" s="2">
        <v>58</v>
      </c>
      <c r="D424" s="2">
        <v>0.26172740229929398</v>
      </c>
      <c r="E424" s="2">
        <v>0</v>
      </c>
    </row>
    <row r="425" spans="1:5" x14ac:dyDescent="0.25">
      <c r="A425" s="2" t="s">
        <v>428</v>
      </c>
      <c r="B425" s="2">
        <v>4</v>
      </c>
      <c r="C425" s="2">
        <v>58.5</v>
      </c>
      <c r="D425" s="2">
        <v>0.230629353576605</v>
      </c>
      <c r="E425" s="2">
        <v>0</v>
      </c>
    </row>
    <row r="426" spans="1:5" x14ac:dyDescent="0.25">
      <c r="A426" s="2" t="s">
        <v>429</v>
      </c>
      <c r="B426" s="2">
        <v>4</v>
      </c>
      <c r="C426" s="2">
        <v>59</v>
      </c>
      <c r="D426" s="2">
        <v>0.20293603006474101</v>
      </c>
      <c r="E426" s="2">
        <v>0</v>
      </c>
    </row>
    <row r="427" spans="1:5" x14ac:dyDescent="0.25">
      <c r="A427" s="2" t="s">
        <v>430</v>
      </c>
      <c r="B427" s="2">
        <v>4</v>
      </c>
      <c r="C427" s="2">
        <v>59.5</v>
      </c>
      <c r="D427" s="2">
        <v>0.178617659107347</v>
      </c>
      <c r="E427" s="2">
        <v>0</v>
      </c>
    </row>
    <row r="428" spans="1:5" x14ac:dyDescent="0.25">
      <c r="A428" s="2" t="s">
        <v>431</v>
      </c>
      <c r="B428" s="2">
        <v>4</v>
      </c>
      <c r="C428" s="2">
        <v>60.765277474139403</v>
      </c>
      <c r="D428" s="2">
        <v>0.13124069457677201</v>
      </c>
      <c r="E428" s="2">
        <v>0</v>
      </c>
    </row>
    <row r="429" spans="1:5" x14ac:dyDescent="0.25">
      <c r="A429" s="2" t="s">
        <v>432</v>
      </c>
      <c r="B429" s="2">
        <v>4</v>
      </c>
      <c r="C429" s="2">
        <v>61</v>
      </c>
      <c r="D429" s="2">
        <v>0.14633401938812099</v>
      </c>
      <c r="E429" s="2">
        <v>0</v>
      </c>
    </row>
    <row r="430" spans="1:5" x14ac:dyDescent="0.25">
      <c r="A430" s="2" t="s">
        <v>433</v>
      </c>
      <c r="B430" s="2">
        <v>4</v>
      </c>
      <c r="C430" s="2">
        <v>61.5</v>
      </c>
      <c r="D430" s="2">
        <v>0.179534709616224</v>
      </c>
      <c r="E430" s="2">
        <v>0</v>
      </c>
    </row>
    <row r="431" spans="1:5" x14ac:dyDescent="0.25">
      <c r="A431" s="2" t="s">
        <v>434</v>
      </c>
      <c r="B431" s="2">
        <v>4</v>
      </c>
      <c r="C431" s="2">
        <v>62.476322055554803</v>
      </c>
      <c r="D431" s="2">
        <v>0.24639352471890399</v>
      </c>
      <c r="E431" s="2">
        <v>0</v>
      </c>
    </row>
    <row r="432" spans="1:5" x14ac:dyDescent="0.25">
      <c r="A432" s="2" t="s">
        <v>435</v>
      </c>
      <c r="B432" s="2">
        <v>4</v>
      </c>
      <c r="C432" s="2">
        <v>63.143009816115701</v>
      </c>
      <c r="D432" s="2">
        <v>0.39983388292537098</v>
      </c>
      <c r="E432" s="2">
        <v>0</v>
      </c>
    </row>
    <row r="433" spans="1:5" x14ac:dyDescent="0.25">
      <c r="A433" s="2" t="s">
        <v>436</v>
      </c>
      <c r="B433" s="2">
        <v>4</v>
      </c>
      <c r="C433" s="2">
        <v>64</v>
      </c>
      <c r="D433" s="2">
        <v>0.46827075784122801</v>
      </c>
      <c r="E433" s="2">
        <v>0</v>
      </c>
    </row>
    <row r="434" spans="1:5" x14ac:dyDescent="0.25">
      <c r="A434" s="2" t="s">
        <v>437</v>
      </c>
      <c r="B434" s="2">
        <v>4</v>
      </c>
      <c r="C434" s="2">
        <v>64.5</v>
      </c>
      <c r="D434" s="2">
        <v>0.50904621415931195</v>
      </c>
      <c r="E434" s="2">
        <v>0</v>
      </c>
    </row>
    <row r="435" spans="1:5" x14ac:dyDescent="0.25">
      <c r="A435" s="2" t="s">
        <v>438</v>
      </c>
      <c r="B435" s="2">
        <v>4</v>
      </c>
      <c r="C435" s="2">
        <v>65.189653772940005</v>
      </c>
      <c r="D435" s="2">
        <v>0.56341941392682804</v>
      </c>
      <c r="E435" s="2">
        <v>0</v>
      </c>
    </row>
    <row r="436" spans="1:5" x14ac:dyDescent="0.25">
      <c r="A436" s="2" t="s">
        <v>439</v>
      </c>
      <c r="B436" s="2">
        <v>4</v>
      </c>
      <c r="C436" s="2">
        <v>66.827037278048095</v>
      </c>
      <c r="D436" s="2">
        <v>0.65264678140349197</v>
      </c>
      <c r="E436" s="2">
        <v>0</v>
      </c>
    </row>
    <row r="437" spans="1:5" x14ac:dyDescent="0.25">
      <c r="A437" s="2" t="s">
        <v>440</v>
      </c>
      <c r="B437" s="2">
        <v>4</v>
      </c>
      <c r="C437" s="2">
        <v>66.827137278048099</v>
      </c>
      <c r="D437" s="2">
        <v>0.65263992787547498</v>
      </c>
      <c r="E437" s="2">
        <v>0</v>
      </c>
    </row>
    <row r="438" spans="1:5" x14ac:dyDescent="0.25">
      <c r="A438" s="2" t="s">
        <v>441</v>
      </c>
      <c r="B438" s="2">
        <v>4</v>
      </c>
      <c r="C438" s="2">
        <v>67.493776886188201</v>
      </c>
      <c r="D438" s="2">
        <v>0.71489515357998901</v>
      </c>
      <c r="E438" s="2">
        <v>0</v>
      </c>
    </row>
    <row r="439" spans="1:5" x14ac:dyDescent="0.25">
      <c r="A439" s="2" t="s">
        <v>442</v>
      </c>
      <c r="B439" s="2">
        <v>4</v>
      </c>
      <c r="C439" s="2">
        <v>68.905012457357103</v>
      </c>
      <c r="D439" s="2">
        <v>0.43925154162893898</v>
      </c>
      <c r="E439" s="2">
        <v>0</v>
      </c>
    </row>
    <row r="440" spans="1:5" x14ac:dyDescent="0.25">
      <c r="A440" s="2" t="s">
        <v>443</v>
      </c>
      <c r="B440" s="2">
        <v>4</v>
      </c>
      <c r="C440" s="2">
        <v>69</v>
      </c>
      <c r="D440" s="2">
        <v>0.433224393112494</v>
      </c>
      <c r="E440" s="2">
        <v>0</v>
      </c>
    </row>
    <row r="441" spans="1:5" x14ac:dyDescent="0.25">
      <c r="A441" s="2" t="s">
        <v>444</v>
      </c>
      <c r="B441" s="2">
        <v>4</v>
      </c>
      <c r="C441" s="2">
        <v>69.5</v>
      </c>
      <c r="D441" s="2">
        <v>0.40252544131228102</v>
      </c>
      <c r="E441" s="2">
        <v>0</v>
      </c>
    </row>
    <row r="442" spans="1:5" x14ac:dyDescent="0.25">
      <c r="A442" s="2" t="s">
        <v>445</v>
      </c>
      <c r="B442" s="2">
        <v>4</v>
      </c>
      <c r="C442" s="2">
        <v>70</v>
      </c>
      <c r="D442" s="2">
        <v>0.37384144701497901</v>
      </c>
      <c r="E442" s="2">
        <v>0</v>
      </c>
    </row>
    <row r="443" spans="1:5" x14ac:dyDescent="0.25">
      <c r="A443" s="2" t="s">
        <v>446</v>
      </c>
      <c r="B443" s="2">
        <v>4</v>
      </c>
      <c r="C443" s="2">
        <v>70.5</v>
      </c>
      <c r="D443" s="2">
        <v>0.34729099465323299</v>
      </c>
      <c r="E443" s="2">
        <v>0</v>
      </c>
    </row>
    <row r="444" spans="1:5" x14ac:dyDescent="0.25">
      <c r="A444" s="2" t="s">
        <v>447</v>
      </c>
      <c r="B444" s="2">
        <v>4</v>
      </c>
      <c r="C444" s="2">
        <v>71</v>
      </c>
      <c r="D444" s="2">
        <v>0.32302893449696501</v>
      </c>
      <c r="E444" s="2">
        <v>0</v>
      </c>
    </row>
    <row r="445" spans="1:5" x14ac:dyDescent="0.25">
      <c r="A445" s="2" t="s">
        <v>448</v>
      </c>
      <c r="B445" s="2">
        <v>4</v>
      </c>
      <c r="C445" s="2">
        <v>71.5</v>
      </c>
      <c r="D445" s="2">
        <v>0.30125617637374302</v>
      </c>
      <c r="E445" s="2">
        <v>0</v>
      </c>
    </row>
    <row r="446" spans="1:5" x14ac:dyDescent="0.25">
      <c r="A446" s="2" t="s">
        <v>449</v>
      </c>
      <c r="B446" s="2">
        <v>4</v>
      </c>
      <c r="C446" s="2">
        <v>72</v>
      </c>
      <c r="D446" s="2">
        <v>0.28222225608663998</v>
      </c>
      <c r="E446" s="2">
        <v>0</v>
      </c>
    </row>
    <row r="447" spans="1:5" x14ac:dyDescent="0.25">
      <c r="A447" s="2" t="s">
        <v>450</v>
      </c>
      <c r="B447" s="2">
        <v>4</v>
      </c>
      <c r="C447" s="2">
        <v>72.5</v>
      </c>
      <c r="D447" s="2">
        <v>0.26621684136183199</v>
      </c>
      <c r="E447" s="2">
        <v>0</v>
      </c>
    </row>
    <row r="448" spans="1:5" x14ac:dyDescent="0.25">
      <c r="A448" s="2" t="s">
        <v>451</v>
      </c>
      <c r="B448" s="2">
        <v>4</v>
      </c>
      <c r="C448" s="2">
        <v>73</v>
      </c>
      <c r="D448" s="2">
        <v>0.25354772209381898</v>
      </c>
      <c r="E448" s="2">
        <v>0</v>
      </c>
    </row>
    <row r="449" spans="1:5" x14ac:dyDescent="0.25">
      <c r="A449" s="2" t="s">
        <v>452</v>
      </c>
      <c r="B449" s="2">
        <v>4</v>
      </c>
      <c r="C449" s="2">
        <v>73.5</v>
      </c>
      <c r="D449" s="2">
        <v>0.24450616533714001</v>
      </c>
      <c r="E449" s="2">
        <v>0</v>
      </c>
    </row>
    <row r="450" spans="1:5" x14ac:dyDescent="0.25">
      <c r="A450" s="2" t="s">
        <v>453</v>
      </c>
      <c r="B450" s="2">
        <v>4</v>
      </c>
      <c r="C450" s="2">
        <v>74</v>
      </c>
      <c r="D450" s="2">
        <v>0.239325393136366</v>
      </c>
      <c r="E450" s="2">
        <v>0</v>
      </c>
    </row>
    <row r="451" spans="1:5" x14ac:dyDescent="0.25">
      <c r="A451" s="2" t="s">
        <v>454</v>
      </c>
      <c r="B451" s="2">
        <v>4</v>
      </c>
      <c r="C451" s="2">
        <v>74.5</v>
      </c>
      <c r="D451" s="2">
        <v>0.23814225606230799</v>
      </c>
      <c r="E451" s="2">
        <v>0</v>
      </c>
    </row>
    <row r="452" spans="1:5" x14ac:dyDescent="0.25">
      <c r="A452" s="2" t="s">
        <v>455</v>
      </c>
      <c r="B452" s="2">
        <v>4</v>
      </c>
      <c r="C452" s="2">
        <v>75</v>
      </c>
      <c r="D452" s="2">
        <v>0.24050967446184099</v>
      </c>
      <c r="E452" s="2">
        <v>0</v>
      </c>
    </row>
    <row r="453" spans="1:5" x14ac:dyDescent="0.25">
      <c r="A453" s="2" t="s">
        <v>456</v>
      </c>
      <c r="B453" s="2">
        <v>4</v>
      </c>
      <c r="C453" s="2">
        <v>75.5</v>
      </c>
      <c r="D453" s="2">
        <v>0.24740726370371999</v>
      </c>
      <c r="E453" s="2">
        <v>0</v>
      </c>
    </row>
    <row r="454" spans="1:5" x14ac:dyDescent="0.25">
      <c r="A454" s="2" t="s">
        <v>457</v>
      </c>
      <c r="B454" s="2">
        <v>4</v>
      </c>
      <c r="C454" s="2">
        <v>76.655769601598806</v>
      </c>
      <c r="D454" s="2">
        <v>0.27706520729165202</v>
      </c>
      <c r="E454" s="2">
        <v>0</v>
      </c>
    </row>
    <row r="455" spans="1:5" x14ac:dyDescent="0.25">
      <c r="A455" s="2" t="s">
        <v>458</v>
      </c>
      <c r="B455" s="2">
        <v>4</v>
      </c>
      <c r="C455" s="2">
        <v>77</v>
      </c>
      <c r="D455" s="2">
        <v>0.31221045378486001</v>
      </c>
      <c r="E455" s="2">
        <v>0</v>
      </c>
    </row>
    <row r="456" spans="1:5" x14ac:dyDescent="0.25">
      <c r="A456" s="2" t="s">
        <v>459</v>
      </c>
      <c r="B456" s="2">
        <v>4</v>
      </c>
      <c r="C456" s="2">
        <v>77.5</v>
      </c>
      <c r="D456" s="2">
        <v>0.37672620644281002</v>
      </c>
      <c r="E456" s="2">
        <v>0</v>
      </c>
    </row>
    <row r="457" spans="1:5" x14ac:dyDescent="0.25">
      <c r="A457" s="2" t="s">
        <v>460</v>
      </c>
      <c r="B457" s="2">
        <v>4</v>
      </c>
      <c r="C457" s="2">
        <v>78.320619826714704</v>
      </c>
      <c r="D457" s="2">
        <v>0.51895299818126395</v>
      </c>
      <c r="E457" s="2">
        <v>0</v>
      </c>
    </row>
    <row r="458" spans="1:5" x14ac:dyDescent="0.25">
      <c r="A458" s="2" t="s">
        <v>461</v>
      </c>
      <c r="B458" s="2">
        <v>4</v>
      </c>
      <c r="C458" s="2">
        <v>79.663060623036003</v>
      </c>
      <c r="D458" s="2">
        <v>0.84841277821433303</v>
      </c>
      <c r="E458" s="2">
        <v>0</v>
      </c>
    </row>
    <row r="459" spans="1:5" x14ac:dyDescent="0.25">
      <c r="A459" s="2" t="s">
        <v>462</v>
      </c>
      <c r="B459" s="2">
        <v>4</v>
      </c>
      <c r="C459" s="2">
        <v>80</v>
      </c>
      <c r="D459" s="2">
        <v>0.932800124733141</v>
      </c>
      <c r="E459" s="2">
        <v>0</v>
      </c>
    </row>
    <row r="460" spans="1:5" x14ac:dyDescent="0.25">
      <c r="A460" s="2" t="s">
        <v>463</v>
      </c>
      <c r="B460" s="2">
        <v>4</v>
      </c>
      <c r="C460" s="2">
        <v>80.5</v>
      </c>
      <c r="D460" s="2">
        <v>1.0550343181624</v>
      </c>
      <c r="E460" s="2">
        <v>0</v>
      </c>
    </row>
    <row r="461" spans="1:5" x14ac:dyDescent="0.25">
      <c r="A461" s="2" t="s">
        <v>464</v>
      </c>
      <c r="B461" s="2">
        <v>4</v>
      </c>
      <c r="C461" s="2">
        <v>81.005446970657502</v>
      </c>
      <c r="D461" s="2">
        <v>1.17394288104342</v>
      </c>
      <c r="E461" s="2">
        <v>0</v>
      </c>
    </row>
    <row r="462" spans="1:5" x14ac:dyDescent="0.25">
      <c r="A462" s="2" t="s">
        <v>465</v>
      </c>
      <c r="B462" s="2">
        <v>4</v>
      </c>
      <c r="C462" s="2">
        <v>82</v>
      </c>
      <c r="D462" s="2">
        <v>1.09837686371474</v>
      </c>
      <c r="E462" s="2">
        <v>0</v>
      </c>
    </row>
    <row r="463" spans="1:5" x14ac:dyDescent="0.25">
      <c r="A463" s="2" t="s">
        <v>466</v>
      </c>
      <c r="B463" s="2">
        <v>4</v>
      </c>
      <c r="C463" s="2">
        <v>82.5</v>
      </c>
      <c r="D463" s="2">
        <v>1.0369238228781601</v>
      </c>
      <c r="E463" s="2">
        <v>0</v>
      </c>
    </row>
    <row r="464" spans="1:5" x14ac:dyDescent="0.25">
      <c r="A464" s="2" t="s">
        <v>467</v>
      </c>
      <c r="B464" s="2">
        <v>4</v>
      </c>
      <c r="C464" s="2">
        <v>83.674656473449701</v>
      </c>
      <c r="D464" s="2">
        <v>0.85415026868979205</v>
      </c>
      <c r="E464" s="2">
        <v>0</v>
      </c>
    </row>
    <row r="465" spans="1:5" x14ac:dyDescent="0.25">
      <c r="A465" s="2" t="s">
        <v>468</v>
      </c>
      <c r="B465" s="2">
        <v>4</v>
      </c>
      <c r="C465" s="2">
        <v>84.321575613009998</v>
      </c>
      <c r="D465" s="2">
        <v>0.77395272341216004</v>
      </c>
      <c r="E465" s="2">
        <v>0</v>
      </c>
    </row>
    <row r="466" spans="1:5" x14ac:dyDescent="0.25">
      <c r="A466" s="2" t="s">
        <v>469</v>
      </c>
      <c r="B466" s="2">
        <v>4</v>
      </c>
      <c r="C466" s="2">
        <v>85.968736304520803</v>
      </c>
      <c r="D466" s="2">
        <v>0.65160545688481197</v>
      </c>
      <c r="E466" s="2">
        <v>0</v>
      </c>
    </row>
    <row r="467" spans="1:5" x14ac:dyDescent="0.25">
      <c r="A467" s="2" t="s">
        <v>470</v>
      </c>
      <c r="B467" s="2">
        <v>5</v>
      </c>
      <c r="C467" s="2">
        <v>0</v>
      </c>
      <c r="D467" s="2">
        <v>0.416794274848728</v>
      </c>
      <c r="E467" s="2">
        <v>0</v>
      </c>
    </row>
    <row r="468" spans="1:5" x14ac:dyDescent="0.25">
      <c r="A468" s="2" t="s">
        <v>471</v>
      </c>
      <c r="B468" s="2">
        <v>5</v>
      </c>
      <c r="C468" s="2">
        <v>1</v>
      </c>
      <c r="D468" s="2">
        <v>0.41552789025158898</v>
      </c>
      <c r="E468" s="2">
        <v>0</v>
      </c>
    </row>
    <row r="469" spans="1:5" x14ac:dyDescent="0.25">
      <c r="A469" s="2" t="s">
        <v>472</v>
      </c>
      <c r="B469" s="2">
        <v>5</v>
      </c>
      <c r="C469" s="2">
        <v>1.5</v>
      </c>
      <c r="D469" s="2">
        <v>0.41796268079023102</v>
      </c>
      <c r="E469" s="2">
        <v>0</v>
      </c>
    </row>
    <row r="470" spans="1:5" x14ac:dyDescent="0.25">
      <c r="A470" s="2" t="s">
        <v>473</v>
      </c>
      <c r="B470" s="2">
        <v>5</v>
      </c>
      <c r="C470" s="2">
        <v>2</v>
      </c>
      <c r="D470" s="2">
        <v>0.422483073373697</v>
      </c>
      <c r="E470" s="2">
        <v>0</v>
      </c>
    </row>
    <row r="471" spans="1:5" x14ac:dyDescent="0.25">
      <c r="A471" s="2" t="s">
        <v>474</v>
      </c>
      <c r="B471" s="2">
        <v>5</v>
      </c>
      <c r="C471" s="2">
        <v>2.5</v>
      </c>
      <c r="D471" s="2">
        <v>0.42909613320140899</v>
      </c>
      <c r="E471" s="2">
        <v>0</v>
      </c>
    </row>
    <row r="472" spans="1:5" x14ac:dyDescent="0.25">
      <c r="A472" s="2" t="s">
        <v>475</v>
      </c>
      <c r="B472" s="2">
        <v>5</v>
      </c>
      <c r="C472" s="2">
        <v>3</v>
      </c>
      <c r="D472" s="2">
        <v>0.43778721650143698</v>
      </c>
      <c r="E472" s="2">
        <v>0</v>
      </c>
    </row>
    <row r="473" spans="1:5" x14ac:dyDescent="0.25">
      <c r="A473" s="2" t="s">
        <v>476</v>
      </c>
      <c r="B473" s="2">
        <v>5</v>
      </c>
      <c r="C473" s="2">
        <v>3.5</v>
      </c>
      <c r="D473" s="2">
        <v>0.44852271691585699</v>
      </c>
      <c r="E473" s="2">
        <v>0</v>
      </c>
    </row>
    <row r="474" spans="1:5" x14ac:dyDescent="0.25">
      <c r="A474" s="2" t="s">
        <v>477</v>
      </c>
      <c r="B474" s="2">
        <v>5</v>
      </c>
      <c r="C474" s="2">
        <v>4</v>
      </c>
      <c r="D474" s="2">
        <v>0.46125338124843701</v>
      </c>
      <c r="E474" s="2">
        <v>0</v>
      </c>
    </row>
    <row r="475" spans="1:5" x14ac:dyDescent="0.25">
      <c r="A475" s="2" t="s">
        <v>478</v>
      </c>
      <c r="B475" s="2">
        <v>5</v>
      </c>
      <c r="C475" s="2">
        <v>4.5</v>
      </c>
      <c r="D475" s="2">
        <v>0.47591778839849502</v>
      </c>
      <c r="E475" s="2">
        <v>0</v>
      </c>
    </row>
    <row r="476" spans="1:5" x14ac:dyDescent="0.25">
      <c r="A476" s="2" t="s">
        <v>479</v>
      </c>
      <c r="B476" s="2">
        <v>5</v>
      </c>
      <c r="C476" s="2">
        <v>5</v>
      </c>
      <c r="D476" s="2">
        <v>0.49244557863931598</v>
      </c>
      <c r="E476" s="2">
        <v>0</v>
      </c>
    </row>
    <row r="477" spans="1:5" x14ac:dyDescent="0.25">
      <c r="A477" s="2" t="s">
        <v>480</v>
      </c>
      <c r="B477" s="2">
        <v>5</v>
      </c>
      <c r="C477" s="2">
        <v>5.5</v>
      </c>
      <c r="D477" s="2">
        <v>0.51076008273458995</v>
      </c>
      <c r="E477" s="2">
        <v>0</v>
      </c>
    </row>
    <row r="478" spans="1:5" x14ac:dyDescent="0.25">
      <c r="A478" s="2" t="s">
        <v>481</v>
      </c>
      <c r="B478" s="2">
        <v>5</v>
      </c>
      <c r="C478" s="2">
        <v>6</v>
      </c>
      <c r="D478" s="2">
        <v>0.53078012946692599</v>
      </c>
      <c r="E478" s="2">
        <v>0</v>
      </c>
    </row>
    <row r="479" spans="1:5" x14ac:dyDescent="0.25">
      <c r="A479" s="2" t="s">
        <v>482</v>
      </c>
      <c r="B479" s="2">
        <v>5</v>
      </c>
      <c r="C479" s="2">
        <v>6.5</v>
      </c>
      <c r="D479" s="2">
        <v>0.55242098600890599</v>
      </c>
      <c r="E479" s="2">
        <v>0</v>
      </c>
    </row>
    <row r="480" spans="1:5" x14ac:dyDescent="0.25">
      <c r="A480" s="2" t="s">
        <v>483</v>
      </c>
      <c r="B480" s="2">
        <v>5</v>
      </c>
      <c r="C480" s="2">
        <v>7</v>
      </c>
      <c r="D480" s="2">
        <v>0.57559458143314901</v>
      </c>
      <c r="E480" s="2">
        <v>0</v>
      </c>
    </row>
    <row r="481" spans="1:5" x14ac:dyDescent="0.25">
      <c r="A481" s="2" t="s">
        <v>484</v>
      </c>
      <c r="B481" s="2">
        <v>5</v>
      </c>
      <c r="C481" s="2">
        <v>7.5</v>
      </c>
      <c r="D481" s="2">
        <v>0.60020934544576199</v>
      </c>
      <c r="E481" s="2">
        <v>0</v>
      </c>
    </row>
    <row r="482" spans="1:5" x14ac:dyDescent="0.25">
      <c r="A482" s="2" t="s">
        <v>485</v>
      </c>
      <c r="B482" s="2">
        <v>5</v>
      </c>
      <c r="C482" s="2">
        <v>8.7540442969615508</v>
      </c>
      <c r="D482" s="2">
        <v>0.66818308410951299</v>
      </c>
      <c r="E482" s="2">
        <v>0</v>
      </c>
    </row>
    <row r="483" spans="1:5" x14ac:dyDescent="0.25">
      <c r="A483" s="2" t="s">
        <v>486</v>
      </c>
      <c r="B483" s="2">
        <v>5</v>
      </c>
      <c r="C483" s="2">
        <v>9</v>
      </c>
      <c r="D483" s="2">
        <v>0.61850936448635696</v>
      </c>
      <c r="E483" s="2">
        <v>0</v>
      </c>
    </row>
    <row r="484" spans="1:5" x14ac:dyDescent="0.25">
      <c r="A484" s="2" t="s">
        <v>487</v>
      </c>
      <c r="B484" s="2">
        <v>5</v>
      </c>
      <c r="C484" s="2">
        <v>9.5</v>
      </c>
      <c r="D484" s="2">
        <v>0.51829897046471796</v>
      </c>
      <c r="E484" s="2">
        <v>0</v>
      </c>
    </row>
    <row r="485" spans="1:5" x14ac:dyDescent="0.25">
      <c r="A485" s="2" t="s">
        <v>488</v>
      </c>
      <c r="B485" s="2">
        <v>5</v>
      </c>
      <c r="C485" s="2">
        <v>10.087637856040301</v>
      </c>
      <c r="D485" s="2">
        <v>0.40614690086182398</v>
      </c>
      <c r="E485" s="2">
        <v>0</v>
      </c>
    </row>
    <row r="486" spans="1:5" x14ac:dyDescent="0.25">
      <c r="A486" s="2" t="s">
        <v>489</v>
      </c>
      <c r="B486" s="2">
        <v>5</v>
      </c>
      <c r="C486" s="2">
        <v>11</v>
      </c>
      <c r="D486" s="2">
        <v>0.50488611183229604</v>
      </c>
      <c r="E486" s="2">
        <v>0</v>
      </c>
    </row>
    <row r="487" spans="1:5" x14ac:dyDescent="0.25">
      <c r="A487" s="2" t="s">
        <v>490</v>
      </c>
      <c r="B487" s="2">
        <v>5</v>
      </c>
      <c r="C487" s="2">
        <v>11.5</v>
      </c>
      <c r="D487" s="2">
        <v>0.57409321913004396</v>
      </c>
      <c r="E487" s="2">
        <v>0</v>
      </c>
    </row>
    <row r="488" spans="1:5" x14ac:dyDescent="0.25">
      <c r="A488" s="2" t="s">
        <v>491</v>
      </c>
      <c r="B488" s="2">
        <v>5</v>
      </c>
      <c r="C488" s="2">
        <v>12</v>
      </c>
      <c r="D488" s="2">
        <v>0.65489947033616303</v>
      </c>
      <c r="E488" s="2">
        <v>0</v>
      </c>
    </row>
    <row r="489" spans="1:5" x14ac:dyDescent="0.25">
      <c r="A489" s="2" t="s">
        <v>492</v>
      </c>
      <c r="B489" s="2">
        <v>5</v>
      </c>
      <c r="C489" s="2">
        <v>12.5</v>
      </c>
      <c r="D489" s="2">
        <v>0.74379176582728701</v>
      </c>
      <c r="E489" s="2">
        <v>0</v>
      </c>
    </row>
    <row r="490" spans="1:5" x14ac:dyDescent="0.25">
      <c r="A490" s="2" t="s">
        <v>493</v>
      </c>
      <c r="B490" s="2">
        <v>5</v>
      </c>
      <c r="C490" s="2">
        <v>13</v>
      </c>
      <c r="D490" s="2">
        <v>0.84042631938998902</v>
      </c>
      <c r="E490" s="2">
        <v>0</v>
      </c>
    </row>
    <row r="491" spans="1:5" x14ac:dyDescent="0.25">
      <c r="A491" s="2" t="s">
        <v>494</v>
      </c>
      <c r="B491" s="2">
        <v>5</v>
      </c>
      <c r="C491" s="2">
        <v>13.5</v>
      </c>
      <c r="D491" s="2">
        <v>0.94014884205595695</v>
      </c>
      <c r="E491" s="2">
        <v>0</v>
      </c>
    </row>
    <row r="492" spans="1:5" x14ac:dyDescent="0.25">
      <c r="A492" s="2" t="s">
        <v>495</v>
      </c>
      <c r="B492" s="2">
        <v>5</v>
      </c>
      <c r="C492" s="2">
        <v>14</v>
      </c>
      <c r="D492" s="2">
        <v>1.04332674073748</v>
      </c>
      <c r="E492" s="2">
        <v>0</v>
      </c>
    </row>
    <row r="493" spans="1:5" x14ac:dyDescent="0.25">
      <c r="A493" s="2" t="s">
        <v>496</v>
      </c>
      <c r="B493" s="2">
        <v>5</v>
      </c>
      <c r="C493" s="2">
        <v>14.5</v>
      </c>
      <c r="D493" s="2">
        <v>1.1458259714114301</v>
      </c>
      <c r="E493" s="2">
        <v>0</v>
      </c>
    </row>
    <row r="494" spans="1:5" x14ac:dyDescent="0.25">
      <c r="A494" s="2" t="s">
        <v>497</v>
      </c>
      <c r="B494" s="2">
        <v>5</v>
      </c>
      <c r="C494" s="2">
        <v>15</v>
      </c>
      <c r="D494" s="2">
        <v>1.2462526072128099</v>
      </c>
      <c r="E494" s="2">
        <v>0</v>
      </c>
    </row>
    <row r="495" spans="1:5" x14ac:dyDescent="0.25">
      <c r="A495" s="2" t="s">
        <v>498</v>
      </c>
      <c r="B495" s="2">
        <v>5</v>
      </c>
      <c r="C495" s="2">
        <v>15.5</v>
      </c>
      <c r="D495" s="2">
        <v>1.34177183377586</v>
      </c>
      <c r="E495" s="2">
        <v>0</v>
      </c>
    </row>
    <row r="496" spans="1:5" x14ac:dyDescent="0.25">
      <c r="A496" s="2" t="s">
        <v>499</v>
      </c>
      <c r="B496" s="2">
        <v>5</v>
      </c>
      <c r="C496" s="2">
        <v>16</v>
      </c>
      <c r="D496" s="2">
        <v>1.4295078849681</v>
      </c>
      <c r="E496" s="2">
        <v>0</v>
      </c>
    </row>
    <row r="497" spans="1:5" x14ac:dyDescent="0.25">
      <c r="A497" s="2" t="s">
        <v>500</v>
      </c>
      <c r="B497" s="2">
        <v>5</v>
      </c>
      <c r="C497" s="2">
        <v>16.5</v>
      </c>
      <c r="D497" s="2">
        <v>1.50694071586454</v>
      </c>
      <c r="E497" s="2">
        <v>0</v>
      </c>
    </row>
    <row r="498" spans="1:5" x14ac:dyDescent="0.25">
      <c r="A498" s="2" t="s">
        <v>501</v>
      </c>
      <c r="B498" s="2">
        <v>5</v>
      </c>
      <c r="C498" s="2">
        <v>17</v>
      </c>
      <c r="D498" s="2">
        <v>1.5719941052514199</v>
      </c>
      <c r="E498" s="2">
        <v>0</v>
      </c>
    </row>
    <row r="499" spans="1:5" x14ac:dyDescent="0.25">
      <c r="A499" s="2" t="s">
        <v>502</v>
      </c>
      <c r="B499" s="2">
        <v>5</v>
      </c>
      <c r="C499" s="2">
        <v>17.5</v>
      </c>
      <c r="D499" s="2">
        <v>1.6220258545808599</v>
      </c>
      <c r="E499" s="2">
        <v>0</v>
      </c>
    </row>
    <row r="500" spans="1:5" x14ac:dyDescent="0.25">
      <c r="A500" s="2" t="s">
        <v>503</v>
      </c>
      <c r="B500" s="2">
        <v>5</v>
      </c>
      <c r="C500" s="2">
        <v>18</v>
      </c>
      <c r="D500" s="2">
        <v>1.6574693077149201</v>
      </c>
      <c r="E500" s="2">
        <v>0</v>
      </c>
    </row>
    <row r="501" spans="1:5" x14ac:dyDescent="0.25">
      <c r="A501" s="2" t="s">
        <v>504</v>
      </c>
      <c r="B501" s="2">
        <v>5</v>
      </c>
      <c r="C501" s="2">
        <v>18.5</v>
      </c>
      <c r="D501" s="2">
        <v>1.67587042518178</v>
      </c>
      <c r="E501" s="2">
        <v>0</v>
      </c>
    </row>
    <row r="502" spans="1:5" x14ac:dyDescent="0.25">
      <c r="A502" s="2" t="s">
        <v>505</v>
      </c>
      <c r="B502" s="2">
        <v>5</v>
      </c>
      <c r="C502" s="2">
        <v>19.5323559130082</v>
      </c>
      <c r="D502" s="2">
        <v>1.6607638922419601</v>
      </c>
      <c r="E502" s="2">
        <v>0</v>
      </c>
    </row>
    <row r="503" spans="1:5" x14ac:dyDescent="0.25">
      <c r="A503" s="2" t="s">
        <v>506</v>
      </c>
      <c r="B503" s="2">
        <v>5</v>
      </c>
      <c r="C503" s="2">
        <v>20.143281096513299</v>
      </c>
      <c r="D503" s="2">
        <v>1.5031609183377099</v>
      </c>
      <c r="E503" s="2">
        <v>0</v>
      </c>
    </row>
    <row r="504" spans="1:5" x14ac:dyDescent="0.25">
      <c r="A504" s="2" t="s">
        <v>507</v>
      </c>
      <c r="B504" s="2">
        <v>5</v>
      </c>
      <c r="C504" s="2">
        <v>21</v>
      </c>
      <c r="D504" s="2">
        <v>1.5649101475864999</v>
      </c>
      <c r="E504" s="2">
        <v>0</v>
      </c>
    </row>
    <row r="505" spans="1:5" x14ac:dyDescent="0.25">
      <c r="A505" s="2" t="s">
        <v>508</v>
      </c>
      <c r="B505" s="2">
        <v>5</v>
      </c>
      <c r="C505" s="2">
        <v>21.5</v>
      </c>
      <c r="D505" s="2">
        <v>1.5984451965026001</v>
      </c>
      <c r="E505" s="2">
        <v>0</v>
      </c>
    </row>
    <row r="506" spans="1:5" x14ac:dyDescent="0.25">
      <c r="A506" s="2" t="s">
        <v>509</v>
      </c>
      <c r="B506" s="2">
        <v>5</v>
      </c>
      <c r="C506" s="2">
        <v>22</v>
      </c>
      <c r="D506" s="2">
        <v>1.62670027652784</v>
      </c>
      <c r="E506" s="2">
        <v>0</v>
      </c>
    </row>
    <row r="507" spans="1:5" x14ac:dyDescent="0.25">
      <c r="A507" s="2" t="s">
        <v>510</v>
      </c>
      <c r="B507" s="2">
        <v>5</v>
      </c>
      <c r="C507" s="2">
        <v>22.5</v>
      </c>
      <c r="D507" s="2">
        <v>1.6483913182010701</v>
      </c>
      <c r="E507" s="2">
        <v>0</v>
      </c>
    </row>
    <row r="508" spans="1:5" x14ac:dyDescent="0.25">
      <c r="A508" s="2" t="s">
        <v>511</v>
      </c>
      <c r="B508" s="2">
        <v>5</v>
      </c>
      <c r="C508" s="2">
        <v>23</v>
      </c>
      <c r="D508" s="2">
        <v>1.6620997731329701</v>
      </c>
      <c r="E508" s="2">
        <v>0</v>
      </c>
    </row>
    <row r="509" spans="1:5" x14ac:dyDescent="0.25">
      <c r="A509" s="2" t="s">
        <v>512</v>
      </c>
      <c r="B509" s="2">
        <v>5</v>
      </c>
      <c r="C509" s="2">
        <v>23.5</v>
      </c>
      <c r="D509" s="2">
        <v>1.66790862588052</v>
      </c>
      <c r="E509" s="2">
        <v>0</v>
      </c>
    </row>
    <row r="510" spans="1:5" x14ac:dyDescent="0.25">
      <c r="A510" s="2" t="s">
        <v>513</v>
      </c>
      <c r="B510" s="2">
        <v>5</v>
      </c>
      <c r="C510" s="2">
        <v>24</v>
      </c>
      <c r="D510" s="2">
        <v>1.66320526983937</v>
      </c>
      <c r="E510" s="2">
        <v>0</v>
      </c>
    </row>
    <row r="511" spans="1:5" x14ac:dyDescent="0.25">
      <c r="A511" s="2" t="s">
        <v>514</v>
      </c>
      <c r="B511" s="2">
        <v>5</v>
      </c>
      <c r="C511" s="2">
        <v>24.5</v>
      </c>
      <c r="D511" s="2">
        <v>1.6485535281972199</v>
      </c>
      <c r="E511" s="2">
        <v>0</v>
      </c>
    </row>
    <row r="512" spans="1:5" x14ac:dyDescent="0.25">
      <c r="A512" s="2" t="s">
        <v>515</v>
      </c>
      <c r="B512" s="2">
        <v>5</v>
      </c>
      <c r="C512" s="2">
        <v>25</v>
      </c>
      <c r="D512" s="2">
        <v>1.6238304306051501</v>
      </c>
      <c r="E512" s="2">
        <v>0</v>
      </c>
    </row>
    <row r="513" spans="1:5" x14ac:dyDescent="0.25">
      <c r="A513" s="2" t="s">
        <v>516</v>
      </c>
      <c r="B513" s="2">
        <v>5</v>
      </c>
      <c r="C513" s="2">
        <v>25.5</v>
      </c>
      <c r="D513" s="2">
        <v>1.5890616556039101</v>
      </c>
      <c r="E513" s="2">
        <v>0</v>
      </c>
    </row>
    <row r="514" spans="1:5" x14ac:dyDescent="0.25">
      <c r="A514" s="2" t="s">
        <v>517</v>
      </c>
      <c r="B514" s="2">
        <v>5</v>
      </c>
      <c r="C514" s="2">
        <v>26</v>
      </c>
      <c r="D514" s="2">
        <v>1.5443903513463799</v>
      </c>
      <c r="E514" s="2">
        <v>0</v>
      </c>
    </row>
    <row r="515" spans="1:5" x14ac:dyDescent="0.25">
      <c r="A515" s="2" t="s">
        <v>518</v>
      </c>
      <c r="B515" s="2">
        <v>5</v>
      </c>
      <c r="C515" s="2">
        <v>26.5</v>
      </c>
      <c r="D515" s="2">
        <v>1.4900736366619001</v>
      </c>
      <c r="E515" s="2">
        <v>0</v>
      </c>
    </row>
    <row r="516" spans="1:5" x14ac:dyDescent="0.25">
      <c r="A516" s="2" t="s">
        <v>519</v>
      </c>
      <c r="B516" s="2">
        <v>5</v>
      </c>
      <c r="C516" s="2">
        <v>27</v>
      </c>
      <c r="D516" s="2">
        <v>1.4265083426746299</v>
      </c>
      <c r="E516" s="2">
        <v>0</v>
      </c>
    </row>
    <row r="517" spans="1:5" x14ac:dyDescent="0.25">
      <c r="A517" s="2" t="s">
        <v>520</v>
      </c>
      <c r="B517" s="2">
        <v>5</v>
      </c>
      <c r="C517" s="2">
        <v>27.5</v>
      </c>
      <c r="D517" s="2">
        <v>1.3542906982157401</v>
      </c>
      <c r="E517" s="2">
        <v>0</v>
      </c>
    </row>
    <row r="518" spans="1:5" x14ac:dyDescent="0.25">
      <c r="A518" s="2" t="s">
        <v>521</v>
      </c>
      <c r="B518" s="2">
        <v>5</v>
      </c>
      <c r="C518" s="2">
        <v>28</v>
      </c>
      <c r="D518" s="2">
        <v>1.27431466110862</v>
      </c>
      <c r="E518" s="2">
        <v>0</v>
      </c>
    </row>
    <row r="519" spans="1:5" x14ac:dyDescent="0.25">
      <c r="A519" s="2" t="s">
        <v>522</v>
      </c>
      <c r="B519" s="2">
        <v>5</v>
      </c>
      <c r="C519" s="2">
        <v>28.5</v>
      </c>
      <c r="D519" s="2">
        <v>1.1879024309016</v>
      </c>
      <c r="E519" s="2">
        <v>0</v>
      </c>
    </row>
    <row r="520" spans="1:5" x14ac:dyDescent="0.25">
      <c r="A520" s="2" t="s">
        <v>523</v>
      </c>
      <c r="B520" s="2">
        <v>5</v>
      </c>
      <c r="C520" s="2">
        <v>29</v>
      </c>
      <c r="D520" s="2">
        <v>1.0961922806356601</v>
      </c>
      <c r="E520" s="2">
        <v>0</v>
      </c>
    </row>
    <row r="521" spans="1:5" x14ac:dyDescent="0.25">
      <c r="A521" s="2" t="s">
        <v>524</v>
      </c>
      <c r="B521" s="2">
        <v>5</v>
      </c>
      <c r="C521" s="2">
        <v>29.5</v>
      </c>
      <c r="D521" s="2">
        <v>1.00337311016125</v>
      </c>
      <c r="E521" s="2">
        <v>0</v>
      </c>
    </row>
    <row r="522" spans="1:5" x14ac:dyDescent="0.25">
      <c r="A522" s="2" t="s">
        <v>525</v>
      </c>
      <c r="B522" s="2">
        <v>5</v>
      </c>
      <c r="C522" s="2">
        <v>30.974925247128599</v>
      </c>
      <c r="D522" s="2">
        <v>0.73960990516085601</v>
      </c>
      <c r="E522" s="2">
        <v>0</v>
      </c>
    </row>
    <row r="523" spans="1:5" x14ac:dyDescent="0.25">
      <c r="A523" s="2" t="s">
        <v>526</v>
      </c>
      <c r="B523" s="2">
        <v>5</v>
      </c>
      <c r="C523" s="2">
        <v>31</v>
      </c>
      <c r="D523" s="2">
        <v>0.73880804549452295</v>
      </c>
      <c r="E523" s="2">
        <v>0</v>
      </c>
    </row>
    <row r="524" spans="1:5" x14ac:dyDescent="0.25">
      <c r="A524" s="2" t="s">
        <v>527</v>
      </c>
      <c r="B524" s="2">
        <v>5</v>
      </c>
      <c r="C524" s="2">
        <v>31.5</v>
      </c>
      <c r="D524" s="2">
        <v>0.72148224902362101</v>
      </c>
      <c r="E524" s="2">
        <v>0</v>
      </c>
    </row>
    <row r="525" spans="1:5" x14ac:dyDescent="0.25">
      <c r="A525" s="2" t="s">
        <v>528</v>
      </c>
      <c r="B525" s="2">
        <v>5</v>
      </c>
      <c r="C525" s="2">
        <v>32</v>
      </c>
      <c r="D525" s="2">
        <v>0.70163276589540102</v>
      </c>
      <c r="E525" s="2">
        <v>0</v>
      </c>
    </row>
    <row r="526" spans="1:5" x14ac:dyDescent="0.25">
      <c r="A526" s="2" t="s">
        <v>529</v>
      </c>
      <c r="B526" s="2">
        <v>5</v>
      </c>
      <c r="C526" s="2">
        <v>32.5</v>
      </c>
      <c r="D526" s="2">
        <v>0.67913073081540998</v>
      </c>
      <c r="E526" s="2">
        <v>0</v>
      </c>
    </row>
    <row r="527" spans="1:5" x14ac:dyDescent="0.25">
      <c r="A527" s="2" t="s">
        <v>530</v>
      </c>
      <c r="B527" s="2">
        <v>5</v>
      </c>
      <c r="C527" s="2">
        <v>33</v>
      </c>
      <c r="D527" s="2">
        <v>0.653937958100406</v>
      </c>
      <c r="E527" s="2">
        <v>0</v>
      </c>
    </row>
    <row r="528" spans="1:5" x14ac:dyDescent="0.25">
      <c r="A528" s="2" t="s">
        <v>531</v>
      </c>
      <c r="B528" s="2">
        <v>5</v>
      </c>
      <c r="C528" s="2">
        <v>33.5</v>
      </c>
      <c r="D528" s="2">
        <v>0.62614611576888202</v>
      </c>
      <c r="E528" s="2">
        <v>0</v>
      </c>
    </row>
    <row r="529" spans="1:5" x14ac:dyDescent="0.25">
      <c r="A529" s="2" t="s">
        <v>532</v>
      </c>
      <c r="B529" s="2">
        <v>5</v>
      </c>
      <c r="C529" s="2">
        <v>34</v>
      </c>
      <c r="D529" s="2">
        <v>0.59602803356505696</v>
      </c>
      <c r="E529" s="2">
        <v>0</v>
      </c>
    </row>
    <row r="530" spans="1:5" x14ac:dyDescent="0.25">
      <c r="A530" s="2" t="s">
        <v>533</v>
      </c>
      <c r="B530" s="2">
        <v>5</v>
      </c>
      <c r="C530" s="2">
        <v>34.5</v>
      </c>
      <c r="D530" s="2">
        <v>0.5640969191495</v>
      </c>
      <c r="E530" s="2">
        <v>0</v>
      </c>
    </row>
    <row r="531" spans="1:5" x14ac:dyDescent="0.25">
      <c r="A531" s="2" t="s">
        <v>534</v>
      </c>
      <c r="B531" s="2">
        <v>5</v>
      </c>
      <c r="C531" s="2">
        <v>35</v>
      </c>
      <c r="D531" s="2">
        <v>0.53115476841822296</v>
      </c>
      <c r="E531" s="2">
        <v>0</v>
      </c>
    </row>
    <row r="532" spans="1:5" x14ac:dyDescent="0.25">
      <c r="A532" s="2" t="s">
        <v>535</v>
      </c>
      <c r="B532" s="2">
        <v>5</v>
      </c>
      <c r="C532" s="2">
        <v>35.5</v>
      </c>
      <c r="D532" s="2">
        <v>0.49829077633525098</v>
      </c>
      <c r="E532" s="2">
        <v>0</v>
      </c>
    </row>
    <row r="533" spans="1:5" x14ac:dyDescent="0.25">
      <c r="A533" s="2" t="s">
        <v>536</v>
      </c>
      <c r="B533" s="2">
        <v>5</v>
      </c>
      <c r="C533" s="2">
        <v>36.328612171303398</v>
      </c>
      <c r="D533" s="2">
        <v>0.44682088801699998</v>
      </c>
      <c r="E533" s="2">
        <v>0</v>
      </c>
    </row>
    <row r="534" spans="1:5" x14ac:dyDescent="0.25">
      <c r="A534" s="2" t="s">
        <v>537</v>
      </c>
      <c r="B534" s="2">
        <v>5</v>
      </c>
      <c r="C534" s="2">
        <v>37</v>
      </c>
      <c r="D534" s="2">
        <v>0.35419958671934898</v>
      </c>
      <c r="E534" s="2">
        <v>0</v>
      </c>
    </row>
    <row r="535" spans="1:5" x14ac:dyDescent="0.25">
      <c r="A535" s="2" t="s">
        <v>538</v>
      </c>
      <c r="B535" s="2">
        <v>5</v>
      </c>
      <c r="C535" s="2">
        <v>37.5</v>
      </c>
      <c r="D535" s="2">
        <v>0.29009807796903803</v>
      </c>
      <c r="E535" s="2">
        <v>0</v>
      </c>
    </row>
    <row r="536" spans="1:5" x14ac:dyDescent="0.25">
      <c r="A536" s="2" t="s">
        <v>539</v>
      </c>
      <c r="B536" s="2">
        <v>5</v>
      </c>
      <c r="C536" s="2">
        <v>38</v>
      </c>
      <c r="D536" s="2">
        <v>0.23334159638128499</v>
      </c>
      <c r="E536" s="2">
        <v>0</v>
      </c>
    </row>
    <row r="537" spans="1:5" x14ac:dyDescent="0.25">
      <c r="A537" s="2" t="s">
        <v>540</v>
      </c>
      <c r="B537" s="2">
        <v>5</v>
      </c>
      <c r="C537" s="2">
        <v>38.5</v>
      </c>
      <c r="D537" s="2">
        <v>0.18719097115563499</v>
      </c>
      <c r="E537" s="2">
        <v>0</v>
      </c>
    </row>
    <row r="538" spans="1:5" x14ac:dyDescent="0.25">
      <c r="A538" s="2" t="s">
        <v>541</v>
      </c>
      <c r="B538" s="2">
        <v>5</v>
      </c>
      <c r="C538" s="2">
        <v>39</v>
      </c>
      <c r="D538" s="2">
        <v>0.15432314564569799</v>
      </c>
      <c r="E538" s="2">
        <v>0</v>
      </c>
    </row>
    <row r="539" spans="1:5" x14ac:dyDescent="0.25">
      <c r="A539" s="2" t="s">
        <v>542</v>
      </c>
      <c r="B539" s="2">
        <v>5</v>
      </c>
      <c r="C539" s="2">
        <v>39.5</v>
      </c>
      <c r="D539" s="2">
        <v>0.13599113795854101</v>
      </c>
      <c r="E539" s="2">
        <v>0</v>
      </c>
    </row>
    <row r="540" spans="1:5" x14ac:dyDescent="0.25">
      <c r="A540" s="2" t="s">
        <v>543</v>
      </c>
      <c r="B540" s="2">
        <v>5</v>
      </c>
      <c r="C540" s="2">
        <v>40.336826126953497</v>
      </c>
      <c r="D540" s="2">
        <v>0.13590510191642499</v>
      </c>
      <c r="E540" s="2">
        <v>0</v>
      </c>
    </row>
    <row r="541" spans="1:5" x14ac:dyDescent="0.25">
      <c r="A541" s="2" t="s">
        <v>544</v>
      </c>
      <c r="B541" s="2">
        <v>5</v>
      </c>
      <c r="C541" s="2">
        <v>41</v>
      </c>
      <c r="D541" s="2">
        <v>0.12134602927712999</v>
      </c>
      <c r="E541" s="2">
        <v>0</v>
      </c>
    </row>
    <row r="542" spans="1:5" x14ac:dyDescent="0.25">
      <c r="A542" s="2" t="s">
        <v>545</v>
      </c>
      <c r="B542" s="2">
        <v>5</v>
      </c>
      <c r="C542" s="2">
        <v>41.5</v>
      </c>
      <c r="D542" s="2">
        <v>0.115009008568583</v>
      </c>
      <c r="E542" s="2">
        <v>0</v>
      </c>
    </row>
    <row r="543" spans="1:5" x14ac:dyDescent="0.25">
      <c r="A543" s="2" t="s">
        <v>546</v>
      </c>
      <c r="B543" s="2">
        <v>5</v>
      </c>
      <c r="C543" s="2">
        <v>42</v>
      </c>
      <c r="D543" s="2">
        <v>0.111959289167206</v>
      </c>
      <c r="E543" s="2">
        <v>0</v>
      </c>
    </row>
    <row r="544" spans="1:5" x14ac:dyDescent="0.25">
      <c r="A544" s="2" t="s">
        <v>547</v>
      </c>
      <c r="B544" s="2">
        <v>5</v>
      </c>
      <c r="C544" s="2">
        <v>42.5</v>
      </c>
      <c r="D544" s="2">
        <v>0.112544974324359</v>
      </c>
      <c r="E544" s="2">
        <v>0</v>
      </c>
    </row>
    <row r="545" spans="1:5" x14ac:dyDescent="0.25">
      <c r="A545" s="2" t="s">
        <v>548</v>
      </c>
      <c r="B545" s="2">
        <v>5</v>
      </c>
      <c r="C545" s="2">
        <v>43</v>
      </c>
      <c r="D545" s="2">
        <v>0.115726672528414</v>
      </c>
      <c r="E545" s="2">
        <v>0</v>
      </c>
    </row>
    <row r="546" spans="1:5" x14ac:dyDescent="0.25">
      <c r="A546" s="2" t="s">
        <v>549</v>
      </c>
      <c r="B546" s="2">
        <v>5</v>
      </c>
      <c r="C546" s="2">
        <v>43.5</v>
      </c>
      <c r="D546" s="2">
        <v>0.120977919605723</v>
      </c>
      <c r="E546" s="2">
        <v>0</v>
      </c>
    </row>
    <row r="547" spans="1:5" x14ac:dyDescent="0.25">
      <c r="A547" s="2" t="s">
        <v>550</v>
      </c>
      <c r="B547" s="2">
        <v>5</v>
      </c>
      <c r="C547" s="2">
        <v>44</v>
      </c>
      <c r="D547" s="2">
        <v>0.12780009200596501</v>
      </c>
      <c r="E547" s="2">
        <v>0</v>
      </c>
    </row>
    <row r="548" spans="1:5" x14ac:dyDescent="0.25">
      <c r="A548" s="2" t="s">
        <v>551</v>
      </c>
      <c r="B548" s="2">
        <v>5</v>
      </c>
      <c r="C548" s="2">
        <v>44.5</v>
      </c>
      <c r="D548" s="2">
        <v>0.13583887544350601</v>
      </c>
      <c r="E548" s="2">
        <v>0</v>
      </c>
    </row>
    <row r="549" spans="1:5" x14ac:dyDescent="0.25">
      <c r="A549" s="2" t="s">
        <v>552</v>
      </c>
      <c r="B549" s="2">
        <v>5</v>
      </c>
      <c r="C549" s="2">
        <v>45</v>
      </c>
      <c r="D549" s="2">
        <v>0.144546204518708</v>
      </c>
      <c r="E549" s="2">
        <v>0</v>
      </c>
    </row>
    <row r="550" spans="1:5" x14ac:dyDescent="0.25">
      <c r="A550" s="2" t="s">
        <v>553</v>
      </c>
      <c r="B550" s="2">
        <v>5</v>
      </c>
      <c r="C550" s="2">
        <v>45.5</v>
      </c>
      <c r="D550" s="2">
        <v>0.15369139405777199</v>
      </c>
      <c r="E550" s="2">
        <v>0</v>
      </c>
    </row>
    <row r="551" spans="1:5" x14ac:dyDescent="0.25">
      <c r="A551" s="2" t="s">
        <v>554</v>
      </c>
      <c r="B551" s="2">
        <v>5</v>
      </c>
      <c r="C551" s="2">
        <v>46</v>
      </c>
      <c r="D551" s="2">
        <v>0.16304710420358201</v>
      </c>
      <c r="E551" s="2">
        <v>0</v>
      </c>
    </row>
    <row r="552" spans="1:5" x14ac:dyDescent="0.25">
      <c r="A552" s="2" t="s">
        <v>555</v>
      </c>
      <c r="B552" s="2">
        <v>5</v>
      </c>
      <c r="C552" s="2">
        <v>46.5</v>
      </c>
      <c r="D552" s="2">
        <v>0.172471246872866</v>
      </c>
      <c r="E552" s="2">
        <v>0</v>
      </c>
    </row>
    <row r="553" spans="1:5" x14ac:dyDescent="0.25">
      <c r="A553" s="2" t="s">
        <v>556</v>
      </c>
      <c r="B553" s="2">
        <v>5</v>
      </c>
      <c r="C553" s="2">
        <v>47.723136076467704</v>
      </c>
      <c r="D553" s="2">
        <v>0.195790060021485</v>
      </c>
      <c r="E553" s="2">
        <v>0</v>
      </c>
    </row>
    <row r="554" spans="1:5" x14ac:dyDescent="0.25">
      <c r="A554" s="2" t="s">
        <v>557</v>
      </c>
      <c r="B554" s="2">
        <v>5</v>
      </c>
      <c r="C554" s="2">
        <v>48</v>
      </c>
      <c r="D554" s="2">
        <v>0.195089301917754</v>
      </c>
      <c r="E554" s="2">
        <v>0</v>
      </c>
    </row>
    <row r="555" spans="1:5" x14ac:dyDescent="0.25">
      <c r="A555" s="2" t="s">
        <v>558</v>
      </c>
      <c r="B555" s="2">
        <v>5</v>
      </c>
      <c r="C555" s="2">
        <v>48.5</v>
      </c>
      <c r="D555" s="2">
        <v>0.20169364783253099</v>
      </c>
      <c r="E555" s="2">
        <v>0</v>
      </c>
    </row>
    <row r="556" spans="1:5" x14ac:dyDescent="0.25">
      <c r="A556" s="2" t="s">
        <v>559</v>
      </c>
      <c r="B556" s="2">
        <v>5</v>
      </c>
      <c r="C556" s="2">
        <v>49</v>
      </c>
      <c r="D556" s="2">
        <v>0.218680301933007</v>
      </c>
      <c r="E556" s="2">
        <v>0</v>
      </c>
    </row>
    <row r="557" spans="1:5" x14ac:dyDescent="0.25">
      <c r="A557" s="2" t="s">
        <v>560</v>
      </c>
      <c r="B557" s="2">
        <v>5</v>
      </c>
      <c r="C557" s="2">
        <v>49.5</v>
      </c>
      <c r="D557" s="2">
        <v>0.247584327358918</v>
      </c>
      <c r="E557" s="2">
        <v>0</v>
      </c>
    </row>
    <row r="558" spans="1:5" x14ac:dyDescent="0.25">
      <c r="A558" s="2" t="s">
        <v>561</v>
      </c>
      <c r="B558" s="2">
        <v>5</v>
      </c>
      <c r="C558" s="2">
        <v>50.3913038760776</v>
      </c>
      <c r="D558" s="2">
        <v>0.33621515530202201</v>
      </c>
      <c r="E558" s="2">
        <v>0</v>
      </c>
    </row>
    <row r="559" spans="1:5" x14ac:dyDescent="0.25">
      <c r="A559" s="2" t="s">
        <v>562</v>
      </c>
      <c r="B559" s="2">
        <v>5</v>
      </c>
      <c r="C559" s="2">
        <v>51</v>
      </c>
      <c r="D559" s="2">
        <v>0.344792260518344</v>
      </c>
      <c r="E559" s="2">
        <v>0</v>
      </c>
    </row>
    <row r="560" spans="1:5" x14ac:dyDescent="0.25">
      <c r="A560" s="2" t="s">
        <v>563</v>
      </c>
      <c r="B560" s="2">
        <v>5</v>
      </c>
      <c r="C560" s="2">
        <v>51.5</v>
      </c>
      <c r="D560" s="2">
        <v>0.35861768505743502</v>
      </c>
      <c r="E560" s="2">
        <v>0</v>
      </c>
    </row>
    <row r="561" spans="1:5" x14ac:dyDescent="0.25">
      <c r="A561" s="2" t="s">
        <v>564</v>
      </c>
      <c r="B561" s="2">
        <v>5</v>
      </c>
      <c r="C561" s="2">
        <v>52.900485882053303</v>
      </c>
      <c r="D561" s="2">
        <v>0.43206964661393199</v>
      </c>
      <c r="E561" s="2">
        <v>0</v>
      </c>
    </row>
    <row r="562" spans="1:5" x14ac:dyDescent="0.25">
      <c r="A562" s="2" t="s">
        <v>565</v>
      </c>
      <c r="B562" s="2">
        <v>5</v>
      </c>
      <c r="C562" s="2">
        <v>53</v>
      </c>
      <c r="D562" s="2">
        <v>0.44139946749028502</v>
      </c>
      <c r="E562" s="2">
        <v>0</v>
      </c>
    </row>
    <row r="563" spans="1:5" x14ac:dyDescent="0.25">
      <c r="A563" s="2" t="s">
        <v>566</v>
      </c>
      <c r="B563" s="2">
        <v>5</v>
      </c>
      <c r="C563" s="2">
        <v>53.5</v>
      </c>
      <c r="D563" s="2">
        <v>0.48880357745598202</v>
      </c>
      <c r="E563" s="2">
        <v>0</v>
      </c>
    </row>
    <row r="564" spans="1:5" x14ac:dyDescent="0.25">
      <c r="A564" s="2" t="s">
        <v>567</v>
      </c>
      <c r="B564" s="2">
        <v>5</v>
      </c>
      <c r="C564" s="2">
        <v>54.394406632946001</v>
      </c>
      <c r="D564" s="2">
        <v>0.57450496577241705</v>
      </c>
      <c r="E564" s="2">
        <v>0</v>
      </c>
    </row>
    <row r="565" spans="1:5" x14ac:dyDescent="0.25">
      <c r="A565" s="2" t="s">
        <v>568</v>
      </c>
      <c r="B565" s="2">
        <v>5</v>
      </c>
      <c r="C565" s="2">
        <v>55.1745656563766</v>
      </c>
      <c r="D565" s="2">
        <v>0.55704668966890503</v>
      </c>
      <c r="E565" s="2">
        <v>0</v>
      </c>
    </row>
    <row r="566" spans="1:5" x14ac:dyDescent="0.25">
      <c r="A566" s="2" t="s">
        <v>569</v>
      </c>
      <c r="B566" s="2">
        <v>5</v>
      </c>
      <c r="C566" s="2">
        <v>56.737390465951897</v>
      </c>
      <c r="D566" s="2">
        <v>0.78976308692505404</v>
      </c>
      <c r="E566" s="2">
        <v>0</v>
      </c>
    </row>
    <row r="567" spans="1:5" x14ac:dyDescent="0.25">
      <c r="A567" s="2" t="s">
        <v>570</v>
      </c>
      <c r="B567" s="2">
        <v>5</v>
      </c>
      <c r="C567" s="2">
        <v>57</v>
      </c>
      <c r="D567" s="2">
        <v>0.78764146821721703</v>
      </c>
      <c r="E567" s="2">
        <v>0</v>
      </c>
    </row>
    <row r="568" spans="1:5" x14ac:dyDescent="0.25">
      <c r="A568" s="2" t="s">
        <v>571</v>
      </c>
      <c r="B568" s="2">
        <v>5</v>
      </c>
      <c r="C568" s="2">
        <v>57.5</v>
      </c>
      <c r="D568" s="2">
        <v>0.79309303577705303</v>
      </c>
      <c r="E568" s="2">
        <v>0</v>
      </c>
    </row>
    <row r="569" spans="1:5" x14ac:dyDescent="0.25">
      <c r="A569" s="2" t="s">
        <v>572</v>
      </c>
      <c r="B569" s="2">
        <v>5</v>
      </c>
      <c r="C569" s="2">
        <v>58</v>
      </c>
      <c r="D569" s="2">
        <v>0.80744531783520201</v>
      </c>
      <c r="E569" s="2">
        <v>0</v>
      </c>
    </row>
    <row r="570" spans="1:5" x14ac:dyDescent="0.25">
      <c r="A570" s="2" t="s">
        <v>573</v>
      </c>
      <c r="B570" s="2">
        <v>5</v>
      </c>
      <c r="C570" s="2">
        <v>58.5</v>
      </c>
      <c r="D570" s="2">
        <v>0.82695705748008197</v>
      </c>
      <c r="E570" s="2">
        <v>0</v>
      </c>
    </row>
    <row r="571" spans="1:5" x14ac:dyDescent="0.25">
      <c r="A571" s="2" t="s">
        <v>574</v>
      </c>
      <c r="B571" s="2">
        <v>5</v>
      </c>
      <c r="C571" s="2">
        <v>59.740863145842802</v>
      </c>
      <c r="D571" s="2">
        <v>0.87572450081157704</v>
      </c>
      <c r="E571" s="2">
        <v>0</v>
      </c>
    </row>
    <row r="572" spans="1:5" x14ac:dyDescent="0.25">
      <c r="A572" s="2" t="s">
        <v>575</v>
      </c>
      <c r="B572" s="2">
        <v>5</v>
      </c>
      <c r="C572" s="2">
        <v>59.740963145842798</v>
      </c>
      <c r="D572" s="2">
        <v>0.87572514870096296</v>
      </c>
      <c r="E572" s="2">
        <v>0</v>
      </c>
    </row>
    <row r="573" spans="1:5" x14ac:dyDescent="0.25">
      <c r="A573" s="2" t="s">
        <v>576</v>
      </c>
      <c r="B573" s="2">
        <v>6</v>
      </c>
      <c r="C573" s="2">
        <v>0</v>
      </c>
      <c r="D573" s="2">
        <v>3.00318234980563</v>
      </c>
      <c r="E573" s="2">
        <v>2</v>
      </c>
    </row>
    <row r="574" spans="1:5" x14ac:dyDescent="0.25">
      <c r="A574" s="2" t="s">
        <v>577</v>
      </c>
      <c r="B574" s="2">
        <v>6</v>
      </c>
      <c r="C574" s="2">
        <v>1</v>
      </c>
      <c r="D574" s="2">
        <v>3.3933101385861701</v>
      </c>
      <c r="E574" s="2">
        <v>2</v>
      </c>
    </row>
    <row r="575" spans="1:5" x14ac:dyDescent="0.25">
      <c r="A575" s="2" t="s">
        <v>578</v>
      </c>
      <c r="B575" s="2">
        <v>6</v>
      </c>
      <c r="C575" s="2">
        <v>1.5</v>
      </c>
      <c r="D575" s="2">
        <v>3.54828536243022</v>
      </c>
      <c r="E575" s="2">
        <v>2</v>
      </c>
    </row>
    <row r="576" spans="1:5" x14ac:dyDescent="0.25">
      <c r="A576" s="2" t="s">
        <v>579</v>
      </c>
      <c r="B576" s="2">
        <v>6</v>
      </c>
      <c r="C576" s="2">
        <v>2</v>
      </c>
      <c r="D576" s="2">
        <v>3.67845949425001</v>
      </c>
      <c r="E576" s="2">
        <v>2</v>
      </c>
    </row>
    <row r="577" spans="1:5" x14ac:dyDescent="0.25">
      <c r="A577" s="2" t="s">
        <v>580</v>
      </c>
      <c r="B577" s="2">
        <v>6</v>
      </c>
      <c r="C577" s="2">
        <v>2.5</v>
      </c>
      <c r="D577" s="2">
        <v>3.78662221002332</v>
      </c>
      <c r="E577" s="2">
        <v>2</v>
      </c>
    </row>
    <row r="578" spans="1:5" x14ac:dyDescent="0.25">
      <c r="A578" s="2" t="s">
        <v>581</v>
      </c>
      <c r="B578" s="2">
        <v>6</v>
      </c>
      <c r="C578" s="2">
        <v>3</v>
      </c>
      <c r="D578" s="2">
        <v>3.8755379981734901</v>
      </c>
      <c r="E578" s="2">
        <v>2</v>
      </c>
    </row>
    <row r="579" spans="1:5" x14ac:dyDescent="0.25">
      <c r="A579" s="2" t="s">
        <v>582</v>
      </c>
      <c r="B579" s="2">
        <v>6</v>
      </c>
      <c r="C579" s="2">
        <v>3.5</v>
      </c>
      <c r="D579" s="2">
        <v>3.9476877551756799</v>
      </c>
      <c r="E579" s="2">
        <v>2</v>
      </c>
    </row>
    <row r="580" spans="1:5" x14ac:dyDescent="0.25">
      <c r="A580" s="2" t="s">
        <v>583</v>
      </c>
      <c r="B580" s="2">
        <v>6</v>
      </c>
      <c r="C580" s="2">
        <v>4</v>
      </c>
      <c r="D580" s="2">
        <v>4.0051711329118396</v>
      </c>
      <c r="E580" s="2">
        <v>2</v>
      </c>
    </row>
    <row r="581" spans="1:5" x14ac:dyDescent="0.25">
      <c r="A581" s="2" t="s">
        <v>584</v>
      </c>
      <c r="B581" s="2">
        <v>6</v>
      </c>
      <c r="C581" s="2">
        <v>4.5</v>
      </c>
      <c r="D581" s="2">
        <v>4.0499194252088504</v>
      </c>
      <c r="E581" s="2">
        <v>2</v>
      </c>
    </row>
    <row r="582" spans="1:5" x14ac:dyDescent="0.25">
      <c r="A582" s="2" t="s">
        <v>585</v>
      </c>
      <c r="B582" s="2">
        <v>6</v>
      </c>
      <c r="C582" s="2">
        <v>5</v>
      </c>
      <c r="D582" s="2">
        <v>4.0834604930707803</v>
      </c>
      <c r="E582" s="2">
        <v>2</v>
      </c>
    </row>
    <row r="583" spans="1:5" x14ac:dyDescent="0.25">
      <c r="A583" s="2" t="s">
        <v>586</v>
      </c>
      <c r="B583" s="2">
        <v>6</v>
      </c>
      <c r="C583" s="2">
        <v>5.5</v>
      </c>
      <c r="D583" s="2">
        <v>4.1071901360585104</v>
      </c>
      <c r="E583" s="2">
        <v>2</v>
      </c>
    </row>
    <row r="584" spans="1:5" x14ac:dyDescent="0.25">
      <c r="A584" s="2" t="s">
        <v>587</v>
      </c>
      <c r="B584" s="2">
        <v>6</v>
      </c>
      <c r="C584" s="2">
        <v>6.70577711339521</v>
      </c>
      <c r="D584" s="2">
        <v>4.1314462988113503</v>
      </c>
      <c r="E584" s="2">
        <v>2</v>
      </c>
    </row>
    <row r="585" spans="1:5" x14ac:dyDescent="0.25">
      <c r="A585" s="2" t="s">
        <v>588</v>
      </c>
      <c r="B585" s="2">
        <v>6</v>
      </c>
      <c r="C585" s="2">
        <v>7</v>
      </c>
      <c r="D585" s="2">
        <v>4.19531605519082</v>
      </c>
      <c r="E585" s="2">
        <v>2</v>
      </c>
    </row>
    <row r="586" spans="1:5" x14ac:dyDescent="0.25">
      <c r="A586" s="2" t="s">
        <v>589</v>
      </c>
      <c r="B586" s="2">
        <v>6</v>
      </c>
      <c r="C586" s="2">
        <v>7.5</v>
      </c>
      <c r="D586" s="2">
        <v>4.2786026445876102</v>
      </c>
      <c r="E586" s="2">
        <v>2</v>
      </c>
    </row>
    <row r="587" spans="1:5" x14ac:dyDescent="0.25">
      <c r="A587" s="2" t="s">
        <v>590</v>
      </c>
      <c r="B587" s="2">
        <v>6</v>
      </c>
      <c r="C587" s="2">
        <v>8.0393765131041999</v>
      </c>
      <c r="D587" s="2">
        <v>5.6752456859013796</v>
      </c>
      <c r="E587" s="2">
        <v>6</v>
      </c>
    </row>
    <row r="588" spans="1:5" x14ac:dyDescent="0.25">
      <c r="A588" s="2" t="s">
        <v>591</v>
      </c>
      <c r="B588" s="2">
        <v>6</v>
      </c>
      <c r="C588" s="2">
        <v>8.7048836222388903</v>
      </c>
      <c r="D588" s="2">
        <v>5.3843927759807899</v>
      </c>
      <c r="E588" s="2">
        <v>6</v>
      </c>
    </row>
    <row r="589" spans="1:5" x14ac:dyDescent="0.25">
      <c r="A589" s="2" t="s">
        <v>592</v>
      </c>
      <c r="B589" s="2">
        <v>6</v>
      </c>
      <c r="C589" s="2">
        <v>9</v>
      </c>
      <c r="D589" s="2">
        <v>5.3899696411974398</v>
      </c>
      <c r="E589" s="2">
        <v>6</v>
      </c>
    </row>
    <row r="590" spans="1:5" x14ac:dyDescent="0.25">
      <c r="A590" s="2" t="s">
        <v>593</v>
      </c>
      <c r="B590" s="2">
        <v>6</v>
      </c>
      <c r="C590" s="2">
        <v>9.5</v>
      </c>
      <c r="D590" s="2">
        <v>5.4013385370114699</v>
      </c>
      <c r="E590" s="2">
        <v>6</v>
      </c>
    </row>
    <row r="591" spans="1:5" x14ac:dyDescent="0.25">
      <c r="A591" s="2" t="s">
        <v>594</v>
      </c>
      <c r="B591" s="2">
        <v>6</v>
      </c>
      <c r="C591" s="2">
        <v>10</v>
      </c>
      <c r="D591" s="2">
        <v>5.4115595477430203</v>
      </c>
      <c r="E591" s="2">
        <v>6</v>
      </c>
    </row>
    <row r="592" spans="1:5" x14ac:dyDescent="0.25">
      <c r="A592" s="2" t="s">
        <v>595</v>
      </c>
      <c r="B592" s="2">
        <v>6</v>
      </c>
      <c r="C592" s="2">
        <v>10.5</v>
      </c>
      <c r="D592" s="2">
        <v>5.4220871679702798</v>
      </c>
      <c r="E592" s="2">
        <v>6</v>
      </c>
    </row>
    <row r="593" spans="1:5" x14ac:dyDescent="0.25">
      <c r="A593" s="2" t="s">
        <v>596</v>
      </c>
      <c r="B593" s="2">
        <v>6</v>
      </c>
      <c r="C593" s="2">
        <v>11</v>
      </c>
      <c r="D593" s="2">
        <v>5.4329143728694902</v>
      </c>
      <c r="E593" s="2">
        <v>6</v>
      </c>
    </row>
    <row r="594" spans="1:5" x14ac:dyDescent="0.25">
      <c r="A594" s="2" t="s">
        <v>597</v>
      </c>
      <c r="B594" s="2">
        <v>6</v>
      </c>
      <c r="C594" s="2">
        <v>11.5</v>
      </c>
      <c r="D594" s="2">
        <v>5.4460755073170501</v>
      </c>
      <c r="E594" s="2">
        <v>6</v>
      </c>
    </row>
    <row r="595" spans="1:5" x14ac:dyDescent="0.25">
      <c r="A595" s="2" t="s">
        <v>598</v>
      </c>
      <c r="B595" s="2">
        <v>6</v>
      </c>
      <c r="C595" s="2">
        <v>12</v>
      </c>
      <c r="D595" s="2">
        <v>5.4578370751838197</v>
      </c>
      <c r="E595" s="2">
        <v>6</v>
      </c>
    </row>
    <row r="596" spans="1:5" x14ac:dyDescent="0.25">
      <c r="A596" s="2" t="s">
        <v>599</v>
      </c>
      <c r="B596" s="2">
        <v>6</v>
      </c>
      <c r="C596" s="2">
        <v>12.5</v>
      </c>
      <c r="D596" s="2">
        <v>5.4718851775624699</v>
      </c>
      <c r="E596" s="2">
        <v>6</v>
      </c>
    </row>
    <row r="597" spans="1:5" x14ac:dyDescent="0.25">
      <c r="A597" s="2" t="s">
        <v>600</v>
      </c>
      <c r="B597" s="2">
        <v>6</v>
      </c>
      <c r="C597" s="2">
        <v>13</v>
      </c>
      <c r="D597" s="2">
        <v>5.4845760785333999</v>
      </c>
      <c r="E597" s="2">
        <v>6</v>
      </c>
    </row>
    <row r="598" spans="1:5" x14ac:dyDescent="0.25">
      <c r="A598" s="2" t="s">
        <v>601</v>
      </c>
      <c r="B598" s="2">
        <v>6</v>
      </c>
      <c r="C598" s="2">
        <v>13.5</v>
      </c>
      <c r="D598" s="2">
        <v>5.4995972917656601</v>
      </c>
      <c r="E598" s="2">
        <v>6</v>
      </c>
    </row>
    <row r="599" spans="1:5" x14ac:dyDescent="0.25">
      <c r="A599" s="2" t="s">
        <v>602</v>
      </c>
      <c r="B599" s="2">
        <v>6</v>
      </c>
      <c r="C599" s="2">
        <v>14</v>
      </c>
      <c r="D599" s="2">
        <v>5.5130772479449099</v>
      </c>
      <c r="E599" s="2">
        <v>6</v>
      </c>
    </row>
    <row r="600" spans="1:5" x14ac:dyDescent="0.25">
      <c r="A600" s="2" t="s">
        <v>603</v>
      </c>
      <c r="B600" s="2">
        <v>6</v>
      </c>
      <c r="C600" s="2">
        <v>14.5</v>
      </c>
      <c r="D600" s="2">
        <v>5.5289325139389902</v>
      </c>
      <c r="E600" s="2">
        <v>6</v>
      </c>
    </row>
    <row r="601" spans="1:5" x14ac:dyDescent="0.25">
      <c r="A601" s="2" t="s">
        <v>604</v>
      </c>
      <c r="B601" s="2">
        <v>6</v>
      </c>
      <c r="C601" s="2">
        <v>15</v>
      </c>
      <c r="D601" s="2">
        <v>5.5449788791914898</v>
      </c>
      <c r="E601" s="2">
        <v>6</v>
      </c>
    </row>
    <row r="602" spans="1:5" x14ac:dyDescent="0.25">
      <c r="A602" s="2" t="s">
        <v>605</v>
      </c>
      <c r="B602" s="2">
        <v>6</v>
      </c>
      <c r="C602" s="2">
        <v>15.5</v>
      </c>
      <c r="D602" s="2">
        <v>5.5590751642343399</v>
      </c>
      <c r="E602" s="2">
        <v>6</v>
      </c>
    </row>
    <row r="603" spans="1:5" x14ac:dyDescent="0.25">
      <c r="A603" s="2" t="s">
        <v>606</v>
      </c>
      <c r="B603" s="2">
        <v>6</v>
      </c>
      <c r="C603" s="2">
        <v>16</v>
      </c>
      <c r="D603" s="2">
        <v>5.5751494581885703</v>
      </c>
      <c r="E603" s="2">
        <v>6</v>
      </c>
    </row>
    <row r="604" spans="1:5" x14ac:dyDescent="0.25">
      <c r="A604" s="2" t="s">
        <v>607</v>
      </c>
      <c r="B604" s="2">
        <v>6</v>
      </c>
      <c r="C604" s="2">
        <v>16.5</v>
      </c>
      <c r="D604" s="2">
        <v>5.58868568036916</v>
      </c>
      <c r="E604" s="2">
        <v>6</v>
      </c>
    </row>
    <row r="605" spans="1:5" x14ac:dyDescent="0.25">
      <c r="A605" s="2" t="s">
        <v>608</v>
      </c>
      <c r="B605" s="2">
        <v>6</v>
      </c>
      <c r="C605" s="2">
        <v>17</v>
      </c>
      <c r="D605" s="2">
        <v>5.6039582298767998</v>
      </c>
      <c r="E605" s="2">
        <v>6</v>
      </c>
    </row>
    <row r="606" spans="1:5" x14ac:dyDescent="0.25">
      <c r="A606" s="2" t="s">
        <v>609</v>
      </c>
      <c r="B606" s="2">
        <v>6</v>
      </c>
      <c r="C606" s="2">
        <v>17.5</v>
      </c>
      <c r="D606" s="2">
        <v>5.6184102506441196</v>
      </c>
      <c r="E606" s="2">
        <v>6</v>
      </c>
    </row>
    <row r="607" spans="1:5" x14ac:dyDescent="0.25">
      <c r="A607" s="2" t="s">
        <v>610</v>
      </c>
      <c r="B607" s="2">
        <v>6</v>
      </c>
      <c r="C607" s="2">
        <v>18</v>
      </c>
      <c r="D607" s="2">
        <v>5.6298863748743502</v>
      </c>
      <c r="E607" s="2">
        <v>6</v>
      </c>
    </row>
    <row r="608" spans="1:5" x14ac:dyDescent="0.25">
      <c r="A608" s="2" t="s">
        <v>611</v>
      </c>
      <c r="B608" s="2">
        <v>6</v>
      </c>
      <c r="C608" s="2">
        <v>18.5</v>
      </c>
      <c r="D608" s="2">
        <v>5.64026484170377</v>
      </c>
      <c r="E608" s="2">
        <v>6</v>
      </c>
    </row>
    <row r="609" spans="1:5" x14ac:dyDescent="0.25">
      <c r="A609" s="2" t="s">
        <v>612</v>
      </c>
      <c r="B609" s="2">
        <v>6</v>
      </c>
      <c r="C609" s="2">
        <v>19</v>
      </c>
      <c r="D609" s="2">
        <v>5.6517702676694803</v>
      </c>
      <c r="E609" s="2">
        <v>6</v>
      </c>
    </row>
    <row r="610" spans="1:5" x14ac:dyDescent="0.25">
      <c r="A610" s="2" t="s">
        <v>613</v>
      </c>
      <c r="B610" s="2">
        <v>6</v>
      </c>
      <c r="C610" s="2">
        <v>19.5</v>
      </c>
      <c r="D610" s="2">
        <v>5.65990449973373</v>
      </c>
      <c r="E610" s="2">
        <v>6</v>
      </c>
    </row>
    <row r="611" spans="1:5" x14ac:dyDescent="0.25">
      <c r="A611" s="2" t="s">
        <v>614</v>
      </c>
      <c r="B611" s="2">
        <v>6</v>
      </c>
      <c r="C611" s="2">
        <v>20</v>
      </c>
      <c r="D611" s="2">
        <v>5.6667716969130097</v>
      </c>
      <c r="E611" s="2">
        <v>6</v>
      </c>
    </row>
    <row r="612" spans="1:5" x14ac:dyDescent="0.25">
      <c r="A612" s="2" t="s">
        <v>615</v>
      </c>
      <c r="B612" s="2">
        <v>6</v>
      </c>
      <c r="C612" s="2">
        <v>20.5</v>
      </c>
      <c r="D612" s="2">
        <v>5.6745748738605597</v>
      </c>
      <c r="E612" s="2">
        <v>6</v>
      </c>
    </row>
    <row r="613" spans="1:5" x14ac:dyDescent="0.25">
      <c r="A613" s="2" t="s">
        <v>616</v>
      </c>
      <c r="B613" s="2">
        <v>6</v>
      </c>
      <c r="C613" s="2">
        <v>21</v>
      </c>
      <c r="D613" s="2">
        <v>5.6789540864297399</v>
      </c>
      <c r="E613" s="2">
        <v>6</v>
      </c>
    </row>
    <row r="614" spans="1:5" x14ac:dyDescent="0.25">
      <c r="A614" s="2" t="s">
        <v>617</v>
      </c>
      <c r="B614" s="2">
        <v>6</v>
      </c>
      <c r="C614" s="2">
        <v>21.5</v>
      </c>
      <c r="D614" s="2">
        <v>5.6820198167937797</v>
      </c>
      <c r="E614" s="2">
        <v>6</v>
      </c>
    </row>
    <row r="615" spans="1:5" x14ac:dyDescent="0.25">
      <c r="A615" s="2" t="s">
        <v>618</v>
      </c>
      <c r="B615" s="2">
        <v>6</v>
      </c>
      <c r="C615" s="2">
        <v>22</v>
      </c>
      <c r="D615" s="2">
        <v>5.6837713255807003</v>
      </c>
      <c r="E615" s="2">
        <v>6</v>
      </c>
    </row>
    <row r="616" spans="1:5" x14ac:dyDescent="0.25">
      <c r="A616" s="2" t="s">
        <v>619</v>
      </c>
      <c r="B616" s="2">
        <v>6</v>
      </c>
      <c r="C616" s="2">
        <v>22.5</v>
      </c>
      <c r="D616" s="2">
        <v>5.6842111616227404</v>
      </c>
      <c r="E616" s="2">
        <v>6</v>
      </c>
    </row>
    <row r="617" spans="1:5" x14ac:dyDescent="0.25">
      <c r="A617" s="2" t="s">
        <v>620</v>
      </c>
      <c r="B617" s="2">
        <v>6</v>
      </c>
      <c r="C617" s="2">
        <v>23</v>
      </c>
      <c r="D617" s="2">
        <v>5.68334412787822</v>
      </c>
      <c r="E617" s="2">
        <v>6</v>
      </c>
    </row>
    <row r="618" spans="1:5" x14ac:dyDescent="0.25">
      <c r="A618" s="2" t="s">
        <v>621</v>
      </c>
      <c r="B618" s="2">
        <v>6</v>
      </c>
      <c r="C618" s="2">
        <v>23.5</v>
      </c>
      <c r="D618" s="2">
        <v>5.6834613132396603</v>
      </c>
      <c r="E618" s="2">
        <v>6</v>
      </c>
    </row>
    <row r="619" spans="1:5" x14ac:dyDescent="0.25">
      <c r="A619" s="2" t="s">
        <v>622</v>
      </c>
      <c r="B619" s="2">
        <v>6</v>
      </c>
      <c r="C619" s="2">
        <v>24</v>
      </c>
      <c r="D619" s="2">
        <v>5.6800618421760198</v>
      </c>
      <c r="E619" s="2">
        <v>6</v>
      </c>
    </row>
    <row r="620" spans="1:5" x14ac:dyDescent="0.25">
      <c r="A620" s="2" t="s">
        <v>623</v>
      </c>
      <c r="B620" s="2">
        <v>6</v>
      </c>
      <c r="C620" s="2">
        <v>24.5</v>
      </c>
      <c r="D620" s="2">
        <v>5.6753723975346597</v>
      </c>
      <c r="E620" s="2">
        <v>6</v>
      </c>
    </row>
    <row r="621" spans="1:5" x14ac:dyDescent="0.25">
      <c r="A621" s="2" t="s">
        <v>624</v>
      </c>
      <c r="B621" s="2">
        <v>6</v>
      </c>
      <c r="C621" s="2">
        <v>25</v>
      </c>
      <c r="D621" s="2">
        <v>5.6694012595461496</v>
      </c>
      <c r="E621" s="2">
        <v>6</v>
      </c>
    </row>
    <row r="622" spans="1:5" x14ac:dyDescent="0.25">
      <c r="A622" s="2" t="s">
        <v>625</v>
      </c>
      <c r="B622" s="2">
        <v>6</v>
      </c>
      <c r="C622" s="2">
        <v>25.5</v>
      </c>
      <c r="D622" s="2">
        <v>5.6621570901428404</v>
      </c>
      <c r="E622" s="2">
        <v>6</v>
      </c>
    </row>
    <row r="623" spans="1:5" x14ac:dyDescent="0.25">
      <c r="A623" s="2" t="s">
        <v>626</v>
      </c>
      <c r="B623" s="2">
        <v>6</v>
      </c>
      <c r="C623" s="2">
        <v>26</v>
      </c>
      <c r="D623" s="2">
        <v>5.6536488883769396</v>
      </c>
      <c r="E623" s="2">
        <v>6</v>
      </c>
    </row>
    <row r="624" spans="1:5" x14ac:dyDescent="0.25">
      <c r="A624" s="2" t="s">
        <v>627</v>
      </c>
      <c r="B624" s="2">
        <v>6</v>
      </c>
      <c r="C624" s="2">
        <v>26.5</v>
      </c>
      <c r="D624" s="2">
        <v>5.6438859821001603</v>
      </c>
      <c r="E624" s="2">
        <v>6</v>
      </c>
    </row>
    <row r="625" spans="1:5" x14ac:dyDescent="0.25">
      <c r="A625" s="2" t="s">
        <v>628</v>
      </c>
      <c r="B625" s="2">
        <v>6</v>
      </c>
      <c r="C625" s="2">
        <v>27</v>
      </c>
      <c r="D625" s="2">
        <v>5.6328780416890503</v>
      </c>
      <c r="E625" s="2">
        <v>6</v>
      </c>
    </row>
    <row r="626" spans="1:5" x14ac:dyDescent="0.25">
      <c r="A626" s="2" t="s">
        <v>629</v>
      </c>
      <c r="B626" s="2">
        <v>6</v>
      </c>
      <c r="C626" s="2">
        <v>27.5</v>
      </c>
      <c r="D626" s="2">
        <v>5.6206351058979402</v>
      </c>
      <c r="E626" s="2">
        <v>6</v>
      </c>
    </row>
    <row r="627" spans="1:5" x14ac:dyDescent="0.25">
      <c r="A627" s="2" t="s">
        <v>630</v>
      </c>
      <c r="B627" s="2">
        <v>6</v>
      </c>
      <c r="C627" s="2">
        <v>28</v>
      </c>
      <c r="D627" s="2">
        <v>5.6071676129711898</v>
      </c>
      <c r="E627" s="2">
        <v>6</v>
      </c>
    </row>
    <row r="628" spans="1:5" x14ac:dyDescent="0.25">
      <c r="A628" s="2" t="s">
        <v>631</v>
      </c>
      <c r="B628" s="2">
        <v>6</v>
      </c>
      <c r="C628" s="2">
        <v>28.5</v>
      </c>
      <c r="D628" s="2">
        <v>5.5924864327317101</v>
      </c>
      <c r="E628" s="2">
        <v>6</v>
      </c>
    </row>
    <row r="629" spans="1:5" x14ac:dyDescent="0.25">
      <c r="A629" s="2" t="s">
        <v>632</v>
      </c>
      <c r="B629" s="2">
        <v>6</v>
      </c>
      <c r="C629" s="2">
        <v>29</v>
      </c>
      <c r="D629" s="2">
        <v>5.5766028970944301</v>
      </c>
      <c r="E629" s="2">
        <v>6</v>
      </c>
    </row>
    <row r="630" spans="1:5" x14ac:dyDescent="0.25">
      <c r="A630" s="2" t="s">
        <v>633</v>
      </c>
      <c r="B630" s="2">
        <v>6</v>
      </c>
      <c r="C630" s="2">
        <v>29.5</v>
      </c>
      <c r="D630" s="2">
        <v>5.55952882748932</v>
      </c>
      <c r="E630" s="2">
        <v>6</v>
      </c>
    </row>
    <row r="631" spans="1:5" x14ac:dyDescent="0.25">
      <c r="A631" s="2" t="s">
        <v>634</v>
      </c>
      <c r="B631" s="2">
        <v>6</v>
      </c>
      <c r="C631" s="2">
        <v>30</v>
      </c>
      <c r="D631" s="2">
        <v>5.5412765589538999</v>
      </c>
      <c r="E631" s="2">
        <v>6</v>
      </c>
    </row>
    <row r="632" spans="1:5" x14ac:dyDescent="0.25">
      <c r="A632" s="2" t="s">
        <v>635</v>
      </c>
      <c r="B632" s="2">
        <v>6</v>
      </c>
      <c r="C632" s="2">
        <v>30.5</v>
      </c>
      <c r="D632" s="2">
        <v>5.5218589614100697</v>
      </c>
      <c r="E632" s="2">
        <v>6</v>
      </c>
    </row>
    <row r="633" spans="1:5" x14ac:dyDescent="0.25">
      <c r="A633" s="2" t="s">
        <v>636</v>
      </c>
      <c r="B633" s="2">
        <v>6</v>
      </c>
      <c r="C633" s="2">
        <v>31</v>
      </c>
      <c r="D633" s="2">
        <v>5.50128945869346</v>
      </c>
      <c r="E633" s="2">
        <v>6</v>
      </c>
    </row>
    <row r="634" spans="1:5" x14ac:dyDescent="0.25">
      <c r="A634" s="2" t="s">
        <v>637</v>
      </c>
      <c r="B634" s="2">
        <v>6</v>
      </c>
      <c r="C634" s="2">
        <v>31.5</v>
      </c>
      <c r="D634" s="2">
        <v>5.4795820469984697</v>
      </c>
      <c r="E634" s="2">
        <v>6</v>
      </c>
    </row>
    <row r="635" spans="1:5" x14ac:dyDescent="0.25">
      <c r="A635" s="2" t="s">
        <v>638</v>
      </c>
      <c r="B635" s="2">
        <v>6</v>
      </c>
      <c r="C635" s="2">
        <v>32</v>
      </c>
      <c r="D635" s="2">
        <v>5.4567513139690096</v>
      </c>
      <c r="E635" s="2">
        <v>6</v>
      </c>
    </row>
    <row r="636" spans="1:5" x14ac:dyDescent="0.25">
      <c r="A636" s="2" t="s">
        <v>639</v>
      </c>
      <c r="B636" s="2">
        <v>6</v>
      </c>
      <c r="C636" s="2">
        <v>32.5</v>
      </c>
      <c r="D636" s="2">
        <v>5.4328124601834498</v>
      </c>
      <c r="E636" s="2">
        <v>6</v>
      </c>
    </row>
    <row r="637" spans="1:5" x14ac:dyDescent="0.25">
      <c r="A637" s="2" t="s">
        <v>640</v>
      </c>
      <c r="B637" s="2">
        <v>6</v>
      </c>
      <c r="C637" s="2">
        <v>33</v>
      </c>
      <c r="D637" s="2">
        <v>5.4077813248325999</v>
      </c>
      <c r="E637" s="2">
        <v>6</v>
      </c>
    </row>
    <row r="638" spans="1:5" x14ac:dyDescent="0.25">
      <c r="A638" s="2" t="s">
        <v>641</v>
      </c>
      <c r="B638" s="2">
        <v>6</v>
      </c>
      <c r="C638" s="2">
        <v>33.5</v>
      </c>
      <c r="D638" s="2">
        <v>5.3816744172932296</v>
      </c>
      <c r="E638" s="2">
        <v>6</v>
      </c>
    </row>
    <row r="639" spans="1:5" x14ac:dyDescent="0.25">
      <c r="A639" s="2" t="s">
        <v>642</v>
      </c>
      <c r="B639" s="2">
        <v>6</v>
      </c>
      <c r="C639" s="2">
        <v>34</v>
      </c>
      <c r="D639" s="2">
        <v>5.3545089564700596</v>
      </c>
      <c r="E639" s="2">
        <v>6</v>
      </c>
    </row>
    <row r="640" spans="1:5" x14ac:dyDescent="0.25">
      <c r="A640" s="2" t="s">
        <v>643</v>
      </c>
      <c r="B640" s="2">
        <v>6</v>
      </c>
      <c r="C640" s="2">
        <v>34.5</v>
      </c>
      <c r="D640" s="2">
        <v>5.3240261682835799</v>
      </c>
      <c r="E640" s="2">
        <v>6</v>
      </c>
    </row>
    <row r="641" spans="1:5" x14ac:dyDescent="0.25">
      <c r="A641" s="2" t="s">
        <v>644</v>
      </c>
      <c r="B641" s="2">
        <v>6</v>
      </c>
      <c r="C641" s="2">
        <v>35</v>
      </c>
      <c r="D641" s="2">
        <v>5.3042443297260498</v>
      </c>
      <c r="E641" s="2">
        <v>3</v>
      </c>
    </row>
    <row r="642" spans="1:5" x14ac:dyDescent="0.25">
      <c r="A642" s="2" t="s">
        <v>645</v>
      </c>
      <c r="B642" s="2">
        <v>6</v>
      </c>
      <c r="C642" s="2">
        <v>35.5</v>
      </c>
      <c r="D642" s="2">
        <v>5.2721080969371696</v>
      </c>
      <c r="E642" s="2">
        <v>3</v>
      </c>
    </row>
    <row r="643" spans="1:5" x14ac:dyDescent="0.25">
      <c r="A643" s="2" t="s">
        <v>646</v>
      </c>
      <c r="B643" s="2">
        <v>6</v>
      </c>
      <c r="C643" s="2">
        <v>36</v>
      </c>
      <c r="D643" s="2">
        <v>5.2388978943923403</v>
      </c>
      <c r="E643" s="2">
        <v>3</v>
      </c>
    </row>
    <row r="644" spans="1:5" x14ac:dyDescent="0.25">
      <c r="A644" s="2" t="s">
        <v>647</v>
      </c>
      <c r="B644" s="2">
        <v>6</v>
      </c>
      <c r="C644" s="2">
        <v>36.5</v>
      </c>
      <c r="D644" s="2">
        <v>5.2023961559193399</v>
      </c>
      <c r="E644" s="2">
        <v>3</v>
      </c>
    </row>
    <row r="645" spans="1:5" x14ac:dyDescent="0.25">
      <c r="A645" s="2" t="s">
        <v>648</v>
      </c>
      <c r="B645" s="2">
        <v>6</v>
      </c>
      <c r="C645" s="2">
        <v>37</v>
      </c>
      <c r="D645" s="2">
        <v>5.16715635608975</v>
      </c>
      <c r="E645" s="2">
        <v>3</v>
      </c>
    </row>
    <row r="646" spans="1:5" x14ac:dyDescent="0.25">
      <c r="A646" s="2" t="s">
        <v>649</v>
      </c>
      <c r="B646" s="2">
        <v>6</v>
      </c>
      <c r="C646" s="2">
        <v>37.5</v>
      </c>
      <c r="D646" s="2">
        <v>5.1309076577696704</v>
      </c>
      <c r="E646" s="2">
        <v>3</v>
      </c>
    </row>
    <row r="647" spans="1:5" x14ac:dyDescent="0.25">
      <c r="A647" s="2" t="s">
        <v>650</v>
      </c>
      <c r="B647" s="2">
        <v>6</v>
      </c>
      <c r="C647" s="2">
        <v>38</v>
      </c>
      <c r="D647" s="2">
        <v>5.0936712378332096</v>
      </c>
      <c r="E647" s="2">
        <v>3</v>
      </c>
    </row>
    <row r="648" spans="1:5" x14ac:dyDescent="0.25">
      <c r="A648" s="2" t="s">
        <v>651</v>
      </c>
      <c r="B648" s="2">
        <v>6</v>
      </c>
      <c r="C648" s="2">
        <v>38.5</v>
      </c>
      <c r="D648" s="2">
        <v>5.0554687724175098</v>
      </c>
      <c r="E648" s="2">
        <v>3</v>
      </c>
    </row>
    <row r="649" spans="1:5" x14ac:dyDescent="0.25">
      <c r="A649" s="2" t="s">
        <v>652</v>
      </c>
      <c r="B649" s="2">
        <v>6</v>
      </c>
      <c r="C649" s="2">
        <v>39</v>
      </c>
      <c r="D649" s="2">
        <v>5.0163225819865298</v>
      </c>
      <c r="E649" s="2">
        <v>3</v>
      </c>
    </row>
    <row r="650" spans="1:5" x14ac:dyDescent="0.25">
      <c r="A650" s="2" t="s">
        <v>653</v>
      </c>
      <c r="B650" s="2">
        <v>6</v>
      </c>
      <c r="C650" s="2">
        <v>39.5</v>
      </c>
      <c r="D650" s="2">
        <v>4.9762558022958201</v>
      </c>
      <c r="E650" s="2">
        <v>3</v>
      </c>
    </row>
    <row r="651" spans="1:5" x14ac:dyDescent="0.25">
      <c r="A651" s="2" t="s">
        <v>654</v>
      </c>
      <c r="B651" s="2">
        <v>6</v>
      </c>
      <c r="C651" s="2">
        <v>40</v>
      </c>
      <c r="D651" s="2">
        <v>4.9331061376964298</v>
      </c>
      <c r="E651" s="2">
        <v>3</v>
      </c>
    </row>
    <row r="652" spans="1:5" x14ac:dyDescent="0.25">
      <c r="A652" s="2" t="s">
        <v>655</v>
      </c>
      <c r="B652" s="2">
        <v>6</v>
      </c>
      <c r="C652" s="2">
        <v>40.5</v>
      </c>
      <c r="D652" s="2">
        <v>4.8913577772071504</v>
      </c>
      <c r="E652" s="2">
        <v>3</v>
      </c>
    </row>
    <row r="653" spans="1:5" x14ac:dyDescent="0.25">
      <c r="A653" s="2" t="s">
        <v>656</v>
      </c>
      <c r="B653" s="2">
        <v>6</v>
      </c>
      <c r="C653" s="2">
        <v>41</v>
      </c>
      <c r="D653" s="2">
        <v>4.84876759602143</v>
      </c>
      <c r="E653" s="2">
        <v>3</v>
      </c>
    </row>
    <row r="654" spans="1:5" x14ac:dyDescent="0.25">
      <c r="A654" s="2" t="s">
        <v>657</v>
      </c>
      <c r="B654" s="2">
        <v>6</v>
      </c>
      <c r="C654" s="2">
        <v>41.5</v>
      </c>
      <c r="D654" s="2">
        <v>4.8053640089838403</v>
      </c>
      <c r="E654" s="2">
        <v>3</v>
      </c>
    </row>
    <row r="655" spans="1:5" x14ac:dyDescent="0.25">
      <c r="A655" s="2" t="s">
        <v>658</v>
      </c>
      <c r="B655" s="2">
        <v>6</v>
      </c>
      <c r="C655" s="2">
        <v>42</v>
      </c>
      <c r="D655" s="2">
        <v>4.7589274897472897</v>
      </c>
      <c r="E655" s="2">
        <v>3</v>
      </c>
    </row>
    <row r="656" spans="1:5" x14ac:dyDescent="0.25">
      <c r="A656" s="2" t="s">
        <v>659</v>
      </c>
      <c r="B656" s="2">
        <v>6</v>
      </c>
      <c r="C656" s="2">
        <v>42.5</v>
      </c>
      <c r="D656" s="2">
        <v>4.7141030474410401</v>
      </c>
      <c r="E656" s="2">
        <v>3</v>
      </c>
    </row>
    <row r="657" spans="1:5" x14ac:dyDescent="0.25">
      <c r="A657" s="2" t="s">
        <v>660</v>
      </c>
      <c r="B657" s="2">
        <v>6</v>
      </c>
      <c r="C657" s="2">
        <v>43</v>
      </c>
      <c r="D657" s="2">
        <v>4.6685652298008504</v>
      </c>
      <c r="E657" s="2">
        <v>3</v>
      </c>
    </row>
    <row r="658" spans="1:5" x14ac:dyDescent="0.25">
      <c r="A658" s="2" t="s">
        <v>661</v>
      </c>
      <c r="B658" s="2">
        <v>6</v>
      </c>
      <c r="C658" s="2">
        <v>43.5</v>
      </c>
      <c r="D658" s="2">
        <v>4.6223512237385602</v>
      </c>
      <c r="E658" s="2">
        <v>3</v>
      </c>
    </row>
    <row r="659" spans="1:5" x14ac:dyDescent="0.25">
      <c r="A659" s="2" t="s">
        <v>662</v>
      </c>
      <c r="B659" s="2">
        <v>6</v>
      </c>
      <c r="C659" s="2">
        <v>44</v>
      </c>
      <c r="D659" s="2">
        <v>4.5732780901373502</v>
      </c>
      <c r="E659" s="2">
        <v>3</v>
      </c>
    </row>
    <row r="660" spans="1:5" x14ac:dyDescent="0.25">
      <c r="A660" s="2" t="s">
        <v>663</v>
      </c>
      <c r="B660" s="2">
        <v>6</v>
      </c>
      <c r="C660" s="2">
        <v>44.5</v>
      </c>
      <c r="D660" s="2">
        <v>4.5259765775130996</v>
      </c>
      <c r="E660" s="2">
        <v>3</v>
      </c>
    </row>
    <row r="661" spans="1:5" x14ac:dyDescent="0.25">
      <c r="A661" s="2" t="s">
        <v>664</v>
      </c>
      <c r="B661" s="2">
        <v>6</v>
      </c>
      <c r="C661" s="2">
        <v>45</v>
      </c>
      <c r="D661" s="2">
        <v>4.4781272837485204</v>
      </c>
      <c r="E661" s="2">
        <v>3</v>
      </c>
    </row>
    <row r="662" spans="1:5" x14ac:dyDescent="0.25">
      <c r="A662" s="2" t="s">
        <v>665</v>
      </c>
      <c r="B662" s="2">
        <v>6</v>
      </c>
      <c r="C662" s="2">
        <v>45.5</v>
      </c>
      <c r="D662" s="2">
        <v>4.4297772819064098</v>
      </c>
      <c r="E662" s="2">
        <v>3</v>
      </c>
    </row>
    <row r="663" spans="1:5" x14ac:dyDescent="0.25">
      <c r="A663" s="2" t="s">
        <v>666</v>
      </c>
      <c r="B663" s="2">
        <v>6</v>
      </c>
      <c r="C663" s="2">
        <v>46</v>
      </c>
      <c r="D663" s="2">
        <v>4.4456685349715199</v>
      </c>
      <c r="E663" s="2">
        <v>0</v>
      </c>
    </row>
    <row r="664" spans="1:5" x14ac:dyDescent="0.25">
      <c r="A664" s="2" t="s">
        <v>667</v>
      </c>
      <c r="B664" s="2">
        <v>6</v>
      </c>
      <c r="C664" s="2">
        <v>46.5</v>
      </c>
      <c r="D664" s="2">
        <v>4.4038110476931198</v>
      </c>
      <c r="E664" s="2">
        <v>0</v>
      </c>
    </row>
    <row r="665" spans="1:5" x14ac:dyDescent="0.25">
      <c r="A665" s="2" t="s">
        <v>668</v>
      </c>
      <c r="B665" s="2">
        <v>6</v>
      </c>
      <c r="C665" s="2">
        <v>47</v>
      </c>
      <c r="D665" s="2">
        <v>4.3615657080166699</v>
      </c>
      <c r="E665" s="2">
        <v>0</v>
      </c>
    </row>
    <row r="666" spans="1:5" x14ac:dyDescent="0.25">
      <c r="A666" s="2" t="s">
        <v>669</v>
      </c>
      <c r="B666" s="2">
        <v>6</v>
      </c>
      <c r="C666" s="2">
        <v>47.5</v>
      </c>
      <c r="D666" s="2">
        <v>4.3189527398609302</v>
      </c>
      <c r="E666" s="2">
        <v>0</v>
      </c>
    </row>
    <row r="667" spans="1:5" x14ac:dyDescent="0.25">
      <c r="A667" s="2" t="s">
        <v>670</v>
      </c>
      <c r="B667" s="2">
        <v>6</v>
      </c>
      <c r="C667" s="2">
        <v>48</v>
      </c>
      <c r="D667" s="2">
        <v>4.2741482923511001</v>
      </c>
      <c r="E667" s="2">
        <v>0</v>
      </c>
    </row>
    <row r="668" spans="1:5" x14ac:dyDescent="0.25">
      <c r="A668" s="2" t="s">
        <v>671</v>
      </c>
      <c r="B668" s="2">
        <v>6</v>
      </c>
      <c r="C668" s="2">
        <v>48.5</v>
      </c>
      <c r="D668" s="2">
        <v>4.2310398443017396</v>
      </c>
      <c r="E668" s="2">
        <v>0</v>
      </c>
    </row>
    <row r="669" spans="1:5" x14ac:dyDescent="0.25">
      <c r="A669" s="2" t="s">
        <v>672</v>
      </c>
      <c r="B669" s="2">
        <v>6</v>
      </c>
      <c r="C669" s="2">
        <v>49</v>
      </c>
      <c r="D669" s="2">
        <v>4.1876030776742699</v>
      </c>
      <c r="E669" s="2">
        <v>0</v>
      </c>
    </row>
    <row r="670" spans="1:5" x14ac:dyDescent="0.25">
      <c r="A670" s="2" t="s">
        <v>673</v>
      </c>
      <c r="B670" s="2">
        <v>6</v>
      </c>
      <c r="C670" s="2">
        <v>49.5</v>
      </c>
      <c r="D670" s="2">
        <v>4.1438565464890802</v>
      </c>
      <c r="E670" s="2">
        <v>0</v>
      </c>
    </row>
    <row r="671" spans="1:5" x14ac:dyDescent="0.25">
      <c r="A671" s="2" t="s">
        <v>674</v>
      </c>
      <c r="B671" s="2">
        <v>6</v>
      </c>
      <c r="C671" s="2">
        <v>50</v>
      </c>
      <c r="D671" s="2">
        <v>4.0979971708666199</v>
      </c>
      <c r="E671" s="2">
        <v>0</v>
      </c>
    </row>
    <row r="672" spans="1:5" x14ac:dyDescent="0.25">
      <c r="A672" s="2" t="s">
        <v>675</v>
      </c>
      <c r="B672" s="2">
        <v>6</v>
      </c>
      <c r="C672" s="2">
        <v>50.5</v>
      </c>
      <c r="D672" s="2">
        <v>4.0538382545185296</v>
      </c>
      <c r="E672" s="2">
        <v>0</v>
      </c>
    </row>
    <row r="673" spans="1:5" x14ac:dyDescent="0.25">
      <c r="A673" s="2" t="s">
        <v>676</v>
      </c>
      <c r="B673" s="2">
        <v>6</v>
      </c>
      <c r="C673" s="2">
        <v>51</v>
      </c>
      <c r="D673" s="2">
        <v>4.00940706628037</v>
      </c>
      <c r="E673" s="2">
        <v>0</v>
      </c>
    </row>
    <row r="674" spans="1:5" x14ac:dyDescent="0.25">
      <c r="A674" s="2" t="s">
        <v>677</v>
      </c>
      <c r="B674" s="2">
        <v>6</v>
      </c>
      <c r="C674" s="2">
        <v>51.5</v>
      </c>
      <c r="D674" s="2">
        <v>3.96472142199607</v>
      </c>
      <c r="E674" s="2">
        <v>0</v>
      </c>
    </row>
    <row r="675" spans="1:5" x14ac:dyDescent="0.25">
      <c r="A675" s="2" t="s">
        <v>678</v>
      </c>
      <c r="B675" s="2">
        <v>6</v>
      </c>
      <c r="C675" s="2">
        <v>52</v>
      </c>
      <c r="D675" s="2">
        <v>3.9197987754602401</v>
      </c>
      <c r="E675" s="2">
        <v>0</v>
      </c>
    </row>
    <row r="676" spans="1:5" x14ac:dyDescent="0.25">
      <c r="A676" s="2" t="s">
        <v>679</v>
      </c>
      <c r="B676" s="2">
        <v>6</v>
      </c>
      <c r="C676" s="2">
        <v>52.5</v>
      </c>
      <c r="D676" s="2">
        <v>3.87465624218569</v>
      </c>
      <c r="E676" s="2">
        <v>0</v>
      </c>
    </row>
    <row r="677" spans="1:5" x14ac:dyDescent="0.25">
      <c r="A677" s="2" t="s">
        <v>680</v>
      </c>
      <c r="B677" s="2">
        <v>6</v>
      </c>
      <c r="C677" s="2">
        <v>53</v>
      </c>
      <c r="D677" s="2">
        <v>3.8275473727252902</v>
      </c>
      <c r="E677" s="2">
        <v>0</v>
      </c>
    </row>
    <row r="678" spans="1:5" x14ac:dyDescent="0.25">
      <c r="A678" s="2" t="s">
        <v>681</v>
      </c>
      <c r="B678" s="2">
        <v>6</v>
      </c>
      <c r="C678" s="2">
        <v>53.5</v>
      </c>
      <c r="D678" s="2">
        <v>3.7821329381970901</v>
      </c>
      <c r="E678" s="2">
        <v>0</v>
      </c>
    </row>
    <row r="679" spans="1:5" x14ac:dyDescent="0.25">
      <c r="A679" s="2" t="s">
        <v>682</v>
      </c>
      <c r="B679" s="2">
        <v>6</v>
      </c>
      <c r="C679" s="2">
        <v>54</v>
      </c>
      <c r="D679" s="2">
        <v>3.7365381257402501</v>
      </c>
      <c r="E679" s="2">
        <v>0</v>
      </c>
    </row>
    <row r="680" spans="1:5" x14ac:dyDescent="0.25">
      <c r="A680" s="2" t="s">
        <v>683</v>
      </c>
      <c r="B680" s="2">
        <v>6</v>
      </c>
      <c r="C680" s="2">
        <v>54.5</v>
      </c>
      <c r="D680" s="2">
        <v>3.6907801104003002</v>
      </c>
      <c r="E680" s="2">
        <v>0</v>
      </c>
    </row>
    <row r="681" spans="1:5" x14ac:dyDescent="0.25">
      <c r="A681" s="2" t="s">
        <v>684</v>
      </c>
      <c r="B681" s="2">
        <v>6</v>
      </c>
      <c r="C681" s="2">
        <v>55</v>
      </c>
      <c r="D681" s="2">
        <v>3.6448758439980602</v>
      </c>
      <c r="E681" s="2">
        <v>0</v>
      </c>
    </row>
    <row r="682" spans="1:5" x14ac:dyDescent="0.25">
      <c r="A682" s="2" t="s">
        <v>685</v>
      </c>
      <c r="B682" s="2">
        <v>6</v>
      </c>
      <c r="C682" s="2">
        <v>55.5</v>
      </c>
      <c r="D682" s="2">
        <v>3.59884208326429</v>
      </c>
      <c r="E682" s="2">
        <v>0</v>
      </c>
    </row>
    <row r="683" spans="1:5" x14ac:dyDescent="0.25">
      <c r="A683" s="2" t="s">
        <v>686</v>
      </c>
      <c r="B683" s="2">
        <v>6</v>
      </c>
      <c r="C683" s="2">
        <v>56</v>
      </c>
      <c r="D683" s="2">
        <v>3.5526954201848202</v>
      </c>
      <c r="E683" s="2">
        <v>0</v>
      </c>
    </row>
    <row r="684" spans="1:5" x14ac:dyDescent="0.25">
      <c r="A684" s="2" t="s">
        <v>687</v>
      </c>
      <c r="B684" s="2">
        <v>6</v>
      </c>
      <c r="C684" s="2">
        <v>56.5</v>
      </c>
      <c r="D684" s="2">
        <v>3.5064523144006801</v>
      </c>
      <c r="E684" s="2">
        <v>0</v>
      </c>
    </row>
    <row r="685" spans="1:5" x14ac:dyDescent="0.25">
      <c r="A685" s="2" t="s">
        <v>688</v>
      </c>
      <c r="B685" s="2">
        <v>6</v>
      </c>
      <c r="C685" s="2">
        <v>57</v>
      </c>
      <c r="D685" s="2">
        <v>3.4583907028929999</v>
      </c>
      <c r="E685" s="2">
        <v>0</v>
      </c>
    </row>
    <row r="686" spans="1:5" x14ac:dyDescent="0.25">
      <c r="A686" s="2" t="s">
        <v>689</v>
      </c>
      <c r="B686" s="2">
        <v>6</v>
      </c>
      <c r="C686" s="2">
        <v>57.5</v>
      </c>
      <c r="D686" s="2">
        <v>3.4121043126055999</v>
      </c>
      <c r="E686" s="2">
        <v>0</v>
      </c>
    </row>
    <row r="687" spans="1:5" x14ac:dyDescent="0.25">
      <c r="A687" s="2" t="s">
        <v>690</v>
      </c>
      <c r="B687" s="2">
        <v>6</v>
      </c>
      <c r="C687" s="2">
        <v>58</v>
      </c>
      <c r="D687" s="2">
        <v>3.3657649507295102</v>
      </c>
      <c r="E687" s="2">
        <v>0</v>
      </c>
    </row>
    <row r="688" spans="1:5" x14ac:dyDescent="0.25">
      <c r="A688" s="2" t="s">
        <v>691</v>
      </c>
      <c r="B688" s="2">
        <v>6</v>
      </c>
      <c r="C688" s="2">
        <v>58.5</v>
      </c>
      <c r="D688" s="2">
        <v>3.3193894554124901</v>
      </c>
      <c r="E688" s="2">
        <v>0</v>
      </c>
    </row>
    <row r="689" spans="1:5" x14ac:dyDescent="0.25">
      <c r="A689" s="2" t="s">
        <v>692</v>
      </c>
      <c r="B689" s="2">
        <v>6</v>
      </c>
      <c r="C689" s="2">
        <v>59</v>
      </c>
      <c r="D689" s="2">
        <v>3.2729946633690399</v>
      </c>
      <c r="E689" s="2">
        <v>0</v>
      </c>
    </row>
    <row r="690" spans="1:5" x14ac:dyDescent="0.25">
      <c r="A690" s="2" t="s">
        <v>693</v>
      </c>
      <c r="B690" s="2">
        <v>6</v>
      </c>
      <c r="C690" s="2">
        <v>59.5</v>
      </c>
      <c r="D690" s="2">
        <v>3.2265974674137001</v>
      </c>
      <c r="E690" s="2">
        <v>0</v>
      </c>
    </row>
    <row r="691" spans="1:5" x14ac:dyDescent="0.25">
      <c r="A691" s="2" t="s">
        <v>694</v>
      </c>
      <c r="B691" s="2">
        <v>6</v>
      </c>
      <c r="C691" s="2">
        <v>60</v>
      </c>
      <c r="D691" s="2">
        <v>3.1802148815780602</v>
      </c>
      <c r="E691" s="2">
        <v>0</v>
      </c>
    </row>
    <row r="692" spans="1:5" x14ac:dyDescent="0.25">
      <c r="A692" s="2" t="s">
        <v>695</v>
      </c>
      <c r="B692" s="2">
        <v>6</v>
      </c>
      <c r="C692" s="2">
        <v>60.5</v>
      </c>
      <c r="D692" s="2">
        <v>3.1338641138247398</v>
      </c>
      <c r="E692" s="2">
        <v>0</v>
      </c>
    </row>
    <row r="693" spans="1:5" x14ac:dyDescent="0.25">
      <c r="A693" s="2" t="s">
        <v>696</v>
      </c>
      <c r="B693" s="2">
        <v>6</v>
      </c>
      <c r="C693" s="2">
        <v>61</v>
      </c>
      <c r="D693" s="2">
        <v>3.08756264745388</v>
      </c>
      <c r="E693" s="2">
        <v>0</v>
      </c>
    </row>
    <row r="694" spans="1:5" x14ac:dyDescent="0.25">
      <c r="A694" s="2" t="s">
        <v>697</v>
      </c>
      <c r="B694" s="2">
        <v>6</v>
      </c>
      <c r="C694" s="2">
        <v>61.5</v>
      </c>
      <c r="D694" s="2">
        <v>3.04132833181442</v>
      </c>
      <c r="E694" s="2">
        <v>0</v>
      </c>
    </row>
    <row r="695" spans="1:5" x14ac:dyDescent="0.25">
      <c r="A695" s="2" t="s">
        <v>698</v>
      </c>
      <c r="B695" s="2">
        <v>6</v>
      </c>
      <c r="C695" s="2">
        <v>62</v>
      </c>
      <c r="D695" s="2">
        <v>2.9935777005974602</v>
      </c>
      <c r="E695" s="2">
        <v>0</v>
      </c>
    </row>
    <row r="696" spans="1:5" x14ac:dyDescent="0.25">
      <c r="A696" s="2" t="s">
        <v>699</v>
      </c>
      <c r="B696" s="2">
        <v>6</v>
      </c>
      <c r="C696" s="2">
        <v>62.5</v>
      </c>
      <c r="D696" s="2">
        <v>2.94763458464032</v>
      </c>
      <c r="E696" s="2">
        <v>0</v>
      </c>
    </row>
    <row r="697" spans="1:5" x14ac:dyDescent="0.25">
      <c r="A697" s="2" t="s">
        <v>700</v>
      </c>
      <c r="B697" s="2">
        <v>6</v>
      </c>
      <c r="C697" s="2">
        <v>63</v>
      </c>
      <c r="D697" s="2">
        <v>2.9018112077579601</v>
      </c>
      <c r="E697" s="2">
        <v>0</v>
      </c>
    </row>
    <row r="698" spans="1:5" x14ac:dyDescent="0.25">
      <c r="A698" s="2" t="s">
        <v>701</v>
      </c>
      <c r="B698" s="2">
        <v>6</v>
      </c>
      <c r="C698" s="2">
        <v>63.5</v>
      </c>
      <c r="D698" s="2">
        <v>2.8561281589615999</v>
      </c>
      <c r="E698" s="2">
        <v>0</v>
      </c>
    </row>
    <row r="699" spans="1:5" x14ac:dyDescent="0.25">
      <c r="A699" s="2" t="s">
        <v>702</v>
      </c>
      <c r="B699" s="2">
        <v>6</v>
      </c>
      <c r="C699" s="2">
        <v>64</v>
      </c>
      <c r="D699" s="2">
        <v>2.8106069794701698</v>
      </c>
      <c r="E699" s="2">
        <v>0</v>
      </c>
    </row>
    <row r="700" spans="1:5" x14ac:dyDescent="0.25">
      <c r="A700" s="2" t="s">
        <v>703</v>
      </c>
      <c r="B700" s="2">
        <v>6</v>
      </c>
      <c r="C700" s="2">
        <v>64.5</v>
      </c>
      <c r="D700" s="2">
        <v>2.76527031811167</v>
      </c>
      <c r="E700" s="2">
        <v>0</v>
      </c>
    </row>
    <row r="701" spans="1:5" x14ac:dyDescent="0.25">
      <c r="A701" s="2" t="s">
        <v>704</v>
      </c>
      <c r="B701" s="2">
        <v>6</v>
      </c>
      <c r="C701" s="2">
        <v>65</v>
      </c>
      <c r="D701" s="2">
        <v>2.7201420954303899</v>
      </c>
      <c r="E701" s="2">
        <v>0</v>
      </c>
    </row>
    <row r="702" spans="1:5" x14ac:dyDescent="0.25">
      <c r="A702" s="2" t="s">
        <v>705</v>
      </c>
      <c r="B702" s="2">
        <v>6</v>
      </c>
      <c r="C702" s="2">
        <v>65.5</v>
      </c>
      <c r="D702" s="2">
        <v>2.6752476742438098</v>
      </c>
      <c r="E702" s="2">
        <v>0</v>
      </c>
    </row>
    <row r="703" spans="1:5" x14ac:dyDescent="0.25">
      <c r="A703" s="2" t="s">
        <v>706</v>
      </c>
      <c r="B703" s="2">
        <v>6</v>
      </c>
      <c r="C703" s="2">
        <v>66</v>
      </c>
      <c r="D703" s="2">
        <v>2.6306140347660598</v>
      </c>
      <c r="E703" s="2">
        <v>0</v>
      </c>
    </row>
    <row r="704" spans="1:5" x14ac:dyDescent="0.25">
      <c r="A704" s="2" t="s">
        <v>707</v>
      </c>
      <c r="B704" s="2">
        <v>6</v>
      </c>
      <c r="C704" s="2">
        <v>66.5</v>
      </c>
      <c r="D704" s="2">
        <v>2.5847360322243902</v>
      </c>
      <c r="E704" s="2">
        <v>0</v>
      </c>
    </row>
    <row r="705" spans="1:5" x14ac:dyDescent="0.25">
      <c r="A705" s="2" t="s">
        <v>708</v>
      </c>
      <c r="B705" s="2">
        <v>6</v>
      </c>
      <c r="C705" s="2">
        <v>67</v>
      </c>
      <c r="D705" s="2">
        <v>2.5408266689283501</v>
      </c>
      <c r="E705" s="2">
        <v>0</v>
      </c>
    </row>
    <row r="706" spans="1:5" x14ac:dyDescent="0.25">
      <c r="A706" s="2" t="s">
        <v>709</v>
      </c>
      <c r="B706" s="2">
        <v>6</v>
      </c>
      <c r="C706" s="2">
        <v>67.5</v>
      </c>
      <c r="D706" s="2">
        <v>2.4972656703189502</v>
      </c>
      <c r="E706" s="2">
        <v>0</v>
      </c>
    </row>
    <row r="707" spans="1:5" x14ac:dyDescent="0.25">
      <c r="A707" s="2" t="s">
        <v>710</v>
      </c>
      <c r="B707" s="2">
        <v>6</v>
      </c>
      <c r="C707" s="2">
        <v>68.975208894525494</v>
      </c>
      <c r="D707" s="2">
        <v>0.25078995500210399</v>
      </c>
      <c r="E707" s="2">
        <v>0</v>
      </c>
    </row>
    <row r="708" spans="1:5" x14ac:dyDescent="0.25">
      <c r="A708" s="2" t="s">
        <v>711</v>
      </c>
      <c r="B708" s="2">
        <v>6</v>
      </c>
      <c r="C708" s="2">
        <v>69</v>
      </c>
      <c r="D708" s="2">
        <v>0.25050166223000803</v>
      </c>
      <c r="E708" s="2">
        <v>0</v>
      </c>
    </row>
    <row r="709" spans="1:5" x14ac:dyDescent="0.25">
      <c r="A709" s="2" t="s">
        <v>712</v>
      </c>
      <c r="B709" s="2">
        <v>6</v>
      </c>
      <c r="C709" s="2">
        <v>69.5</v>
      </c>
      <c r="D709" s="2">
        <v>0.24691710565348199</v>
      </c>
      <c r="E709" s="2">
        <v>0</v>
      </c>
    </row>
    <row r="710" spans="1:5" x14ac:dyDescent="0.25">
      <c r="A710" s="2" t="s">
        <v>713</v>
      </c>
      <c r="B710" s="2">
        <v>6</v>
      </c>
      <c r="C710" s="2">
        <v>70</v>
      </c>
      <c r="D710" s="2">
        <v>0.24731011772315301</v>
      </c>
      <c r="E710" s="2">
        <v>0</v>
      </c>
    </row>
    <row r="711" spans="1:5" x14ac:dyDescent="0.25">
      <c r="A711" s="2" t="s">
        <v>714</v>
      </c>
      <c r="B711" s="2">
        <v>6</v>
      </c>
      <c r="C711" s="2">
        <v>70.5</v>
      </c>
      <c r="D711" s="2">
        <v>0.251031475364623</v>
      </c>
      <c r="E711" s="2">
        <v>0</v>
      </c>
    </row>
    <row r="712" spans="1:5" x14ac:dyDescent="0.25">
      <c r="A712" s="2" t="s">
        <v>715</v>
      </c>
      <c r="B712" s="2">
        <v>6</v>
      </c>
      <c r="C712" s="2">
        <v>71</v>
      </c>
      <c r="D712" s="2">
        <v>0.257295447130586</v>
      </c>
      <c r="E712" s="2">
        <v>0</v>
      </c>
    </row>
    <row r="713" spans="1:5" x14ac:dyDescent="0.25">
      <c r="A713" s="2" t="s">
        <v>716</v>
      </c>
      <c r="B713" s="2">
        <v>6</v>
      </c>
      <c r="C713" s="2">
        <v>71.5</v>
      </c>
      <c r="D713" s="2">
        <v>0.26529853396617498</v>
      </c>
      <c r="E713" s="2">
        <v>0</v>
      </c>
    </row>
    <row r="714" spans="1:5" x14ac:dyDescent="0.25">
      <c r="A714" s="2" t="s">
        <v>717</v>
      </c>
      <c r="B714" s="2">
        <v>6</v>
      </c>
      <c r="C714" s="2">
        <v>72</v>
      </c>
      <c r="D714" s="2">
        <v>0.27431619161033999</v>
      </c>
      <c r="E714" s="2">
        <v>0</v>
      </c>
    </row>
    <row r="715" spans="1:5" x14ac:dyDescent="0.25">
      <c r="A715" s="2" t="s">
        <v>718</v>
      </c>
      <c r="B715" s="2">
        <v>6</v>
      </c>
      <c r="C715" s="2">
        <v>72.5</v>
      </c>
      <c r="D715" s="2">
        <v>0.28375960977064002</v>
      </c>
      <c r="E715" s="2">
        <v>0</v>
      </c>
    </row>
    <row r="716" spans="1:5" x14ac:dyDescent="0.25">
      <c r="A716" s="2" t="s">
        <v>719</v>
      </c>
      <c r="B716" s="2">
        <v>6</v>
      </c>
      <c r="C716" s="2">
        <v>73.654278636250993</v>
      </c>
      <c r="D716" s="2">
        <v>0.30432258508144999</v>
      </c>
      <c r="E716" s="2">
        <v>0</v>
      </c>
    </row>
    <row r="717" spans="1:5" x14ac:dyDescent="0.25">
      <c r="A717" s="2" t="s">
        <v>720</v>
      </c>
      <c r="B717" s="2">
        <v>6</v>
      </c>
      <c r="C717" s="2">
        <v>74</v>
      </c>
      <c r="D717" s="2">
        <v>0.30215936413168798</v>
      </c>
      <c r="E717" s="2">
        <v>0</v>
      </c>
    </row>
    <row r="718" spans="1:5" x14ac:dyDescent="0.25">
      <c r="A718" s="2" t="s">
        <v>721</v>
      </c>
      <c r="B718" s="2">
        <v>6</v>
      </c>
      <c r="C718" s="2">
        <v>74.5</v>
      </c>
      <c r="D718" s="2">
        <v>0.29755970480602201</v>
      </c>
      <c r="E718" s="2">
        <v>0</v>
      </c>
    </row>
    <row r="719" spans="1:5" x14ac:dyDescent="0.25">
      <c r="A719" s="2" t="s">
        <v>722</v>
      </c>
      <c r="B719" s="2">
        <v>6</v>
      </c>
      <c r="C719" s="2">
        <v>75</v>
      </c>
      <c r="D719" s="2">
        <v>0.29270058270120403</v>
      </c>
      <c r="E719" s="2">
        <v>0</v>
      </c>
    </row>
    <row r="720" spans="1:5" x14ac:dyDescent="0.25">
      <c r="A720" s="2" t="s">
        <v>723</v>
      </c>
      <c r="B720" s="2">
        <v>6</v>
      </c>
      <c r="C720" s="2">
        <v>75.5</v>
      </c>
      <c r="D720" s="2">
        <v>0.28757938657089999</v>
      </c>
      <c r="E720" s="2">
        <v>0</v>
      </c>
    </row>
    <row r="721" spans="1:5" x14ac:dyDescent="0.25">
      <c r="A721" s="2" t="s">
        <v>724</v>
      </c>
      <c r="B721" s="2">
        <v>6</v>
      </c>
      <c r="C721" s="2">
        <v>76</v>
      </c>
      <c r="D721" s="2">
        <v>0.28219566540792901</v>
      </c>
      <c r="E721" s="2">
        <v>0</v>
      </c>
    </row>
    <row r="722" spans="1:5" x14ac:dyDescent="0.25">
      <c r="A722" s="2" t="s">
        <v>725</v>
      </c>
      <c r="B722" s="2">
        <v>6</v>
      </c>
      <c r="C722" s="2">
        <v>76.5</v>
      </c>
      <c r="D722" s="2">
        <v>0.27655139707828402</v>
      </c>
      <c r="E722" s="2">
        <v>0</v>
      </c>
    </row>
    <row r="723" spans="1:5" x14ac:dyDescent="0.25">
      <c r="A723" s="2" t="s">
        <v>726</v>
      </c>
      <c r="B723" s="2">
        <v>6</v>
      </c>
      <c r="C723" s="2">
        <v>77</v>
      </c>
      <c r="D723" s="2">
        <v>0.27065124026137</v>
      </c>
      <c r="E723" s="2">
        <v>0</v>
      </c>
    </row>
    <row r="724" spans="1:5" x14ac:dyDescent="0.25">
      <c r="A724" s="2" t="s">
        <v>727</v>
      </c>
      <c r="B724" s="2">
        <v>6</v>
      </c>
      <c r="C724" s="2">
        <v>77.5</v>
      </c>
      <c r="D724" s="2">
        <v>0.26450276486283297</v>
      </c>
      <c r="E724" s="2">
        <v>0</v>
      </c>
    </row>
    <row r="725" spans="1:5" x14ac:dyDescent="0.25">
      <c r="A725" s="2" t="s">
        <v>728</v>
      </c>
      <c r="B725" s="2">
        <v>6</v>
      </c>
      <c r="C725" s="2">
        <v>78</v>
      </c>
      <c r="D725" s="2">
        <v>0.25811665580348903</v>
      </c>
      <c r="E725" s="2">
        <v>0</v>
      </c>
    </row>
    <row r="726" spans="1:5" x14ac:dyDescent="0.25">
      <c r="A726" s="2" t="s">
        <v>729</v>
      </c>
      <c r="B726" s="2">
        <v>6</v>
      </c>
      <c r="C726" s="2">
        <v>78.5</v>
      </c>
      <c r="D726" s="2">
        <v>0.25150688506966901</v>
      </c>
      <c r="E726" s="2">
        <v>0</v>
      </c>
    </row>
    <row r="727" spans="1:5" x14ac:dyDescent="0.25">
      <c r="A727" s="2" t="s">
        <v>730</v>
      </c>
      <c r="B727" s="2">
        <v>6</v>
      </c>
      <c r="C727" s="2">
        <v>79</v>
      </c>
      <c r="D727" s="2">
        <v>0.244690846893721</v>
      </c>
      <c r="E727" s="2">
        <v>0</v>
      </c>
    </row>
    <row r="728" spans="1:5" x14ac:dyDescent="0.25">
      <c r="A728" s="2" t="s">
        <v>731</v>
      </c>
      <c r="B728" s="2">
        <v>6</v>
      </c>
      <c r="C728" s="2">
        <v>79.5</v>
      </c>
      <c r="D728" s="2">
        <v>0.23768945003269401</v>
      </c>
      <c r="E728" s="2">
        <v>0</v>
      </c>
    </row>
    <row r="729" spans="1:5" x14ac:dyDescent="0.25">
      <c r="A729" s="2" t="s">
        <v>732</v>
      </c>
      <c r="B729" s="2">
        <v>6</v>
      </c>
      <c r="C729" s="2">
        <v>80</v>
      </c>
      <c r="D729" s="2">
        <v>0.23052716058636499</v>
      </c>
      <c r="E729" s="2">
        <v>0</v>
      </c>
    </row>
    <row r="730" spans="1:5" x14ac:dyDescent="0.25">
      <c r="A730" s="2" t="s">
        <v>733</v>
      </c>
      <c r="B730" s="2">
        <v>6</v>
      </c>
      <c r="C730" s="2">
        <v>80.5</v>
      </c>
      <c r="D730" s="2">
        <v>0.22453031443903901</v>
      </c>
      <c r="E730" s="2">
        <v>0</v>
      </c>
    </row>
    <row r="731" spans="1:5" x14ac:dyDescent="0.25">
      <c r="A731" s="2" t="s">
        <v>734</v>
      </c>
      <c r="B731" s="2">
        <v>6</v>
      </c>
      <c r="C731" s="2">
        <v>81</v>
      </c>
      <c r="D731" s="2">
        <v>0.21716984911902501</v>
      </c>
      <c r="E731" s="2">
        <v>0</v>
      </c>
    </row>
    <row r="732" spans="1:5" x14ac:dyDescent="0.25">
      <c r="A732" s="2" t="s">
        <v>735</v>
      </c>
      <c r="B732" s="2">
        <v>6</v>
      </c>
      <c r="C732" s="2">
        <v>81.5</v>
      </c>
      <c r="D732" s="2">
        <v>0.20972822566222299</v>
      </c>
      <c r="E732" s="2">
        <v>0</v>
      </c>
    </row>
    <row r="733" spans="1:5" x14ac:dyDescent="0.25">
      <c r="A733" s="2" t="s">
        <v>736</v>
      </c>
      <c r="B733" s="2">
        <v>6</v>
      </c>
      <c r="C733" s="2">
        <v>82</v>
      </c>
      <c r="D733" s="2">
        <v>0.20224224045369499</v>
      </c>
      <c r="E733" s="2">
        <v>0</v>
      </c>
    </row>
    <row r="734" spans="1:5" x14ac:dyDescent="0.25">
      <c r="A734" s="2" t="s">
        <v>737</v>
      </c>
      <c r="B734" s="2">
        <v>6</v>
      </c>
      <c r="C734" s="2">
        <v>82.5</v>
      </c>
      <c r="D734" s="2">
        <v>0.19340022387366501</v>
      </c>
      <c r="E734" s="2">
        <v>0</v>
      </c>
    </row>
    <row r="735" spans="1:5" x14ac:dyDescent="0.25">
      <c r="A735" s="2" t="s">
        <v>738</v>
      </c>
      <c r="B735" s="2">
        <v>6</v>
      </c>
      <c r="C735" s="2">
        <v>83</v>
      </c>
      <c r="D735" s="2">
        <v>0.18597508246782299</v>
      </c>
      <c r="E735" s="2">
        <v>0</v>
      </c>
    </row>
    <row r="736" spans="1:5" x14ac:dyDescent="0.25">
      <c r="A736" s="2" t="s">
        <v>739</v>
      </c>
      <c r="B736" s="2">
        <v>6</v>
      </c>
      <c r="C736" s="2">
        <v>83.5</v>
      </c>
      <c r="D736" s="2">
        <v>0.178649698009543</v>
      </c>
      <c r="E736" s="2">
        <v>0</v>
      </c>
    </row>
    <row r="737" spans="1:5" x14ac:dyDescent="0.25">
      <c r="A737" s="2" t="s">
        <v>740</v>
      </c>
      <c r="B737" s="2">
        <v>6</v>
      </c>
      <c r="C737" s="2">
        <v>84</v>
      </c>
      <c r="D737" s="2">
        <v>0.17147018079837301</v>
      </c>
      <c r="E737" s="2">
        <v>0</v>
      </c>
    </row>
    <row r="738" spans="1:5" x14ac:dyDescent="0.25">
      <c r="A738" s="2" t="s">
        <v>741</v>
      </c>
      <c r="B738" s="2">
        <v>6</v>
      </c>
      <c r="C738" s="2">
        <v>84.5</v>
      </c>
      <c r="D738" s="2">
        <v>0.164483204850433</v>
      </c>
      <c r="E738" s="2">
        <v>0</v>
      </c>
    </row>
    <row r="739" spans="1:5" x14ac:dyDescent="0.25">
      <c r="A739" s="2" t="s">
        <v>742</v>
      </c>
      <c r="B739" s="2">
        <v>6</v>
      </c>
      <c r="C739" s="2">
        <v>85</v>
      </c>
      <c r="D739" s="2">
        <v>0.15773523512624901</v>
      </c>
      <c r="E739" s="2">
        <v>0</v>
      </c>
    </row>
    <row r="740" spans="1:5" x14ac:dyDescent="0.25">
      <c r="A740" s="2" t="s">
        <v>743</v>
      </c>
      <c r="B740" s="2">
        <v>6</v>
      </c>
      <c r="C740" s="2">
        <v>85.5</v>
      </c>
      <c r="D740" s="2">
        <v>0.15127168757624199</v>
      </c>
      <c r="E740" s="2">
        <v>0</v>
      </c>
    </row>
    <row r="741" spans="1:5" x14ac:dyDescent="0.25">
      <c r="A741" s="2" t="s">
        <v>744</v>
      </c>
      <c r="B741" s="2">
        <v>6</v>
      </c>
      <c r="C741" s="2">
        <v>86</v>
      </c>
      <c r="D741" s="2">
        <v>0.14513604218649401</v>
      </c>
      <c r="E741" s="2">
        <v>0</v>
      </c>
    </row>
    <row r="742" spans="1:5" x14ac:dyDescent="0.25">
      <c r="A742" s="2" t="s">
        <v>745</v>
      </c>
      <c r="B742" s="2">
        <v>6</v>
      </c>
      <c r="C742" s="2">
        <v>86.5</v>
      </c>
      <c r="D742" s="2">
        <v>0.13936893510536999</v>
      </c>
      <c r="E742" s="2">
        <v>0</v>
      </c>
    </row>
    <row r="743" spans="1:5" x14ac:dyDescent="0.25">
      <c r="A743" s="2" t="s">
        <v>746</v>
      </c>
      <c r="B743" s="2">
        <v>6</v>
      </c>
      <c r="C743" s="2">
        <v>87</v>
      </c>
      <c r="D743" s="2">
        <v>0.132766890244428</v>
      </c>
      <c r="E743" s="2">
        <v>0</v>
      </c>
    </row>
    <row r="744" spans="1:5" x14ac:dyDescent="0.25">
      <c r="A744" s="2" t="s">
        <v>747</v>
      </c>
      <c r="B744" s="2">
        <v>6</v>
      </c>
      <c r="C744" s="2">
        <v>87.5</v>
      </c>
      <c r="D744" s="2">
        <v>0.12801926851158599</v>
      </c>
      <c r="E744" s="2">
        <v>0</v>
      </c>
    </row>
    <row r="745" spans="1:5" x14ac:dyDescent="0.25">
      <c r="A745" s="2" t="s">
        <v>748</v>
      </c>
      <c r="B745" s="2">
        <v>6</v>
      </c>
      <c r="C745" s="2">
        <v>88</v>
      </c>
      <c r="D745" s="2">
        <v>0.123727488580494</v>
      </c>
      <c r="E745" s="2">
        <v>0</v>
      </c>
    </row>
    <row r="746" spans="1:5" x14ac:dyDescent="0.25">
      <c r="A746" s="2" t="s">
        <v>749</v>
      </c>
      <c r="B746" s="2">
        <v>6</v>
      </c>
      <c r="C746" s="2">
        <v>88.5</v>
      </c>
      <c r="D746" s="2">
        <v>0.119909307487087</v>
      </c>
      <c r="E746" s="2">
        <v>0</v>
      </c>
    </row>
    <row r="747" spans="1:5" x14ac:dyDescent="0.25">
      <c r="A747" s="2" t="s">
        <v>750</v>
      </c>
      <c r="B747" s="2">
        <v>6</v>
      </c>
      <c r="C747" s="2">
        <v>89</v>
      </c>
      <c r="D747" s="2">
        <v>0.116576621865499</v>
      </c>
      <c r="E747" s="2">
        <v>0</v>
      </c>
    </row>
    <row r="748" spans="1:5" x14ac:dyDescent="0.25">
      <c r="A748" s="2" t="s">
        <v>751</v>
      </c>
      <c r="B748" s="2">
        <v>6</v>
      </c>
      <c r="C748" s="2">
        <v>89.5</v>
      </c>
      <c r="D748" s="2">
        <v>0.113735228948282</v>
      </c>
      <c r="E748" s="2">
        <v>0</v>
      </c>
    </row>
    <row r="749" spans="1:5" x14ac:dyDescent="0.25">
      <c r="A749" s="2" t="s">
        <v>752</v>
      </c>
      <c r="B749" s="2">
        <v>6</v>
      </c>
      <c r="C749" s="2">
        <v>90</v>
      </c>
      <c r="D749" s="2">
        <v>0.11049009722327199</v>
      </c>
      <c r="E749" s="2">
        <v>0</v>
      </c>
    </row>
    <row r="750" spans="1:5" x14ac:dyDescent="0.25">
      <c r="A750" s="2" t="s">
        <v>753</v>
      </c>
      <c r="B750" s="2">
        <v>6</v>
      </c>
      <c r="C750" s="2">
        <v>90.5</v>
      </c>
      <c r="D750" s="2">
        <v>0.10879352510729599</v>
      </c>
      <c r="E750" s="2">
        <v>0</v>
      </c>
    </row>
    <row r="751" spans="1:5" x14ac:dyDescent="0.25">
      <c r="A751" s="2" t="s">
        <v>754</v>
      </c>
      <c r="B751" s="2">
        <v>6</v>
      </c>
      <c r="C751" s="2">
        <v>91</v>
      </c>
      <c r="D751" s="2">
        <v>0.107542156329535</v>
      </c>
      <c r="E751" s="2">
        <v>0</v>
      </c>
    </row>
    <row r="752" spans="1:5" x14ac:dyDescent="0.25">
      <c r="A752" s="2" t="s">
        <v>755</v>
      </c>
      <c r="B752" s="2">
        <v>6</v>
      </c>
      <c r="C752" s="2">
        <v>91.5</v>
      </c>
      <c r="D752" s="2">
        <v>0.106719532290281</v>
      </c>
      <c r="E752" s="2">
        <v>0</v>
      </c>
    </row>
    <row r="753" spans="1:5" x14ac:dyDescent="0.25">
      <c r="A753" s="2" t="s">
        <v>756</v>
      </c>
      <c r="B753" s="2">
        <v>6</v>
      </c>
      <c r="C753" s="2">
        <v>92</v>
      </c>
      <c r="D753" s="2">
        <v>0.10630496014204401</v>
      </c>
      <c r="E753" s="2">
        <v>0</v>
      </c>
    </row>
    <row r="754" spans="1:5" x14ac:dyDescent="0.25">
      <c r="A754" s="2" t="s">
        <v>757</v>
      </c>
      <c r="B754" s="2">
        <v>6</v>
      </c>
      <c r="C754" s="2">
        <v>92.5</v>
      </c>
      <c r="D754" s="2">
        <v>0.106274025053836</v>
      </c>
      <c r="E754" s="2">
        <v>0</v>
      </c>
    </row>
    <row r="755" spans="1:5" x14ac:dyDescent="0.25">
      <c r="A755" s="2" t="s">
        <v>758</v>
      </c>
      <c r="B755" s="2">
        <v>6</v>
      </c>
      <c r="C755" s="2">
        <v>93.255317969836497</v>
      </c>
      <c r="D755" s="2">
        <v>0.106895478903448</v>
      </c>
      <c r="E755" s="2">
        <v>0</v>
      </c>
    </row>
    <row r="756" spans="1:5" x14ac:dyDescent="0.25">
      <c r="A756" s="2" t="s">
        <v>759</v>
      </c>
      <c r="B756" s="2">
        <v>6</v>
      </c>
      <c r="C756" s="2">
        <v>94</v>
      </c>
      <c r="D756" s="2">
        <v>0.11346739419883101</v>
      </c>
      <c r="E756" s="2">
        <v>0</v>
      </c>
    </row>
    <row r="757" spans="1:5" x14ac:dyDescent="0.25">
      <c r="A757" s="2" t="s">
        <v>760</v>
      </c>
      <c r="B757" s="2">
        <v>6</v>
      </c>
      <c r="C757" s="2">
        <v>94.5</v>
      </c>
      <c r="D757" s="2">
        <v>0.11743876928592301</v>
      </c>
      <c r="E757" s="2">
        <v>0</v>
      </c>
    </row>
    <row r="758" spans="1:5" x14ac:dyDescent="0.25">
      <c r="A758" s="2" t="s">
        <v>761</v>
      </c>
      <c r="B758" s="2">
        <v>6</v>
      </c>
      <c r="C758" s="2">
        <v>95</v>
      </c>
      <c r="D758" s="2">
        <v>0.120860835631212</v>
      </c>
      <c r="E758" s="2">
        <v>0</v>
      </c>
    </row>
    <row r="759" spans="1:5" x14ac:dyDescent="0.25">
      <c r="A759" s="2" t="s">
        <v>762</v>
      </c>
      <c r="B759" s="2">
        <v>6</v>
      </c>
      <c r="C759" s="2">
        <v>95.5</v>
      </c>
      <c r="D759" s="2">
        <v>0.123585189817953</v>
      </c>
      <c r="E759" s="2">
        <v>0</v>
      </c>
    </row>
    <row r="760" spans="1:5" x14ac:dyDescent="0.25">
      <c r="A760" s="2" t="s">
        <v>763</v>
      </c>
      <c r="B760" s="2">
        <v>6</v>
      </c>
      <c r="C760" s="2">
        <v>96</v>
      </c>
      <c r="D760" s="2">
        <v>0.12654957577589601</v>
      </c>
      <c r="E760" s="2">
        <v>0</v>
      </c>
    </row>
    <row r="761" spans="1:5" x14ac:dyDescent="0.25">
      <c r="A761" s="2" t="s">
        <v>764</v>
      </c>
      <c r="B761" s="2">
        <v>6</v>
      </c>
      <c r="C761" s="2">
        <v>96.5</v>
      </c>
      <c r="D761" s="2">
        <v>0.12771075946853</v>
      </c>
      <c r="E761" s="2">
        <v>0</v>
      </c>
    </row>
    <row r="762" spans="1:5" x14ac:dyDescent="0.25">
      <c r="A762" s="2" t="s">
        <v>765</v>
      </c>
      <c r="B762" s="2">
        <v>6</v>
      </c>
      <c r="C762" s="2">
        <v>97</v>
      </c>
      <c r="D762" s="2">
        <v>0.12790488470820599</v>
      </c>
      <c r="E762" s="2">
        <v>0</v>
      </c>
    </row>
    <row r="763" spans="1:5" x14ac:dyDescent="0.25">
      <c r="A763" s="2" t="s">
        <v>766</v>
      </c>
      <c r="B763" s="2">
        <v>6</v>
      </c>
      <c r="C763" s="2">
        <v>97.5</v>
      </c>
      <c r="D763" s="2">
        <v>0.127127265576363</v>
      </c>
      <c r="E763" s="2">
        <v>0</v>
      </c>
    </row>
    <row r="764" spans="1:5" x14ac:dyDescent="0.25">
      <c r="A764" s="2" t="s">
        <v>767</v>
      </c>
      <c r="B764" s="2">
        <v>6</v>
      </c>
      <c r="C764" s="2">
        <v>98</v>
      </c>
      <c r="D764" s="2">
        <v>0.125419581905204</v>
      </c>
      <c r="E764" s="2">
        <v>0</v>
      </c>
    </row>
    <row r="765" spans="1:5" x14ac:dyDescent="0.25">
      <c r="A765" s="2" t="s">
        <v>768</v>
      </c>
      <c r="B765" s="2">
        <v>6</v>
      </c>
      <c r="C765" s="2">
        <v>98.5</v>
      </c>
      <c r="D765" s="2">
        <v>0.122868373639202</v>
      </c>
      <c r="E765" s="2">
        <v>0</v>
      </c>
    </row>
    <row r="766" spans="1:5" x14ac:dyDescent="0.25">
      <c r="A766" s="2" t="s">
        <v>769</v>
      </c>
      <c r="B766" s="2">
        <v>6</v>
      </c>
      <c r="C766" s="2">
        <v>99</v>
      </c>
      <c r="D766" s="2">
        <v>0.11960154205026501</v>
      </c>
      <c r="E766" s="2">
        <v>0</v>
      </c>
    </row>
    <row r="767" spans="1:5" x14ac:dyDescent="0.25">
      <c r="A767" s="2" t="s">
        <v>770</v>
      </c>
      <c r="B767" s="2">
        <v>6</v>
      </c>
      <c r="C767" s="2">
        <v>99.5</v>
      </c>
      <c r="D767" s="2">
        <v>0.115783121347537</v>
      </c>
      <c r="E767" s="2">
        <v>0</v>
      </c>
    </row>
    <row r="768" spans="1:5" x14ac:dyDescent="0.25">
      <c r="A768" s="2" t="s">
        <v>771</v>
      </c>
      <c r="B768" s="2">
        <v>6</v>
      </c>
      <c r="C768" s="2">
        <v>100</v>
      </c>
      <c r="D768" s="2">
        <v>0.111606625226708</v>
      </c>
      <c r="E768" s="2">
        <v>0</v>
      </c>
    </row>
    <row r="769" spans="1:5" x14ac:dyDescent="0.25">
      <c r="A769" s="2" t="s">
        <v>772</v>
      </c>
      <c r="B769" s="2">
        <v>6</v>
      </c>
      <c r="C769" s="2">
        <v>100.5</v>
      </c>
      <c r="D769" s="2">
        <v>0.107287295347155</v>
      </c>
      <c r="E769" s="2">
        <v>0</v>
      </c>
    </row>
    <row r="770" spans="1:5" x14ac:dyDescent="0.25">
      <c r="A770" s="2" t="s">
        <v>773</v>
      </c>
      <c r="B770" s="2">
        <v>6</v>
      </c>
      <c r="C770" s="2">
        <v>101</v>
      </c>
      <c r="D770" s="2">
        <v>0.10305360662224899</v>
      </c>
      <c r="E770" s="2">
        <v>0</v>
      </c>
    </row>
    <row r="771" spans="1:5" x14ac:dyDescent="0.25">
      <c r="A771" s="2" t="s">
        <v>774</v>
      </c>
      <c r="B771" s="2">
        <v>6</v>
      </c>
      <c r="C771" s="2">
        <v>101.5</v>
      </c>
      <c r="D771" s="2">
        <v>9.9138422751659905E-2</v>
      </c>
      <c r="E771" s="2">
        <v>0</v>
      </c>
    </row>
    <row r="772" spans="1:5" x14ac:dyDescent="0.25">
      <c r="A772" s="2" t="s">
        <v>775</v>
      </c>
      <c r="B772" s="2">
        <v>6</v>
      </c>
      <c r="C772" s="2">
        <v>102</v>
      </c>
      <c r="D772" s="2">
        <v>9.49584532608789E-2</v>
      </c>
      <c r="E772" s="2">
        <v>0</v>
      </c>
    </row>
    <row r="773" spans="1:5" x14ac:dyDescent="0.25">
      <c r="A773" s="2" t="s">
        <v>776</v>
      </c>
      <c r="B773" s="2">
        <v>6</v>
      </c>
      <c r="C773" s="2">
        <v>102.5</v>
      </c>
      <c r="D773" s="2">
        <v>9.2469252519947406E-2</v>
      </c>
      <c r="E773" s="2">
        <v>0</v>
      </c>
    </row>
    <row r="774" spans="1:5" x14ac:dyDescent="0.25">
      <c r="A774" s="2" t="s">
        <v>777</v>
      </c>
      <c r="B774" s="2">
        <v>6</v>
      </c>
      <c r="C774" s="2">
        <v>103</v>
      </c>
      <c r="D774" s="2">
        <v>9.0931029418460693E-2</v>
      </c>
      <c r="E774" s="2">
        <v>0</v>
      </c>
    </row>
    <row r="775" spans="1:5" x14ac:dyDescent="0.25">
      <c r="A775" s="2" t="s">
        <v>778</v>
      </c>
      <c r="B775" s="2">
        <v>6</v>
      </c>
      <c r="C775" s="2">
        <v>103.5</v>
      </c>
      <c r="D775" s="2">
        <v>9.0512488631032104E-2</v>
      </c>
      <c r="E775" s="2">
        <v>0</v>
      </c>
    </row>
    <row r="776" spans="1:5" x14ac:dyDescent="0.25">
      <c r="A776" s="2" t="s">
        <v>779</v>
      </c>
      <c r="B776" s="2">
        <v>6</v>
      </c>
      <c r="C776" s="2">
        <v>104.08452880815901</v>
      </c>
      <c r="D776" s="2">
        <v>9.1630698791825005E-2</v>
      </c>
      <c r="E776" s="2">
        <v>0</v>
      </c>
    </row>
    <row r="777" spans="1:5" x14ac:dyDescent="0.25">
      <c r="A777" s="2" t="s">
        <v>780</v>
      </c>
      <c r="B777" s="2">
        <v>6</v>
      </c>
      <c r="C777" s="2">
        <v>105</v>
      </c>
      <c r="D777" s="2">
        <v>0.102049170421959</v>
      </c>
      <c r="E777" s="2">
        <v>0</v>
      </c>
    </row>
    <row r="778" spans="1:5" x14ac:dyDescent="0.25">
      <c r="A778" s="2" t="s">
        <v>781</v>
      </c>
      <c r="B778" s="2">
        <v>6</v>
      </c>
      <c r="C778" s="2">
        <v>105.5</v>
      </c>
      <c r="D778" s="2">
        <v>0.112893658409448</v>
      </c>
      <c r="E778" s="2">
        <v>0</v>
      </c>
    </row>
    <row r="779" spans="1:5" x14ac:dyDescent="0.25">
      <c r="A779" s="2" t="s">
        <v>782</v>
      </c>
      <c r="B779" s="2">
        <v>6</v>
      </c>
      <c r="C779" s="2">
        <v>106</v>
      </c>
      <c r="D779" s="2">
        <v>0.12655581621036899</v>
      </c>
      <c r="E779" s="2">
        <v>0</v>
      </c>
    </row>
    <row r="780" spans="1:5" x14ac:dyDescent="0.25">
      <c r="A780" s="2" t="s">
        <v>783</v>
      </c>
      <c r="B780" s="2">
        <v>6</v>
      </c>
      <c r="C780" s="2">
        <v>106.5</v>
      </c>
      <c r="D780" s="2">
        <v>0.144238669861912</v>
      </c>
      <c r="E780" s="2">
        <v>0</v>
      </c>
    </row>
    <row r="781" spans="1:5" x14ac:dyDescent="0.25">
      <c r="A781" s="2" t="s">
        <v>784</v>
      </c>
      <c r="B781" s="2">
        <v>6</v>
      </c>
      <c r="C781" s="2">
        <v>107</v>
      </c>
      <c r="D781" s="2">
        <v>0.167465225844486</v>
      </c>
      <c r="E781" s="2">
        <v>0</v>
      </c>
    </row>
    <row r="782" spans="1:5" x14ac:dyDescent="0.25">
      <c r="A782" s="2" t="s">
        <v>785</v>
      </c>
      <c r="B782" s="2">
        <v>6</v>
      </c>
      <c r="C782" s="2">
        <v>107.5</v>
      </c>
      <c r="D782" s="2">
        <v>0.19456020806434399</v>
      </c>
      <c r="E782" s="2">
        <v>0</v>
      </c>
    </row>
    <row r="783" spans="1:5" x14ac:dyDescent="0.25">
      <c r="A783" s="2" t="s">
        <v>786</v>
      </c>
      <c r="B783" s="2">
        <v>6</v>
      </c>
      <c r="C783" s="2">
        <v>108</v>
      </c>
      <c r="D783" s="2">
        <v>0.22648289514707101</v>
      </c>
      <c r="E783" s="2">
        <v>0</v>
      </c>
    </row>
    <row r="784" spans="1:5" x14ac:dyDescent="0.25">
      <c r="A784" s="2" t="s">
        <v>787</v>
      </c>
      <c r="B784" s="2">
        <v>6</v>
      </c>
      <c r="C784" s="2">
        <v>108.5</v>
      </c>
      <c r="D784" s="2">
        <v>0.26325070198181899</v>
      </c>
      <c r="E784" s="2">
        <v>0</v>
      </c>
    </row>
    <row r="785" spans="1:5" x14ac:dyDescent="0.25">
      <c r="A785" s="2" t="s">
        <v>788</v>
      </c>
      <c r="B785" s="2">
        <v>6</v>
      </c>
      <c r="C785" s="2">
        <v>109.85155176328099</v>
      </c>
      <c r="D785" s="2">
        <v>0.389629528813279</v>
      </c>
      <c r="E785" s="2">
        <v>0</v>
      </c>
    </row>
    <row r="786" spans="1:5" x14ac:dyDescent="0.25">
      <c r="A786" s="2" t="s">
        <v>789</v>
      </c>
      <c r="B786" s="2">
        <v>6</v>
      </c>
      <c r="C786" s="2">
        <v>110</v>
      </c>
      <c r="D786" s="2">
        <v>0.39076202683463102</v>
      </c>
      <c r="E786" s="2">
        <v>0</v>
      </c>
    </row>
    <row r="787" spans="1:5" x14ac:dyDescent="0.25">
      <c r="A787" s="2" t="s">
        <v>790</v>
      </c>
      <c r="B787" s="2">
        <v>6</v>
      </c>
      <c r="C787" s="2">
        <v>110.5</v>
      </c>
      <c r="D787" s="2">
        <v>0.39428242237933703</v>
      </c>
      <c r="E787" s="2">
        <v>0</v>
      </c>
    </row>
    <row r="788" spans="1:5" x14ac:dyDescent="0.25">
      <c r="A788" s="2" t="s">
        <v>791</v>
      </c>
      <c r="B788" s="2">
        <v>6</v>
      </c>
      <c r="C788" s="2">
        <v>111</v>
      </c>
      <c r="D788" s="2">
        <v>0.39725247823821402</v>
      </c>
      <c r="E788" s="2">
        <v>0</v>
      </c>
    </row>
    <row r="789" spans="1:5" x14ac:dyDescent="0.25">
      <c r="A789" s="2" t="s">
        <v>792</v>
      </c>
      <c r="B789" s="2">
        <v>6</v>
      </c>
      <c r="C789" s="2">
        <v>111.5</v>
      </c>
      <c r="D789" s="2">
        <v>0.39956658182063698</v>
      </c>
      <c r="E789" s="2">
        <v>0</v>
      </c>
    </row>
    <row r="790" spans="1:5" x14ac:dyDescent="0.25">
      <c r="A790" s="2" t="s">
        <v>793</v>
      </c>
      <c r="B790" s="2">
        <v>6</v>
      </c>
      <c r="C790" s="2">
        <v>112</v>
      </c>
      <c r="D790" s="2">
        <v>0.401114750643701</v>
      </c>
      <c r="E790" s="2">
        <v>0</v>
      </c>
    </row>
    <row r="791" spans="1:5" x14ac:dyDescent="0.25">
      <c r="A791" s="2" t="s">
        <v>794</v>
      </c>
      <c r="B791" s="2">
        <v>6</v>
      </c>
      <c r="C791" s="2">
        <v>112.5</v>
      </c>
      <c r="D791" s="2">
        <v>0.401788924192999</v>
      </c>
      <c r="E791" s="2">
        <v>0</v>
      </c>
    </row>
    <row r="792" spans="1:5" x14ac:dyDescent="0.25">
      <c r="A792" s="2" t="s">
        <v>795</v>
      </c>
      <c r="B792" s="2">
        <v>6</v>
      </c>
      <c r="C792" s="2">
        <v>113</v>
      </c>
      <c r="D792" s="2">
        <v>0.40149164487813599</v>
      </c>
      <c r="E792" s="2">
        <v>0</v>
      </c>
    </row>
    <row r="793" spans="1:5" x14ac:dyDescent="0.25">
      <c r="A793" s="2" t="s">
        <v>796</v>
      </c>
      <c r="B793" s="2">
        <v>6</v>
      </c>
      <c r="C793" s="2">
        <v>113.5</v>
      </c>
      <c r="D793" s="2">
        <v>0.40014665301736602</v>
      </c>
      <c r="E793" s="2">
        <v>0</v>
      </c>
    </row>
    <row r="794" spans="1:5" x14ac:dyDescent="0.25">
      <c r="A794" s="2" t="s">
        <v>797</v>
      </c>
      <c r="B794" s="2">
        <v>6</v>
      </c>
      <c r="C794" s="2">
        <v>114</v>
      </c>
      <c r="D794" s="2">
        <v>0.39771037422759598</v>
      </c>
      <c r="E794" s="2">
        <v>0</v>
      </c>
    </row>
    <row r="795" spans="1:5" x14ac:dyDescent="0.25">
      <c r="A795" s="2" t="s">
        <v>798</v>
      </c>
      <c r="B795" s="2">
        <v>6</v>
      </c>
      <c r="C795" s="2">
        <v>114.5</v>
      </c>
      <c r="D795" s="2">
        <v>0.39418261466282201</v>
      </c>
      <c r="E795" s="2">
        <v>0</v>
      </c>
    </row>
    <row r="796" spans="1:5" x14ac:dyDescent="0.25">
      <c r="A796" s="2" t="s">
        <v>799</v>
      </c>
      <c r="B796" s="2">
        <v>6</v>
      </c>
      <c r="C796" s="2">
        <v>115</v>
      </c>
      <c r="D796" s="2">
        <v>0.389614108272751</v>
      </c>
      <c r="E796" s="2">
        <v>0</v>
      </c>
    </row>
    <row r="797" spans="1:5" x14ac:dyDescent="0.25">
      <c r="A797" s="2" t="s">
        <v>800</v>
      </c>
      <c r="B797" s="2">
        <v>6</v>
      </c>
      <c r="C797" s="2">
        <v>115.5</v>
      </c>
      <c r="D797" s="2">
        <v>0.38410823504749397</v>
      </c>
      <c r="E797" s="2">
        <v>0</v>
      </c>
    </row>
    <row r="798" spans="1:5" x14ac:dyDescent="0.25">
      <c r="A798" s="2" t="s">
        <v>801</v>
      </c>
      <c r="B798" s="2">
        <v>6</v>
      </c>
      <c r="C798" s="2">
        <v>116.86339012648899</v>
      </c>
      <c r="D798" s="2">
        <v>0.36546057607017601</v>
      </c>
      <c r="E798" s="2">
        <v>0</v>
      </c>
    </row>
    <row r="799" spans="1:5" x14ac:dyDescent="0.25">
      <c r="A799" s="2" t="s">
        <v>802</v>
      </c>
      <c r="B799" s="2">
        <v>6</v>
      </c>
      <c r="C799" s="2">
        <v>117</v>
      </c>
      <c r="D799" s="2">
        <v>0.39194989401591002</v>
      </c>
      <c r="E799" s="2">
        <v>0</v>
      </c>
    </row>
    <row r="800" spans="1:5" x14ac:dyDescent="0.25">
      <c r="A800" s="2" t="s">
        <v>803</v>
      </c>
      <c r="B800" s="2">
        <v>6</v>
      </c>
      <c r="C800" s="2">
        <v>117.5</v>
      </c>
      <c r="D800" s="2">
        <v>0.50377204520931995</v>
      </c>
      <c r="E800" s="2">
        <v>0</v>
      </c>
    </row>
    <row r="801" spans="1:5" x14ac:dyDescent="0.25">
      <c r="A801" s="2" t="s">
        <v>804</v>
      </c>
      <c r="B801" s="2">
        <v>6</v>
      </c>
      <c r="C801" s="2">
        <v>118.86136058558201</v>
      </c>
      <c r="D801" s="2">
        <v>0.855588223611357</v>
      </c>
      <c r="E801" s="2">
        <v>0</v>
      </c>
    </row>
    <row r="802" spans="1:5" x14ac:dyDescent="0.25">
      <c r="A802" s="2" t="s">
        <v>805</v>
      </c>
      <c r="B802" s="2">
        <v>6</v>
      </c>
      <c r="C802" s="2">
        <v>119</v>
      </c>
      <c r="D802" s="2">
        <v>0.85468226889486798</v>
      </c>
      <c r="E802" s="2">
        <v>0</v>
      </c>
    </row>
    <row r="803" spans="1:5" x14ac:dyDescent="0.25">
      <c r="A803" s="2" t="s">
        <v>806</v>
      </c>
      <c r="B803" s="2">
        <v>6</v>
      </c>
      <c r="C803" s="2">
        <v>119.5</v>
      </c>
      <c r="D803" s="2">
        <v>0.84565185751640004</v>
      </c>
      <c r="E803" s="2">
        <v>0</v>
      </c>
    </row>
    <row r="804" spans="1:5" x14ac:dyDescent="0.25">
      <c r="A804" s="2" t="s">
        <v>807</v>
      </c>
      <c r="B804" s="2">
        <v>6</v>
      </c>
      <c r="C804" s="2">
        <v>120</v>
      </c>
      <c r="D804" s="2">
        <v>0.86572372794334596</v>
      </c>
      <c r="E804" s="2">
        <v>0</v>
      </c>
    </row>
    <row r="805" spans="1:5" x14ac:dyDescent="0.25">
      <c r="A805" s="2" t="s">
        <v>808</v>
      </c>
      <c r="B805" s="2">
        <v>6</v>
      </c>
      <c r="C805" s="2">
        <v>120.5</v>
      </c>
      <c r="D805" s="2">
        <v>0.91231235775800001</v>
      </c>
      <c r="E805" s="2">
        <v>0</v>
      </c>
    </row>
    <row r="806" spans="1:5" x14ac:dyDescent="0.25">
      <c r="A806" s="2" t="s">
        <v>809</v>
      </c>
      <c r="B806" s="2">
        <v>6</v>
      </c>
      <c r="C806" s="2">
        <v>121.193877048042</v>
      </c>
      <c r="D806" s="2">
        <v>2.5899464604531</v>
      </c>
      <c r="E806" s="2">
        <v>0</v>
      </c>
    </row>
    <row r="807" spans="1:5" x14ac:dyDescent="0.25">
      <c r="A807" s="2" t="s">
        <v>810</v>
      </c>
      <c r="B807" s="2">
        <v>6</v>
      </c>
      <c r="C807" s="2">
        <v>122</v>
      </c>
      <c r="D807" s="2">
        <v>2.69864214219586</v>
      </c>
      <c r="E807" s="2">
        <v>0</v>
      </c>
    </row>
    <row r="808" spans="1:5" x14ac:dyDescent="0.25">
      <c r="A808" s="2" t="s">
        <v>811</v>
      </c>
      <c r="B808" s="2">
        <v>6</v>
      </c>
      <c r="C808" s="2">
        <v>122.5</v>
      </c>
      <c r="D808" s="2">
        <v>2.7663042371155302</v>
      </c>
      <c r="E808" s="2">
        <v>0</v>
      </c>
    </row>
    <row r="809" spans="1:5" x14ac:dyDescent="0.25">
      <c r="A809" s="2" t="s">
        <v>812</v>
      </c>
      <c r="B809" s="2">
        <v>6</v>
      </c>
      <c r="C809" s="2">
        <v>123</v>
      </c>
      <c r="D809" s="2">
        <v>2.83383846570463</v>
      </c>
      <c r="E809" s="2">
        <v>0</v>
      </c>
    </row>
    <row r="810" spans="1:5" x14ac:dyDescent="0.25">
      <c r="A810" s="2" t="s">
        <v>813</v>
      </c>
      <c r="B810" s="2">
        <v>6</v>
      </c>
      <c r="C810" s="2">
        <v>123.5</v>
      </c>
      <c r="D810" s="2">
        <v>2.9009640458915</v>
      </c>
      <c r="E810" s="2">
        <v>0</v>
      </c>
    </row>
    <row r="811" spans="1:5" x14ac:dyDescent="0.25">
      <c r="A811" s="2" t="s">
        <v>814</v>
      </c>
      <c r="B811" s="2">
        <v>6</v>
      </c>
      <c r="C811" s="2">
        <v>124</v>
      </c>
      <c r="D811" s="2">
        <v>2.9675117131298099</v>
      </c>
      <c r="E811" s="2">
        <v>0</v>
      </c>
    </row>
    <row r="812" spans="1:5" x14ac:dyDescent="0.25">
      <c r="A812" s="2" t="s">
        <v>815</v>
      </c>
      <c r="B812" s="2">
        <v>6</v>
      </c>
      <c r="C812" s="2">
        <v>124.5</v>
      </c>
      <c r="D812" s="2">
        <v>3.0334242204715198</v>
      </c>
      <c r="E812" s="2">
        <v>0</v>
      </c>
    </row>
    <row r="813" spans="1:5" x14ac:dyDescent="0.25">
      <c r="A813" s="2" t="s">
        <v>816</v>
      </c>
      <c r="B813" s="2">
        <v>6</v>
      </c>
      <c r="C813" s="2">
        <v>125</v>
      </c>
      <c r="D813" s="2">
        <v>3.0987467016349002</v>
      </c>
      <c r="E813" s="2">
        <v>0</v>
      </c>
    </row>
    <row r="814" spans="1:5" x14ac:dyDescent="0.25">
      <c r="A814" s="2" t="s">
        <v>817</v>
      </c>
      <c r="B814" s="2">
        <v>6</v>
      </c>
      <c r="C814" s="2">
        <v>125.5</v>
      </c>
      <c r="D814" s="2">
        <v>3.1636106343939701</v>
      </c>
      <c r="E814" s="2">
        <v>0</v>
      </c>
    </row>
    <row r="815" spans="1:5" x14ac:dyDescent="0.25">
      <c r="A815" s="2" t="s">
        <v>818</v>
      </c>
      <c r="B815" s="2">
        <v>6</v>
      </c>
      <c r="C815" s="2">
        <v>126</v>
      </c>
      <c r="D815" s="2">
        <v>3.2282144888189301</v>
      </c>
      <c r="E815" s="2">
        <v>0</v>
      </c>
    </row>
    <row r="816" spans="1:5" x14ac:dyDescent="0.25">
      <c r="A816" s="2" t="s">
        <v>819</v>
      </c>
      <c r="B816" s="2">
        <v>6</v>
      </c>
      <c r="C816" s="2">
        <v>126.5</v>
      </c>
      <c r="D816" s="2">
        <v>3.29369796487858</v>
      </c>
      <c r="E816" s="2">
        <v>0</v>
      </c>
    </row>
    <row r="817" spans="1:5" x14ac:dyDescent="0.25">
      <c r="A817" s="2" t="s">
        <v>820</v>
      </c>
      <c r="B817" s="2">
        <v>6</v>
      </c>
      <c r="C817" s="2">
        <v>127</v>
      </c>
      <c r="D817" s="2">
        <v>3.3590588653839299</v>
      </c>
      <c r="E817" s="2">
        <v>0</v>
      </c>
    </row>
    <row r="818" spans="1:5" x14ac:dyDescent="0.25">
      <c r="A818" s="2" t="s">
        <v>821</v>
      </c>
      <c r="B818" s="2">
        <v>6</v>
      </c>
      <c r="C818" s="2">
        <v>127.5</v>
      </c>
      <c r="D818" s="2">
        <v>3.4251577098012702</v>
      </c>
      <c r="E818" s="2">
        <v>0</v>
      </c>
    </row>
    <row r="819" spans="1:5" x14ac:dyDescent="0.25">
      <c r="A819" s="2" t="s">
        <v>822</v>
      </c>
      <c r="B819" s="2">
        <v>6</v>
      </c>
      <c r="C819" s="2">
        <v>128</v>
      </c>
      <c r="D819" s="2">
        <v>3.49381836708559</v>
      </c>
      <c r="E819" s="2">
        <v>0</v>
      </c>
    </row>
    <row r="820" spans="1:5" x14ac:dyDescent="0.25">
      <c r="A820" s="2" t="s">
        <v>823</v>
      </c>
      <c r="B820" s="2">
        <v>6</v>
      </c>
      <c r="C820" s="2">
        <v>128.5</v>
      </c>
      <c r="D820" s="2">
        <v>3.5629205320355299</v>
      </c>
      <c r="E820" s="2">
        <v>0</v>
      </c>
    </row>
    <row r="821" spans="1:5" x14ac:dyDescent="0.25">
      <c r="A821" s="2" t="s">
        <v>824</v>
      </c>
      <c r="B821" s="2">
        <v>6</v>
      </c>
      <c r="C821" s="2">
        <v>129</v>
      </c>
      <c r="D821" s="2">
        <v>3.6353854799219798</v>
      </c>
      <c r="E821" s="2">
        <v>0</v>
      </c>
    </row>
    <row r="822" spans="1:5" x14ac:dyDescent="0.25">
      <c r="A822" s="2" t="s">
        <v>825</v>
      </c>
      <c r="B822" s="2">
        <v>6</v>
      </c>
      <c r="C822" s="2">
        <v>129.5</v>
      </c>
      <c r="D822" s="2">
        <v>3.7084271811419298</v>
      </c>
      <c r="E822" s="2">
        <v>0</v>
      </c>
    </row>
    <row r="823" spans="1:5" x14ac:dyDescent="0.25">
      <c r="A823" s="2" t="s">
        <v>826</v>
      </c>
      <c r="B823" s="2">
        <v>6</v>
      </c>
      <c r="C823" s="2">
        <v>130</v>
      </c>
      <c r="D823" s="2">
        <v>3.7850149167136</v>
      </c>
      <c r="E823" s="2">
        <v>0</v>
      </c>
    </row>
    <row r="824" spans="1:5" x14ac:dyDescent="0.25">
      <c r="A824" s="2" t="s">
        <v>827</v>
      </c>
      <c r="B824" s="2">
        <v>6</v>
      </c>
      <c r="C824" s="2">
        <v>130.5</v>
      </c>
      <c r="D824" s="2">
        <v>3.8619549908469</v>
      </c>
      <c r="E824" s="2">
        <v>0</v>
      </c>
    </row>
    <row r="825" spans="1:5" x14ac:dyDescent="0.25">
      <c r="A825" s="2" t="s">
        <v>828</v>
      </c>
      <c r="B825" s="2">
        <v>6</v>
      </c>
      <c r="C825" s="2">
        <v>131</v>
      </c>
      <c r="D825" s="2">
        <v>3.9404119051192201</v>
      </c>
      <c r="E825" s="2">
        <v>0</v>
      </c>
    </row>
    <row r="826" spans="1:5" x14ac:dyDescent="0.25">
      <c r="A826" s="2" t="s">
        <v>829</v>
      </c>
      <c r="B826" s="2">
        <v>6</v>
      </c>
      <c r="C826" s="2">
        <v>131.5</v>
      </c>
      <c r="D826" s="2">
        <v>4.0218500903134302</v>
      </c>
      <c r="E826" s="2">
        <v>0</v>
      </c>
    </row>
    <row r="827" spans="1:5" x14ac:dyDescent="0.25">
      <c r="A827" s="2" t="s">
        <v>830</v>
      </c>
      <c r="B827" s="2">
        <v>6</v>
      </c>
      <c r="C827" s="2">
        <v>132</v>
      </c>
      <c r="D827" s="2">
        <v>4.1027728791149203</v>
      </c>
      <c r="E827" s="2">
        <v>0</v>
      </c>
    </row>
    <row r="828" spans="1:5" x14ac:dyDescent="0.25">
      <c r="A828" s="2" t="s">
        <v>831</v>
      </c>
      <c r="B828" s="2">
        <v>6</v>
      </c>
      <c r="C828" s="2">
        <v>132.5</v>
      </c>
      <c r="D828" s="2">
        <v>4.1844013342112198</v>
      </c>
      <c r="E828" s="2">
        <v>0</v>
      </c>
    </row>
    <row r="829" spans="1:5" x14ac:dyDescent="0.25">
      <c r="A829" s="2" t="s">
        <v>832</v>
      </c>
      <c r="B829" s="2">
        <v>6</v>
      </c>
      <c r="C829" s="2">
        <v>133</v>
      </c>
      <c r="D829" s="2">
        <v>4.2664744758959596</v>
      </c>
      <c r="E829" s="2">
        <v>0</v>
      </c>
    </row>
    <row r="830" spans="1:5" x14ac:dyDescent="0.25">
      <c r="A830" s="2" t="s">
        <v>833</v>
      </c>
      <c r="B830" s="2">
        <v>6</v>
      </c>
      <c r="C830" s="2">
        <v>133.5</v>
      </c>
      <c r="D830" s="2">
        <v>4.3487542911220096</v>
      </c>
      <c r="E830" s="2">
        <v>0</v>
      </c>
    </row>
    <row r="831" spans="1:5" x14ac:dyDescent="0.25">
      <c r="A831" s="2" t="s">
        <v>834</v>
      </c>
      <c r="B831" s="2">
        <v>6</v>
      </c>
      <c r="C831" s="2">
        <v>134.85570286286</v>
      </c>
      <c r="D831" s="2">
        <v>4.5731950192949</v>
      </c>
      <c r="E831" s="2">
        <v>0</v>
      </c>
    </row>
    <row r="832" spans="1:5" x14ac:dyDescent="0.25">
      <c r="A832" s="2" t="s">
        <v>835</v>
      </c>
      <c r="B832" s="2">
        <v>6</v>
      </c>
      <c r="C832" s="2">
        <v>135</v>
      </c>
      <c r="D832" s="2">
        <v>4.5662215817236298</v>
      </c>
      <c r="E832" s="2">
        <v>0</v>
      </c>
    </row>
    <row r="833" spans="1:5" x14ac:dyDescent="0.25">
      <c r="A833" s="2" t="s">
        <v>836</v>
      </c>
      <c r="B833" s="2">
        <v>6</v>
      </c>
      <c r="C833" s="2">
        <v>135.5</v>
      </c>
      <c r="D833" s="2">
        <v>4.5405193653884002</v>
      </c>
      <c r="E833" s="2">
        <v>0</v>
      </c>
    </row>
    <row r="834" spans="1:5" x14ac:dyDescent="0.25">
      <c r="A834" s="2" t="s">
        <v>837</v>
      </c>
      <c r="B834" s="2">
        <v>6</v>
      </c>
      <c r="C834" s="2">
        <v>136</v>
      </c>
      <c r="D834" s="2">
        <v>4.5086854585302696</v>
      </c>
      <c r="E834" s="2">
        <v>0</v>
      </c>
    </row>
    <row r="835" spans="1:5" x14ac:dyDescent="0.25">
      <c r="A835" s="2" t="s">
        <v>838</v>
      </c>
      <c r="B835" s="2">
        <v>6</v>
      </c>
      <c r="C835" s="2">
        <v>136.5</v>
      </c>
      <c r="D835" s="2">
        <v>4.4720417338859901</v>
      </c>
      <c r="E835" s="2">
        <v>0</v>
      </c>
    </row>
    <row r="836" spans="1:5" x14ac:dyDescent="0.25">
      <c r="A836" s="2" t="s">
        <v>839</v>
      </c>
      <c r="B836" s="2">
        <v>6</v>
      </c>
      <c r="C836" s="2">
        <v>137</v>
      </c>
      <c r="D836" s="2">
        <v>4.4305135441019896</v>
      </c>
      <c r="E836" s="2">
        <v>0</v>
      </c>
    </row>
    <row r="837" spans="1:5" x14ac:dyDescent="0.25">
      <c r="A837" s="2" t="s">
        <v>840</v>
      </c>
      <c r="B837" s="2">
        <v>6</v>
      </c>
      <c r="C837" s="2">
        <v>137.5</v>
      </c>
      <c r="D837" s="2">
        <v>4.3840359236569002</v>
      </c>
      <c r="E837" s="2">
        <v>0</v>
      </c>
    </row>
    <row r="838" spans="1:5" x14ac:dyDescent="0.25">
      <c r="A838" s="2" t="s">
        <v>841</v>
      </c>
      <c r="B838" s="2">
        <v>6</v>
      </c>
      <c r="C838" s="2">
        <v>138</v>
      </c>
      <c r="D838" s="2">
        <v>4.3325433620334</v>
      </c>
      <c r="E838" s="2">
        <v>0</v>
      </c>
    </row>
    <row r="839" spans="1:5" x14ac:dyDescent="0.25">
      <c r="A839" s="2" t="s">
        <v>842</v>
      </c>
      <c r="B839" s="2">
        <v>6</v>
      </c>
      <c r="C839" s="2">
        <v>138.5</v>
      </c>
      <c r="D839" s="2">
        <v>4.2759612152703799</v>
      </c>
      <c r="E839" s="2">
        <v>0</v>
      </c>
    </row>
    <row r="840" spans="1:5" x14ac:dyDescent="0.25">
      <c r="A840" s="2" t="s">
        <v>843</v>
      </c>
      <c r="B840" s="2">
        <v>6</v>
      </c>
      <c r="C840" s="2">
        <v>139</v>
      </c>
      <c r="D840" s="2">
        <v>4.21419880021433</v>
      </c>
      <c r="E840" s="2">
        <v>0</v>
      </c>
    </row>
    <row r="841" spans="1:5" x14ac:dyDescent="0.25">
      <c r="A841" s="2" t="s">
        <v>844</v>
      </c>
      <c r="B841" s="2">
        <v>6</v>
      </c>
      <c r="C841" s="2">
        <v>139.5</v>
      </c>
      <c r="D841" s="2">
        <v>4.1471441716886801</v>
      </c>
      <c r="E841" s="2">
        <v>0</v>
      </c>
    </row>
    <row r="842" spans="1:5" x14ac:dyDescent="0.25">
      <c r="A842" s="2" t="s">
        <v>845</v>
      </c>
      <c r="B842" s="2">
        <v>6</v>
      </c>
      <c r="C842" s="2">
        <v>140</v>
      </c>
      <c r="D842" s="2">
        <v>4.07466067861625</v>
      </c>
      <c r="E842" s="2">
        <v>0</v>
      </c>
    </row>
    <row r="843" spans="1:5" x14ac:dyDescent="0.25">
      <c r="A843" s="2" t="s">
        <v>846</v>
      </c>
      <c r="B843" s="2">
        <v>6</v>
      </c>
      <c r="C843" s="2">
        <v>140.5</v>
      </c>
      <c r="D843" s="2">
        <v>3.9965856390910699</v>
      </c>
      <c r="E843" s="2">
        <v>0</v>
      </c>
    </row>
    <row r="844" spans="1:5" x14ac:dyDescent="0.25">
      <c r="A844" s="2" t="s">
        <v>847</v>
      </c>
      <c r="B844" s="2">
        <v>6</v>
      </c>
      <c r="C844" s="2">
        <v>141</v>
      </c>
      <c r="D844" s="2">
        <v>3.9127319033708901</v>
      </c>
      <c r="E844" s="2">
        <v>0</v>
      </c>
    </row>
    <row r="845" spans="1:5" x14ac:dyDescent="0.25">
      <c r="A845" s="2" t="s">
        <v>848</v>
      </c>
      <c r="B845" s="2">
        <v>6</v>
      </c>
      <c r="C845" s="2">
        <v>141.5</v>
      </c>
      <c r="D845" s="2">
        <v>3.8228937581268698</v>
      </c>
      <c r="E845" s="2">
        <v>0</v>
      </c>
    </row>
    <row r="846" spans="1:5" x14ac:dyDescent="0.25">
      <c r="A846" s="2" t="s">
        <v>849</v>
      </c>
      <c r="B846" s="2">
        <v>6</v>
      </c>
      <c r="C846" s="2">
        <v>142</v>
      </c>
      <c r="D846" s="2">
        <v>3.7268596834837999</v>
      </c>
      <c r="E846" s="2">
        <v>0</v>
      </c>
    </row>
    <row r="847" spans="1:5" x14ac:dyDescent="0.25">
      <c r="A847" s="2" t="s">
        <v>850</v>
      </c>
      <c r="B847" s="2">
        <v>6</v>
      </c>
      <c r="C847" s="2">
        <v>142.5</v>
      </c>
      <c r="D847" s="2">
        <v>3.6244360341560999</v>
      </c>
      <c r="E847" s="2">
        <v>0</v>
      </c>
    </row>
    <row r="848" spans="1:5" x14ac:dyDescent="0.25">
      <c r="A848" s="2" t="s">
        <v>851</v>
      </c>
      <c r="B848" s="2">
        <v>6</v>
      </c>
      <c r="C848" s="2">
        <v>143</v>
      </c>
      <c r="D848" s="2">
        <v>3.51548777101757</v>
      </c>
      <c r="E848" s="2">
        <v>0</v>
      </c>
    </row>
    <row r="849" spans="1:5" x14ac:dyDescent="0.25">
      <c r="A849" s="2" t="s">
        <v>852</v>
      </c>
      <c r="B849" s="2">
        <v>6</v>
      </c>
      <c r="C849" s="2">
        <v>143.5</v>
      </c>
      <c r="D849" s="2">
        <v>3.4000042978354399</v>
      </c>
      <c r="E849" s="2">
        <v>0</v>
      </c>
    </row>
    <row r="850" spans="1:5" x14ac:dyDescent="0.25">
      <c r="A850" s="2" t="s">
        <v>853</v>
      </c>
      <c r="B850" s="2">
        <v>6</v>
      </c>
      <c r="C850" s="2">
        <v>144</v>
      </c>
      <c r="D850" s="2">
        <v>3.2781978798694098</v>
      </c>
      <c r="E850" s="2">
        <v>0</v>
      </c>
    </row>
    <row r="851" spans="1:5" x14ac:dyDescent="0.25">
      <c r="A851" s="2" t="s">
        <v>854</v>
      </c>
      <c r="B851" s="2">
        <v>6</v>
      </c>
      <c r="C851" s="2">
        <v>144.5</v>
      </c>
      <c r="D851" s="2">
        <v>3.1491435533908199</v>
      </c>
      <c r="E851" s="2">
        <v>0</v>
      </c>
    </row>
    <row r="852" spans="1:5" x14ac:dyDescent="0.25">
      <c r="A852" s="2" t="s">
        <v>855</v>
      </c>
      <c r="B852" s="2">
        <v>6</v>
      </c>
      <c r="C852" s="2">
        <v>145</v>
      </c>
      <c r="D852" s="2">
        <v>3.01698279631082</v>
      </c>
      <c r="E852" s="2">
        <v>0</v>
      </c>
    </row>
    <row r="853" spans="1:5" x14ac:dyDescent="0.25">
      <c r="A853" s="2" t="s">
        <v>856</v>
      </c>
      <c r="B853" s="2">
        <v>6</v>
      </c>
      <c r="C853" s="2">
        <v>145.5</v>
      </c>
      <c r="D853" s="2">
        <v>2.8817233448067001</v>
      </c>
      <c r="E853" s="2">
        <v>0</v>
      </c>
    </row>
    <row r="854" spans="1:5" x14ac:dyDescent="0.25">
      <c r="A854" s="2" t="s">
        <v>857</v>
      </c>
      <c r="B854" s="2">
        <v>6</v>
      </c>
      <c r="C854" s="2">
        <v>146.38705789388499</v>
      </c>
      <c r="D854" s="2">
        <v>2.9346207440541901E-2</v>
      </c>
      <c r="E854" s="2">
        <v>0</v>
      </c>
    </row>
    <row r="855" spans="1:5" x14ac:dyDescent="0.25">
      <c r="A855" s="2" t="s">
        <v>858</v>
      </c>
      <c r="B855" s="2">
        <v>6</v>
      </c>
      <c r="C855" s="2">
        <v>147</v>
      </c>
      <c r="D855" s="2">
        <v>3.2580625171243799E-2</v>
      </c>
      <c r="E855" s="2">
        <v>0</v>
      </c>
    </row>
    <row r="856" spans="1:5" x14ac:dyDescent="0.25">
      <c r="A856" s="2" t="s">
        <v>859</v>
      </c>
      <c r="B856" s="2">
        <v>6</v>
      </c>
      <c r="C856" s="2">
        <v>147.5</v>
      </c>
      <c r="D856" s="2">
        <v>3.5320188220968197E-2</v>
      </c>
      <c r="E856" s="2">
        <v>0</v>
      </c>
    </row>
    <row r="857" spans="1:5" x14ac:dyDescent="0.25">
      <c r="A857" s="2" t="s">
        <v>860</v>
      </c>
      <c r="B857" s="2">
        <v>6</v>
      </c>
      <c r="C857" s="2">
        <v>148</v>
      </c>
      <c r="D857" s="2">
        <v>4.03777879190357E-2</v>
      </c>
      <c r="E857" s="2">
        <v>0</v>
      </c>
    </row>
    <row r="858" spans="1:5" x14ac:dyDescent="0.25">
      <c r="A858" s="2" t="s">
        <v>861</v>
      </c>
      <c r="B858" s="2">
        <v>6</v>
      </c>
      <c r="C858" s="2">
        <v>148.5</v>
      </c>
      <c r="D858" s="2">
        <v>4.3248814588549303E-2</v>
      </c>
      <c r="E858" s="2">
        <v>0</v>
      </c>
    </row>
    <row r="859" spans="1:5" x14ac:dyDescent="0.25">
      <c r="A859" s="2" t="s">
        <v>862</v>
      </c>
      <c r="B859" s="2">
        <v>6</v>
      </c>
      <c r="C859" s="2">
        <v>149</v>
      </c>
      <c r="D859" s="2">
        <v>4.6138164422946999E-2</v>
      </c>
      <c r="E859" s="2">
        <v>0</v>
      </c>
    </row>
    <row r="860" spans="1:5" x14ac:dyDescent="0.25">
      <c r="A860" s="2" t="s">
        <v>863</v>
      </c>
      <c r="B860" s="2">
        <v>6</v>
      </c>
      <c r="C860" s="2">
        <v>149.5</v>
      </c>
      <c r="D860" s="2">
        <v>4.9023709395240499E-2</v>
      </c>
      <c r="E860" s="2">
        <v>0</v>
      </c>
    </row>
    <row r="861" spans="1:5" x14ac:dyDescent="0.25">
      <c r="A861" s="2" t="s">
        <v>864</v>
      </c>
      <c r="B861" s="2">
        <v>6</v>
      </c>
      <c r="C861" s="2">
        <v>150</v>
      </c>
      <c r="D861" s="2">
        <v>5.1883567569793398E-2</v>
      </c>
      <c r="E861" s="2">
        <v>0</v>
      </c>
    </row>
    <row r="862" spans="1:5" x14ac:dyDescent="0.25">
      <c r="A862" s="2" t="s">
        <v>865</v>
      </c>
      <c r="B862" s="2">
        <v>6</v>
      </c>
      <c r="C862" s="2">
        <v>150.5</v>
      </c>
      <c r="D862" s="2">
        <v>5.4697055828986603E-2</v>
      </c>
      <c r="E862" s="2">
        <v>0</v>
      </c>
    </row>
    <row r="863" spans="1:5" x14ac:dyDescent="0.25">
      <c r="A863" s="2" t="s">
        <v>866</v>
      </c>
      <c r="B863" s="2">
        <v>6</v>
      </c>
      <c r="C863" s="2">
        <v>151</v>
      </c>
      <c r="D863" s="2">
        <v>5.5308337070067597E-2</v>
      </c>
      <c r="E863" s="2">
        <v>0</v>
      </c>
    </row>
    <row r="864" spans="1:5" x14ac:dyDescent="0.25">
      <c r="A864" s="2" t="s">
        <v>867</v>
      </c>
      <c r="B864" s="2">
        <v>6</v>
      </c>
      <c r="C864" s="2">
        <v>151.5</v>
      </c>
      <c r="D864" s="2">
        <v>5.8009681314343697E-2</v>
      </c>
      <c r="E864" s="2">
        <v>0</v>
      </c>
    </row>
    <row r="865" spans="1:5" x14ac:dyDescent="0.25">
      <c r="A865" s="2" t="s">
        <v>868</v>
      </c>
      <c r="B865" s="2">
        <v>6</v>
      </c>
      <c r="C865" s="2">
        <v>152</v>
      </c>
      <c r="D865" s="2">
        <v>6.0615846655198501E-2</v>
      </c>
      <c r="E865" s="2">
        <v>0</v>
      </c>
    </row>
    <row r="866" spans="1:5" x14ac:dyDescent="0.25">
      <c r="A866" s="2" t="s">
        <v>869</v>
      </c>
      <c r="B866" s="2">
        <v>6</v>
      </c>
      <c r="C866" s="2">
        <v>152.5</v>
      </c>
      <c r="D866" s="2">
        <v>6.3115465177864996E-2</v>
      </c>
      <c r="E866" s="2">
        <v>0</v>
      </c>
    </row>
    <row r="867" spans="1:5" x14ac:dyDescent="0.25">
      <c r="A867" s="2" t="s">
        <v>870</v>
      </c>
      <c r="B867" s="2">
        <v>6</v>
      </c>
      <c r="C867" s="2">
        <v>153</v>
      </c>
      <c r="D867" s="2">
        <v>6.5500828869883093E-2</v>
      </c>
      <c r="E867" s="2">
        <v>0</v>
      </c>
    </row>
    <row r="868" spans="1:5" x14ac:dyDescent="0.25">
      <c r="A868" s="2" t="s">
        <v>871</v>
      </c>
      <c r="B868" s="2">
        <v>6</v>
      </c>
      <c r="C868" s="2">
        <v>153.5</v>
      </c>
      <c r="D868" s="2">
        <v>6.7767733128332397E-2</v>
      </c>
      <c r="E868" s="2">
        <v>0</v>
      </c>
    </row>
    <row r="869" spans="1:5" x14ac:dyDescent="0.25">
      <c r="A869" s="2" t="s">
        <v>872</v>
      </c>
      <c r="B869" s="2">
        <v>6</v>
      </c>
      <c r="C869" s="2">
        <v>154</v>
      </c>
      <c r="D869" s="2">
        <v>6.9915151940100506E-2</v>
      </c>
      <c r="E869" s="2">
        <v>0</v>
      </c>
    </row>
    <row r="870" spans="1:5" x14ac:dyDescent="0.25">
      <c r="A870" s="2" t="s">
        <v>873</v>
      </c>
      <c r="B870" s="2">
        <v>6</v>
      </c>
      <c r="C870" s="2">
        <v>154.5</v>
      </c>
      <c r="D870" s="2">
        <v>7.1944800524936098E-2</v>
      </c>
      <c r="E870" s="2">
        <v>0</v>
      </c>
    </row>
    <row r="871" spans="1:5" x14ac:dyDescent="0.25">
      <c r="A871" s="2" t="s">
        <v>874</v>
      </c>
      <c r="B871" s="2">
        <v>6</v>
      </c>
      <c r="C871" s="2">
        <v>155.82974154126799</v>
      </c>
      <c r="D871" s="2">
        <v>7.68418535481451E-2</v>
      </c>
      <c r="E871" s="2">
        <v>0</v>
      </c>
    </row>
    <row r="872" spans="1:5" x14ac:dyDescent="0.25">
      <c r="A872" s="2" t="s">
        <v>875</v>
      </c>
      <c r="B872" s="2">
        <v>7</v>
      </c>
      <c r="C872" s="2">
        <v>0</v>
      </c>
      <c r="D872" s="2">
        <v>0.78132091457067399</v>
      </c>
      <c r="E872" s="2">
        <v>0</v>
      </c>
    </row>
    <row r="873" spans="1:5" x14ac:dyDescent="0.25">
      <c r="A873" s="2" t="s">
        <v>876</v>
      </c>
      <c r="B873" s="2">
        <v>7</v>
      </c>
      <c r="C873" s="2">
        <v>1</v>
      </c>
      <c r="D873" s="2">
        <v>0.79255930321073897</v>
      </c>
      <c r="E873" s="2">
        <v>0</v>
      </c>
    </row>
    <row r="874" spans="1:5" x14ac:dyDescent="0.25">
      <c r="A874" s="2" t="s">
        <v>877</v>
      </c>
      <c r="B874" s="2">
        <v>7</v>
      </c>
      <c r="C874" s="2">
        <v>1.5</v>
      </c>
      <c r="D874" s="2">
        <v>0.79799087535936097</v>
      </c>
      <c r="E874" s="2">
        <v>0</v>
      </c>
    </row>
    <row r="875" spans="1:5" x14ac:dyDescent="0.25">
      <c r="A875" s="2" t="s">
        <v>878</v>
      </c>
      <c r="B875" s="2">
        <v>7</v>
      </c>
      <c r="C875" s="2">
        <v>2.6601526636872399</v>
      </c>
      <c r="D875" s="2">
        <v>0.80272424365803796</v>
      </c>
      <c r="E875" s="2">
        <v>0</v>
      </c>
    </row>
    <row r="876" spans="1:5" x14ac:dyDescent="0.25">
      <c r="A876" s="2" t="s">
        <v>879</v>
      </c>
      <c r="B876" s="2">
        <v>7</v>
      </c>
      <c r="C876" s="2">
        <v>3.6560626078594098</v>
      </c>
      <c r="D876" s="2">
        <v>0.84701396534600504</v>
      </c>
      <c r="E876" s="2">
        <v>0</v>
      </c>
    </row>
    <row r="877" spans="1:5" x14ac:dyDescent="0.25">
      <c r="A877" s="2" t="s">
        <v>880</v>
      </c>
      <c r="B877" s="2">
        <v>7</v>
      </c>
      <c r="C877" s="2">
        <v>4</v>
      </c>
      <c r="D877" s="2">
        <v>0.92334659820501896</v>
      </c>
      <c r="E877" s="2">
        <v>0</v>
      </c>
    </row>
    <row r="878" spans="1:5" x14ac:dyDescent="0.25">
      <c r="A878" s="2" t="s">
        <v>881</v>
      </c>
      <c r="B878" s="2">
        <v>7</v>
      </c>
      <c r="C878" s="2">
        <v>4.5</v>
      </c>
      <c r="D878" s="2">
        <v>1.0337463679783001</v>
      </c>
      <c r="E878" s="2">
        <v>0</v>
      </c>
    </row>
    <row r="879" spans="1:5" x14ac:dyDescent="0.25">
      <c r="A879" s="2" t="s">
        <v>882</v>
      </c>
      <c r="B879" s="2">
        <v>7</v>
      </c>
      <c r="C879" s="2">
        <v>5</v>
      </c>
      <c r="D879" s="2">
        <v>1.13961384439655</v>
      </c>
      <c r="E879" s="2">
        <v>0</v>
      </c>
    </row>
    <row r="880" spans="1:5" x14ac:dyDescent="0.25">
      <c r="A880" s="2" t="s">
        <v>883</v>
      </c>
      <c r="B880" s="2">
        <v>7</v>
      </c>
      <c r="C880" s="2">
        <v>5.5</v>
      </c>
      <c r="D880" s="2">
        <v>1.2386955074414701</v>
      </c>
      <c r="E880" s="2">
        <v>0</v>
      </c>
    </row>
    <row r="881" spans="1:5" x14ac:dyDescent="0.25">
      <c r="A881" s="2" t="s">
        <v>884</v>
      </c>
      <c r="B881" s="2">
        <v>7</v>
      </c>
      <c r="C881" s="2">
        <v>6.9943650867515101</v>
      </c>
      <c r="D881" s="2">
        <v>1.4912553811294</v>
      </c>
      <c r="E881" s="2">
        <v>0</v>
      </c>
    </row>
    <row r="882" spans="1:5" x14ac:dyDescent="0.25">
      <c r="A882" s="2" t="s">
        <v>885</v>
      </c>
      <c r="B882" s="2">
        <v>7</v>
      </c>
      <c r="C882" s="2">
        <v>7.6610637674205702</v>
      </c>
      <c r="D882" s="2">
        <v>1.40154380321282</v>
      </c>
      <c r="E882" s="2">
        <v>0</v>
      </c>
    </row>
    <row r="883" spans="1:5" x14ac:dyDescent="0.25">
      <c r="A883" s="2" t="s">
        <v>886</v>
      </c>
      <c r="B883" s="2">
        <v>7</v>
      </c>
      <c r="C883" s="2">
        <v>7.8275280860535004</v>
      </c>
      <c r="D883" s="2">
        <v>1.4577538250256099</v>
      </c>
      <c r="E883" s="2">
        <v>0</v>
      </c>
    </row>
    <row r="884" spans="1:5" x14ac:dyDescent="0.25">
      <c r="A884" s="2" t="s">
        <v>887</v>
      </c>
      <c r="B884" s="2">
        <v>7</v>
      </c>
      <c r="C884" s="2">
        <v>7.9939905035955903</v>
      </c>
      <c r="D884" s="2">
        <v>1.5228323063479099</v>
      </c>
      <c r="E884" s="2">
        <v>0</v>
      </c>
    </row>
    <row r="885" spans="1:5" x14ac:dyDescent="0.25">
      <c r="A885" s="2" t="s">
        <v>888</v>
      </c>
      <c r="B885" s="2">
        <v>7</v>
      </c>
      <c r="C885" s="2">
        <v>8</v>
      </c>
      <c r="D885" s="2">
        <v>1.52309276804049</v>
      </c>
      <c r="E885" s="2">
        <v>0</v>
      </c>
    </row>
    <row r="886" spans="1:5" x14ac:dyDescent="0.25">
      <c r="A886" s="2" t="s">
        <v>889</v>
      </c>
      <c r="B886" s="2">
        <v>7</v>
      </c>
      <c r="C886" s="2">
        <v>8.5</v>
      </c>
      <c r="D886" s="2">
        <v>1.5441604990251601</v>
      </c>
      <c r="E886" s="2">
        <v>0</v>
      </c>
    </row>
    <row r="887" spans="1:5" x14ac:dyDescent="0.25">
      <c r="A887" s="2" t="s">
        <v>890</v>
      </c>
      <c r="B887" s="2">
        <v>7</v>
      </c>
      <c r="C887" s="2">
        <v>9</v>
      </c>
      <c r="D887" s="2">
        <v>1.5637583360015499</v>
      </c>
      <c r="E887" s="2">
        <v>0</v>
      </c>
    </row>
    <row r="888" spans="1:5" x14ac:dyDescent="0.25">
      <c r="A888" s="2" t="s">
        <v>891</v>
      </c>
      <c r="B888" s="2">
        <v>7</v>
      </c>
      <c r="C888" s="2">
        <v>9.5</v>
      </c>
      <c r="D888" s="2">
        <v>1.5818015185708401</v>
      </c>
      <c r="E888" s="2">
        <v>0</v>
      </c>
    </row>
    <row r="889" spans="1:5" x14ac:dyDescent="0.25">
      <c r="A889" s="2" t="s">
        <v>892</v>
      </c>
      <c r="B889" s="2">
        <v>7</v>
      </c>
      <c r="C889" s="2">
        <v>10</v>
      </c>
      <c r="D889" s="2">
        <v>1.59822329209575</v>
      </c>
      <c r="E889" s="2">
        <v>0</v>
      </c>
    </row>
    <row r="890" spans="1:5" x14ac:dyDescent="0.25">
      <c r="A890" s="2" t="s">
        <v>893</v>
      </c>
      <c r="B890" s="2">
        <v>7</v>
      </c>
      <c r="C890" s="2">
        <v>10.5</v>
      </c>
      <c r="D890" s="2">
        <v>1.6129735591638901</v>
      </c>
      <c r="E890" s="2">
        <v>0</v>
      </c>
    </row>
    <row r="891" spans="1:5" x14ac:dyDescent="0.25">
      <c r="A891" s="2" t="s">
        <v>894</v>
      </c>
      <c r="B891" s="2">
        <v>7</v>
      </c>
      <c r="C891" s="2">
        <v>11</v>
      </c>
      <c r="D891" s="2">
        <v>1.62601733247283</v>
      </c>
      <c r="E891" s="2">
        <v>0</v>
      </c>
    </row>
    <row r="892" spans="1:5" x14ac:dyDescent="0.25">
      <c r="A892" s="2" t="s">
        <v>895</v>
      </c>
      <c r="B892" s="2">
        <v>7</v>
      </c>
      <c r="C892" s="2">
        <v>11.5</v>
      </c>
      <c r="D892" s="2">
        <v>1.63733306463443</v>
      </c>
      <c r="E892" s="2">
        <v>0</v>
      </c>
    </row>
    <row r="893" spans="1:5" x14ac:dyDescent="0.25">
      <c r="A893" s="2" t="s">
        <v>896</v>
      </c>
      <c r="B893" s="2">
        <v>7</v>
      </c>
      <c r="C893" s="2">
        <v>12</v>
      </c>
      <c r="D893" s="2">
        <v>1.6469109558774799</v>
      </c>
      <c r="E893" s="2">
        <v>0</v>
      </c>
    </row>
    <row r="894" spans="1:5" x14ac:dyDescent="0.25">
      <c r="A894" s="2" t="s">
        <v>897</v>
      </c>
      <c r="B894" s="2">
        <v>7</v>
      </c>
      <c r="C894" s="2">
        <v>12.5</v>
      </c>
      <c r="D894" s="2">
        <v>1.6547513452223701</v>
      </c>
      <c r="E894" s="2">
        <v>0</v>
      </c>
    </row>
    <row r="895" spans="1:5" x14ac:dyDescent="0.25">
      <c r="A895" s="2" t="s">
        <v>898</v>
      </c>
      <c r="B895" s="2">
        <v>7</v>
      </c>
      <c r="C895" s="2">
        <v>13</v>
      </c>
      <c r="D895" s="2">
        <v>1.6608632581721601</v>
      </c>
      <c r="E895" s="2">
        <v>0</v>
      </c>
    </row>
    <row r="896" spans="1:5" x14ac:dyDescent="0.25">
      <c r="A896" s="2" t="s">
        <v>899</v>
      </c>
      <c r="B896" s="2">
        <v>7</v>
      </c>
      <c r="C896" s="2">
        <v>13.5</v>
      </c>
      <c r="D896" s="2">
        <v>1.66526314539659</v>
      </c>
      <c r="E896" s="2">
        <v>0</v>
      </c>
    </row>
    <row r="897" spans="1:5" x14ac:dyDescent="0.25">
      <c r="A897" s="2" t="s">
        <v>900</v>
      </c>
      <c r="B897" s="2">
        <v>7</v>
      </c>
      <c r="C897" s="2">
        <v>14</v>
      </c>
      <c r="D897" s="2">
        <v>1.6679738156141499</v>
      </c>
      <c r="E897" s="2">
        <v>0</v>
      </c>
    </row>
    <row r="898" spans="1:5" x14ac:dyDescent="0.25">
      <c r="A898" s="2" t="s">
        <v>901</v>
      </c>
      <c r="B898" s="2">
        <v>7</v>
      </c>
      <c r="C898" s="2">
        <v>14.5</v>
      </c>
      <c r="D898" s="2">
        <v>1.66916665586174</v>
      </c>
      <c r="E898" s="2">
        <v>0</v>
      </c>
    </row>
    <row r="899" spans="1:5" x14ac:dyDescent="0.25">
      <c r="A899" s="2" t="s">
        <v>902</v>
      </c>
      <c r="B899" s="2">
        <v>7</v>
      </c>
      <c r="C899" s="2">
        <v>15</v>
      </c>
      <c r="D899" s="2">
        <v>1.66864704378867</v>
      </c>
      <c r="E899" s="2">
        <v>0</v>
      </c>
    </row>
    <row r="900" spans="1:5" x14ac:dyDescent="0.25">
      <c r="A900" s="2" t="s">
        <v>903</v>
      </c>
      <c r="B900" s="2">
        <v>7</v>
      </c>
      <c r="C900" s="2">
        <v>15.5</v>
      </c>
      <c r="D900" s="2">
        <v>1.6665531343669899</v>
      </c>
      <c r="E900" s="2">
        <v>0</v>
      </c>
    </row>
    <row r="901" spans="1:5" x14ac:dyDescent="0.25">
      <c r="A901" s="2" t="s">
        <v>904</v>
      </c>
      <c r="B901" s="2">
        <v>7</v>
      </c>
      <c r="C901" s="2">
        <v>16</v>
      </c>
      <c r="D901" s="2">
        <v>1.6629264798755301</v>
      </c>
      <c r="E901" s="2">
        <v>0</v>
      </c>
    </row>
    <row r="902" spans="1:5" x14ac:dyDescent="0.25">
      <c r="A902" s="2" t="s">
        <v>905</v>
      </c>
      <c r="B902" s="2">
        <v>7</v>
      </c>
      <c r="C902" s="2">
        <v>16.5</v>
      </c>
      <c r="D902" s="2">
        <v>1.6578115511625</v>
      </c>
      <c r="E902" s="2">
        <v>0</v>
      </c>
    </row>
    <row r="903" spans="1:5" x14ac:dyDescent="0.25">
      <c r="A903" s="2" t="s">
        <v>906</v>
      </c>
      <c r="B903" s="2">
        <v>7</v>
      </c>
      <c r="C903" s="2">
        <v>17</v>
      </c>
      <c r="D903" s="2">
        <v>1.6512553864563699</v>
      </c>
      <c r="E903" s="2">
        <v>0</v>
      </c>
    </row>
    <row r="904" spans="1:5" x14ac:dyDescent="0.25">
      <c r="A904" s="2" t="s">
        <v>907</v>
      </c>
      <c r="B904" s="2">
        <v>7</v>
      </c>
      <c r="C904" s="2">
        <v>17.5</v>
      </c>
      <c r="D904" s="2">
        <v>1.6433072794558401</v>
      </c>
      <c r="E904" s="2">
        <v>0</v>
      </c>
    </row>
    <row r="905" spans="1:5" x14ac:dyDescent="0.25">
      <c r="A905" s="2" t="s">
        <v>908</v>
      </c>
      <c r="B905" s="2">
        <v>7</v>
      </c>
      <c r="C905" s="2">
        <v>18</v>
      </c>
      <c r="D905" s="2">
        <v>1.63401849530674</v>
      </c>
      <c r="E905" s="2">
        <v>0</v>
      </c>
    </row>
    <row r="906" spans="1:5" x14ac:dyDescent="0.25">
      <c r="A906" s="2" t="s">
        <v>909</v>
      </c>
      <c r="B906" s="2">
        <v>7</v>
      </c>
      <c r="C906" s="2">
        <v>18.5</v>
      </c>
      <c r="D906" s="2">
        <v>1.6234420049929601</v>
      </c>
      <c r="E906" s="2">
        <v>0</v>
      </c>
    </row>
    <row r="907" spans="1:5" x14ac:dyDescent="0.25">
      <c r="A907" s="2" t="s">
        <v>910</v>
      </c>
      <c r="B907" s="2">
        <v>7</v>
      </c>
      <c r="C907" s="2">
        <v>19</v>
      </c>
      <c r="D907" s="2">
        <v>1.6116322336355799</v>
      </c>
      <c r="E907" s="2">
        <v>0</v>
      </c>
    </row>
    <row r="908" spans="1:5" x14ac:dyDescent="0.25">
      <c r="A908" s="2" t="s">
        <v>911</v>
      </c>
      <c r="B908" s="2">
        <v>7</v>
      </c>
      <c r="C908" s="2">
        <v>19.5</v>
      </c>
      <c r="D908" s="2">
        <v>1.59864481971762</v>
      </c>
      <c r="E908" s="2">
        <v>0</v>
      </c>
    </row>
    <row r="909" spans="1:5" x14ac:dyDescent="0.25">
      <c r="A909" s="2" t="s">
        <v>912</v>
      </c>
      <c r="B909" s="2">
        <v>7</v>
      </c>
      <c r="C909" s="2">
        <v>20</v>
      </c>
      <c r="D909" s="2">
        <v>1.5845363858446799</v>
      </c>
      <c r="E909" s="2">
        <v>0</v>
      </c>
    </row>
    <row r="910" spans="1:5" x14ac:dyDescent="0.25">
      <c r="A910" s="2" t="s">
        <v>913</v>
      </c>
      <c r="B910" s="2">
        <v>7</v>
      </c>
      <c r="C910" s="2">
        <v>20.5</v>
      </c>
      <c r="D910" s="2">
        <v>1.56936432244387</v>
      </c>
      <c r="E910" s="2">
        <v>0</v>
      </c>
    </row>
    <row r="911" spans="1:5" x14ac:dyDescent="0.25">
      <c r="A911" s="2" t="s">
        <v>914</v>
      </c>
      <c r="B911" s="2">
        <v>7</v>
      </c>
      <c r="C911" s="2">
        <v>21</v>
      </c>
      <c r="D911" s="2">
        <v>1.5531865886359899</v>
      </c>
      <c r="E911" s="2">
        <v>0</v>
      </c>
    </row>
    <row r="912" spans="1:5" x14ac:dyDescent="0.25">
      <c r="A912" s="2" t="s">
        <v>915</v>
      </c>
      <c r="B912" s="2">
        <v>7</v>
      </c>
      <c r="C912" s="2">
        <v>21.5</v>
      </c>
      <c r="D912" s="2">
        <v>1.53667083803002</v>
      </c>
      <c r="E912" s="2">
        <v>0</v>
      </c>
    </row>
    <row r="913" spans="1:5" x14ac:dyDescent="0.25">
      <c r="A913" s="2" t="s">
        <v>916</v>
      </c>
      <c r="B913" s="2">
        <v>7</v>
      </c>
      <c r="C913" s="2">
        <v>22</v>
      </c>
      <c r="D913" s="2">
        <v>1.5187348503920399</v>
      </c>
      <c r="E913" s="2">
        <v>0</v>
      </c>
    </row>
    <row r="914" spans="1:5" x14ac:dyDescent="0.25">
      <c r="A914" s="2" t="s">
        <v>917</v>
      </c>
      <c r="B914" s="2">
        <v>7</v>
      </c>
      <c r="C914" s="2">
        <v>22.5</v>
      </c>
      <c r="D914" s="2">
        <v>1.49997316679582</v>
      </c>
      <c r="E914" s="2">
        <v>0</v>
      </c>
    </row>
    <row r="915" spans="1:5" x14ac:dyDescent="0.25">
      <c r="A915" s="2" t="s">
        <v>918</v>
      </c>
      <c r="B915" s="2">
        <v>7</v>
      </c>
      <c r="C915" s="2">
        <v>23.3617452919969</v>
      </c>
      <c r="D915" s="2">
        <v>1.46574453439661</v>
      </c>
      <c r="E915" s="2">
        <v>0</v>
      </c>
    </row>
    <row r="916" spans="1:5" x14ac:dyDescent="0.25">
      <c r="A916" s="2" t="s">
        <v>919</v>
      </c>
      <c r="B916" s="2">
        <v>7</v>
      </c>
      <c r="C916" s="2">
        <v>24</v>
      </c>
      <c r="D916" s="2">
        <v>1.4684187343492301</v>
      </c>
      <c r="E916" s="2">
        <v>0</v>
      </c>
    </row>
    <row r="917" spans="1:5" x14ac:dyDescent="0.25">
      <c r="A917" s="2" t="s">
        <v>920</v>
      </c>
      <c r="B917" s="2">
        <v>7</v>
      </c>
      <c r="C917" s="2">
        <v>24.5</v>
      </c>
      <c r="D917" s="2">
        <v>1.4668891463948099</v>
      </c>
      <c r="E917" s="2">
        <v>0</v>
      </c>
    </row>
    <row r="918" spans="1:5" x14ac:dyDescent="0.25">
      <c r="A918" s="2" t="s">
        <v>921</v>
      </c>
      <c r="B918" s="2">
        <v>7</v>
      </c>
      <c r="C918" s="2">
        <v>25</v>
      </c>
      <c r="D918" s="2">
        <v>1.4622706803035299</v>
      </c>
      <c r="E918" s="2">
        <v>0</v>
      </c>
    </row>
    <row r="919" spans="1:5" x14ac:dyDescent="0.25">
      <c r="A919" s="2" t="s">
        <v>922</v>
      </c>
      <c r="B919" s="2">
        <v>7</v>
      </c>
      <c r="C919" s="2">
        <v>25.5</v>
      </c>
      <c r="D919" s="2">
        <v>1.4546756925150399</v>
      </c>
      <c r="E919" s="2">
        <v>0</v>
      </c>
    </row>
    <row r="920" spans="1:5" x14ac:dyDescent="0.25">
      <c r="A920" s="2" t="s">
        <v>923</v>
      </c>
      <c r="B920" s="2">
        <v>7</v>
      </c>
      <c r="C920" s="2">
        <v>26</v>
      </c>
      <c r="D920" s="2">
        <v>1.44423970604225</v>
      </c>
      <c r="E920" s="2">
        <v>0</v>
      </c>
    </row>
    <row r="921" spans="1:5" x14ac:dyDescent="0.25">
      <c r="A921" s="2" t="s">
        <v>924</v>
      </c>
      <c r="B921" s="2">
        <v>7</v>
      </c>
      <c r="C921" s="2">
        <v>26.5</v>
      </c>
      <c r="D921" s="2">
        <v>1.4311196006659499</v>
      </c>
      <c r="E921" s="2">
        <v>0</v>
      </c>
    </row>
    <row r="922" spans="1:5" x14ac:dyDescent="0.25">
      <c r="A922" s="2" t="s">
        <v>925</v>
      </c>
      <c r="B922" s="2">
        <v>7</v>
      </c>
      <c r="C922" s="2">
        <v>27</v>
      </c>
      <c r="D922" s="2">
        <v>1.4154938501224901</v>
      </c>
      <c r="E922" s="2">
        <v>0</v>
      </c>
    </row>
    <row r="923" spans="1:5" x14ac:dyDescent="0.25">
      <c r="A923" s="2" t="s">
        <v>926</v>
      </c>
      <c r="B923" s="2">
        <v>7</v>
      </c>
      <c r="C923" s="2">
        <v>27.5</v>
      </c>
      <c r="D923" s="2">
        <v>1.39756440956326</v>
      </c>
      <c r="E923" s="2">
        <v>0</v>
      </c>
    </row>
    <row r="924" spans="1:5" x14ac:dyDescent="0.25">
      <c r="A924" s="2" t="s">
        <v>927</v>
      </c>
      <c r="B924" s="2">
        <v>7</v>
      </c>
      <c r="C924" s="2">
        <v>28</v>
      </c>
      <c r="D924" s="2">
        <v>1.37755981442368</v>
      </c>
      <c r="E924" s="2">
        <v>0</v>
      </c>
    </row>
    <row r="925" spans="1:5" x14ac:dyDescent="0.25">
      <c r="A925" s="2" t="s">
        <v>928</v>
      </c>
      <c r="B925" s="2">
        <v>7</v>
      </c>
      <c r="C925" s="2">
        <v>28.5</v>
      </c>
      <c r="D925" s="2">
        <v>1.3557389998901701</v>
      </c>
      <c r="E925" s="2">
        <v>0</v>
      </c>
    </row>
    <row r="926" spans="1:5" x14ac:dyDescent="0.25">
      <c r="A926" s="2" t="s">
        <v>929</v>
      </c>
      <c r="B926" s="2">
        <v>7</v>
      </c>
      <c r="C926" s="2">
        <v>29</v>
      </c>
      <c r="D926" s="2">
        <v>1.3323952723625001</v>
      </c>
      <c r="E926" s="2">
        <v>0</v>
      </c>
    </row>
    <row r="927" spans="1:5" x14ac:dyDescent="0.25">
      <c r="A927" s="2" t="s">
        <v>930</v>
      </c>
      <c r="B927" s="2">
        <v>7</v>
      </c>
      <c r="C927" s="2">
        <v>29.5</v>
      </c>
      <c r="D927" s="2">
        <v>1.3078597808702099</v>
      </c>
      <c r="E927" s="2">
        <v>0</v>
      </c>
    </row>
    <row r="928" spans="1:5" x14ac:dyDescent="0.25">
      <c r="A928" s="2" t="s">
        <v>931</v>
      </c>
      <c r="B928" s="2">
        <v>7</v>
      </c>
      <c r="C928" s="2">
        <v>30.180335240546299</v>
      </c>
      <c r="D928" s="2">
        <v>1.27317271581129</v>
      </c>
      <c r="E928" s="2">
        <v>0</v>
      </c>
    </row>
    <row r="929" spans="1:5" x14ac:dyDescent="0.25">
      <c r="A929" s="2" t="s">
        <v>932</v>
      </c>
      <c r="B929" s="2">
        <v>7</v>
      </c>
      <c r="C929" s="2">
        <v>31</v>
      </c>
      <c r="D929" s="2">
        <v>1.2750502760259199</v>
      </c>
      <c r="E929" s="2">
        <v>0</v>
      </c>
    </row>
    <row r="930" spans="1:5" x14ac:dyDescent="0.25">
      <c r="A930" s="2" t="s">
        <v>933</v>
      </c>
      <c r="B930" s="2">
        <v>7</v>
      </c>
      <c r="C930" s="2">
        <v>31.5</v>
      </c>
      <c r="D930" s="2">
        <v>1.27882423695783</v>
      </c>
      <c r="E930" s="2">
        <v>0</v>
      </c>
    </row>
    <row r="931" spans="1:5" x14ac:dyDescent="0.25">
      <c r="A931" s="2" t="s">
        <v>934</v>
      </c>
      <c r="B931" s="2">
        <v>7</v>
      </c>
      <c r="C931" s="2">
        <v>32</v>
      </c>
      <c r="D931" s="2">
        <v>1.28461020161533</v>
      </c>
      <c r="E931" s="2">
        <v>0</v>
      </c>
    </row>
    <row r="932" spans="1:5" x14ac:dyDescent="0.25">
      <c r="A932" s="2" t="s">
        <v>935</v>
      </c>
      <c r="B932" s="2">
        <v>7</v>
      </c>
      <c r="C932" s="2">
        <v>32.5</v>
      </c>
      <c r="D932" s="2">
        <v>1.29241072088717</v>
      </c>
      <c r="E932" s="2">
        <v>0</v>
      </c>
    </row>
    <row r="933" spans="1:5" x14ac:dyDescent="0.25">
      <c r="A933" s="2" t="s">
        <v>936</v>
      </c>
      <c r="B933" s="2">
        <v>7</v>
      </c>
      <c r="C933" s="2">
        <v>33</v>
      </c>
      <c r="D933" s="2">
        <v>1.3022145842824899</v>
      </c>
      <c r="E933" s="2">
        <v>0</v>
      </c>
    </row>
    <row r="934" spans="1:5" x14ac:dyDescent="0.25">
      <c r="A934" s="2" t="s">
        <v>937</v>
      </c>
      <c r="B934" s="2">
        <v>7</v>
      </c>
      <c r="C934" s="2">
        <v>33.5</v>
      </c>
      <c r="D934" s="2">
        <v>1.3139964827477699</v>
      </c>
      <c r="E934" s="2">
        <v>0</v>
      </c>
    </row>
    <row r="935" spans="1:5" x14ac:dyDescent="0.25">
      <c r="A935" s="2" t="s">
        <v>938</v>
      </c>
      <c r="B935" s="2">
        <v>7</v>
      </c>
      <c r="C935" s="2">
        <v>34</v>
      </c>
      <c r="D935" s="2">
        <v>1.3277170513360601</v>
      </c>
      <c r="E935" s="2">
        <v>0</v>
      </c>
    </row>
    <row r="936" spans="1:5" x14ac:dyDescent="0.25">
      <c r="A936" s="2" t="s">
        <v>939</v>
      </c>
      <c r="B936" s="2">
        <v>7</v>
      </c>
      <c r="C936" s="2">
        <v>34.5</v>
      </c>
      <c r="D936" s="2">
        <v>1.34332324923365</v>
      </c>
      <c r="E936" s="2">
        <v>0</v>
      </c>
    </row>
    <row r="937" spans="1:5" x14ac:dyDescent="0.25">
      <c r="A937" s="2" t="s">
        <v>940</v>
      </c>
      <c r="B937" s="2">
        <v>7</v>
      </c>
      <c r="C937" s="2">
        <v>35</v>
      </c>
      <c r="D937" s="2">
        <v>1.36074901278403</v>
      </c>
      <c r="E937" s="2">
        <v>0</v>
      </c>
    </row>
    <row r="938" spans="1:5" x14ac:dyDescent="0.25">
      <c r="A938" s="2" t="s">
        <v>941</v>
      </c>
      <c r="B938" s="2">
        <v>7</v>
      </c>
      <c r="C938" s="2">
        <v>35.5</v>
      </c>
      <c r="D938" s="2">
        <v>1.3799161052154001</v>
      </c>
      <c r="E938" s="2">
        <v>0</v>
      </c>
    </row>
    <row r="939" spans="1:5" x14ac:dyDescent="0.25">
      <c r="A939" s="2" t="s">
        <v>942</v>
      </c>
      <c r="B939" s="2">
        <v>7</v>
      </c>
      <c r="C939" s="2">
        <v>36</v>
      </c>
      <c r="D939" s="2">
        <v>1.40073508664541</v>
      </c>
      <c r="E939" s="2">
        <v>0</v>
      </c>
    </row>
    <row r="940" spans="1:5" x14ac:dyDescent="0.25">
      <c r="A940" s="2" t="s">
        <v>943</v>
      </c>
      <c r="B940" s="2">
        <v>7</v>
      </c>
      <c r="C940" s="2">
        <v>36.5</v>
      </c>
      <c r="D940" s="2">
        <v>1.4231063353780999</v>
      </c>
      <c r="E940" s="2">
        <v>0</v>
      </c>
    </row>
    <row r="941" spans="1:5" x14ac:dyDescent="0.25">
      <c r="A941" s="2" t="s">
        <v>944</v>
      </c>
      <c r="B941" s="2">
        <v>7</v>
      </c>
      <c r="C941" s="2">
        <v>37</v>
      </c>
      <c r="D941" s="2">
        <v>1.4469210668513199</v>
      </c>
      <c r="E941" s="2">
        <v>0</v>
      </c>
    </row>
    <row r="942" spans="1:5" x14ac:dyDescent="0.25">
      <c r="A942" s="2" t="s">
        <v>945</v>
      </c>
      <c r="B942" s="2">
        <v>7</v>
      </c>
      <c r="C942" s="2">
        <v>37.5</v>
      </c>
      <c r="D942" s="2">
        <v>1.47206231419029</v>
      </c>
      <c r="E942" s="2">
        <v>0</v>
      </c>
    </row>
    <row r="943" spans="1:5" x14ac:dyDescent="0.25">
      <c r="A943" s="2" t="s">
        <v>946</v>
      </c>
      <c r="B943" s="2">
        <v>7</v>
      </c>
      <c r="C943" s="2">
        <v>38</v>
      </c>
      <c r="D943" s="2">
        <v>1.4984058516130601</v>
      </c>
      <c r="E943" s="2">
        <v>0</v>
      </c>
    </row>
    <row r="944" spans="1:5" x14ac:dyDescent="0.25">
      <c r="A944" s="2" t="s">
        <v>947</v>
      </c>
      <c r="B944" s="2">
        <v>7</v>
      </c>
      <c r="C944" s="2">
        <v>38.5</v>
      </c>
      <c r="D944" s="2">
        <v>1.5258210567313299</v>
      </c>
      <c r="E944" s="2">
        <v>0</v>
      </c>
    </row>
    <row r="945" spans="1:5" x14ac:dyDescent="0.25">
      <c r="A945" s="2" t="s">
        <v>948</v>
      </c>
      <c r="B945" s="2">
        <v>7</v>
      </c>
      <c r="C945" s="2">
        <v>39</v>
      </c>
      <c r="D945" s="2">
        <v>1.55417171877302</v>
      </c>
      <c r="E945" s="2">
        <v>0</v>
      </c>
    </row>
    <row r="946" spans="1:5" x14ac:dyDescent="0.25">
      <c r="A946" s="2" t="s">
        <v>949</v>
      </c>
      <c r="B946" s="2">
        <v>7</v>
      </c>
      <c r="C946" s="2">
        <v>39.5</v>
      </c>
      <c r="D946" s="2">
        <v>1.5833168068882699</v>
      </c>
      <c r="E946" s="2">
        <v>0</v>
      </c>
    </row>
    <row r="947" spans="1:5" x14ac:dyDescent="0.25">
      <c r="A947" s="2" t="s">
        <v>950</v>
      </c>
      <c r="B947" s="2">
        <v>7</v>
      </c>
      <c r="C947" s="2">
        <v>40</v>
      </c>
      <c r="D947" s="2">
        <v>1.6131112154221201</v>
      </c>
      <c r="E947" s="2">
        <v>0</v>
      </c>
    </row>
    <row r="948" spans="1:5" x14ac:dyDescent="0.25">
      <c r="A948" s="2" t="s">
        <v>951</v>
      </c>
      <c r="B948" s="2">
        <v>7</v>
      </c>
      <c r="C948" s="2">
        <v>40.5</v>
      </c>
      <c r="D948" s="2">
        <v>1.6434065042900501</v>
      </c>
      <c r="E948" s="2">
        <v>0</v>
      </c>
    </row>
    <row r="949" spans="1:5" x14ac:dyDescent="0.25">
      <c r="A949" s="2" t="s">
        <v>952</v>
      </c>
      <c r="B949" s="2">
        <v>7</v>
      </c>
      <c r="C949" s="2">
        <v>41</v>
      </c>
      <c r="D949" s="2">
        <v>1.6740516517924</v>
      </c>
      <c r="E949" s="2">
        <v>0</v>
      </c>
    </row>
    <row r="950" spans="1:5" x14ac:dyDescent="0.25">
      <c r="A950" s="2" t="s">
        <v>953</v>
      </c>
      <c r="B950" s="2">
        <v>7</v>
      </c>
      <c r="C950" s="2">
        <v>41.5</v>
      </c>
      <c r="D950" s="2">
        <v>1.70489383584236</v>
      </c>
      <c r="E950" s="2">
        <v>0</v>
      </c>
    </row>
    <row r="951" spans="1:5" x14ac:dyDescent="0.25">
      <c r="A951" s="2" t="s">
        <v>954</v>
      </c>
      <c r="B951" s="2">
        <v>7</v>
      </c>
      <c r="C951" s="2">
        <v>42</v>
      </c>
      <c r="D951" s="2">
        <v>1.735779257545</v>
      </c>
      <c r="E951" s="2">
        <v>0</v>
      </c>
    </row>
    <row r="952" spans="1:5" x14ac:dyDescent="0.25">
      <c r="A952" s="2" t="s">
        <v>955</v>
      </c>
      <c r="B952" s="2">
        <v>7</v>
      </c>
      <c r="C952" s="2">
        <v>42.5</v>
      </c>
      <c r="D952" s="2">
        <v>1.7665540215055899</v>
      </c>
      <c r="E952" s="2">
        <v>0</v>
      </c>
    </row>
    <row r="953" spans="1:5" x14ac:dyDescent="0.25">
      <c r="A953" s="2" t="s">
        <v>956</v>
      </c>
      <c r="B953" s="2">
        <v>7</v>
      </c>
      <c r="C953" s="2">
        <v>43.511388020733897</v>
      </c>
      <c r="D953" s="2">
        <v>1.8281476886625001</v>
      </c>
      <c r="E953" s="2">
        <v>0</v>
      </c>
    </row>
    <row r="954" spans="1:5" x14ac:dyDescent="0.25">
      <c r="A954" s="2" t="s">
        <v>957</v>
      </c>
      <c r="B954" s="2">
        <v>7</v>
      </c>
      <c r="C954" s="2">
        <v>44</v>
      </c>
      <c r="D954" s="2">
        <v>1.8351977359081</v>
      </c>
      <c r="E954" s="2">
        <v>0</v>
      </c>
    </row>
    <row r="955" spans="1:5" x14ac:dyDescent="0.25">
      <c r="A955" s="2" t="s">
        <v>958</v>
      </c>
      <c r="B955" s="2">
        <v>7</v>
      </c>
      <c r="C955" s="2">
        <v>44.5</v>
      </c>
      <c r="D955" s="2">
        <v>1.8408022136103099</v>
      </c>
      <c r="E955" s="2">
        <v>0</v>
      </c>
    </row>
    <row r="956" spans="1:5" x14ac:dyDescent="0.25">
      <c r="A956" s="2" t="s">
        <v>959</v>
      </c>
      <c r="B956" s="2">
        <v>7</v>
      </c>
      <c r="C956" s="2">
        <v>45</v>
      </c>
      <c r="D956" s="2">
        <v>1.84441362803318</v>
      </c>
      <c r="E956" s="2">
        <v>0</v>
      </c>
    </row>
    <row r="957" spans="1:5" x14ac:dyDescent="0.25">
      <c r="A957" s="2" t="s">
        <v>960</v>
      </c>
      <c r="B957" s="2">
        <v>7</v>
      </c>
      <c r="C957" s="2">
        <v>45.5</v>
      </c>
      <c r="D957" s="2">
        <v>1.84557506019818</v>
      </c>
      <c r="E957" s="2">
        <v>0</v>
      </c>
    </row>
    <row r="958" spans="1:5" x14ac:dyDescent="0.25">
      <c r="A958" s="2" t="s">
        <v>961</v>
      </c>
      <c r="B958" s="2">
        <v>7</v>
      </c>
      <c r="C958" s="2">
        <v>46</v>
      </c>
      <c r="D958" s="2">
        <v>1.8437109668378699</v>
      </c>
      <c r="E958" s="2">
        <v>0</v>
      </c>
    </row>
    <row r="959" spans="1:5" x14ac:dyDescent="0.25">
      <c r="A959" s="2" t="s">
        <v>962</v>
      </c>
      <c r="B959" s="2">
        <v>7</v>
      </c>
      <c r="C959" s="2">
        <v>46.5</v>
      </c>
      <c r="D959" s="2">
        <v>1.83809811376374</v>
      </c>
      <c r="E959" s="2">
        <v>0</v>
      </c>
    </row>
    <row r="960" spans="1:5" x14ac:dyDescent="0.25">
      <c r="A960" s="2" t="s">
        <v>963</v>
      </c>
      <c r="B960" s="2">
        <v>7</v>
      </c>
      <c r="C960" s="2">
        <v>47</v>
      </c>
      <c r="D960" s="2">
        <v>1.82784507621832</v>
      </c>
      <c r="E960" s="2">
        <v>0</v>
      </c>
    </row>
    <row r="961" spans="1:5" x14ac:dyDescent="0.25">
      <c r="A961" s="2" t="s">
        <v>964</v>
      </c>
      <c r="B961" s="2">
        <v>7</v>
      </c>
      <c r="C961" s="2">
        <v>47.5</v>
      </c>
      <c r="D961" s="2">
        <v>1.8119028550448599</v>
      </c>
      <c r="E961" s="2">
        <v>0</v>
      </c>
    </row>
    <row r="962" spans="1:5" x14ac:dyDescent="0.25">
      <c r="A962" s="2" t="s">
        <v>965</v>
      </c>
      <c r="B962" s="2">
        <v>7</v>
      </c>
      <c r="C962" s="2">
        <v>48.581022582876599</v>
      </c>
      <c r="D962" s="2">
        <v>1.7524777706319099</v>
      </c>
      <c r="E962" s="2">
        <v>0</v>
      </c>
    </row>
    <row r="963" spans="1:5" x14ac:dyDescent="0.25">
      <c r="A963" s="2" t="s">
        <v>966</v>
      </c>
      <c r="B963" s="2">
        <v>7</v>
      </c>
      <c r="C963" s="2">
        <v>49.413518251527002</v>
      </c>
      <c r="D963" s="2">
        <v>1.9220448930565499</v>
      </c>
      <c r="E963" s="2">
        <v>0</v>
      </c>
    </row>
    <row r="964" spans="1:5" x14ac:dyDescent="0.25">
      <c r="A964" s="2" t="s">
        <v>967</v>
      </c>
      <c r="B964" s="2">
        <v>7</v>
      </c>
      <c r="C964" s="2">
        <v>50</v>
      </c>
      <c r="D964" s="2">
        <v>1.9870426881594201</v>
      </c>
      <c r="E964" s="2">
        <v>0</v>
      </c>
    </row>
    <row r="965" spans="1:5" x14ac:dyDescent="0.25">
      <c r="A965" s="2" t="s">
        <v>968</v>
      </c>
      <c r="B965" s="2">
        <v>7</v>
      </c>
      <c r="C965" s="2">
        <v>50.5</v>
      </c>
      <c r="D965" s="2">
        <v>2.0394027157001799</v>
      </c>
      <c r="E965" s="2">
        <v>0</v>
      </c>
    </row>
    <row r="966" spans="1:5" x14ac:dyDescent="0.25">
      <c r="A966" s="2" t="s">
        <v>969</v>
      </c>
      <c r="B966" s="2">
        <v>7</v>
      </c>
      <c r="C966" s="2">
        <v>51</v>
      </c>
      <c r="D966" s="2">
        <v>2.0884053532530098</v>
      </c>
      <c r="E966" s="2">
        <v>0</v>
      </c>
    </row>
    <row r="967" spans="1:5" x14ac:dyDescent="0.25">
      <c r="A967" s="2" t="s">
        <v>970</v>
      </c>
      <c r="B967" s="2">
        <v>7</v>
      </c>
      <c r="C967" s="2">
        <v>51.5</v>
      </c>
      <c r="D967" s="2">
        <v>2.1336855723651298</v>
      </c>
      <c r="E967" s="2">
        <v>0</v>
      </c>
    </row>
    <row r="968" spans="1:5" x14ac:dyDescent="0.25">
      <c r="A968" s="2" t="s">
        <v>971</v>
      </c>
      <c r="B968" s="2">
        <v>7</v>
      </c>
      <c r="C968" s="2">
        <v>52.771258081835299</v>
      </c>
      <c r="D968" s="2">
        <v>2.2322475007528602</v>
      </c>
      <c r="E968" s="2">
        <v>0</v>
      </c>
    </row>
    <row r="969" spans="1:5" x14ac:dyDescent="0.25">
      <c r="A969" s="2" t="s">
        <v>972</v>
      </c>
      <c r="B969" s="2">
        <v>7</v>
      </c>
      <c r="C969" s="2">
        <v>53</v>
      </c>
      <c r="D969" s="2">
        <v>2.1812959133436798</v>
      </c>
      <c r="E969" s="2">
        <v>0</v>
      </c>
    </row>
    <row r="970" spans="1:5" x14ac:dyDescent="0.25">
      <c r="A970" s="2" t="s">
        <v>973</v>
      </c>
      <c r="B970" s="2">
        <v>7</v>
      </c>
      <c r="C970" s="2">
        <v>53.5</v>
      </c>
      <c r="D970" s="2">
        <v>2.05863063731646</v>
      </c>
      <c r="E970" s="2">
        <v>0</v>
      </c>
    </row>
    <row r="971" spans="1:5" x14ac:dyDescent="0.25">
      <c r="A971" s="2" t="s">
        <v>974</v>
      </c>
      <c r="B971" s="2">
        <v>7</v>
      </c>
      <c r="C971" s="2">
        <v>54</v>
      </c>
      <c r="D971" s="2">
        <v>1.91877126549832</v>
      </c>
      <c r="E971" s="2">
        <v>0</v>
      </c>
    </row>
    <row r="972" spans="1:5" x14ac:dyDescent="0.25">
      <c r="A972" s="2" t="s">
        <v>975</v>
      </c>
      <c r="B972" s="2">
        <v>7</v>
      </c>
      <c r="C972" s="2">
        <v>54.5</v>
      </c>
      <c r="D972" s="2">
        <v>1.7588767107206</v>
      </c>
      <c r="E972" s="2">
        <v>0</v>
      </c>
    </row>
    <row r="973" spans="1:5" x14ac:dyDescent="0.25">
      <c r="A973" s="2" t="s">
        <v>976</v>
      </c>
      <c r="B973" s="2">
        <v>7</v>
      </c>
      <c r="C973" s="2">
        <v>55</v>
      </c>
      <c r="D973" s="2">
        <v>1.5765225912716201</v>
      </c>
      <c r="E973" s="2">
        <v>0</v>
      </c>
    </row>
    <row r="974" spans="1:5" x14ac:dyDescent="0.25">
      <c r="A974" s="2" t="s">
        <v>977</v>
      </c>
      <c r="B974" s="2">
        <v>7</v>
      </c>
      <c r="C974" s="2">
        <v>55.5</v>
      </c>
      <c r="D974" s="2">
        <v>1.3724769314807399</v>
      </c>
      <c r="E974" s="2">
        <v>0</v>
      </c>
    </row>
    <row r="975" spans="1:5" x14ac:dyDescent="0.25">
      <c r="A975" s="2" t="s">
        <v>978</v>
      </c>
      <c r="B975" s="2">
        <v>7</v>
      </c>
      <c r="C975" s="2">
        <v>56.128810295253402</v>
      </c>
      <c r="D975" s="2">
        <v>1.1019673295765999</v>
      </c>
      <c r="E975" s="2">
        <v>0</v>
      </c>
    </row>
    <row r="976" spans="1:5" x14ac:dyDescent="0.25">
      <c r="A976" s="2" t="s">
        <v>979</v>
      </c>
      <c r="B976" s="2">
        <v>7</v>
      </c>
      <c r="C976" s="2">
        <v>57</v>
      </c>
      <c r="D976" s="2">
        <v>1.12091688432095</v>
      </c>
      <c r="E976" s="2">
        <v>0</v>
      </c>
    </row>
    <row r="977" spans="1:5" x14ac:dyDescent="0.25">
      <c r="A977" s="2" t="s">
        <v>980</v>
      </c>
      <c r="B977" s="2">
        <v>7</v>
      </c>
      <c r="C977" s="2">
        <v>57.5</v>
      </c>
      <c r="D977" s="2">
        <v>1.1315585450132899</v>
      </c>
      <c r="E977" s="2">
        <v>0</v>
      </c>
    </row>
    <row r="978" spans="1:5" x14ac:dyDescent="0.25">
      <c r="A978" s="2" t="s">
        <v>981</v>
      </c>
      <c r="B978" s="2">
        <v>7</v>
      </c>
      <c r="C978" s="2">
        <v>58</v>
      </c>
      <c r="D978" s="2">
        <v>1.14296489479379</v>
      </c>
      <c r="E978" s="2">
        <v>0</v>
      </c>
    </row>
    <row r="979" spans="1:5" x14ac:dyDescent="0.25">
      <c r="A979" s="2" t="s">
        <v>982</v>
      </c>
      <c r="B979" s="2">
        <v>7</v>
      </c>
      <c r="C979" s="2">
        <v>58.5</v>
      </c>
      <c r="D979" s="2">
        <v>1.1533712442967301</v>
      </c>
      <c r="E979" s="2">
        <v>0</v>
      </c>
    </row>
    <row r="980" spans="1:5" x14ac:dyDescent="0.25">
      <c r="A980" s="2" t="s">
        <v>983</v>
      </c>
      <c r="B980" s="2">
        <v>7</v>
      </c>
      <c r="C980" s="2">
        <v>59</v>
      </c>
      <c r="D980" s="2">
        <v>1.1633610524929201</v>
      </c>
      <c r="E980" s="2">
        <v>0</v>
      </c>
    </row>
    <row r="981" spans="1:5" x14ac:dyDescent="0.25">
      <c r="A981" s="2" t="s">
        <v>984</v>
      </c>
      <c r="B981" s="2">
        <v>7</v>
      </c>
      <c r="C981" s="2">
        <v>59.5</v>
      </c>
      <c r="D981" s="2">
        <v>1.17385090708227</v>
      </c>
      <c r="E981" s="2">
        <v>0</v>
      </c>
    </row>
    <row r="982" spans="1:5" x14ac:dyDescent="0.25">
      <c r="A982" s="2" t="s">
        <v>985</v>
      </c>
      <c r="B982" s="2">
        <v>7</v>
      </c>
      <c r="C982" s="2">
        <v>60</v>
      </c>
      <c r="D982" s="2">
        <v>1.18291661572167</v>
      </c>
      <c r="E982" s="2">
        <v>0</v>
      </c>
    </row>
    <row r="983" spans="1:5" x14ac:dyDescent="0.25">
      <c r="A983" s="2" t="s">
        <v>986</v>
      </c>
      <c r="B983" s="2">
        <v>7</v>
      </c>
      <c r="C983" s="2">
        <v>60.5</v>
      </c>
      <c r="D983" s="2">
        <v>1.1911544125887401</v>
      </c>
      <c r="E983" s="2">
        <v>0</v>
      </c>
    </row>
    <row r="984" spans="1:5" x14ac:dyDescent="0.25">
      <c r="A984" s="2" t="s">
        <v>987</v>
      </c>
      <c r="B984" s="2">
        <v>7</v>
      </c>
      <c r="C984" s="2">
        <v>61</v>
      </c>
      <c r="D984" s="2">
        <v>1.1983791368969201</v>
      </c>
      <c r="E984" s="2">
        <v>0</v>
      </c>
    </row>
    <row r="985" spans="1:5" x14ac:dyDescent="0.25">
      <c r="A985" s="2" t="s">
        <v>988</v>
      </c>
      <c r="B985" s="2">
        <v>7</v>
      </c>
      <c r="C985" s="2">
        <v>61.5</v>
      </c>
      <c r="D985" s="2">
        <v>1.20580303772019</v>
      </c>
      <c r="E985" s="2">
        <v>0</v>
      </c>
    </row>
    <row r="986" spans="1:5" x14ac:dyDescent="0.25">
      <c r="A986" s="2" t="s">
        <v>989</v>
      </c>
      <c r="B986" s="2">
        <v>7</v>
      </c>
      <c r="C986" s="2">
        <v>62</v>
      </c>
      <c r="D986" s="2">
        <v>1.21077402848636</v>
      </c>
      <c r="E986" s="2">
        <v>0</v>
      </c>
    </row>
    <row r="987" spans="1:5" x14ac:dyDescent="0.25">
      <c r="A987" s="2" t="s">
        <v>990</v>
      </c>
      <c r="B987" s="2">
        <v>7</v>
      </c>
      <c r="C987" s="2">
        <v>62.5</v>
      </c>
      <c r="D987" s="2">
        <v>1.2141834716461299</v>
      </c>
      <c r="E987" s="2">
        <v>0</v>
      </c>
    </row>
    <row r="988" spans="1:5" x14ac:dyDescent="0.25">
      <c r="A988" s="2" t="s">
        <v>991</v>
      </c>
      <c r="B988" s="2">
        <v>7</v>
      </c>
      <c r="C988" s="2">
        <v>63</v>
      </c>
      <c r="D988" s="2">
        <v>1.2171714053193701</v>
      </c>
      <c r="E988" s="2">
        <v>0</v>
      </c>
    </row>
    <row r="989" spans="1:5" x14ac:dyDescent="0.25">
      <c r="A989" s="2" t="s">
        <v>992</v>
      </c>
      <c r="B989" s="2">
        <v>7</v>
      </c>
      <c r="C989" s="2">
        <v>63.5</v>
      </c>
      <c r="D989" s="2">
        <v>1.2171390284819701</v>
      </c>
      <c r="E989" s="2">
        <v>0</v>
      </c>
    </row>
    <row r="990" spans="1:5" x14ac:dyDescent="0.25">
      <c r="A990" s="2" t="s">
        <v>993</v>
      </c>
      <c r="B990" s="2">
        <v>7</v>
      </c>
      <c r="C990" s="2">
        <v>64</v>
      </c>
      <c r="D990" s="2">
        <v>1.2149798576823201</v>
      </c>
      <c r="E990" s="2">
        <v>0</v>
      </c>
    </row>
    <row r="991" spans="1:5" x14ac:dyDescent="0.25">
      <c r="A991" s="2" t="s">
        <v>994</v>
      </c>
      <c r="B991" s="2">
        <v>7</v>
      </c>
      <c r="C991" s="2">
        <v>64.5</v>
      </c>
      <c r="D991" s="2">
        <v>1.2105105453410601</v>
      </c>
      <c r="E991" s="2">
        <v>0</v>
      </c>
    </row>
    <row r="992" spans="1:5" x14ac:dyDescent="0.25">
      <c r="A992" s="2" t="s">
        <v>995</v>
      </c>
      <c r="B992" s="2">
        <v>7</v>
      </c>
      <c r="C992" s="2">
        <v>65</v>
      </c>
      <c r="D992" s="2">
        <v>1.20499699726934</v>
      </c>
      <c r="E992" s="2">
        <v>0</v>
      </c>
    </row>
    <row r="993" spans="1:5" x14ac:dyDescent="0.25">
      <c r="A993" s="2" t="s">
        <v>996</v>
      </c>
      <c r="B993" s="2">
        <v>7</v>
      </c>
      <c r="C993" s="2">
        <v>65.5</v>
      </c>
      <c r="D993" s="2">
        <v>1.19563077501963</v>
      </c>
      <c r="E993" s="2">
        <v>0</v>
      </c>
    </row>
    <row r="994" spans="1:5" x14ac:dyDescent="0.25">
      <c r="A994" s="2" t="s">
        <v>997</v>
      </c>
      <c r="B994" s="2">
        <v>7</v>
      </c>
      <c r="C994" s="2">
        <v>66</v>
      </c>
      <c r="D994" s="2">
        <v>1.18349994159422</v>
      </c>
      <c r="E994" s="2">
        <v>0</v>
      </c>
    </row>
    <row r="995" spans="1:5" x14ac:dyDescent="0.25">
      <c r="A995" s="2" t="s">
        <v>998</v>
      </c>
      <c r="B995" s="2">
        <v>7</v>
      </c>
      <c r="C995" s="2">
        <v>66.5</v>
      </c>
      <c r="D995" s="2">
        <v>1.1684882651062201</v>
      </c>
      <c r="E995" s="2">
        <v>0</v>
      </c>
    </row>
    <row r="996" spans="1:5" x14ac:dyDescent="0.25">
      <c r="A996" s="2" t="s">
        <v>999</v>
      </c>
      <c r="B996" s="2">
        <v>7</v>
      </c>
      <c r="C996" s="2">
        <v>67</v>
      </c>
      <c r="D996" s="2">
        <v>1.1505060555150799</v>
      </c>
      <c r="E996" s="2">
        <v>0</v>
      </c>
    </row>
    <row r="997" spans="1:5" x14ac:dyDescent="0.25">
      <c r="A997" s="2" t="s">
        <v>1000</v>
      </c>
      <c r="B997" s="2">
        <v>7</v>
      </c>
      <c r="C997" s="2">
        <v>67.5</v>
      </c>
      <c r="D997" s="2">
        <v>1.1294943215548701</v>
      </c>
      <c r="E997" s="2">
        <v>0</v>
      </c>
    </row>
    <row r="998" spans="1:5" x14ac:dyDescent="0.25">
      <c r="A998" s="2" t="s">
        <v>1001</v>
      </c>
      <c r="B998" s="2">
        <v>7</v>
      </c>
      <c r="C998" s="2">
        <v>68</v>
      </c>
      <c r="D998" s="2">
        <v>1.10702623939849</v>
      </c>
      <c r="E998" s="2">
        <v>0</v>
      </c>
    </row>
    <row r="999" spans="1:5" x14ac:dyDescent="0.25">
      <c r="A999" s="2" t="s">
        <v>1002</v>
      </c>
      <c r="B999" s="2">
        <v>7</v>
      </c>
      <c r="C999" s="2">
        <v>68.5</v>
      </c>
      <c r="D999" s="2">
        <v>1.08002086645823</v>
      </c>
      <c r="E999" s="2">
        <v>0</v>
      </c>
    </row>
    <row r="1000" spans="1:5" x14ac:dyDescent="0.25">
      <c r="A1000" s="2" t="s">
        <v>1003</v>
      </c>
      <c r="B1000" s="2">
        <v>7</v>
      </c>
      <c r="C1000" s="2">
        <v>69</v>
      </c>
      <c r="D1000" s="2">
        <v>1.0500125356616301</v>
      </c>
      <c r="E1000" s="2">
        <v>0</v>
      </c>
    </row>
    <row r="1001" spans="1:5" x14ac:dyDescent="0.25">
      <c r="A1001" s="2" t="s">
        <v>1004</v>
      </c>
      <c r="B1001" s="2">
        <v>7</v>
      </c>
      <c r="C1001" s="2">
        <v>69.5</v>
      </c>
      <c r="D1001" s="2">
        <v>1.01710417227288</v>
      </c>
      <c r="E1001" s="2">
        <v>0</v>
      </c>
    </row>
    <row r="1002" spans="1:5" x14ac:dyDescent="0.25">
      <c r="A1002" s="2" t="s">
        <v>1005</v>
      </c>
      <c r="B1002" s="2">
        <v>7</v>
      </c>
      <c r="C1002" s="2">
        <v>70</v>
      </c>
      <c r="D1002" s="2">
        <v>0.98145170519970004</v>
      </c>
      <c r="E1002" s="2">
        <v>0</v>
      </c>
    </row>
    <row r="1003" spans="1:5" x14ac:dyDescent="0.25">
      <c r="A1003" s="2" t="s">
        <v>1006</v>
      </c>
      <c r="B1003" s="2">
        <v>7</v>
      </c>
      <c r="C1003" s="2">
        <v>70.5</v>
      </c>
      <c r="D1003" s="2">
        <v>0.94326737412593398</v>
      </c>
      <c r="E1003" s="2">
        <v>0</v>
      </c>
    </row>
    <row r="1004" spans="1:5" x14ac:dyDescent="0.25">
      <c r="A1004" s="2" t="s">
        <v>1007</v>
      </c>
      <c r="B1004" s="2">
        <v>7</v>
      </c>
      <c r="C1004" s="2">
        <v>71</v>
      </c>
      <c r="D1004" s="2">
        <v>0.90282159486498104</v>
      </c>
      <c r="E1004" s="2">
        <v>0</v>
      </c>
    </row>
    <row r="1005" spans="1:5" x14ac:dyDescent="0.25">
      <c r="A1005" s="2" t="s">
        <v>1008</v>
      </c>
      <c r="B1005" s="2">
        <v>7</v>
      </c>
      <c r="C1005" s="2">
        <v>71.5</v>
      </c>
      <c r="D1005" s="2">
        <v>0.85884007154872</v>
      </c>
      <c r="E1005" s="2">
        <v>0</v>
      </c>
    </row>
    <row r="1006" spans="1:5" x14ac:dyDescent="0.25">
      <c r="A1006" s="2" t="s">
        <v>1009</v>
      </c>
      <c r="B1006" s="2">
        <v>7</v>
      </c>
      <c r="C1006" s="2">
        <v>72</v>
      </c>
      <c r="D1006" s="2">
        <v>0.81505692424663501</v>
      </c>
      <c r="E1006" s="2">
        <v>0</v>
      </c>
    </row>
    <row r="1007" spans="1:5" x14ac:dyDescent="0.25">
      <c r="A1007" s="2" t="s">
        <v>1010</v>
      </c>
      <c r="B1007" s="2">
        <v>7</v>
      </c>
      <c r="C1007" s="2">
        <v>72.5</v>
      </c>
      <c r="D1007" s="2">
        <v>0.77018363527918998</v>
      </c>
      <c r="E1007" s="2">
        <v>0</v>
      </c>
    </row>
    <row r="1008" spans="1:5" x14ac:dyDescent="0.25">
      <c r="A1008" s="2" t="s">
        <v>1011</v>
      </c>
      <c r="B1008" s="2">
        <v>7</v>
      </c>
      <c r="C1008" s="2">
        <v>73.304472851957101</v>
      </c>
      <c r="D1008" s="2">
        <v>0.69513653324269398</v>
      </c>
      <c r="E1008" s="2">
        <v>0</v>
      </c>
    </row>
    <row r="1009" spans="1:5" x14ac:dyDescent="0.25">
      <c r="A1009" s="2" t="s">
        <v>1012</v>
      </c>
      <c r="B1009" s="2">
        <v>7</v>
      </c>
      <c r="C1009" s="2">
        <v>74</v>
      </c>
      <c r="D1009" s="2">
        <v>0.64009037303887895</v>
      </c>
      <c r="E1009" s="2">
        <v>0</v>
      </c>
    </row>
    <row r="1010" spans="1:5" x14ac:dyDescent="0.25">
      <c r="A1010" s="2" t="s">
        <v>1013</v>
      </c>
      <c r="B1010" s="2">
        <v>7</v>
      </c>
      <c r="C1010" s="2">
        <v>74.5</v>
      </c>
      <c r="D1010" s="2">
        <v>0.60373846295050704</v>
      </c>
      <c r="E1010" s="2">
        <v>0</v>
      </c>
    </row>
    <row r="1011" spans="1:5" x14ac:dyDescent="0.25">
      <c r="A1011" s="2" t="s">
        <v>1014</v>
      </c>
      <c r="B1011" s="2">
        <v>7</v>
      </c>
      <c r="C1011" s="2">
        <v>75</v>
      </c>
      <c r="D1011" s="2">
        <v>0.56993881895960397</v>
      </c>
      <c r="E1011" s="2">
        <v>0</v>
      </c>
    </row>
    <row r="1012" spans="1:5" x14ac:dyDescent="0.25">
      <c r="A1012" s="2" t="s">
        <v>1015</v>
      </c>
      <c r="B1012" s="2">
        <v>7</v>
      </c>
      <c r="C1012" s="2">
        <v>75.5</v>
      </c>
      <c r="D1012" s="2">
        <v>0.53858459910118905</v>
      </c>
      <c r="E1012" s="2">
        <v>0</v>
      </c>
    </row>
    <row r="1013" spans="1:5" x14ac:dyDescent="0.25">
      <c r="A1013" s="2" t="s">
        <v>1016</v>
      </c>
      <c r="B1013" s="2">
        <v>7</v>
      </c>
      <c r="C1013" s="2">
        <v>76</v>
      </c>
      <c r="D1013" s="2">
        <v>0.50807476552794095</v>
      </c>
      <c r="E1013" s="2">
        <v>0</v>
      </c>
    </row>
    <row r="1014" spans="1:5" x14ac:dyDescent="0.25">
      <c r="A1014" s="2" t="s">
        <v>1017</v>
      </c>
      <c r="B1014" s="2">
        <v>7</v>
      </c>
      <c r="C1014" s="2">
        <v>76.5</v>
      </c>
      <c r="D1014" s="2">
        <v>0.48136656438849901</v>
      </c>
      <c r="E1014" s="2">
        <v>0</v>
      </c>
    </row>
    <row r="1015" spans="1:5" x14ac:dyDescent="0.25">
      <c r="A1015" s="2" t="s">
        <v>1018</v>
      </c>
      <c r="B1015" s="2">
        <v>7</v>
      </c>
      <c r="C1015" s="2">
        <v>77</v>
      </c>
      <c r="D1015" s="2">
        <v>0.456709504928489</v>
      </c>
      <c r="E1015" s="2">
        <v>0</v>
      </c>
    </row>
    <row r="1016" spans="1:5" x14ac:dyDescent="0.25">
      <c r="A1016" s="2" t="s">
        <v>1019</v>
      </c>
      <c r="B1016" s="2">
        <v>7</v>
      </c>
      <c r="C1016" s="2">
        <v>77.5</v>
      </c>
      <c r="D1016" s="2">
        <v>0.43398106376461998</v>
      </c>
      <c r="E1016" s="2">
        <v>0</v>
      </c>
    </row>
    <row r="1017" spans="1:5" x14ac:dyDescent="0.25">
      <c r="A1017" s="2" t="s">
        <v>1020</v>
      </c>
      <c r="B1017" s="2">
        <v>7</v>
      </c>
      <c r="C1017" s="2">
        <v>78</v>
      </c>
      <c r="D1017" s="2">
        <v>0.41306732531301499</v>
      </c>
      <c r="E1017" s="2">
        <v>0</v>
      </c>
    </row>
    <row r="1018" spans="1:5" x14ac:dyDescent="0.25">
      <c r="A1018" s="2" t="s">
        <v>1021</v>
      </c>
      <c r="B1018" s="2">
        <v>7</v>
      </c>
      <c r="C1018" s="2">
        <v>78.5</v>
      </c>
      <c r="D1018" s="2">
        <v>0.39386327816532601</v>
      </c>
      <c r="E1018" s="2">
        <v>0</v>
      </c>
    </row>
    <row r="1019" spans="1:5" x14ac:dyDescent="0.25">
      <c r="A1019" s="2" t="s">
        <v>1022</v>
      </c>
      <c r="B1019" s="2">
        <v>7</v>
      </c>
      <c r="C1019" s="2">
        <v>79</v>
      </c>
      <c r="D1019" s="2">
        <v>0.37500834137588501</v>
      </c>
      <c r="E1019" s="2">
        <v>0</v>
      </c>
    </row>
    <row r="1020" spans="1:5" x14ac:dyDescent="0.25">
      <c r="A1020" s="2" t="s">
        <v>1023</v>
      </c>
      <c r="B1020" s="2">
        <v>7</v>
      </c>
      <c r="C1020" s="2">
        <v>79.5</v>
      </c>
      <c r="D1020" s="2">
        <v>0.35911809352761198</v>
      </c>
      <c r="E1020" s="2">
        <v>0</v>
      </c>
    </row>
    <row r="1021" spans="1:5" x14ac:dyDescent="0.25">
      <c r="A1021" s="2" t="s">
        <v>1024</v>
      </c>
      <c r="B1021" s="2">
        <v>7</v>
      </c>
      <c r="C1021" s="2">
        <v>80</v>
      </c>
      <c r="D1021" s="2">
        <v>0.34465661874614001</v>
      </c>
      <c r="E1021" s="2">
        <v>0</v>
      </c>
    </row>
    <row r="1022" spans="1:5" x14ac:dyDescent="0.25">
      <c r="A1022" s="2" t="s">
        <v>1025</v>
      </c>
      <c r="B1022" s="2">
        <v>7</v>
      </c>
      <c r="C1022" s="2">
        <v>80.5</v>
      </c>
      <c r="D1022" s="2">
        <v>0.33154255302708902</v>
      </c>
      <c r="E1022" s="2">
        <v>0</v>
      </c>
    </row>
    <row r="1023" spans="1:5" x14ac:dyDescent="0.25">
      <c r="A1023" s="2" t="s">
        <v>1026</v>
      </c>
      <c r="B1023" s="2">
        <v>7</v>
      </c>
      <c r="C1023" s="2">
        <v>81</v>
      </c>
      <c r="D1023" s="2">
        <v>0.31969865554274102</v>
      </c>
      <c r="E1023" s="2">
        <v>0</v>
      </c>
    </row>
    <row r="1024" spans="1:5" x14ac:dyDescent="0.25">
      <c r="A1024" s="2" t="s">
        <v>1027</v>
      </c>
      <c r="B1024" s="2">
        <v>7</v>
      </c>
      <c r="C1024" s="2">
        <v>81.5</v>
      </c>
      <c r="D1024" s="2">
        <v>0.30799369853285402</v>
      </c>
      <c r="E1024" s="2">
        <v>0</v>
      </c>
    </row>
    <row r="1025" spans="1:5" x14ac:dyDescent="0.25">
      <c r="A1025" s="2" t="s">
        <v>1028</v>
      </c>
      <c r="B1025" s="2">
        <v>7</v>
      </c>
      <c r="C1025" s="2">
        <v>82</v>
      </c>
      <c r="D1025" s="2">
        <v>0.29866986274903401</v>
      </c>
      <c r="E1025" s="2">
        <v>0</v>
      </c>
    </row>
    <row r="1026" spans="1:5" x14ac:dyDescent="0.25">
      <c r="A1026" s="2" t="s">
        <v>1029</v>
      </c>
      <c r="B1026" s="2">
        <v>7</v>
      </c>
      <c r="C1026" s="2">
        <v>82.5</v>
      </c>
      <c r="D1026" s="2">
        <v>0.29038107698436699</v>
      </c>
      <c r="E1026" s="2">
        <v>0</v>
      </c>
    </row>
    <row r="1027" spans="1:5" x14ac:dyDescent="0.25">
      <c r="A1027" s="2" t="s">
        <v>1030</v>
      </c>
      <c r="B1027" s="2">
        <v>7</v>
      </c>
      <c r="C1027" s="2">
        <v>83</v>
      </c>
      <c r="D1027" s="2">
        <v>0.28306207323389199</v>
      </c>
      <c r="E1027" s="2">
        <v>0</v>
      </c>
    </row>
    <row r="1028" spans="1:5" x14ac:dyDescent="0.25">
      <c r="A1028" s="2" t="s">
        <v>1031</v>
      </c>
      <c r="B1028" s="2">
        <v>7</v>
      </c>
      <c r="C1028" s="2">
        <v>83.5</v>
      </c>
      <c r="D1028" s="2">
        <v>0.27665094995469203</v>
      </c>
      <c r="E1028" s="2">
        <v>0</v>
      </c>
    </row>
    <row r="1029" spans="1:5" x14ac:dyDescent="0.25">
      <c r="A1029" s="2" t="s">
        <v>1032</v>
      </c>
      <c r="B1029" s="2">
        <v>7</v>
      </c>
      <c r="C1029" s="2">
        <v>84</v>
      </c>
      <c r="D1029" s="2">
        <v>0.27027366688479798</v>
      </c>
      <c r="E1029" s="2">
        <v>0</v>
      </c>
    </row>
    <row r="1030" spans="1:5" x14ac:dyDescent="0.25">
      <c r="A1030" s="2" t="s">
        <v>1033</v>
      </c>
      <c r="B1030" s="2">
        <v>7</v>
      </c>
      <c r="C1030" s="2">
        <v>84.5</v>
      </c>
      <c r="D1030" s="2">
        <v>0.26569489107383898</v>
      </c>
      <c r="E1030" s="2">
        <v>0</v>
      </c>
    </row>
    <row r="1031" spans="1:5" x14ac:dyDescent="0.25">
      <c r="A1031" s="2" t="s">
        <v>1034</v>
      </c>
      <c r="B1031" s="2">
        <v>7</v>
      </c>
      <c r="C1031" s="2">
        <v>85</v>
      </c>
      <c r="D1031" s="2">
        <v>0.261824494325746</v>
      </c>
      <c r="E1031" s="2">
        <v>0</v>
      </c>
    </row>
    <row r="1032" spans="1:5" x14ac:dyDescent="0.25">
      <c r="A1032" s="2" t="s">
        <v>1035</v>
      </c>
      <c r="B1032" s="2">
        <v>7</v>
      </c>
      <c r="C1032" s="2">
        <v>85.5</v>
      </c>
      <c r="D1032" s="2">
        <v>0.25861477652270198</v>
      </c>
      <c r="E1032" s="2">
        <v>0</v>
      </c>
    </row>
    <row r="1033" spans="1:5" x14ac:dyDescent="0.25">
      <c r="A1033" s="2" t="s">
        <v>1036</v>
      </c>
      <c r="B1033" s="2">
        <v>7</v>
      </c>
      <c r="C1033" s="2">
        <v>86</v>
      </c>
      <c r="D1033" s="2">
        <v>0.256021264282568</v>
      </c>
      <c r="E1033" s="2">
        <v>0</v>
      </c>
    </row>
    <row r="1034" spans="1:5" x14ac:dyDescent="0.25">
      <c r="A1034" s="2" t="s">
        <v>1037</v>
      </c>
      <c r="B1034" s="2">
        <v>7</v>
      </c>
      <c r="C1034" s="2">
        <v>86.5</v>
      </c>
      <c r="D1034" s="2">
        <v>0.253366044515688</v>
      </c>
      <c r="E1034" s="2">
        <v>0</v>
      </c>
    </row>
    <row r="1035" spans="1:5" x14ac:dyDescent="0.25">
      <c r="A1035" s="2" t="s">
        <v>1038</v>
      </c>
      <c r="B1035" s="2">
        <v>7</v>
      </c>
      <c r="C1035" s="2">
        <v>87</v>
      </c>
      <c r="D1035" s="2">
        <v>0.25205741686517802</v>
      </c>
      <c r="E1035" s="2">
        <v>0</v>
      </c>
    </row>
    <row r="1036" spans="1:5" x14ac:dyDescent="0.25">
      <c r="A1036" s="2" t="s">
        <v>1039</v>
      </c>
      <c r="B1036" s="2">
        <v>7</v>
      </c>
      <c r="C1036" s="2">
        <v>87.5</v>
      </c>
      <c r="D1036" s="2">
        <v>0.25120837111294297</v>
      </c>
      <c r="E1036" s="2">
        <v>0</v>
      </c>
    </row>
    <row r="1037" spans="1:5" x14ac:dyDescent="0.25">
      <c r="A1037" s="2" t="s">
        <v>1040</v>
      </c>
      <c r="B1037" s="2">
        <v>7</v>
      </c>
      <c r="C1037" s="2">
        <v>88.416335298553406</v>
      </c>
      <c r="D1037" s="2">
        <v>0.25074863397576902</v>
      </c>
      <c r="E1037" s="2">
        <v>0</v>
      </c>
    </row>
    <row r="1038" spans="1:5" x14ac:dyDescent="0.25">
      <c r="A1038" s="2" t="s">
        <v>1041</v>
      </c>
      <c r="B1038" s="2">
        <v>7</v>
      </c>
      <c r="C1038" s="2">
        <v>89</v>
      </c>
      <c r="D1038" s="2">
        <v>0.279416238788328</v>
      </c>
      <c r="E1038" s="2">
        <v>0</v>
      </c>
    </row>
    <row r="1039" spans="1:5" x14ac:dyDescent="0.25">
      <c r="A1039" s="2" t="s">
        <v>1042</v>
      </c>
      <c r="B1039" s="2">
        <v>7</v>
      </c>
      <c r="C1039" s="2">
        <v>89.5</v>
      </c>
      <c r="D1039" s="2">
        <v>0.30865420828006102</v>
      </c>
      <c r="E1039" s="2">
        <v>0</v>
      </c>
    </row>
    <row r="1040" spans="1:5" x14ac:dyDescent="0.25">
      <c r="A1040" s="2" t="s">
        <v>1043</v>
      </c>
      <c r="B1040" s="2">
        <v>7</v>
      </c>
      <c r="C1040" s="2">
        <v>90</v>
      </c>
      <c r="D1040" s="2">
        <v>0.34137484317140898</v>
      </c>
      <c r="E1040" s="2">
        <v>0</v>
      </c>
    </row>
    <row r="1041" spans="1:5" x14ac:dyDescent="0.25">
      <c r="A1041" s="2" t="s">
        <v>1044</v>
      </c>
      <c r="B1041" s="2">
        <v>7</v>
      </c>
      <c r="C1041" s="2">
        <v>90.5</v>
      </c>
      <c r="D1041" s="2">
        <v>0.37783436835793899</v>
      </c>
      <c r="E1041" s="2">
        <v>0</v>
      </c>
    </row>
    <row r="1042" spans="1:5" x14ac:dyDescent="0.25">
      <c r="A1042" s="2" t="s">
        <v>1045</v>
      </c>
      <c r="B1042" s="2">
        <v>7</v>
      </c>
      <c r="C1042" s="2">
        <v>91</v>
      </c>
      <c r="D1042" s="2">
        <v>0.41878028607017298</v>
      </c>
      <c r="E1042" s="2">
        <v>0</v>
      </c>
    </row>
    <row r="1043" spans="1:5" x14ac:dyDescent="0.25">
      <c r="A1043" s="2" t="s">
        <v>1046</v>
      </c>
      <c r="B1043" s="2">
        <v>7</v>
      </c>
      <c r="C1043" s="2">
        <v>91.5</v>
      </c>
      <c r="D1043" s="2">
        <v>0.46211392857398798</v>
      </c>
      <c r="E1043" s="2">
        <v>0</v>
      </c>
    </row>
    <row r="1044" spans="1:5" x14ac:dyDescent="0.25">
      <c r="A1044" s="2" t="s">
        <v>1047</v>
      </c>
      <c r="B1044" s="2">
        <v>7</v>
      </c>
      <c r="C1044" s="2">
        <v>92</v>
      </c>
      <c r="D1044" s="2">
        <v>0.50787106191398002</v>
      </c>
      <c r="E1044" s="2">
        <v>0</v>
      </c>
    </row>
    <row r="1045" spans="1:5" x14ac:dyDescent="0.25">
      <c r="A1045" s="2" t="s">
        <v>1048</v>
      </c>
      <c r="B1045" s="2">
        <v>7</v>
      </c>
      <c r="C1045" s="2">
        <v>92.5</v>
      </c>
      <c r="D1045" s="2">
        <v>0.55536090191014997</v>
      </c>
      <c r="E1045" s="2">
        <v>0</v>
      </c>
    </row>
    <row r="1046" spans="1:5" x14ac:dyDescent="0.25">
      <c r="A1046" s="2" t="s">
        <v>1049</v>
      </c>
      <c r="B1046" s="2">
        <v>7</v>
      </c>
      <c r="C1046" s="2">
        <v>93</v>
      </c>
      <c r="D1046" s="2">
        <v>0.60500177766360597</v>
      </c>
      <c r="E1046" s="2">
        <v>0</v>
      </c>
    </row>
    <row r="1047" spans="1:5" x14ac:dyDescent="0.25">
      <c r="A1047" s="2" t="s">
        <v>1050</v>
      </c>
      <c r="B1047" s="2">
        <v>7</v>
      </c>
      <c r="C1047" s="2">
        <v>93.5</v>
      </c>
      <c r="D1047" s="2">
        <v>0.654014335589438</v>
      </c>
      <c r="E1047" s="2">
        <v>0</v>
      </c>
    </row>
    <row r="1048" spans="1:5" x14ac:dyDescent="0.25">
      <c r="A1048" s="2" t="s">
        <v>1051</v>
      </c>
      <c r="B1048" s="2">
        <v>7</v>
      </c>
      <c r="C1048" s="2">
        <v>94</v>
      </c>
      <c r="D1048" s="2">
        <v>0.70273909497359999</v>
      </c>
      <c r="E1048" s="2">
        <v>0</v>
      </c>
    </row>
    <row r="1049" spans="1:5" x14ac:dyDescent="0.25">
      <c r="A1049" s="2" t="s">
        <v>1052</v>
      </c>
      <c r="B1049" s="2">
        <v>7</v>
      </c>
      <c r="C1049" s="2">
        <v>94.5</v>
      </c>
      <c r="D1049" s="2">
        <v>0.75063601057910101</v>
      </c>
      <c r="E1049" s="2">
        <v>0</v>
      </c>
    </row>
    <row r="1050" spans="1:5" x14ac:dyDescent="0.25">
      <c r="A1050" s="2" t="s">
        <v>1053</v>
      </c>
      <c r="B1050" s="2">
        <v>7</v>
      </c>
      <c r="C1050" s="2">
        <v>95</v>
      </c>
      <c r="D1050" s="2">
        <v>0.79723544059704599</v>
      </c>
      <c r="E1050" s="2">
        <v>0</v>
      </c>
    </row>
    <row r="1051" spans="1:5" x14ac:dyDescent="0.25">
      <c r="A1051" s="2" t="s">
        <v>1054</v>
      </c>
      <c r="B1051" s="2">
        <v>7</v>
      </c>
      <c r="C1051" s="2">
        <v>95.5</v>
      </c>
      <c r="D1051" s="2">
        <v>0.84213608793841999</v>
      </c>
      <c r="E1051" s="2">
        <v>0</v>
      </c>
    </row>
    <row r="1052" spans="1:5" x14ac:dyDescent="0.25">
      <c r="A1052" s="2" t="s">
        <v>1055</v>
      </c>
      <c r="B1052" s="2">
        <v>7</v>
      </c>
      <c r="C1052" s="2">
        <v>96</v>
      </c>
      <c r="D1052" s="2">
        <v>0.88500597291622696</v>
      </c>
      <c r="E1052" s="2">
        <v>0</v>
      </c>
    </row>
    <row r="1053" spans="1:5" x14ac:dyDescent="0.25">
      <c r="A1053" s="2" t="s">
        <v>1056</v>
      </c>
      <c r="B1053" s="2">
        <v>7</v>
      </c>
      <c r="C1053" s="2">
        <v>96.5</v>
      </c>
      <c r="D1053" s="2">
        <v>0.92479689981996405</v>
      </c>
      <c r="E1053" s="2">
        <v>0</v>
      </c>
    </row>
    <row r="1054" spans="1:5" x14ac:dyDescent="0.25">
      <c r="A1054" s="2" t="s">
        <v>1057</v>
      </c>
      <c r="B1054" s="2">
        <v>7</v>
      </c>
      <c r="C1054" s="2">
        <v>97</v>
      </c>
      <c r="D1054" s="2">
        <v>0.96307627370168702</v>
      </c>
      <c r="E1054" s="2">
        <v>0</v>
      </c>
    </row>
    <row r="1055" spans="1:5" x14ac:dyDescent="0.25">
      <c r="A1055" s="2" t="s">
        <v>1058</v>
      </c>
      <c r="B1055" s="2">
        <v>7</v>
      </c>
      <c r="C1055" s="2">
        <v>97.5</v>
      </c>
      <c r="D1055" s="2">
        <v>0.99879076952402901</v>
      </c>
      <c r="E1055" s="2">
        <v>0</v>
      </c>
    </row>
    <row r="1056" spans="1:5" x14ac:dyDescent="0.25">
      <c r="A1056" s="2" t="s">
        <v>1059</v>
      </c>
      <c r="B1056" s="2">
        <v>7</v>
      </c>
      <c r="C1056" s="2">
        <v>98.552799013844506</v>
      </c>
      <c r="D1056" s="2">
        <v>1.0660077507814001</v>
      </c>
      <c r="E1056" s="2">
        <v>0</v>
      </c>
    </row>
    <row r="1057" spans="1:5" x14ac:dyDescent="0.25">
      <c r="A1057" s="2" t="s">
        <v>1060</v>
      </c>
      <c r="B1057" s="2">
        <v>7</v>
      </c>
      <c r="C1057" s="2">
        <v>99</v>
      </c>
      <c r="D1057" s="2">
        <v>0.99460372280877796</v>
      </c>
      <c r="E1057" s="2">
        <v>0</v>
      </c>
    </row>
    <row r="1058" spans="1:5" x14ac:dyDescent="0.25">
      <c r="A1058" s="2" t="s">
        <v>1061</v>
      </c>
      <c r="B1058" s="2">
        <v>7</v>
      </c>
      <c r="C1058" s="2">
        <v>99.5</v>
      </c>
      <c r="D1058" s="2">
        <v>0.911819050491115</v>
      </c>
      <c r="E1058" s="2">
        <v>0</v>
      </c>
    </row>
    <row r="1059" spans="1:5" x14ac:dyDescent="0.25">
      <c r="A1059" s="2" t="s">
        <v>1062</v>
      </c>
      <c r="B1059" s="2">
        <v>7</v>
      </c>
      <c r="C1059" s="2">
        <v>100.242660230411</v>
      </c>
      <c r="D1059" s="2">
        <v>0.78903491048868202</v>
      </c>
      <c r="E1059" s="2">
        <v>0</v>
      </c>
    </row>
    <row r="1060" spans="1:5" x14ac:dyDescent="0.25">
      <c r="A1060" s="2" t="s">
        <v>1063</v>
      </c>
      <c r="B1060" s="2">
        <v>7</v>
      </c>
      <c r="C1060" s="2">
        <v>101</v>
      </c>
      <c r="D1060" s="2">
        <v>1.02338866938921</v>
      </c>
      <c r="E1060" s="2">
        <v>0</v>
      </c>
    </row>
    <row r="1061" spans="1:5" x14ac:dyDescent="0.25">
      <c r="A1061" s="2" t="s">
        <v>1064</v>
      </c>
      <c r="B1061" s="2">
        <v>7</v>
      </c>
      <c r="C1061" s="2">
        <v>101.5</v>
      </c>
      <c r="D1061" s="2">
        <v>1.17804449841335</v>
      </c>
      <c r="E1061" s="2">
        <v>0</v>
      </c>
    </row>
    <row r="1062" spans="1:5" x14ac:dyDescent="0.25">
      <c r="A1062" s="2" t="s">
        <v>1065</v>
      </c>
      <c r="B1062" s="2">
        <v>7</v>
      </c>
      <c r="C1062" s="2">
        <v>102</v>
      </c>
      <c r="D1062" s="2">
        <v>1.32409309923268</v>
      </c>
      <c r="E1062" s="2">
        <v>0</v>
      </c>
    </row>
    <row r="1063" spans="1:5" x14ac:dyDescent="0.25">
      <c r="A1063" s="2" t="s">
        <v>1066</v>
      </c>
      <c r="B1063" s="2">
        <v>7</v>
      </c>
      <c r="C1063" s="2">
        <v>102.5</v>
      </c>
      <c r="D1063" s="2">
        <v>1.45927080419918</v>
      </c>
      <c r="E1063" s="2">
        <v>0</v>
      </c>
    </row>
    <row r="1064" spans="1:5" x14ac:dyDescent="0.25">
      <c r="A1064" s="2" t="s">
        <v>1067</v>
      </c>
      <c r="B1064" s="2">
        <v>7</v>
      </c>
      <c r="C1064" s="2">
        <v>103</v>
      </c>
      <c r="D1064" s="2">
        <v>1.5820442748393999</v>
      </c>
      <c r="E1064" s="2">
        <v>0</v>
      </c>
    </row>
    <row r="1065" spans="1:5" x14ac:dyDescent="0.25">
      <c r="A1065" s="2" t="s">
        <v>1068</v>
      </c>
      <c r="B1065" s="2">
        <v>7</v>
      </c>
      <c r="C1065" s="2">
        <v>103.5</v>
      </c>
      <c r="D1065" s="2">
        <v>1.6940920112732201</v>
      </c>
      <c r="E1065" s="2">
        <v>0</v>
      </c>
    </row>
    <row r="1066" spans="1:5" x14ac:dyDescent="0.25">
      <c r="A1066" s="2" t="s">
        <v>1069</v>
      </c>
      <c r="B1066" s="2">
        <v>7</v>
      </c>
      <c r="C1066" s="2">
        <v>104</v>
      </c>
      <c r="D1066" s="2">
        <v>1.7954948648328</v>
      </c>
      <c r="E1066" s="2">
        <v>0</v>
      </c>
    </row>
    <row r="1067" spans="1:5" x14ac:dyDescent="0.25">
      <c r="A1067" s="2" t="s">
        <v>1070</v>
      </c>
      <c r="B1067" s="2">
        <v>7</v>
      </c>
      <c r="C1067" s="2">
        <v>104.5</v>
      </c>
      <c r="D1067" s="2">
        <v>1.8873195035816801</v>
      </c>
      <c r="E1067" s="2">
        <v>0</v>
      </c>
    </row>
    <row r="1068" spans="1:5" x14ac:dyDescent="0.25">
      <c r="A1068" s="2" t="s">
        <v>1071</v>
      </c>
      <c r="B1068" s="2">
        <v>7</v>
      </c>
      <c r="C1068" s="2">
        <v>105.670128809739</v>
      </c>
      <c r="D1068" s="2">
        <v>2.0715167322548198</v>
      </c>
      <c r="E1068" s="2">
        <v>0</v>
      </c>
    </row>
    <row r="1069" spans="1:5" x14ac:dyDescent="0.25">
      <c r="A1069" s="2" t="s">
        <v>1072</v>
      </c>
      <c r="B1069" s="2">
        <v>7</v>
      </c>
      <c r="C1069" s="2">
        <v>105.670228809739</v>
      </c>
      <c r="D1069" s="2">
        <v>2.0715021515735002</v>
      </c>
      <c r="E1069" s="2">
        <v>0</v>
      </c>
    </row>
    <row r="1070" spans="1:5" x14ac:dyDescent="0.25">
      <c r="A1070" s="2" t="s">
        <v>1073</v>
      </c>
      <c r="B1070" s="2">
        <v>7</v>
      </c>
      <c r="C1070" s="2">
        <v>106</v>
      </c>
      <c r="D1070" s="2">
        <v>2.0963709643180901</v>
      </c>
      <c r="E1070" s="2">
        <v>0</v>
      </c>
    </row>
    <row r="1071" spans="1:5" x14ac:dyDescent="0.25">
      <c r="A1071" s="2" t="s">
        <v>1074</v>
      </c>
      <c r="B1071" s="2">
        <v>7</v>
      </c>
      <c r="C1071" s="2">
        <v>106.5</v>
      </c>
      <c r="D1071" s="2">
        <v>2.10926331926954</v>
      </c>
      <c r="E1071" s="2">
        <v>0</v>
      </c>
    </row>
    <row r="1072" spans="1:5" x14ac:dyDescent="0.25">
      <c r="A1072" s="2" t="s">
        <v>1075</v>
      </c>
      <c r="B1072" s="2">
        <v>7</v>
      </c>
      <c r="C1072" s="2">
        <v>107</v>
      </c>
      <c r="D1072" s="2">
        <v>2.09251778214897</v>
      </c>
      <c r="E1072" s="2">
        <v>0</v>
      </c>
    </row>
    <row r="1073" spans="1:5" x14ac:dyDescent="0.25">
      <c r="A1073" s="2" t="s">
        <v>1076</v>
      </c>
      <c r="B1073" s="2">
        <v>7</v>
      </c>
      <c r="C1073" s="2">
        <v>107.5</v>
      </c>
      <c r="D1073" s="2">
        <v>2.0480938888822702</v>
      </c>
      <c r="E1073" s="2">
        <v>0</v>
      </c>
    </row>
    <row r="1074" spans="1:5" x14ac:dyDescent="0.25">
      <c r="A1074" s="2" t="s">
        <v>1077</v>
      </c>
      <c r="B1074" s="2">
        <v>7</v>
      </c>
      <c r="C1074" s="2">
        <v>108</v>
      </c>
      <c r="D1074" s="2">
        <v>1.97811647269117</v>
      </c>
      <c r="E1074" s="2">
        <v>0</v>
      </c>
    </row>
    <row r="1075" spans="1:5" x14ac:dyDescent="0.25">
      <c r="A1075" s="2" t="s">
        <v>1078</v>
      </c>
      <c r="B1075" s="2">
        <v>7</v>
      </c>
      <c r="C1075" s="2">
        <v>108.5</v>
      </c>
      <c r="D1075" s="2">
        <v>1.8841384505880701</v>
      </c>
      <c r="E1075" s="2">
        <v>0</v>
      </c>
    </row>
    <row r="1076" spans="1:5" x14ac:dyDescent="0.25">
      <c r="A1076" s="2" t="s">
        <v>1079</v>
      </c>
      <c r="B1076" s="2">
        <v>7</v>
      </c>
      <c r="C1076" s="2">
        <v>109</v>
      </c>
      <c r="D1076" s="2">
        <v>1.76740332860098</v>
      </c>
      <c r="E1076" s="2">
        <v>0</v>
      </c>
    </row>
    <row r="1077" spans="1:5" x14ac:dyDescent="0.25">
      <c r="A1077" s="2" t="s">
        <v>1080</v>
      </c>
      <c r="B1077" s="2">
        <v>7</v>
      </c>
      <c r="C1077" s="2">
        <v>109.5</v>
      </c>
      <c r="D1077" s="2">
        <v>1.62958415975761</v>
      </c>
      <c r="E1077" s="2">
        <v>0</v>
      </c>
    </row>
    <row r="1078" spans="1:5" x14ac:dyDescent="0.25">
      <c r="A1078" s="2" t="s">
        <v>1081</v>
      </c>
      <c r="B1078" s="2">
        <v>7</v>
      </c>
      <c r="C1078" s="2">
        <v>110</v>
      </c>
      <c r="D1078" s="2">
        <v>1.4739460246801801</v>
      </c>
      <c r="E1078" s="2">
        <v>0</v>
      </c>
    </row>
    <row r="1079" spans="1:5" x14ac:dyDescent="0.25">
      <c r="A1079" s="2" t="s">
        <v>1082</v>
      </c>
      <c r="B1079" s="2">
        <v>7</v>
      </c>
      <c r="C1079" s="2">
        <v>110.5</v>
      </c>
      <c r="D1079" s="2">
        <v>1.30660445997493</v>
      </c>
      <c r="E1079" s="2">
        <v>0</v>
      </c>
    </row>
    <row r="1080" spans="1:5" x14ac:dyDescent="0.25">
      <c r="A1080" s="2" t="s">
        <v>1083</v>
      </c>
      <c r="B1080" s="2">
        <v>7</v>
      </c>
      <c r="C1080" s="2">
        <v>111.360369246692</v>
      </c>
      <c r="D1080" s="2">
        <v>1.0165187258703601</v>
      </c>
      <c r="E1080" s="2">
        <v>0</v>
      </c>
    </row>
    <row r="1081" spans="1:5" x14ac:dyDescent="0.25">
      <c r="A1081" s="2" t="s">
        <v>1084</v>
      </c>
      <c r="B1081" s="2">
        <v>8</v>
      </c>
      <c r="C1081" s="2">
        <v>0</v>
      </c>
      <c r="D1081" s="2">
        <v>2.0513829812554101</v>
      </c>
      <c r="E1081" s="2">
        <v>0</v>
      </c>
    </row>
    <row r="1082" spans="1:5" x14ac:dyDescent="0.25">
      <c r="A1082" s="2" t="s">
        <v>1085</v>
      </c>
      <c r="B1082" s="2">
        <v>8</v>
      </c>
      <c r="C1082" s="2">
        <v>0.66583638832130299</v>
      </c>
      <c r="D1082" s="2">
        <v>1.6218317811226299</v>
      </c>
      <c r="E1082" s="2">
        <v>0</v>
      </c>
    </row>
    <row r="1083" spans="1:5" x14ac:dyDescent="0.25">
      <c r="A1083" s="2" t="s">
        <v>1086</v>
      </c>
      <c r="B1083" s="2">
        <v>8</v>
      </c>
      <c r="C1083" s="2">
        <v>1</v>
      </c>
      <c r="D1083" s="2">
        <v>1.5829956855702201</v>
      </c>
      <c r="E1083" s="2">
        <v>0</v>
      </c>
    </row>
    <row r="1084" spans="1:5" x14ac:dyDescent="0.25">
      <c r="A1084" s="2" t="s">
        <v>1087</v>
      </c>
      <c r="B1084" s="2">
        <v>8</v>
      </c>
      <c r="C1084" s="2">
        <v>1.5</v>
      </c>
      <c r="D1084" s="2">
        <v>1.5238398493613701</v>
      </c>
      <c r="E1084" s="2">
        <v>0</v>
      </c>
    </row>
    <row r="1085" spans="1:5" x14ac:dyDescent="0.25">
      <c r="A1085" s="2" t="s">
        <v>1088</v>
      </c>
      <c r="B1085" s="2">
        <v>8</v>
      </c>
      <c r="C1085" s="2">
        <v>2</v>
      </c>
      <c r="D1085" s="2">
        <v>1.4635975920172299</v>
      </c>
      <c r="E1085" s="2">
        <v>0</v>
      </c>
    </row>
    <row r="1086" spans="1:5" x14ac:dyDescent="0.25">
      <c r="A1086" s="2" t="s">
        <v>1089</v>
      </c>
      <c r="B1086" s="2">
        <v>8</v>
      </c>
      <c r="C1086" s="2">
        <v>2.5</v>
      </c>
      <c r="D1086" s="2">
        <v>1.4023666290419801</v>
      </c>
      <c r="E1086" s="2">
        <v>0</v>
      </c>
    </row>
    <row r="1087" spans="1:5" x14ac:dyDescent="0.25">
      <c r="A1087" s="2" t="s">
        <v>1090</v>
      </c>
      <c r="B1087" s="2">
        <v>8</v>
      </c>
      <c r="C1087" s="2">
        <v>3</v>
      </c>
      <c r="D1087" s="2">
        <v>1.34028533083394</v>
      </c>
      <c r="E1087" s="2">
        <v>0</v>
      </c>
    </row>
    <row r="1088" spans="1:5" x14ac:dyDescent="0.25">
      <c r="A1088" s="2" t="s">
        <v>1091</v>
      </c>
      <c r="B1088" s="2">
        <v>8</v>
      </c>
      <c r="C1088" s="2">
        <v>3.5</v>
      </c>
      <c r="D1088" s="2">
        <v>1.2775309778123201</v>
      </c>
      <c r="E1088" s="2">
        <v>0</v>
      </c>
    </row>
    <row r="1089" spans="1:5" x14ac:dyDescent="0.25">
      <c r="A1089" s="2" t="s">
        <v>1092</v>
      </c>
      <c r="B1089" s="2">
        <v>8</v>
      </c>
      <c r="C1089" s="2">
        <v>4</v>
      </c>
      <c r="D1089" s="2">
        <v>1.2143162956213001</v>
      </c>
      <c r="E1089" s="2">
        <v>0</v>
      </c>
    </row>
    <row r="1090" spans="1:5" x14ac:dyDescent="0.25">
      <c r="A1090" s="2" t="s">
        <v>1093</v>
      </c>
      <c r="B1090" s="2">
        <v>8</v>
      </c>
      <c r="C1090" s="2">
        <v>4.5</v>
      </c>
      <c r="D1090" s="2">
        <v>1.15088443482031</v>
      </c>
      <c r="E1090" s="2">
        <v>0</v>
      </c>
    </row>
    <row r="1091" spans="1:5" x14ac:dyDescent="0.25">
      <c r="A1091" s="2" t="s">
        <v>1094</v>
      </c>
      <c r="B1091" s="2">
        <v>8</v>
      </c>
      <c r="C1091" s="2">
        <v>5</v>
      </c>
      <c r="D1091" s="2">
        <v>1.0875026799073799</v>
      </c>
      <c r="E1091" s="2">
        <v>0</v>
      </c>
    </row>
    <row r="1092" spans="1:5" x14ac:dyDescent="0.25">
      <c r="A1092" s="2" t="s">
        <v>1095</v>
      </c>
      <c r="B1092" s="2">
        <v>8</v>
      </c>
      <c r="C1092" s="2">
        <v>5.5</v>
      </c>
      <c r="D1092" s="2">
        <v>1.02445523764498</v>
      </c>
      <c r="E1092" s="2">
        <v>0</v>
      </c>
    </row>
    <row r="1093" spans="1:5" x14ac:dyDescent="0.25">
      <c r="A1093" s="2" t="s">
        <v>1096</v>
      </c>
      <c r="B1093" s="2">
        <v>8</v>
      </c>
      <c r="C1093" s="2">
        <v>6.6947902446380398</v>
      </c>
      <c r="D1093" s="2">
        <v>0.87589341477165295</v>
      </c>
      <c r="E1093" s="2">
        <v>0</v>
      </c>
    </row>
    <row r="1094" spans="1:5" x14ac:dyDescent="0.25">
      <c r="A1094" s="2" t="s">
        <v>1097</v>
      </c>
      <c r="B1094" s="2">
        <v>8</v>
      </c>
      <c r="C1094" s="2">
        <v>7</v>
      </c>
      <c r="D1094" s="2">
        <v>0.90635291446069999</v>
      </c>
      <c r="E1094" s="2">
        <v>0</v>
      </c>
    </row>
    <row r="1095" spans="1:5" x14ac:dyDescent="0.25">
      <c r="A1095" s="2" t="s">
        <v>1098</v>
      </c>
      <c r="B1095" s="2">
        <v>8</v>
      </c>
      <c r="C1095" s="2">
        <v>7.5</v>
      </c>
      <c r="D1095" s="2">
        <v>0.95333206528193304</v>
      </c>
      <c r="E1095" s="2">
        <v>0</v>
      </c>
    </row>
    <row r="1096" spans="1:5" x14ac:dyDescent="0.25">
      <c r="A1096" s="2" t="s">
        <v>1099</v>
      </c>
      <c r="B1096" s="2">
        <v>8</v>
      </c>
      <c r="C1096" s="2">
        <v>8</v>
      </c>
      <c r="D1096" s="2">
        <v>0.99561598351777603</v>
      </c>
      <c r="E1096" s="2">
        <v>0</v>
      </c>
    </row>
    <row r="1097" spans="1:5" x14ac:dyDescent="0.25">
      <c r="A1097" s="2" t="s">
        <v>1100</v>
      </c>
      <c r="B1097" s="2">
        <v>8</v>
      </c>
      <c r="C1097" s="2">
        <v>8.5</v>
      </c>
      <c r="D1097" s="2">
        <v>1.0317703804048399</v>
      </c>
      <c r="E1097" s="2">
        <v>0</v>
      </c>
    </row>
    <row r="1098" spans="1:5" x14ac:dyDescent="0.25">
      <c r="A1098" s="2" t="s">
        <v>1101</v>
      </c>
      <c r="B1098" s="2">
        <v>8</v>
      </c>
      <c r="C1098" s="2">
        <v>9</v>
      </c>
      <c r="D1098" s="2">
        <v>1.0613468408173501</v>
      </c>
      <c r="E1098" s="2">
        <v>0</v>
      </c>
    </row>
    <row r="1099" spans="1:5" x14ac:dyDescent="0.25">
      <c r="A1099" s="2" t="s">
        <v>1102</v>
      </c>
      <c r="B1099" s="2">
        <v>8</v>
      </c>
      <c r="C1099" s="2">
        <v>9.5</v>
      </c>
      <c r="D1099" s="2">
        <v>1.0841123355258</v>
      </c>
      <c r="E1099" s="2">
        <v>0</v>
      </c>
    </row>
    <row r="1100" spans="1:5" x14ac:dyDescent="0.25">
      <c r="A1100" s="2" t="s">
        <v>1103</v>
      </c>
      <c r="B1100" s="2">
        <v>8</v>
      </c>
      <c r="C1100" s="2">
        <v>10</v>
      </c>
      <c r="D1100" s="2">
        <v>1.1001486810836001</v>
      </c>
      <c r="E1100" s="2">
        <v>0</v>
      </c>
    </row>
    <row r="1101" spans="1:5" x14ac:dyDescent="0.25">
      <c r="A1101" s="2" t="s">
        <v>1104</v>
      </c>
      <c r="B1101" s="2">
        <v>8</v>
      </c>
      <c r="C1101" s="2">
        <v>10.5</v>
      </c>
      <c r="D1101" s="2">
        <v>1.1097815903517401</v>
      </c>
      <c r="E1101" s="2">
        <v>0</v>
      </c>
    </row>
    <row r="1102" spans="1:5" x14ac:dyDescent="0.25">
      <c r="A1102" s="2" t="s">
        <v>1105</v>
      </c>
      <c r="B1102" s="2">
        <v>8</v>
      </c>
      <c r="C1102" s="2">
        <v>11.7115672924688</v>
      </c>
      <c r="D1102" s="2">
        <v>1.10982679451199</v>
      </c>
      <c r="E1102" s="2">
        <v>0</v>
      </c>
    </row>
    <row r="1103" spans="1:5" x14ac:dyDescent="0.25">
      <c r="A1103" s="2" t="s">
        <v>1106</v>
      </c>
      <c r="B1103" s="2">
        <v>8</v>
      </c>
      <c r="C1103" s="2">
        <v>12</v>
      </c>
      <c r="D1103" s="2">
        <v>1.08038846252753</v>
      </c>
      <c r="E1103" s="2">
        <v>0</v>
      </c>
    </row>
    <row r="1104" spans="1:5" x14ac:dyDescent="0.25">
      <c r="A1104" s="2" t="s">
        <v>1107</v>
      </c>
      <c r="B1104" s="2">
        <v>8</v>
      </c>
      <c r="C1104" s="2">
        <v>12.5</v>
      </c>
      <c r="D1104" s="2">
        <v>1.02301490027133</v>
      </c>
      <c r="E1104" s="2">
        <v>0</v>
      </c>
    </row>
    <row r="1105" spans="1:5" x14ac:dyDescent="0.25">
      <c r="A1105" s="2" t="s">
        <v>1108</v>
      </c>
      <c r="B1105" s="2">
        <v>8</v>
      </c>
      <c r="C1105" s="2">
        <v>13.3788133195205</v>
      </c>
      <c r="D1105" s="2">
        <v>0.91163986374593697</v>
      </c>
      <c r="E1105" s="2">
        <v>0</v>
      </c>
    </row>
    <row r="1106" spans="1:5" x14ac:dyDescent="0.25">
      <c r="A1106" s="2" t="s">
        <v>1109</v>
      </c>
      <c r="B1106" s="2">
        <v>8</v>
      </c>
      <c r="C1106" s="2">
        <v>14</v>
      </c>
      <c r="D1106" s="2">
        <v>0.87430207095980705</v>
      </c>
      <c r="E1106" s="2">
        <v>0</v>
      </c>
    </row>
    <row r="1107" spans="1:5" x14ac:dyDescent="0.25">
      <c r="A1107" s="2" t="s">
        <v>1110</v>
      </c>
      <c r="B1107" s="2">
        <v>8</v>
      </c>
      <c r="C1107" s="2">
        <v>14.5</v>
      </c>
      <c r="D1107" s="2">
        <v>0.84310740309409105</v>
      </c>
      <c r="E1107" s="2">
        <v>0</v>
      </c>
    </row>
    <row r="1108" spans="1:5" x14ac:dyDescent="0.25">
      <c r="A1108" s="2" t="s">
        <v>1111</v>
      </c>
      <c r="B1108" s="2">
        <v>8</v>
      </c>
      <c r="C1108" s="2">
        <v>15</v>
      </c>
      <c r="D1108" s="2">
        <v>0.81102291136833904</v>
      </c>
      <c r="E1108" s="2">
        <v>0</v>
      </c>
    </row>
    <row r="1109" spans="1:5" x14ac:dyDescent="0.25">
      <c r="A1109" s="2" t="s">
        <v>1112</v>
      </c>
      <c r="B1109" s="2">
        <v>8</v>
      </c>
      <c r="C1109" s="2">
        <v>15.5</v>
      </c>
      <c r="D1109" s="2">
        <v>0.77825316497719099</v>
      </c>
      <c r="E1109" s="2">
        <v>0</v>
      </c>
    </row>
    <row r="1110" spans="1:5" x14ac:dyDescent="0.25">
      <c r="A1110" s="2" t="s">
        <v>1113</v>
      </c>
      <c r="B1110" s="2">
        <v>8</v>
      </c>
      <c r="C1110" s="2">
        <v>16</v>
      </c>
      <c r="D1110" s="2">
        <v>0.74506320566476103</v>
      </c>
      <c r="E1110" s="2">
        <v>0</v>
      </c>
    </row>
    <row r="1111" spans="1:5" x14ac:dyDescent="0.25">
      <c r="A1111" s="2" t="s">
        <v>1114</v>
      </c>
      <c r="B1111" s="2">
        <v>8</v>
      </c>
      <c r="C1111" s="2">
        <v>16.5</v>
      </c>
      <c r="D1111" s="2">
        <v>0.71178149383807399</v>
      </c>
      <c r="E1111" s="2">
        <v>0</v>
      </c>
    </row>
    <row r="1112" spans="1:5" x14ac:dyDescent="0.25">
      <c r="A1112" s="2" t="s">
        <v>1115</v>
      </c>
      <c r="B1112" s="2">
        <v>8</v>
      </c>
      <c r="C1112" s="2">
        <v>17</v>
      </c>
      <c r="D1112" s="2">
        <v>0.67879728183063004</v>
      </c>
      <c r="E1112" s="2">
        <v>0</v>
      </c>
    </row>
    <row r="1113" spans="1:5" x14ac:dyDescent="0.25">
      <c r="A1113" s="2" t="s">
        <v>1116</v>
      </c>
      <c r="B1113" s="2">
        <v>8</v>
      </c>
      <c r="C1113" s="2">
        <v>17.5</v>
      </c>
      <c r="D1113" s="2">
        <v>0.64655023904305298</v>
      </c>
      <c r="E1113" s="2">
        <v>0</v>
      </c>
    </row>
    <row r="1114" spans="1:5" x14ac:dyDescent="0.25">
      <c r="A1114" s="2" t="s">
        <v>1117</v>
      </c>
      <c r="B1114" s="2">
        <v>8</v>
      </c>
      <c r="C1114" s="2">
        <v>18</v>
      </c>
      <c r="D1114" s="2">
        <v>0.61551092845170996</v>
      </c>
      <c r="E1114" s="2">
        <v>0</v>
      </c>
    </row>
    <row r="1115" spans="1:5" x14ac:dyDescent="0.25">
      <c r="A1115" s="2" t="s">
        <v>1118</v>
      </c>
      <c r="B1115" s="2">
        <v>8</v>
      </c>
      <c r="C1115" s="2">
        <v>18.5</v>
      </c>
      <c r="D1115" s="2">
        <v>0.58615241763912096</v>
      </c>
      <c r="E1115" s="2">
        <v>0</v>
      </c>
    </row>
    <row r="1116" spans="1:5" x14ac:dyDescent="0.25">
      <c r="A1116" s="2" t="s">
        <v>1119</v>
      </c>
      <c r="B1116" s="2">
        <v>8</v>
      </c>
      <c r="C1116" s="2">
        <v>19</v>
      </c>
      <c r="D1116" s="2">
        <v>0.55891573608496203</v>
      </c>
      <c r="E1116" s="2">
        <v>0</v>
      </c>
    </row>
    <row r="1117" spans="1:5" x14ac:dyDescent="0.25">
      <c r="A1117" s="2" t="s">
        <v>1120</v>
      </c>
      <c r="B1117" s="2">
        <v>8</v>
      </c>
      <c r="C1117" s="2">
        <v>19.5</v>
      </c>
      <c r="D1117" s="2">
        <v>0.53417439015143198</v>
      </c>
      <c r="E1117" s="2">
        <v>0</v>
      </c>
    </row>
    <row r="1118" spans="1:5" x14ac:dyDescent="0.25">
      <c r="A1118" s="2" t="s">
        <v>1121</v>
      </c>
      <c r="B1118" s="2">
        <v>8</v>
      </c>
      <c r="C1118" s="2">
        <v>20</v>
      </c>
      <c r="D1118" s="2">
        <v>0.51220464984900405</v>
      </c>
      <c r="E1118" s="2">
        <v>0</v>
      </c>
    </row>
    <row r="1119" spans="1:5" x14ac:dyDescent="0.25">
      <c r="A1119" s="2" t="s">
        <v>1122</v>
      </c>
      <c r="B1119" s="2">
        <v>8</v>
      </c>
      <c r="C1119" s="2">
        <v>20.5</v>
      </c>
      <c r="D1119" s="2">
        <v>0.49316783706610601</v>
      </c>
      <c r="E1119" s="2">
        <v>0</v>
      </c>
    </row>
    <row r="1120" spans="1:5" x14ac:dyDescent="0.25">
      <c r="A1120" s="2" t="s">
        <v>1123</v>
      </c>
      <c r="B1120" s="2">
        <v>8</v>
      </c>
      <c r="C1120" s="2">
        <v>21</v>
      </c>
      <c r="D1120" s="2">
        <v>0.47710812676757097</v>
      </c>
      <c r="E1120" s="2">
        <v>0</v>
      </c>
    </row>
    <row r="1121" spans="1:5" x14ac:dyDescent="0.25">
      <c r="A1121" s="2" t="s">
        <v>1124</v>
      </c>
      <c r="B1121" s="2">
        <v>8</v>
      </c>
      <c r="C1121" s="2">
        <v>21.5</v>
      </c>
      <c r="D1121" s="2">
        <v>0.46396528726373598</v>
      </c>
      <c r="E1121" s="2">
        <v>0</v>
      </c>
    </row>
    <row r="1122" spans="1:5" x14ac:dyDescent="0.25">
      <c r="A1122" s="2" t="s">
        <v>1125</v>
      </c>
      <c r="B1122" s="2">
        <v>8</v>
      </c>
      <c r="C1122" s="2">
        <v>22.4780073970263</v>
      </c>
      <c r="D1122" s="2">
        <v>0.44604065698184098</v>
      </c>
      <c r="E1122" s="2">
        <v>0</v>
      </c>
    </row>
    <row r="1123" spans="1:5" x14ac:dyDescent="0.25">
      <c r="A1123" s="2" t="s">
        <v>1126</v>
      </c>
      <c r="B1123" s="2">
        <v>8</v>
      </c>
      <c r="C1123" s="2">
        <v>23.477656387648899</v>
      </c>
      <c r="D1123" s="2">
        <v>0.53815452245828299</v>
      </c>
      <c r="E1123" s="2">
        <v>0</v>
      </c>
    </row>
    <row r="1124" spans="1:5" x14ac:dyDescent="0.25">
      <c r="A1124" s="2" t="s">
        <v>1127</v>
      </c>
      <c r="B1124" s="2">
        <v>8</v>
      </c>
      <c r="C1124" s="2">
        <v>24</v>
      </c>
      <c r="D1124" s="2">
        <v>0.54593786753003404</v>
      </c>
      <c r="E1124" s="2">
        <v>0</v>
      </c>
    </row>
    <row r="1125" spans="1:5" x14ac:dyDescent="0.25">
      <c r="A1125" s="2" t="s">
        <v>1128</v>
      </c>
      <c r="B1125" s="2">
        <v>8</v>
      </c>
      <c r="C1125" s="2">
        <v>24.5</v>
      </c>
      <c r="D1125" s="2">
        <v>0.55391827302313301</v>
      </c>
      <c r="E1125" s="2">
        <v>0</v>
      </c>
    </row>
    <row r="1126" spans="1:5" x14ac:dyDescent="0.25">
      <c r="A1126" s="2" t="s">
        <v>1129</v>
      </c>
      <c r="B1126" s="2">
        <v>8</v>
      </c>
      <c r="C1126" s="2">
        <v>25</v>
      </c>
      <c r="D1126" s="2">
        <v>0.56244115258082406</v>
      </c>
      <c r="E1126" s="2">
        <v>0</v>
      </c>
    </row>
    <row r="1127" spans="1:5" x14ac:dyDescent="0.25">
      <c r="A1127" s="2" t="s">
        <v>1130</v>
      </c>
      <c r="B1127" s="2">
        <v>8</v>
      </c>
      <c r="C1127" s="2">
        <v>25.5</v>
      </c>
      <c r="D1127" s="2">
        <v>0.57152370317107704</v>
      </c>
      <c r="E1127" s="2">
        <v>0</v>
      </c>
    </row>
    <row r="1128" spans="1:5" x14ac:dyDescent="0.25">
      <c r="A1128" s="2" t="s">
        <v>1131</v>
      </c>
      <c r="B1128" s="2">
        <v>8</v>
      </c>
      <c r="C1128" s="2">
        <v>26</v>
      </c>
      <c r="D1128" s="2">
        <v>0.58117697941439095</v>
      </c>
      <c r="E1128" s="2">
        <v>0</v>
      </c>
    </row>
    <row r="1129" spans="1:5" x14ac:dyDescent="0.25">
      <c r="A1129" s="2" t="s">
        <v>1132</v>
      </c>
      <c r="B1129" s="2">
        <v>8</v>
      </c>
      <c r="C1129" s="2">
        <v>26.5</v>
      </c>
      <c r="D1129" s="2">
        <v>0.59140509272957897</v>
      </c>
      <c r="E1129" s="2">
        <v>0</v>
      </c>
    </row>
    <row r="1130" spans="1:5" x14ac:dyDescent="0.25">
      <c r="A1130" s="2" t="s">
        <v>1133</v>
      </c>
      <c r="B1130" s="2">
        <v>8</v>
      </c>
      <c r="C1130" s="2">
        <v>27</v>
      </c>
      <c r="D1130" s="2">
        <v>0.60220476020370195</v>
      </c>
      <c r="E1130" s="2">
        <v>0</v>
      </c>
    </row>
    <row r="1131" spans="1:5" x14ac:dyDescent="0.25">
      <c r="A1131" s="2" t="s">
        <v>1134</v>
      </c>
      <c r="B1131" s="2">
        <v>8</v>
      </c>
      <c r="C1131" s="2">
        <v>27.5</v>
      </c>
      <c r="D1131" s="2">
        <v>0.61387103825369305</v>
      </c>
      <c r="E1131" s="2">
        <v>0</v>
      </c>
    </row>
    <row r="1132" spans="1:5" x14ac:dyDescent="0.25">
      <c r="A1132" s="2" t="s">
        <v>1135</v>
      </c>
      <c r="B1132" s="2">
        <v>8</v>
      </c>
      <c r="C1132" s="2">
        <v>28</v>
      </c>
      <c r="D1132" s="2">
        <v>0.62593114391109295</v>
      </c>
      <c r="E1132" s="2">
        <v>0</v>
      </c>
    </row>
    <row r="1133" spans="1:5" x14ac:dyDescent="0.25">
      <c r="A1133" s="2" t="s">
        <v>1136</v>
      </c>
      <c r="B1133" s="2">
        <v>8</v>
      </c>
      <c r="C1133" s="2">
        <v>28.5</v>
      </c>
      <c r="D1133" s="2">
        <v>0.63856779491431503</v>
      </c>
      <c r="E1133" s="2">
        <v>0</v>
      </c>
    </row>
    <row r="1134" spans="1:5" x14ac:dyDescent="0.25">
      <c r="A1134" s="2" t="s">
        <v>1137</v>
      </c>
      <c r="B1134" s="2">
        <v>8</v>
      </c>
      <c r="C1134" s="2">
        <v>29</v>
      </c>
      <c r="D1134" s="2">
        <v>0.65175430832526804</v>
      </c>
      <c r="E1134" s="2">
        <v>0</v>
      </c>
    </row>
    <row r="1135" spans="1:5" x14ac:dyDescent="0.25">
      <c r="A1135" s="2" t="s">
        <v>1138</v>
      </c>
      <c r="B1135" s="2">
        <v>8</v>
      </c>
      <c r="C1135" s="2">
        <v>29.5</v>
      </c>
      <c r="D1135" s="2">
        <v>0.66545420099625097</v>
      </c>
      <c r="E1135" s="2">
        <v>0</v>
      </c>
    </row>
    <row r="1136" spans="1:5" x14ac:dyDescent="0.25">
      <c r="A1136" s="2" t="s">
        <v>1139</v>
      </c>
      <c r="B1136" s="2">
        <v>8</v>
      </c>
      <c r="C1136" s="2">
        <v>30</v>
      </c>
      <c r="D1136" s="2">
        <v>0.67962129603097099</v>
      </c>
      <c r="E1136" s="2">
        <v>0</v>
      </c>
    </row>
    <row r="1137" spans="1:5" x14ac:dyDescent="0.25">
      <c r="A1137" s="2" t="s">
        <v>1140</v>
      </c>
      <c r="B1137" s="2">
        <v>8</v>
      </c>
      <c r="C1137" s="2">
        <v>30.5</v>
      </c>
      <c r="D1137" s="2">
        <v>0.69420013642576095</v>
      </c>
      <c r="E1137" s="2">
        <v>0</v>
      </c>
    </row>
    <row r="1138" spans="1:5" x14ac:dyDescent="0.25">
      <c r="A1138" s="2" t="s">
        <v>1141</v>
      </c>
      <c r="B1138" s="2">
        <v>8</v>
      </c>
      <c r="C1138" s="2">
        <v>31</v>
      </c>
      <c r="D1138" s="2">
        <v>0.70971234223621105</v>
      </c>
      <c r="E1138" s="2">
        <v>0</v>
      </c>
    </row>
    <row r="1139" spans="1:5" x14ac:dyDescent="0.25">
      <c r="A1139" s="2" t="s">
        <v>1142</v>
      </c>
      <c r="B1139" s="2">
        <v>8</v>
      </c>
      <c r="C1139" s="2">
        <v>31.5</v>
      </c>
      <c r="D1139" s="2">
        <v>0.72507578427754404</v>
      </c>
      <c r="E1139" s="2">
        <v>0</v>
      </c>
    </row>
    <row r="1140" spans="1:5" x14ac:dyDescent="0.25">
      <c r="A1140" s="2" t="s">
        <v>1143</v>
      </c>
      <c r="B1140" s="2">
        <v>8</v>
      </c>
      <c r="C1140" s="2">
        <v>32</v>
      </c>
      <c r="D1140" s="2">
        <v>0.74065081316802195</v>
      </c>
      <c r="E1140" s="2">
        <v>0</v>
      </c>
    </row>
    <row r="1141" spans="1:5" x14ac:dyDescent="0.25">
      <c r="A1141" s="2" t="s">
        <v>1144</v>
      </c>
      <c r="B1141" s="2">
        <v>8</v>
      </c>
      <c r="C1141" s="2">
        <v>32.5</v>
      </c>
      <c r="D1141" s="2">
        <v>0.756348250333163</v>
      </c>
      <c r="E1141" s="2">
        <v>0</v>
      </c>
    </row>
    <row r="1142" spans="1:5" x14ac:dyDescent="0.25">
      <c r="A1142" s="2" t="s">
        <v>1145</v>
      </c>
      <c r="B1142" s="2">
        <v>8</v>
      </c>
      <c r="C1142" s="2">
        <v>33</v>
      </c>
      <c r="D1142" s="2">
        <v>0.77207420873049903</v>
      </c>
      <c r="E1142" s="2">
        <v>0</v>
      </c>
    </row>
    <row r="1143" spans="1:5" x14ac:dyDescent="0.25">
      <c r="A1143" s="2" t="s">
        <v>1146</v>
      </c>
      <c r="B1143" s="2">
        <v>8</v>
      </c>
      <c r="C1143" s="2">
        <v>33.5</v>
      </c>
      <c r="D1143" s="2">
        <v>0.78773196879341201</v>
      </c>
      <c r="E1143" s="2">
        <v>0</v>
      </c>
    </row>
    <row r="1144" spans="1:5" x14ac:dyDescent="0.25">
      <c r="A1144" s="2" t="s">
        <v>1147</v>
      </c>
      <c r="B1144" s="2">
        <v>8</v>
      </c>
      <c r="C1144" s="2">
        <v>34</v>
      </c>
      <c r="D1144" s="2">
        <v>0.80322388939725597</v>
      </c>
      <c r="E1144" s="2">
        <v>0</v>
      </c>
    </row>
    <row r="1145" spans="1:5" x14ac:dyDescent="0.25">
      <c r="A1145" s="2" t="s">
        <v>1148</v>
      </c>
      <c r="B1145" s="2">
        <v>8</v>
      </c>
      <c r="C1145" s="2">
        <v>34.5</v>
      </c>
      <c r="D1145" s="2">
        <v>0.81845327860270001</v>
      </c>
      <c r="E1145" s="2">
        <v>0</v>
      </c>
    </row>
    <row r="1146" spans="1:5" x14ac:dyDescent="0.25">
      <c r="A1146" s="2" t="s">
        <v>1149</v>
      </c>
      <c r="B1146" s="2">
        <v>8</v>
      </c>
      <c r="C1146" s="2">
        <v>35</v>
      </c>
      <c r="D1146" s="2">
        <v>0.83332616052219199</v>
      </c>
      <c r="E1146" s="2">
        <v>0</v>
      </c>
    </row>
    <row r="1147" spans="1:5" x14ac:dyDescent="0.25">
      <c r="A1147" s="2" t="s">
        <v>1150</v>
      </c>
      <c r="B1147" s="2">
        <v>8</v>
      </c>
      <c r="C1147" s="2">
        <v>35.5</v>
      </c>
      <c r="D1147" s="2">
        <v>0.84775288962720297</v>
      </c>
      <c r="E1147" s="2">
        <v>0</v>
      </c>
    </row>
    <row r="1148" spans="1:5" x14ac:dyDescent="0.25">
      <c r="A1148" s="2" t="s">
        <v>1151</v>
      </c>
      <c r="B1148" s="2">
        <v>8</v>
      </c>
      <c r="C1148" s="2">
        <v>36</v>
      </c>
      <c r="D1148" s="2">
        <v>0.861649575589155</v>
      </c>
      <c r="E1148" s="2">
        <v>0</v>
      </c>
    </row>
    <row r="1149" spans="1:5" x14ac:dyDescent="0.25">
      <c r="A1149" s="2" t="s">
        <v>1152</v>
      </c>
      <c r="B1149" s="2">
        <v>8</v>
      </c>
      <c r="C1149" s="2">
        <v>36.5</v>
      </c>
      <c r="D1149" s="2">
        <v>0.87493929588388497</v>
      </c>
      <c r="E1149" s="2">
        <v>0</v>
      </c>
    </row>
    <row r="1150" spans="1:5" x14ac:dyDescent="0.25">
      <c r="A1150" s="2" t="s">
        <v>1153</v>
      </c>
      <c r="B1150" s="2">
        <v>8</v>
      </c>
      <c r="C1150" s="2">
        <v>37</v>
      </c>
      <c r="D1150" s="2">
        <v>0.88755308156202695</v>
      </c>
      <c r="E1150" s="2">
        <v>0</v>
      </c>
    </row>
    <row r="1151" spans="1:5" x14ac:dyDescent="0.25">
      <c r="A1151" s="2" t="s">
        <v>1154</v>
      </c>
      <c r="B1151" s="2">
        <v>8</v>
      </c>
      <c r="C1151" s="2">
        <v>37.5</v>
      </c>
      <c r="D1151" s="2">
        <v>0.89943067074694905</v>
      </c>
      <c r="E1151" s="2">
        <v>0</v>
      </c>
    </row>
    <row r="1152" spans="1:5" x14ac:dyDescent="0.25">
      <c r="A1152" s="2" t="s">
        <v>1155</v>
      </c>
      <c r="B1152" s="2">
        <v>8</v>
      </c>
      <c r="C1152" s="2">
        <v>38</v>
      </c>
      <c r="D1152" s="2">
        <v>0.91052102874018803</v>
      </c>
      <c r="E1152" s="2">
        <v>0</v>
      </c>
    </row>
    <row r="1153" spans="1:5" x14ac:dyDescent="0.25">
      <c r="A1153" s="2" t="s">
        <v>1156</v>
      </c>
      <c r="B1153" s="2">
        <v>8</v>
      </c>
      <c r="C1153" s="2">
        <v>38.5</v>
      </c>
      <c r="D1153" s="2">
        <v>0.92078263829123097</v>
      </c>
      <c r="E1153" s="2">
        <v>0</v>
      </c>
    </row>
    <row r="1154" spans="1:5" x14ac:dyDescent="0.25">
      <c r="A1154" s="2" t="s">
        <v>1157</v>
      </c>
      <c r="B1154" s="2">
        <v>8</v>
      </c>
      <c r="C1154" s="2">
        <v>39</v>
      </c>
      <c r="D1154" s="2">
        <v>0.93018356681899705</v>
      </c>
      <c r="E1154" s="2">
        <v>0</v>
      </c>
    </row>
    <row r="1155" spans="1:5" x14ac:dyDescent="0.25">
      <c r="A1155" s="2" t="s">
        <v>1158</v>
      </c>
      <c r="B1155" s="2">
        <v>8</v>
      </c>
      <c r="C1155" s="2">
        <v>39.5</v>
      </c>
      <c r="D1155" s="2">
        <v>0.93870132112705196</v>
      </c>
      <c r="E1155" s="2">
        <v>0</v>
      </c>
    </row>
    <row r="1156" spans="1:5" x14ac:dyDescent="0.25">
      <c r="A1156" s="2" t="s">
        <v>1159</v>
      </c>
      <c r="B1156" s="2">
        <v>8</v>
      </c>
      <c r="C1156" s="2">
        <v>40</v>
      </c>
      <c r="D1156" s="2">
        <v>0.94632250392458905</v>
      </c>
      <c r="E1156" s="2">
        <v>0</v>
      </c>
    </row>
    <row r="1157" spans="1:5" x14ac:dyDescent="0.25">
      <c r="A1157" s="2" t="s">
        <v>1160</v>
      </c>
      <c r="B1157" s="2">
        <v>8</v>
      </c>
      <c r="C1157" s="2">
        <v>40.5</v>
      </c>
      <c r="D1157" s="2">
        <v>0.95304229201914503</v>
      </c>
      <c r="E1157" s="2">
        <v>0</v>
      </c>
    </row>
    <row r="1158" spans="1:5" x14ac:dyDescent="0.25">
      <c r="A1158" s="2" t="s">
        <v>1161</v>
      </c>
      <c r="B1158" s="2">
        <v>8</v>
      </c>
      <c r="C1158" s="2">
        <v>41</v>
      </c>
      <c r="D1158" s="2">
        <v>0.958863761451062</v>
      </c>
      <c r="E1158" s="2">
        <v>0</v>
      </c>
    </row>
    <row r="1159" spans="1:5" x14ac:dyDescent="0.25">
      <c r="A1159" s="2" t="s">
        <v>1162</v>
      </c>
      <c r="B1159" s="2">
        <v>8</v>
      </c>
      <c r="C1159" s="2">
        <v>41.5</v>
      </c>
      <c r="D1159" s="2">
        <v>0.96379709140700698</v>
      </c>
      <c r="E1159" s="2">
        <v>0</v>
      </c>
    </row>
    <row r="1160" spans="1:5" x14ac:dyDescent="0.25">
      <c r="A1160" s="2" t="s">
        <v>1163</v>
      </c>
      <c r="B1160" s="2">
        <v>8</v>
      </c>
      <c r="C1160" s="2">
        <v>42</v>
      </c>
      <c r="D1160" s="2">
        <v>0.96785868480041803</v>
      </c>
      <c r="E1160" s="2">
        <v>0</v>
      </c>
    </row>
    <row r="1161" spans="1:5" x14ac:dyDescent="0.25">
      <c r="A1161" s="2" t="s">
        <v>1164</v>
      </c>
      <c r="B1161" s="2">
        <v>8</v>
      </c>
      <c r="C1161" s="2">
        <v>42.5</v>
      </c>
      <c r="D1161" s="2">
        <v>0.97107024700372102</v>
      </c>
      <c r="E1161" s="2">
        <v>0</v>
      </c>
    </row>
    <row r="1162" spans="1:5" x14ac:dyDescent="0.25">
      <c r="A1162" s="2" t="s">
        <v>1165</v>
      </c>
      <c r="B1162" s="2">
        <v>8</v>
      </c>
      <c r="C1162" s="2">
        <v>43</v>
      </c>
      <c r="D1162" s="2">
        <v>0.97345786712379501</v>
      </c>
      <c r="E1162" s="2">
        <v>0</v>
      </c>
    </row>
    <row r="1163" spans="1:5" x14ac:dyDescent="0.25">
      <c r="A1163" s="2" t="s">
        <v>1166</v>
      </c>
      <c r="B1163" s="2">
        <v>8</v>
      </c>
      <c r="C1163" s="2">
        <v>43.5</v>
      </c>
      <c r="D1163" s="2">
        <v>0.975051144326462</v>
      </c>
      <c r="E1163" s="2">
        <v>0</v>
      </c>
    </row>
    <row r="1164" spans="1:5" x14ac:dyDescent="0.25">
      <c r="A1164" s="2" t="s">
        <v>1167</v>
      </c>
      <c r="B1164" s="2">
        <v>8</v>
      </c>
      <c r="C1164" s="2">
        <v>44</v>
      </c>
      <c r="D1164" s="2">
        <v>0.97588239636773899</v>
      </c>
      <c r="E1164" s="2">
        <v>0</v>
      </c>
    </row>
    <row r="1165" spans="1:5" x14ac:dyDescent="0.25">
      <c r="A1165" s="2" t="s">
        <v>1168</v>
      </c>
      <c r="B1165" s="2">
        <v>8</v>
      </c>
      <c r="C1165" s="2">
        <v>44.5</v>
      </c>
      <c r="D1165" s="2">
        <v>0.97598597862620595</v>
      </c>
      <c r="E1165" s="2">
        <v>0</v>
      </c>
    </row>
    <row r="1166" spans="1:5" x14ac:dyDescent="0.25">
      <c r="A1166" s="2" t="s">
        <v>1169</v>
      </c>
      <c r="B1166" s="2">
        <v>8</v>
      </c>
      <c r="C1166" s="2">
        <v>45</v>
      </c>
      <c r="D1166" s="2">
        <v>0.975082088075376</v>
      </c>
      <c r="E1166" s="2">
        <v>0</v>
      </c>
    </row>
    <row r="1167" spans="1:5" x14ac:dyDescent="0.25">
      <c r="A1167" s="2" t="s">
        <v>1170</v>
      </c>
      <c r="B1167" s="2">
        <v>8</v>
      </c>
      <c r="C1167" s="2">
        <v>45.5</v>
      </c>
      <c r="D1167" s="2">
        <v>0.97388711311214204</v>
      </c>
      <c r="E1167" s="2">
        <v>0</v>
      </c>
    </row>
    <row r="1168" spans="1:5" x14ac:dyDescent="0.25">
      <c r="A1168" s="2" t="s">
        <v>1171</v>
      </c>
      <c r="B1168" s="2">
        <v>8</v>
      </c>
      <c r="C1168" s="2">
        <v>46.677019865352797</v>
      </c>
      <c r="D1168" s="2">
        <v>0.968632789275373</v>
      </c>
      <c r="E1168" s="2">
        <v>0</v>
      </c>
    </row>
    <row r="1169" spans="1:5" x14ac:dyDescent="0.25">
      <c r="A1169" s="2" t="s">
        <v>1172</v>
      </c>
      <c r="B1169" s="2">
        <v>8</v>
      </c>
      <c r="C1169" s="2">
        <v>47.674430312817897</v>
      </c>
      <c r="D1169" s="2">
        <v>1.0400519392462699</v>
      </c>
      <c r="E1169" s="2">
        <v>0</v>
      </c>
    </row>
    <row r="1170" spans="1:5" x14ac:dyDescent="0.25">
      <c r="A1170" s="2" t="s">
        <v>1173</v>
      </c>
      <c r="B1170" s="2">
        <v>8</v>
      </c>
      <c r="C1170" s="2">
        <v>48</v>
      </c>
      <c r="D1170" s="2">
        <v>1.0043420256689799</v>
      </c>
      <c r="E1170" s="2">
        <v>0</v>
      </c>
    </row>
    <row r="1171" spans="1:5" x14ac:dyDescent="0.25">
      <c r="A1171" s="2" t="s">
        <v>1174</v>
      </c>
      <c r="B1171" s="2">
        <v>8</v>
      </c>
      <c r="C1171" s="2">
        <v>48.5</v>
      </c>
      <c r="D1171" s="2">
        <v>0.94508090824148305</v>
      </c>
      <c r="E1171" s="2">
        <v>0</v>
      </c>
    </row>
    <row r="1172" spans="1:5" x14ac:dyDescent="0.25">
      <c r="A1172" s="2" t="s">
        <v>1175</v>
      </c>
      <c r="B1172" s="2">
        <v>8</v>
      </c>
      <c r="C1172" s="2">
        <v>49</v>
      </c>
      <c r="D1172" s="2">
        <v>0.879995027742415</v>
      </c>
      <c r="E1172" s="2">
        <v>0</v>
      </c>
    </row>
    <row r="1173" spans="1:5" x14ac:dyDescent="0.25">
      <c r="A1173" s="2" t="s">
        <v>1176</v>
      </c>
      <c r="B1173" s="2">
        <v>8</v>
      </c>
      <c r="C1173" s="2">
        <v>49.5</v>
      </c>
      <c r="D1173" s="2">
        <v>0.80831903103344505</v>
      </c>
      <c r="E1173" s="2">
        <v>0</v>
      </c>
    </row>
    <row r="1174" spans="1:5" x14ac:dyDescent="0.25">
      <c r="A1174" s="2" t="s">
        <v>1177</v>
      </c>
      <c r="B1174" s="2">
        <v>8</v>
      </c>
      <c r="C1174" s="2">
        <v>50</v>
      </c>
      <c r="D1174" s="2">
        <v>0.72927463605135801</v>
      </c>
      <c r="E1174" s="2">
        <v>0</v>
      </c>
    </row>
    <row r="1175" spans="1:5" x14ac:dyDescent="0.25">
      <c r="A1175" s="2" t="s">
        <v>1178</v>
      </c>
      <c r="B1175" s="2">
        <v>8</v>
      </c>
      <c r="C1175" s="2">
        <v>50.5</v>
      </c>
      <c r="D1175" s="2">
        <v>0.64252373822527398</v>
      </c>
      <c r="E1175" s="2">
        <v>0</v>
      </c>
    </row>
    <row r="1176" spans="1:5" x14ac:dyDescent="0.25">
      <c r="A1176" s="2" t="s">
        <v>1179</v>
      </c>
      <c r="B1176" s="2">
        <v>8</v>
      </c>
      <c r="C1176" s="2">
        <v>51.680370837814898</v>
      </c>
      <c r="D1176" s="2">
        <v>0.42128118306633999</v>
      </c>
      <c r="E1176" s="2">
        <v>0</v>
      </c>
    </row>
    <row r="1177" spans="1:5" x14ac:dyDescent="0.25">
      <c r="A1177" s="2" t="s">
        <v>1180</v>
      </c>
      <c r="B1177" s="2">
        <v>8</v>
      </c>
      <c r="C1177" s="2">
        <v>52.013694163872202</v>
      </c>
      <c r="D1177" s="2">
        <v>0.50460268899727601</v>
      </c>
      <c r="E1177" s="2">
        <v>0</v>
      </c>
    </row>
    <row r="1178" spans="1:5" x14ac:dyDescent="0.25">
      <c r="A1178" s="2" t="s">
        <v>1181</v>
      </c>
      <c r="B1178" s="2">
        <v>8</v>
      </c>
      <c r="C1178" s="2">
        <v>53.013503026345298</v>
      </c>
      <c r="D1178" s="2">
        <v>0.55738718763484796</v>
      </c>
      <c r="E1178" s="2">
        <v>0</v>
      </c>
    </row>
    <row r="1179" spans="1:5" x14ac:dyDescent="0.25">
      <c r="A1179" s="2" t="s">
        <v>1182</v>
      </c>
      <c r="B1179" s="2">
        <v>9</v>
      </c>
      <c r="C1179" s="2">
        <v>0</v>
      </c>
      <c r="D1179" s="2">
        <v>0.106997028563661</v>
      </c>
      <c r="E1179" s="2">
        <v>0</v>
      </c>
    </row>
    <row r="1180" spans="1:5" x14ac:dyDescent="0.25">
      <c r="A1180" s="2" t="s">
        <v>1183</v>
      </c>
      <c r="B1180" s="2">
        <v>9</v>
      </c>
      <c r="C1180" s="2">
        <v>1</v>
      </c>
      <c r="D1180" s="2">
        <v>0.10924491031785601</v>
      </c>
      <c r="E1180" s="2">
        <v>0</v>
      </c>
    </row>
    <row r="1181" spans="1:5" x14ac:dyDescent="0.25">
      <c r="A1181" s="2" t="s">
        <v>1184</v>
      </c>
      <c r="B1181" s="2">
        <v>9</v>
      </c>
      <c r="C1181" s="2">
        <v>1.5</v>
      </c>
      <c r="D1181" s="2">
        <v>0.11181986869734301</v>
      </c>
      <c r="E1181" s="2">
        <v>0</v>
      </c>
    </row>
    <row r="1182" spans="1:5" x14ac:dyDescent="0.25">
      <c r="A1182" s="2" t="s">
        <v>1185</v>
      </c>
      <c r="B1182" s="2">
        <v>9</v>
      </c>
      <c r="C1182" s="2">
        <v>2</v>
      </c>
      <c r="D1182" s="2">
        <v>0.115529889590937</v>
      </c>
      <c r="E1182" s="2">
        <v>0</v>
      </c>
    </row>
    <row r="1183" spans="1:5" x14ac:dyDescent="0.25">
      <c r="A1183" s="2" t="s">
        <v>1186</v>
      </c>
      <c r="B1183" s="2">
        <v>9</v>
      </c>
      <c r="C1183" s="2">
        <v>2.5</v>
      </c>
      <c r="D1183" s="2">
        <v>0.120494536258532</v>
      </c>
      <c r="E1183" s="2">
        <v>0</v>
      </c>
    </row>
    <row r="1184" spans="1:5" x14ac:dyDescent="0.25">
      <c r="A1184" s="2" t="s">
        <v>1187</v>
      </c>
      <c r="B1184" s="2">
        <v>9</v>
      </c>
      <c r="C1184" s="2">
        <v>3</v>
      </c>
      <c r="D1184" s="2">
        <v>0.126813425868438</v>
      </c>
      <c r="E1184" s="2">
        <v>0</v>
      </c>
    </row>
    <row r="1185" spans="1:5" x14ac:dyDescent="0.25">
      <c r="A1185" s="2" t="s">
        <v>1188</v>
      </c>
      <c r="B1185" s="2">
        <v>9</v>
      </c>
      <c r="C1185" s="2">
        <v>3.5</v>
      </c>
      <c r="D1185" s="2">
        <v>0.13455239071095601</v>
      </c>
      <c r="E1185" s="2">
        <v>0</v>
      </c>
    </row>
    <row r="1186" spans="1:5" x14ac:dyDescent="0.25">
      <c r="A1186" s="2" t="s">
        <v>1189</v>
      </c>
      <c r="B1186" s="2">
        <v>9</v>
      </c>
      <c r="C1186" s="2">
        <v>4</v>
      </c>
      <c r="D1186" s="2">
        <v>0.14373171524755399</v>
      </c>
      <c r="E1186" s="2">
        <v>0</v>
      </c>
    </row>
    <row r="1187" spans="1:5" x14ac:dyDescent="0.25">
      <c r="A1187" s="2" t="s">
        <v>1190</v>
      </c>
      <c r="B1187" s="2">
        <v>9</v>
      </c>
      <c r="C1187" s="2">
        <v>4.5</v>
      </c>
      <c r="D1187" s="2">
        <v>0.15431898189041399</v>
      </c>
      <c r="E1187" s="2">
        <v>0</v>
      </c>
    </row>
    <row r="1188" spans="1:5" x14ac:dyDescent="0.25">
      <c r="A1188" s="2" t="s">
        <v>1191</v>
      </c>
      <c r="B1188" s="2">
        <v>9</v>
      </c>
      <c r="C1188" s="2">
        <v>5</v>
      </c>
      <c r="D1188" s="2">
        <v>0.16622817734780401</v>
      </c>
      <c r="E1188" s="2">
        <v>0</v>
      </c>
    </row>
    <row r="1189" spans="1:5" x14ac:dyDescent="0.25">
      <c r="A1189" s="2" t="s">
        <v>1192</v>
      </c>
      <c r="B1189" s="2">
        <v>9</v>
      </c>
      <c r="C1189" s="2">
        <v>5.5</v>
      </c>
      <c r="D1189" s="2">
        <v>0.179325250125041</v>
      </c>
      <c r="E1189" s="2">
        <v>0</v>
      </c>
    </row>
    <row r="1190" spans="1:5" x14ac:dyDescent="0.25">
      <c r="A1190" s="2" t="s">
        <v>1193</v>
      </c>
      <c r="B1190" s="2">
        <v>9</v>
      </c>
      <c r="C1190" s="2">
        <v>6</v>
      </c>
      <c r="D1190" s="2">
        <v>0.19343881259802101</v>
      </c>
      <c r="E1190" s="2">
        <v>0</v>
      </c>
    </row>
    <row r="1191" spans="1:5" x14ac:dyDescent="0.25">
      <c r="A1191" s="2" t="s">
        <v>1194</v>
      </c>
      <c r="B1191" s="2">
        <v>9</v>
      </c>
      <c r="C1191" s="2">
        <v>6.5</v>
      </c>
      <c r="D1191" s="2">
        <v>0.20837369500624001</v>
      </c>
      <c r="E1191" s="2">
        <v>0</v>
      </c>
    </row>
    <row r="1192" spans="1:5" x14ac:dyDescent="0.25">
      <c r="A1192" s="2" t="s">
        <v>1195</v>
      </c>
      <c r="B1192" s="2">
        <v>9</v>
      </c>
      <c r="C1192" s="2">
        <v>7.6710882828092704</v>
      </c>
      <c r="D1192" s="2">
        <v>0.245665519572696</v>
      </c>
      <c r="E1192" s="2">
        <v>0</v>
      </c>
    </row>
    <row r="1193" spans="1:5" x14ac:dyDescent="0.25">
      <c r="A1193" s="2" t="s">
        <v>1196</v>
      </c>
      <c r="B1193" s="2">
        <v>9</v>
      </c>
      <c r="C1193" s="2">
        <v>8</v>
      </c>
      <c r="D1193" s="2">
        <v>0.23523784785771701</v>
      </c>
      <c r="E1193" s="2">
        <v>0</v>
      </c>
    </row>
    <row r="1194" spans="1:5" x14ac:dyDescent="0.25">
      <c r="A1194" s="2" t="s">
        <v>1197</v>
      </c>
      <c r="B1194" s="2">
        <v>9</v>
      </c>
      <c r="C1194" s="2">
        <v>8.5</v>
      </c>
      <c r="D1194" s="2">
        <v>0.22082174659665799</v>
      </c>
      <c r="E1194" s="2">
        <v>0</v>
      </c>
    </row>
    <row r="1195" spans="1:5" x14ac:dyDescent="0.25">
      <c r="A1195" s="2" t="s">
        <v>1198</v>
      </c>
      <c r="B1195" s="2">
        <v>9</v>
      </c>
      <c r="C1195" s="2">
        <v>9</v>
      </c>
      <c r="D1195" s="2">
        <v>0.20859018552508299</v>
      </c>
      <c r="E1195" s="2">
        <v>0</v>
      </c>
    </row>
    <row r="1196" spans="1:5" x14ac:dyDescent="0.25">
      <c r="A1196" s="2" t="s">
        <v>1199</v>
      </c>
      <c r="B1196" s="2">
        <v>9</v>
      </c>
      <c r="C1196" s="2">
        <v>9.5</v>
      </c>
      <c r="D1196" s="2">
        <v>0.19899018335622901</v>
      </c>
      <c r="E1196" s="2">
        <v>0</v>
      </c>
    </row>
    <row r="1197" spans="1:5" x14ac:dyDescent="0.25">
      <c r="A1197" s="2" t="s">
        <v>1200</v>
      </c>
      <c r="B1197" s="2">
        <v>9</v>
      </c>
      <c r="C1197" s="2">
        <v>10</v>
      </c>
      <c r="D1197" s="2">
        <v>0.19241686038507</v>
      </c>
      <c r="E1197" s="2">
        <v>0</v>
      </c>
    </row>
    <row r="1198" spans="1:5" x14ac:dyDescent="0.25">
      <c r="A1198" s="2" t="s">
        <v>1201</v>
      </c>
      <c r="B1198" s="2">
        <v>9</v>
      </c>
      <c r="C1198" s="2">
        <v>10.5</v>
      </c>
      <c r="D1198" s="2">
        <v>0.189191420525891</v>
      </c>
      <c r="E1198" s="2">
        <v>0</v>
      </c>
    </row>
    <row r="1199" spans="1:5" x14ac:dyDescent="0.25">
      <c r="A1199" s="2" t="s">
        <v>1202</v>
      </c>
      <c r="B1199" s="2">
        <v>9</v>
      </c>
      <c r="C1199" s="2">
        <v>11</v>
      </c>
      <c r="D1199" s="2">
        <v>0.18954527181210701</v>
      </c>
      <c r="E1199" s="2">
        <v>0</v>
      </c>
    </row>
    <row r="1200" spans="1:5" x14ac:dyDescent="0.25">
      <c r="A1200" s="2" t="s">
        <v>1203</v>
      </c>
      <c r="B1200" s="2">
        <v>9</v>
      </c>
      <c r="C1200" s="2">
        <v>11.5</v>
      </c>
      <c r="D1200" s="2">
        <v>0.19361194121538</v>
      </c>
      <c r="E1200" s="2">
        <v>0</v>
      </c>
    </row>
    <row r="1201" spans="1:5" x14ac:dyDescent="0.25">
      <c r="A1201" s="2" t="s">
        <v>1204</v>
      </c>
      <c r="B1201" s="2">
        <v>9</v>
      </c>
      <c r="C1201" s="2">
        <v>12</v>
      </c>
      <c r="D1201" s="2">
        <v>0.20142719499871001</v>
      </c>
      <c r="E1201" s="2">
        <v>0</v>
      </c>
    </row>
    <row r="1202" spans="1:5" x14ac:dyDescent="0.25">
      <c r="A1202" s="2" t="s">
        <v>1205</v>
      </c>
      <c r="B1202" s="2">
        <v>9</v>
      </c>
      <c r="C1202" s="2">
        <v>12.5</v>
      </c>
      <c r="D1202" s="2">
        <v>0.21293665560717501</v>
      </c>
      <c r="E1202" s="2">
        <v>0</v>
      </c>
    </row>
    <row r="1203" spans="1:5" x14ac:dyDescent="0.25">
      <c r="A1203" s="2" t="s">
        <v>1206</v>
      </c>
      <c r="B1203" s="2">
        <v>9</v>
      </c>
      <c r="C1203" s="2">
        <v>13</v>
      </c>
      <c r="D1203" s="2">
        <v>0.22800939437433301</v>
      </c>
      <c r="E1203" s="2">
        <v>0</v>
      </c>
    </row>
    <row r="1204" spans="1:5" x14ac:dyDescent="0.25">
      <c r="A1204" s="2" t="s">
        <v>1207</v>
      </c>
      <c r="B1204" s="2">
        <v>9</v>
      </c>
      <c r="C1204" s="2">
        <v>13.5</v>
      </c>
      <c r="D1204" s="2">
        <v>0.246455503382771</v>
      </c>
      <c r="E1204" s="2">
        <v>0</v>
      </c>
    </row>
    <row r="1205" spans="1:5" x14ac:dyDescent="0.25">
      <c r="A1205" s="2" t="s">
        <v>1208</v>
      </c>
      <c r="B1205" s="2">
        <v>9</v>
      </c>
      <c r="C1205" s="2">
        <v>14.6612685993504</v>
      </c>
      <c r="D1205" s="2">
        <v>0.30140867610405098</v>
      </c>
      <c r="E1205" s="2">
        <v>0</v>
      </c>
    </row>
    <row r="1206" spans="1:5" x14ac:dyDescent="0.25">
      <c r="A1206" s="2" t="s">
        <v>1209</v>
      </c>
      <c r="B1206" s="2">
        <v>9</v>
      </c>
      <c r="C1206" s="2">
        <v>15</v>
      </c>
      <c r="D1206" s="2">
        <v>0.31651104716814199</v>
      </c>
      <c r="E1206" s="2">
        <v>0</v>
      </c>
    </row>
    <row r="1207" spans="1:5" x14ac:dyDescent="0.25">
      <c r="A1207" s="2" t="s">
        <v>1210</v>
      </c>
      <c r="B1207" s="2">
        <v>9</v>
      </c>
      <c r="C1207" s="2">
        <v>15.5</v>
      </c>
      <c r="D1207" s="2">
        <v>0.34520830925685703</v>
      </c>
      <c r="E1207" s="2">
        <v>0</v>
      </c>
    </row>
    <row r="1208" spans="1:5" x14ac:dyDescent="0.25">
      <c r="A1208" s="2" t="s">
        <v>1211</v>
      </c>
      <c r="B1208" s="2">
        <v>9</v>
      </c>
      <c r="C1208" s="2">
        <v>16.645900063062001</v>
      </c>
      <c r="D1208" s="2">
        <v>0.44221979319945298</v>
      </c>
      <c r="E1208" s="2">
        <v>0</v>
      </c>
    </row>
    <row r="1209" spans="1:5" x14ac:dyDescent="0.25">
      <c r="A1209" s="2" t="s">
        <v>1212</v>
      </c>
      <c r="B1209" s="2">
        <v>9</v>
      </c>
      <c r="C1209" s="2">
        <v>16.9633168481007</v>
      </c>
      <c r="D1209" s="2">
        <v>0.45961120054400101</v>
      </c>
      <c r="E1209" s="2">
        <v>0</v>
      </c>
    </row>
    <row r="1210" spans="1:5" x14ac:dyDescent="0.25">
      <c r="A1210" s="2" t="s">
        <v>1213</v>
      </c>
      <c r="B1210" s="2">
        <v>9</v>
      </c>
      <c r="C1210" s="2">
        <v>16.963416848100699</v>
      </c>
      <c r="D1210" s="2">
        <v>0.459611265350926</v>
      </c>
      <c r="E1210" s="2">
        <v>0</v>
      </c>
    </row>
    <row r="1211" spans="1:5" x14ac:dyDescent="0.25">
      <c r="A1211" s="2" t="s">
        <v>1214</v>
      </c>
      <c r="B1211" s="2">
        <v>9</v>
      </c>
      <c r="C1211" s="2">
        <v>17</v>
      </c>
      <c r="D1211" s="2">
        <v>0.46070432222480101</v>
      </c>
      <c r="E1211" s="2">
        <v>0</v>
      </c>
    </row>
    <row r="1212" spans="1:5" x14ac:dyDescent="0.25">
      <c r="A1212" s="2" t="s">
        <v>1215</v>
      </c>
      <c r="B1212" s="2">
        <v>9</v>
      </c>
      <c r="C1212" s="2">
        <v>17.5</v>
      </c>
      <c r="D1212" s="2">
        <v>0.47536364510950502</v>
      </c>
      <c r="E1212" s="2">
        <v>0</v>
      </c>
    </row>
    <row r="1213" spans="1:5" x14ac:dyDescent="0.25">
      <c r="A1213" s="2" t="s">
        <v>1216</v>
      </c>
      <c r="B1213" s="2">
        <v>9</v>
      </c>
      <c r="C1213" s="2">
        <v>18</v>
      </c>
      <c r="D1213" s="2">
        <v>0.489246507041942</v>
      </c>
      <c r="E1213" s="2">
        <v>0</v>
      </c>
    </row>
    <row r="1214" spans="1:5" x14ac:dyDescent="0.25">
      <c r="A1214" s="2" t="s">
        <v>1217</v>
      </c>
      <c r="B1214" s="2">
        <v>9</v>
      </c>
      <c r="C1214" s="2">
        <v>18.5</v>
      </c>
      <c r="D1214" s="2">
        <v>0.50217100976398599</v>
      </c>
      <c r="E1214" s="2">
        <v>0</v>
      </c>
    </row>
    <row r="1215" spans="1:5" x14ac:dyDescent="0.25">
      <c r="A1215" s="2" t="s">
        <v>1218</v>
      </c>
      <c r="B1215" s="2">
        <v>9</v>
      </c>
      <c r="C1215" s="2">
        <v>19</v>
      </c>
      <c r="D1215" s="2">
        <v>0.51396325849226998</v>
      </c>
      <c r="E1215" s="2">
        <v>0</v>
      </c>
    </row>
    <row r="1216" spans="1:5" x14ac:dyDescent="0.25">
      <c r="A1216" s="2" t="s">
        <v>1219</v>
      </c>
      <c r="B1216" s="2">
        <v>9</v>
      </c>
      <c r="C1216" s="2">
        <v>19.5</v>
      </c>
      <c r="D1216" s="2">
        <v>0.52446913634754899</v>
      </c>
      <c r="E1216" s="2">
        <v>0</v>
      </c>
    </row>
    <row r="1217" spans="1:5" x14ac:dyDescent="0.25">
      <c r="A1217" s="2" t="s">
        <v>1220</v>
      </c>
      <c r="B1217" s="2">
        <v>9</v>
      </c>
      <c r="C1217" s="2">
        <v>20</v>
      </c>
      <c r="D1217" s="2">
        <v>0.53356646218769999</v>
      </c>
      <c r="E1217" s="2">
        <v>0</v>
      </c>
    </row>
    <row r="1218" spans="1:5" x14ac:dyDescent="0.25">
      <c r="A1218" s="2" t="s">
        <v>1221</v>
      </c>
      <c r="B1218" s="2">
        <v>9</v>
      </c>
      <c r="C1218" s="2">
        <v>20.5</v>
      </c>
      <c r="D1218" s="2">
        <v>0.54117618830907399</v>
      </c>
      <c r="E1218" s="2">
        <v>0</v>
      </c>
    </row>
    <row r="1219" spans="1:5" x14ac:dyDescent="0.25">
      <c r="A1219" s="2" t="s">
        <v>1222</v>
      </c>
      <c r="B1219" s="2">
        <v>9</v>
      </c>
      <c r="C1219" s="2">
        <v>21</v>
      </c>
      <c r="D1219" s="2">
        <v>0.54727150624253196</v>
      </c>
      <c r="E1219" s="2">
        <v>0</v>
      </c>
    </row>
    <row r="1220" spans="1:5" x14ac:dyDescent="0.25">
      <c r="A1220" s="2" t="s">
        <v>1223</v>
      </c>
      <c r="B1220" s="2">
        <v>9</v>
      </c>
      <c r="C1220" s="2">
        <v>21.5</v>
      </c>
      <c r="D1220" s="2">
        <v>0.55188401618965699</v>
      </c>
      <c r="E1220" s="2">
        <v>0</v>
      </c>
    </row>
    <row r="1221" spans="1:5" x14ac:dyDescent="0.25">
      <c r="A1221" s="2" t="s">
        <v>1224</v>
      </c>
      <c r="B1221" s="2">
        <v>9</v>
      </c>
      <c r="C1221" s="2">
        <v>22</v>
      </c>
      <c r="D1221" s="2">
        <v>0.555106385962162</v>
      </c>
      <c r="E1221" s="2">
        <v>0</v>
      </c>
    </row>
    <row r="1222" spans="1:5" x14ac:dyDescent="0.25">
      <c r="A1222" s="2" t="s">
        <v>1225</v>
      </c>
      <c r="B1222" s="2">
        <v>9</v>
      </c>
      <c r="C1222" s="2">
        <v>22.5</v>
      </c>
      <c r="D1222" s="2">
        <v>0.55709114246368696</v>
      </c>
      <c r="E1222" s="2">
        <v>0</v>
      </c>
    </row>
    <row r="1223" spans="1:5" x14ac:dyDescent="0.25">
      <c r="A1223" s="2" t="s">
        <v>1226</v>
      </c>
      <c r="B1223" s="2">
        <v>9</v>
      </c>
      <c r="C1223" s="2">
        <v>23</v>
      </c>
      <c r="D1223" s="2">
        <v>0.55804541980465405</v>
      </c>
      <c r="E1223" s="2">
        <v>0</v>
      </c>
    </row>
    <row r="1224" spans="1:5" x14ac:dyDescent="0.25">
      <c r="A1224" s="2" t="s">
        <v>1227</v>
      </c>
      <c r="B1224" s="2">
        <v>9</v>
      </c>
      <c r="C1224" s="2">
        <v>23.5</v>
      </c>
      <c r="D1224" s="2">
        <v>0.55822168797668104</v>
      </c>
      <c r="E1224" s="2">
        <v>0</v>
      </c>
    </row>
    <row r="1225" spans="1:5" x14ac:dyDescent="0.25">
      <c r="A1225" s="2" t="s">
        <v>1228</v>
      </c>
      <c r="B1225" s="2">
        <v>9</v>
      </c>
      <c r="C1225" s="2">
        <v>24</v>
      </c>
      <c r="D1225" s="2">
        <v>0.55790476582991599</v>
      </c>
      <c r="E1225" s="2">
        <v>0</v>
      </c>
    </row>
    <row r="1226" spans="1:5" x14ac:dyDescent="0.25">
      <c r="A1226" s="2" t="s">
        <v>1229</v>
      </c>
      <c r="B1226" s="2">
        <v>9</v>
      </c>
      <c r="C1226" s="2">
        <v>24.5</v>
      </c>
      <c r="D1226" s="2">
        <v>0.55739581966347296</v>
      </c>
      <c r="E1226" s="2">
        <v>0</v>
      </c>
    </row>
    <row r="1227" spans="1:5" x14ac:dyDescent="0.25">
      <c r="A1227" s="2" t="s">
        <v>1230</v>
      </c>
      <c r="B1227" s="2">
        <v>9</v>
      </c>
      <c r="C1227" s="2">
        <v>25</v>
      </c>
      <c r="D1227" s="2">
        <v>0.556994549516868</v>
      </c>
      <c r="E1227" s="2">
        <v>0</v>
      </c>
    </row>
    <row r="1228" spans="1:5" x14ac:dyDescent="0.25">
      <c r="A1228" s="2" t="s">
        <v>1231</v>
      </c>
      <c r="B1228" s="2">
        <v>9</v>
      </c>
      <c r="C1228" s="2">
        <v>25.5</v>
      </c>
      <c r="D1228" s="2">
        <v>0.55698127685707899</v>
      </c>
      <c r="E1228" s="2">
        <v>0</v>
      </c>
    </row>
    <row r="1229" spans="1:5" x14ac:dyDescent="0.25">
      <c r="A1229" s="2" t="s">
        <v>1232</v>
      </c>
      <c r="B1229" s="2">
        <v>9</v>
      </c>
      <c r="C1229" s="2">
        <v>26.745721531508501</v>
      </c>
      <c r="D1229" s="2">
        <v>0.56090501737222997</v>
      </c>
      <c r="E1229" s="2">
        <v>0</v>
      </c>
    </row>
    <row r="1230" spans="1:5" x14ac:dyDescent="0.25">
      <c r="A1230" s="2" t="s">
        <v>1233</v>
      </c>
      <c r="B1230" s="2">
        <v>9</v>
      </c>
      <c r="C1230" s="2">
        <v>27</v>
      </c>
      <c r="D1230" s="2">
        <v>0.55542295941876996</v>
      </c>
      <c r="E1230" s="2">
        <v>0</v>
      </c>
    </row>
    <row r="1231" spans="1:5" x14ac:dyDescent="0.25">
      <c r="A1231" s="2" t="s">
        <v>1234</v>
      </c>
      <c r="B1231" s="2">
        <v>9</v>
      </c>
      <c r="C1231" s="2">
        <v>27.5</v>
      </c>
      <c r="D1231" s="2">
        <v>0.54553517156161802</v>
      </c>
      <c r="E1231" s="2">
        <v>0</v>
      </c>
    </row>
    <row r="1232" spans="1:5" x14ac:dyDescent="0.25">
      <c r="A1232" s="2" t="s">
        <v>1235</v>
      </c>
      <c r="B1232" s="2">
        <v>9</v>
      </c>
      <c r="C1232" s="2">
        <v>28</v>
      </c>
      <c r="D1232" s="2">
        <v>0.53818056995459296</v>
      </c>
      <c r="E1232" s="2">
        <v>0</v>
      </c>
    </row>
    <row r="1233" spans="1:5" x14ac:dyDescent="0.25">
      <c r="A1233" s="2" t="s">
        <v>1236</v>
      </c>
      <c r="B1233" s="2">
        <v>9</v>
      </c>
      <c r="C1233" s="2">
        <v>28.5</v>
      </c>
      <c r="D1233" s="2">
        <v>0.53266012918338801</v>
      </c>
      <c r="E1233" s="2">
        <v>0</v>
      </c>
    </row>
    <row r="1234" spans="1:5" x14ac:dyDescent="0.25">
      <c r="A1234" s="2" t="s">
        <v>1237</v>
      </c>
      <c r="B1234" s="2">
        <v>9</v>
      </c>
      <c r="C1234" s="2">
        <v>29</v>
      </c>
      <c r="D1234" s="2">
        <v>0.52889281397299204</v>
      </c>
      <c r="E1234" s="2">
        <v>0</v>
      </c>
    </row>
    <row r="1235" spans="1:5" x14ac:dyDescent="0.25">
      <c r="A1235" s="2" t="s">
        <v>1238</v>
      </c>
      <c r="B1235" s="2">
        <v>9</v>
      </c>
      <c r="C1235" s="2">
        <v>29.5</v>
      </c>
      <c r="D1235" s="2">
        <v>0.52675311435962002</v>
      </c>
      <c r="E1235" s="2">
        <v>0</v>
      </c>
    </row>
    <row r="1236" spans="1:5" x14ac:dyDescent="0.25">
      <c r="A1236" s="2" t="s">
        <v>1239</v>
      </c>
      <c r="B1236" s="2">
        <v>9</v>
      </c>
      <c r="C1236" s="2">
        <v>30</v>
      </c>
      <c r="D1236" s="2">
        <v>0.526072646475918</v>
      </c>
      <c r="E1236" s="2">
        <v>0</v>
      </c>
    </row>
    <row r="1237" spans="1:5" x14ac:dyDescent="0.25">
      <c r="A1237" s="2" t="s">
        <v>1240</v>
      </c>
      <c r="B1237" s="2">
        <v>9</v>
      </c>
      <c r="C1237" s="2">
        <v>30.5</v>
      </c>
      <c r="D1237" s="2">
        <v>0.52664477420812805</v>
      </c>
      <c r="E1237" s="2">
        <v>0</v>
      </c>
    </row>
    <row r="1238" spans="1:5" x14ac:dyDescent="0.25">
      <c r="A1238" s="2" t="s">
        <v>1241</v>
      </c>
      <c r="B1238" s="2">
        <v>9</v>
      </c>
      <c r="C1238" s="2">
        <v>31</v>
      </c>
      <c r="D1238" s="2">
        <v>0.52823182960354598</v>
      </c>
      <c r="E1238" s="2">
        <v>0</v>
      </c>
    </row>
    <row r="1239" spans="1:5" x14ac:dyDescent="0.25">
      <c r="A1239" s="2" t="s">
        <v>1242</v>
      </c>
      <c r="B1239" s="2">
        <v>9</v>
      </c>
      <c r="C1239" s="2">
        <v>31.5</v>
      </c>
      <c r="D1239" s="2">
        <v>0.53158428182204798</v>
      </c>
      <c r="E1239" s="2">
        <v>0</v>
      </c>
    </row>
    <row r="1240" spans="1:5" x14ac:dyDescent="0.25">
      <c r="A1240" s="2" t="s">
        <v>1243</v>
      </c>
      <c r="B1240" s="2">
        <v>9</v>
      </c>
      <c r="C1240" s="2">
        <v>32</v>
      </c>
      <c r="D1240" s="2">
        <v>0.53490293243709897</v>
      </c>
      <c r="E1240" s="2">
        <v>0</v>
      </c>
    </row>
    <row r="1241" spans="1:5" x14ac:dyDescent="0.25">
      <c r="A1241" s="2" t="s">
        <v>1244</v>
      </c>
      <c r="B1241" s="2">
        <v>9</v>
      </c>
      <c r="C1241" s="2">
        <v>32.5</v>
      </c>
      <c r="D1241" s="2">
        <v>0.53848223782307403</v>
      </c>
      <c r="E1241" s="2">
        <v>0</v>
      </c>
    </row>
    <row r="1242" spans="1:5" x14ac:dyDescent="0.25">
      <c r="A1242" s="2" t="s">
        <v>1245</v>
      </c>
      <c r="B1242" s="2">
        <v>9</v>
      </c>
      <c r="C1242" s="2">
        <v>33</v>
      </c>
      <c r="D1242" s="2">
        <v>0.54287984931464806</v>
      </c>
      <c r="E1242" s="2">
        <v>0</v>
      </c>
    </row>
    <row r="1243" spans="1:5" x14ac:dyDescent="0.25">
      <c r="A1243" s="2" t="s">
        <v>1246</v>
      </c>
      <c r="B1243" s="2">
        <v>9</v>
      </c>
      <c r="C1243" s="2">
        <v>33.5</v>
      </c>
      <c r="D1243" s="2">
        <v>0.54626910755060099</v>
      </c>
      <c r="E1243" s="2">
        <v>0</v>
      </c>
    </row>
    <row r="1244" spans="1:5" x14ac:dyDescent="0.25">
      <c r="A1244" s="2" t="s">
        <v>1247</v>
      </c>
      <c r="B1244" s="2">
        <v>9</v>
      </c>
      <c r="C1244" s="2">
        <v>34</v>
      </c>
      <c r="D1244" s="2">
        <v>0.54905288662576601</v>
      </c>
      <c r="E1244" s="2">
        <v>0</v>
      </c>
    </row>
    <row r="1245" spans="1:5" x14ac:dyDescent="0.25">
      <c r="A1245" s="2" t="s">
        <v>1248</v>
      </c>
      <c r="B1245" s="2">
        <v>9</v>
      </c>
      <c r="C1245" s="2">
        <v>34.5</v>
      </c>
      <c r="D1245" s="2">
        <v>0.55099653649465197</v>
      </c>
      <c r="E1245" s="2">
        <v>0</v>
      </c>
    </row>
    <row r="1246" spans="1:5" x14ac:dyDescent="0.25">
      <c r="A1246" s="2" t="s">
        <v>1249</v>
      </c>
      <c r="B1246" s="2">
        <v>9</v>
      </c>
      <c r="C1246" s="2">
        <v>35</v>
      </c>
      <c r="D1246" s="2">
        <v>0.55190650336188596</v>
      </c>
      <c r="E1246" s="2">
        <v>0</v>
      </c>
    </row>
    <row r="1247" spans="1:5" x14ac:dyDescent="0.25">
      <c r="A1247" s="2" t="s">
        <v>1250</v>
      </c>
      <c r="B1247" s="2">
        <v>9</v>
      </c>
      <c r="C1247" s="2">
        <v>35.5</v>
      </c>
      <c r="D1247" s="2">
        <v>0.55163263035802801</v>
      </c>
      <c r="E1247" s="2">
        <v>0</v>
      </c>
    </row>
    <row r="1248" spans="1:5" x14ac:dyDescent="0.25">
      <c r="A1248" s="2" t="s">
        <v>1251</v>
      </c>
      <c r="B1248" s="2">
        <v>9</v>
      </c>
      <c r="C1248" s="2">
        <v>36</v>
      </c>
      <c r="D1248" s="2">
        <v>0.550068163414142</v>
      </c>
      <c r="E1248" s="2">
        <v>0</v>
      </c>
    </row>
    <row r="1249" spans="1:5" x14ac:dyDescent="0.25">
      <c r="A1249" s="2" t="s">
        <v>1252</v>
      </c>
      <c r="B1249" s="2">
        <v>9</v>
      </c>
      <c r="C1249" s="2">
        <v>36.5</v>
      </c>
      <c r="D1249" s="2">
        <v>0.54714821176112105</v>
      </c>
      <c r="E1249" s="2">
        <v>0</v>
      </c>
    </row>
    <row r="1250" spans="1:5" x14ac:dyDescent="0.25">
      <c r="A1250" s="2" t="s">
        <v>1253</v>
      </c>
      <c r="B1250" s="2">
        <v>9</v>
      </c>
      <c r="C1250" s="2">
        <v>37</v>
      </c>
      <c r="D1250" s="2">
        <v>0.54284736955970003</v>
      </c>
      <c r="E1250" s="2">
        <v>0</v>
      </c>
    </row>
    <row r="1251" spans="1:5" x14ac:dyDescent="0.25">
      <c r="A1251" s="2" t="s">
        <v>1254</v>
      </c>
      <c r="B1251" s="2">
        <v>9</v>
      </c>
      <c r="C1251" s="2">
        <v>37.5</v>
      </c>
      <c r="D1251" s="2">
        <v>0.537177034342874</v>
      </c>
      <c r="E1251" s="2">
        <v>0</v>
      </c>
    </row>
    <row r="1252" spans="1:5" x14ac:dyDescent="0.25">
      <c r="A1252" s="2" t="s">
        <v>1255</v>
      </c>
      <c r="B1252" s="2">
        <v>9</v>
      </c>
      <c r="C1252" s="2">
        <v>38</v>
      </c>
      <c r="D1252" s="2">
        <v>0.53018271172800502</v>
      </c>
      <c r="E1252" s="2">
        <v>0</v>
      </c>
    </row>
    <row r="1253" spans="1:5" x14ac:dyDescent="0.25">
      <c r="A1253" s="2" t="s">
        <v>1256</v>
      </c>
      <c r="B1253" s="2">
        <v>9</v>
      </c>
      <c r="C1253" s="2">
        <v>38.5</v>
      </c>
      <c r="D1253" s="2">
        <v>0.52194131805910904</v>
      </c>
      <c r="E1253" s="2">
        <v>0</v>
      </c>
    </row>
    <row r="1254" spans="1:5" x14ac:dyDescent="0.25">
      <c r="A1254" s="2" t="s">
        <v>1257</v>
      </c>
      <c r="B1254" s="2">
        <v>9</v>
      </c>
      <c r="C1254" s="2">
        <v>39</v>
      </c>
      <c r="D1254" s="2">
        <v>0.512558247208873</v>
      </c>
      <c r="E1254" s="2">
        <v>0</v>
      </c>
    </row>
    <row r="1255" spans="1:5" x14ac:dyDescent="0.25">
      <c r="A1255" s="2" t="s">
        <v>1258</v>
      </c>
      <c r="B1255" s="2">
        <v>9</v>
      </c>
      <c r="C1255" s="2">
        <v>39.5</v>
      </c>
      <c r="D1255" s="2">
        <v>0.50164392710785399</v>
      </c>
      <c r="E1255" s="2">
        <v>0</v>
      </c>
    </row>
    <row r="1256" spans="1:5" x14ac:dyDescent="0.25">
      <c r="A1256" s="2" t="s">
        <v>1259</v>
      </c>
      <c r="B1256" s="2">
        <v>9</v>
      </c>
      <c r="C1256" s="2">
        <v>40</v>
      </c>
      <c r="D1256" s="2">
        <v>0.490520129621136</v>
      </c>
      <c r="E1256" s="2">
        <v>0</v>
      </c>
    </row>
    <row r="1257" spans="1:5" x14ac:dyDescent="0.25">
      <c r="A1257" s="2" t="s">
        <v>1260</v>
      </c>
      <c r="B1257" s="2">
        <v>9</v>
      </c>
      <c r="C1257" s="2">
        <v>40.5</v>
      </c>
      <c r="D1257" s="2">
        <v>0.478682381814513</v>
      </c>
      <c r="E1257" s="2">
        <v>0</v>
      </c>
    </row>
    <row r="1258" spans="1:5" x14ac:dyDescent="0.25">
      <c r="A1258" s="2" t="s">
        <v>1261</v>
      </c>
      <c r="B1258" s="2">
        <v>9</v>
      </c>
      <c r="C1258" s="2">
        <v>41</v>
      </c>
      <c r="D1258" s="2">
        <v>0.46630084442817099</v>
      </c>
      <c r="E1258" s="2">
        <v>0</v>
      </c>
    </row>
    <row r="1259" spans="1:5" x14ac:dyDescent="0.25">
      <c r="A1259" s="2" t="s">
        <v>1262</v>
      </c>
      <c r="B1259" s="2">
        <v>9</v>
      </c>
      <c r="C1259" s="2">
        <v>41.5</v>
      </c>
      <c r="D1259" s="2">
        <v>0.453548750869529</v>
      </c>
      <c r="E1259" s="2">
        <v>0</v>
      </c>
    </row>
    <row r="1260" spans="1:5" x14ac:dyDescent="0.25">
      <c r="A1260" s="2" t="s">
        <v>1263</v>
      </c>
      <c r="B1260" s="2">
        <v>9</v>
      </c>
      <c r="C1260" s="2">
        <v>42.211354419418797</v>
      </c>
      <c r="D1260" s="2">
        <v>0.43505905997671401</v>
      </c>
      <c r="E1260" s="2">
        <v>0</v>
      </c>
    </row>
    <row r="1261" spans="1:5" x14ac:dyDescent="0.25">
      <c r="A1261" s="2" t="s">
        <v>1264</v>
      </c>
      <c r="B1261" s="2">
        <v>9</v>
      </c>
      <c r="C1261" s="2">
        <v>43</v>
      </c>
      <c r="D1261" s="2">
        <v>0.45214936710793002</v>
      </c>
      <c r="E1261" s="2">
        <v>0</v>
      </c>
    </row>
    <row r="1262" spans="1:5" x14ac:dyDescent="0.25">
      <c r="A1262" s="2" t="s">
        <v>1265</v>
      </c>
      <c r="B1262" s="2">
        <v>9</v>
      </c>
      <c r="C1262" s="2">
        <v>43.5</v>
      </c>
      <c r="D1262" s="2">
        <v>0.46333438391654003</v>
      </c>
      <c r="E1262" s="2">
        <v>0</v>
      </c>
    </row>
    <row r="1263" spans="1:5" x14ac:dyDescent="0.25">
      <c r="A1263" s="2" t="s">
        <v>1266</v>
      </c>
      <c r="B1263" s="2">
        <v>9</v>
      </c>
      <c r="C1263" s="2">
        <v>44</v>
      </c>
      <c r="D1263" s="2">
        <v>0.47478456840260702</v>
      </c>
      <c r="E1263" s="2">
        <v>0</v>
      </c>
    </row>
    <row r="1264" spans="1:5" x14ac:dyDescent="0.25">
      <c r="A1264" s="2" t="s">
        <v>1267</v>
      </c>
      <c r="B1264" s="2">
        <v>9</v>
      </c>
      <c r="C1264" s="2">
        <v>44.5</v>
      </c>
      <c r="D1264" s="2">
        <v>0.48647023503564801</v>
      </c>
      <c r="E1264" s="2">
        <v>0</v>
      </c>
    </row>
    <row r="1265" spans="1:5" x14ac:dyDescent="0.25">
      <c r="A1265" s="2" t="s">
        <v>1268</v>
      </c>
      <c r="B1265" s="2">
        <v>9</v>
      </c>
      <c r="C1265" s="2">
        <v>45</v>
      </c>
      <c r="D1265" s="2">
        <v>0.49835795139470201</v>
      </c>
      <c r="E1265" s="2">
        <v>0</v>
      </c>
    </row>
    <row r="1266" spans="1:5" x14ac:dyDescent="0.25">
      <c r="A1266" s="2" t="s">
        <v>1269</v>
      </c>
      <c r="B1266" s="2">
        <v>9</v>
      </c>
      <c r="C1266" s="2">
        <v>45.5</v>
      </c>
      <c r="D1266" s="2">
        <v>0.51102068357375297</v>
      </c>
      <c r="E1266" s="2">
        <v>0</v>
      </c>
    </row>
    <row r="1267" spans="1:5" x14ac:dyDescent="0.25">
      <c r="A1267" s="2" t="s">
        <v>1270</v>
      </c>
      <c r="B1267" s="2">
        <v>9</v>
      </c>
      <c r="C1267" s="2">
        <v>46</v>
      </c>
      <c r="D1267" s="2">
        <v>0.52337547600736201</v>
      </c>
      <c r="E1267" s="2">
        <v>0</v>
      </c>
    </row>
    <row r="1268" spans="1:5" x14ac:dyDescent="0.25">
      <c r="A1268" s="2" t="s">
        <v>1271</v>
      </c>
      <c r="B1268" s="2">
        <v>9</v>
      </c>
      <c r="C1268" s="2">
        <v>46.5</v>
      </c>
      <c r="D1268" s="2">
        <v>0.53584091407083501</v>
      </c>
      <c r="E1268" s="2">
        <v>0</v>
      </c>
    </row>
    <row r="1269" spans="1:5" x14ac:dyDescent="0.25">
      <c r="A1269" s="2" t="s">
        <v>1272</v>
      </c>
      <c r="B1269" s="2">
        <v>9</v>
      </c>
      <c r="C1269" s="2">
        <v>47</v>
      </c>
      <c r="D1269" s="2">
        <v>0.548371980592257</v>
      </c>
      <c r="E1269" s="2">
        <v>0</v>
      </c>
    </row>
    <row r="1270" spans="1:5" x14ac:dyDescent="0.25">
      <c r="A1270" s="2" t="s">
        <v>1273</v>
      </c>
      <c r="B1270" s="2">
        <v>9</v>
      </c>
      <c r="C1270" s="2">
        <v>47.5</v>
      </c>
      <c r="D1270" s="2">
        <v>0.56092149576685801</v>
      </c>
      <c r="E1270" s="2">
        <v>0</v>
      </c>
    </row>
    <row r="1271" spans="1:5" x14ac:dyDescent="0.25">
      <c r="A1271" s="2" t="s">
        <v>1274</v>
      </c>
      <c r="B1271" s="2">
        <v>9</v>
      </c>
      <c r="C1271" s="2">
        <v>48</v>
      </c>
      <c r="D1271" s="2">
        <v>0.57344077792589399</v>
      </c>
      <c r="E1271" s="2">
        <v>0</v>
      </c>
    </row>
    <row r="1272" spans="1:5" x14ac:dyDescent="0.25">
      <c r="A1272" s="2" t="s">
        <v>1275</v>
      </c>
      <c r="B1272" s="2">
        <v>9</v>
      </c>
      <c r="C1272" s="2">
        <v>48.5</v>
      </c>
      <c r="D1272" s="2">
        <v>0.58588030654851597</v>
      </c>
      <c r="E1272" s="2">
        <v>0</v>
      </c>
    </row>
    <row r="1273" spans="1:5" x14ac:dyDescent="0.25">
      <c r="A1273" s="2" t="s">
        <v>1276</v>
      </c>
      <c r="B1273" s="2">
        <v>9</v>
      </c>
      <c r="C1273" s="2">
        <v>49</v>
      </c>
      <c r="D1273" s="2">
        <v>0.59819035945713805</v>
      </c>
      <c r="E1273" s="2">
        <v>0</v>
      </c>
    </row>
    <row r="1274" spans="1:5" x14ac:dyDescent="0.25">
      <c r="A1274" s="2" t="s">
        <v>1277</v>
      </c>
      <c r="B1274" s="2">
        <v>9</v>
      </c>
      <c r="C1274" s="2">
        <v>49.5</v>
      </c>
      <c r="D1274" s="2">
        <v>0.61110233955725701</v>
      </c>
      <c r="E1274" s="2">
        <v>0</v>
      </c>
    </row>
    <row r="1275" spans="1:5" x14ac:dyDescent="0.25">
      <c r="A1275" s="2" t="s">
        <v>1278</v>
      </c>
      <c r="B1275" s="2">
        <v>9</v>
      </c>
      <c r="C1275" s="2">
        <v>50</v>
      </c>
      <c r="D1275" s="2">
        <v>0.62311155553961395</v>
      </c>
      <c r="E1275" s="2">
        <v>0</v>
      </c>
    </row>
    <row r="1276" spans="1:5" x14ac:dyDescent="0.25">
      <c r="A1276" s="2" t="s">
        <v>1279</v>
      </c>
      <c r="B1276" s="2">
        <v>9</v>
      </c>
      <c r="C1276" s="2">
        <v>50.5</v>
      </c>
      <c r="D1276" s="2">
        <v>0.63484385260422904</v>
      </c>
      <c r="E1276" s="2">
        <v>0</v>
      </c>
    </row>
    <row r="1277" spans="1:5" x14ac:dyDescent="0.25">
      <c r="A1277" s="2" t="s">
        <v>1280</v>
      </c>
      <c r="B1277" s="2">
        <v>9</v>
      </c>
      <c r="C1277" s="2">
        <v>51</v>
      </c>
      <c r="D1277" s="2">
        <v>0.64625108546903398</v>
      </c>
      <c r="E1277" s="2">
        <v>0</v>
      </c>
    </row>
    <row r="1278" spans="1:5" x14ac:dyDescent="0.25">
      <c r="A1278" s="2" t="s">
        <v>1281</v>
      </c>
      <c r="B1278" s="2">
        <v>9</v>
      </c>
      <c r="C1278" s="2">
        <v>51.5</v>
      </c>
      <c r="D1278" s="2">
        <v>0.657287349150524</v>
      </c>
      <c r="E1278" s="2">
        <v>0</v>
      </c>
    </row>
    <row r="1279" spans="1:5" x14ac:dyDescent="0.25">
      <c r="A1279" s="2" t="s">
        <v>1282</v>
      </c>
      <c r="B1279" s="2">
        <v>9</v>
      </c>
      <c r="C1279" s="2">
        <v>52</v>
      </c>
      <c r="D1279" s="2">
        <v>0.66790937472482803</v>
      </c>
      <c r="E1279" s="2">
        <v>0</v>
      </c>
    </row>
    <row r="1280" spans="1:5" x14ac:dyDescent="0.25">
      <c r="A1280" s="2" t="s">
        <v>1283</v>
      </c>
      <c r="B1280" s="2">
        <v>9</v>
      </c>
      <c r="C1280" s="2">
        <v>52.5</v>
      </c>
      <c r="D1280" s="2">
        <v>0.67807686437554104</v>
      </c>
      <c r="E1280" s="2">
        <v>0</v>
      </c>
    </row>
    <row r="1281" spans="1:5" x14ac:dyDescent="0.25">
      <c r="A1281" s="2" t="s">
        <v>1284</v>
      </c>
      <c r="B1281" s="2">
        <v>9</v>
      </c>
      <c r="C1281" s="2">
        <v>53</v>
      </c>
      <c r="D1281" s="2">
        <v>0.68775277487544395</v>
      </c>
      <c r="E1281" s="2">
        <v>0</v>
      </c>
    </row>
    <row r="1282" spans="1:5" x14ac:dyDescent="0.25">
      <c r="A1282" s="2" t="s">
        <v>1285</v>
      </c>
      <c r="B1282" s="2">
        <v>9</v>
      </c>
      <c r="C1282" s="2">
        <v>53.5</v>
      </c>
      <c r="D1282" s="2">
        <v>0.69690355865237796</v>
      </c>
      <c r="E1282" s="2">
        <v>0</v>
      </c>
    </row>
    <row r="1283" spans="1:5" x14ac:dyDescent="0.25">
      <c r="A1283" s="2" t="s">
        <v>1286</v>
      </c>
      <c r="B1283" s="2">
        <v>9</v>
      </c>
      <c r="C1283" s="2">
        <v>54</v>
      </c>
      <c r="D1283" s="2">
        <v>0.70549937055477596</v>
      </c>
      <c r="E1283" s="2">
        <v>0</v>
      </c>
    </row>
    <row r="1284" spans="1:5" x14ac:dyDescent="0.25">
      <c r="A1284" s="2" t="s">
        <v>1287</v>
      </c>
      <c r="B1284" s="2">
        <v>9</v>
      </c>
      <c r="C1284" s="2">
        <v>54.5</v>
      </c>
      <c r="D1284" s="2">
        <v>0.71351424652842699</v>
      </c>
      <c r="E1284" s="2">
        <v>0</v>
      </c>
    </row>
    <row r="1285" spans="1:5" x14ac:dyDescent="0.25">
      <c r="A1285" s="2" t="s">
        <v>1288</v>
      </c>
      <c r="B1285" s="2">
        <v>9</v>
      </c>
      <c r="C1285" s="2">
        <v>55</v>
      </c>
      <c r="D1285" s="2">
        <v>0.72092625839049695</v>
      </c>
      <c r="E1285" s="2">
        <v>0</v>
      </c>
    </row>
    <row r="1286" spans="1:5" x14ac:dyDescent="0.25">
      <c r="A1286" s="2" t="s">
        <v>1289</v>
      </c>
      <c r="B1286" s="2">
        <v>9</v>
      </c>
      <c r="C1286" s="2">
        <v>55.5</v>
      </c>
      <c r="D1286" s="2">
        <v>0.72771764517860804</v>
      </c>
      <c r="E1286" s="2">
        <v>0</v>
      </c>
    </row>
    <row r="1287" spans="1:5" x14ac:dyDescent="0.25">
      <c r="A1287" s="2" t="s">
        <v>1290</v>
      </c>
      <c r="B1287" s="2">
        <v>9</v>
      </c>
      <c r="C1287" s="2">
        <v>56</v>
      </c>
      <c r="D1287" s="2">
        <v>0.73387492009551303</v>
      </c>
      <c r="E1287" s="2">
        <v>0</v>
      </c>
    </row>
    <row r="1288" spans="1:5" x14ac:dyDescent="0.25">
      <c r="A1288" s="2" t="s">
        <v>1291</v>
      </c>
      <c r="B1288" s="2">
        <v>9</v>
      </c>
      <c r="C1288" s="2">
        <v>56.5</v>
      </c>
      <c r="D1288" s="2">
        <v>0.73938894896722995</v>
      </c>
      <c r="E1288" s="2">
        <v>0</v>
      </c>
    </row>
    <row r="1289" spans="1:5" x14ac:dyDescent="0.25">
      <c r="A1289" s="2" t="s">
        <v>1292</v>
      </c>
      <c r="B1289" s="2">
        <v>9</v>
      </c>
      <c r="C1289" s="2">
        <v>57</v>
      </c>
      <c r="D1289" s="2">
        <v>0.74425499477992596</v>
      </c>
      <c r="E1289" s="2">
        <v>0</v>
      </c>
    </row>
    <row r="1290" spans="1:5" x14ac:dyDescent="0.25">
      <c r="A1290" s="2" t="s">
        <v>1293</v>
      </c>
      <c r="B1290" s="2">
        <v>9</v>
      </c>
      <c r="C1290" s="2">
        <v>57.5</v>
      </c>
      <c r="D1290" s="2">
        <v>0.74847272194718195</v>
      </c>
      <c r="E1290" s="2">
        <v>0</v>
      </c>
    </row>
    <row r="1291" spans="1:5" x14ac:dyDescent="0.25">
      <c r="A1291" s="2" t="s">
        <v>1294</v>
      </c>
      <c r="B1291" s="2">
        <v>9</v>
      </c>
      <c r="C1291" s="2">
        <v>58</v>
      </c>
      <c r="D1291" s="2">
        <v>0.75204615251012097</v>
      </c>
      <c r="E1291" s="2">
        <v>0</v>
      </c>
    </row>
    <row r="1292" spans="1:5" x14ac:dyDescent="0.25">
      <c r="A1292" s="2" t="s">
        <v>1295</v>
      </c>
      <c r="B1292" s="2">
        <v>9</v>
      </c>
      <c r="C1292" s="2">
        <v>58.5</v>
      </c>
      <c r="D1292" s="2">
        <v>0.75498356816955703</v>
      </c>
      <c r="E1292" s="2">
        <v>0</v>
      </c>
    </row>
    <row r="1293" spans="1:5" x14ac:dyDescent="0.25">
      <c r="A1293" s="2" t="s">
        <v>1296</v>
      </c>
      <c r="B1293" s="2">
        <v>9</v>
      </c>
      <c r="C1293" s="2">
        <v>59</v>
      </c>
      <c r="D1293" s="2">
        <v>0.75729735261970499</v>
      </c>
      <c r="E1293" s="2">
        <v>0</v>
      </c>
    </row>
    <row r="1294" spans="1:5" x14ac:dyDescent="0.25">
      <c r="A1294" s="2" t="s">
        <v>1297</v>
      </c>
      <c r="B1294" s="2">
        <v>9</v>
      </c>
      <c r="C1294" s="2">
        <v>59.5</v>
      </c>
      <c r="D1294" s="2">
        <v>0.75900377089786897</v>
      </c>
      <c r="E1294" s="2">
        <v>0</v>
      </c>
    </row>
    <row r="1295" spans="1:5" x14ac:dyDescent="0.25">
      <c r="A1295" s="2" t="s">
        <v>1298</v>
      </c>
      <c r="B1295" s="2">
        <v>9</v>
      </c>
      <c r="C1295" s="2">
        <v>60</v>
      </c>
      <c r="D1295" s="2">
        <v>0.75947960236058898</v>
      </c>
      <c r="E1295" s="2">
        <v>0</v>
      </c>
    </row>
    <row r="1296" spans="1:5" x14ac:dyDescent="0.25">
      <c r="A1296" s="2" t="s">
        <v>1299</v>
      </c>
      <c r="B1296" s="2">
        <v>9</v>
      </c>
      <c r="C1296" s="2">
        <v>60.5</v>
      </c>
      <c r="D1296" s="2">
        <v>0.76012335302249401</v>
      </c>
      <c r="E1296" s="2">
        <v>0</v>
      </c>
    </row>
    <row r="1297" spans="1:5" x14ac:dyDescent="0.25">
      <c r="A1297" s="2" t="s">
        <v>1300</v>
      </c>
      <c r="B1297" s="2">
        <v>9</v>
      </c>
      <c r="C1297" s="2">
        <v>61</v>
      </c>
      <c r="D1297" s="2">
        <v>0.76022291409658305</v>
      </c>
      <c r="E1297" s="2">
        <v>0</v>
      </c>
    </row>
    <row r="1298" spans="1:5" x14ac:dyDescent="0.25">
      <c r="A1298" s="2" t="s">
        <v>1301</v>
      </c>
      <c r="B1298" s="2">
        <v>9</v>
      </c>
      <c r="C1298" s="2">
        <v>61.5</v>
      </c>
      <c r="D1298" s="2">
        <v>0.75980555077943701</v>
      </c>
      <c r="E1298" s="2">
        <v>0</v>
      </c>
    </row>
    <row r="1299" spans="1:5" x14ac:dyDescent="0.25">
      <c r="A1299" s="2" t="s">
        <v>1302</v>
      </c>
      <c r="B1299" s="2">
        <v>9</v>
      </c>
      <c r="C1299" s="2">
        <v>62</v>
      </c>
      <c r="D1299" s="2">
        <v>0.75890090775543695</v>
      </c>
      <c r="E1299" s="2">
        <v>0</v>
      </c>
    </row>
    <row r="1300" spans="1:5" x14ac:dyDescent="0.25">
      <c r="A1300" s="2" t="s">
        <v>1303</v>
      </c>
      <c r="B1300" s="2">
        <v>9</v>
      </c>
      <c r="C1300" s="2">
        <v>62.5</v>
      </c>
      <c r="D1300" s="2">
        <v>0.75754052339069999</v>
      </c>
      <c r="E1300" s="2">
        <v>0</v>
      </c>
    </row>
    <row r="1301" spans="1:5" x14ac:dyDescent="0.25">
      <c r="A1301" s="2" t="s">
        <v>1304</v>
      </c>
      <c r="B1301" s="2">
        <v>9</v>
      </c>
      <c r="C1301" s="2">
        <v>63</v>
      </c>
      <c r="D1301" s="2">
        <v>0.75575732395455997</v>
      </c>
      <c r="E1301" s="2">
        <v>0</v>
      </c>
    </row>
    <row r="1302" spans="1:5" x14ac:dyDescent="0.25">
      <c r="A1302" s="2" t="s">
        <v>1305</v>
      </c>
      <c r="B1302" s="2">
        <v>9</v>
      </c>
      <c r="C1302" s="2">
        <v>63.5</v>
      </c>
      <c r="D1302" s="2">
        <v>0.75358511899899705</v>
      </c>
      <c r="E1302" s="2">
        <v>0</v>
      </c>
    </row>
    <row r="1303" spans="1:5" x14ac:dyDescent="0.25">
      <c r="A1303" s="2" t="s">
        <v>1306</v>
      </c>
      <c r="B1303" s="2">
        <v>9</v>
      </c>
      <c r="C1303" s="2">
        <v>64.596459512261404</v>
      </c>
      <c r="D1303" s="2">
        <v>0.74710751258746899</v>
      </c>
      <c r="E1303" s="2">
        <v>0</v>
      </c>
    </row>
    <row r="1304" spans="1:5" x14ac:dyDescent="0.25">
      <c r="A1304" s="2" t="s">
        <v>1307</v>
      </c>
      <c r="B1304" s="2">
        <v>9</v>
      </c>
      <c r="C1304" s="2">
        <v>65.594869728887005</v>
      </c>
      <c r="D1304" s="2">
        <v>1.05117117400947</v>
      </c>
      <c r="E1304" s="2">
        <v>0</v>
      </c>
    </row>
    <row r="1305" spans="1:5" x14ac:dyDescent="0.25">
      <c r="A1305" s="2" t="s">
        <v>1308</v>
      </c>
      <c r="B1305" s="2">
        <v>9</v>
      </c>
      <c r="C1305" s="2">
        <v>66</v>
      </c>
      <c r="D1305" s="2">
        <v>0.99555346341798101</v>
      </c>
      <c r="E1305" s="2">
        <v>0</v>
      </c>
    </row>
    <row r="1306" spans="1:5" x14ac:dyDescent="0.25">
      <c r="A1306" s="2" t="s">
        <v>1309</v>
      </c>
      <c r="B1306" s="2">
        <v>9</v>
      </c>
      <c r="C1306" s="2">
        <v>66.5</v>
      </c>
      <c r="D1306" s="2">
        <v>0.924559163073434</v>
      </c>
      <c r="E1306" s="2">
        <v>0</v>
      </c>
    </row>
    <row r="1307" spans="1:5" x14ac:dyDescent="0.25">
      <c r="A1307" s="2" t="s">
        <v>1310</v>
      </c>
      <c r="B1307" s="2">
        <v>9</v>
      </c>
      <c r="C1307" s="2">
        <v>67</v>
      </c>
      <c r="D1307" s="2">
        <v>0.85164323590820601</v>
      </c>
      <c r="E1307" s="2">
        <v>0</v>
      </c>
    </row>
    <row r="1308" spans="1:5" x14ac:dyDescent="0.25">
      <c r="A1308" s="2" t="s">
        <v>1311</v>
      </c>
      <c r="B1308" s="2">
        <v>9</v>
      </c>
      <c r="C1308" s="2">
        <v>67.5</v>
      </c>
      <c r="D1308" s="2">
        <v>0.777759454487845</v>
      </c>
      <c r="E1308" s="2">
        <v>0</v>
      </c>
    </row>
    <row r="1309" spans="1:5" x14ac:dyDescent="0.25">
      <c r="A1309" s="2" t="s">
        <v>1312</v>
      </c>
      <c r="B1309" s="2">
        <v>9</v>
      </c>
      <c r="C1309" s="2">
        <v>68</v>
      </c>
      <c r="D1309" s="2">
        <v>0.70422039473148401</v>
      </c>
      <c r="E1309" s="2">
        <v>0</v>
      </c>
    </row>
    <row r="1310" spans="1:5" x14ac:dyDescent="0.25">
      <c r="A1310" s="2" t="s">
        <v>1313</v>
      </c>
      <c r="B1310" s="2">
        <v>9</v>
      </c>
      <c r="C1310" s="2">
        <v>68.5</v>
      </c>
      <c r="D1310" s="2">
        <v>0.63268616500654995</v>
      </c>
      <c r="E1310" s="2">
        <v>0</v>
      </c>
    </row>
    <row r="1311" spans="1:5" x14ac:dyDescent="0.25">
      <c r="A1311" s="2" t="s">
        <v>1314</v>
      </c>
      <c r="B1311" s="2">
        <v>9</v>
      </c>
      <c r="C1311" s="2">
        <v>69</v>
      </c>
      <c r="D1311" s="2">
        <v>0.56441169485928899</v>
      </c>
      <c r="E1311" s="2">
        <v>0</v>
      </c>
    </row>
    <row r="1312" spans="1:5" x14ac:dyDescent="0.25">
      <c r="A1312" s="2" t="s">
        <v>1315</v>
      </c>
      <c r="B1312" s="2">
        <v>9</v>
      </c>
      <c r="C1312" s="2">
        <v>69.5</v>
      </c>
      <c r="D1312" s="2">
        <v>0.50286915318408898</v>
      </c>
      <c r="E1312" s="2">
        <v>0</v>
      </c>
    </row>
    <row r="1313" spans="1:5" x14ac:dyDescent="0.25">
      <c r="A1313" s="2" t="s">
        <v>1316</v>
      </c>
      <c r="B1313" s="2">
        <v>9</v>
      </c>
      <c r="C1313" s="2">
        <v>70</v>
      </c>
      <c r="D1313" s="2">
        <v>0.44879112514452701</v>
      </c>
      <c r="E1313" s="2">
        <v>0</v>
      </c>
    </row>
    <row r="1314" spans="1:5" x14ac:dyDescent="0.25">
      <c r="A1314" s="2" t="s">
        <v>1317</v>
      </c>
      <c r="B1314" s="2">
        <v>9</v>
      </c>
      <c r="C1314" s="2">
        <v>70.5</v>
      </c>
      <c r="D1314" s="2">
        <v>0.40299502105748303</v>
      </c>
      <c r="E1314" s="2">
        <v>0</v>
      </c>
    </row>
    <row r="1315" spans="1:5" x14ac:dyDescent="0.25">
      <c r="A1315" s="2" t="s">
        <v>1318</v>
      </c>
      <c r="B1315" s="2">
        <v>9</v>
      </c>
      <c r="C1315" s="2">
        <v>71.285785264951002</v>
      </c>
      <c r="D1315" s="2">
        <v>0.349705319834062</v>
      </c>
      <c r="E1315" s="2">
        <v>0</v>
      </c>
    </row>
    <row r="1316" spans="1:5" x14ac:dyDescent="0.25">
      <c r="A1316" s="2" t="s">
        <v>1319</v>
      </c>
      <c r="B1316" s="2">
        <v>10</v>
      </c>
      <c r="C1316" s="2">
        <v>0</v>
      </c>
      <c r="D1316" s="2">
        <v>0.57287681368292798</v>
      </c>
      <c r="E1316" s="2">
        <v>0</v>
      </c>
    </row>
    <row r="1317" spans="1:5" x14ac:dyDescent="0.25">
      <c r="A1317" s="2" t="s">
        <v>1320</v>
      </c>
      <c r="B1317" s="2">
        <v>10</v>
      </c>
      <c r="C1317" s="2">
        <v>1</v>
      </c>
      <c r="D1317" s="2">
        <v>0.49938576555692998</v>
      </c>
      <c r="E1317" s="2">
        <v>0</v>
      </c>
    </row>
    <row r="1318" spans="1:5" x14ac:dyDescent="0.25">
      <c r="A1318" s="2" t="s">
        <v>1321</v>
      </c>
      <c r="B1318" s="2">
        <v>10</v>
      </c>
      <c r="C1318" s="2">
        <v>1.5</v>
      </c>
      <c r="D1318" s="2">
        <v>0.45924173672043</v>
      </c>
      <c r="E1318" s="2">
        <v>0</v>
      </c>
    </row>
    <row r="1319" spans="1:5" x14ac:dyDescent="0.25">
      <c r="A1319" s="2" t="s">
        <v>1322</v>
      </c>
      <c r="B1319" s="2">
        <v>10</v>
      </c>
      <c r="C1319" s="2">
        <v>2.1764952974551699</v>
      </c>
      <c r="D1319" s="2">
        <v>0.40531997927692798</v>
      </c>
      <c r="E1319" s="2">
        <v>0</v>
      </c>
    </row>
    <row r="1320" spans="1:5" x14ac:dyDescent="0.25">
      <c r="A1320" s="2" t="s">
        <v>1323</v>
      </c>
      <c r="B1320" s="2">
        <v>10</v>
      </c>
      <c r="C1320" s="2">
        <v>2.1765952974551701</v>
      </c>
      <c r="D1320" s="2">
        <v>0.40531876203516398</v>
      </c>
      <c r="E1320" s="2">
        <v>0</v>
      </c>
    </row>
    <row r="1321" spans="1:5" x14ac:dyDescent="0.25">
      <c r="A1321" s="2" t="s">
        <v>1324</v>
      </c>
      <c r="B1321" s="2">
        <v>10</v>
      </c>
      <c r="C1321" s="2">
        <v>3</v>
      </c>
      <c r="D1321" s="2">
        <v>0.50892117968527495</v>
      </c>
      <c r="E1321" s="2">
        <v>0</v>
      </c>
    </row>
    <row r="1322" spans="1:5" x14ac:dyDescent="0.25">
      <c r="A1322" s="2" t="s">
        <v>1325</v>
      </c>
      <c r="B1322" s="2">
        <v>10</v>
      </c>
      <c r="C1322" s="2">
        <v>3.5</v>
      </c>
      <c r="D1322" s="2">
        <v>0.611017086324119</v>
      </c>
      <c r="E1322" s="2">
        <v>0</v>
      </c>
    </row>
    <row r="1323" spans="1:5" x14ac:dyDescent="0.25">
      <c r="A1323" s="2" t="s">
        <v>1326</v>
      </c>
      <c r="B1323" s="2">
        <v>10</v>
      </c>
      <c r="C1323" s="2">
        <v>4</v>
      </c>
      <c r="D1323" s="2">
        <v>0.72962007234350901</v>
      </c>
      <c r="E1323" s="2">
        <v>0</v>
      </c>
    </row>
    <row r="1324" spans="1:5" x14ac:dyDescent="0.25">
      <c r="A1324" s="2" t="s">
        <v>1327</v>
      </c>
      <c r="B1324" s="2">
        <v>10</v>
      </c>
      <c r="C1324" s="2">
        <v>4.5</v>
      </c>
      <c r="D1324" s="2">
        <v>0.855201082390317</v>
      </c>
      <c r="E1324" s="2">
        <v>0</v>
      </c>
    </row>
    <row r="1325" spans="1:5" x14ac:dyDescent="0.25">
      <c r="A1325" s="2" t="s">
        <v>1328</v>
      </c>
      <c r="B1325" s="2">
        <v>10</v>
      </c>
      <c r="C1325" s="2">
        <v>5.0672595230265598</v>
      </c>
      <c r="D1325" s="2">
        <v>0.99730542605044503</v>
      </c>
      <c r="E1325" s="2">
        <v>0</v>
      </c>
    </row>
    <row r="1326" spans="1:5" x14ac:dyDescent="0.25">
      <c r="A1326" s="2" t="s">
        <v>1329</v>
      </c>
      <c r="B1326" s="2">
        <v>10</v>
      </c>
      <c r="C1326" s="2">
        <v>6.3981566083739496</v>
      </c>
      <c r="D1326" s="2">
        <v>0.85182574274337497</v>
      </c>
      <c r="E1326" s="2">
        <v>0</v>
      </c>
    </row>
    <row r="1327" spans="1:5" x14ac:dyDescent="0.25">
      <c r="A1327" s="2" t="s">
        <v>1330</v>
      </c>
      <c r="B1327" s="2">
        <v>10</v>
      </c>
      <c r="C1327" s="2">
        <v>7.3982886013001199</v>
      </c>
      <c r="D1327" s="2">
        <v>0.76789418419844602</v>
      </c>
      <c r="E1327" s="2">
        <v>0</v>
      </c>
    </row>
    <row r="1328" spans="1:5" x14ac:dyDescent="0.25">
      <c r="A1328" s="2" t="s">
        <v>1331</v>
      </c>
      <c r="B1328" s="2">
        <v>10</v>
      </c>
      <c r="C1328" s="2">
        <v>7.8683561831045798</v>
      </c>
      <c r="D1328" s="2">
        <v>0.69041236095775205</v>
      </c>
      <c r="E1328" s="2">
        <v>0</v>
      </c>
    </row>
    <row r="1329" spans="1:5" x14ac:dyDescent="0.25">
      <c r="A1329" s="2" t="s">
        <v>1332</v>
      </c>
      <c r="B1329" s="2">
        <v>10</v>
      </c>
      <c r="C1329" s="2">
        <v>7.8684561831045796</v>
      </c>
      <c r="D1329" s="2">
        <v>0.69041763754246699</v>
      </c>
      <c r="E1329" s="2">
        <v>0</v>
      </c>
    </row>
    <row r="1330" spans="1:5" x14ac:dyDescent="0.25">
      <c r="A1330" s="2" t="s">
        <v>1333</v>
      </c>
      <c r="B1330" s="2">
        <v>10</v>
      </c>
      <c r="C1330" s="2">
        <v>8</v>
      </c>
      <c r="D1330" s="2">
        <v>0.71196072792368303</v>
      </c>
      <c r="E1330" s="2">
        <v>0</v>
      </c>
    </row>
    <row r="1331" spans="1:5" x14ac:dyDescent="0.25">
      <c r="A1331" s="2" t="s">
        <v>1334</v>
      </c>
      <c r="B1331" s="2">
        <v>10</v>
      </c>
      <c r="C1331" s="2">
        <v>8.5</v>
      </c>
      <c r="D1331" s="2">
        <v>0.81014988792692</v>
      </c>
      <c r="E1331" s="2">
        <v>0</v>
      </c>
    </row>
    <row r="1332" spans="1:5" x14ac:dyDescent="0.25">
      <c r="A1332" s="2" t="s">
        <v>1335</v>
      </c>
      <c r="B1332" s="2">
        <v>10</v>
      </c>
      <c r="C1332" s="2">
        <v>9.7414717969722808</v>
      </c>
      <c r="D1332" s="2">
        <v>4.5955358765182002</v>
      </c>
      <c r="E1332" s="2">
        <v>0</v>
      </c>
    </row>
    <row r="1333" spans="1:5" x14ac:dyDescent="0.25">
      <c r="A1333" s="2" t="s">
        <v>1336</v>
      </c>
      <c r="B1333" s="2">
        <v>10</v>
      </c>
      <c r="C1333" s="2">
        <v>10</v>
      </c>
      <c r="D1333" s="2">
        <v>5.1970658249518902</v>
      </c>
      <c r="E1333" s="2">
        <v>0</v>
      </c>
    </row>
    <row r="1334" spans="1:5" x14ac:dyDescent="0.25">
      <c r="A1334" s="2" t="s">
        <v>1337</v>
      </c>
      <c r="B1334" s="2">
        <v>10</v>
      </c>
      <c r="C1334" s="2">
        <v>10.5</v>
      </c>
      <c r="D1334" s="2">
        <v>5.9336364644065203</v>
      </c>
      <c r="E1334" s="2">
        <v>0</v>
      </c>
    </row>
    <row r="1335" spans="1:5" x14ac:dyDescent="0.25">
      <c r="A1335" s="2" t="s">
        <v>1338</v>
      </c>
      <c r="B1335" s="2">
        <v>10</v>
      </c>
      <c r="C1335" s="2">
        <v>11.7428197999331</v>
      </c>
      <c r="D1335" s="2">
        <v>6.9584179065857104</v>
      </c>
      <c r="E1335" s="2">
        <v>0</v>
      </c>
    </row>
    <row r="1336" spans="1:5" x14ac:dyDescent="0.25">
      <c r="A1336" s="2" t="s">
        <v>1339</v>
      </c>
      <c r="B1336" s="2">
        <v>10</v>
      </c>
      <c r="C1336" s="2">
        <v>12</v>
      </c>
      <c r="D1336" s="2">
        <v>7.0415484882707702</v>
      </c>
      <c r="E1336" s="2">
        <v>0</v>
      </c>
    </row>
    <row r="1337" spans="1:5" x14ac:dyDescent="0.25">
      <c r="A1337" s="2" t="s">
        <v>1340</v>
      </c>
      <c r="B1337" s="2">
        <v>10</v>
      </c>
      <c r="C1337" s="2">
        <v>12.5</v>
      </c>
      <c r="D1337" s="2">
        <v>7.19720554529815</v>
      </c>
      <c r="E1337" s="2">
        <v>0</v>
      </c>
    </row>
    <row r="1338" spans="1:5" x14ac:dyDescent="0.25">
      <c r="A1338" s="2" t="s">
        <v>1341</v>
      </c>
      <c r="B1338" s="2">
        <v>10</v>
      </c>
      <c r="C1338" s="2">
        <v>13.7441683513425</v>
      </c>
      <c r="D1338" s="2">
        <v>7.4817300902914203</v>
      </c>
      <c r="E1338" s="2">
        <v>0</v>
      </c>
    </row>
    <row r="1339" spans="1:5" x14ac:dyDescent="0.25">
      <c r="A1339" s="2" t="s">
        <v>1342</v>
      </c>
      <c r="B1339" s="2">
        <v>10</v>
      </c>
      <c r="C1339" s="2">
        <v>13.7442683513425</v>
      </c>
      <c r="D1339" s="2">
        <v>7.4817888049248102</v>
      </c>
      <c r="E1339" s="2">
        <v>0</v>
      </c>
    </row>
    <row r="1340" spans="1:5" x14ac:dyDescent="0.25">
      <c r="A1340" s="2" t="s">
        <v>1343</v>
      </c>
      <c r="B1340" s="2">
        <v>10</v>
      </c>
      <c r="C1340" s="2">
        <v>14.5439258294199</v>
      </c>
      <c r="D1340" s="2">
        <v>8.0294903103716297</v>
      </c>
      <c r="E1340" s="2">
        <v>0</v>
      </c>
    </row>
    <row r="1341" spans="1:5" x14ac:dyDescent="0.25">
      <c r="A1341" s="2" t="s">
        <v>1344</v>
      </c>
      <c r="B1341" s="2">
        <v>10</v>
      </c>
      <c r="C1341" s="2">
        <v>15.7445698837485</v>
      </c>
      <c r="D1341" s="2">
        <v>9.9263035553688699</v>
      </c>
      <c r="E1341" s="2">
        <v>0</v>
      </c>
    </row>
    <row r="1342" spans="1:5" x14ac:dyDescent="0.25">
      <c r="A1342" s="2" t="s">
        <v>1345</v>
      </c>
      <c r="B1342" s="2">
        <v>10</v>
      </c>
      <c r="C1342" s="2">
        <v>16</v>
      </c>
      <c r="D1342" s="2">
        <v>9.98655209890922</v>
      </c>
      <c r="E1342" s="2">
        <v>0</v>
      </c>
    </row>
    <row r="1343" spans="1:5" x14ac:dyDescent="0.25">
      <c r="A1343" s="2" t="s">
        <v>1346</v>
      </c>
      <c r="B1343" s="2">
        <v>10</v>
      </c>
      <c r="C1343" s="2">
        <v>16.5</v>
      </c>
      <c r="D1343" s="2">
        <v>10.0445270112856</v>
      </c>
      <c r="E1343" s="2">
        <v>0</v>
      </c>
    </row>
    <row r="1344" spans="1:5" x14ac:dyDescent="0.25">
      <c r="A1344" s="2" t="s">
        <v>1347</v>
      </c>
      <c r="B1344" s="2">
        <v>10</v>
      </c>
      <c r="C1344" s="2">
        <v>17.74564055954</v>
      </c>
      <c r="D1344" s="2">
        <v>9.9967432738252509</v>
      </c>
      <c r="E1344" s="2">
        <v>0</v>
      </c>
    </row>
    <row r="1345" spans="1:5" x14ac:dyDescent="0.25">
      <c r="A1345" s="2" t="s">
        <v>1348</v>
      </c>
      <c r="B1345" s="2">
        <v>10</v>
      </c>
      <c r="C1345" s="2">
        <v>18</v>
      </c>
      <c r="D1345" s="2">
        <v>10.132712262586701</v>
      </c>
      <c r="E1345" s="2">
        <v>0</v>
      </c>
    </row>
    <row r="1346" spans="1:5" x14ac:dyDescent="0.25">
      <c r="A1346" s="2" t="s">
        <v>1349</v>
      </c>
      <c r="B1346" s="2">
        <v>10</v>
      </c>
      <c r="C1346" s="2">
        <v>18.5</v>
      </c>
      <c r="D1346" s="2">
        <v>10.289591430897501</v>
      </c>
      <c r="E1346" s="2">
        <v>0</v>
      </c>
    </row>
    <row r="1347" spans="1:5" x14ac:dyDescent="0.25">
      <c r="A1347" s="2" t="s">
        <v>1350</v>
      </c>
      <c r="B1347" s="2">
        <v>10</v>
      </c>
      <c r="C1347" s="2">
        <v>19.745393028559601</v>
      </c>
      <c r="D1347" s="2">
        <v>10.143703137597999</v>
      </c>
      <c r="E1347" s="2">
        <v>0</v>
      </c>
    </row>
    <row r="1348" spans="1:5" x14ac:dyDescent="0.25">
      <c r="A1348" s="2" t="s">
        <v>1351</v>
      </c>
      <c r="B1348" s="2">
        <v>10</v>
      </c>
      <c r="C1348" s="2">
        <v>20.744683333571501</v>
      </c>
      <c r="D1348" s="2">
        <v>1.1258103564262301</v>
      </c>
      <c r="E1348" s="2">
        <v>0</v>
      </c>
    </row>
    <row r="1349" spans="1:5" x14ac:dyDescent="0.25">
      <c r="A1349" s="2" t="s">
        <v>1352</v>
      </c>
      <c r="B1349" s="2">
        <v>10</v>
      </c>
      <c r="C1349" s="2">
        <v>21</v>
      </c>
      <c r="D1349" s="2">
        <v>1.0624597423679201</v>
      </c>
      <c r="E1349" s="2">
        <v>0</v>
      </c>
    </row>
    <row r="1350" spans="1:5" x14ac:dyDescent="0.25">
      <c r="A1350" s="2" t="s">
        <v>1353</v>
      </c>
      <c r="B1350" s="2">
        <v>10</v>
      </c>
      <c r="C1350" s="2">
        <v>21.5</v>
      </c>
      <c r="D1350" s="2">
        <v>0.93947139807906099</v>
      </c>
      <c r="E1350" s="2">
        <v>0</v>
      </c>
    </row>
    <row r="1351" spans="1:5" x14ac:dyDescent="0.25">
      <c r="A1351" s="2" t="s">
        <v>1354</v>
      </c>
      <c r="B1351" s="2">
        <v>10</v>
      </c>
      <c r="C1351" s="2">
        <v>22</v>
      </c>
      <c r="D1351" s="2">
        <v>0.82483702108127199</v>
      </c>
      <c r="E1351" s="2">
        <v>0</v>
      </c>
    </row>
    <row r="1352" spans="1:5" x14ac:dyDescent="0.25">
      <c r="A1352" s="2" t="s">
        <v>1355</v>
      </c>
      <c r="B1352" s="2">
        <v>10</v>
      </c>
      <c r="C1352" s="2">
        <v>22.5</v>
      </c>
      <c r="D1352" s="2">
        <v>0.73448674467541897</v>
      </c>
      <c r="E1352" s="2">
        <v>0</v>
      </c>
    </row>
    <row r="1353" spans="1:5" x14ac:dyDescent="0.25">
      <c r="A1353" s="2" t="s">
        <v>1356</v>
      </c>
      <c r="B1353" s="2">
        <v>10</v>
      </c>
      <c r="C1353" s="2">
        <v>23.7777767988267</v>
      </c>
      <c r="D1353" s="2">
        <v>0.66201237882071395</v>
      </c>
      <c r="E1353" s="2">
        <v>0</v>
      </c>
    </row>
    <row r="1354" spans="1:5" x14ac:dyDescent="0.25">
      <c r="A1354" s="2" t="s">
        <v>1357</v>
      </c>
      <c r="B1354" s="2">
        <v>10</v>
      </c>
      <c r="C1354" s="2">
        <v>24</v>
      </c>
      <c r="D1354" s="2">
        <v>0.63476886004424704</v>
      </c>
      <c r="E1354" s="2">
        <v>0</v>
      </c>
    </row>
    <row r="1355" spans="1:5" x14ac:dyDescent="0.25">
      <c r="A1355" s="2" t="s">
        <v>1358</v>
      </c>
      <c r="B1355" s="2">
        <v>10</v>
      </c>
      <c r="C1355" s="2">
        <v>24.5</v>
      </c>
      <c r="D1355" s="2">
        <v>0.53591354371531996</v>
      </c>
      <c r="E1355" s="2">
        <v>0</v>
      </c>
    </row>
    <row r="1356" spans="1:5" x14ac:dyDescent="0.25">
      <c r="A1356" s="2" t="s">
        <v>1359</v>
      </c>
      <c r="B1356" s="2">
        <v>10</v>
      </c>
      <c r="C1356" s="2">
        <v>25.4450722604238</v>
      </c>
      <c r="D1356" s="2">
        <v>0.28402765897176602</v>
      </c>
      <c r="E1356" s="2">
        <v>0</v>
      </c>
    </row>
    <row r="1357" spans="1:5" x14ac:dyDescent="0.25">
      <c r="A1357" s="2" t="s">
        <v>1360</v>
      </c>
      <c r="B1357" s="2">
        <v>10</v>
      </c>
      <c r="C1357" s="2">
        <v>26.111839820004501</v>
      </c>
      <c r="D1357" s="2">
        <v>0.33074266794134899</v>
      </c>
      <c r="E1357" s="2">
        <v>0</v>
      </c>
    </row>
    <row r="1358" spans="1:5" x14ac:dyDescent="0.25">
      <c r="A1358" s="2" t="s">
        <v>1361</v>
      </c>
      <c r="B1358" s="2">
        <v>10</v>
      </c>
      <c r="C1358" s="2">
        <v>27</v>
      </c>
      <c r="D1358" s="2">
        <v>0.44485133147011202</v>
      </c>
      <c r="E1358" s="2">
        <v>0</v>
      </c>
    </row>
    <row r="1359" spans="1:5" x14ac:dyDescent="0.25">
      <c r="A1359" s="2" t="s">
        <v>1362</v>
      </c>
      <c r="B1359" s="2">
        <v>10</v>
      </c>
      <c r="C1359" s="2">
        <v>27.5</v>
      </c>
      <c r="D1359" s="2">
        <v>0.49902738948530501</v>
      </c>
      <c r="E1359" s="2">
        <v>0</v>
      </c>
    </row>
    <row r="1360" spans="1:5" x14ac:dyDescent="0.25">
      <c r="A1360" s="2" t="s">
        <v>1363</v>
      </c>
      <c r="B1360" s="2">
        <v>10</v>
      </c>
      <c r="C1360" s="2">
        <v>28</v>
      </c>
      <c r="D1360" s="2">
        <v>0.53877637029149394</v>
      </c>
      <c r="E1360" s="2">
        <v>0</v>
      </c>
    </row>
    <row r="1361" spans="1:5" x14ac:dyDescent="0.25">
      <c r="A1361" s="2" t="s">
        <v>1364</v>
      </c>
      <c r="B1361" s="2">
        <v>10</v>
      </c>
      <c r="C1361" s="2">
        <v>28.5</v>
      </c>
      <c r="D1361" s="2">
        <v>0.56346387105856899</v>
      </c>
      <c r="E1361" s="2">
        <v>0</v>
      </c>
    </row>
    <row r="1362" spans="1:5" x14ac:dyDescent="0.25">
      <c r="A1362" s="2" t="s">
        <v>1365</v>
      </c>
      <c r="B1362" s="2">
        <v>10</v>
      </c>
      <c r="C1362" s="2">
        <v>29</v>
      </c>
      <c r="D1362" s="2">
        <v>0.57403992541123605</v>
      </c>
      <c r="E1362" s="2">
        <v>0</v>
      </c>
    </row>
    <row r="1363" spans="1:5" x14ac:dyDescent="0.25">
      <c r="A1363" s="2" t="s">
        <v>1366</v>
      </c>
      <c r="B1363" s="2">
        <v>10</v>
      </c>
      <c r="C1363" s="2">
        <v>29.5</v>
      </c>
      <c r="D1363" s="2">
        <v>0.57456772697154401</v>
      </c>
      <c r="E1363" s="2">
        <v>0</v>
      </c>
    </row>
    <row r="1364" spans="1:5" x14ac:dyDescent="0.25">
      <c r="A1364" s="2" t="s">
        <v>1367</v>
      </c>
      <c r="B1364" s="2">
        <v>10</v>
      </c>
      <c r="C1364" s="2">
        <v>30</v>
      </c>
      <c r="D1364" s="2">
        <v>0.56881855602838804</v>
      </c>
      <c r="E1364" s="2">
        <v>0</v>
      </c>
    </row>
    <row r="1365" spans="1:5" x14ac:dyDescent="0.25">
      <c r="A1365" s="2" t="s">
        <v>1368</v>
      </c>
      <c r="B1365" s="2">
        <v>10</v>
      </c>
      <c r="C1365" s="2">
        <v>30.5</v>
      </c>
      <c r="D1365" s="2">
        <v>0.55640179684609403</v>
      </c>
      <c r="E1365" s="2">
        <v>0</v>
      </c>
    </row>
    <row r="1366" spans="1:5" x14ac:dyDescent="0.25">
      <c r="A1366" s="2" t="s">
        <v>1369</v>
      </c>
      <c r="B1366" s="2">
        <v>10</v>
      </c>
      <c r="C1366" s="2">
        <v>31.446184407840601</v>
      </c>
      <c r="D1366" s="2">
        <v>0.52437293527529405</v>
      </c>
      <c r="E1366" s="2">
        <v>0</v>
      </c>
    </row>
    <row r="1367" spans="1:5" x14ac:dyDescent="0.25">
      <c r="A1367" s="2" t="s">
        <v>1370</v>
      </c>
      <c r="B1367" s="2">
        <v>10</v>
      </c>
      <c r="C1367" s="2">
        <v>32</v>
      </c>
      <c r="D1367" s="2">
        <v>0.59619631763731296</v>
      </c>
      <c r="E1367" s="2">
        <v>0</v>
      </c>
    </row>
    <row r="1368" spans="1:5" x14ac:dyDescent="0.25">
      <c r="A1368" s="2" t="s">
        <v>1371</v>
      </c>
      <c r="B1368" s="2">
        <v>10</v>
      </c>
      <c r="C1368" s="2">
        <v>32.5</v>
      </c>
      <c r="D1368" s="2">
        <v>0.671562369189871</v>
      </c>
      <c r="E1368" s="2">
        <v>0</v>
      </c>
    </row>
    <row r="1369" spans="1:5" x14ac:dyDescent="0.25">
      <c r="A1369" s="2" t="s">
        <v>1372</v>
      </c>
      <c r="B1369" s="2">
        <v>10</v>
      </c>
      <c r="C1369" s="2">
        <v>33</v>
      </c>
      <c r="D1369" s="2">
        <v>0.75469522550193402</v>
      </c>
      <c r="E1369" s="2">
        <v>0</v>
      </c>
    </row>
    <row r="1370" spans="1:5" x14ac:dyDescent="0.25">
      <c r="A1370" s="2" t="s">
        <v>1373</v>
      </c>
      <c r="B1370" s="2">
        <v>10</v>
      </c>
      <c r="C1370" s="2">
        <v>33.5</v>
      </c>
      <c r="D1370" s="2">
        <v>0.84363623940991905</v>
      </c>
      <c r="E1370" s="2">
        <v>0</v>
      </c>
    </row>
    <row r="1371" spans="1:5" x14ac:dyDescent="0.25">
      <c r="A1371" s="2" t="s">
        <v>1374</v>
      </c>
      <c r="B1371" s="2">
        <v>10</v>
      </c>
      <c r="C1371" s="2">
        <v>34</v>
      </c>
      <c r="D1371" s="2">
        <v>0.93408750198053703</v>
      </c>
      <c r="E1371" s="2">
        <v>0</v>
      </c>
    </row>
    <row r="1372" spans="1:5" x14ac:dyDescent="0.25">
      <c r="A1372" s="2" t="s">
        <v>1375</v>
      </c>
      <c r="B1372" s="2">
        <v>10</v>
      </c>
      <c r="C1372" s="2">
        <v>34.5</v>
      </c>
      <c r="D1372" s="2">
        <v>1.0258276974279801</v>
      </c>
      <c r="E1372" s="2">
        <v>0</v>
      </c>
    </row>
    <row r="1373" spans="1:5" x14ac:dyDescent="0.25">
      <c r="A1373" s="2" t="s">
        <v>1376</v>
      </c>
      <c r="B1373" s="2">
        <v>10</v>
      </c>
      <c r="C1373" s="2">
        <v>35</v>
      </c>
      <c r="D1373" s="2">
        <v>1.1128025492390801</v>
      </c>
      <c r="E1373" s="2">
        <v>0</v>
      </c>
    </row>
    <row r="1374" spans="1:5" x14ac:dyDescent="0.25">
      <c r="A1374" s="2" t="s">
        <v>1377</v>
      </c>
      <c r="B1374" s="2">
        <v>10</v>
      </c>
      <c r="C1374" s="2">
        <v>35.5</v>
      </c>
      <c r="D1374" s="2">
        <v>1.1957832095721601</v>
      </c>
      <c r="E1374" s="2">
        <v>0</v>
      </c>
    </row>
    <row r="1375" spans="1:5" x14ac:dyDescent="0.25">
      <c r="A1375" s="2" t="s">
        <v>1378</v>
      </c>
      <c r="B1375" s="2">
        <v>10</v>
      </c>
      <c r="C1375" s="2">
        <v>36</v>
      </c>
      <c r="D1375" s="2">
        <v>1.2699899127512</v>
      </c>
      <c r="E1375" s="2">
        <v>0</v>
      </c>
    </row>
    <row r="1376" spans="1:5" x14ac:dyDescent="0.25">
      <c r="A1376" s="2" t="s">
        <v>1379</v>
      </c>
      <c r="B1376" s="2">
        <v>10</v>
      </c>
      <c r="C1376" s="2">
        <v>36.5</v>
      </c>
      <c r="D1376" s="2">
        <v>1.33563226575825</v>
      </c>
      <c r="E1376" s="2">
        <v>0</v>
      </c>
    </row>
    <row r="1377" spans="1:5" x14ac:dyDescent="0.25">
      <c r="A1377" s="2" t="s">
        <v>1380</v>
      </c>
      <c r="B1377" s="2">
        <v>10</v>
      </c>
      <c r="C1377" s="2">
        <v>37</v>
      </c>
      <c r="D1377" s="2">
        <v>1.3918850445797599</v>
      </c>
      <c r="E1377" s="2">
        <v>0</v>
      </c>
    </row>
    <row r="1378" spans="1:5" x14ac:dyDescent="0.25">
      <c r="A1378" s="2" t="s">
        <v>1381</v>
      </c>
      <c r="B1378" s="2">
        <v>10</v>
      </c>
      <c r="C1378" s="2">
        <v>37.5</v>
      </c>
      <c r="D1378" s="2">
        <v>1.4382062169807199</v>
      </c>
      <c r="E1378" s="2">
        <v>0</v>
      </c>
    </row>
    <row r="1379" spans="1:5" x14ac:dyDescent="0.25">
      <c r="A1379" s="2" t="s">
        <v>1382</v>
      </c>
      <c r="B1379" s="2">
        <v>10</v>
      </c>
      <c r="C1379" s="2">
        <v>38</v>
      </c>
      <c r="D1379" s="2">
        <v>1.4742716972342</v>
      </c>
      <c r="E1379" s="2">
        <v>0</v>
      </c>
    </row>
    <row r="1380" spans="1:5" x14ac:dyDescent="0.25">
      <c r="A1380" s="2" t="s">
        <v>1383</v>
      </c>
      <c r="B1380" s="2">
        <v>10</v>
      </c>
      <c r="C1380" s="2">
        <v>38.5</v>
      </c>
      <c r="D1380" s="2">
        <v>1.49993158347001</v>
      </c>
      <c r="E1380" s="2">
        <v>0</v>
      </c>
    </row>
    <row r="1381" spans="1:5" x14ac:dyDescent="0.25">
      <c r="A1381" s="2" t="s">
        <v>1384</v>
      </c>
      <c r="B1381" s="2">
        <v>10</v>
      </c>
      <c r="C1381" s="2">
        <v>39</v>
      </c>
      <c r="D1381" s="2">
        <v>1.51518285421793</v>
      </c>
      <c r="E1381" s="2">
        <v>0</v>
      </c>
    </row>
    <row r="1382" spans="1:5" x14ac:dyDescent="0.25">
      <c r="A1382" s="2" t="s">
        <v>1385</v>
      </c>
      <c r="B1382" s="2">
        <v>10</v>
      </c>
      <c r="C1382" s="2">
        <v>39.5</v>
      </c>
      <c r="D1382" s="2">
        <v>1.5201552202386699</v>
      </c>
      <c r="E1382" s="2">
        <v>0</v>
      </c>
    </row>
    <row r="1383" spans="1:5" x14ac:dyDescent="0.25">
      <c r="A1383" s="2" t="s">
        <v>1386</v>
      </c>
      <c r="B1383" s="2">
        <v>10</v>
      </c>
      <c r="C1383" s="2">
        <v>40</v>
      </c>
      <c r="D1383" s="2">
        <v>1.5151076290620999</v>
      </c>
      <c r="E1383" s="2">
        <v>0</v>
      </c>
    </row>
    <row r="1384" spans="1:5" x14ac:dyDescent="0.25">
      <c r="A1384" s="2" t="s">
        <v>1387</v>
      </c>
      <c r="B1384" s="2">
        <v>10</v>
      </c>
      <c r="C1384" s="2">
        <v>40.5</v>
      </c>
      <c r="D1384" s="2">
        <v>1.4988422162360699</v>
      </c>
      <c r="E1384" s="2">
        <v>0</v>
      </c>
    </row>
    <row r="1385" spans="1:5" x14ac:dyDescent="0.25">
      <c r="A1385" s="2" t="s">
        <v>1388</v>
      </c>
      <c r="B1385" s="2">
        <v>10</v>
      </c>
      <c r="C1385" s="2">
        <v>41</v>
      </c>
      <c r="D1385" s="2">
        <v>1.4753242890056999</v>
      </c>
      <c r="E1385" s="2">
        <v>0</v>
      </c>
    </row>
    <row r="1386" spans="1:5" x14ac:dyDescent="0.25">
      <c r="A1386" s="2" t="s">
        <v>1389</v>
      </c>
      <c r="B1386" s="2">
        <v>10</v>
      </c>
      <c r="C1386" s="2">
        <v>41.5</v>
      </c>
      <c r="D1386" s="2">
        <v>1.4434181032075299</v>
      </c>
      <c r="E1386" s="2">
        <v>0</v>
      </c>
    </row>
    <row r="1387" spans="1:5" x14ac:dyDescent="0.25">
      <c r="A1387" s="2" t="s">
        <v>1390</v>
      </c>
      <c r="B1387" s="2">
        <v>10</v>
      </c>
      <c r="C1387" s="2">
        <v>42</v>
      </c>
      <c r="D1387" s="2">
        <v>1.4026256328156399</v>
      </c>
      <c r="E1387" s="2">
        <v>0</v>
      </c>
    </row>
    <row r="1388" spans="1:5" x14ac:dyDescent="0.25">
      <c r="A1388" s="2" t="s">
        <v>1391</v>
      </c>
      <c r="B1388" s="2">
        <v>10</v>
      </c>
      <c r="C1388" s="2">
        <v>42.5</v>
      </c>
      <c r="D1388" s="2">
        <v>1.3569597271990299</v>
      </c>
      <c r="E1388" s="2">
        <v>0</v>
      </c>
    </row>
    <row r="1389" spans="1:5" x14ac:dyDescent="0.25">
      <c r="A1389" s="2" t="s">
        <v>1392</v>
      </c>
      <c r="B1389" s="2">
        <v>10</v>
      </c>
      <c r="C1389" s="2">
        <v>43</v>
      </c>
      <c r="D1389" s="2">
        <v>1.3046437473038801</v>
      </c>
      <c r="E1389" s="2">
        <v>0</v>
      </c>
    </row>
    <row r="1390" spans="1:5" x14ac:dyDescent="0.25">
      <c r="A1390" s="2" t="s">
        <v>1393</v>
      </c>
      <c r="B1390" s="2">
        <v>10</v>
      </c>
      <c r="C1390" s="2">
        <v>43.5</v>
      </c>
      <c r="D1390" s="2">
        <v>1.2496580833689499</v>
      </c>
      <c r="E1390" s="2">
        <v>0</v>
      </c>
    </row>
    <row r="1391" spans="1:5" x14ac:dyDescent="0.25">
      <c r="A1391" s="2" t="s">
        <v>1394</v>
      </c>
      <c r="B1391" s="2">
        <v>10</v>
      </c>
      <c r="C1391" s="2">
        <v>44</v>
      </c>
      <c r="D1391" s="2">
        <v>1.1906688862746799</v>
      </c>
      <c r="E1391" s="2">
        <v>0</v>
      </c>
    </row>
    <row r="1392" spans="1:5" x14ac:dyDescent="0.25">
      <c r="A1392" s="2" t="s">
        <v>1395</v>
      </c>
      <c r="B1392" s="2">
        <v>10</v>
      </c>
      <c r="C1392" s="2">
        <v>44.5</v>
      </c>
      <c r="D1392" s="2">
        <v>1.13120043025455</v>
      </c>
      <c r="E1392" s="2">
        <v>0</v>
      </c>
    </row>
    <row r="1393" spans="1:5" x14ac:dyDescent="0.25">
      <c r="A1393" s="2" t="s">
        <v>1396</v>
      </c>
      <c r="B1393" s="2">
        <v>10</v>
      </c>
      <c r="C1393" s="2">
        <v>45</v>
      </c>
      <c r="D1393" s="2">
        <v>1.0702603810493201</v>
      </c>
      <c r="E1393" s="2">
        <v>0</v>
      </c>
    </row>
    <row r="1394" spans="1:5" x14ac:dyDescent="0.25">
      <c r="A1394" s="2" t="s">
        <v>1397</v>
      </c>
      <c r="B1394" s="2">
        <v>10</v>
      </c>
      <c r="C1394" s="2">
        <v>45.5</v>
      </c>
      <c r="D1394" s="2">
        <v>1.0106395214144599</v>
      </c>
      <c r="E1394" s="2">
        <v>0</v>
      </c>
    </row>
    <row r="1395" spans="1:5" x14ac:dyDescent="0.25">
      <c r="A1395" s="2" t="s">
        <v>1398</v>
      </c>
      <c r="B1395" s="2">
        <v>10</v>
      </c>
      <c r="C1395" s="2">
        <v>46</v>
      </c>
      <c r="D1395" s="2">
        <v>0.95143535136135704</v>
      </c>
      <c r="E1395" s="2">
        <v>0</v>
      </c>
    </row>
    <row r="1396" spans="1:5" x14ac:dyDescent="0.25">
      <c r="A1396" s="2" t="s">
        <v>1399</v>
      </c>
      <c r="B1396" s="2">
        <v>10</v>
      </c>
      <c r="C1396" s="2">
        <v>46.5</v>
      </c>
      <c r="D1396" s="2">
        <v>0.89475751207878795</v>
      </c>
      <c r="E1396" s="2">
        <v>0</v>
      </c>
    </row>
    <row r="1397" spans="1:5" x14ac:dyDescent="0.25">
      <c r="A1397" s="2" t="s">
        <v>1400</v>
      </c>
      <c r="B1397" s="2">
        <v>10</v>
      </c>
      <c r="C1397" s="2">
        <v>47</v>
      </c>
      <c r="D1397" s="2">
        <v>0.84008735304698401</v>
      </c>
      <c r="E1397" s="2">
        <v>0</v>
      </c>
    </row>
    <row r="1398" spans="1:5" x14ac:dyDescent="0.25">
      <c r="A1398" s="2" t="s">
        <v>1401</v>
      </c>
      <c r="B1398" s="2">
        <v>10</v>
      </c>
      <c r="C1398" s="2">
        <v>47.5</v>
      </c>
      <c r="D1398" s="2">
        <v>0.78753598781364198</v>
      </c>
      <c r="E1398" s="2">
        <v>0</v>
      </c>
    </row>
    <row r="1399" spans="1:5" x14ac:dyDescent="0.25">
      <c r="A1399" s="2" t="s">
        <v>1402</v>
      </c>
      <c r="B1399" s="2">
        <v>10</v>
      </c>
      <c r="C1399" s="2">
        <v>48.378413483880998</v>
      </c>
      <c r="D1399" s="2">
        <v>0.70198013032141504</v>
      </c>
      <c r="E1399" s="2">
        <v>0</v>
      </c>
    </row>
    <row r="1400" spans="1:5" x14ac:dyDescent="0.25">
      <c r="A1400" s="2" t="s">
        <v>1403</v>
      </c>
      <c r="B1400" s="2">
        <v>10</v>
      </c>
      <c r="C1400" s="2">
        <v>49</v>
      </c>
      <c r="D1400" s="2">
        <v>0.645684022876723</v>
      </c>
      <c r="E1400" s="2">
        <v>0</v>
      </c>
    </row>
    <row r="1401" spans="1:5" x14ac:dyDescent="0.25">
      <c r="A1401" s="2" t="s">
        <v>1404</v>
      </c>
      <c r="B1401" s="2">
        <v>10</v>
      </c>
      <c r="C1401" s="2">
        <v>49.5</v>
      </c>
      <c r="D1401" s="2">
        <v>0.60409366564386802</v>
      </c>
      <c r="E1401" s="2">
        <v>0</v>
      </c>
    </row>
    <row r="1402" spans="1:5" x14ac:dyDescent="0.25">
      <c r="A1402" s="2" t="s">
        <v>1405</v>
      </c>
      <c r="B1402" s="2">
        <v>10</v>
      </c>
      <c r="C1402" s="2">
        <v>50</v>
      </c>
      <c r="D1402" s="2">
        <v>0.567321643086377</v>
      </c>
      <c r="E1402" s="2">
        <v>0</v>
      </c>
    </row>
    <row r="1403" spans="1:5" x14ac:dyDescent="0.25">
      <c r="A1403" s="2" t="s">
        <v>1406</v>
      </c>
      <c r="B1403" s="2">
        <v>10</v>
      </c>
      <c r="C1403" s="2">
        <v>50.5</v>
      </c>
      <c r="D1403" s="2">
        <v>0.53702893436643695</v>
      </c>
      <c r="E1403" s="2">
        <v>0</v>
      </c>
    </row>
    <row r="1404" spans="1:5" x14ac:dyDescent="0.25">
      <c r="A1404" s="2" t="s">
        <v>1407</v>
      </c>
      <c r="B1404" s="2">
        <v>10</v>
      </c>
      <c r="C1404" s="2">
        <v>51</v>
      </c>
      <c r="D1404" s="2">
        <v>0.51486731615987902</v>
      </c>
      <c r="E1404" s="2">
        <v>0</v>
      </c>
    </row>
    <row r="1405" spans="1:5" x14ac:dyDescent="0.25">
      <c r="A1405" s="2" t="s">
        <v>1408</v>
      </c>
      <c r="B1405" s="2">
        <v>10</v>
      </c>
      <c r="C1405" s="2">
        <v>51.5</v>
      </c>
      <c r="D1405" s="2">
        <v>0.50216257721935298</v>
      </c>
      <c r="E1405" s="2">
        <v>0</v>
      </c>
    </row>
    <row r="1406" spans="1:5" x14ac:dyDescent="0.25">
      <c r="A1406" s="2" t="s">
        <v>1409</v>
      </c>
      <c r="B1406" s="2">
        <v>10</v>
      </c>
      <c r="C1406" s="2">
        <v>52</v>
      </c>
      <c r="D1406" s="2">
        <v>0.49958065249764699</v>
      </c>
      <c r="E1406" s="2">
        <v>0</v>
      </c>
    </row>
    <row r="1407" spans="1:5" x14ac:dyDescent="0.25">
      <c r="A1407" s="2" t="s">
        <v>1410</v>
      </c>
      <c r="B1407" s="2">
        <v>10</v>
      </c>
      <c r="C1407" s="2">
        <v>52.5</v>
      </c>
      <c r="D1407" s="2">
        <v>0.50781313988341803</v>
      </c>
      <c r="E1407" s="2">
        <v>0</v>
      </c>
    </row>
    <row r="1408" spans="1:5" x14ac:dyDescent="0.25">
      <c r="A1408" s="2" t="s">
        <v>1411</v>
      </c>
      <c r="B1408" s="2">
        <v>10</v>
      </c>
      <c r="C1408" s="2">
        <v>53</v>
      </c>
      <c r="D1408" s="2">
        <v>0.52341451125945304</v>
      </c>
      <c r="E1408" s="2">
        <v>0</v>
      </c>
    </row>
    <row r="1409" spans="1:5" x14ac:dyDescent="0.25">
      <c r="A1409" s="2" t="s">
        <v>1412</v>
      </c>
      <c r="B1409" s="2">
        <v>10</v>
      </c>
      <c r="C1409" s="2">
        <v>53.5</v>
      </c>
      <c r="D1409" s="2">
        <v>0.54763930014769902</v>
      </c>
      <c r="E1409" s="2">
        <v>0</v>
      </c>
    </row>
    <row r="1410" spans="1:5" x14ac:dyDescent="0.25">
      <c r="A1410" s="2" t="s">
        <v>1413</v>
      </c>
      <c r="B1410" s="2">
        <v>10</v>
      </c>
      <c r="C1410" s="2">
        <v>54.745580561507197</v>
      </c>
      <c r="D1410" s="2">
        <v>0.63348746500306796</v>
      </c>
      <c r="E1410" s="2">
        <v>0</v>
      </c>
    </row>
    <row r="1411" spans="1:5" x14ac:dyDescent="0.25">
      <c r="A1411" s="2" t="s">
        <v>1414</v>
      </c>
      <c r="B1411" s="2">
        <v>10</v>
      </c>
      <c r="C1411" s="2">
        <v>55.866866628265598</v>
      </c>
      <c r="D1411" s="2">
        <v>0.68844610309413901</v>
      </c>
      <c r="E1411" s="2">
        <v>0</v>
      </c>
    </row>
    <row r="1412" spans="1:5" x14ac:dyDescent="0.25">
      <c r="A1412" s="2" t="s">
        <v>1415</v>
      </c>
      <c r="B1412" s="2">
        <v>10</v>
      </c>
      <c r="C1412" s="2">
        <v>56</v>
      </c>
      <c r="D1412" s="2">
        <v>0.69389498875863298</v>
      </c>
      <c r="E1412" s="2">
        <v>0</v>
      </c>
    </row>
    <row r="1413" spans="1:5" x14ac:dyDescent="0.25">
      <c r="A1413" s="2" t="s">
        <v>1416</v>
      </c>
      <c r="B1413" s="2">
        <v>10</v>
      </c>
      <c r="C1413" s="2">
        <v>56.5</v>
      </c>
      <c r="D1413" s="2">
        <v>0.71375353252552498</v>
      </c>
      <c r="E1413" s="2">
        <v>0</v>
      </c>
    </row>
    <row r="1414" spans="1:5" x14ac:dyDescent="0.25">
      <c r="A1414" s="2" t="s">
        <v>1417</v>
      </c>
      <c r="B1414" s="2">
        <v>10</v>
      </c>
      <c r="C1414" s="2">
        <v>57</v>
      </c>
      <c r="D1414" s="2">
        <v>0.73147250847916601</v>
      </c>
      <c r="E1414" s="2">
        <v>0</v>
      </c>
    </row>
    <row r="1415" spans="1:5" x14ac:dyDescent="0.25">
      <c r="A1415" s="2" t="s">
        <v>1418</v>
      </c>
      <c r="B1415" s="2">
        <v>10</v>
      </c>
      <c r="C1415" s="2">
        <v>57.5</v>
      </c>
      <c r="D1415" s="2">
        <v>0.74667668762720996</v>
      </c>
      <c r="E1415" s="2">
        <v>0</v>
      </c>
    </row>
    <row r="1416" spans="1:5" x14ac:dyDescent="0.25">
      <c r="A1416" s="2" t="s">
        <v>1419</v>
      </c>
      <c r="B1416" s="2">
        <v>10</v>
      </c>
      <c r="C1416" s="2">
        <v>58</v>
      </c>
      <c r="D1416" s="2">
        <v>0.75891951356953102</v>
      </c>
      <c r="E1416" s="2">
        <v>0</v>
      </c>
    </row>
    <row r="1417" spans="1:5" x14ac:dyDescent="0.25">
      <c r="A1417" s="2" t="s">
        <v>1420</v>
      </c>
      <c r="B1417" s="2">
        <v>10</v>
      </c>
      <c r="C1417" s="2">
        <v>58.5</v>
      </c>
      <c r="D1417" s="2">
        <v>0.76790268596764899</v>
      </c>
      <c r="E1417" s="2">
        <v>0</v>
      </c>
    </row>
    <row r="1418" spans="1:5" x14ac:dyDescent="0.25">
      <c r="A1418" s="2" t="s">
        <v>1421</v>
      </c>
      <c r="B1418" s="2">
        <v>10</v>
      </c>
      <c r="C1418" s="2">
        <v>59</v>
      </c>
      <c r="D1418" s="2">
        <v>0.77348029047142897</v>
      </c>
      <c r="E1418" s="2">
        <v>0</v>
      </c>
    </row>
    <row r="1419" spans="1:5" x14ac:dyDescent="0.25">
      <c r="A1419" s="2" t="s">
        <v>1422</v>
      </c>
      <c r="B1419" s="2">
        <v>10</v>
      </c>
      <c r="C1419" s="2">
        <v>59.5</v>
      </c>
      <c r="D1419" s="2">
        <v>0.77564355934995399</v>
      </c>
      <c r="E1419" s="2">
        <v>0</v>
      </c>
    </row>
    <row r="1420" spans="1:5" x14ac:dyDescent="0.25">
      <c r="A1420" s="2" t="s">
        <v>1423</v>
      </c>
      <c r="B1420" s="2">
        <v>10</v>
      </c>
      <c r="C1420" s="2">
        <v>60</v>
      </c>
      <c r="D1420" s="2">
        <v>0.77449751027490399</v>
      </c>
      <c r="E1420" s="2">
        <v>0</v>
      </c>
    </row>
    <row r="1421" spans="1:5" x14ac:dyDescent="0.25">
      <c r="A1421" s="2" t="s">
        <v>1424</v>
      </c>
      <c r="B1421" s="2">
        <v>10</v>
      </c>
      <c r="C1421" s="2">
        <v>60.5</v>
      </c>
      <c r="D1421" s="2">
        <v>0.77023686072936204</v>
      </c>
      <c r="E1421" s="2">
        <v>0</v>
      </c>
    </row>
    <row r="1422" spans="1:5" x14ac:dyDescent="0.25">
      <c r="A1422" s="2" t="s">
        <v>1425</v>
      </c>
      <c r="B1422" s="2">
        <v>10</v>
      </c>
      <c r="C1422" s="2">
        <v>61</v>
      </c>
      <c r="D1422" s="2">
        <v>0.76312455071156504</v>
      </c>
      <c r="E1422" s="2">
        <v>0</v>
      </c>
    </row>
    <row r="1423" spans="1:5" x14ac:dyDescent="0.25">
      <c r="A1423" s="2" t="s">
        <v>1426</v>
      </c>
      <c r="B1423" s="2">
        <v>10</v>
      </c>
      <c r="C1423" s="2">
        <v>61.5</v>
      </c>
      <c r="D1423" s="2">
        <v>0.75347348903667799</v>
      </c>
      <c r="E1423" s="2">
        <v>0</v>
      </c>
    </row>
    <row r="1424" spans="1:5" x14ac:dyDescent="0.25">
      <c r="A1424" s="2" t="s">
        <v>1427</v>
      </c>
      <c r="B1424" s="2">
        <v>10</v>
      </c>
      <c r="C1424" s="2">
        <v>62</v>
      </c>
      <c r="D1424" s="2">
        <v>0.741630779400412</v>
      </c>
      <c r="E1424" s="2">
        <v>0</v>
      </c>
    </row>
    <row r="1425" spans="1:5" x14ac:dyDescent="0.25">
      <c r="A1425" s="2" t="s">
        <v>1428</v>
      </c>
      <c r="B1425" s="2">
        <v>10</v>
      </c>
      <c r="C1425" s="2">
        <v>62.5</v>
      </c>
      <c r="D1425" s="2">
        <v>0.72796328826301904</v>
      </c>
      <c r="E1425" s="2">
        <v>0</v>
      </c>
    </row>
    <row r="1426" spans="1:5" x14ac:dyDescent="0.25">
      <c r="A1426" s="2" t="s">
        <v>1429</v>
      </c>
      <c r="B1426" s="2">
        <v>10</v>
      </c>
      <c r="C1426" s="2">
        <v>63.6721565627074</v>
      </c>
      <c r="D1426" s="2">
        <v>0.69060273288718399</v>
      </c>
      <c r="E1426" s="2">
        <v>0</v>
      </c>
    </row>
    <row r="1427" spans="1:5" x14ac:dyDescent="0.25">
      <c r="A1427" s="2" t="s">
        <v>1430</v>
      </c>
      <c r="B1427" s="2">
        <v>10</v>
      </c>
      <c r="C1427" s="2">
        <v>64</v>
      </c>
      <c r="D1427" s="2">
        <v>0.70287717371201597</v>
      </c>
      <c r="E1427" s="2">
        <v>0</v>
      </c>
    </row>
    <row r="1428" spans="1:5" x14ac:dyDescent="0.25">
      <c r="A1428" s="2" t="s">
        <v>1431</v>
      </c>
      <c r="B1428" s="2">
        <v>10</v>
      </c>
      <c r="C1428" s="2">
        <v>64.5</v>
      </c>
      <c r="D1428" s="2">
        <v>0.72608747210402202</v>
      </c>
      <c r="E1428" s="2">
        <v>0</v>
      </c>
    </row>
    <row r="1429" spans="1:5" x14ac:dyDescent="0.25">
      <c r="A1429" s="2" t="s">
        <v>1432</v>
      </c>
      <c r="B1429" s="2">
        <v>10</v>
      </c>
      <c r="C1429" s="2">
        <v>65</v>
      </c>
      <c r="D1429" s="2">
        <v>0.75518853445295397</v>
      </c>
      <c r="E1429" s="2">
        <v>0</v>
      </c>
    </row>
    <row r="1430" spans="1:5" x14ac:dyDescent="0.25">
      <c r="A1430" s="2" t="s">
        <v>1433</v>
      </c>
      <c r="B1430" s="2">
        <v>10</v>
      </c>
      <c r="C1430" s="2">
        <v>65.5</v>
      </c>
      <c r="D1430" s="2">
        <v>0.79009553444921699</v>
      </c>
      <c r="E1430" s="2">
        <v>0</v>
      </c>
    </row>
    <row r="1431" spans="1:5" x14ac:dyDescent="0.25">
      <c r="A1431" s="2" t="s">
        <v>1434</v>
      </c>
      <c r="B1431" s="2">
        <v>10</v>
      </c>
      <c r="C1431" s="2">
        <v>66</v>
      </c>
      <c r="D1431" s="2">
        <v>0.829687193442327</v>
      </c>
      <c r="E1431" s="2">
        <v>0</v>
      </c>
    </row>
    <row r="1432" spans="1:5" x14ac:dyDescent="0.25">
      <c r="A1432" s="2" t="s">
        <v>1435</v>
      </c>
      <c r="B1432" s="2">
        <v>10</v>
      </c>
      <c r="C1432" s="2">
        <v>66.5</v>
      </c>
      <c r="D1432" s="2">
        <v>0.87253113749613298</v>
      </c>
      <c r="E1432" s="2">
        <v>0</v>
      </c>
    </row>
    <row r="1433" spans="1:5" x14ac:dyDescent="0.25">
      <c r="A1433" s="2" t="s">
        <v>1436</v>
      </c>
      <c r="B1433" s="2">
        <v>10</v>
      </c>
      <c r="C1433" s="2">
        <v>67.577154928369197</v>
      </c>
      <c r="D1433" s="2">
        <v>0.96688935308828605</v>
      </c>
      <c r="E1433" s="2">
        <v>0</v>
      </c>
    </row>
    <row r="1434" spans="1:5" x14ac:dyDescent="0.25">
      <c r="A1434" s="2" t="s">
        <v>1437</v>
      </c>
      <c r="B1434" s="2">
        <v>10</v>
      </c>
      <c r="C1434" s="2">
        <v>68</v>
      </c>
      <c r="D1434" s="2">
        <v>0.97892268872258004</v>
      </c>
      <c r="E1434" s="2">
        <v>0</v>
      </c>
    </row>
    <row r="1435" spans="1:5" x14ac:dyDescent="0.25">
      <c r="A1435" s="2" t="s">
        <v>1438</v>
      </c>
      <c r="B1435" s="2">
        <v>10</v>
      </c>
      <c r="C1435" s="2">
        <v>68.5</v>
      </c>
      <c r="D1435" s="2">
        <v>0.99766927790474402</v>
      </c>
      <c r="E1435" s="2">
        <v>0</v>
      </c>
    </row>
    <row r="1436" spans="1:5" x14ac:dyDescent="0.25">
      <c r="A1436" s="2" t="s">
        <v>1439</v>
      </c>
      <c r="B1436" s="2">
        <v>10</v>
      </c>
      <c r="C1436" s="2">
        <v>69</v>
      </c>
      <c r="D1436" s="2">
        <v>1.01664797913478</v>
      </c>
      <c r="E1436" s="2">
        <v>0</v>
      </c>
    </row>
    <row r="1437" spans="1:5" x14ac:dyDescent="0.25">
      <c r="A1437" s="2" t="s">
        <v>1440</v>
      </c>
      <c r="B1437" s="2">
        <v>10</v>
      </c>
      <c r="C1437" s="2">
        <v>69.5</v>
      </c>
      <c r="D1437" s="2">
        <v>1.0309817163523201</v>
      </c>
      <c r="E1437" s="2">
        <v>0</v>
      </c>
    </row>
    <row r="1438" spans="1:5" x14ac:dyDescent="0.25">
      <c r="A1438" s="2" t="s">
        <v>1441</v>
      </c>
      <c r="B1438" s="2">
        <v>10</v>
      </c>
      <c r="C1438" s="2">
        <v>70.580737694649798</v>
      </c>
      <c r="D1438" s="2">
        <v>1.03678616536102</v>
      </c>
      <c r="E1438" s="2">
        <v>0</v>
      </c>
    </row>
    <row r="1439" spans="1:5" x14ac:dyDescent="0.25">
      <c r="A1439" s="2" t="s">
        <v>1442</v>
      </c>
      <c r="B1439" s="2">
        <v>10</v>
      </c>
      <c r="C1439" s="2">
        <v>71</v>
      </c>
      <c r="D1439" s="2">
        <v>1.1161823261830599</v>
      </c>
      <c r="E1439" s="2">
        <v>0</v>
      </c>
    </row>
    <row r="1440" spans="1:5" x14ac:dyDescent="0.25">
      <c r="A1440" s="2" t="s">
        <v>1443</v>
      </c>
      <c r="B1440" s="2">
        <v>10</v>
      </c>
      <c r="C1440" s="2">
        <v>71.5</v>
      </c>
      <c r="D1440" s="2">
        <v>1.20456456001187</v>
      </c>
      <c r="E1440" s="2">
        <v>0</v>
      </c>
    </row>
    <row r="1441" spans="1:5" x14ac:dyDescent="0.25">
      <c r="A1441" s="2" t="s">
        <v>1444</v>
      </c>
      <c r="B1441" s="2">
        <v>10</v>
      </c>
      <c r="C1441" s="2">
        <v>72.248017195286707</v>
      </c>
      <c r="D1441" s="2">
        <v>1.31046430006619</v>
      </c>
      <c r="E1441" s="2">
        <v>0</v>
      </c>
    </row>
    <row r="1442" spans="1:5" x14ac:dyDescent="0.25">
      <c r="A1442" s="2" t="s">
        <v>1445</v>
      </c>
      <c r="B1442" s="2">
        <v>10</v>
      </c>
      <c r="C1442" s="2">
        <v>73</v>
      </c>
      <c r="D1442" s="2">
        <v>1.51576897527374</v>
      </c>
      <c r="E1442" s="2">
        <v>0</v>
      </c>
    </row>
    <row r="1443" spans="1:5" x14ac:dyDescent="0.25">
      <c r="A1443" s="2" t="s">
        <v>1446</v>
      </c>
      <c r="B1443" s="2">
        <v>10</v>
      </c>
      <c r="C1443" s="2">
        <v>73.5</v>
      </c>
      <c r="D1443" s="2">
        <v>1.66658051142953</v>
      </c>
      <c r="E1443" s="2">
        <v>0</v>
      </c>
    </row>
    <row r="1444" spans="1:5" x14ac:dyDescent="0.25">
      <c r="A1444" s="2" t="s">
        <v>1447</v>
      </c>
      <c r="B1444" s="2">
        <v>10</v>
      </c>
      <c r="C1444" s="2">
        <v>74.249091877448393</v>
      </c>
      <c r="D1444" s="2">
        <v>1.84838280093698</v>
      </c>
      <c r="E1444" s="2">
        <v>0</v>
      </c>
    </row>
    <row r="1445" spans="1:5" x14ac:dyDescent="0.25">
      <c r="A1445" s="2" t="s">
        <v>1448</v>
      </c>
      <c r="B1445" s="2">
        <v>10</v>
      </c>
      <c r="C1445" s="2">
        <v>74.582093358235696</v>
      </c>
      <c r="D1445" s="2">
        <v>1.8760916798632601</v>
      </c>
      <c r="E1445" s="2">
        <v>0</v>
      </c>
    </row>
    <row r="1446" spans="1:5" x14ac:dyDescent="0.25">
      <c r="A1446" s="2" t="s">
        <v>1449</v>
      </c>
      <c r="B1446" s="2">
        <v>11</v>
      </c>
      <c r="C1446" s="2">
        <v>0</v>
      </c>
      <c r="D1446" s="2">
        <v>0.29914534412643001</v>
      </c>
      <c r="E1446" s="2">
        <v>0</v>
      </c>
    </row>
    <row r="1447" spans="1:5" x14ac:dyDescent="0.25">
      <c r="A1447" s="2" t="s">
        <v>1450</v>
      </c>
      <c r="B1447" s="2">
        <v>11</v>
      </c>
      <c r="C1447" s="2">
        <v>1</v>
      </c>
      <c r="D1447" s="2">
        <v>0.30078389173218101</v>
      </c>
      <c r="E1447" s="2">
        <v>0</v>
      </c>
    </row>
    <row r="1448" spans="1:5" x14ac:dyDescent="0.25">
      <c r="A1448" s="2" t="s">
        <v>1451</v>
      </c>
      <c r="B1448" s="2">
        <v>11</v>
      </c>
      <c r="C1448" s="2">
        <v>1.5</v>
      </c>
      <c r="D1448" s="2">
        <v>0.30398898215581599</v>
      </c>
      <c r="E1448" s="2">
        <v>0</v>
      </c>
    </row>
    <row r="1449" spans="1:5" x14ac:dyDescent="0.25">
      <c r="A1449" s="2" t="s">
        <v>1452</v>
      </c>
      <c r="B1449" s="2">
        <v>11</v>
      </c>
      <c r="C1449" s="2">
        <v>2.66816083344921</v>
      </c>
      <c r="D1449" s="2">
        <v>0.31623969841615801</v>
      </c>
      <c r="E1449" s="2">
        <v>0</v>
      </c>
    </row>
    <row r="1450" spans="1:5" x14ac:dyDescent="0.25">
      <c r="A1450" s="2" t="s">
        <v>1453</v>
      </c>
      <c r="B1450" s="2">
        <v>11</v>
      </c>
      <c r="C1450" s="2">
        <v>3</v>
      </c>
      <c r="D1450" s="2">
        <v>0.30927810729732602</v>
      </c>
      <c r="E1450" s="2">
        <v>0</v>
      </c>
    </row>
    <row r="1451" spans="1:5" x14ac:dyDescent="0.25">
      <c r="A1451" s="2" t="s">
        <v>1454</v>
      </c>
      <c r="B1451" s="2">
        <v>11</v>
      </c>
      <c r="C1451" s="2">
        <v>3.5</v>
      </c>
      <c r="D1451" s="2">
        <v>0.29873819150595698</v>
      </c>
      <c r="E1451" s="2">
        <v>0</v>
      </c>
    </row>
    <row r="1452" spans="1:5" x14ac:dyDescent="0.25">
      <c r="A1452" s="2" t="s">
        <v>1455</v>
      </c>
      <c r="B1452" s="2">
        <v>11</v>
      </c>
      <c r="C1452" s="2">
        <v>4</v>
      </c>
      <c r="D1452" s="2">
        <v>0.28818613090994699</v>
      </c>
      <c r="E1452" s="2">
        <v>0</v>
      </c>
    </row>
    <row r="1453" spans="1:5" x14ac:dyDescent="0.25">
      <c r="A1453" s="2" t="s">
        <v>1456</v>
      </c>
      <c r="B1453" s="2">
        <v>11</v>
      </c>
      <c r="C1453" s="2">
        <v>4.5</v>
      </c>
      <c r="D1453" s="2">
        <v>0.27765648481284599</v>
      </c>
      <c r="E1453" s="2">
        <v>0</v>
      </c>
    </row>
    <row r="1454" spans="1:5" x14ac:dyDescent="0.25">
      <c r="A1454" s="2" t="s">
        <v>1457</v>
      </c>
      <c r="B1454" s="2">
        <v>11</v>
      </c>
      <c r="C1454" s="2">
        <v>5</v>
      </c>
      <c r="D1454" s="2">
        <v>0.26718786670975297</v>
      </c>
      <c r="E1454" s="2">
        <v>0</v>
      </c>
    </row>
    <row r="1455" spans="1:5" x14ac:dyDescent="0.25">
      <c r="A1455" s="2" t="s">
        <v>1458</v>
      </c>
      <c r="B1455" s="2">
        <v>11</v>
      </c>
      <c r="C1455" s="2">
        <v>5.5</v>
      </c>
      <c r="D1455" s="2">
        <v>0.25682298258187902</v>
      </c>
      <c r="E1455" s="2">
        <v>0</v>
      </c>
    </row>
    <row r="1456" spans="1:5" x14ac:dyDescent="0.25">
      <c r="A1456" s="2" t="s">
        <v>1459</v>
      </c>
      <c r="B1456" s="2">
        <v>11</v>
      </c>
      <c r="C1456" s="2">
        <v>6</v>
      </c>
      <c r="D1456" s="2">
        <v>0.24660855066668999</v>
      </c>
      <c r="E1456" s="2">
        <v>0</v>
      </c>
    </row>
    <row r="1457" spans="1:5" x14ac:dyDescent="0.25">
      <c r="A1457" s="2" t="s">
        <v>1460</v>
      </c>
      <c r="B1457" s="2">
        <v>11</v>
      </c>
      <c r="C1457" s="2">
        <v>6.5</v>
      </c>
      <c r="D1457" s="2">
        <v>0.23659506532484001</v>
      </c>
      <c r="E1457" s="2">
        <v>0</v>
      </c>
    </row>
    <row r="1458" spans="1:5" x14ac:dyDescent="0.25">
      <c r="A1458" s="2" t="s">
        <v>1461</v>
      </c>
      <c r="B1458" s="2">
        <v>11</v>
      </c>
      <c r="C1458" s="2">
        <v>7</v>
      </c>
      <c r="D1458" s="2">
        <v>0.226267257278847</v>
      </c>
      <c r="E1458" s="2">
        <v>0</v>
      </c>
    </row>
    <row r="1459" spans="1:5" x14ac:dyDescent="0.25">
      <c r="A1459" s="2" t="s">
        <v>1462</v>
      </c>
      <c r="B1459" s="2">
        <v>11</v>
      </c>
      <c r="C1459" s="2">
        <v>7.5</v>
      </c>
      <c r="D1459" s="2">
        <v>0.21692862907962501</v>
      </c>
      <c r="E1459" s="2">
        <v>0</v>
      </c>
    </row>
    <row r="1460" spans="1:5" x14ac:dyDescent="0.25">
      <c r="A1460" s="2" t="s">
        <v>1463</v>
      </c>
      <c r="B1460" s="2">
        <v>11</v>
      </c>
      <c r="C1460" s="2">
        <v>8</v>
      </c>
      <c r="D1460" s="2">
        <v>0.207944651686328</v>
      </c>
      <c r="E1460" s="2">
        <v>0</v>
      </c>
    </row>
    <row r="1461" spans="1:5" x14ac:dyDescent="0.25">
      <c r="A1461" s="2" t="s">
        <v>1464</v>
      </c>
      <c r="B1461" s="2">
        <v>11</v>
      </c>
      <c r="C1461" s="2">
        <v>8.5</v>
      </c>
      <c r="D1461" s="2">
        <v>0.19937497598175</v>
      </c>
      <c r="E1461" s="2">
        <v>0</v>
      </c>
    </row>
    <row r="1462" spans="1:5" x14ac:dyDescent="0.25">
      <c r="A1462" s="2" t="s">
        <v>1465</v>
      </c>
      <c r="B1462" s="2">
        <v>11</v>
      </c>
      <c r="C1462" s="2">
        <v>9</v>
      </c>
      <c r="D1462" s="2">
        <v>0.19127843973331601</v>
      </c>
      <c r="E1462" s="2">
        <v>0</v>
      </c>
    </row>
    <row r="1463" spans="1:5" x14ac:dyDescent="0.25">
      <c r="A1463" s="2" t="s">
        <v>1466</v>
      </c>
      <c r="B1463" s="2">
        <v>11</v>
      </c>
      <c r="C1463" s="2">
        <v>9.5</v>
      </c>
      <c r="D1463" s="2">
        <v>0.18371140042127401</v>
      </c>
      <c r="E1463" s="2">
        <v>0</v>
      </c>
    </row>
    <row r="1464" spans="1:5" x14ac:dyDescent="0.25">
      <c r="A1464" s="2" t="s">
        <v>1467</v>
      </c>
      <c r="B1464" s="2">
        <v>11</v>
      </c>
      <c r="C1464" s="2">
        <v>10</v>
      </c>
      <c r="D1464" s="2">
        <v>0.176725929021888</v>
      </c>
      <c r="E1464" s="2">
        <v>0</v>
      </c>
    </row>
    <row r="1465" spans="1:5" x14ac:dyDescent="0.25">
      <c r="A1465" s="2" t="s">
        <v>1468</v>
      </c>
      <c r="B1465" s="2">
        <v>11</v>
      </c>
      <c r="C1465" s="2">
        <v>10.5</v>
      </c>
      <c r="D1465" s="2">
        <v>0.17036798167923001</v>
      </c>
      <c r="E1465" s="2">
        <v>0</v>
      </c>
    </row>
    <row r="1466" spans="1:5" x14ac:dyDescent="0.25">
      <c r="A1466" s="2" t="s">
        <v>1469</v>
      </c>
      <c r="B1466" s="2">
        <v>11</v>
      </c>
      <c r="C1466" s="2">
        <v>11</v>
      </c>
      <c r="D1466" s="2">
        <v>0.16467569466238899</v>
      </c>
      <c r="E1466" s="2">
        <v>0</v>
      </c>
    </row>
    <row r="1467" spans="1:5" x14ac:dyDescent="0.25">
      <c r="A1467" s="2" t="s">
        <v>1470</v>
      </c>
      <c r="B1467" s="2">
        <v>11</v>
      </c>
      <c r="C1467" s="2">
        <v>11.5</v>
      </c>
      <c r="D1467" s="2">
        <v>0.15935976994249401</v>
      </c>
      <c r="E1467" s="2">
        <v>0</v>
      </c>
    </row>
    <row r="1468" spans="1:5" x14ac:dyDescent="0.25">
      <c r="A1468" s="2" t="s">
        <v>1471</v>
      </c>
      <c r="B1468" s="2">
        <v>11</v>
      </c>
      <c r="C1468" s="2">
        <v>12.378451464549901</v>
      </c>
      <c r="D1468" s="2">
        <v>0.15241819078344801</v>
      </c>
      <c r="E1468" s="2">
        <v>0</v>
      </c>
    </row>
    <row r="1469" spans="1:5" x14ac:dyDescent="0.25">
      <c r="A1469" s="2" t="s">
        <v>1472</v>
      </c>
      <c r="B1469" s="2">
        <v>11</v>
      </c>
      <c r="C1469" s="2">
        <v>13.7110973486767</v>
      </c>
      <c r="D1469" s="2">
        <v>0.20296982153787699</v>
      </c>
      <c r="E1469" s="2">
        <v>0</v>
      </c>
    </row>
    <row r="1470" spans="1:5" x14ac:dyDescent="0.25">
      <c r="A1470" s="2" t="s">
        <v>1473</v>
      </c>
      <c r="B1470" s="2">
        <v>11</v>
      </c>
      <c r="C1470" s="2">
        <v>14</v>
      </c>
      <c r="D1470" s="2">
        <v>0.20081512695002701</v>
      </c>
      <c r="E1470" s="2">
        <v>0</v>
      </c>
    </row>
    <row r="1471" spans="1:5" x14ac:dyDescent="0.25">
      <c r="A1471" s="2" t="s">
        <v>1474</v>
      </c>
      <c r="B1471" s="2">
        <v>11</v>
      </c>
      <c r="C1471" s="2">
        <v>14.5</v>
      </c>
      <c r="D1471" s="2">
        <v>0.200593089039766</v>
      </c>
      <c r="E1471" s="2">
        <v>0</v>
      </c>
    </row>
    <row r="1472" spans="1:5" x14ac:dyDescent="0.25">
      <c r="A1472" s="2" t="s">
        <v>1475</v>
      </c>
      <c r="B1472" s="2">
        <v>11</v>
      </c>
      <c r="C1472" s="2">
        <v>15</v>
      </c>
      <c r="D1472" s="2">
        <v>0.204873363565795</v>
      </c>
      <c r="E1472" s="2">
        <v>0</v>
      </c>
    </row>
    <row r="1473" spans="1:5" x14ac:dyDescent="0.25">
      <c r="A1473" s="2" t="s">
        <v>1476</v>
      </c>
      <c r="B1473" s="2">
        <v>11</v>
      </c>
      <c r="C1473" s="2">
        <v>15.5</v>
      </c>
      <c r="D1473" s="2">
        <v>0.21487090137471701</v>
      </c>
      <c r="E1473" s="2">
        <v>0</v>
      </c>
    </row>
    <row r="1474" spans="1:5" x14ac:dyDescent="0.25">
      <c r="A1474" s="2" t="s">
        <v>1477</v>
      </c>
      <c r="B1474" s="2">
        <v>11</v>
      </c>
      <c r="C1474" s="2">
        <v>16</v>
      </c>
      <c r="D1474" s="2">
        <v>0.231239939647957</v>
      </c>
      <c r="E1474" s="2">
        <v>0</v>
      </c>
    </row>
    <row r="1475" spans="1:5" x14ac:dyDescent="0.25">
      <c r="A1475" s="2" t="s">
        <v>1478</v>
      </c>
      <c r="B1475" s="2">
        <v>11</v>
      </c>
      <c r="C1475" s="2">
        <v>16.5</v>
      </c>
      <c r="D1475" s="2">
        <v>0.25424447008762902</v>
      </c>
      <c r="E1475" s="2">
        <v>0</v>
      </c>
    </row>
    <row r="1476" spans="1:5" x14ac:dyDescent="0.25">
      <c r="A1476" s="2" t="s">
        <v>1479</v>
      </c>
      <c r="B1476" s="2">
        <v>11</v>
      </c>
      <c r="C1476" s="2">
        <v>17</v>
      </c>
      <c r="D1476" s="2">
        <v>0.283689359049559</v>
      </c>
      <c r="E1476" s="2">
        <v>0</v>
      </c>
    </row>
    <row r="1477" spans="1:5" x14ac:dyDescent="0.25">
      <c r="A1477" s="2" t="s">
        <v>1480</v>
      </c>
      <c r="B1477" s="2">
        <v>11</v>
      </c>
      <c r="C1477" s="2">
        <v>17.5</v>
      </c>
      <c r="D1477" s="2">
        <v>0.31896748169977102</v>
      </c>
      <c r="E1477" s="2">
        <v>0</v>
      </c>
    </row>
    <row r="1478" spans="1:5" x14ac:dyDescent="0.25">
      <c r="A1478" s="2" t="s">
        <v>1481</v>
      </c>
      <c r="B1478" s="2">
        <v>11</v>
      </c>
      <c r="C1478" s="2">
        <v>18.058523287060201</v>
      </c>
      <c r="D1478" s="2">
        <v>0.36386114690106403</v>
      </c>
      <c r="E1478" s="2">
        <v>0</v>
      </c>
    </row>
    <row r="1479" spans="1:5" x14ac:dyDescent="0.25">
      <c r="A1479" s="2" t="s">
        <v>1482</v>
      </c>
      <c r="B1479" s="2">
        <v>11</v>
      </c>
      <c r="C1479" s="2">
        <v>19</v>
      </c>
      <c r="D1479" s="2">
        <v>0.34936400014941199</v>
      </c>
      <c r="E1479" s="2">
        <v>0</v>
      </c>
    </row>
    <row r="1480" spans="1:5" x14ac:dyDescent="0.25">
      <c r="A1480" s="2" t="s">
        <v>1483</v>
      </c>
      <c r="B1480" s="2">
        <v>11</v>
      </c>
      <c r="C1480" s="2">
        <v>19.5</v>
      </c>
      <c r="D1480" s="2">
        <v>0.34090432919108898</v>
      </c>
      <c r="E1480" s="2">
        <v>0</v>
      </c>
    </row>
    <row r="1481" spans="1:5" x14ac:dyDescent="0.25">
      <c r="A1481" s="2" t="s">
        <v>1484</v>
      </c>
      <c r="B1481" s="2">
        <v>11</v>
      </c>
      <c r="C1481" s="2">
        <v>20</v>
      </c>
      <c r="D1481" s="2">
        <v>0.33198331067050701</v>
      </c>
      <c r="E1481" s="2">
        <v>0</v>
      </c>
    </row>
    <row r="1482" spans="1:5" x14ac:dyDescent="0.25">
      <c r="A1482" s="2" t="s">
        <v>1485</v>
      </c>
      <c r="B1482" s="2">
        <v>11</v>
      </c>
      <c r="C1482" s="2">
        <v>20.5</v>
      </c>
      <c r="D1482" s="2">
        <v>0.32257864169794698</v>
      </c>
      <c r="E1482" s="2">
        <v>0</v>
      </c>
    </row>
    <row r="1483" spans="1:5" x14ac:dyDescent="0.25">
      <c r="A1483" s="2" t="s">
        <v>1486</v>
      </c>
      <c r="B1483" s="2">
        <v>11</v>
      </c>
      <c r="C1483" s="2">
        <v>21</v>
      </c>
      <c r="D1483" s="2">
        <v>0.312676005319796</v>
      </c>
      <c r="E1483" s="2">
        <v>0</v>
      </c>
    </row>
    <row r="1484" spans="1:5" x14ac:dyDescent="0.25">
      <c r="A1484" s="2" t="s">
        <v>1487</v>
      </c>
      <c r="B1484" s="2">
        <v>11</v>
      </c>
      <c r="C1484" s="2">
        <v>21.5</v>
      </c>
      <c r="D1484" s="2">
        <v>0.30227221069531002</v>
      </c>
      <c r="E1484" s="2">
        <v>0</v>
      </c>
    </row>
    <row r="1485" spans="1:5" x14ac:dyDescent="0.25">
      <c r="A1485" s="2" t="s">
        <v>1488</v>
      </c>
      <c r="B1485" s="2">
        <v>11</v>
      </c>
      <c r="C1485" s="2">
        <v>22</v>
      </c>
      <c r="D1485" s="2">
        <v>0.29137863197076802</v>
      </c>
      <c r="E1485" s="2">
        <v>0</v>
      </c>
    </row>
    <row r="1486" spans="1:5" x14ac:dyDescent="0.25">
      <c r="A1486" s="2" t="s">
        <v>1489</v>
      </c>
      <c r="B1486" s="2">
        <v>11</v>
      </c>
      <c r="C1486" s="2">
        <v>22.5</v>
      </c>
      <c r="D1486" s="2">
        <v>0.28002463760921198</v>
      </c>
      <c r="E1486" s="2">
        <v>0</v>
      </c>
    </row>
    <row r="1487" spans="1:5" x14ac:dyDescent="0.25">
      <c r="A1487" s="2" t="s">
        <v>1490</v>
      </c>
      <c r="B1487" s="2">
        <v>11</v>
      </c>
      <c r="C1487" s="2">
        <v>23</v>
      </c>
      <c r="D1487" s="2">
        <v>0.26826058277398401</v>
      </c>
      <c r="E1487" s="2">
        <v>0</v>
      </c>
    </row>
    <row r="1488" spans="1:5" x14ac:dyDescent="0.25">
      <c r="A1488" s="2" t="s">
        <v>1491</v>
      </c>
      <c r="B1488" s="2">
        <v>11</v>
      </c>
      <c r="C1488" s="2">
        <v>23.5</v>
      </c>
      <c r="D1488" s="2">
        <v>0.25615984759167998</v>
      </c>
      <c r="E1488" s="2">
        <v>0</v>
      </c>
    </row>
    <row r="1489" spans="1:5" x14ac:dyDescent="0.25">
      <c r="A1489" s="2" t="s">
        <v>1492</v>
      </c>
      <c r="B1489" s="2">
        <v>11</v>
      </c>
      <c r="C1489" s="2">
        <v>24</v>
      </c>
      <c r="D1489" s="2">
        <v>0.24381937586327501</v>
      </c>
      <c r="E1489" s="2">
        <v>0</v>
      </c>
    </row>
    <row r="1490" spans="1:5" x14ac:dyDescent="0.25">
      <c r="A1490" s="2" t="s">
        <v>1493</v>
      </c>
      <c r="B1490" s="2">
        <v>11</v>
      </c>
      <c r="C1490" s="2">
        <v>24.5</v>
      </c>
      <c r="D1490" s="2">
        <v>0.23135823200967801</v>
      </c>
      <c r="E1490" s="2">
        <v>0</v>
      </c>
    </row>
    <row r="1491" spans="1:5" x14ac:dyDescent="0.25">
      <c r="A1491" s="2" t="s">
        <v>1494</v>
      </c>
      <c r="B1491" s="2">
        <v>11</v>
      </c>
      <c r="C1491" s="2">
        <v>25</v>
      </c>
      <c r="D1491" s="2">
        <v>0.21891388065964201</v>
      </c>
      <c r="E1491" s="2">
        <v>0</v>
      </c>
    </row>
    <row r="1492" spans="1:5" x14ac:dyDescent="0.25">
      <c r="A1492" s="2" t="s">
        <v>1495</v>
      </c>
      <c r="B1492" s="2">
        <v>11</v>
      </c>
      <c r="C1492" s="2">
        <v>25.5</v>
      </c>
      <c r="D1492" s="2">
        <v>0.206636213879723</v>
      </c>
      <c r="E1492" s="2">
        <v>0</v>
      </c>
    </row>
    <row r="1493" spans="1:5" x14ac:dyDescent="0.25">
      <c r="A1493" s="2" t="s">
        <v>1496</v>
      </c>
      <c r="B1493" s="2">
        <v>11</v>
      </c>
      <c r="C1493" s="2">
        <v>26</v>
      </c>
      <c r="D1493" s="2">
        <v>0.19467976610795701</v>
      </c>
      <c r="E1493" s="2">
        <v>0</v>
      </c>
    </row>
    <row r="1494" spans="1:5" x14ac:dyDescent="0.25">
      <c r="A1494" s="2" t="s">
        <v>1497</v>
      </c>
      <c r="B1494" s="2">
        <v>11</v>
      </c>
      <c r="C1494" s="2">
        <v>26.5</v>
      </c>
      <c r="D1494" s="2">
        <v>0.18319497685471101</v>
      </c>
      <c r="E1494" s="2">
        <v>0</v>
      </c>
    </row>
    <row r="1495" spans="1:5" x14ac:dyDescent="0.25">
      <c r="A1495" s="2" t="s">
        <v>1498</v>
      </c>
      <c r="B1495" s="2">
        <v>11</v>
      </c>
      <c r="C1495" s="2">
        <v>27.8518088120003</v>
      </c>
      <c r="D1495" s="2">
        <v>0.15530962199815801</v>
      </c>
      <c r="E1495" s="2">
        <v>0</v>
      </c>
    </row>
    <row r="1496" spans="1:5" x14ac:dyDescent="0.25">
      <c r="A1496" s="2" t="s">
        <v>1499</v>
      </c>
      <c r="B1496" s="2">
        <v>11</v>
      </c>
      <c r="C1496" s="2">
        <v>28</v>
      </c>
      <c r="D1496" s="2">
        <v>0.15523656394559801</v>
      </c>
      <c r="E1496" s="2">
        <v>0</v>
      </c>
    </row>
    <row r="1497" spans="1:5" x14ac:dyDescent="0.25">
      <c r="A1497" s="2" t="s">
        <v>1500</v>
      </c>
      <c r="B1497" s="2">
        <v>11</v>
      </c>
      <c r="C1497" s="2">
        <v>28.5</v>
      </c>
      <c r="D1497" s="2">
        <v>0.15517691133452599</v>
      </c>
      <c r="E1497" s="2">
        <v>0</v>
      </c>
    </row>
    <row r="1498" spans="1:5" x14ac:dyDescent="0.25">
      <c r="A1498" s="2" t="s">
        <v>1501</v>
      </c>
      <c r="B1498" s="2">
        <v>11</v>
      </c>
      <c r="C1498" s="2">
        <v>29</v>
      </c>
      <c r="D1498" s="2">
        <v>0.15532841807665301</v>
      </c>
      <c r="E1498" s="2">
        <v>0</v>
      </c>
    </row>
    <row r="1499" spans="1:5" x14ac:dyDescent="0.25">
      <c r="A1499" s="2" t="s">
        <v>1502</v>
      </c>
      <c r="B1499" s="2">
        <v>11</v>
      </c>
      <c r="C1499" s="2">
        <v>29.5</v>
      </c>
      <c r="D1499" s="2">
        <v>0.15555349049515199</v>
      </c>
      <c r="E1499" s="2">
        <v>0</v>
      </c>
    </row>
    <row r="1500" spans="1:5" x14ac:dyDescent="0.25">
      <c r="A1500" s="2" t="s">
        <v>1503</v>
      </c>
      <c r="B1500" s="2">
        <v>11</v>
      </c>
      <c r="C1500" s="2">
        <v>30</v>
      </c>
      <c r="D1500" s="2">
        <v>0.15567561921081699</v>
      </c>
      <c r="E1500" s="2">
        <v>0</v>
      </c>
    </row>
    <row r="1501" spans="1:5" x14ac:dyDescent="0.25">
      <c r="A1501" s="2" t="s">
        <v>1504</v>
      </c>
      <c r="B1501" s="2">
        <v>11</v>
      </c>
      <c r="C1501" s="2">
        <v>30.5</v>
      </c>
      <c r="D1501" s="2">
        <v>0.156549713794846</v>
      </c>
      <c r="E1501" s="2">
        <v>0</v>
      </c>
    </row>
    <row r="1502" spans="1:5" x14ac:dyDescent="0.25">
      <c r="A1502" s="2" t="s">
        <v>1505</v>
      </c>
      <c r="B1502" s="2">
        <v>11</v>
      </c>
      <c r="C1502" s="2">
        <v>31.725909336733999</v>
      </c>
      <c r="D1502" s="2">
        <v>0.15439786712752401</v>
      </c>
      <c r="E1502" s="2">
        <v>0</v>
      </c>
    </row>
    <row r="1503" spans="1:5" x14ac:dyDescent="0.25">
      <c r="A1503" s="2" t="s">
        <v>1506</v>
      </c>
      <c r="B1503" s="2">
        <v>11</v>
      </c>
      <c r="C1503" s="2">
        <v>32</v>
      </c>
      <c r="D1503" s="2">
        <v>0.154583152088028</v>
      </c>
      <c r="E1503" s="2">
        <v>0</v>
      </c>
    </row>
    <row r="1504" spans="1:5" x14ac:dyDescent="0.25">
      <c r="A1504" s="2" t="s">
        <v>1507</v>
      </c>
      <c r="B1504" s="2">
        <v>11</v>
      </c>
      <c r="C1504" s="2">
        <v>32.5</v>
      </c>
      <c r="D1504" s="2">
        <v>0.15406754981083401</v>
      </c>
      <c r="E1504" s="2">
        <v>0</v>
      </c>
    </row>
    <row r="1505" spans="1:5" x14ac:dyDescent="0.25">
      <c r="A1505" s="2" t="s">
        <v>1508</v>
      </c>
      <c r="B1505" s="2">
        <v>11</v>
      </c>
      <c r="C1505" s="2">
        <v>33</v>
      </c>
      <c r="D1505" s="2">
        <v>0.15217014213330499</v>
      </c>
      <c r="E1505" s="2">
        <v>0</v>
      </c>
    </row>
    <row r="1506" spans="1:5" x14ac:dyDescent="0.25">
      <c r="A1506" s="2" t="s">
        <v>1509</v>
      </c>
      <c r="B1506" s="2">
        <v>11</v>
      </c>
      <c r="C1506" s="2">
        <v>33.5</v>
      </c>
      <c r="D1506" s="2">
        <v>0.148669879348693</v>
      </c>
      <c r="E1506" s="2">
        <v>0</v>
      </c>
    </row>
    <row r="1507" spans="1:5" x14ac:dyDescent="0.25">
      <c r="A1507" s="2" t="s">
        <v>1510</v>
      </c>
      <c r="B1507" s="2">
        <v>11</v>
      </c>
      <c r="C1507" s="2">
        <v>34</v>
      </c>
      <c r="D1507" s="2">
        <v>0.14347641198161101</v>
      </c>
      <c r="E1507" s="2">
        <v>0</v>
      </c>
    </row>
    <row r="1508" spans="1:5" x14ac:dyDescent="0.25">
      <c r="A1508" s="2" t="s">
        <v>1511</v>
      </c>
      <c r="B1508" s="2">
        <v>11</v>
      </c>
      <c r="C1508" s="2">
        <v>34.5</v>
      </c>
      <c r="D1508" s="2">
        <v>0.13663194991879701</v>
      </c>
      <c r="E1508" s="2">
        <v>0</v>
      </c>
    </row>
    <row r="1509" spans="1:5" x14ac:dyDescent="0.25">
      <c r="A1509" s="2" t="s">
        <v>1512</v>
      </c>
      <c r="B1509" s="2">
        <v>11</v>
      </c>
      <c r="C1509" s="2">
        <v>35</v>
      </c>
      <c r="D1509" s="2">
        <v>0.128302307717825</v>
      </c>
      <c r="E1509" s="2">
        <v>0</v>
      </c>
    </row>
    <row r="1510" spans="1:5" x14ac:dyDescent="0.25">
      <c r="A1510" s="2" t="s">
        <v>1513</v>
      </c>
      <c r="B1510" s="2">
        <v>11</v>
      </c>
      <c r="C1510" s="2">
        <v>35.5</v>
      </c>
      <c r="D1510" s="2">
        <v>0.118757698276947</v>
      </c>
      <c r="E1510" s="2">
        <v>0</v>
      </c>
    </row>
    <row r="1511" spans="1:5" x14ac:dyDescent="0.25">
      <c r="A1511" s="2" t="s">
        <v>1514</v>
      </c>
      <c r="B1511" s="2">
        <v>11</v>
      </c>
      <c r="C1511" s="2">
        <v>36.521098681167302</v>
      </c>
      <c r="D1511" s="2">
        <v>9.5886825120540795E-2</v>
      </c>
      <c r="E1511" s="2">
        <v>0</v>
      </c>
    </row>
    <row r="1512" spans="1:5" x14ac:dyDescent="0.25">
      <c r="A1512" s="2" t="s">
        <v>1515</v>
      </c>
      <c r="B1512" s="2">
        <v>11</v>
      </c>
      <c r="C1512" s="2">
        <v>37</v>
      </c>
      <c r="D1512" s="2">
        <v>0.104903024703851</v>
      </c>
      <c r="E1512" s="2">
        <v>0</v>
      </c>
    </row>
    <row r="1513" spans="1:5" x14ac:dyDescent="0.25">
      <c r="A1513" s="2" t="s">
        <v>1516</v>
      </c>
      <c r="B1513" s="2">
        <v>11</v>
      </c>
      <c r="C1513" s="2">
        <v>37.5</v>
      </c>
      <c r="D1513" s="2">
        <v>0.118163818420464</v>
      </c>
      <c r="E1513" s="2">
        <v>0</v>
      </c>
    </row>
    <row r="1514" spans="1:5" x14ac:dyDescent="0.25">
      <c r="A1514" s="2" t="s">
        <v>1517</v>
      </c>
      <c r="B1514" s="2">
        <v>11</v>
      </c>
      <c r="C1514" s="2">
        <v>38</v>
      </c>
      <c r="D1514" s="2">
        <v>0.135766979489929</v>
      </c>
      <c r="E1514" s="2">
        <v>0</v>
      </c>
    </row>
    <row r="1515" spans="1:5" x14ac:dyDescent="0.25">
      <c r="A1515" s="2" t="s">
        <v>1518</v>
      </c>
      <c r="B1515" s="2">
        <v>11</v>
      </c>
      <c r="C1515" s="2">
        <v>38.5</v>
      </c>
      <c r="D1515" s="2">
        <v>0.157686915750269</v>
      </c>
      <c r="E1515" s="2">
        <v>0</v>
      </c>
    </row>
    <row r="1516" spans="1:5" x14ac:dyDescent="0.25">
      <c r="A1516" s="2" t="s">
        <v>1519</v>
      </c>
      <c r="B1516" s="2">
        <v>11</v>
      </c>
      <c r="C1516" s="2">
        <v>39</v>
      </c>
      <c r="D1516" s="2">
        <v>0.18334213255580201</v>
      </c>
      <c r="E1516" s="2">
        <v>0</v>
      </c>
    </row>
    <row r="1517" spans="1:5" x14ac:dyDescent="0.25">
      <c r="A1517" s="2" t="s">
        <v>1520</v>
      </c>
      <c r="B1517" s="2">
        <v>11</v>
      </c>
      <c r="C1517" s="2">
        <v>39.5</v>
      </c>
      <c r="D1517" s="2">
        <v>0.20992081495052101</v>
      </c>
      <c r="E1517" s="2">
        <v>0</v>
      </c>
    </row>
    <row r="1518" spans="1:5" x14ac:dyDescent="0.25">
      <c r="A1518" s="2" t="s">
        <v>1521</v>
      </c>
      <c r="B1518" s="2">
        <v>11</v>
      </c>
      <c r="C1518" s="2">
        <v>40.951125697899101</v>
      </c>
      <c r="D1518" s="2">
        <v>0.28827924371618302</v>
      </c>
      <c r="E1518" s="2">
        <v>0</v>
      </c>
    </row>
    <row r="1519" spans="1:5" x14ac:dyDescent="0.25">
      <c r="A1519" s="2" t="s">
        <v>1522</v>
      </c>
      <c r="B1519" s="2">
        <v>11</v>
      </c>
      <c r="C1519" s="2">
        <v>41</v>
      </c>
      <c r="D1519" s="2">
        <v>0.28346944513732097</v>
      </c>
      <c r="E1519" s="2">
        <v>0</v>
      </c>
    </row>
    <row r="1520" spans="1:5" x14ac:dyDescent="0.25">
      <c r="A1520" s="2" t="s">
        <v>1523</v>
      </c>
      <c r="B1520" s="2">
        <v>11</v>
      </c>
      <c r="C1520" s="2">
        <v>41.5</v>
      </c>
      <c r="D1520" s="2">
        <v>0.24716472347544899</v>
      </c>
      <c r="E1520" s="2">
        <v>0</v>
      </c>
    </row>
    <row r="1521" spans="1:5" x14ac:dyDescent="0.25">
      <c r="A1521" s="2" t="s">
        <v>1524</v>
      </c>
      <c r="B1521" s="2">
        <v>11</v>
      </c>
      <c r="C1521" s="2">
        <v>42.952153842825297</v>
      </c>
      <c r="D1521" s="2">
        <v>10.116308613485399</v>
      </c>
      <c r="E1521" s="2">
        <v>0</v>
      </c>
    </row>
    <row r="1522" spans="1:5" x14ac:dyDescent="0.25">
      <c r="A1522" s="2" t="s">
        <v>1525</v>
      </c>
      <c r="B1522" s="2">
        <v>11</v>
      </c>
      <c r="C1522" s="2">
        <v>43</v>
      </c>
      <c r="D1522" s="2">
        <v>10.164359153963799</v>
      </c>
      <c r="E1522" s="2">
        <v>0</v>
      </c>
    </row>
    <row r="1523" spans="1:5" x14ac:dyDescent="0.25">
      <c r="A1523" s="2" t="s">
        <v>1526</v>
      </c>
      <c r="B1523" s="2">
        <v>11</v>
      </c>
      <c r="C1523" s="2">
        <v>43.5</v>
      </c>
      <c r="D1523" s="2">
        <v>10.663558848977001</v>
      </c>
      <c r="E1523" s="2">
        <v>0</v>
      </c>
    </row>
    <row r="1524" spans="1:5" x14ac:dyDescent="0.25">
      <c r="A1524" s="2" t="s">
        <v>1527</v>
      </c>
      <c r="B1524" s="2">
        <v>11</v>
      </c>
      <c r="C1524" s="2">
        <v>44</v>
      </c>
      <c r="D1524" s="2">
        <v>11.1150551264207</v>
      </c>
      <c r="E1524" s="2">
        <v>0</v>
      </c>
    </row>
    <row r="1525" spans="1:5" x14ac:dyDescent="0.25">
      <c r="A1525" s="2" t="s">
        <v>1528</v>
      </c>
      <c r="B1525" s="2">
        <v>11</v>
      </c>
      <c r="C1525" s="2">
        <v>44.5</v>
      </c>
      <c r="D1525" s="2">
        <v>11.504946712562999</v>
      </c>
      <c r="E1525" s="2">
        <v>0</v>
      </c>
    </row>
    <row r="1526" spans="1:5" x14ac:dyDescent="0.25">
      <c r="A1526" s="2" t="s">
        <v>1529</v>
      </c>
      <c r="B1526" s="2">
        <v>11</v>
      </c>
      <c r="C1526" s="2">
        <v>45</v>
      </c>
      <c r="D1526" s="2">
        <v>11.845986446383501</v>
      </c>
      <c r="E1526" s="2">
        <v>0</v>
      </c>
    </row>
    <row r="1527" spans="1:5" x14ac:dyDescent="0.25">
      <c r="A1527" s="2" t="s">
        <v>1530</v>
      </c>
      <c r="B1527" s="2">
        <v>11</v>
      </c>
      <c r="C1527" s="2">
        <v>45.5</v>
      </c>
      <c r="D1527" s="2">
        <v>12.1501924626797</v>
      </c>
      <c r="E1527" s="2">
        <v>0</v>
      </c>
    </row>
    <row r="1528" spans="1:5" x14ac:dyDescent="0.25">
      <c r="A1528" s="2" t="s">
        <v>1531</v>
      </c>
      <c r="B1528" s="2">
        <v>11</v>
      </c>
      <c r="C1528" s="2">
        <v>46</v>
      </c>
      <c r="D1528" s="2">
        <v>12.425690218351001</v>
      </c>
      <c r="E1528" s="2">
        <v>0</v>
      </c>
    </row>
    <row r="1529" spans="1:5" x14ac:dyDescent="0.25">
      <c r="A1529" s="2" t="s">
        <v>1532</v>
      </c>
      <c r="B1529" s="2">
        <v>11</v>
      </c>
      <c r="C1529" s="2">
        <v>46.5</v>
      </c>
      <c r="D1529" s="2">
        <v>12.6774652757999</v>
      </c>
      <c r="E1529" s="2">
        <v>0</v>
      </c>
    </row>
    <row r="1530" spans="1:5" x14ac:dyDescent="0.25">
      <c r="A1530" s="2" t="s">
        <v>1533</v>
      </c>
      <c r="B1530" s="2">
        <v>11</v>
      </c>
      <c r="C1530" s="2">
        <v>47</v>
      </c>
      <c r="D1530" s="2">
        <v>12.909280644541001</v>
      </c>
      <c r="E1530" s="2">
        <v>0</v>
      </c>
    </row>
    <row r="1531" spans="1:5" x14ac:dyDescent="0.25">
      <c r="A1531" s="2" t="s">
        <v>1534</v>
      </c>
      <c r="B1531" s="2">
        <v>11</v>
      </c>
      <c r="C1531" s="2">
        <v>47.5</v>
      </c>
      <c r="D1531" s="2">
        <v>13.1229717668152</v>
      </c>
      <c r="E1531" s="2">
        <v>0</v>
      </c>
    </row>
    <row r="1532" spans="1:5" x14ac:dyDescent="0.25">
      <c r="A1532" s="2" t="s">
        <v>1535</v>
      </c>
      <c r="B1532" s="2">
        <v>11</v>
      </c>
      <c r="C1532" s="2">
        <v>48</v>
      </c>
      <c r="D1532" s="2">
        <v>13.3199118165205</v>
      </c>
      <c r="E1532" s="2">
        <v>0</v>
      </c>
    </row>
    <row r="1533" spans="1:5" x14ac:dyDescent="0.25">
      <c r="A1533" s="2" t="s">
        <v>1536</v>
      </c>
      <c r="B1533" s="2">
        <v>11</v>
      </c>
      <c r="C1533" s="2">
        <v>48.5</v>
      </c>
      <c r="D1533" s="2">
        <v>13.501007024568301</v>
      </c>
      <c r="E1533" s="2">
        <v>0</v>
      </c>
    </row>
    <row r="1534" spans="1:5" x14ac:dyDescent="0.25">
      <c r="A1534" s="2" t="s">
        <v>1537</v>
      </c>
      <c r="B1534" s="2">
        <v>11</v>
      </c>
      <c r="C1534" s="2">
        <v>49</v>
      </c>
      <c r="D1534" s="2">
        <v>13.6668757042954</v>
      </c>
      <c r="E1534" s="2">
        <v>0</v>
      </c>
    </row>
    <row r="1535" spans="1:5" x14ac:dyDescent="0.25">
      <c r="A1535" s="2" t="s">
        <v>1538</v>
      </c>
      <c r="B1535" s="2">
        <v>11</v>
      </c>
      <c r="C1535" s="2">
        <v>49.5</v>
      </c>
      <c r="D1535" s="2">
        <v>13.8179728732455</v>
      </c>
      <c r="E1535" s="2">
        <v>0</v>
      </c>
    </row>
    <row r="1536" spans="1:5" x14ac:dyDescent="0.25">
      <c r="A1536" s="2" t="s">
        <v>1539</v>
      </c>
      <c r="B1536" s="2">
        <v>11</v>
      </c>
      <c r="C1536" s="2">
        <v>50.679809363679801</v>
      </c>
      <c r="D1536" s="2">
        <v>14.120023039280399</v>
      </c>
      <c r="E1536" s="2">
        <v>0</v>
      </c>
    </row>
    <row r="1537" spans="1:5" x14ac:dyDescent="0.25">
      <c r="A1537" s="2" t="s">
        <v>1540</v>
      </c>
      <c r="B1537" s="2">
        <v>11</v>
      </c>
      <c r="C1537" s="2">
        <v>51</v>
      </c>
      <c r="D1537" s="2">
        <v>15.3579132706409</v>
      </c>
      <c r="E1537" s="2">
        <v>0</v>
      </c>
    </row>
    <row r="1538" spans="1:5" x14ac:dyDescent="0.25">
      <c r="A1538" s="2" t="s">
        <v>1541</v>
      </c>
      <c r="B1538" s="2">
        <v>11</v>
      </c>
      <c r="C1538" s="2">
        <v>51.5</v>
      </c>
      <c r="D1538" s="2">
        <v>15.746871961412401</v>
      </c>
      <c r="E1538" s="2">
        <v>0</v>
      </c>
    </row>
    <row r="1539" spans="1:5" x14ac:dyDescent="0.25">
      <c r="A1539" s="2" t="s">
        <v>1542</v>
      </c>
      <c r="B1539" s="2">
        <v>11</v>
      </c>
      <c r="C1539" s="2">
        <v>52</v>
      </c>
      <c r="D1539" s="2">
        <v>15.9546043815382</v>
      </c>
      <c r="E1539" s="2">
        <v>0</v>
      </c>
    </row>
    <row r="1540" spans="1:5" x14ac:dyDescent="0.25">
      <c r="A1540" s="2" t="s">
        <v>1543</v>
      </c>
      <c r="B1540" s="2">
        <v>11</v>
      </c>
      <c r="C1540" s="2">
        <v>52.5</v>
      </c>
      <c r="D1540" s="2">
        <v>16.118799231069001</v>
      </c>
      <c r="E1540" s="2">
        <v>0</v>
      </c>
    </row>
    <row r="1541" spans="1:5" x14ac:dyDescent="0.25">
      <c r="A1541" s="2" t="s">
        <v>1544</v>
      </c>
      <c r="B1541" s="2">
        <v>11</v>
      </c>
      <c r="C1541" s="2">
        <v>53.014758084404903</v>
      </c>
      <c r="D1541" s="2">
        <v>16.276497369254599</v>
      </c>
      <c r="E1541" s="2">
        <v>0</v>
      </c>
    </row>
    <row r="1542" spans="1:5" x14ac:dyDescent="0.25">
      <c r="A1542" s="2" t="s">
        <v>1545</v>
      </c>
      <c r="B1542" s="2">
        <v>11</v>
      </c>
      <c r="C1542" s="2">
        <v>53.014858084404899</v>
      </c>
      <c r="D1542" s="2">
        <v>16.276505736630099</v>
      </c>
      <c r="E1542" s="2">
        <v>0</v>
      </c>
    </row>
    <row r="1543" spans="1:5" x14ac:dyDescent="0.25">
      <c r="A1543" s="2" t="s">
        <v>1546</v>
      </c>
      <c r="B1543" s="2">
        <v>11</v>
      </c>
      <c r="C1543" s="2">
        <v>53.1816604165287</v>
      </c>
      <c r="D1543" s="2">
        <v>16.2736020739036</v>
      </c>
      <c r="E1543" s="2">
        <v>0</v>
      </c>
    </row>
    <row r="1544" spans="1:5" x14ac:dyDescent="0.25">
      <c r="A1544" s="2" t="s">
        <v>1547</v>
      </c>
      <c r="B1544" s="2">
        <v>11</v>
      </c>
      <c r="C1544" s="2">
        <v>53.348462801838103</v>
      </c>
      <c r="D1544" s="2">
        <v>16.271265965278001</v>
      </c>
      <c r="E1544" s="2">
        <v>0</v>
      </c>
    </row>
    <row r="1545" spans="1:5" x14ac:dyDescent="0.25">
      <c r="A1545" s="2" t="s">
        <v>1548</v>
      </c>
      <c r="B1545" s="2">
        <v>11</v>
      </c>
      <c r="C1545" s="2">
        <v>53.681469952807198</v>
      </c>
      <c r="D1545" s="2">
        <v>15.962169080267</v>
      </c>
      <c r="E1545" s="2">
        <v>0</v>
      </c>
    </row>
    <row r="1546" spans="1:5" x14ac:dyDescent="0.25">
      <c r="A1546" s="2" t="s">
        <v>1549</v>
      </c>
      <c r="B1546" s="2">
        <v>12</v>
      </c>
      <c r="C1546" s="2">
        <v>0</v>
      </c>
      <c r="D1546" s="2">
        <v>1.26016396653166</v>
      </c>
      <c r="E1546" s="2">
        <v>0</v>
      </c>
    </row>
    <row r="1547" spans="1:5" x14ac:dyDescent="0.25">
      <c r="A1547" s="2" t="s">
        <v>1550</v>
      </c>
      <c r="B1547" s="2">
        <v>12</v>
      </c>
      <c r="C1547" s="2">
        <v>1</v>
      </c>
      <c r="D1547" s="2">
        <v>1.1325828788286301</v>
      </c>
      <c r="E1547" s="2">
        <v>0</v>
      </c>
    </row>
    <row r="1548" spans="1:5" x14ac:dyDescent="0.25">
      <c r="A1548" s="2" t="s">
        <v>1551</v>
      </c>
      <c r="B1548" s="2">
        <v>12</v>
      </c>
      <c r="C1548" s="2">
        <v>1.5</v>
      </c>
      <c r="D1548" s="2">
        <v>1.0657062526299499</v>
      </c>
      <c r="E1548" s="2">
        <v>0</v>
      </c>
    </row>
    <row r="1549" spans="1:5" x14ac:dyDescent="0.25">
      <c r="A1549" s="2" t="s">
        <v>1552</v>
      </c>
      <c r="B1549" s="2">
        <v>12</v>
      </c>
      <c r="C1549" s="2">
        <v>2</v>
      </c>
      <c r="D1549" s="2">
        <v>0.99673466118683895</v>
      </c>
      <c r="E1549" s="2">
        <v>0</v>
      </c>
    </row>
    <row r="1550" spans="1:5" x14ac:dyDescent="0.25">
      <c r="A1550" s="2" t="s">
        <v>1553</v>
      </c>
      <c r="B1550" s="2">
        <v>12</v>
      </c>
      <c r="C1550" s="2">
        <v>2.5</v>
      </c>
      <c r="D1550" s="2">
        <v>0.92590091479974801</v>
      </c>
      <c r="E1550" s="2">
        <v>0</v>
      </c>
    </row>
    <row r="1551" spans="1:5" x14ac:dyDescent="0.25">
      <c r="A1551" s="2" t="s">
        <v>1554</v>
      </c>
      <c r="B1551" s="2">
        <v>12</v>
      </c>
      <c r="C1551" s="2">
        <v>3</v>
      </c>
      <c r="D1551" s="2">
        <v>0.85302027195689301</v>
      </c>
      <c r="E1551" s="2">
        <v>0</v>
      </c>
    </row>
    <row r="1552" spans="1:5" x14ac:dyDescent="0.25">
      <c r="A1552" s="2" t="s">
        <v>1555</v>
      </c>
      <c r="B1552" s="2">
        <v>12</v>
      </c>
      <c r="C1552" s="2">
        <v>3.5</v>
      </c>
      <c r="D1552" s="2">
        <v>0.78116878175072302</v>
      </c>
      <c r="E1552" s="2">
        <v>0</v>
      </c>
    </row>
    <row r="1553" spans="1:5" x14ac:dyDescent="0.25">
      <c r="A1553" s="2" t="s">
        <v>1556</v>
      </c>
      <c r="B1553" s="2">
        <v>12</v>
      </c>
      <c r="C1553" s="2">
        <v>4.0082069918374801</v>
      </c>
      <c r="D1553" s="2">
        <v>0.70969019648323595</v>
      </c>
      <c r="E1553" s="2">
        <v>0</v>
      </c>
    </row>
    <row r="1554" spans="1:5" x14ac:dyDescent="0.25">
      <c r="A1554" s="2" t="s">
        <v>1557</v>
      </c>
      <c r="B1554" s="2">
        <v>12</v>
      </c>
      <c r="C1554" s="2">
        <v>5</v>
      </c>
      <c r="D1554" s="2">
        <v>0.73607426991533498</v>
      </c>
      <c r="E1554" s="2">
        <v>0</v>
      </c>
    </row>
    <row r="1555" spans="1:5" x14ac:dyDescent="0.25">
      <c r="A1555" s="2" t="s">
        <v>1558</v>
      </c>
      <c r="B1555" s="2">
        <v>12</v>
      </c>
      <c r="C1555" s="2">
        <v>5.5</v>
      </c>
      <c r="D1555" s="2">
        <v>0.74925132028903296</v>
      </c>
      <c r="E1555" s="2">
        <v>0</v>
      </c>
    </row>
    <row r="1556" spans="1:5" x14ac:dyDescent="0.25">
      <c r="A1556" s="2" t="s">
        <v>1559</v>
      </c>
      <c r="B1556" s="2">
        <v>12</v>
      </c>
      <c r="C1556" s="2">
        <v>6</v>
      </c>
      <c r="D1556" s="2">
        <v>0.762368681467811</v>
      </c>
      <c r="E1556" s="2">
        <v>0</v>
      </c>
    </row>
    <row r="1557" spans="1:5" x14ac:dyDescent="0.25">
      <c r="A1557" s="2" t="s">
        <v>1560</v>
      </c>
      <c r="B1557" s="2">
        <v>12</v>
      </c>
      <c r="C1557" s="2">
        <v>6.5</v>
      </c>
      <c r="D1557" s="2">
        <v>0.77541941125480696</v>
      </c>
      <c r="E1557" s="2">
        <v>0</v>
      </c>
    </row>
    <row r="1558" spans="1:5" x14ac:dyDescent="0.25">
      <c r="A1558" s="2" t="s">
        <v>1561</v>
      </c>
      <c r="B1558" s="2">
        <v>12</v>
      </c>
      <c r="C1558" s="2">
        <v>7</v>
      </c>
      <c r="D1558" s="2">
        <v>0.788404608526032</v>
      </c>
      <c r="E1558" s="2">
        <v>0</v>
      </c>
    </row>
    <row r="1559" spans="1:5" x14ac:dyDescent="0.25">
      <c r="A1559" s="2" t="s">
        <v>1562</v>
      </c>
      <c r="B1559" s="2">
        <v>12</v>
      </c>
      <c r="C1559" s="2">
        <v>7.5</v>
      </c>
      <c r="D1559" s="2">
        <v>0.80133401919091796</v>
      </c>
      <c r="E1559" s="2">
        <v>0</v>
      </c>
    </row>
    <row r="1560" spans="1:5" x14ac:dyDescent="0.25">
      <c r="A1560" s="2" t="s">
        <v>1563</v>
      </c>
      <c r="B1560" s="2">
        <v>12</v>
      </c>
      <c r="C1560" s="2">
        <v>8</v>
      </c>
      <c r="D1560" s="2">
        <v>0.81422696299741804</v>
      </c>
      <c r="E1560" s="2">
        <v>0</v>
      </c>
    </row>
    <row r="1561" spans="1:5" x14ac:dyDescent="0.25">
      <c r="A1561" s="2" t="s">
        <v>1564</v>
      </c>
      <c r="B1561" s="2">
        <v>12</v>
      </c>
      <c r="C1561" s="2">
        <v>8.5</v>
      </c>
      <c r="D1561" s="2">
        <v>0.82711334984208995</v>
      </c>
      <c r="E1561" s="2">
        <v>0</v>
      </c>
    </row>
    <row r="1562" spans="1:5" x14ac:dyDescent="0.25">
      <c r="A1562" s="2" t="s">
        <v>1565</v>
      </c>
      <c r="B1562" s="2">
        <v>12</v>
      </c>
      <c r="C1562" s="2">
        <v>9</v>
      </c>
      <c r="D1562" s="2">
        <v>0.84003447703176004</v>
      </c>
      <c r="E1562" s="2">
        <v>0</v>
      </c>
    </row>
    <row r="1563" spans="1:5" x14ac:dyDescent="0.25">
      <c r="A1563" s="2" t="s">
        <v>1566</v>
      </c>
      <c r="B1563" s="2">
        <v>12</v>
      </c>
      <c r="C1563" s="2">
        <v>9.5</v>
      </c>
      <c r="D1563" s="2">
        <v>0.85388932282325003</v>
      </c>
      <c r="E1563" s="2">
        <v>0</v>
      </c>
    </row>
    <row r="1564" spans="1:5" x14ac:dyDescent="0.25">
      <c r="A1564" s="2" t="s">
        <v>1567</v>
      </c>
      <c r="B1564" s="2">
        <v>12</v>
      </c>
      <c r="C1564" s="2">
        <v>10</v>
      </c>
      <c r="D1564" s="2">
        <v>0.86746356016509096</v>
      </c>
      <c r="E1564" s="2">
        <v>0</v>
      </c>
    </row>
    <row r="1565" spans="1:5" x14ac:dyDescent="0.25">
      <c r="A1565" s="2" t="s">
        <v>1568</v>
      </c>
      <c r="B1565" s="2">
        <v>12</v>
      </c>
      <c r="C1565" s="2">
        <v>10.5</v>
      </c>
      <c r="D1565" s="2">
        <v>0.881396342812092</v>
      </c>
      <c r="E1565" s="2">
        <v>0</v>
      </c>
    </row>
    <row r="1566" spans="1:5" x14ac:dyDescent="0.25">
      <c r="A1566" s="2" t="s">
        <v>1569</v>
      </c>
      <c r="B1566" s="2">
        <v>12</v>
      </c>
      <c r="C1566" s="2">
        <v>11</v>
      </c>
      <c r="D1566" s="2">
        <v>0.89579265906427297</v>
      </c>
      <c r="E1566" s="2">
        <v>0</v>
      </c>
    </row>
    <row r="1567" spans="1:5" x14ac:dyDescent="0.25">
      <c r="A1567" s="2" t="s">
        <v>1570</v>
      </c>
      <c r="B1567" s="2">
        <v>12</v>
      </c>
      <c r="C1567" s="2">
        <v>11.5</v>
      </c>
      <c r="D1567" s="2">
        <v>0.91238167647482404</v>
      </c>
      <c r="E1567" s="2">
        <v>0</v>
      </c>
    </row>
    <row r="1568" spans="1:5" x14ac:dyDescent="0.25">
      <c r="A1568" s="2" t="s">
        <v>1571</v>
      </c>
      <c r="B1568" s="2">
        <v>12</v>
      </c>
      <c r="C1568" s="2">
        <v>12</v>
      </c>
      <c r="D1568" s="2">
        <v>0.92858744916646396</v>
      </c>
      <c r="E1568" s="2">
        <v>0</v>
      </c>
    </row>
    <row r="1569" spans="1:5" x14ac:dyDescent="0.25">
      <c r="A1569" s="2" t="s">
        <v>1572</v>
      </c>
      <c r="B1569" s="2">
        <v>12</v>
      </c>
      <c r="C1569" s="2">
        <v>12.5</v>
      </c>
      <c r="D1569" s="2">
        <v>0.94713798703771901</v>
      </c>
      <c r="E1569" s="2">
        <v>0</v>
      </c>
    </row>
    <row r="1570" spans="1:5" x14ac:dyDescent="0.25">
      <c r="A1570" s="2" t="s">
        <v>1573</v>
      </c>
      <c r="B1570" s="2">
        <v>12</v>
      </c>
      <c r="C1570" s="2">
        <v>13</v>
      </c>
      <c r="D1570" s="2">
        <v>0.96569163223042798</v>
      </c>
      <c r="E1570" s="2">
        <v>0</v>
      </c>
    </row>
    <row r="1571" spans="1:5" x14ac:dyDescent="0.25">
      <c r="A1571" s="2" t="s">
        <v>1574</v>
      </c>
      <c r="B1571" s="2">
        <v>12</v>
      </c>
      <c r="C1571" s="2">
        <v>13.5</v>
      </c>
      <c r="D1571" s="2">
        <v>0.98542589697562699</v>
      </c>
      <c r="E1571" s="2">
        <v>0</v>
      </c>
    </row>
    <row r="1572" spans="1:5" x14ac:dyDescent="0.25">
      <c r="A1572" s="2" t="s">
        <v>1575</v>
      </c>
      <c r="B1572" s="2">
        <v>12</v>
      </c>
      <c r="C1572" s="2">
        <v>14</v>
      </c>
      <c r="D1572" s="2">
        <v>1.0078901169466301</v>
      </c>
      <c r="E1572" s="2">
        <v>0</v>
      </c>
    </row>
    <row r="1573" spans="1:5" x14ac:dyDescent="0.25">
      <c r="A1573" s="2" t="s">
        <v>1576</v>
      </c>
      <c r="B1573" s="2">
        <v>12</v>
      </c>
      <c r="C1573" s="2">
        <v>14.5</v>
      </c>
      <c r="D1573" s="2">
        <v>1.0304505350639701</v>
      </c>
      <c r="E1573" s="2">
        <v>0</v>
      </c>
    </row>
    <row r="1574" spans="1:5" x14ac:dyDescent="0.25">
      <c r="A1574" s="2" t="s">
        <v>1577</v>
      </c>
      <c r="B1574" s="2">
        <v>12</v>
      </c>
      <c r="C1574" s="2">
        <v>15</v>
      </c>
      <c r="D1574" s="2">
        <v>1.05429406964253</v>
      </c>
      <c r="E1574" s="2">
        <v>0</v>
      </c>
    </row>
    <row r="1575" spans="1:5" x14ac:dyDescent="0.25">
      <c r="A1575" s="2" t="s">
        <v>1578</v>
      </c>
      <c r="B1575" s="2">
        <v>12</v>
      </c>
      <c r="C1575" s="2">
        <v>15.5</v>
      </c>
      <c r="D1575" s="2">
        <v>1.0793627693326799</v>
      </c>
      <c r="E1575" s="2">
        <v>0</v>
      </c>
    </row>
    <row r="1576" spans="1:5" x14ac:dyDescent="0.25">
      <c r="A1576" s="2" t="s">
        <v>1579</v>
      </c>
      <c r="B1576" s="2">
        <v>12</v>
      </c>
      <c r="C1576" s="2">
        <v>16</v>
      </c>
      <c r="D1576" s="2">
        <v>1.10695612322843</v>
      </c>
      <c r="E1576" s="2">
        <v>0</v>
      </c>
    </row>
    <row r="1577" spans="1:5" x14ac:dyDescent="0.25">
      <c r="A1577" s="2" t="s">
        <v>1580</v>
      </c>
      <c r="B1577" s="2">
        <v>12</v>
      </c>
      <c r="C1577" s="2">
        <v>16.5</v>
      </c>
      <c r="D1577" s="2">
        <v>1.1342710018308799</v>
      </c>
      <c r="E1577" s="2">
        <v>0</v>
      </c>
    </row>
    <row r="1578" spans="1:5" x14ac:dyDescent="0.25">
      <c r="A1578" s="2" t="s">
        <v>1581</v>
      </c>
      <c r="B1578" s="2">
        <v>12</v>
      </c>
      <c r="C1578" s="2">
        <v>17.8157370103978</v>
      </c>
      <c r="D1578" s="2">
        <v>1.2101876508082099</v>
      </c>
      <c r="E1578" s="2">
        <v>0</v>
      </c>
    </row>
    <row r="1579" spans="1:5" x14ac:dyDescent="0.25">
      <c r="A1579" s="2" t="s">
        <v>1582</v>
      </c>
      <c r="B1579" s="2">
        <v>12</v>
      </c>
      <c r="C1579" s="2">
        <v>18</v>
      </c>
      <c r="D1579" s="2">
        <v>1.2288532004624</v>
      </c>
      <c r="E1579" s="2">
        <v>0</v>
      </c>
    </row>
    <row r="1580" spans="1:5" x14ac:dyDescent="0.25">
      <c r="A1580" s="2" t="s">
        <v>1583</v>
      </c>
      <c r="B1580" s="2">
        <v>12</v>
      </c>
      <c r="C1580" s="2">
        <v>18.5</v>
      </c>
      <c r="D1580" s="2">
        <v>1.28822461306958</v>
      </c>
      <c r="E1580" s="2">
        <v>0</v>
      </c>
    </row>
    <row r="1581" spans="1:5" x14ac:dyDescent="0.25">
      <c r="A1581" s="2" t="s">
        <v>1584</v>
      </c>
      <c r="B1581" s="2">
        <v>12</v>
      </c>
      <c r="C1581" s="2">
        <v>19</v>
      </c>
      <c r="D1581" s="2">
        <v>1.3593868640760101</v>
      </c>
      <c r="E1581" s="2">
        <v>0</v>
      </c>
    </row>
    <row r="1582" spans="1:5" x14ac:dyDescent="0.25">
      <c r="A1582" s="2" t="s">
        <v>1585</v>
      </c>
      <c r="B1582" s="2">
        <v>12</v>
      </c>
      <c r="C1582" s="2">
        <v>19.5</v>
      </c>
      <c r="D1582" s="2">
        <v>1.4433403329186001</v>
      </c>
      <c r="E1582" s="2">
        <v>0</v>
      </c>
    </row>
    <row r="1583" spans="1:5" x14ac:dyDescent="0.25">
      <c r="A1583" s="2" t="s">
        <v>1586</v>
      </c>
      <c r="B1583" s="2">
        <v>12</v>
      </c>
      <c r="C1583" s="2">
        <v>20</v>
      </c>
      <c r="D1583" s="2">
        <v>1.5396736937750799</v>
      </c>
      <c r="E1583" s="2">
        <v>0</v>
      </c>
    </row>
    <row r="1584" spans="1:5" x14ac:dyDescent="0.25">
      <c r="A1584" s="2" t="s">
        <v>1587</v>
      </c>
      <c r="B1584" s="2">
        <v>12</v>
      </c>
      <c r="C1584" s="2">
        <v>20.5</v>
      </c>
      <c r="D1584" s="2">
        <v>1.64574786479343</v>
      </c>
      <c r="E1584" s="2">
        <v>0</v>
      </c>
    </row>
    <row r="1585" spans="1:5" x14ac:dyDescent="0.25">
      <c r="A1585" s="2" t="s">
        <v>1588</v>
      </c>
      <c r="B1585" s="2">
        <v>12</v>
      </c>
      <c r="C1585" s="2">
        <v>21</v>
      </c>
      <c r="D1585" s="2">
        <v>1.7553255372607299</v>
      </c>
      <c r="E1585" s="2">
        <v>0</v>
      </c>
    </row>
    <row r="1586" spans="1:5" x14ac:dyDescent="0.25">
      <c r="A1586" s="2" t="s">
        <v>1589</v>
      </c>
      <c r="B1586" s="2">
        <v>12</v>
      </c>
      <c r="C1586" s="2">
        <v>21.5</v>
      </c>
      <c r="D1586" s="2">
        <v>1.8645209944605099</v>
      </c>
      <c r="E1586" s="2">
        <v>0</v>
      </c>
    </row>
    <row r="1587" spans="1:5" x14ac:dyDescent="0.25">
      <c r="A1587" s="2" t="s">
        <v>1590</v>
      </c>
      <c r="B1587" s="2">
        <v>12</v>
      </c>
      <c r="C1587" s="2">
        <v>22</v>
      </c>
      <c r="D1587" s="2">
        <v>1.9692104147745999</v>
      </c>
      <c r="E1587" s="2">
        <v>0</v>
      </c>
    </row>
    <row r="1588" spans="1:5" x14ac:dyDescent="0.25">
      <c r="A1588" s="2" t="s">
        <v>1591</v>
      </c>
      <c r="B1588" s="2">
        <v>12</v>
      </c>
      <c r="C1588" s="2">
        <v>22.5</v>
      </c>
      <c r="D1588" s="2">
        <v>2.0667238460543098</v>
      </c>
      <c r="E1588" s="2">
        <v>0</v>
      </c>
    </row>
    <row r="1589" spans="1:5" x14ac:dyDescent="0.25">
      <c r="A1589" s="2" t="s">
        <v>1592</v>
      </c>
      <c r="B1589" s="2">
        <v>12</v>
      </c>
      <c r="C1589" s="2">
        <v>23</v>
      </c>
      <c r="D1589" s="2">
        <v>2.1556815519535002</v>
      </c>
      <c r="E1589" s="2">
        <v>0</v>
      </c>
    </row>
    <row r="1590" spans="1:5" x14ac:dyDescent="0.25">
      <c r="A1590" s="2" t="s">
        <v>1593</v>
      </c>
      <c r="B1590" s="2">
        <v>12</v>
      </c>
      <c r="C1590" s="2">
        <v>23.5</v>
      </c>
      <c r="D1590" s="2">
        <v>2.23555230983535</v>
      </c>
      <c r="E1590" s="2">
        <v>0</v>
      </c>
    </row>
    <row r="1591" spans="1:5" x14ac:dyDescent="0.25">
      <c r="A1591" s="2" t="s">
        <v>1594</v>
      </c>
      <c r="B1591" s="2">
        <v>12</v>
      </c>
      <c r="C1591" s="2">
        <v>24</v>
      </c>
      <c r="D1591" s="2">
        <v>2.30505310587706</v>
      </c>
      <c r="E1591" s="2">
        <v>0</v>
      </c>
    </row>
    <row r="1592" spans="1:5" x14ac:dyDescent="0.25">
      <c r="A1592" s="2" t="s">
        <v>1595</v>
      </c>
      <c r="B1592" s="2">
        <v>12</v>
      </c>
      <c r="C1592" s="2">
        <v>24.5</v>
      </c>
      <c r="D1592" s="2">
        <v>2.3669081011373101</v>
      </c>
      <c r="E1592" s="2">
        <v>0</v>
      </c>
    </row>
    <row r="1593" spans="1:5" x14ac:dyDescent="0.25">
      <c r="A1593" s="2" t="s">
        <v>1596</v>
      </c>
      <c r="B1593" s="2">
        <v>12</v>
      </c>
      <c r="C1593" s="2">
        <v>25</v>
      </c>
      <c r="D1593" s="2">
        <v>2.41844092765254</v>
      </c>
      <c r="E1593" s="2">
        <v>0</v>
      </c>
    </row>
    <row r="1594" spans="1:5" x14ac:dyDescent="0.25">
      <c r="A1594" s="2" t="s">
        <v>1597</v>
      </c>
      <c r="B1594" s="2">
        <v>12</v>
      </c>
      <c r="C1594" s="2">
        <v>25.5</v>
      </c>
      <c r="D1594" s="2">
        <v>2.46264179759546</v>
      </c>
      <c r="E1594" s="2">
        <v>0</v>
      </c>
    </row>
    <row r="1595" spans="1:5" x14ac:dyDescent="0.25">
      <c r="A1595" s="2" t="s">
        <v>1598</v>
      </c>
      <c r="B1595" s="2">
        <v>12</v>
      </c>
      <c r="C1595" s="2">
        <v>26</v>
      </c>
      <c r="D1595" s="2">
        <v>2.49793397443809</v>
      </c>
      <c r="E1595" s="2">
        <v>0</v>
      </c>
    </row>
    <row r="1596" spans="1:5" x14ac:dyDescent="0.25">
      <c r="A1596" s="2" t="s">
        <v>1599</v>
      </c>
      <c r="B1596" s="2">
        <v>12</v>
      </c>
      <c r="C1596" s="2">
        <v>26.5</v>
      </c>
      <c r="D1596" s="2">
        <v>2.5232913023713501</v>
      </c>
      <c r="E1596" s="2">
        <v>0</v>
      </c>
    </row>
    <row r="1597" spans="1:5" x14ac:dyDescent="0.25">
      <c r="A1597" s="2" t="s">
        <v>1600</v>
      </c>
      <c r="B1597" s="2">
        <v>12</v>
      </c>
      <c r="C1597" s="2">
        <v>27</v>
      </c>
      <c r="D1597" s="2">
        <v>2.5412129608981702</v>
      </c>
      <c r="E1597" s="2">
        <v>0</v>
      </c>
    </row>
    <row r="1598" spans="1:5" x14ac:dyDescent="0.25">
      <c r="A1598" s="2" t="s">
        <v>1601</v>
      </c>
      <c r="B1598" s="2">
        <v>12</v>
      </c>
      <c r="C1598" s="2">
        <v>27.5</v>
      </c>
      <c r="D1598" s="2">
        <v>2.55033241653812</v>
      </c>
      <c r="E1598" s="2">
        <v>0</v>
      </c>
    </row>
    <row r="1599" spans="1:5" x14ac:dyDescent="0.25">
      <c r="A1599" s="2" t="s">
        <v>1602</v>
      </c>
      <c r="B1599" s="2">
        <v>12</v>
      </c>
      <c r="C1599" s="2">
        <v>28.714727855071001</v>
      </c>
      <c r="D1599" s="2">
        <v>2.5363169863578499</v>
      </c>
      <c r="E1599" s="2">
        <v>0</v>
      </c>
    </row>
    <row r="1600" spans="1:5" x14ac:dyDescent="0.25">
      <c r="A1600" s="2" t="s">
        <v>1603</v>
      </c>
      <c r="B1600" s="2">
        <v>12</v>
      </c>
      <c r="C1600" s="2">
        <v>28.714827855071</v>
      </c>
      <c r="D1600" s="2">
        <v>2.53630997761999</v>
      </c>
      <c r="E1600" s="2">
        <v>0</v>
      </c>
    </row>
    <row r="1601" spans="1:5" x14ac:dyDescent="0.25">
      <c r="A1601" s="2" t="s">
        <v>1604</v>
      </c>
      <c r="B1601" s="2">
        <v>12</v>
      </c>
      <c r="C1601" s="2">
        <v>29</v>
      </c>
      <c r="D1601" s="2">
        <v>2.5232976535843998</v>
      </c>
      <c r="E1601" s="2">
        <v>0</v>
      </c>
    </row>
    <row r="1602" spans="1:5" x14ac:dyDescent="0.25">
      <c r="A1602" s="2" t="s">
        <v>1605</v>
      </c>
      <c r="B1602" s="2">
        <v>12</v>
      </c>
      <c r="C1602" s="2">
        <v>29.5</v>
      </c>
      <c r="D1602" s="2">
        <v>2.5023169272385002</v>
      </c>
      <c r="E1602" s="2">
        <v>0</v>
      </c>
    </row>
    <row r="1603" spans="1:5" x14ac:dyDescent="0.25">
      <c r="A1603" s="2" t="s">
        <v>1606</v>
      </c>
      <c r="B1603" s="2">
        <v>12</v>
      </c>
      <c r="C1603" s="2">
        <v>30</v>
      </c>
      <c r="D1603" s="2">
        <v>2.4840161045392501</v>
      </c>
      <c r="E1603" s="2">
        <v>0</v>
      </c>
    </row>
    <row r="1604" spans="1:5" x14ac:dyDescent="0.25">
      <c r="A1604" s="2" t="s">
        <v>1607</v>
      </c>
      <c r="B1604" s="2">
        <v>12</v>
      </c>
      <c r="C1604" s="2">
        <v>30.5</v>
      </c>
      <c r="D1604" s="2">
        <v>2.46867681746029</v>
      </c>
      <c r="E1604" s="2">
        <v>0</v>
      </c>
    </row>
    <row r="1605" spans="1:5" x14ac:dyDescent="0.25">
      <c r="A1605" s="2" t="s">
        <v>1608</v>
      </c>
      <c r="B1605" s="2">
        <v>12</v>
      </c>
      <c r="C1605" s="2">
        <v>31</v>
      </c>
      <c r="D1605" s="2">
        <v>2.4565007294822401</v>
      </c>
      <c r="E1605" s="2">
        <v>0</v>
      </c>
    </row>
    <row r="1606" spans="1:5" x14ac:dyDescent="0.25">
      <c r="A1606" s="2" t="s">
        <v>1609</v>
      </c>
      <c r="B1606" s="2">
        <v>12</v>
      </c>
      <c r="C1606" s="2">
        <v>31.5</v>
      </c>
      <c r="D1606" s="2">
        <v>2.44874549247288</v>
      </c>
      <c r="E1606" s="2">
        <v>0</v>
      </c>
    </row>
    <row r="1607" spans="1:5" x14ac:dyDescent="0.25">
      <c r="A1607" s="2" t="s">
        <v>1610</v>
      </c>
      <c r="B1607" s="2">
        <v>12</v>
      </c>
      <c r="C1607" s="2">
        <v>32</v>
      </c>
      <c r="D1607" s="2">
        <v>2.44320108307438</v>
      </c>
      <c r="E1607" s="2">
        <v>0</v>
      </c>
    </row>
    <row r="1608" spans="1:5" x14ac:dyDescent="0.25">
      <c r="A1608" s="2" t="s">
        <v>1611</v>
      </c>
      <c r="B1608" s="2">
        <v>12</v>
      </c>
      <c r="C1608" s="2">
        <v>32.5</v>
      </c>
      <c r="D1608" s="2">
        <v>2.4406388269606598</v>
      </c>
      <c r="E1608" s="2">
        <v>0</v>
      </c>
    </row>
    <row r="1609" spans="1:5" x14ac:dyDescent="0.25">
      <c r="A1609" s="2" t="s">
        <v>1612</v>
      </c>
      <c r="B1609" s="2">
        <v>12</v>
      </c>
      <c r="C1609" s="2">
        <v>33.689637490087399</v>
      </c>
      <c r="D1609" s="2">
        <v>2.4439674949136299</v>
      </c>
      <c r="E1609" s="2">
        <v>0</v>
      </c>
    </row>
    <row r="1610" spans="1:5" x14ac:dyDescent="0.25">
      <c r="A1610" s="2" t="s">
        <v>1613</v>
      </c>
      <c r="B1610" s="2">
        <v>12</v>
      </c>
      <c r="C1610" s="2">
        <v>34</v>
      </c>
      <c r="D1610" s="2">
        <v>2.43516992564349</v>
      </c>
      <c r="E1610" s="2">
        <v>0</v>
      </c>
    </row>
    <row r="1611" spans="1:5" x14ac:dyDescent="0.25">
      <c r="A1611" s="2" t="s">
        <v>1614</v>
      </c>
      <c r="B1611" s="2">
        <v>12</v>
      </c>
      <c r="C1611" s="2">
        <v>34.5</v>
      </c>
      <c r="D1611" s="2">
        <v>2.4259689966569198</v>
      </c>
      <c r="E1611" s="2">
        <v>0</v>
      </c>
    </row>
    <row r="1612" spans="1:5" x14ac:dyDescent="0.25">
      <c r="A1612" s="2" t="s">
        <v>1615</v>
      </c>
      <c r="B1612" s="2">
        <v>12</v>
      </c>
      <c r="C1612" s="2">
        <v>35.584506545588297</v>
      </c>
      <c r="D1612" s="2">
        <v>2.43288348309874</v>
      </c>
      <c r="E1612" s="2">
        <v>0</v>
      </c>
    </row>
    <row r="1613" spans="1:5" x14ac:dyDescent="0.25">
      <c r="A1613" s="2" t="s">
        <v>1616</v>
      </c>
      <c r="B1613" s="2">
        <v>12</v>
      </c>
      <c r="C1613" s="2">
        <v>36.506288027894399</v>
      </c>
      <c r="D1613" s="2">
        <v>2.37680562138691</v>
      </c>
      <c r="E1613" s="2">
        <v>0</v>
      </c>
    </row>
    <row r="1614" spans="1:5" x14ac:dyDescent="0.25">
      <c r="A1614" s="2" t="s">
        <v>1617</v>
      </c>
      <c r="B1614" s="2">
        <v>12</v>
      </c>
      <c r="C1614" s="2">
        <v>36.506388027894403</v>
      </c>
      <c r="D1614" s="2">
        <v>2.3768010240809598</v>
      </c>
      <c r="E1614" s="2">
        <v>0</v>
      </c>
    </row>
    <row r="1615" spans="1:5" x14ac:dyDescent="0.25">
      <c r="A1615" s="2" t="s">
        <v>1618</v>
      </c>
      <c r="B1615" s="2">
        <v>12</v>
      </c>
      <c r="C1615" s="2">
        <v>37.171039569661502</v>
      </c>
      <c r="D1615" s="2">
        <v>2.3730100931616001</v>
      </c>
      <c r="E1615" s="2">
        <v>0</v>
      </c>
    </row>
    <row r="1616" spans="1:5" x14ac:dyDescent="0.25">
      <c r="A1616" s="2" t="s">
        <v>1619</v>
      </c>
      <c r="B1616" s="2">
        <v>12</v>
      </c>
      <c r="C1616" s="2">
        <v>37.171139569661499</v>
      </c>
      <c r="D1616" s="2">
        <v>2.3729905301198801</v>
      </c>
      <c r="E1616" s="2">
        <v>0</v>
      </c>
    </row>
    <row r="1617" spans="1:5" x14ac:dyDescent="0.25">
      <c r="A1617" s="2" t="s">
        <v>1620</v>
      </c>
      <c r="B1617" s="2">
        <v>12</v>
      </c>
      <c r="C1617" s="2">
        <v>38</v>
      </c>
      <c r="D1617" s="2">
        <v>2.35009900964066</v>
      </c>
      <c r="E1617" s="2">
        <v>0</v>
      </c>
    </row>
    <row r="1618" spans="1:5" x14ac:dyDescent="0.25">
      <c r="A1618" s="2" t="s">
        <v>1621</v>
      </c>
      <c r="B1618" s="2">
        <v>12</v>
      </c>
      <c r="C1618" s="2">
        <v>38.5</v>
      </c>
      <c r="D1618" s="2">
        <v>2.3114337774243201</v>
      </c>
      <c r="E1618" s="2">
        <v>0</v>
      </c>
    </row>
    <row r="1619" spans="1:5" x14ac:dyDescent="0.25">
      <c r="A1619" s="2" t="s">
        <v>1622</v>
      </c>
      <c r="B1619" s="2">
        <v>12</v>
      </c>
      <c r="C1619" s="2">
        <v>39</v>
      </c>
      <c r="D1619" s="2">
        <v>2.25034213086533</v>
      </c>
      <c r="E1619" s="2">
        <v>0</v>
      </c>
    </row>
    <row r="1620" spans="1:5" x14ac:dyDescent="0.25">
      <c r="A1620" s="2" t="s">
        <v>1623</v>
      </c>
      <c r="B1620" s="2">
        <v>12</v>
      </c>
      <c r="C1620" s="2">
        <v>39.5</v>
      </c>
      <c r="D1620" s="2">
        <v>2.1684586453070298</v>
      </c>
      <c r="E1620" s="2">
        <v>0</v>
      </c>
    </row>
    <row r="1621" spans="1:5" x14ac:dyDescent="0.25">
      <c r="A1621" s="2" t="s">
        <v>1624</v>
      </c>
      <c r="B1621" s="2">
        <v>12</v>
      </c>
      <c r="C1621" s="2">
        <v>40</v>
      </c>
      <c r="D1621" s="2">
        <v>2.0662219124454801</v>
      </c>
      <c r="E1621" s="2">
        <v>0</v>
      </c>
    </row>
    <row r="1622" spans="1:5" x14ac:dyDescent="0.25">
      <c r="A1622" s="2" t="s">
        <v>1625</v>
      </c>
      <c r="B1622" s="2">
        <v>12</v>
      </c>
      <c r="C1622" s="2">
        <v>40.5</v>
      </c>
      <c r="D1622" s="2">
        <v>1.9435420948143201</v>
      </c>
      <c r="E1622" s="2">
        <v>0</v>
      </c>
    </row>
    <row r="1623" spans="1:5" x14ac:dyDescent="0.25">
      <c r="A1623" s="2" t="s">
        <v>1626</v>
      </c>
      <c r="B1623" s="2">
        <v>12</v>
      </c>
      <c r="C1623" s="2">
        <v>41</v>
      </c>
      <c r="D1623" s="2">
        <v>1.79993077602006</v>
      </c>
      <c r="E1623" s="2">
        <v>0</v>
      </c>
    </row>
    <row r="1624" spans="1:5" x14ac:dyDescent="0.25">
      <c r="A1624" s="2" t="s">
        <v>1627</v>
      </c>
      <c r="B1624" s="2">
        <v>12</v>
      </c>
      <c r="C1624" s="2">
        <v>41.5</v>
      </c>
      <c r="D1624" s="2">
        <v>1.6355797236005201</v>
      </c>
      <c r="E1624" s="2">
        <v>0</v>
      </c>
    </row>
    <row r="1625" spans="1:5" x14ac:dyDescent="0.25">
      <c r="A1625" s="2" t="s">
        <v>1628</v>
      </c>
      <c r="B1625" s="2">
        <v>12</v>
      </c>
      <c r="C1625" s="2">
        <v>42.554794550988298</v>
      </c>
      <c r="D1625" s="2">
        <v>1.2473399531361999</v>
      </c>
      <c r="E1625" s="2">
        <v>0</v>
      </c>
    </row>
    <row r="1626" spans="1:5" x14ac:dyDescent="0.25">
      <c r="A1626" s="2" t="s">
        <v>1629</v>
      </c>
      <c r="B1626" s="2">
        <v>12</v>
      </c>
      <c r="C1626" s="2">
        <v>43.209568445311398</v>
      </c>
      <c r="D1626" s="2">
        <v>0.94652484398822401</v>
      </c>
      <c r="E1626" s="2">
        <v>0</v>
      </c>
    </row>
    <row r="1627" spans="1:5" x14ac:dyDescent="0.25">
      <c r="A1627" s="2" t="s">
        <v>1630</v>
      </c>
      <c r="B1627" s="2">
        <v>12</v>
      </c>
      <c r="C1627" s="2">
        <v>43.209668445311401</v>
      </c>
      <c r="D1627" s="2">
        <v>0.94650640739854497</v>
      </c>
      <c r="E1627" s="2">
        <v>0</v>
      </c>
    </row>
    <row r="1628" spans="1:5" x14ac:dyDescent="0.25">
      <c r="A1628" s="2" t="s">
        <v>1631</v>
      </c>
      <c r="B1628" s="2">
        <v>12</v>
      </c>
      <c r="C1628" s="2">
        <v>44</v>
      </c>
      <c r="D1628" s="2">
        <v>0.77215693518468798</v>
      </c>
      <c r="E1628" s="2">
        <v>0</v>
      </c>
    </row>
    <row r="1629" spans="1:5" x14ac:dyDescent="0.25">
      <c r="A1629" s="2" t="s">
        <v>1632</v>
      </c>
      <c r="B1629" s="2">
        <v>12</v>
      </c>
      <c r="C1629" s="2">
        <v>44.5</v>
      </c>
      <c r="D1629" s="2">
        <v>0.63375310474184698</v>
      </c>
      <c r="E1629" s="2">
        <v>0</v>
      </c>
    </row>
    <row r="1630" spans="1:5" x14ac:dyDescent="0.25">
      <c r="A1630" s="2" t="s">
        <v>1633</v>
      </c>
      <c r="B1630" s="2">
        <v>12</v>
      </c>
      <c r="C1630" s="2">
        <v>45.8233485178609</v>
      </c>
      <c r="D1630" s="2">
        <v>0.30371859707195997</v>
      </c>
      <c r="E1630" s="2">
        <v>0</v>
      </c>
    </row>
    <row r="1631" spans="1:5" x14ac:dyDescent="0.25">
      <c r="A1631" s="2" t="s">
        <v>1634</v>
      </c>
      <c r="B1631" s="2">
        <v>12</v>
      </c>
      <c r="C1631" s="2">
        <v>45.917241225216998</v>
      </c>
      <c r="D1631" s="2">
        <v>0.30298379196273401</v>
      </c>
      <c r="E1631" s="2">
        <v>0</v>
      </c>
    </row>
    <row r="1632" spans="1:5" x14ac:dyDescent="0.25">
      <c r="A1632" s="2" t="s">
        <v>1635</v>
      </c>
      <c r="B1632" s="2">
        <v>12</v>
      </c>
      <c r="C1632" s="2">
        <v>46</v>
      </c>
      <c r="D1632" s="2">
        <v>0.30842586149145201</v>
      </c>
      <c r="E1632" s="2">
        <v>0</v>
      </c>
    </row>
    <row r="1633" spans="1:5" x14ac:dyDescent="0.25">
      <c r="A1633" s="2" t="s">
        <v>1636</v>
      </c>
      <c r="B1633" s="2">
        <v>12</v>
      </c>
      <c r="C1633" s="2">
        <v>46.5</v>
      </c>
      <c r="D1633" s="2">
        <v>0.34155750021975501</v>
      </c>
      <c r="E1633" s="2">
        <v>0</v>
      </c>
    </row>
    <row r="1634" spans="1:5" x14ac:dyDescent="0.25">
      <c r="A1634" s="2" t="s">
        <v>1637</v>
      </c>
      <c r="B1634" s="2">
        <v>12</v>
      </c>
      <c r="C1634" s="2">
        <v>47</v>
      </c>
      <c r="D1634" s="2">
        <v>0.370685580989282</v>
      </c>
      <c r="E1634" s="2">
        <v>0</v>
      </c>
    </row>
    <row r="1635" spans="1:5" x14ac:dyDescent="0.25">
      <c r="A1635" s="2" t="s">
        <v>1638</v>
      </c>
      <c r="B1635" s="2">
        <v>12</v>
      </c>
      <c r="C1635" s="2">
        <v>47.5</v>
      </c>
      <c r="D1635" s="2">
        <v>0.39550557696127298</v>
      </c>
      <c r="E1635" s="2">
        <v>0</v>
      </c>
    </row>
    <row r="1636" spans="1:5" x14ac:dyDescent="0.25">
      <c r="A1636" s="2" t="s">
        <v>1639</v>
      </c>
      <c r="B1636" s="2">
        <v>12</v>
      </c>
      <c r="C1636" s="2">
        <v>48</v>
      </c>
      <c r="D1636" s="2">
        <v>0.41562651869415301</v>
      </c>
      <c r="E1636" s="2">
        <v>0</v>
      </c>
    </row>
    <row r="1637" spans="1:5" x14ac:dyDescent="0.25">
      <c r="A1637" s="2" t="s">
        <v>1640</v>
      </c>
      <c r="B1637" s="2">
        <v>12</v>
      </c>
      <c r="C1637" s="2">
        <v>48.5</v>
      </c>
      <c r="D1637" s="2">
        <v>0.43136381250246503</v>
      </c>
      <c r="E1637" s="2">
        <v>0</v>
      </c>
    </row>
    <row r="1638" spans="1:5" x14ac:dyDescent="0.25">
      <c r="A1638" s="2" t="s">
        <v>1641</v>
      </c>
      <c r="B1638" s="2">
        <v>12</v>
      </c>
      <c r="C1638" s="2">
        <v>49</v>
      </c>
      <c r="D1638" s="2">
        <v>0.44252948610446502</v>
      </c>
      <c r="E1638" s="2">
        <v>0</v>
      </c>
    </row>
    <row r="1639" spans="1:5" x14ac:dyDescent="0.25">
      <c r="A1639" s="2" t="s">
        <v>1642</v>
      </c>
      <c r="B1639" s="2">
        <v>12</v>
      </c>
      <c r="C1639" s="2">
        <v>49.5</v>
      </c>
      <c r="D1639" s="2">
        <v>0.45303829438406601</v>
      </c>
      <c r="E1639" s="2">
        <v>0</v>
      </c>
    </row>
    <row r="1640" spans="1:5" x14ac:dyDescent="0.25">
      <c r="A1640" s="2" t="s">
        <v>1643</v>
      </c>
      <c r="B1640" s="2">
        <v>12</v>
      </c>
      <c r="C1640" s="2">
        <v>50.225550230685599</v>
      </c>
      <c r="D1640" s="2">
        <v>0.46676579611802399</v>
      </c>
      <c r="E1640" s="2">
        <v>0</v>
      </c>
    </row>
    <row r="1641" spans="1:5" x14ac:dyDescent="0.25">
      <c r="A1641" s="2" t="s">
        <v>1644</v>
      </c>
      <c r="B1641" s="2">
        <v>12</v>
      </c>
      <c r="C1641" s="2">
        <v>50.888653269043303</v>
      </c>
      <c r="D1641" s="2">
        <v>0.90784411086024797</v>
      </c>
      <c r="E1641" s="2">
        <v>0</v>
      </c>
    </row>
    <row r="1642" spans="1:5" x14ac:dyDescent="0.25">
      <c r="A1642" s="2" t="s">
        <v>1645</v>
      </c>
      <c r="B1642" s="2">
        <v>12</v>
      </c>
      <c r="C1642" s="2">
        <v>50.888753269043299</v>
      </c>
      <c r="D1642" s="2">
        <v>0.90784127253546598</v>
      </c>
      <c r="E1642" s="2">
        <v>0</v>
      </c>
    </row>
    <row r="1643" spans="1:5" x14ac:dyDescent="0.25">
      <c r="A1643" s="2" t="s">
        <v>1646</v>
      </c>
      <c r="B1643" s="2">
        <v>12</v>
      </c>
      <c r="C1643" s="2">
        <v>51</v>
      </c>
      <c r="D1643" s="2">
        <v>0.90379047375003596</v>
      </c>
      <c r="E1643" s="2">
        <v>0</v>
      </c>
    </row>
    <row r="1644" spans="1:5" x14ac:dyDescent="0.25">
      <c r="A1644" s="2" t="s">
        <v>1647</v>
      </c>
      <c r="B1644" s="2">
        <v>12</v>
      </c>
      <c r="C1644" s="2">
        <v>51.5</v>
      </c>
      <c r="D1644" s="2">
        <v>0.88805215863459197</v>
      </c>
      <c r="E1644" s="2">
        <v>0</v>
      </c>
    </row>
    <row r="1645" spans="1:5" x14ac:dyDescent="0.25">
      <c r="A1645" s="2" t="s">
        <v>1648</v>
      </c>
      <c r="B1645" s="2">
        <v>12</v>
      </c>
      <c r="C1645" s="2">
        <v>52.5560263273305</v>
      </c>
      <c r="D1645" s="2">
        <v>0.869345820917655</v>
      </c>
      <c r="E1645" s="2">
        <v>0</v>
      </c>
    </row>
    <row r="1646" spans="1:5" x14ac:dyDescent="0.25">
      <c r="A1646" s="2" t="s">
        <v>1649</v>
      </c>
      <c r="B1646" s="2">
        <v>12</v>
      </c>
      <c r="C1646" s="2">
        <v>53.556151789694098</v>
      </c>
      <c r="D1646" s="2">
        <v>0.86774523136951898</v>
      </c>
      <c r="E1646" s="2">
        <v>0</v>
      </c>
    </row>
    <row r="1647" spans="1:5" x14ac:dyDescent="0.25">
      <c r="A1647" s="2" t="s">
        <v>1650</v>
      </c>
      <c r="B1647" s="2">
        <v>12</v>
      </c>
      <c r="C1647" s="2">
        <v>54.8888194757509</v>
      </c>
      <c r="D1647" s="2">
        <v>0.81621862425043001</v>
      </c>
      <c r="E1647" s="2">
        <v>0</v>
      </c>
    </row>
    <row r="1648" spans="1:5" x14ac:dyDescent="0.25">
      <c r="A1648" s="2" t="s">
        <v>1651</v>
      </c>
      <c r="B1648" s="2">
        <v>12</v>
      </c>
      <c r="C1648" s="2">
        <v>55</v>
      </c>
      <c r="D1648" s="2">
        <v>0.81854631096085695</v>
      </c>
      <c r="E1648" s="2">
        <v>0</v>
      </c>
    </row>
    <row r="1649" spans="1:5" x14ac:dyDescent="0.25">
      <c r="A1649" s="2" t="s">
        <v>1652</v>
      </c>
      <c r="B1649" s="2">
        <v>12</v>
      </c>
      <c r="C1649" s="2">
        <v>55.5</v>
      </c>
      <c r="D1649" s="2">
        <v>0.83016671087370297</v>
      </c>
      <c r="E1649" s="2">
        <v>0</v>
      </c>
    </row>
    <row r="1650" spans="1:5" x14ac:dyDescent="0.25">
      <c r="A1650" s="2" t="s">
        <v>1653</v>
      </c>
      <c r="B1650" s="2">
        <v>12</v>
      </c>
      <c r="C1650" s="2">
        <v>56.259053115675698</v>
      </c>
      <c r="D1650" s="2">
        <v>0.85029179766701402</v>
      </c>
      <c r="E1650" s="2">
        <v>0</v>
      </c>
    </row>
    <row r="1651" spans="1:5" x14ac:dyDescent="0.25">
      <c r="A1651" s="2" t="s">
        <v>1654</v>
      </c>
      <c r="B1651" s="2">
        <v>13</v>
      </c>
      <c r="C1651" s="2">
        <v>0</v>
      </c>
      <c r="D1651" s="2">
        <v>5.0177323072687896</v>
      </c>
      <c r="E1651" s="2">
        <v>0</v>
      </c>
    </row>
    <row r="1652" spans="1:5" x14ac:dyDescent="0.25">
      <c r="A1652" s="2" t="s">
        <v>1655</v>
      </c>
      <c r="B1652" s="2">
        <v>13</v>
      </c>
      <c r="C1652" s="2">
        <v>1</v>
      </c>
      <c r="D1652" s="2">
        <v>5.3145639678362402</v>
      </c>
      <c r="E1652" s="2">
        <v>0</v>
      </c>
    </row>
    <row r="1653" spans="1:5" x14ac:dyDescent="0.25">
      <c r="A1653" s="2" t="s">
        <v>1656</v>
      </c>
      <c r="B1653" s="2">
        <v>13</v>
      </c>
      <c r="C1653" s="2">
        <v>1.5</v>
      </c>
      <c r="D1653" s="2">
        <v>5.4439411355616496</v>
      </c>
      <c r="E1653" s="2">
        <v>0</v>
      </c>
    </row>
    <row r="1654" spans="1:5" x14ac:dyDescent="0.25">
      <c r="A1654" s="2" t="s">
        <v>1657</v>
      </c>
      <c r="B1654" s="2">
        <v>13</v>
      </c>
      <c r="C1654" s="2">
        <v>2</v>
      </c>
      <c r="D1654" s="2">
        <v>5.5563043133429701</v>
      </c>
      <c r="E1654" s="2">
        <v>0</v>
      </c>
    </row>
    <row r="1655" spans="1:5" x14ac:dyDescent="0.25">
      <c r="A1655" s="2" t="s">
        <v>1658</v>
      </c>
      <c r="B1655" s="2">
        <v>13</v>
      </c>
      <c r="C1655" s="2">
        <v>2.5</v>
      </c>
      <c r="D1655" s="2">
        <v>5.6517369797596002</v>
      </c>
      <c r="E1655" s="2">
        <v>0</v>
      </c>
    </row>
    <row r="1656" spans="1:5" x14ac:dyDescent="0.25">
      <c r="A1656" s="2" t="s">
        <v>1659</v>
      </c>
      <c r="B1656" s="2">
        <v>13</v>
      </c>
      <c r="C1656" s="2">
        <v>3.6729612771659399</v>
      </c>
      <c r="D1656" s="2">
        <v>5.8194010383259496</v>
      </c>
      <c r="E1656" s="2">
        <v>0</v>
      </c>
    </row>
    <row r="1657" spans="1:5" x14ac:dyDescent="0.25">
      <c r="A1657" s="2" t="s">
        <v>1660</v>
      </c>
      <c r="B1657" s="2">
        <v>13</v>
      </c>
      <c r="C1657" s="2">
        <v>4.3396382110173501</v>
      </c>
      <c r="D1657" s="2">
        <v>5.5942041762192103</v>
      </c>
      <c r="E1657" s="2">
        <v>0</v>
      </c>
    </row>
    <row r="1658" spans="1:5" x14ac:dyDescent="0.25">
      <c r="A1658" s="2" t="s">
        <v>1661</v>
      </c>
      <c r="B1658" s="2">
        <v>13</v>
      </c>
      <c r="C1658" s="2">
        <v>5</v>
      </c>
      <c r="D1658" s="2">
        <v>5.9185669870259696</v>
      </c>
      <c r="E1658" s="2">
        <v>0</v>
      </c>
    </row>
    <row r="1659" spans="1:5" x14ac:dyDescent="0.25">
      <c r="A1659" s="2" t="s">
        <v>1662</v>
      </c>
      <c r="B1659" s="2">
        <v>13</v>
      </c>
      <c r="C1659" s="2">
        <v>5.5</v>
      </c>
      <c r="D1659" s="2">
        <v>6.0733716888731202</v>
      </c>
      <c r="E1659" s="2">
        <v>0</v>
      </c>
    </row>
    <row r="1660" spans="1:5" x14ac:dyDescent="0.25">
      <c r="A1660" s="2" t="s">
        <v>1663</v>
      </c>
      <c r="B1660" s="2">
        <v>13</v>
      </c>
      <c r="C1660" s="2">
        <v>6</v>
      </c>
      <c r="D1660" s="2">
        <v>6.1726857452528003</v>
      </c>
      <c r="E1660" s="2">
        <v>0</v>
      </c>
    </row>
    <row r="1661" spans="1:5" x14ac:dyDescent="0.25">
      <c r="A1661" s="2" t="s">
        <v>1664</v>
      </c>
      <c r="B1661" s="2">
        <v>13</v>
      </c>
      <c r="C1661" s="2">
        <v>6.5</v>
      </c>
      <c r="D1661" s="2">
        <v>6.2332285633449498</v>
      </c>
      <c r="E1661" s="2">
        <v>0</v>
      </c>
    </row>
    <row r="1662" spans="1:5" x14ac:dyDescent="0.25">
      <c r="A1662" s="2" t="s">
        <v>1665</v>
      </c>
      <c r="B1662" s="2">
        <v>13</v>
      </c>
      <c r="C1662" s="2">
        <v>7</v>
      </c>
      <c r="D1662" s="2">
        <v>6.2649823015799297</v>
      </c>
      <c r="E1662" s="2">
        <v>0</v>
      </c>
    </row>
    <row r="1663" spans="1:5" x14ac:dyDescent="0.25">
      <c r="A1663" s="2" t="s">
        <v>1666</v>
      </c>
      <c r="B1663" s="2">
        <v>13</v>
      </c>
      <c r="C1663" s="2">
        <v>7.5</v>
      </c>
      <c r="D1663" s="2">
        <v>6.2738687072798296</v>
      </c>
      <c r="E1663" s="2">
        <v>0</v>
      </c>
    </row>
    <row r="1664" spans="1:5" x14ac:dyDescent="0.25">
      <c r="A1664" s="2" t="s">
        <v>1667</v>
      </c>
      <c r="B1664" s="2">
        <v>13</v>
      </c>
      <c r="C1664" s="2">
        <v>8</v>
      </c>
      <c r="D1664" s="2">
        <v>6.2633713242995404</v>
      </c>
      <c r="E1664" s="2">
        <v>0</v>
      </c>
    </row>
    <row r="1665" spans="1:5" x14ac:dyDescent="0.25">
      <c r="A1665" s="2" t="s">
        <v>1668</v>
      </c>
      <c r="B1665" s="2">
        <v>13</v>
      </c>
      <c r="C1665" s="2">
        <v>8.5</v>
      </c>
      <c r="D1665" s="2">
        <v>6.23537647855757</v>
      </c>
      <c r="E1665" s="2">
        <v>0</v>
      </c>
    </row>
    <row r="1666" spans="1:5" x14ac:dyDescent="0.25">
      <c r="A1666" s="2" t="s">
        <v>1669</v>
      </c>
      <c r="B1666" s="2">
        <v>13</v>
      </c>
      <c r="C1666" s="2">
        <v>9</v>
      </c>
      <c r="D1666" s="2">
        <v>6.1906039605813401</v>
      </c>
      <c r="E1666" s="2">
        <v>0</v>
      </c>
    </row>
    <row r="1667" spans="1:5" x14ac:dyDescent="0.25">
      <c r="A1667" s="2" t="s">
        <v>1670</v>
      </c>
      <c r="B1667" s="2">
        <v>13</v>
      </c>
      <c r="C1667" s="2">
        <v>9.5</v>
      </c>
      <c r="D1667" s="2">
        <v>6.1288531187053996</v>
      </c>
      <c r="E1667" s="2">
        <v>0</v>
      </c>
    </row>
    <row r="1668" spans="1:5" x14ac:dyDescent="0.25">
      <c r="A1668" s="2" t="s">
        <v>1671</v>
      </c>
      <c r="B1668" s="2">
        <v>13</v>
      </c>
      <c r="C1668" s="2">
        <v>10.3686717516215</v>
      </c>
      <c r="D1668" s="2">
        <v>0.49416824566574602</v>
      </c>
      <c r="E1668" s="2">
        <v>0</v>
      </c>
    </row>
    <row r="1669" spans="1:5" x14ac:dyDescent="0.25">
      <c r="A1669" s="2" t="s">
        <v>1672</v>
      </c>
      <c r="B1669" s="2">
        <v>13</v>
      </c>
      <c r="C1669" s="2">
        <v>11</v>
      </c>
      <c r="D1669" s="2">
        <v>0.49075486835569099</v>
      </c>
      <c r="E1669" s="2">
        <v>0</v>
      </c>
    </row>
    <row r="1670" spans="1:5" x14ac:dyDescent="0.25">
      <c r="A1670" s="2" t="s">
        <v>1673</v>
      </c>
      <c r="B1670" s="2">
        <v>13</v>
      </c>
      <c r="C1670" s="2">
        <v>11.5</v>
      </c>
      <c r="D1670" s="2">
        <v>0.492059034906002</v>
      </c>
      <c r="E1670" s="2">
        <v>0</v>
      </c>
    </row>
    <row r="1671" spans="1:5" x14ac:dyDescent="0.25">
      <c r="A1671" s="2" t="s">
        <v>1674</v>
      </c>
      <c r="B1671" s="2">
        <v>13</v>
      </c>
      <c r="C1671" s="2">
        <v>12</v>
      </c>
      <c r="D1671" s="2">
        <v>0.49828362909142898</v>
      </c>
      <c r="E1671" s="2">
        <v>0</v>
      </c>
    </row>
    <row r="1672" spans="1:5" x14ac:dyDescent="0.25">
      <c r="A1672" s="2" t="s">
        <v>1675</v>
      </c>
      <c r="B1672" s="2">
        <v>13</v>
      </c>
      <c r="C1672" s="2">
        <v>12.5</v>
      </c>
      <c r="D1672" s="2">
        <v>0.50681959097821105</v>
      </c>
      <c r="E1672" s="2">
        <v>0</v>
      </c>
    </row>
    <row r="1673" spans="1:5" x14ac:dyDescent="0.25">
      <c r="A1673" s="2" t="s">
        <v>1676</v>
      </c>
      <c r="B1673" s="2">
        <v>13</v>
      </c>
      <c r="C1673" s="2">
        <v>13</v>
      </c>
      <c r="D1673" s="2">
        <v>0.51714003874775105</v>
      </c>
      <c r="E1673" s="2">
        <v>0</v>
      </c>
    </row>
    <row r="1674" spans="1:5" x14ac:dyDescent="0.25">
      <c r="A1674" s="2" t="s">
        <v>1677</v>
      </c>
      <c r="B1674" s="2">
        <v>13</v>
      </c>
      <c r="C1674" s="2">
        <v>13.5</v>
      </c>
      <c r="D1674" s="2">
        <v>0.52711901355419999</v>
      </c>
      <c r="E1674" s="2">
        <v>0</v>
      </c>
    </row>
    <row r="1675" spans="1:5" x14ac:dyDescent="0.25">
      <c r="A1675" s="2" t="s">
        <v>1678</v>
      </c>
      <c r="B1675" s="2">
        <v>13</v>
      </c>
      <c r="C1675" s="2">
        <v>14</v>
      </c>
      <c r="D1675" s="2">
        <v>0.53954820669836601</v>
      </c>
      <c r="E1675" s="2">
        <v>0</v>
      </c>
    </row>
    <row r="1676" spans="1:5" x14ac:dyDescent="0.25">
      <c r="A1676" s="2" t="s">
        <v>1679</v>
      </c>
      <c r="B1676" s="2">
        <v>13</v>
      </c>
      <c r="C1676" s="2">
        <v>14.5</v>
      </c>
      <c r="D1676" s="2">
        <v>0.55225530987193605</v>
      </c>
      <c r="E1676" s="2">
        <v>0</v>
      </c>
    </row>
    <row r="1677" spans="1:5" x14ac:dyDescent="0.25">
      <c r="A1677" s="2" t="s">
        <v>1680</v>
      </c>
      <c r="B1677" s="2">
        <v>13</v>
      </c>
      <c r="C1677" s="2">
        <v>15</v>
      </c>
      <c r="D1677" s="2">
        <v>0.56484753157978895</v>
      </c>
      <c r="E1677" s="2">
        <v>0</v>
      </c>
    </row>
    <row r="1678" spans="1:5" x14ac:dyDescent="0.25">
      <c r="A1678" s="2" t="s">
        <v>1681</v>
      </c>
      <c r="B1678" s="2">
        <v>13</v>
      </c>
      <c r="C1678" s="2">
        <v>15.5</v>
      </c>
      <c r="D1678" s="2">
        <v>0.57700182637854802</v>
      </c>
      <c r="E1678" s="2">
        <v>0</v>
      </c>
    </row>
    <row r="1679" spans="1:5" x14ac:dyDescent="0.25">
      <c r="A1679" s="2" t="s">
        <v>1682</v>
      </c>
      <c r="B1679" s="2">
        <v>13</v>
      </c>
      <c r="C1679" s="2">
        <v>16</v>
      </c>
      <c r="D1679" s="2">
        <v>0.58847125628689301</v>
      </c>
      <c r="E1679" s="2">
        <v>0</v>
      </c>
    </row>
    <row r="1680" spans="1:5" x14ac:dyDescent="0.25">
      <c r="A1680" s="2" t="s">
        <v>1683</v>
      </c>
      <c r="B1680" s="2">
        <v>13</v>
      </c>
      <c r="C1680" s="2">
        <v>16.5</v>
      </c>
      <c r="D1680" s="2">
        <v>0.59759207339381104</v>
      </c>
      <c r="E1680" s="2">
        <v>0</v>
      </c>
    </row>
    <row r="1681" spans="1:5" x14ac:dyDescent="0.25">
      <c r="A1681" s="2" t="s">
        <v>1684</v>
      </c>
      <c r="B1681" s="2">
        <v>13</v>
      </c>
      <c r="C1681" s="2">
        <v>17</v>
      </c>
      <c r="D1681" s="2">
        <v>0.60744330417690795</v>
      </c>
      <c r="E1681" s="2">
        <v>0</v>
      </c>
    </row>
    <row r="1682" spans="1:5" x14ac:dyDescent="0.25">
      <c r="A1682" s="2" t="s">
        <v>1685</v>
      </c>
      <c r="B1682" s="2">
        <v>13</v>
      </c>
      <c r="C1682" s="2">
        <v>17.5</v>
      </c>
      <c r="D1682" s="2">
        <v>0.61631093440790596</v>
      </c>
      <c r="E1682" s="2">
        <v>0</v>
      </c>
    </row>
    <row r="1683" spans="1:5" x14ac:dyDescent="0.25">
      <c r="A1683" s="2" t="s">
        <v>1686</v>
      </c>
      <c r="B1683" s="2">
        <v>13</v>
      </c>
      <c r="C1683" s="2">
        <v>18</v>
      </c>
      <c r="D1683" s="2">
        <v>0.624211192936172</v>
      </c>
      <c r="E1683" s="2">
        <v>0</v>
      </c>
    </row>
    <row r="1684" spans="1:5" x14ac:dyDescent="0.25">
      <c r="A1684" s="2" t="s">
        <v>1687</v>
      </c>
      <c r="B1684" s="2">
        <v>13</v>
      </c>
      <c r="C1684" s="2">
        <v>18.5</v>
      </c>
      <c r="D1684" s="2">
        <v>0.629950359394851</v>
      </c>
      <c r="E1684" s="2">
        <v>0</v>
      </c>
    </row>
    <row r="1685" spans="1:5" x14ac:dyDescent="0.25">
      <c r="A1685" s="2" t="s">
        <v>1688</v>
      </c>
      <c r="B1685" s="2">
        <v>13</v>
      </c>
      <c r="C1685" s="2">
        <v>19</v>
      </c>
      <c r="D1685" s="2">
        <v>0.63639389408190306</v>
      </c>
      <c r="E1685" s="2">
        <v>0</v>
      </c>
    </row>
    <row r="1686" spans="1:5" x14ac:dyDescent="0.25">
      <c r="A1686" s="2" t="s">
        <v>1689</v>
      </c>
      <c r="B1686" s="2">
        <v>13</v>
      </c>
      <c r="C1686" s="2">
        <v>19.5</v>
      </c>
      <c r="D1686" s="2">
        <v>0.64073231409085696</v>
      </c>
      <c r="E1686" s="2">
        <v>0</v>
      </c>
    </row>
    <row r="1687" spans="1:5" x14ac:dyDescent="0.25">
      <c r="A1687" s="2" t="s">
        <v>1690</v>
      </c>
      <c r="B1687" s="2">
        <v>13</v>
      </c>
      <c r="C1687" s="2">
        <v>20</v>
      </c>
      <c r="D1687" s="2">
        <v>0.64621447901713502</v>
      </c>
      <c r="E1687" s="2">
        <v>0</v>
      </c>
    </row>
    <row r="1688" spans="1:5" x14ac:dyDescent="0.25">
      <c r="A1688" s="2" t="s">
        <v>1691</v>
      </c>
      <c r="B1688" s="2">
        <v>13</v>
      </c>
      <c r="C1688" s="2">
        <v>20.5</v>
      </c>
      <c r="D1688" s="2">
        <v>0.65121600257170498</v>
      </c>
      <c r="E1688" s="2">
        <v>0</v>
      </c>
    </row>
    <row r="1689" spans="1:5" x14ac:dyDescent="0.25">
      <c r="A1689" s="2" t="s">
        <v>1692</v>
      </c>
      <c r="B1689" s="2">
        <v>13</v>
      </c>
      <c r="C1689" s="2">
        <v>21</v>
      </c>
      <c r="D1689" s="2">
        <v>0.65471280552132904</v>
      </c>
      <c r="E1689" s="2">
        <v>0</v>
      </c>
    </row>
    <row r="1690" spans="1:5" x14ac:dyDescent="0.25">
      <c r="A1690" s="2" t="s">
        <v>1693</v>
      </c>
      <c r="B1690" s="2">
        <v>13</v>
      </c>
      <c r="C1690" s="2">
        <v>21.5</v>
      </c>
      <c r="D1690" s="2">
        <v>0.65949530486339503</v>
      </c>
      <c r="E1690" s="2">
        <v>0</v>
      </c>
    </row>
    <row r="1691" spans="1:5" x14ac:dyDescent="0.25">
      <c r="A1691" s="2" t="s">
        <v>1694</v>
      </c>
      <c r="B1691" s="2">
        <v>13</v>
      </c>
      <c r="C1691" s="2">
        <v>22</v>
      </c>
      <c r="D1691" s="2">
        <v>0.66412444079052102</v>
      </c>
      <c r="E1691" s="2">
        <v>0</v>
      </c>
    </row>
    <row r="1692" spans="1:5" x14ac:dyDescent="0.25">
      <c r="A1692" s="2" t="s">
        <v>1695</v>
      </c>
      <c r="B1692" s="2">
        <v>13</v>
      </c>
      <c r="C1692" s="2">
        <v>22.5</v>
      </c>
      <c r="D1692" s="2">
        <v>0.66778514831096003</v>
      </c>
      <c r="E1692" s="2">
        <v>0</v>
      </c>
    </row>
    <row r="1693" spans="1:5" x14ac:dyDescent="0.25">
      <c r="A1693" s="2" t="s">
        <v>1696</v>
      </c>
      <c r="B1693" s="2">
        <v>13</v>
      </c>
      <c r="C1693" s="2">
        <v>23.673843336124701</v>
      </c>
      <c r="D1693" s="2">
        <v>0.67962524943705305</v>
      </c>
      <c r="E1693" s="2">
        <v>0</v>
      </c>
    </row>
    <row r="1694" spans="1:5" x14ac:dyDescent="0.25">
      <c r="A1694" s="2" t="s">
        <v>1697</v>
      </c>
      <c r="B1694" s="2">
        <v>13</v>
      </c>
      <c r="C1694" s="2">
        <v>24</v>
      </c>
      <c r="D1694" s="2">
        <v>0.72184346540635702</v>
      </c>
      <c r="E1694" s="2">
        <v>0</v>
      </c>
    </row>
    <row r="1695" spans="1:5" x14ac:dyDescent="0.25">
      <c r="A1695" s="2" t="s">
        <v>1698</v>
      </c>
      <c r="B1695" s="2">
        <v>13</v>
      </c>
      <c r="C1695" s="2">
        <v>24.5</v>
      </c>
      <c r="D1695" s="2">
        <v>0.788589521959007</v>
      </c>
      <c r="E1695" s="2">
        <v>0</v>
      </c>
    </row>
    <row r="1696" spans="1:5" x14ac:dyDescent="0.25">
      <c r="A1696" s="2" t="s">
        <v>1699</v>
      </c>
      <c r="B1696" s="2">
        <v>13</v>
      </c>
      <c r="C1696" s="2">
        <v>25</v>
      </c>
      <c r="D1696" s="2">
        <v>0.85442334973073197</v>
      </c>
      <c r="E1696" s="2">
        <v>0</v>
      </c>
    </row>
    <row r="1697" spans="1:5" x14ac:dyDescent="0.25">
      <c r="A1697" s="2" t="s">
        <v>1700</v>
      </c>
      <c r="B1697" s="2">
        <v>13</v>
      </c>
      <c r="C1697" s="2">
        <v>25.5</v>
      </c>
      <c r="D1697" s="2">
        <v>0.91766842907008195</v>
      </c>
      <c r="E1697" s="2">
        <v>0</v>
      </c>
    </row>
    <row r="1698" spans="1:5" x14ac:dyDescent="0.25">
      <c r="A1698" s="2" t="s">
        <v>1701</v>
      </c>
      <c r="B1698" s="2">
        <v>13</v>
      </c>
      <c r="C1698" s="2">
        <v>26.008520381345399</v>
      </c>
      <c r="D1698" s="2">
        <v>0.97982703442348495</v>
      </c>
      <c r="E1698" s="2">
        <v>0</v>
      </c>
    </row>
    <row r="1699" spans="1:5" x14ac:dyDescent="0.25">
      <c r="A1699" s="2" t="s">
        <v>1702</v>
      </c>
      <c r="B1699" s="2">
        <v>13</v>
      </c>
      <c r="C1699" s="2">
        <v>27</v>
      </c>
      <c r="D1699" s="2">
        <v>1.0157059261163299</v>
      </c>
      <c r="E1699" s="2">
        <v>0</v>
      </c>
    </row>
    <row r="1700" spans="1:5" x14ac:dyDescent="0.25">
      <c r="A1700" s="2" t="s">
        <v>1703</v>
      </c>
      <c r="B1700" s="2">
        <v>13</v>
      </c>
      <c r="C1700" s="2">
        <v>27.5</v>
      </c>
      <c r="D1700" s="2">
        <v>1.0431662576201199</v>
      </c>
      <c r="E1700" s="2">
        <v>0</v>
      </c>
    </row>
    <row r="1701" spans="1:5" x14ac:dyDescent="0.25">
      <c r="A1701" s="2" t="s">
        <v>1704</v>
      </c>
      <c r="B1701" s="2">
        <v>13</v>
      </c>
      <c r="C1701" s="2">
        <v>28</v>
      </c>
      <c r="D1701" s="2">
        <v>1.0751939241617701</v>
      </c>
      <c r="E1701" s="2">
        <v>0</v>
      </c>
    </row>
    <row r="1702" spans="1:5" x14ac:dyDescent="0.25">
      <c r="A1702" s="2" t="s">
        <v>1705</v>
      </c>
      <c r="B1702" s="2">
        <v>13</v>
      </c>
      <c r="C1702" s="2">
        <v>28.5</v>
      </c>
      <c r="D1702" s="2">
        <v>1.11162228437596</v>
      </c>
      <c r="E1702" s="2">
        <v>0</v>
      </c>
    </row>
    <row r="1703" spans="1:5" x14ac:dyDescent="0.25">
      <c r="A1703" s="2" t="s">
        <v>1706</v>
      </c>
      <c r="B1703" s="2">
        <v>13</v>
      </c>
      <c r="C1703" s="2">
        <v>29</v>
      </c>
      <c r="D1703" s="2">
        <v>1.15323246304767</v>
      </c>
      <c r="E1703" s="2">
        <v>0</v>
      </c>
    </row>
    <row r="1704" spans="1:5" x14ac:dyDescent="0.25">
      <c r="A1704" s="2" t="s">
        <v>1707</v>
      </c>
      <c r="B1704" s="2">
        <v>13</v>
      </c>
      <c r="C1704" s="2">
        <v>29.5</v>
      </c>
      <c r="D1704" s="2">
        <v>1.2012215606788701</v>
      </c>
      <c r="E1704" s="2">
        <v>0</v>
      </c>
    </row>
    <row r="1705" spans="1:5" x14ac:dyDescent="0.25">
      <c r="A1705" s="2" t="s">
        <v>1708</v>
      </c>
      <c r="B1705" s="2">
        <v>13</v>
      </c>
      <c r="C1705" s="2">
        <v>30.351733719295201</v>
      </c>
      <c r="D1705" s="2">
        <v>1.3002154525765199</v>
      </c>
      <c r="E1705" s="2">
        <v>0</v>
      </c>
    </row>
    <row r="1706" spans="1:5" x14ac:dyDescent="0.25">
      <c r="A1706" s="2" t="s">
        <v>1709</v>
      </c>
      <c r="B1706" s="2">
        <v>13</v>
      </c>
      <c r="C1706" s="2">
        <v>31</v>
      </c>
      <c r="D1706" s="2">
        <v>1.2413561057765401</v>
      </c>
      <c r="E1706" s="2">
        <v>0</v>
      </c>
    </row>
    <row r="1707" spans="1:5" x14ac:dyDescent="0.25">
      <c r="A1707" s="2" t="s">
        <v>1710</v>
      </c>
      <c r="B1707" s="2">
        <v>13</v>
      </c>
      <c r="C1707" s="2">
        <v>31.5</v>
      </c>
      <c r="D1707" s="2">
        <v>1.1943949931399001</v>
      </c>
      <c r="E1707" s="2">
        <v>0</v>
      </c>
    </row>
    <row r="1708" spans="1:5" x14ac:dyDescent="0.25">
      <c r="A1708" s="2" t="s">
        <v>1711</v>
      </c>
      <c r="B1708" s="2">
        <v>13</v>
      </c>
      <c r="C1708" s="2">
        <v>32.685765327023098</v>
      </c>
      <c r="D1708" s="2">
        <v>1.0811775442057801</v>
      </c>
      <c r="E1708" s="2">
        <v>0</v>
      </c>
    </row>
    <row r="1709" spans="1:5" x14ac:dyDescent="0.25">
      <c r="A1709" s="2" t="s">
        <v>1712</v>
      </c>
      <c r="B1709" s="2">
        <v>13</v>
      </c>
      <c r="C1709" s="2">
        <v>33.352269301043997</v>
      </c>
      <c r="D1709" s="2">
        <v>1.0740291329690499</v>
      </c>
      <c r="E1709" s="2">
        <v>0</v>
      </c>
    </row>
    <row r="1710" spans="1:5" x14ac:dyDescent="0.25">
      <c r="A1710" s="2" t="s">
        <v>1713</v>
      </c>
      <c r="B1710" s="2">
        <v>13</v>
      </c>
      <c r="C1710" s="2">
        <v>34</v>
      </c>
      <c r="D1710" s="2">
        <v>1.00434310522141</v>
      </c>
      <c r="E1710" s="2">
        <v>0</v>
      </c>
    </row>
    <row r="1711" spans="1:5" x14ac:dyDescent="0.25">
      <c r="A1711" s="2" t="s">
        <v>1714</v>
      </c>
      <c r="B1711" s="2">
        <v>13</v>
      </c>
      <c r="C1711" s="2">
        <v>34.5</v>
      </c>
      <c r="D1711" s="2">
        <v>0.94045585164817702</v>
      </c>
      <c r="E1711" s="2">
        <v>0</v>
      </c>
    </row>
    <row r="1712" spans="1:5" x14ac:dyDescent="0.25">
      <c r="A1712" s="2" t="s">
        <v>1715</v>
      </c>
      <c r="B1712" s="2">
        <v>13</v>
      </c>
      <c r="C1712" s="2">
        <v>35.534150553232799</v>
      </c>
      <c r="D1712" s="2">
        <v>0.77102349283307103</v>
      </c>
      <c r="E1712" s="2">
        <v>0</v>
      </c>
    </row>
    <row r="1713" spans="1:5" x14ac:dyDescent="0.25">
      <c r="A1713" s="2" t="s">
        <v>1716</v>
      </c>
      <c r="B1713" s="2">
        <v>13</v>
      </c>
      <c r="C1713" s="2">
        <v>36</v>
      </c>
      <c r="D1713" s="2">
        <v>0.77196840536642197</v>
      </c>
      <c r="E1713" s="2">
        <v>0</v>
      </c>
    </row>
    <row r="1714" spans="1:5" x14ac:dyDescent="0.25">
      <c r="A1714" s="2" t="s">
        <v>1717</v>
      </c>
      <c r="B1714" s="2">
        <v>13</v>
      </c>
      <c r="C1714" s="2">
        <v>36.5</v>
      </c>
      <c r="D1714" s="2">
        <v>0.77569688028819195</v>
      </c>
      <c r="E1714" s="2">
        <v>0</v>
      </c>
    </row>
    <row r="1715" spans="1:5" x14ac:dyDescent="0.25">
      <c r="A1715" s="2" t="s">
        <v>1718</v>
      </c>
      <c r="B1715" s="2">
        <v>13</v>
      </c>
      <c r="C1715" s="2">
        <v>37</v>
      </c>
      <c r="D1715" s="2">
        <v>0.78204883055348495</v>
      </c>
      <c r="E1715" s="2">
        <v>0</v>
      </c>
    </row>
    <row r="1716" spans="1:5" x14ac:dyDescent="0.25">
      <c r="A1716" s="2" t="s">
        <v>1719</v>
      </c>
      <c r="B1716" s="2">
        <v>13</v>
      </c>
      <c r="C1716" s="2">
        <v>37.5</v>
      </c>
      <c r="D1716" s="2">
        <v>0.79071068668910605</v>
      </c>
      <c r="E1716" s="2">
        <v>0</v>
      </c>
    </row>
    <row r="1717" spans="1:5" x14ac:dyDescent="0.25">
      <c r="A1717" s="2" t="s">
        <v>1720</v>
      </c>
      <c r="B1717" s="2">
        <v>13</v>
      </c>
      <c r="C1717" s="2">
        <v>38</v>
      </c>
      <c r="D1717" s="2">
        <v>0.80121752013138503</v>
      </c>
      <c r="E1717" s="2">
        <v>0</v>
      </c>
    </row>
    <row r="1718" spans="1:5" x14ac:dyDescent="0.25">
      <c r="A1718" s="2" t="s">
        <v>1721</v>
      </c>
      <c r="B1718" s="2">
        <v>13</v>
      </c>
      <c r="C1718" s="2">
        <v>38.5</v>
      </c>
      <c r="D1718" s="2">
        <v>0.81294276053426096</v>
      </c>
      <c r="E1718" s="2">
        <v>0</v>
      </c>
    </row>
    <row r="1719" spans="1:5" x14ac:dyDescent="0.25">
      <c r="A1719" s="2" t="s">
        <v>1722</v>
      </c>
      <c r="B1719" s="2">
        <v>13</v>
      </c>
      <c r="C1719" s="2">
        <v>39</v>
      </c>
      <c r="D1719" s="2">
        <v>0.82510952024167095</v>
      </c>
      <c r="E1719" s="2">
        <v>0</v>
      </c>
    </row>
    <row r="1720" spans="1:5" x14ac:dyDescent="0.25">
      <c r="A1720" s="2" t="s">
        <v>1723</v>
      </c>
      <c r="B1720" s="2">
        <v>13</v>
      </c>
      <c r="C1720" s="2">
        <v>39.5</v>
      </c>
      <c r="D1720" s="2">
        <v>0.83682450212701298</v>
      </c>
      <c r="E1720" s="2">
        <v>0</v>
      </c>
    </row>
    <row r="1721" spans="1:5" x14ac:dyDescent="0.25">
      <c r="A1721" s="2" t="s">
        <v>1724</v>
      </c>
      <c r="B1721" s="2">
        <v>13</v>
      </c>
      <c r="C1721" s="2">
        <v>40</v>
      </c>
      <c r="D1721" s="2">
        <v>0.84667317665355901</v>
      </c>
      <c r="E1721" s="2">
        <v>0</v>
      </c>
    </row>
    <row r="1722" spans="1:5" x14ac:dyDescent="0.25">
      <c r="A1722" s="2" t="s">
        <v>1725</v>
      </c>
      <c r="B1722" s="2">
        <v>13</v>
      </c>
      <c r="C1722" s="2">
        <v>40.5</v>
      </c>
      <c r="D1722" s="2">
        <v>0.85468652416781798</v>
      </c>
      <c r="E1722" s="2">
        <v>0</v>
      </c>
    </row>
    <row r="1723" spans="1:5" x14ac:dyDescent="0.25">
      <c r="A1723" s="2" t="s">
        <v>1726</v>
      </c>
      <c r="B1723" s="2">
        <v>13</v>
      </c>
      <c r="C1723" s="2">
        <v>41</v>
      </c>
      <c r="D1723" s="2">
        <v>0.85945235790614705</v>
      </c>
      <c r="E1723" s="2">
        <v>0</v>
      </c>
    </row>
    <row r="1724" spans="1:5" x14ac:dyDescent="0.25">
      <c r="A1724" s="2" t="s">
        <v>1727</v>
      </c>
      <c r="B1724" s="2">
        <v>13</v>
      </c>
      <c r="C1724" s="2">
        <v>41.5</v>
      </c>
      <c r="D1724" s="2">
        <v>0.86023171353072503</v>
      </c>
      <c r="E1724" s="2">
        <v>0</v>
      </c>
    </row>
    <row r="1725" spans="1:5" x14ac:dyDescent="0.25">
      <c r="A1725" s="2" t="s">
        <v>1728</v>
      </c>
      <c r="B1725" s="2">
        <v>13</v>
      </c>
      <c r="C1725" s="2">
        <v>42</v>
      </c>
      <c r="D1725" s="2">
        <v>0.85647836402894895</v>
      </c>
      <c r="E1725" s="2">
        <v>0</v>
      </c>
    </row>
    <row r="1726" spans="1:5" x14ac:dyDescent="0.25">
      <c r="A1726" s="2" t="s">
        <v>1729</v>
      </c>
      <c r="B1726" s="2">
        <v>13</v>
      </c>
      <c r="C1726" s="2">
        <v>42.5</v>
      </c>
      <c r="D1726" s="2">
        <v>0.84788078097846598</v>
      </c>
      <c r="E1726" s="2">
        <v>0</v>
      </c>
    </row>
    <row r="1727" spans="1:5" x14ac:dyDescent="0.25">
      <c r="A1727" s="2" t="s">
        <v>1730</v>
      </c>
      <c r="B1727" s="2">
        <v>13</v>
      </c>
      <c r="C1727" s="2">
        <v>43.639569382838701</v>
      </c>
      <c r="D1727" s="2">
        <v>0.81004539055395997</v>
      </c>
      <c r="E1727" s="2">
        <v>0</v>
      </c>
    </row>
    <row r="1728" spans="1:5" x14ac:dyDescent="0.25">
      <c r="A1728" s="2" t="s">
        <v>1731</v>
      </c>
      <c r="B1728" s="2">
        <v>13</v>
      </c>
      <c r="C1728" s="2">
        <v>44.354064860472803</v>
      </c>
      <c r="D1728" s="2">
        <v>0.88436442336418497</v>
      </c>
      <c r="E1728" s="2">
        <v>0</v>
      </c>
    </row>
    <row r="1729" spans="1:5" x14ac:dyDescent="0.25">
      <c r="A1729" s="2" t="s">
        <v>1732</v>
      </c>
      <c r="B1729" s="2">
        <v>13</v>
      </c>
      <c r="C1729" s="2">
        <v>44.3541648604728</v>
      </c>
      <c r="D1729" s="2">
        <v>0.88436605439514304</v>
      </c>
      <c r="E1729" s="2">
        <v>0</v>
      </c>
    </row>
    <row r="1730" spans="1:5" x14ac:dyDescent="0.25">
      <c r="A1730" s="2" t="s">
        <v>1733</v>
      </c>
      <c r="B1730" s="2">
        <v>13</v>
      </c>
      <c r="C1730" s="2">
        <v>45.807143665791202</v>
      </c>
      <c r="D1730" s="2">
        <v>1.0761014818557399</v>
      </c>
      <c r="E1730" s="2">
        <v>0</v>
      </c>
    </row>
    <row r="1731" spans="1:5" x14ac:dyDescent="0.25">
      <c r="A1731" s="2" t="s">
        <v>1734</v>
      </c>
      <c r="B1731" s="2">
        <v>13</v>
      </c>
      <c r="C1731" s="2">
        <v>46</v>
      </c>
      <c r="D1731" s="2">
        <v>1.0469704317827699</v>
      </c>
      <c r="E1731" s="2">
        <v>0</v>
      </c>
    </row>
    <row r="1732" spans="1:5" x14ac:dyDescent="0.25">
      <c r="A1732" s="2" t="s">
        <v>1735</v>
      </c>
      <c r="B1732" s="2">
        <v>13</v>
      </c>
      <c r="C1732" s="2">
        <v>46.5</v>
      </c>
      <c r="D1732" s="2">
        <v>0.96997548077458795</v>
      </c>
      <c r="E1732" s="2">
        <v>0</v>
      </c>
    </row>
    <row r="1733" spans="1:5" x14ac:dyDescent="0.25">
      <c r="A1733" s="2" t="s">
        <v>1736</v>
      </c>
      <c r="B1733" s="2">
        <v>13</v>
      </c>
      <c r="C1733" s="2">
        <v>47</v>
      </c>
      <c r="D1733" s="2">
        <v>0.89162100741335404</v>
      </c>
      <c r="E1733" s="2">
        <v>0</v>
      </c>
    </row>
    <row r="1734" spans="1:5" x14ac:dyDescent="0.25">
      <c r="A1734" s="2" t="s">
        <v>1737</v>
      </c>
      <c r="B1734" s="2">
        <v>13</v>
      </c>
      <c r="C1734" s="2">
        <v>47.5</v>
      </c>
      <c r="D1734" s="2">
        <v>0.81199571952926597</v>
      </c>
      <c r="E1734" s="2">
        <v>0</v>
      </c>
    </row>
    <row r="1735" spans="1:5" x14ac:dyDescent="0.25">
      <c r="A1735" s="2" t="s">
        <v>1738</v>
      </c>
      <c r="B1735" s="2">
        <v>13</v>
      </c>
      <c r="C1735" s="2">
        <v>48</v>
      </c>
      <c r="D1735" s="2">
        <v>0.73175619314122298</v>
      </c>
      <c r="E1735" s="2">
        <v>0</v>
      </c>
    </row>
    <row r="1736" spans="1:5" x14ac:dyDescent="0.25">
      <c r="A1736" s="2" t="s">
        <v>1739</v>
      </c>
      <c r="B1736" s="2">
        <v>13</v>
      </c>
      <c r="C1736" s="2">
        <v>48.5</v>
      </c>
      <c r="D1736" s="2">
        <v>0.65155765778022201</v>
      </c>
      <c r="E1736" s="2">
        <v>0</v>
      </c>
    </row>
    <row r="1737" spans="1:5" x14ac:dyDescent="0.25">
      <c r="A1737" s="2" t="s">
        <v>1740</v>
      </c>
      <c r="B1737" s="2">
        <v>13</v>
      </c>
      <c r="C1737" s="2">
        <v>49</v>
      </c>
      <c r="D1737" s="2">
        <v>0.57221319960129302</v>
      </c>
      <c r="E1737" s="2">
        <v>0</v>
      </c>
    </row>
    <row r="1738" spans="1:5" x14ac:dyDescent="0.25">
      <c r="A1738" s="2" t="s">
        <v>1741</v>
      </c>
      <c r="B1738" s="2">
        <v>13</v>
      </c>
      <c r="C1738" s="2">
        <v>49.5</v>
      </c>
      <c r="D1738" s="2">
        <v>0.49470523510106901</v>
      </c>
      <c r="E1738" s="2">
        <v>0</v>
      </c>
    </row>
    <row r="1739" spans="1:5" x14ac:dyDescent="0.25">
      <c r="A1739" s="2" t="s">
        <v>1742</v>
      </c>
      <c r="B1739" s="2">
        <v>13</v>
      </c>
      <c r="C1739" s="2">
        <v>50</v>
      </c>
      <c r="D1739" s="2">
        <v>0.42017731888547699</v>
      </c>
      <c r="E1739" s="2">
        <v>0</v>
      </c>
    </row>
    <row r="1740" spans="1:5" x14ac:dyDescent="0.25">
      <c r="A1740" s="2" t="s">
        <v>1743</v>
      </c>
      <c r="B1740" s="2">
        <v>13</v>
      </c>
      <c r="C1740" s="2">
        <v>50.5</v>
      </c>
      <c r="D1740" s="2">
        <v>0.349891336706109</v>
      </c>
      <c r="E1740" s="2">
        <v>0</v>
      </c>
    </row>
    <row r="1741" spans="1:5" x14ac:dyDescent="0.25">
      <c r="A1741" s="2" t="s">
        <v>1744</v>
      </c>
      <c r="B1741" s="2">
        <v>13</v>
      </c>
      <c r="C1741" s="2">
        <v>51</v>
      </c>
      <c r="D1741" s="2">
        <v>0.28490275038330398</v>
      </c>
      <c r="E1741" s="2">
        <v>0</v>
      </c>
    </row>
    <row r="1742" spans="1:5" x14ac:dyDescent="0.25">
      <c r="A1742" s="2" t="s">
        <v>1745</v>
      </c>
      <c r="B1742" s="2">
        <v>13</v>
      </c>
      <c r="C1742" s="2">
        <v>51.5</v>
      </c>
      <c r="D1742" s="2">
        <v>0.226953828051561</v>
      </c>
      <c r="E1742" s="2">
        <v>0</v>
      </c>
    </row>
    <row r="1743" spans="1:5" x14ac:dyDescent="0.25">
      <c r="A1743" s="2" t="s">
        <v>1746</v>
      </c>
      <c r="B1743" s="2">
        <v>13</v>
      </c>
      <c r="C1743" s="2">
        <v>52</v>
      </c>
      <c r="D1743" s="2">
        <v>0.176641690627514</v>
      </c>
      <c r="E1743" s="2">
        <v>0</v>
      </c>
    </row>
    <row r="1744" spans="1:5" x14ac:dyDescent="0.25">
      <c r="A1744" s="2" t="s">
        <v>1747</v>
      </c>
      <c r="B1744" s="2">
        <v>13</v>
      </c>
      <c r="C1744" s="2">
        <v>52.5</v>
      </c>
      <c r="D1744" s="2">
        <v>0.134518586796566</v>
      </c>
      <c r="E1744" s="2">
        <v>0</v>
      </c>
    </row>
    <row r="1745" spans="1:5" x14ac:dyDescent="0.25">
      <c r="A1745" s="2" t="s">
        <v>1748</v>
      </c>
      <c r="B1745" s="2">
        <v>13</v>
      </c>
      <c r="C1745" s="2">
        <v>53.534779305217</v>
      </c>
      <c r="D1745" s="2">
        <v>7.3336336971073099E-2</v>
      </c>
      <c r="E1745" s="2">
        <v>0</v>
      </c>
    </row>
    <row r="1746" spans="1:5" x14ac:dyDescent="0.25">
      <c r="A1746" s="2" t="s">
        <v>1749</v>
      </c>
      <c r="B1746" s="2">
        <v>13</v>
      </c>
      <c r="C1746" s="2">
        <v>54.201447464713603</v>
      </c>
      <c r="D1746" s="2">
        <v>0.120637717638235</v>
      </c>
      <c r="E1746" s="2">
        <v>0</v>
      </c>
    </row>
    <row r="1747" spans="1:5" x14ac:dyDescent="0.25">
      <c r="A1747" s="2" t="s">
        <v>1750</v>
      </c>
      <c r="B1747" s="2">
        <v>13</v>
      </c>
      <c r="C1747" s="2">
        <v>55</v>
      </c>
      <c r="D1747" s="2">
        <v>0.121462451224212</v>
      </c>
      <c r="E1747" s="2">
        <v>0</v>
      </c>
    </row>
    <row r="1748" spans="1:5" x14ac:dyDescent="0.25">
      <c r="A1748" s="2" t="s">
        <v>1751</v>
      </c>
      <c r="B1748" s="2">
        <v>13</v>
      </c>
      <c r="C1748" s="2">
        <v>55.5</v>
      </c>
      <c r="D1748" s="2">
        <v>0.128385979942262</v>
      </c>
      <c r="E1748" s="2">
        <v>0</v>
      </c>
    </row>
    <row r="1749" spans="1:5" x14ac:dyDescent="0.25">
      <c r="A1749" s="2" t="s">
        <v>1752</v>
      </c>
      <c r="B1749" s="2">
        <v>13</v>
      </c>
      <c r="C1749" s="2">
        <v>56</v>
      </c>
      <c r="D1749" s="2">
        <v>0.14061855090615899</v>
      </c>
      <c r="E1749" s="2">
        <v>0</v>
      </c>
    </row>
    <row r="1750" spans="1:5" x14ac:dyDescent="0.25">
      <c r="A1750" s="2" t="s">
        <v>1753</v>
      </c>
      <c r="B1750" s="2">
        <v>13</v>
      </c>
      <c r="C1750" s="2">
        <v>56.5</v>
      </c>
      <c r="D1750" s="2">
        <v>0.158284139547758</v>
      </c>
      <c r="E1750" s="2">
        <v>0</v>
      </c>
    </row>
    <row r="1751" spans="1:5" x14ac:dyDescent="0.25">
      <c r="A1751" s="2" t="s">
        <v>1754</v>
      </c>
      <c r="B1751" s="2">
        <v>13</v>
      </c>
      <c r="C1751" s="2">
        <v>57</v>
      </c>
      <c r="D1751" s="2">
        <v>0.18126569507311599</v>
      </c>
      <c r="E1751" s="2">
        <v>0</v>
      </c>
    </row>
    <row r="1752" spans="1:5" x14ac:dyDescent="0.25">
      <c r="A1752" s="2" t="s">
        <v>1755</v>
      </c>
      <c r="B1752" s="2">
        <v>13</v>
      </c>
      <c r="C1752" s="2">
        <v>57.5</v>
      </c>
      <c r="D1752" s="2">
        <v>0.20919328883410901</v>
      </c>
      <c r="E1752" s="2">
        <v>0</v>
      </c>
    </row>
    <row r="1753" spans="1:5" x14ac:dyDescent="0.25">
      <c r="A1753" s="2" t="s">
        <v>1756</v>
      </c>
      <c r="B1753" s="2">
        <v>13</v>
      </c>
      <c r="C1753" s="2">
        <v>58.544376773051802</v>
      </c>
      <c r="D1753" s="2">
        <v>0.28126626740761101</v>
      </c>
      <c r="E1753" s="2">
        <v>0</v>
      </c>
    </row>
    <row r="1754" spans="1:5" x14ac:dyDescent="0.25">
      <c r="A1754" s="2" t="s">
        <v>1757</v>
      </c>
      <c r="B1754" s="2">
        <v>13</v>
      </c>
      <c r="C1754" s="2">
        <v>59</v>
      </c>
      <c r="D1754" s="2">
        <v>0.28921809480452898</v>
      </c>
      <c r="E1754" s="2">
        <v>0</v>
      </c>
    </row>
    <row r="1755" spans="1:5" x14ac:dyDescent="0.25">
      <c r="A1755" s="2" t="s">
        <v>1758</v>
      </c>
      <c r="B1755" s="2">
        <v>13</v>
      </c>
      <c r="C1755" s="2">
        <v>59.5</v>
      </c>
      <c r="D1755" s="2">
        <v>0.30821247495542498</v>
      </c>
      <c r="E1755" s="2">
        <v>0</v>
      </c>
    </row>
    <row r="1756" spans="1:5" x14ac:dyDescent="0.25">
      <c r="A1756" s="2" t="s">
        <v>1759</v>
      </c>
      <c r="B1756" s="2">
        <v>13</v>
      </c>
      <c r="C1756" s="2">
        <v>60.114578283095199</v>
      </c>
      <c r="D1756" s="2">
        <v>0.34749903018099099</v>
      </c>
      <c r="E1756" s="2">
        <v>0</v>
      </c>
    </row>
    <row r="1757" spans="1:5" x14ac:dyDescent="0.25">
      <c r="A1757" s="2" t="s">
        <v>1760</v>
      </c>
      <c r="B1757" s="2">
        <v>13</v>
      </c>
      <c r="C1757" s="2">
        <v>61</v>
      </c>
      <c r="D1757" s="2">
        <v>0.32929977353205198</v>
      </c>
      <c r="E1757" s="2">
        <v>0</v>
      </c>
    </row>
    <row r="1758" spans="1:5" x14ac:dyDescent="0.25">
      <c r="A1758" s="2" t="s">
        <v>1761</v>
      </c>
      <c r="B1758" s="2">
        <v>13</v>
      </c>
      <c r="C1758" s="2">
        <v>61.5</v>
      </c>
      <c r="D1758" s="2">
        <v>0.31889280077051702</v>
      </c>
      <c r="E1758" s="2">
        <v>0</v>
      </c>
    </row>
    <row r="1759" spans="1:5" x14ac:dyDescent="0.25">
      <c r="A1759" s="2" t="s">
        <v>1762</v>
      </c>
      <c r="B1759" s="2">
        <v>13</v>
      </c>
      <c r="C1759" s="2">
        <v>62</v>
      </c>
      <c r="D1759" s="2">
        <v>0.30835917720618999</v>
      </c>
      <c r="E1759" s="2">
        <v>0</v>
      </c>
    </row>
    <row r="1760" spans="1:5" x14ac:dyDescent="0.25">
      <c r="A1760" s="2" t="s">
        <v>1763</v>
      </c>
      <c r="B1760" s="2">
        <v>13</v>
      </c>
      <c r="C1760" s="2">
        <v>62.5</v>
      </c>
      <c r="D1760" s="2">
        <v>0.29769331663436299</v>
      </c>
      <c r="E1760" s="2">
        <v>0</v>
      </c>
    </row>
    <row r="1761" spans="1:5" x14ac:dyDescent="0.25">
      <c r="A1761" s="2" t="s">
        <v>1764</v>
      </c>
      <c r="B1761" s="2">
        <v>13</v>
      </c>
      <c r="C1761" s="2">
        <v>63</v>
      </c>
      <c r="D1761" s="2">
        <v>0.28688973751798202</v>
      </c>
      <c r="E1761" s="2">
        <v>0</v>
      </c>
    </row>
    <row r="1762" spans="1:5" x14ac:dyDescent="0.25">
      <c r="A1762" s="2" t="s">
        <v>1765</v>
      </c>
      <c r="B1762" s="2">
        <v>13</v>
      </c>
      <c r="C1762" s="2">
        <v>63.5</v>
      </c>
      <c r="D1762" s="2">
        <v>0.27629921171101401</v>
      </c>
      <c r="E1762" s="2">
        <v>0</v>
      </c>
    </row>
    <row r="1763" spans="1:5" x14ac:dyDescent="0.25">
      <c r="A1763" s="2" t="s">
        <v>1766</v>
      </c>
      <c r="B1763" s="2">
        <v>13</v>
      </c>
      <c r="C1763" s="2">
        <v>64</v>
      </c>
      <c r="D1763" s="2">
        <v>0.26539605719741699</v>
      </c>
      <c r="E1763" s="2">
        <v>0</v>
      </c>
    </row>
    <row r="1764" spans="1:5" x14ac:dyDescent="0.25">
      <c r="A1764" s="2" t="s">
        <v>1767</v>
      </c>
      <c r="B1764" s="2">
        <v>13</v>
      </c>
      <c r="C1764" s="2">
        <v>64.5</v>
      </c>
      <c r="D1764" s="2">
        <v>0.25440212630498099</v>
      </c>
      <c r="E1764" s="2">
        <v>0</v>
      </c>
    </row>
    <row r="1765" spans="1:5" x14ac:dyDescent="0.25">
      <c r="A1765" s="2" t="s">
        <v>1768</v>
      </c>
      <c r="B1765" s="2">
        <v>13</v>
      </c>
      <c r="C1765" s="2">
        <v>65</v>
      </c>
      <c r="D1765" s="2">
        <v>0.24332526416952599</v>
      </c>
      <c r="E1765" s="2">
        <v>0</v>
      </c>
    </row>
    <row r="1766" spans="1:5" x14ac:dyDescent="0.25">
      <c r="A1766" s="2" t="s">
        <v>1769</v>
      </c>
      <c r="B1766" s="2">
        <v>13</v>
      </c>
      <c r="C1766" s="2">
        <v>65.5</v>
      </c>
      <c r="D1766" s="2">
        <v>0.23217725341401901</v>
      </c>
      <c r="E1766" s="2">
        <v>0</v>
      </c>
    </row>
    <row r="1767" spans="1:5" x14ac:dyDescent="0.25">
      <c r="A1767" s="2" t="s">
        <v>1770</v>
      </c>
      <c r="B1767" s="2">
        <v>13</v>
      </c>
      <c r="C1767" s="2">
        <v>66</v>
      </c>
      <c r="D1767" s="2">
        <v>0.22097527026049099</v>
      </c>
      <c r="E1767" s="2">
        <v>0</v>
      </c>
    </row>
    <row r="1768" spans="1:5" x14ac:dyDescent="0.25">
      <c r="A1768" s="2" t="s">
        <v>1771</v>
      </c>
      <c r="B1768" s="2">
        <v>13</v>
      </c>
      <c r="C1768" s="2">
        <v>66.5</v>
      </c>
      <c r="D1768" s="2">
        <v>0.20974341377177699</v>
      </c>
      <c r="E1768" s="2">
        <v>0</v>
      </c>
    </row>
    <row r="1769" spans="1:5" x14ac:dyDescent="0.25">
      <c r="A1769" s="2" t="s">
        <v>1772</v>
      </c>
      <c r="B1769" s="2">
        <v>13</v>
      </c>
      <c r="C1769" s="2">
        <v>67</v>
      </c>
      <c r="D1769" s="2">
        <v>0.19851422193631699</v>
      </c>
      <c r="E1769" s="2">
        <v>0</v>
      </c>
    </row>
    <row r="1770" spans="1:5" x14ac:dyDescent="0.25">
      <c r="A1770" s="2" t="s">
        <v>1773</v>
      </c>
      <c r="B1770" s="2">
        <v>13</v>
      </c>
      <c r="C1770" s="2">
        <v>67.5</v>
      </c>
      <c r="D1770" s="2">
        <v>0.188071342297566</v>
      </c>
      <c r="E1770" s="2">
        <v>0</v>
      </c>
    </row>
    <row r="1771" spans="1:5" x14ac:dyDescent="0.25">
      <c r="A1771" s="2" t="s">
        <v>1774</v>
      </c>
      <c r="B1771" s="2">
        <v>13</v>
      </c>
      <c r="C1771" s="2">
        <v>68</v>
      </c>
      <c r="D1771" s="2">
        <v>0.17711093226799601</v>
      </c>
      <c r="E1771" s="2">
        <v>0</v>
      </c>
    </row>
    <row r="1772" spans="1:5" x14ac:dyDescent="0.25">
      <c r="A1772" s="2" t="s">
        <v>1775</v>
      </c>
      <c r="B1772" s="2">
        <v>13</v>
      </c>
      <c r="C1772" s="2">
        <v>68.5</v>
      </c>
      <c r="D1772" s="2">
        <v>0.16630068451631899</v>
      </c>
      <c r="E1772" s="2">
        <v>0</v>
      </c>
    </row>
    <row r="1773" spans="1:5" x14ac:dyDescent="0.25">
      <c r="A1773" s="2" t="s">
        <v>1776</v>
      </c>
      <c r="B1773" s="2">
        <v>13</v>
      </c>
      <c r="C1773" s="2">
        <v>69</v>
      </c>
      <c r="D1773" s="2">
        <v>0.15570882916432099</v>
      </c>
      <c r="E1773" s="2">
        <v>0</v>
      </c>
    </row>
    <row r="1774" spans="1:5" x14ac:dyDescent="0.25">
      <c r="A1774" s="2" t="s">
        <v>1777</v>
      </c>
      <c r="B1774" s="2">
        <v>13</v>
      </c>
      <c r="C1774" s="2">
        <v>69.5</v>
      </c>
      <c r="D1774" s="2">
        <v>0.145416300155393</v>
      </c>
      <c r="E1774" s="2">
        <v>0</v>
      </c>
    </row>
    <row r="1775" spans="1:5" x14ac:dyDescent="0.25">
      <c r="A1775" s="2" t="s">
        <v>1778</v>
      </c>
      <c r="B1775" s="2">
        <v>13</v>
      </c>
      <c r="C1775" s="2">
        <v>70</v>
      </c>
      <c r="D1775" s="2">
        <v>0.13551661954303401</v>
      </c>
      <c r="E1775" s="2">
        <v>0</v>
      </c>
    </row>
    <row r="1776" spans="1:5" x14ac:dyDescent="0.25">
      <c r="A1776" s="2" t="s">
        <v>1779</v>
      </c>
      <c r="B1776" s="2">
        <v>13</v>
      </c>
      <c r="C1776" s="2">
        <v>70.5</v>
      </c>
      <c r="D1776" s="2">
        <v>0.126114786054979</v>
      </c>
      <c r="E1776" s="2">
        <v>0</v>
      </c>
    </row>
    <row r="1777" spans="1:5" x14ac:dyDescent="0.25">
      <c r="A1777" s="2" t="s">
        <v>1780</v>
      </c>
      <c r="B1777" s="2">
        <v>13</v>
      </c>
      <c r="C1777" s="2">
        <v>71</v>
      </c>
      <c r="D1777" s="2">
        <v>0.117324961174866</v>
      </c>
      <c r="E1777" s="2">
        <v>0</v>
      </c>
    </row>
    <row r="1778" spans="1:5" x14ac:dyDescent="0.25">
      <c r="A1778" s="2" t="s">
        <v>1781</v>
      </c>
      <c r="B1778" s="2">
        <v>13</v>
      </c>
      <c r="C1778" s="2">
        <v>71.5</v>
      </c>
      <c r="D1778" s="2">
        <v>0.10828822509293901</v>
      </c>
      <c r="E1778" s="2">
        <v>0</v>
      </c>
    </row>
    <row r="1779" spans="1:5" x14ac:dyDescent="0.25">
      <c r="A1779" s="2" t="s">
        <v>1782</v>
      </c>
      <c r="B1779" s="2">
        <v>13</v>
      </c>
      <c r="C1779" s="2">
        <v>72</v>
      </c>
      <c r="D1779" s="2">
        <v>0.101202273404891</v>
      </c>
      <c r="E1779" s="2">
        <v>0</v>
      </c>
    </row>
    <row r="1780" spans="1:5" x14ac:dyDescent="0.25">
      <c r="A1780" s="2" t="s">
        <v>1783</v>
      </c>
      <c r="B1780" s="2">
        <v>13</v>
      </c>
      <c r="C1780" s="2">
        <v>72.5</v>
      </c>
      <c r="D1780" s="2">
        <v>9.5099341827747194E-2</v>
      </c>
      <c r="E1780" s="2">
        <v>0</v>
      </c>
    </row>
    <row r="1781" spans="1:5" x14ac:dyDescent="0.25">
      <c r="A1781" s="2" t="s">
        <v>1784</v>
      </c>
      <c r="B1781" s="2">
        <v>13</v>
      </c>
      <c r="C1781" s="2">
        <v>73</v>
      </c>
      <c r="D1781" s="2">
        <v>9.0069684612675102E-2</v>
      </c>
      <c r="E1781" s="2">
        <v>0</v>
      </c>
    </row>
    <row r="1782" spans="1:5" x14ac:dyDescent="0.25">
      <c r="A1782" s="2" t="s">
        <v>1785</v>
      </c>
      <c r="B1782" s="2">
        <v>13</v>
      </c>
      <c r="C1782" s="2">
        <v>73.5</v>
      </c>
      <c r="D1782" s="2">
        <v>8.6184787736912197E-2</v>
      </c>
      <c r="E1782" s="2">
        <v>0</v>
      </c>
    </row>
    <row r="1783" spans="1:5" x14ac:dyDescent="0.25">
      <c r="A1783" s="2" t="s">
        <v>1786</v>
      </c>
      <c r="B1783" s="2">
        <v>13</v>
      </c>
      <c r="C1783" s="2">
        <v>74</v>
      </c>
      <c r="D1783" s="2">
        <v>8.3492996019421201E-2</v>
      </c>
      <c r="E1783" s="2">
        <v>0</v>
      </c>
    </row>
    <row r="1784" spans="1:5" x14ac:dyDescent="0.25">
      <c r="A1784" s="2" t="s">
        <v>1787</v>
      </c>
      <c r="B1784" s="2">
        <v>13</v>
      </c>
      <c r="C1784" s="2">
        <v>74.5</v>
      </c>
      <c r="D1784" s="2">
        <v>8.2016295957242594E-2</v>
      </c>
      <c r="E1784" s="2">
        <v>0</v>
      </c>
    </row>
    <row r="1785" spans="1:5" x14ac:dyDescent="0.25">
      <c r="A1785" s="2" t="s">
        <v>1788</v>
      </c>
      <c r="B1785" s="2">
        <v>13</v>
      </c>
      <c r="C1785" s="2">
        <v>75</v>
      </c>
      <c r="D1785" s="2">
        <v>8.1748584888392997E-2</v>
      </c>
      <c r="E1785" s="2">
        <v>0</v>
      </c>
    </row>
    <row r="1786" spans="1:5" x14ac:dyDescent="0.25">
      <c r="A1786" s="2" t="s">
        <v>1789</v>
      </c>
      <c r="B1786" s="2">
        <v>13</v>
      </c>
      <c r="C1786" s="2">
        <v>75.5</v>
      </c>
      <c r="D1786" s="2">
        <v>8.2655607922586902E-2</v>
      </c>
      <c r="E1786" s="2">
        <v>0</v>
      </c>
    </row>
    <row r="1787" spans="1:5" x14ac:dyDescent="0.25">
      <c r="A1787" s="2" t="s">
        <v>1790</v>
      </c>
      <c r="B1787" s="2">
        <v>13</v>
      </c>
      <c r="C1787" s="2">
        <v>76</v>
      </c>
      <c r="D1787" s="2">
        <v>8.4676566260826702E-2</v>
      </c>
      <c r="E1787" s="2">
        <v>0</v>
      </c>
    </row>
    <row r="1788" spans="1:5" x14ac:dyDescent="0.25">
      <c r="A1788" s="2" t="s">
        <v>1791</v>
      </c>
      <c r="B1788" s="2">
        <v>13</v>
      </c>
      <c r="C1788" s="2">
        <v>76.5</v>
      </c>
      <c r="D1788" s="2">
        <v>8.7727223287964007E-2</v>
      </c>
      <c r="E1788" s="2">
        <v>0</v>
      </c>
    </row>
    <row r="1789" spans="1:5" x14ac:dyDescent="0.25">
      <c r="A1789" s="2" t="s">
        <v>1792</v>
      </c>
      <c r="B1789" s="2">
        <v>13</v>
      </c>
      <c r="C1789" s="2">
        <v>77</v>
      </c>
      <c r="D1789" s="2">
        <v>9.1704187634116904E-2</v>
      </c>
      <c r="E1789" s="2">
        <v>0</v>
      </c>
    </row>
    <row r="1790" spans="1:5" x14ac:dyDescent="0.25">
      <c r="A1790" s="2" t="s">
        <v>1793</v>
      </c>
      <c r="B1790" s="2">
        <v>13</v>
      </c>
      <c r="C1790" s="2">
        <v>77.5</v>
      </c>
      <c r="D1790" s="2">
        <v>9.6489956492434303E-2</v>
      </c>
      <c r="E1790" s="2">
        <v>0</v>
      </c>
    </row>
    <row r="1791" spans="1:5" x14ac:dyDescent="0.25">
      <c r="A1791" s="2" t="s">
        <v>1794</v>
      </c>
      <c r="B1791" s="2">
        <v>13</v>
      </c>
      <c r="C1791" s="2">
        <v>78</v>
      </c>
      <c r="D1791" s="2">
        <v>0.10195827041501999</v>
      </c>
      <c r="E1791" s="2">
        <v>0</v>
      </c>
    </row>
    <row r="1792" spans="1:5" x14ac:dyDescent="0.25">
      <c r="A1792" s="2" t="s">
        <v>1795</v>
      </c>
      <c r="B1792" s="2">
        <v>13</v>
      </c>
      <c r="C1792" s="2">
        <v>78.5</v>
      </c>
      <c r="D1792" s="2">
        <v>0.107979356011619</v>
      </c>
      <c r="E1792" s="2">
        <v>0</v>
      </c>
    </row>
    <row r="1793" spans="1:5" x14ac:dyDescent="0.25">
      <c r="A1793" s="2" t="s">
        <v>1796</v>
      </c>
      <c r="B1793" s="2">
        <v>13</v>
      </c>
      <c r="C1793" s="2">
        <v>79</v>
      </c>
      <c r="D1793" s="2">
        <v>0.114424705178837</v>
      </c>
      <c r="E1793" s="2">
        <v>0</v>
      </c>
    </row>
    <row r="1794" spans="1:5" x14ac:dyDescent="0.25">
      <c r="A1794" s="2" t="s">
        <v>1797</v>
      </c>
      <c r="B1794" s="2">
        <v>13</v>
      </c>
      <c r="C1794" s="2">
        <v>79.5</v>
      </c>
      <c r="D1794" s="2">
        <v>0.12117113705343099</v>
      </c>
      <c r="E1794" s="2">
        <v>0</v>
      </c>
    </row>
    <row r="1795" spans="1:5" x14ac:dyDescent="0.25">
      <c r="A1795" s="2" t="s">
        <v>1798</v>
      </c>
      <c r="B1795" s="2">
        <v>13</v>
      </c>
      <c r="C1795" s="2">
        <v>80</v>
      </c>
      <c r="D1795" s="2">
        <v>0.12810399615183199</v>
      </c>
      <c r="E1795" s="2">
        <v>0</v>
      </c>
    </row>
    <row r="1796" spans="1:5" x14ac:dyDescent="0.25">
      <c r="A1796" s="2" t="s">
        <v>1799</v>
      </c>
      <c r="B1796" s="2">
        <v>13</v>
      </c>
      <c r="C1796" s="2">
        <v>80.5</v>
      </c>
      <c r="D1796" s="2">
        <v>0.13511943669496501</v>
      </c>
      <c r="E1796" s="2">
        <v>0</v>
      </c>
    </row>
    <row r="1797" spans="1:5" x14ac:dyDescent="0.25">
      <c r="A1797" s="2" t="s">
        <v>1800</v>
      </c>
      <c r="B1797" s="2">
        <v>13</v>
      </c>
      <c r="C1797" s="2">
        <v>81</v>
      </c>
      <c r="D1797" s="2">
        <v>0.14212582357792899</v>
      </c>
      <c r="E1797" s="2">
        <v>0</v>
      </c>
    </row>
    <row r="1798" spans="1:5" x14ac:dyDescent="0.25">
      <c r="A1798" s="2" t="s">
        <v>1801</v>
      </c>
      <c r="B1798" s="2">
        <v>13</v>
      </c>
      <c r="C1798" s="2">
        <v>81.5</v>
      </c>
      <c r="D1798" s="2">
        <v>0.149044337809462</v>
      </c>
      <c r="E1798" s="2">
        <v>0</v>
      </c>
    </row>
    <row r="1799" spans="1:5" x14ac:dyDescent="0.25">
      <c r="A1799" s="2" t="s">
        <v>1802</v>
      </c>
      <c r="B1799" s="2">
        <v>13</v>
      </c>
      <c r="C1799" s="2">
        <v>82</v>
      </c>
      <c r="D1799" s="2">
        <v>0.15580891031327901</v>
      </c>
      <c r="E1799" s="2">
        <v>0</v>
      </c>
    </row>
    <row r="1800" spans="1:5" x14ac:dyDescent="0.25">
      <c r="A1800" s="2" t="s">
        <v>1803</v>
      </c>
      <c r="B1800" s="2">
        <v>13</v>
      </c>
      <c r="C1800" s="2">
        <v>82.5</v>
      </c>
      <c r="D1800" s="2">
        <v>0.16236562576632199</v>
      </c>
      <c r="E1800" s="2">
        <v>0</v>
      </c>
    </row>
    <row r="1801" spans="1:5" x14ac:dyDescent="0.25">
      <c r="A1801" s="2" t="s">
        <v>1804</v>
      </c>
      <c r="B1801" s="2">
        <v>13</v>
      </c>
      <c r="C1801" s="2">
        <v>83.314213078032495</v>
      </c>
      <c r="D1801" s="2">
        <v>0.17220823605080801</v>
      </c>
      <c r="E1801" s="2">
        <v>0</v>
      </c>
    </row>
    <row r="1802" spans="1:5" x14ac:dyDescent="0.25">
      <c r="A1802" s="2" t="s">
        <v>1805</v>
      </c>
      <c r="B1802" s="2">
        <v>13</v>
      </c>
      <c r="C1802" s="2">
        <v>84</v>
      </c>
      <c r="D1802" s="2">
        <v>0.19271688879629001</v>
      </c>
      <c r="E1802" s="2">
        <v>0</v>
      </c>
    </row>
    <row r="1803" spans="1:5" x14ac:dyDescent="0.25">
      <c r="A1803" s="2" t="s">
        <v>1806</v>
      </c>
      <c r="B1803" s="2">
        <v>13</v>
      </c>
      <c r="C1803" s="2">
        <v>84.5</v>
      </c>
      <c r="D1803" s="2">
        <v>0.208435643880368</v>
      </c>
      <c r="E1803" s="2">
        <v>0</v>
      </c>
    </row>
    <row r="1804" spans="1:5" x14ac:dyDescent="0.25">
      <c r="A1804" s="2" t="s">
        <v>1807</v>
      </c>
      <c r="B1804" s="2">
        <v>13</v>
      </c>
      <c r="C1804" s="2">
        <v>85</v>
      </c>
      <c r="D1804" s="2">
        <v>0.224810048733667</v>
      </c>
      <c r="E1804" s="2">
        <v>0</v>
      </c>
    </row>
    <row r="1805" spans="1:5" x14ac:dyDescent="0.25">
      <c r="A1805" s="2" t="s">
        <v>1808</v>
      </c>
      <c r="B1805" s="2">
        <v>13</v>
      </c>
      <c r="C1805" s="2">
        <v>85.5</v>
      </c>
      <c r="D1805" s="2">
        <v>0.24183957910825399</v>
      </c>
      <c r="E1805" s="2">
        <v>0</v>
      </c>
    </row>
    <row r="1806" spans="1:5" x14ac:dyDescent="0.25">
      <c r="A1806" s="2" t="s">
        <v>1809</v>
      </c>
      <c r="B1806" s="2">
        <v>13</v>
      </c>
      <c r="C1806" s="2">
        <v>86.781856541760106</v>
      </c>
      <c r="D1806" s="2">
        <v>0.288954638282097</v>
      </c>
      <c r="E1806" s="2">
        <v>0</v>
      </c>
    </row>
    <row r="1807" spans="1:5" x14ac:dyDescent="0.25">
      <c r="A1807" s="2" t="s">
        <v>1810</v>
      </c>
      <c r="B1807" s="2">
        <v>14</v>
      </c>
      <c r="C1807" s="2">
        <v>0</v>
      </c>
      <c r="D1807" s="2">
        <v>1.9888112747950801E-2</v>
      </c>
      <c r="E1807" s="2">
        <v>0</v>
      </c>
    </row>
    <row r="1808" spans="1:5" x14ac:dyDescent="0.25">
      <c r="A1808" s="2" t="s">
        <v>1811</v>
      </c>
      <c r="B1808" s="2">
        <v>14</v>
      </c>
      <c r="C1808" s="2">
        <v>1</v>
      </c>
      <c r="D1808" s="2">
        <v>2.7550185445668798E-2</v>
      </c>
      <c r="E1808" s="2">
        <v>0</v>
      </c>
    </row>
    <row r="1809" spans="1:5" x14ac:dyDescent="0.25">
      <c r="A1809" s="2" t="s">
        <v>1812</v>
      </c>
      <c r="B1809" s="2">
        <v>14</v>
      </c>
      <c r="C1809" s="2">
        <v>1.5</v>
      </c>
      <c r="D1809" s="2">
        <v>3.1723507524862103E-2</v>
      </c>
      <c r="E1809" s="2">
        <v>0</v>
      </c>
    </row>
    <row r="1810" spans="1:5" x14ac:dyDescent="0.25">
      <c r="A1810" s="2" t="s">
        <v>1813</v>
      </c>
      <c r="B1810" s="2">
        <v>14</v>
      </c>
      <c r="C1810" s="2">
        <v>2</v>
      </c>
      <c r="D1810" s="2">
        <v>3.60433035108065E-2</v>
      </c>
      <c r="E1810" s="2">
        <v>0</v>
      </c>
    </row>
    <row r="1811" spans="1:5" x14ac:dyDescent="0.25">
      <c r="A1811" s="2" t="s">
        <v>1814</v>
      </c>
      <c r="B1811" s="2">
        <v>14</v>
      </c>
      <c r="C1811" s="2">
        <v>2.5</v>
      </c>
      <c r="D1811" s="2">
        <v>4.0436287346380502E-2</v>
      </c>
      <c r="E1811" s="2">
        <v>0</v>
      </c>
    </row>
    <row r="1812" spans="1:5" x14ac:dyDescent="0.25">
      <c r="A1812" s="2" t="s">
        <v>1815</v>
      </c>
      <c r="B1812" s="2">
        <v>14</v>
      </c>
      <c r="C1812" s="2">
        <v>3</v>
      </c>
      <c r="D1812" s="2">
        <v>4.4835737231744097E-2</v>
      </c>
      <c r="E1812" s="2">
        <v>0</v>
      </c>
    </row>
    <row r="1813" spans="1:5" x14ac:dyDescent="0.25">
      <c r="A1813" s="2" t="s">
        <v>1816</v>
      </c>
      <c r="B1813" s="2">
        <v>14</v>
      </c>
      <c r="C1813" s="2">
        <v>3.5</v>
      </c>
      <c r="D1813" s="2">
        <v>4.9189380309635398E-2</v>
      </c>
      <c r="E1813" s="2">
        <v>0</v>
      </c>
    </row>
    <row r="1814" spans="1:5" x14ac:dyDescent="0.25">
      <c r="A1814" s="2" t="s">
        <v>1817</v>
      </c>
      <c r="B1814" s="2">
        <v>14</v>
      </c>
      <c r="C1814" s="2">
        <v>4.6799730405527704</v>
      </c>
      <c r="D1814" s="2">
        <v>5.9215667914141297E-2</v>
      </c>
      <c r="E1814" s="2">
        <v>0</v>
      </c>
    </row>
    <row r="1815" spans="1:5" x14ac:dyDescent="0.25">
      <c r="A1815" s="2" t="s">
        <v>1818</v>
      </c>
      <c r="B1815" s="2">
        <v>14</v>
      </c>
      <c r="C1815" s="2">
        <v>5</v>
      </c>
      <c r="D1815" s="2">
        <v>6.1480091408287502E-2</v>
      </c>
      <c r="E1815" s="2">
        <v>0</v>
      </c>
    </row>
    <row r="1816" spans="1:5" x14ac:dyDescent="0.25">
      <c r="A1816" s="2" t="s">
        <v>1819</v>
      </c>
      <c r="B1816" s="2">
        <v>14</v>
      </c>
      <c r="C1816" s="2">
        <v>5.5</v>
      </c>
      <c r="D1816" s="2">
        <v>6.5157806216171801E-2</v>
      </c>
      <c r="E1816" s="2">
        <v>0</v>
      </c>
    </row>
    <row r="1817" spans="1:5" x14ac:dyDescent="0.25">
      <c r="A1817" s="2" t="s">
        <v>1820</v>
      </c>
      <c r="B1817" s="2">
        <v>14</v>
      </c>
      <c r="C1817" s="2">
        <v>6</v>
      </c>
      <c r="D1817" s="2">
        <v>6.8990173748975495E-2</v>
      </c>
      <c r="E1817" s="2">
        <v>0</v>
      </c>
    </row>
    <row r="1818" spans="1:5" x14ac:dyDescent="0.25">
      <c r="A1818" s="2" t="s">
        <v>1821</v>
      </c>
      <c r="B1818" s="2">
        <v>14</v>
      </c>
      <c r="C1818" s="2">
        <v>6.5</v>
      </c>
      <c r="D1818" s="2">
        <v>7.2967191588594799E-2</v>
      </c>
      <c r="E1818" s="2">
        <v>0</v>
      </c>
    </row>
    <row r="1819" spans="1:5" x14ac:dyDescent="0.25">
      <c r="A1819" s="2" t="s">
        <v>1822</v>
      </c>
      <c r="B1819" s="2">
        <v>14</v>
      </c>
      <c r="C1819" s="2">
        <v>7</v>
      </c>
      <c r="D1819" s="2">
        <v>7.70785856304219E-2</v>
      </c>
      <c r="E1819" s="2">
        <v>0</v>
      </c>
    </row>
    <row r="1820" spans="1:5" x14ac:dyDescent="0.25">
      <c r="A1820" s="2" t="s">
        <v>1823</v>
      </c>
      <c r="B1820" s="2">
        <v>14</v>
      </c>
      <c r="C1820" s="2">
        <v>7.5</v>
      </c>
      <c r="D1820" s="2">
        <v>8.1314137035326597E-2</v>
      </c>
      <c r="E1820" s="2">
        <v>0</v>
      </c>
    </row>
    <row r="1821" spans="1:5" x14ac:dyDescent="0.25">
      <c r="A1821" s="2" t="s">
        <v>1824</v>
      </c>
      <c r="B1821" s="2">
        <v>14</v>
      </c>
      <c r="C1821" s="2">
        <v>8</v>
      </c>
      <c r="D1821" s="2">
        <v>8.5663946096880703E-2</v>
      </c>
      <c r="E1821" s="2">
        <v>0</v>
      </c>
    </row>
    <row r="1822" spans="1:5" x14ac:dyDescent="0.25">
      <c r="A1822" s="2" t="s">
        <v>1825</v>
      </c>
      <c r="B1822" s="2">
        <v>14</v>
      </c>
      <c r="C1822" s="2">
        <v>8.5</v>
      </c>
      <c r="D1822" s="2">
        <v>9.0436343702340896E-2</v>
      </c>
      <c r="E1822" s="2">
        <v>0</v>
      </c>
    </row>
    <row r="1823" spans="1:5" x14ac:dyDescent="0.25">
      <c r="A1823" s="2" t="s">
        <v>1826</v>
      </c>
      <c r="B1823" s="2">
        <v>14</v>
      </c>
      <c r="C1823" s="2">
        <v>9</v>
      </c>
      <c r="D1823" s="2">
        <v>9.5038618549362394E-2</v>
      </c>
      <c r="E1823" s="2">
        <v>0</v>
      </c>
    </row>
    <row r="1824" spans="1:5" x14ac:dyDescent="0.25">
      <c r="A1824" s="2" t="s">
        <v>1827</v>
      </c>
      <c r="B1824" s="2">
        <v>14</v>
      </c>
      <c r="C1824" s="2">
        <v>9.5</v>
      </c>
      <c r="D1824" s="2">
        <v>9.97259311944763E-2</v>
      </c>
      <c r="E1824" s="2">
        <v>0</v>
      </c>
    </row>
    <row r="1825" spans="1:5" x14ac:dyDescent="0.25">
      <c r="A1825" s="2" t="s">
        <v>1828</v>
      </c>
      <c r="B1825" s="2">
        <v>14</v>
      </c>
      <c r="C1825" s="2">
        <v>10</v>
      </c>
      <c r="D1825" s="2">
        <v>0.10448946760595899</v>
      </c>
      <c r="E1825" s="2">
        <v>0</v>
      </c>
    </row>
    <row r="1826" spans="1:5" x14ac:dyDescent="0.25">
      <c r="A1826" s="2" t="s">
        <v>1829</v>
      </c>
      <c r="B1826" s="2">
        <v>14</v>
      </c>
      <c r="C1826" s="2">
        <v>10.5</v>
      </c>
      <c r="D1826" s="2">
        <v>0.109322011735667</v>
      </c>
      <c r="E1826" s="2">
        <v>0</v>
      </c>
    </row>
    <row r="1827" spans="1:5" x14ac:dyDescent="0.25">
      <c r="A1827" s="2" t="s">
        <v>1830</v>
      </c>
      <c r="B1827" s="2">
        <v>14</v>
      </c>
      <c r="C1827" s="2">
        <v>11</v>
      </c>
      <c r="D1827" s="2">
        <v>0.114218122943923</v>
      </c>
      <c r="E1827" s="2">
        <v>0</v>
      </c>
    </row>
    <row r="1828" spans="1:5" x14ac:dyDescent="0.25">
      <c r="A1828" s="2" t="s">
        <v>1831</v>
      </c>
      <c r="B1828" s="2">
        <v>14</v>
      </c>
      <c r="C1828" s="2">
        <v>11.5</v>
      </c>
      <c r="D1828" s="2">
        <v>0.119174190192758</v>
      </c>
      <c r="E1828" s="2">
        <v>0</v>
      </c>
    </row>
    <row r="1829" spans="1:5" x14ac:dyDescent="0.25">
      <c r="A1829" s="2" t="s">
        <v>1832</v>
      </c>
      <c r="B1829" s="2">
        <v>14</v>
      </c>
      <c r="C1829" s="2">
        <v>12.7493467413913</v>
      </c>
      <c r="D1829" s="2">
        <v>0.13190728954608399</v>
      </c>
      <c r="E1829" s="2">
        <v>0</v>
      </c>
    </row>
    <row r="1830" spans="1:5" x14ac:dyDescent="0.25">
      <c r="A1830" s="2" t="s">
        <v>1833</v>
      </c>
      <c r="B1830" s="2">
        <v>14</v>
      </c>
      <c r="C1830" s="2">
        <v>13</v>
      </c>
      <c r="D1830" s="2">
        <v>0.151112863938933</v>
      </c>
      <c r="E1830" s="2">
        <v>0</v>
      </c>
    </row>
    <row r="1831" spans="1:5" x14ac:dyDescent="0.25">
      <c r="A1831" s="2" t="s">
        <v>1834</v>
      </c>
      <c r="B1831" s="2">
        <v>14</v>
      </c>
      <c r="C1831" s="2">
        <v>13.5</v>
      </c>
      <c r="D1831" s="2">
        <v>0.196435561049841</v>
      </c>
      <c r="E1831" s="2">
        <v>0</v>
      </c>
    </row>
    <row r="1832" spans="1:5" x14ac:dyDescent="0.25">
      <c r="A1832" s="2" t="s">
        <v>1835</v>
      </c>
      <c r="B1832" s="2">
        <v>14</v>
      </c>
      <c r="C1832" s="2">
        <v>14.4166083289435</v>
      </c>
      <c r="D1832" s="2">
        <v>0.289463170157782</v>
      </c>
      <c r="E1832" s="2">
        <v>0</v>
      </c>
    </row>
    <row r="1833" spans="1:5" x14ac:dyDescent="0.25">
      <c r="A1833" s="2" t="s">
        <v>1836</v>
      </c>
      <c r="B1833" s="2">
        <v>14</v>
      </c>
      <c r="C1833" s="2">
        <v>15</v>
      </c>
      <c r="D1833" s="2">
        <v>0.39192019784988602</v>
      </c>
      <c r="E1833" s="2">
        <v>0</v>
      </c>
    </row>
    <row r="1834" spans="1:5" x14ac:dyDescent="0.25">
      <c r="A1834" s="2" t="s">
        <v>1837</v>
      </c>
      <c r="B1834" s="2">
        <v>14</v>
      </c>
      <c r="C1834" s="2">
        <v>15.5</v>
      </c>
      <c r="D1834" s="2">
        <v>0.52189910449786403</v>
      </c>
      <c r="E1834" s="2">
        <v>0</v>
      </c>
    </row>
    <row r="1835" spans="1:5" x14ac:dyDescent="0.25">
      <c r="A1835" s="2" t="s">
        <v>1838</v>
      </c>
      <c r="B1835" s="2">
        <v>14</v>
      </c>
      <c r="C1835" s="2">
        <v>16.0838945588449</v>
      </c>
      <c r="D1835" s="2">
        <v>0.69094503787061101</v>
      </c>
      <c r="E1835" s="2">
        <v>0</v>
      </c>
    </row>
    <row r="1836" spans="1:5" x14ac:dyDescent="0.25">
      <c r="A1836" s="2" t="s">
        <v>1839</v>
      </c>
      <c r="B1836" s="2">
        <v>14</v>
      </c>
      <c r="C1836" s="2">
        <v>16.0839945588449</v>
      </c>
      <c r="D1836" s="2">
        <v>0.69094566533728496</v>
      </c>
      <c r="E1836" s="2">
        <v>0</v>
      </c>
    </row>
    <row r="1837" spans="1:5" x14ac:dyDescent="0.25">
      <c r="A1837" s="2" t="s">
        <v>1840</v>
      </c>
      <c r="B1837" s="2">
        <v>14</v>
      </c>
      <c r="C1837" s="2">
        <v>17.084055007316099</v>
      </c>
      <c r="D1837" s="2">
        <v>0.80327348171795498</v>
      </c>
      <c r="E1837" s="2">
        <v>0</v>
      </c>
    </row>
    <row r="1838" spans="1:5" x14ac:dyDescent="0.25">
      <c r="A1838" s="2" t="s">
        <v>1841</v>
      </c>
      <c r="B1838" s="2">
        <v>14</v>
      </c>
      <c r="C1838" s="2">
        <v>18</v>
      </c>
      <c r="D1838" s="2">
        <v>0.70178625879725898</v>
      </c>
      <c r="E1838" s="2">
        <v>0</v>
      </c>
    </row>
    <row r="1839" spans="1:5" x14ac:dyDescent="0.25">
      <c r="A1839" s="2" t="s">
        <v>1842</v>
      </c>
      <c r="B1839" s="2">
        <v>14</v>
      </c>
      <c r="C1839" s="2">
        <v>18.5</v>
      </c>
      <c r="D1839" s="2">
        <v>0.64940521675028595</v>
      </c>
      <c r="E1839" s="2">
        <v>0</v>
      </c>
    </row>
    <row r="1840" spans="1:5" x14ac:dyDescent="0.25">
      <c r="A1840" s="2" t="s">
        <v>1843</v>
      </c>
      <c r="B1840" s="2">
        <v>14</v>
      </c>
      <c r="C1840" s="2">
        <v>19.7532570509895</v>
      </c>
      <c r="D1840" s="2">
        <v>0.52876740734763095</v>
      </c>
      <c r="E1840" s="2">
        <v>0</v>
      </c>
    </row>
    <row r="1841" spans="1:5" x14ac:dyDescent="0.25">
      <c r="A1841" s="2" t="s">
        <v>1844</v>
      </c>
      <c r="B1841" s="2">
        <v>14</v>
      </c>
      <c r="C1841" s="2">
        <v>20</v>
      </c>
      <c r="D1841" s="2">
        <v>0.57176690765976201</v>
      </c>
      <c r="E1841" s="2">
        <v>0</v>
      </c>
    </row>
    <row r="1842" spans="1:5" x14ac:dyDescent="0.25">
      <c r="A1842" s="2" t="s">
        <v>1845</v>
      </c>
      <c r="B1842" s="2">
        <v>14</v>
      </c>
      <c r="C1842" s="2">
        <v>20.5</v>
      </c>
      <c r="D1842" s="2">
        <v>0.66495307433418605</v>
      </c>
      <c r="E1842" s="2">
        <v>0</v>
      </c>
    </row>
    <row r="1843" spans="1:5" x14ac:dyDescent="0.25">
      <c r="A1843" s="2" t="s">
        <v>1846</v>
      </c>
      <c r="B1843" s="2">
        <v>14</v>
      </c>
      <c r="C1843" s="2">
        <v>21</v>
      </c>
      <c r="D1843" s="2">
        <v>0.76472625799995397</v>
      </c>
      <c r="E1843" s="2">
        <v>0</v>
      </c>
    </row>
    <row r="1844" spans="1:5" x14ac:dyDescent="0.25">
      <c r="A1844" s="2" t="s">
        <v>1847</v>
      </c>
      <c r="B1844" s="2">
        <v>14</v>
      </c>
      <c r="C1844" s="2">
        <v>21.5</v>
      </c>
      <c r="D1844" s="2">
        <v>0.86928699604578796</v>
      </c>
      <c r="E1844" s="2">
        <v>0</v>
      </c>
    </row>
    <row r="1845" spans="1:5" x14ac:dyDescent="0.25">
      <c r="A1845" s="2" t="s">
        <v>1848</v>
      </c>
      <c r="B1845" s="2">
        <v>14</v>
      </c>
      <c r="C1845" s="2">
        <v>22</v>
      </c>
      <c r="D1845" s="2">
        <v>0.97673096200527398</v>
      </c>
      <c r="E1845" s="2">
        <v>0</v>
      </c>
    </row>
    <row r="1846" spans="1:5" x14ac:dyDescent="0.25">
      <c r="A1846" s="2" t="s">
        <v>1849</v>
      </c>
      <c r="B1846" s="2">
        <v>14</v>
      </c>
      <c r="C1846" s="2">
        <v>22.5</v>
      </c>
      <c r="D1846" s="2">
        <v>1.08531525142326</v>
      </c>
      <c r="E1846" s="2">
        <v>0</v>
      </c>
    </row>
    <row r="1847" spans="1:5" x14ac:dyDescent="0.25">
      <c r="A1847" s="2" t="s">
        <v>1850</v>
      </c>
      <c r="B1847" s="2">
        <v>14</v>
      </c>
      <c r="C1847" s="2">
        <v>23.426517557504098</v>
      </c>
      <c r="D1847" s="2">
        <v>1.2860081323736301</v>
      </c>
      <c r="E1847" s="2">
        <v>0</v>
      </c>
    </row>
    <row r="1848" spans="1:5" x14ac:dyDescent="0.25">
      <c r="A1848" s="2" t="s">
        <v>1851</v>
      </c>
      <c r="B1848" s="2">
        <v>14</v>
      </c>
      <c r="C1848" s="2">
        <v>24</v>
      </c>
      <c r="D1848" s="2">
        <v>1.28727849290373</v>
      </c>
      <c r="E1848" s="2">
        <v>0</v>
      </c>
    </row>
    <row r="1849" spans="1:5" x14ac:dyDescent="0.25">
      <c r="A1849" s="2" t="s">
        <v>1852</v>
      </c>
      <c r="B1849" s="2">
        <v>14</v>
      </c>
      <c r="C1849" s="2">
        <v>24.5</v>
      </c>
      <c r="D1849" s="2">
        <v>1.2866231868585301</v>
      </c>
      <c r="E1849" s="2">
        <v>0</v>
      </c>
    </row>
    <row r="1850" spans="1:5" x14ac:dyDescent="0.25">
      <c r="A1850" s="2" t="s">
        <v>1853</v>
      </c>
      <c r="B1850" s="2">
        <v>14</v>
      </c>
      <c r="C1850" s="2">
        <v>25</v>
      </c>
      <c r="D1850" s="2">
        <v>1.2826115948899599</v>
      </c>
      <c r="E1850" s="2">
        <v>0</v>
      </c>
    </row>
    <row r="1851" spans="1:5" x14ac:dyDescent="0.25">
      <c r="A1851" s="2" t="s">
        <v>1854</v>
      </c>
      <c r="B1851" s="2">
        <v>14</v>
      </c>
      <c r="C1851" s="2">
        <v>25.5</v>
      </c>
      <c r="D1851" s="2">
        <v>1.27483951280346</v>
      </c>
      <c r="E1851" s="2">
        <v>0</v>
      </c>
    </row>
    <row r="1852" spans="1:5" x14ac:dyDescent="0.25">
      <c r="A1852" s="2" t="s">
        <v>1855</v>
      </c>
      <c r="B1852" s="2">
        <v>14</v>
      </c>
      <c r="C1852" s="2">
        <v>26</v>
      </c>
      <c r="D1852" s="2">
        <v>1.26282702722187</v>
      </c>
      <c r="E1852" s="2">
        <v>0</v>
      </c>
    </row>
    <row r="1853" spans="1:5" x14ac:dyDescent="0.25">
      <c r="A1853" s="2" t="s">
        <v>1856</v>
      </c>
      <c r="B1853" s="2">
        <v>14</v>
      </c>
      <c r="C1853" s="2">
        <v>26.5</v>
      </c>
      <c r="D1853" s="2">
        <v>1.24634584258057</v>
      </c>
      <c r="E1853" s="2">
        <v>0</v>
      </c>
    </row>
    <row r="1854" spans="1:5" x14ac:dyDescent="0.25">
      <c r="A1854" s="2" t="s">
        <v>1857</v>
      </c>
      <c r="B1854" s="2">
        <v>14</v>
      </c>
      <c r="C1854" s="2">
        <v>27</v>
      </c>
      <c r="D1854" s="2">
        <v>1.22544285842899</v>
      </c>
      <c r="E1854" s="2">
        <v>0</v>
      </c>
    </row>
    <row r="1855" spans="1:5" x14ac:dyDescent="0.25">
      <c r="A1855" s="2" t="s">
        <v>1858</v>
      </c>
      <c r="B1855" s="2">
        <v>14</v>
      </c>
      <c r="C1855" s="2">
        <v>27.5</v>
      </c>
      <c r="D1855" s="2">
        <v>1.2005126555885099</v>
      </c>
      <c r="E1855" s="2">
        <v>0</v>
      </c>
    </row>
    <row r="1856" spans="1:5" x14ac:dyDescent="0.25">
      <c r="A1856" s="2" t="s">
        <v>1859</v>
      </c>
      <c r="B1856" s="2">
        <v>14</v>
      </c>
      <c r="C1856" s="2">
        <v>28.443300846262801</v>
      </c>
      <c r="D1856" s="2">
        <v>1.1453786636899901</v>
      </c>
      <c r="E1856" s="2">
        <v>0</v>
      </c>
    </row>
    <row r="1857" spans="1:5" x14ac:dyDescent="0.25">
      <c r="A1857" s="2" t="s">
        <v>1860</v>
      </c>
      <c r="B1857" s="2">
        <v>14</v>
      </c>
      <c r="C1857" s="2">
        <v>29.113312970499599</v>
      </c>
      <c r="D1857" s="2">
        <v>1.14298504715639</v>
      </c>
      <c r="E1857" s="2">
        <v>0</v>
      </c>
    </row>
    <row r="1858" spans="1:5" x14ac:dyDescent="0.25">
      <c r="A1858" s="2" t="s">
        <v>1861</v>
      </c>
      <c r="B1858" s="2">
        <v>14</v>
      </c>
      <c r="C1858" s="2">
        <v>30</v>
      </c>
      <c r="D1858" s="2">
        <v>1.27059306543519</v>
      </c>
      <c r="E1858" s="2">
        <v>0</v>
      </c>
    </row>
    <row r="1859" spans="1:5" x14ac:dyDescent="0.25">
      <c r="A1859" s="2" t="s">
        <v>1862</v>
      </c>
      <c r="B1859" s="2">
        <v>14</v>
      </c>
      <c r="C1859" s="2">
        <v>30.5</v>
      </c>
      <c r="D1859" s="2">
        <v>1.33103851544604</v>
      </c>
      <c r="E1859" s="2">
        <v>0</v>
      </c>
    </row>
    <row r="1860" spans="1:5" x14ac:dyDescent="0.25">
      <c r="A1860" s="2" t="s">
        <v>1863</v>
      </c>
      <c r="B1860" s="2">
        <v>14</v>
      </c>
      <c r="C1860" s="2">
        <v>31.1245377828287</v>
      </c>
      <c r="D1860" s="2">
        <v>1.3950475719672599</v>
      </c>
      <c r="E1860" s="2">
        <v>0</v>
      </c>
    </row>
    <row r="1861" spans="1:5" x14ac:dyDescent="0.25">
      <c r="A1861" s="2" t="s">
        <v>1864</v>
      </c>
      <c r="B1861" s="2">
        <v>14</v>
      </c>
      <c r="C1861" s="2">
        <v>32</v>
      </c>
      <c r="D1861" s="2">
        <v>1.4725004315418899</v>
      </c>
      <c r="E1861" s="2">
        <v>0</v>
      </c>
    </row>
    <row r="1862" spans="1:5" x14ac:dyDescent="0.25">
      <c r="A1862" s="2" t="s">
        <v>1865</v>
      </c>
      <c r="B1862" s="2">
        <v>14</v>
      </c>
      <c r="C1862" s="2">
        <v>32.5</v>
      </c>
      <c r="D1862" s="2">
        <v>1.5127042555605501</v>
      </c>
      <c r="E1862" s="2">
        <v>0</v>
      </c>
    </row>
    <row r="1863" spans="1:5" x14ac:dyDescent="0.25">
      <c r="A1863" s="2" t="s">
        <v>1866</v>
      </c>
      <c r="B1863" s="2">
        <v>14</v>
      </c>
      <c r="C1863" s="2">
        <v>33</v>
      </c>
      <c r="D1863" s="2">
        <v>1.5503904157380901</v>
      </c>
      <c r="E1863" s="2">
        <v>0</v>
      </c>
    </row>
    <row r="1864" spans="1:5" x14ac:dyDescent="0.25">
      <c r="A1864" s="2" t="s">
        <v>1867</v>
      </c>
      <c r="B1864" s="2">
        <v>14</v>
      </c>
      <c r="C1864" s="2">
        <v>33.5</v>
      </c>
      <c r="D1864" s="2">
        <v>1.5858743481031801</v>
      </c>
      <c r="E1864" s="2">
        <v>0</v>
      </c>
    </row>
    <row r="1865" spans="1:5" x14ac:dyDescent="0.25">
      <c r="A1865" s="2" t="s">
        <v>1868</v>
      </c>
      <c r="B1865" s="2">
        <v>14</v>
      </c>
      <c r="C1865" s="2">
        <v>34</v>
      </c>
      <c r="D1865" s="2">
        <v>1.61911221202323</v>
      </c>
      <c r="E1865" s="2">
        <v>0</v>
      </c>
    </row>
    <row r="1866" spans="1:5" x14ac:dyDescent="0.25">
      <c r="A1866" s="2" t="s">
        <v>1869</v>
      </c>
      <c r="B1866" s="2">
        <v>14</v>
      </c>
      <c r="C1866" s="2">
        <v>34.5</v>
      </c>
      <c r="D1866" s="2">
        <v>1.6511783814574299</v>
      </c>
      <c r="E1866" s="2">
        <v>0</v>
      </c>
    </row>
    <row r="1867" spans="1:5" x14ac:dyDescent="0.25">
      <c r="A1867" s="2" t="s">
        <v>1870</v>
      </c>
      <c r="B1867" s="2">
        <v>14</v>
      </c>
      <c r="C1867" s="2">
        <v>35.072685068953398</v>
      </c>
      <c r="D1867" s="2">
        <v>1.68626518070575</v>
      </c>
      <c r="E1867" s="2">
        <v>0</v>
      </c>
    </row>
    <row r="1868" spans="1:5" x14ac:dyDescent="0.25">
      <c r="A1868" s="2" t="s">
        <v>1871</v>
      </c>
      <c r="B1868" s="2">
        <v>14</v>
      </c>
      <c r="C1868" s="2">
        <v>36</v>
      </c>
      <c r="D1868" s="2">
        <v>1.68646605810073</v>
      </c>
      <c r="E1868" s="2">
        <v>0</v>
      </c>
    </row>
    <row r="1869" spans="1:5" x14ac:dyDescent="0.25">
      <c r="A1869" s="2" t="s">
        <v>1872</v>
      </c>
      <c r="B1869" s="2">
        <v>14</v>
      </c>
      <c r="C1869" s="2">
        <v>36.5</v>
      </c>
      <c r="D1869" s="2">
        <v>1.68166132510878</v>
      </c>
      <c r="E1869" s="2">
        <v>0</v>
      </c>
    </row>
    <row r="1870" spans="1:5" x14ac:dyDescent="0.25">
      <c r="A1870" s="2" t="s">
        <v>1873</v>
      </c>
      <c r="B1870" s="2">
        <v>14</v>
      </c>
      <c r="C1870" s="2">
        <v>37.889325006098296</v>
      </c>
      <c r="D1870" s="2">
        <v>1.6396300097949199</v>
      </c>
      <c r="E1870" s="2">
        <v>0</v>
      </c>
    </row>
    <row r="1871" spans="1:5" x14ac:dyDescent="0.25">
      <c r="A1871" s="2" t="s">
        <v>1874</v>
      </c>
      <c r="B1871" s="2">
        <v>14</v>
      </c>
      <c r="C1871" s="2">
        <v>38</v>
      </c>
      <c r="D1871" s="2">
        <v>1.6353175375526301</v>
      </c>
      <c r="E1871" s="2">
        <v>0</v>
      </c>
    </row>
    <row r="1872" spans="1:5" x14ac:dyDescent="0.25">
      <c r="A1872" s="2" t="s">
        <v>1875</v>
      </c>
      <c r="B1872" s="2">
        <v>14</v>
      </c>
      <c r="C1872" s="2">
        <v>38.5</v>
      </c>
      <c r="D1872" s="2">
        <v>1.6165633920558999</v>
      </c>
      <c r="E1872" s="2">
        <v>0</v>
      </c>
    </row>
    <row r="1873" spans="1:5" x14ac:dyDescent="0.25">
      <c r="A1873" s="2" t="s">
        <v>1876</v>
      </c>
      <c r="B1873" s="2">
        <v>14</v>
      </c>
      <c r="C1873" s="2">
        <v>39</v>
      </c>
      <c r="D1873" s="2">
        <v>1.59960484362213</v>
      </c>
      <c r="E1873" s="2">
        <v>0</v>
      </c>
    </row>
    <row r="1874" spans="1:5" x14ac:dyDescent="0.25">
      <c r="A1874" s="2" t="s">
        <v>1877</v>
      </c>
      <c r="B1874" s="2">
        <v>14</v>
      </c>
      <c r="C1874" s="2">
        <v>39.5</v>
      </c>
      <c r="D1874" s="2">
        <v>1.58512482432785</v>
      </c>
      <c r="E1874" s="2">
        <v>0</v>
      </c>
    </row>
    <row r="1875" spans="1:5" x14ac:dyDescent="0.25">
      <c r="A1875" s="2" t="s">
        <v>1878</v>
      </c>
      <c r="B1875" s="2">
        <v>14</v>
      </c>
      <c r="C1875" s="2">
        <v>40.222297927490096</v>
      </c>
      <c r="D1875" s="2">
        <v>1.5698932998767501</v>
      </c>
      <c r="E1875" s="2">
        <v>0</v>
      </c>
    </row>
    <row r="1876" spans="1:5" x14ac:dyDescent="0.25">
      <c r="A1876" s="2" t="s">
        <v>1879</v>
      </c>
      <c r="B1876" s="2">
        <v>14</v>
      </c>
      <c r="C1876" s="2">
        <v>41</v>
      </c>
      <c r="D1876" s="2">
        <v>1.70483005275751</v>
      </c>
      <c r="E1876" s="2">
        <v>0</v>
      </c>
    </row>
    <row r="1877" spans="1:5" x14ac:dyDescent="0.25">
      <c r="A1877" s="2" t="s">
        <v>1880</v>
      </c>
      <c r="B1877" s="2">
        <v>14</v>
      </c>
      <c r="C1877" s="2">
        <v>41.5</v>
      </c>
      <c r="D1877" s="2">
        <v>1.78708361615599</v>
      </c>
      <c r="E1877" s="2">
        <v>0</v>
      </c>
    </row>
    <row r="1878" spans="1:5" x14ac:dyDescent="0.25">
      <c r="A1878" s="2" t="s">
        <v>1881</v>
      </c>
      <c r="B1878" s="2">
        <v>14</v>
      </c>
      <c r="C1878" s="2">
        <v>42</v>
      </c>
      <c r="D1878" s="2">
        <v>1.86263004467551</v>
      </c>
      <c r="E1878" s="2">
        <v>0</v>
      </c>
    </row>
    <row r="1879" spans="1:5" x14ac:dyDescent="0.25">
      <c r="A1879" s="2" t="s">
        <v>1882</v>
      </c>
      <c r="B1879" s="2">
        <v>14</v>
      </c>
      <c r="C1879" s="2">
        <v>42.5</v>
      </c>
      <c r="D1879" s="2">
        <v>1.9285976445595201</v>
      </c>
      <c r="E1879" s="2">
        <v>0</v>
      </c>
    </row>
    <row r="1880" spans="1:5" x14ac:dyDescent="0.25">
      <c r="A1880" s="2" t="s">
        <v>1883</v>
      </c>
      <c r="B1880" s="2">
        <v>14</v>
      </c>
      <c r="C1880" s="2">
        <v>43</v>
      </c>
      <c r="D1880" s="2">
        <v>1.9847027495357501</v>
      </c>
      <c r="E1880" s="2">
        <v>0</v>
      </c>
    </row>
    <row r="1881" spans="1:5" x14ac:dyDescent="0.25">
      <c r="A1881" s="2" t="s">
        <v>1884</v>
      </c>
      <c r="B1881" s="2">
        <v>14</v>
      </c>
      <c r="C1881" s="2">
        <v>43.5</v>
      </c>
      <c r="D1881" s="2">
        <v>2.0306819762975699</v>
      </c>
      <c r="E1881" s="2">
        <v>0</v>
      </c>
    </row>
    <row r="1882" spans="1:5" x14ac:dyDescent="0.25">
      <c r="A1882" s="2" t="s">
        <v>1885</v>
      </c>
      <c r="B1882" s="2">
        <v>14</v>
      </c>
      <c r="C1882" s="2">
        <v>44</v>
      </c>
      <c r="D1882" s="2">
        <v>2.0662600869122199</v>
      </c>
      <c r="E1882" s="2">
        <v>0</v>
      </c>
    </row>
    <row r="1883" spans="1:5" x14ac:dyDescent="0.25">
      <c r="A1883" s="2" t="s">
        <v>1886</v>
      </c>
      <c r="B1883" s="2">
        <v>14</v>
      </c>
      <c r="C1883" s="2">
        <v>44.5</v>
      </c>
      <c r="D1883" s="2">
        <v>2.0903975647345301</v>
      </c>
      <c r="E1883" s="2">
        <v>0</v>
      </c>
    </row>
    <row r="1884" spans="1:5" x14ac:dyDescent="0.25">
      <c r="A1884" s="2" t="s">
        <v>1887</v>
      </c>
      <c r="B1884" s="2">
        <v>14</v>
      </c>
      <c r="C1884" s="2">
        <v>45</v>
      </c>
      <c r="D1884" s="2">
        <v>2.1030454015223499</v>
      </c>
      <c r="E1884" s="2">
        <v>0</v>
      </c>
    </row>
    <row r="1885" spans="1:5" x14ac:dyDescent="0.25">
      <c r="A1885" s="2" t="s">
        <v>1888</v>
      </c>
      <c r="B1885" s="2">
        <v>14</v>
      </c>
      <c r="C1885" s="2">
        <v>45.5</v>
      </c>
      <c r="D1885" s="2">
        <v>2.1021249122528101</v>
      </c>
      <c r="E1885" s="2">
        <v>0</v>
      </c>
    </row>
    <row r="1886" spans="1:5" x14ac:dyDescent="0.25">
      <c r="A1886" s="2" t="s">
        <v>1889</v>
      </c>
      <c r="B1886" s="2">
        <v>14</v>
      </c>
      <c r="C1886" s="2">
        <v>46.588462151824203</v>
      </c>
      <c r="D1886" s="2">
        <v>2.0443799774118401</v>
      </c>
      <c r="E1886" s="2">
        <v>0</v>
      </c>
    </row>
    <row r="1887" spans="1:5" x14ac:dyDescent="0.25">
      <c r="A1887" s="2" t="s">
        <v>1890</v>
      </c>
      <c r="B1887" s="2">
        <v>14</v>
      </c>
      <c r="C1887" s="2">
        <v>47</v>
      </c>
      <c r="D1887" s="2">
        <v>1.9935404014701901</v>
      </c>
      <c r="E1887" s="2">
        <v>0</v>
      </c>
    </row>
    <row r="1888" spans="1:5" x14ac:dyDescent="0.25">
      <c r="A1888" s="2" t="s">
        <v>1891</v>
      </c>
      <c r="B1888" s="2">
        <v>14</v>
      </c>
      <c r="C1888" s="2">
        <v>47.5</v>
      </c>
      <c r="D1888" s="2">
        <v>1.93422809568915</v>
      </c>
      <c r="E1888" s="2">
        <v>0</v>
      </c>
    </row>
    <row r="1889" spans="1:5" x14ac:dyDescent="0.25">
      <c r="A1889" s="2" t="s">
        <v>1892</v>
      </c>
      <c r="B1889" s="2">
        <v>14</v>
      </c>
      <c r="C1889" s="2">
        <v>48.589514602744401</v>
      </c>
      <c r="D1889" s="2">
        <v>1.8189411926143899</v>
      </c>
      <c r="E1889" s="2">
        <v>0</v>
      </c>
    </row>
    <row r="1890" spans="1:5" x14ac:dyDescent="0.25">
      <c r="A1890" s="2" t="s">
        <v>1893</v>
      </c>
      <c r="B1890" s="2">
        <v>14</v>
      </c>
      <c r="C1890" s="2">
        <v>48.589614602744398</v>
      </c>
      <c r="D1890" s="2">
        <v>1.81894116134993</v>
      </c>
      <c r="E1890" s="2">
        <v>0</v>
      </c>
    </row>
    <row r="1891" spans="1:5" x14ac:dyDescent="0.25">
      <c r="A1891" s="2" t="s">
        <v>1894</v>
      </c>
      <c r="B1891" s="2">
        <v>14</v>
      </c>
      <c r="C1891" s="2">
        <v>49.5897480062062</v>
      </c>
      <c r="D1891" s="2">
        <v>1.10193201672554</v>
      </c>
      <c r="E1891" s="2">
        <v>0</v>
      </c>
    </row>
    <row r="1892" spans="1:5" x14ac:dyDescent="0.25">
      <c r="A1892" s="2" t="s">
        <v>1895</v>
      </c>
      <c r="B1892" s="2">
        <v>14</v>
      </c>
      <c r="C1892" s="2">
        <v>49.589848006206203</v>
      </c>
      <c r="D1892" s="2">
        <v>1.10193200216957</v>
      </c>
      <c r="E1892" s="2">
        <v>0</v>
      </c>
    </row>
    <row r="1893" spans="1:5" x14ac:dyDescent="0.25">
      <c r="A1893" s="2" t="s">
        <v>1896</v>
      </c>
      <c r="B1893" s="2">
        <v>14</v>
      </c>
      <c r="C1893" s="2">
        <v>50.256555328659097</v>
      </c>
      <c r="D1893" s="2">
        <v>1.10796310211168</v>
      </c>
      <c r="E1893" s="2">
        <v>0</v>
      </c>
    </row>
    <row r="1894" spans="1:5" x14ac:dyDescent="0.25">
      <c r="A1894" s="2" t="s">
        <v>1897</v>
      </c>
      <c r="B1894" s="2">
        <v>14</v>
      </c>
      <c r="C1894" s="2">
        <v>50.589877347270203</v>
      </c>
      <c r="D1894" s="2">
        <v>1.07765310565337</v>
      </c>
      <c r="E1894" s="2">
        <v>0</v>
      </c>
    </row>
    <row r="1895" spans="1:5" x14ac:dyDescent="0.25">
      <c r="A1895" s="2" t="s">
        <v>1898</v>
      </c>
      <c r="B1895" s="2">
        <v>14</v>
      </c>
      <c r="C1895" s="2">
        <v>51</v>
      </c>
      <c r="D1895" s="2">
        <v>1.04408781934151</v>
      </c>
      <c r="E1895" s="2">
        <v>0</v>
      </c>
    </row>
    <row r="1896" spans="1:5" x14ac:dyDescent="0.25">
      <c r="A1896" s="2" t="s">
        <v>1899</v>
      </c>
      <c r="B1896" s="2">
        <v>14</v>
      </c>
      <c r="C1896" s="2">
        <v>51.5</v>
      </c>
      <c r="D1896" s="2">
        <v>0.99904782139178405</v>
      </c>
      <c r="E1896" s="2">
        <v>0</v>
      </c>
    </row>
    <row r="1897" spans="1:5" x14ac:dyDescent="0.25">
      <c r="A1897" s="2" t="s">
        <v>1900</v>
      </c>
      <c r="B1897" s="2">
        <v>14</v>
      </c>
      <c r="C1897" s="2">
        <v>52</v>
      </c>
      <c r="D1897" s="2">
        <v>0.94951915620514904</v>
      </c>
      <c r="E1897" s="2">
        <v>0</v>
      </c>
    </row>
    <row r="1898" spans="1:5" x14ac:dyDescent="0.25">
      <c r="A1898" s="2" t="s">
        <v>1901</v>
      </c>
      <c r="B1898" s="2">
        <v>14</v>
      </c>
      <c r="C1898" s="2">
        <v>52.5</v>
      </c>
      <c r="D1898" s="2">
        <v>0.89559201949235101</v>
      </c>
      <c r="E1898" s="2">
        <v>0</v>
      </c>
    </row>
    <row r="1899" spans="1:5" x14ac:dyDescent="0.25">
      <c r="A1899" s="2" t="s">
        <v>1902</v>
      </c>
      <c r="B1899" s="2">
        <v>14</v>
      </c>
      <c r="C1899" s="2">
        <v>53</v>
      </c>
      <c r="D1899" s="2">
        <v>0.83748104298464299</v>
      </c>
      <c r="E1899" s="2">
        <v>0</v>
      </c>
    </row>
    <row r="1900" spans="1:5" x14ac:dyDescent="0.25">
      <c r="A1900" s="2" t="s">
        <v>1903</v>
      </c>
      <c r="B1900" s="2">
        <v>14</v>
      </c>
      <c r="C1900" s="2">
        <v>53.5</v>
      </c>
      <c r="D1900" s="2">
        <v>0.77519314923461402</v>
      </c>
      <c r="E1900" s="2">
        <v>0</v>
      </c>
    </row>
    <row r="1901" spans="1:5" x14ac:dyDescent="0.25">
      <c r="A1901" s="2" t="s">
        <v>1904</v>
      </c>
      <c r="B1901" s="2">
        <v>14</v>
      </c>
      <c r="C1901" s="2">
        <v>54</v>
      </c>
      <c r="D1901" s="2">
        <v>0.71017720237899196</v>
      </c>
      <c r="E1901" s="2">
        <v>0</v>
      </c>
    </row>
    <row r="1902" spans="1:5" x14ac:dyDescent="0.25">
      <c r="A1902" s="2" t="s">
        <v>1905</v>
      </c>
      <c r="B1902" s="2">
        <v>14</v>
      </c>
      <c r="C1902" s="2">
        <v>54.5</v>
      </c>
      <c r="D1902" s="2">
        <v>0.64290069027673802</v>
      </c>
      <c r="E1902" s="2">
        <v>0</v>
      </c>
    </row>
    <row r="1903" spans="1:5" x14ac:dyDescent="0.25">
      <c r="A1903" s="2" t="s">
        <v>1906</v>
      </c>
      <c r="B1903" s="2">
        <v>14</v>
      </c>
      <c r="C1903" s="2">
        <v>55.270189594186498</v>
      </c>
      <c r="D1903" s="2">
        <v>0.53751665660941395</v>
      </c>
      <c r="E1903" s="2">
        <v>0</v>
      </c>
    </row>
    <row r="1904" spans="1:5" x14ac:dyDescent="0.25">
      <c r="A1904" s="2" t="s">
        <v>1907</v>
      </c>
      <c r="B1904" s="2">
        <v>14</v>
      </c>
      <c r="C1904" s="2">
        <v>56</v>
      </c>
      <c r="D1904" s="2">
        <v>0.56542278245921496</v>
      </c>
      <c r="E1904" s="2">
        <v>0</v>
      </c>
    </row>
    <row r="1905" spans="1:5" x14ac:dyDescent="0.25">
      <c r="A1905" s="2" t="s">
        <v>1908</v>
      </c>
      <c r="B1905" s="2">
        <v>14</v>
      </c>
      <c r="C1905" s="2">
        <v>56.5</v>
      </c>
      <c r="D1905" s="2">
        <v>0.58915802734076095</v>
      </c>
      <c r="E1905" s="2">
        <v>0</v>
      </c>
    </row>
    <row r="1906" spans="1:5" x14ac:dyDescent="0.25">
      <c r="A1906" s="2" t="s">
        <v>1909</v>
      </c>
      <c r="B1906" s="2">
        <v>14</v>
      </c>
      <c r="C1906" s="2">
        <v>57.598320037967</v>
      </c>
      <c r="D1906" s="2">
        <v>0.65242188389794997</v>
      </c>
      <c r="E1906" s="2">
        <v>0</v>
      </c>
    </row>
    <row r="1907" spans="1:5" x14ac:dyDescent="0.25">
      <c r="A1907" s="2" t="s">
        <v>1910</v>
      </c>
      <c r="B1907" s="2">
        <v>14</v>
      </c>
      <c r="C1907" s="2">
        <v>58.258142156532898</v>
      </c>
      <c r="D1907" s="2">
        <v>0.63957269249748006</v>
      </c>
      <c r="E1907" s="2">
        <v>0</v>
      </c>
    </row>
    <row r="1908" spans="1:5" x14ac:dyDescent="0.25">
      <c r="A1908" s="2" t="s">
        <v>1911</v>
      </c>
      <c r="B1908" s="2">
        <v>14</v>
      </c>
      <c r="C1908" s="2">
        <v>58.9886924629579</v>
      </c>
      <c r="D1908" s="2">
        <v>0.91507091585242195</v>
      </c>
      <c r="E1908" s="2">
        <v>0</v>
      </c>
    </row>
    <row r="1909" spans="1:5" x14ac:dyDescent="0.25">
      <c r="A1909" s="2" t="s">
        <v>1912</v>
      </c>
      <c r="B1909" s="2">
        <v>14</v>
      </c>
      <c r="C1909" s="2">
        <v>59</v>
      </c>
      <c r="D1909" s="2">
        <v>0.91238997527221899</v>
      </c>
      <c r="E1909" s="2">
        <v>0</v>
      </c>
    </row>
    <row r="1910" spans="1:5" x14ac:dyDescent="0.25">
      <c r="A1910" s="2" t="s">
        <v>1913</v>
      </c>
      <c r="B1910" s="2">
        <v>14</v>
      </c>
      <c r="C1910" s="2">
        <v>59.5</v>
      </c>
      <c r="D1910" s="2">
        <v>0.78950066077104197</v>
      </c>
      <c r="E1910" s="2">
        <v>0</v>
      </c>
    </row>
    <row r="1911" spans="1:5" x14ac:dyDescent="0.25">
      <c r="A1911" s="2" t="s">
        <v>1914</v>
      </c>
      <c r="B1911" s="2">
        <v>14</v>
      </c>
      <c r="C1911" s="2">
        <v>60.125918090367598</v>
      </c>
      <c r="D1911" s="2">
        <v>0.62858759817937804</v>
      </c>
      <c r="E1911" s="2">
        <v>0</v>
      </c>
    </row>
    <row r="1912" spans="1:5" x14ac:dyDescent="0.25">
      <c r="A1912" s="2" t="s">
        <v>1915</v>
      </c>
      <c r="B1912" s="2">
        <v>14</v>
      </c>
      <c r="C1912" s="2">
        <v>60.459247990450898</v>
      </c>
      <c r="D1912" s="2">
        <v>0.619323250674779</v>
      </c>
      <c r="E1912" s="2">
        <v>0</v>
      </c>
    </row>
    <row r="1913" spans="1:5" x14ac:dyDescent="0.25">
      <c r="A1913" s="2" t="s">
        <v>1916</v>
      </c>
      <c r="B1913" s="2">
        <v>14</v>
      </c>
      <c r="C1913" s="2">
        <v>61</v>
      </c>
      <c r="D1913" s="2">
        <v>0.54935650029575001</v>
      </c>
      <c r="E1913" s="2">
        <v>0</v>
      </c>
    </row>
    <row r="1914" spans="1:5" x14ac:dyDescent="0.25">
      <c r="A1914" s="2" t="s">
        <v>1917</v>
      </c>
      <c r="B1914" s="2">
        <v>14</v>
      </c>
      <c r="C1914" s="2">
        <v>61.5</v>
      </c>
      <c r="D1914" s="2">
        <v>0.47800215029141002</v>
      </c>
      <c r="E1914" s="2">
        <v>0</v>
      </c>
    </row>
    <row r="1915" spans="1:5" x14ac:dyDescent="0.25">
      <c r="A1915" s="2" t="s">
        <v>1918</v>
      </c>
      <c r="B1915" s="2">
        <v>14</v>
      </c>
      <c r="C1915" s="2">
        <v>62.460322702230698</v>
      </c>
      <c r="D1915" s="2">
        <v>0.33331498458049302</v>
      </c>
      <c r="E1915" s="2">
        <v>0</v>
      </c>
    </row>
    <row r="1916" spans="1:5" x14ac:dyDescent="0.25">
      <c r="A1916" s="2" t="s">
        <v>1919</v>
      </c>
      <c r="B1916" s="2">
        <v>14</v>
      </c>
      <c r="C1916" s="2">
        <v>63</v>
      </c>
      <c r="D1916" s="2">
        <v>0.302116854527895</v>
      </c>
      <c r="E1916" s="2">
        <v>0</v>
      </c>
    </row>
    <row r="1917" spans="1:5" x14ac:dyDescent="0.25">
      <c r="A1917" s="2" t="s">
        <v>1920</v>
      </c>
      <c r="B1917" s="2">
        <v>14</v>
      </c>
      <c r="C1917" s="2">
        <v>63.5</v>
      </c>
      <c r="D1917" s="2">
        <v>0.27851778457681198</v>
      </c>
      <c r="E1917" s="2">
        <v>0</v>
      </c>
    </row>
    <row r="1918" spans="1:5" x14ac:dyDescent="0.25">
      <c r="A1918" s="2" t="s">
        <v>1921</v>
      </c>
      <c r="B1918" s="2">
        <v>14</v>
      </c>
      <c r="C1918" s="2">
        <v>64.127149505445004</v>
      </c>
      <c r="D1918" s="2">
        <v>0.25954620452530802</v>
      </c>
      <c r="E1918" s="2">
        <v>0</v>
      </c>
    </row>
    <row r="1919" spans="1:5" x14ac:dyDescent="0.25">
      <c r="A1919" s="2" t="s">
        <v>1922</v>
      </c>
      <c r="B1919" s="2">
        <v>14</v>
      </c>
      <c r="C1919" s="2">
        <v>65.126758595389205</v>
      </c>
      <c r="D1919" s="2">
        <v>0.15599920320428101</v>
      </c>
      <c r="E1919" s="2">
        <v>0</v>
      </c>
    </row>
    <row r="1920" spans="1:5" x14ac:dyDescent="0.25">
      <c r="A1920" s="2" t="s">
        <v>1923</v>
      </c>
      <c r="B1920" s="2">
        <v>14</v>
      </c>
      <c r="C1920" s="2">
        <v>65.126858595389194</v>
      </c>
      <c r="D1920" s="2">
        <v>0.15599442996621399</v>
      </c>
      <c r="E1920" s="2">
        <v>0</v>
      </c>
    </row>
    <row r="1921" spans="1:5" x14ac:dyDescent="0.25">
      <c r="A1921" s="2" t="s">
        <v>1924</v>
      </c>
      <c r="B1921" s="2">
        <v>14</v>
      </c>
      <c r="C1921" s="2">
        <v>65.460197611698703</v>
      </c>
      <c r="D1921" s="2">
        <v>9.8961330259553601E-2</v>
      </c>
      <c r="E1921" s="2">
        <v>0</v>
      </c>
    </row>
    <row r="1922" spans="1:5" x14ac:dyDescent="0.25">
      <c r="A1922" s="2" t="s">
        <v>1925</v>
      </c>
      <c r="B1922" s="2">
        <v>14</v>
      </c>
      <c r="C1922" s="2">
        <v>65.460297611698707</v>
      </c>
      <c r="D1922" s="2">
        <v>9.8961336878817696E-2</v>
      </c>
      <c r="E1922" s="2">
        <v>0</v>
      </c>
    </row>
    <row r="1923" spans="1:5" x14ac:dyDescent="0.25">
      <c r="A1923" s="2" t="s">
        <v>1926</v>
      </c>
      <c r="B1923" s="2">
        <v>14</v>
      </c>
      <c r="C1923" s="2">
        <v>66</v>
      </c>
      <c r="D1923" s="2">
        <v>9.6181602911799599E-2</v>
      </c>
      <c r="E1923" s="2">
        <v>0</v>
      </c>
    </row>
    <row r="1924" spans="1:5" x14ac:dyDescent="0.25">
      <c r="A1924" s="2" t="s">
        <v>1927</v>
      </c>
      <c r="B1924" s="2">
        <v>14</v>
      </c>
      <c r="C1924" s="2">
        <v>66.5</v>
      </c>
      <c r="D1924" s="2">
        <v>0.11093285023645499</v>
      </c>
      <c r="E1924" s="2">
        <v>0</v>
      </c>
    </row>
    <row r="1925" spans="1:5" x14ac:dyDescent="0.25">
      <c r="A1925" s="2" t="s">
        <v>1928</v>
      </c>
      <c r="B1925" s="2">
        <v>14</v>
      </c>
      <c r="C1925" s="2">
        <v>67</v>
      </c>
      <c r="D1925" s="2">
        <v>0.13690525646059901</v>
      </c>
      <c r="E1925" s="2">
        <v>0</v>
      </c>
    </row>
    <row r="1926" spans="1:5" x14ac:dyDescent="0.25">
      <c r="A1926" s="2" t="s">
        <v>1929</v>
      </c>
      <c r="B1926" s="2">
        <v>14</v>
      </c>
      <c r="C1926" s="2">
        <v>67.5</v>
      </c>
      <c r="D1926" s="2">
        <v>0.168410213010558</v>
      </c>
      <c r="E1926" s="2">
        <v>0</v>
      </c>
    </row>
    <row r="1927" spans="1:5" x14ac:dyDescent="0.25">
      <c r="A1927" s="2" t="s">
        <v>1930</v>
      </c>
      <c r="B1927" s="2">
        <v>14</v>
      </c>
      <c r="C1927" s="2">
        <v>68.463914926488002</v>
      </c>
      <c r="D1927" s="2">
        <v>0.22903131092982101</v>
      </c>
      <c r="E1927" s="2">
        <v>0</v>
      </c>
    </row>
    <row r="1928" spans="1:5" x14ac:dyDescent="0.25">
      <c r="A1928" s="2" t="s">
        <v>1931</v>
      </c>
      <c r="B1928" s="2">
        <v>14</v>
      </c>
      <c r="C1928" s="2">
        <v>68.630549981621698</v>
      </c>
      <c r="D1928" s="2">
        <v>0.254765078498148</v>
      </c>
      <c r="E1928" s="2">
        <v>0</v>
      </c>
    </row>
    <row r="1929" spans="1:5" x14ac:dyDescent="0.25">
      <c r="A1929" s="2" t="s">
        <v>1932</v>
      </c>
      <c r="B1929" s="2">
        <v>14</v>
      </c>
      <c r="C1929" s="2">
        <v>68.797185160957</v>
      </c>
      <c r="D1929" s="2">
        <v>0.281152467472496</v>
      </c>
      <c r="E1929" s="2">
        <v>0</v>
      </c>
    </row>
    <row r="1930" spans="1:5" x14ac:dyDescent="0.25">
      <c r="A1930" s="2" t="s">
        <v>1933</v>
      </c>
      <c r="B1930" s="2">
        <v>14</v>
      </c>
      <c r="C1930" s="2">
        <v>69.462921001830296</v>
      </c>
      <c r="D1930" s="2">
        <v>0.25091221423922999</v>
      </c>
      <c r="E1930" s="2">
        <v>0</v>
      </c>
    </row>
    <row r="1931" spans="1:5" x14ac:dyDescent="0.25">
      <c r="A1931" s="2" t="s">
        <v>1934</v>
      </c>
      <c r="B1931" s="2">
        <v>15</v>
      </c>
      <c r="C1931" s="2">
        <v>0</v>
      </c>
      <c r="D1931" s="2">
        <v>1.5875490270194501</v>
      </c>
      <c r="E1931" s="2">
        <v>0</v>
      </c>
    </row>
    <row r="1932" spans="1:5" x14ac:dyDescent="0.25">
      <c r="A1932" s="2" t="s">
        <v>1935</v>
      </c>
      <c r="B1932" s="2">
        <v>15</v>
      </c>
      <c r="C1932" s="2">
        <v>1</v>
      </c>
      <c r="D1932" s="2">
        <v>1.5417592641662501</v>
      </c>
      <c r="E1932" s="2">
        <v>0</v>
      </c>
    </row>
    <row r="1933" spans="1:5" x14ac:dyDescent="0.25">
      <c r="A1933" s="2" t="s">
        <v>1936</v>
      </c>
      <c r="B1933" s="2">
        <v>15</v>
      </c>
      <c r="C1933" s="2">
        <v>1.5</v>
      </c>
      <c r="D1933" s="2">
        <v>1.5252202360334901</v>
      </c>
      <c r="E1933" s="2">
        <v>0</v>
      </c>
    </row>
    <row r="1934" spans="1:5" x14ac:dyDescent="0.25">
      <c r="A1934" s="2" t="s">
        <v>1937</v>
      </c>
      <c r="B1934" s="2">
        <v>15</v>
      </c>
      <c r="C1934" s="2">
        <v>2.0001202462998902</v>
      </c>
      <c r="D1934" s="2">
        <v>1.51356774215053</v>
      </c>
      <c r="E1934" s="2">
        <v>0</v>
      </c>
    </row>
    <row r="1935" spans="1:5" x14ac:dyDescent="0.25">
      <c r="A1935" s="2" t="s">
        <v>1938</v>
      </c>
      <c r="B1935" s="2">
        <v>15</v>
      </c>
      <c r="C1935" s="2">
        <v>2.0002202462998899</v>
      </c>
      <c r="D1935" s="2">
        <v>1.51356727933371</v>
      </c>
      <c r="E1935" s="2">
        <v>0</v>
      </c>
    </row>
    <row r="1936" spans="1:5" x14ac:dyDescent="0.25">
      <c r="A1936" s="2" t="s">
        <v>1939</v>
      </c>
      <c r="B1936" s="2">
        <v>15</v>
      </c>
      <c r="C1936" s="2">
        <v>2.33355422775593</v>
      </c>
      <c r="D1936" s="2">
        <v>1.5085975287613</v>
      </c>
      <c r="E1936" s="2">
        <v>0</v>
      </c>
    </row>
    <row r="1937" spans="1:5" x14ac:dyDescent="0.25">
      <c r="A1937" s="2" t="s">
        <v>1940</v>
      </c>
      <c r="B1937" s="2">
        <v>15</v>
      </c>
      <c r="C1937" s="2">
        <v>3</v>
      </c>
      <c r="D1937" s="2">
        <v>1.38339412280859</v>
      </c>
      <c r="E1937" s="2">
        <v>0</v>
      </c>
    </row>
    <row r="1938" spans="1:5" x14ac:dyDescent="0.25">
      <c r="A1938" s="2" t="s">
        <v>1941</v>
      </c>
      <c r="B1938" s="2">
        <v>15</v>
      </c>
      <c r="C1938" s="2">
        <v>3.5</v>
      </c>
      <c r="D1938" s="2">
        <v>1.32219149268502</v>
      </c>
      <c r="E1938" s="2">
        <v>0</v>
      </c>
    </row>
    <row r="1939" spans="1:5" x14ac:dyDescent="0.25">
      <c r="A1939" s="2" t="s">
        <v>1942</v>
      </c>
      <c r="B1939" s="2">
        <v>15</v>
      </c>
      <c r="C1939" s="2">
        <v>4.0008477070545299</v>
      </c>
      <c r="D1939" s="2">
        <v>1.2773870491535599</v>
      </c>
      <c r="E1939" s="2">
        <v>0</v>
      </c>
    </row>
    <row r="1940" spans="1:5" x14ac:dyDescent="0.25">
      <c r="A1940" s="2" t="s">
        <v>1943</v>
      </c>
      <c r="B1940" s="2">
        <v>15</v>
      </c>
      <c r="C1940" s="2">
        <v>4.3341819216380602</v>
      </c>
      <c r="D1940" s="2">
        <v>1.28219092832856</v>
      </c>
      <c r="E1940" s="2">
        <v>0</v>
      </c>
    </row>
    <row r="1941" spans="1:5" x14ac:dyDescent="0.25">
      <c r="A1941" s="2" t="s">
        <v>1944</v>
      </c>
      <c r="B1941" s="2">
        <v>15</v>
      </c>
      <c r="C1941" s="2">
        <v>4.3342819216380599</v>
      </c>
      <c r="D1941" s="2">
        <v>1.2822057843019199</v>
      </c>
      <c r="E1941" s="2">
        <v>0</v>
      </c>
    </row>
    <row r="1942" spans="1:5" x14ac:dyDescent="0.25">
      <c r="A1942" s="2" t="s">
        <v>1945</v>
      </c>
      <c r="B1942" s="2">
        <v>15</v>
      </c>
      <c r="C1942" s="2">
        <v>5</v>
      </c>
      <c r="D1942" s="2">
        <v>1.29839995745285</v>
      </c>
      <c r="E1942" s="2">
        <v>0</v>
      </c>
    </row>
    <row r="1943" spans="1:5" x14ac:dyDescent="0.25">
      <c r="A1943" s="2" t="s">
        <v>1946</v>
      </c>
      <c r="B1943" s="2">
        <v>15</v>
      </c>
      <c r="C1943" s="2">
        <v>5.5</v>
      </c>
      <c r="D1943" s="2">
        <v>1.29512897022916</v>
      </c>
      <c r="E1943" s="2">
        <v>0</v>
      </c>
    </row>
    <row r="1944" spans="1:5" x14ac:dyDescent="0.25">
      <c r="A1944" s="2" t="s">
        <v>1947</v>
      </c>
      <c r="B1944" s="2">
        <v>15</v>
      </c>
      <c r="C1944" s="2">
        <v>6.6694076905144204</v>
      </c>
      <c r="D1944" s="2">
        <v>1.24011106773619</v>
      </c>
      <c r="E1944" s="2">
        <v>0</v>
      </c>
    </row>
    <row r="1945" spans="1:5" x14ac:dyDescent="0.25">
      <c r="A1945" s="2" t="s">
        <v>1948</v>
      </c>
      <c r="B1945" s="2">
        <v>15</v>
      </c>
      <c r="C1945" s="2">
        <v>7.6696760467512402</v>
      </c>
      <c r="D1945" s="2">
        <v>0.91976794599684697</v>
      </c>
      <c r="E1945" s="2">
        <v>0</v>
      </c>
    </row>
    <row r="1946" spans="1:5" x14ac:dyDescent="0.25">
      <c r="A1946" s="2" t="s">
        <v>1949</v>
      </c>
      <c r="B1946" s="2">
        <v>15</v>
      </c>
      <c r="C1946" s="2">
        <v>8</v>
      </c>
      <c r="D1946" s="2">
        <v>0.96296363121961903</v>
      </c>
      <c r="E1946" s="2">
        <v>0</v>
      </c>
    </row>
    <row r="1947" spans="1:5" x14ac:dyDescent="0.25">
      <c r="A1947" s="2" t="s">
        <v>1950</v>
      </c>
      <c r="B1947" s="2">
        <v>15</v>
      </c>
      <c r="C1947" s="2">
        <v>8.5</v>
      </c>
      <c r="D1947" s="2">
        <v>1.03578861926015</v>
      </c>
      <c r="E1947" s="2">
        <v>0</v>
      </c>
    </row>
    <row r="1948" spans="1:5" x14ac:dyDescent="0.25">
      <c r="A1948" s="2" t="s">
        <v>1951</v>
      </c>
      <c r="B1948" s="2">
        <v>15</v>
      </c>
      <c r="C1948" s="2">
        <v>9</v>
      </c>
      <c r="D1948" s="2">
        <v>1.11551625886809</v>
      </c>
      <c r="E1948" s="2">
        <v>0</v>
      </c>
    </row>
    <row r="1949" spans="1:5" x14ac:dyDescent="0.25">
      <c r="A1949" s="2" t="s">
        <v>1952</v>
      </c>
      <c r="B1949" s="2">
        <v>15</v>
      </c>
      <c r="C1949" s="2">
        <v>9.5</v>
      </c>
      <c r="D1949" s="2">
        <v>1.1995272673363699</v>
      </c>
      <c r="E1949" s="2">
        <v>0</v>
      </c>
    </row>
    <row r="1950" spans="1:5" x14ac:dyDescent="0.25">
      <c r="A1950" s="2" t="s">
        <v>1953</v>
      </c>
      <c r="B1950" s="2">
        <v>15</v>
      </c>
      <c r="C1950" s="2">
        <v>10</v>
      </c>
      <c r="D1950" s="2">
        <v>1.2849891749020499</v>
      </c>
      <c r="E1950" s="2">
        <v>0</v>
      </c>
    </row>
    <row r="1951" spans="1:5" x14ac:dyDescent="0.25">
      <c r="A1951" s="2" t="s">
        <v>1954</v>
      </c>
      <c r="B1951" s="2">
        <v>15</v>
      </c>
      <c r="C1951" s="2">
        <v>10.5</v>
      </c>
      <c r="D1951" s="2">
        <v>1.36914912039246</v>
      </c>
      <c r="E1951" s="2">
        <v>0</v>
      </c>
    </row>
    <row r="1952" spans="1:5" x14ac:dyDescent="0.25">
      <c r="A1952" s="2" t="s">
        <v>1955</v>
      </c>
      <c r="B1952" s="2">
        <v>15</v>
      </c>
      <c r="C1952" s="2">
        <v>11</v>
      </c>
      <c r="D1952" s="2">
        <v>1.4495507298391199</v>
      </c>
      <c r="E1952" s="2">
        <v>0</v>
      </c>
    </row>
    <row r="1953" spans="1:5" x14ac:dyDescent="0.25">
      <c r="A1953" s="2" t="s">
        <v>1956</v>
      </c>
      <c r="B1953" s="2">
        <v>15</v>
      </c>
      <c r="C1953" s="2">
        <v>11.5</v>
      </c>
      <c r="D1953" s="2">
        <v>1.52414129229106</v>
      </c>
      <c r="E1953" s="2">
        <v>0</v>
      </c>
    </row>
    <row r="1954" spans="1:5" x14ac:dyDescent="0.25">
      <c r="A1954" s="2" t="s">
        <v>1957</v>
      </c>
      <c r="B1954" s="2">
        <v>15</v>
      </c>
      <c r="C1954" s="2">
        <v>12</v>
      </c>
      <c r="D1954" s="2">
        <v>1.59129085321624</v>
      </c>
      <c r="E1954" s="2">
        <v>0</v>
      </c>
    </row>
    <row r="1955" spans="1:5" x14ac:dyDescent="0.25">
      <c r="A1955" s="2" t="s">
        <v>1958</v>
      </c>
      <c r="B1955" s="2">
        <v>15</v>
      </c>
      <c r="C1955" s="2">
        <v>12.5</v>
      </c>
      <c r="D1955" s="2">
        <v>1.6497697288267199</v>
      </c>
      <c r="E1955" s="2">
        <v>0</v>
      </c>
    </row>
    <row r="1956" spans="1:5" x14ac:dyDescent="0.25">
      <c r="A1956" s="2" t="s">
        <v>1959</v>
      </c>
      <c r="B1956" s="2">
        <v>15</v>
      </c>
      <c r="C1956" s="2">
        <v>13</v>
      </c>
      <c r="D1956" s="2">
        <v>1.69872714115506</v>
      </c>
      <c r="E1956" s="2">
        <v>0</v>
      </c>
    </row>
    <row r="1957" spans="1:5" x14ac:dyDescent="0.25">
      <c r="A1957" s="2" t="s">
        <v>1960</v>
      </c>
      <c r="B1957" s="2">
        <v>15</v>
      </c>
      <c r="C1957" s="2">
        <v>13.5</v>
      </c>
      <c r="D1957" s="2">
        <v>1.7376967203482001</v>
      </c>
      <c r="E1957" s="2">
        <v>0</v>
      </c>
    </row>
    <row r="1958" spans="1:5" x14ac:dyDescent="0.25">
      <c r="A1958" s="2" t="s">
        <v>1961</v>
      </c>
      <c r="B1958" s="2">
        <v>15</v>
      </c>
      <c r="C1958" s="2">
        <v>14.714831021864001</v>
      </c>
      <c r="D1958" s="2">
        <v>1.79170585127467</v>
      </c>
      <c r="E1958" s="2">
        <v>0</v>
      </c>
    </row>
    <row r="1959" spans="1:5" x14ac:dyDescent="0.25">
      <c r="A1959" s="2" t="s">
        <v>1962</v>
      </c>
      <c r="B1959" s="2">
        <v>15</v>
      </c>
      <c r="C1959" s="2">
        <v>15</v>
      </c>
      <c r="D1959" s="2">
        <v>1.80757827420436</v>
      </c>
      <c r="E1959" s="2">
        <v>0</v>
      </c>
    </row>
    <row r="1960" spans="1:5" x14ac:dyDescent="0.25">
      <c r="A1960" s="2" t="s">
        <v>1963</v>
      </c>
      <c r="B1960" s="2">
        <v>15</v>
      </c>
      <c r="C1960" s="2">
        <v>15.5</v>
      </c>
      <c r="D1960" s="2">
        <v>1.8344459311912</v>
      </c>
      <c r="E1960" s="2">
        <v>0</v>
      </c>
    </row>
    <row r="1961" spans="1:5" x14ac:dyDescent="0.25">
      <c r="A1961" s="2" t="s">
        <v>1964</v>
      </c>
      <c r="B1961" s="2">
        <v>15</v>
      </c>
      <c r="C1961" s="2">
        <v>16</v>
      </c>
      <c r="D1961" s="2">
        <v>1.8582581975811501</v>
      </c>
      <c r="E1961" s="2">
        <v>0</v>
      </c>
    </row>
    <row r="1962" spans="1:5" x14ac:dyDescent="0.25">
      <c r="A1962" s="2" t="s">
        <v>1965</v>
      </c>
      <c r="B1962" s="2">
        <v>15</v>
      </c>
      <c r="C1962" s="2">
        <v>16.5</v>
      </c>
      <c r="D1962" s="2">
        <v>1.8786303484504101</v>
      </c>
      <c r="E1962" s="2">
        <v>0</v>
      </c>
    </row>
    <row r="1963" spans="1:5" x14ac:dyDescent="0.25">
      <c r="A1963" s="2" t="s">
        <v>1966</v>
      </c>
      <c r="B1963" s="2">
        <v>15</v>
      </c>
      <c r="C1963" s="2">
        <v>17</v>
      </c>
      <c r="D1963" s="2">
        <v>1.8955258740315799</v>
      </c>
      <c r="E1963" s="2">
        <v>0</v>
      </c>
    </row>
    <row r="1964" spans="1:5" x14ac:dyDescent="0.25">
      <c r="A1964" s="2" t="s">
        <v>1967</v>
      </c>
      <c r="B1964" s="2">
        <v>15</v>
      </c>
      <c r="C1964" s="2">
        <v>17.5</v>
      </c>
      <c r="D1964" s="2">
        <v>1.90737354729244</v>
      </c>
      <c r="E1964" s="2">
        <v>0</v>
      </c>
    </row>
    <row r="1965" spans="1:5" x14ac:dyDescent="0.25">
      <c r="A1965" s="2" t="s">
        <v>1968</v>
      </c>
      <c r="B1965" s="2">
        <v>15</v>
      </c>
      <c r="C1965" s="2">
        <v>18</v>
      </c>
      <c r="D1965" s="2">
        <v>1.91413741744007</v>
      </c>
      <c r="E1965" s="2">
        <v>0</v>
      </c>
    </row>
    <row r="1966" spans="1:5" x14ac:dyDescent="0.25">
      <c r="A1966" s="2" t="s">
        <v>1969</v>
      </c>
      <c r="B1966" s="2">
        <v>15</v>
      </c>
      <c r="C1966" s="2">
        <v>18.5</v>
      </c>
      <c r="D1966" s="2">
        <v>1.9154818720198099</v>
      </c>
      <c r="E1966" s="2">
        <v>0</v>
      </c>
    </row>
    <row r="1967" spans="1:5" x14ac:dyDescent="0.25">
      <c r="A1967" s="2" t="s">
        <v>1970</v>
      </c>
      <c r="B1967" s="2">
        <v>15</v>
      </c>
      <c r="C1967" s="2">
        <v>19</v>
      </c>
      <c r="D1967" s="2">
        <v>1.9111859332027601</v>
      </c>
      <c r="E1967" s="2">
        <v>0</v>
      </c>
    </row>
    <row r="1968" spans="1:5" x14ac:dyDescent="0.25">
      <c r="A1968" s="2" t="s">
        <v>1971</v>
      </c>
      <c r="B1968" s="2">
        <v>15</v>
      </c>
      <c r="C1968" s="2">
        <v>19.5</v>
      </c>
      <c r="D1968" s="2">
        <v>1.9011369565326399</v>
      </c>
      <c r="E1968" s="2">
        <v>0</v>
      </c>
    </row>
    <row r="1969" spans="1:5" x14ac:dyDescent="0.25">
      <c r="A1969" s="2" t="s">
        <v>1972</v>
      </c>
      <c r="B1969" s="2">
        <v>15</v>
      </c>
      <c r="C1969" s="2">
        <v>20</v>
      </c>
      <c r="D1969" s="2">
        <v>1.8860703124071201</v>
      </c>
      <c r="E1969" s="2">
        <v>0</v>
      </c>
    </row>
    <row r="1970" spans="1:5" x14ac:dyDescent="0.25">
      <c r="A1970" s="2" t="s">
        <v>1973</v>
      </c>
      <c r="B1970" s="2">
        <v>15</v>
      </c>
      <c r="C1970" s="2">
        <v>20.5</v>
      </c>
      <c r="D1970" s="2">
        <v>1.8646942681207801</v>
      </c>
      <c r="E1970" s="2">
        <v>0</v>
      </c>
    </row>
    <row r="1971" spans="1:5" x14ac:dyDescent="0.25">
      <c r="A1971" s="2" t="s">
        <v>1974</v>
      </c>
      <c r="B1971" s="2">
        <v>15</v>
      </c>
      <c r="C1971" s="2">
        <v>21</v>
      </c>
      <c r="D1971" s="2">
        <v>1.83781401847115</v>
      </c>
      <c r="E1971" s="2">
        <v>0</v>
      </c>
    </row>
    <row r="1972" spans="1:5" x14ac:dyDescent="0.25">
      <c r="A1972" s="2" t="s">
        <v>1975</v>
      </c>
      <c r="B1972" s="2">
        <v>15</v>
      </c>
      <c r="C1972" s="2">
        <v>21.5</v>
      </c>
      <c r="D1972" s="2">
        <v>1.8056881988257201</v>
      </c>
      <c r="E1972" s="2">
        <v>0</v>
      </c>
    </row>
    <row r="1973" spans="1:5" x14ac:dyDescent="0.25">
      <c r="A1973" s="2" t="s">
        <v>1976</v>
      </c>
      <c r="B1973" s="2">
        <v>15</v>
      </c>
      <c r="C1973" s="2">
        <v>22</v>
      </c>
      <c r="D1973" s="2">
        <v>1.76865355543025</v>
      </c>
      <c r="E1973" s="2">
        <v>0</v>
      </c>
    </row>
    <row r="1974" spans="1:5" x14ac:dyDescent="0.25">
      <c r="A1974" s="2" t="s">
        <v>1977</v>
      </c>
      <c r="B1974" s="2">
        <v>15</v>
      </c>
      <c r="C1974" s="2">
        <v>22.5</v>
      </c>
      <c r="D1974" s="2">
        <v>1.7271154660795101</v>
      </c>
      <c r="E1974" s="2">
        <v>0</v>
      </c>
    </row>
    <row r="1975" spans="1:5" x14ac:dyDescent="0.25">
      <c r="A1975" s="2" t="s">
        <v>1978</v>
      </c>
      <c r="B1975" s="2">
        <v>15</v>
      </c>
      <c r="C1975" s="2">
        <v>23</v>
      </c>
      <c r="D1975" s="2">
        <v>1.6815353512082001</v>
      </c>
      <c r="E1975" s="2">
        <v>0</v>
      </c>
    </row>
    <row r="1976" spans="1:5" x14ac:dyDescent="0.25">
      <c r="A1976" s="2" t="s">
        <v>1979</v>
      </c>
      <c r="B1976" s="2">
        <v>15</v>
      </c>
      <c r="C1976" s="2">
        <v>23.5</v>
      </c>
      <c r="D1976" s="2">
        <v>1.6324149465464599</v>
      </c>
      <c r="E1976" s="2">
        <v>0</v>
      </c>
    </row>
    <row r="1977" spans="1:5" x14ac:dyDescent="0.25">
      <c r="A1977" s="2" t="s">
        <v>1980</v>
      </c>
      <c r="B1977" s="2">
        <v>15</v>
      </c>
      <c r="C1977" s="2">
        <v>24.771418689360999</v>
      </c>
      <c r="D1977" s="2">
        <v>1.49403266620621</v>
      </c>
      <c r="E1977" s="2">
        <v>0</v>
      </c>
    </row>
    <row r="1978" spans="1:5" x14ac:dyDescent="0.25">
      <c r="A1978" s="2" t="s">
        <v>1981</v>
      </c>
      <c r="B1978" s="2">
        <v>15</v>
      </c>
      <c r="C1978" s="2">
        <v>25</v>
      </c>
      <c r="D1978" s="2">
        <v>1.49854488227976</v>
      </c>
      <c r="E1978" s="2">
        <v>0</v>
      </c>
    </row>
    <row r="1979" spans="1:5" x14ac:dyDescent="0.25">
      <c r="A1979" s="2" t="s">
        <v>1982</v>
      </c>
      <c r="B1979" s="2">
        <v>15</v>
      </c>
      <c r="C1979" s="2">
        <v>25.5</v>
      </c>
      <c r="D1979" s="2">
        <v>1.50684123430492</v>
      </c>
      <c r="E1979" s="2">
        <v>0</v>
      </c>
    </row>
    <row r="1980" spans="1:5" x14ac:dyDescent="0.25">
      <c r="A1980" s="2" t="s">
        <v>1983</v>
      </c>
      <c r="B1980" s="2">
        <v>15</v>
      </c>
      <c r="C1980" s="2">
        <v>26</v>
      </c>
      <c r="D1980" s="2">
        <v>1.5136719597967401</v>
      </c>
      <c r="E1980" s="2">
        <v>0</v>
      </c>
    </row>
    <row r="1981" spans="1:5" x14ac:dyDescent="0.25">
      <c r="A1981" s="2" t="s">
        <v>1984</v>
      </c>
      <c r="B1981" s="2">
        <v>15</v>
      </c>
      <c r="C1981" s="2">
        <v>26.5</v>
      </c>
      <c r="D1981" s="2">
        <v>1.51716883034692</v>
      </c>
      <c r="E1981" s="2">
        <v>0</v>
      </c>
    </row>
    <row r="1982" spans="1:5" x14ac:dyDescent="0.25">
      <c r="A1982" s="2" t="s">
        <v>1985</v>
      </c>
      <c r="B1982" s="2">
        <v>15</v>
      </c>
      <c r="C1982" s="2">
        <v>27</v>
      </c>
      <c r="D1982" s="2">
        <v>1.5178445976819099</v>
      </c>
      <c r="E1982" s="2">
        <v>0</v>
      </c>
    </row>
    <row r="1983" spans="1:5" x14ac:dyDescent="0.25">
      <c r="A1983" s="2" t="s">
        <v>1986</v>
      </c>
      <c r="B1983" s="2">
        <v>15</v>
      </c>
      <c r="C1983" s="2">
        <v>27.5</v>
      </c>
      <c r="D1983" s="2">
        <v>1.5154544856557199</v>
      </c>
      <c r="E1983" s="2">
        <v>0</v>
      </c>
    </row>
    <row r="1984" spans="1:5" x14ac:dyDescent="0.25">
      <c r="A1984" s="2" t="s">
        <v>1987</v>
      </c>
      <c r="B1984" s="2">
        <v>15</v>
      </c>
      <c r="C1984" s="2">
        <v>28</v>
      </c>
      <c r="D1984" s="2">
        <v>1.5097455863456</v>
      </c>
      <c r="E1984" s="2">
        <v>0</v>
      </c>
    </row>
    <row r="1985" spans="1:5" x14ac:dyDescent="0.25">
      <c r="A1985" s="2" t="s">
        <v>1988</v>
      </c>
      <c r="B1985" s="2">
        <v>15</v>
      </c>
      <c r="C1985" s="2">
        <v>28.5</v>
      </c>
      <c r="D1985" s="2">
        <v>1.5004577189413899</v>
      </c>
      <c r="E1985" s="2">
        <v>0</v>
      </c>
    </row>
    <row r="1986" spans="1:5" x14ac:dyDescent="0.25">
      <c r="A1986" s="2" t="s">
        <v>1989</v>
      </c>
      <c r="B1986" s="2">
        <v>15</v>
      </c>
      <c r="C1986" s="2">
        <v>29</v>
      </c>
      <c r="D1986" s="2">
        <v>1.4883058354160901</v>
      </c>
      <c r="E1986" s="2">
        <v>0</v>
      </c>
    </row>
    <row r="1987" spans="1:5" x14ac:dyDescent="0.25">
      <c r="A1987" s="2" t="s">
        <v>1990</v>
      </c>
      <c r="B1987" s="2">
        <v>15</v>
      </c>
      <c r="C1987" s="2">
        <v>29.5</v>
      </c>
      <c r="D1987" s="2">
        <v>1.47124797650185</v>
      </c>
      <c r="E1987" s="2">
        <v>0</v>
      </c>
    </row>
    <row r="1988" spans="1:5" x14ac:dyDescent="0.25">
      <c r="A1988" s="2" t="s">
        <v>1991</v>
      </c>
      <c r="B1988" s="2">
        <v>15</v>
      </c>
      <c r="C1988" s="2">
        <v>30.748900731144499</v>
      </c>
      <c r="D1988" s="2">
        <v>1.40846269889363</v>
      </c>
      <c r="E1988" s="2">
        <v>0</v>
      </c>
    </row>
    <row r="1989" spans="1:5" x14ac:dyDescent="0.25">
      <c r="A1989" s="2" t="s">
        <v>1992</v>
      </c>
      <c r="B1989" s="2">
        <v>15</v>
      </c>
      <c r="C1989" s="2">
        <v>31</v>
      </c>
      <c r="D1989" s="2">
        <v>1.3480293531295</v>
      </c>
      <c r="E1989" s="2">
        <v>0</v>
      </c>
    </row>
    <row r="1990" spans="1:5" x14ac:dyDescent="0.25">
      <c r="A1990" s="2" t="s">
        <v>1993</v>
      </c>
      <c r="B1990" s="2">
        <v>15</v>
      </c>
      <c r="C1990" s="2">
        <v>31.5</v>
      </c>
      <c r="D1990" s="2">
        <v>1.22458000540106</v>
      </c>
      <c r="E1990" s="2">
        <v>0</v>
      </c>
    </row>
    <row r="1991" spans="1:5" x14ac:dyDescent="0.25">
      <c r="A1991" s="2" t="s">
        <v>1994</v>
      </c>
      <c r="B1991" s="2">
        <v>15</v>
      </c>
      <c r="C1991" s="2">
        <v>32.065697418490601</v>
      </c>
      <c r="D1991" s="2">
        <v>1.08525461514113</v>
      </c>
      <c r="E1991" s="2">
        <v>0</v>
      </c>
    </row>
    <row r="1992" spans="1:5" x14ac:dyDescent="0.25">
      <c r="A1992" s="2" t="s">
        <v>1995</v>
      </c>
      <c r="B1992" s="2">
        <v>15</v>
      </c>
      <c r="C1992" s="2">
        <v>33</v>
      </c>
      <c r="D1992" s="2">
        <v>0.93667691076199699</v>
      </c>
      <c r="E1992" s="2">
        <v>0</v>
      </c>
    </row>
    <row r="1993" spans="1:5" x14ac:dyDescent="0.25">
      <c r="A1993" s="2" t="s">
        <v>1996</v>
      </c>
      <c r="B1993" s="2">
        <v>15</v>
      </c>
      <c r="C1993" s="2">
        <v>33.5</v>
      </c>
      <c r="D1993" s="2">
        <v>0.85843905110375796</v>
      </c>
      <c r="E1993" s="2">
        <v>0</v>
      </c>
    </row>
    <row r="1994" spans="1:5" x14ac:dyDescent="0.25">
      <c r="A1994" s="2" t="s">
        <v>1997</v>
      </c>
      <c r="B1994" s="2">
        <v>15</v>
      </c>
      <c r="C1994" s="2">
        <v>34</v>
      </c>
      <c r="D1994" s="2">
        <v>0.78592393793528104</v>
      </c>
      <c r="E1994" s="2">
        <v>0</v>
      </c>
    </row>
    <row r="1995" spans="1:5" x14ac:dyDescent="0.25">
      <c r="A1995" s="2" t="s">
        <v>1998</v>
      </c>
      <c r="B1995" s="2">
        <v>15</v>
      </c>
      <c r="C1995" s="2">
        <v>34.5</v>
      </c>
      <c r="D1995" s="2">
        <v>0.72628957324622401</v>
      </c>
      <c r="E1995" s="2">
        <v>0</v>
      </c>
    </row>
    <row r="1996" spans="1:5" x14ac:dyDescent="0.25">
      <c r="A1996" s="2" t="s">
        <v>1999</v>
      </c>
      <c r="B1996" s="2">
        <v>15</v>
      </c>
      <c r="C1996" s="2">
        <v>35</v>
      </c>
      <c r="D1996" s="2">
        <v>0.68243091826686297</v>
      </c>
      <c r="E1996" s="2">
        <v>0</v>
      </c>
    </row>
    <row r="1997" spans="1:5" x14ac:dyDescent="0.25">
      <c r="A1997" s="2" t="s">
        <v>2000</v>
      </c>
      <c r="B1997" s="2">
        <v>15</v>
      </c>
      <c r="C1997" s="2">
        <v>35.5</v>
      </c>
      <c r="D1997" s="2">
        <v>0.658452517602095</v>
      </c>
      <c r="E1997" s="2">
        <v>0</v>
      </c>
    </row>
    <row r="1998" spans="1:5" x14ac:dyDescent="0.25">
      <c r="A1998" s="2" t="s">
        <v>2001</v>
      </c>
      <c r="B1998" s="2">
        <v>15</v>
      </c>
      <c r="C1998" s="2">
        <v>36</v>
      </c>
      <c r="D1998" s="2">
        <v>0.65073690652448302</v>
      </c>
      <c r="E1998" s="2">
        <v>0</v>
      </c>
    </row>
    <row r="1999" spans="1:5" x14ac:dyDescent="0.25">
      <c r="A1999" s="2" t="s">
        <v>2002</v>
      </c>
      <c r="B1999" s="2">
        <v>15</v>
      </c>
      <c r="C1999" s="2">
        <v>36.5</v>
      </c>
      <c r="D1999" s="2">
        <v>0.65654152359087503</v>
      </c>
      <c r="E1999" s="2">
        <v>0</v>
      </c>
    </row>
    <row r="2000" spans="1:5" x14ac:dyDescent="0.25">
      <c r="A2000" s="2" t="s">
        <v>2003</v>
      </c>
      <c r="B2000" s="2">
        <v>15</v>
      </c>
      <c r="C2000" s="2">
        <v>37</v>
      </c>
      <c r="D2000" s="2">
        <v>0.67226678733362999</v>
      </c>
      <c r="E2000" s="2">
        <v>0</v>
      </c>
    </row>
    <row r="2001" spans="1:5" x14ac:dyDescent="0.25">
      <c r="A2001" s="2" t="s">
        <v>2004</v>
      </c>
      <c r="B2001" s="2">
        <v>15</v>
      </c>
      <c r="C2001" s="2">
        <v>37.5</v>
      </c>
      <c r="D2001" s="2">
        <v>0.69571981464710897</v>
      </c>
      <c r="E2001" s="2">
        <v>0</v>
      </c>
    </row>
    <row r="2002" spans="1:5" x14ac:dyDescent="0.25">
      <c r="A2002" s="2" t="s">
        <v>2005</v>
      </c>
      <c r="B2002" s="2">
        <v>15</v>
      </c>
      <c r="C2002" s="2">
        <v>38</v>
      </c>
      <c r="D2002" s="2">
        <v>0.72473089411805303</v>
      </c>
      <c r="E2002" s="2">
        <v>0</v>
      </c>
    </row>
    <row r="2003" spans="1:5" x14ac:dyDescent="0.25">
      <c r="A2003" s="2" t="s">
        <v>2006</v>
      </c>
      <c r="B2003" s="2">
        <v>15</v>
      </c>
      <c r="C2003" s="2">
        <v>38.5</v>
      </c>
      <c r="D2003" s="2">
        <v>0.75735430203121401</v>
      </c>
      <c r="E2003" s="2">
        <v>0</v>
      </c>
    </row>
    <row r="2004" spans="1:5" x14ac:dyDescent="0.25">
      <c r="A2004" s="2" t="s">
        <v>2007</v>
      </c>
      <c r="B2004" s="2">
        <v>15</v>
      </c>
      <c r="C2004" s="2">
        <v>39</v>
      </c>
      <c r="D2004" s="2">
        <v>0.79196136903199799</v>
      </c>
      <c r="E2004" s="2">
        <v>0</v>
      </c>
    </row>
    <row r="2005" spans="1:5" x14ac:dyDescent="0.25">
      <c r="A2005" s="2" t="s">
        <v>2008</v>
      </c>
      <c r="B2005" s="2">
        <v>15</v>
      </c>
      <c r="C2005" s="2">
        <v>39.5</v>
      </c>
      <c r="D2005" s="2">
        <v>0.82725013840905404</v>
      </c>
      <c r="E2005" s="2">
        <v>0</v>
      </c>
    </row>
    <row r="2006" spans="1:5" x14ac:dyDescent="0.25">
      <c r="A2006" s="2" t="s">
        <v>2009</v>
      </c>
      <c r="B2006" s="2">
        <v>15</v>
      </c>
      <c r="C2006" s="2">
        <v>40.750307194672601</v>
      </c>
      <c r="D2006" s="2">
        <v>0.91299877278209596</v>
      </c>
      <c r="E2006" s="2">
        <v>0</v>
      </c>
    </row>
    <row r="2007" spans="1:5" x14ac:dyDescent="0.25">
      <c r="A2007" s="2" t="s">
        <v>2010</v>
      </c>
      <c r="B2007" s="2">
        <v>15</v>
      </c>
      <c r="C2007" s="2">
        <v>41</v>
      </c>
      <c r="D2007" s="2">
        <v>0.91636854729260597</v>
      </c>
      <c r="E2007" s="2">
        <v>0</v>
      </c>
    </row>
    <row r="2008" spans="1:5" x14ac:dyDescent="0.25">
      <c r="A2008" s="2" t="s">
        <v>2011</v>
      </c>
      <c r="B2008" s="2">
        <v>15</v>
      </c>
      <c r="C2008" s="2">
        <v>41.5</v>
      </c>
      <c r="D2008" s="2">
        <v>0.92269924702053097</v>
      </c>
      <c r="E2008" s="2">
        <v>0</v>
      </c>
    </row>
    <row r="2009" spans="1:5" x14ac:dyDescent="0.25">
      <c r="A2009" s="2" t="s">
        <v>2012</v>
      </c>
      <c r="B2009" s="2">
        <v>15</v>
      </c>
      <c r="C2009" s="2">
        <v>42</v>
      </c>
      <c r="D2009" s="2">
        <v>0.92836241937185604</v>
      </c>
      <c r="E2009" s="2">
        <v>0</v>
      </c>
    </row>
    <row r="2010" spans="1:5" x14ac:dyDescent="0.25">
      <c r="A2010" s="2" t="s">
        <v>2013</v>
      </c>
      <c r="B2010" s="2">
        <v>15</v>
      </c>
      <c r="C2010" s="2">
        <v>42.5</v>
      </c>
      <c r="D2010" s="2">
        <v>0.93326723948080903</v>
      </c>
      <c r="E2010" s="2">
        <v>0</v>
      </c>
    </row>
    <row r="2011" spans="1:5" x14ac:dyDescent="0.25">
      <c r="A2011" s="2" t="s">
        <v>2014</v>
      </c>
      <c r="B2011" s="2">
        <v>15</v>
      </c>
      <c r="C2011" s="2">
        <v>43</v>
      </c>
      <c r="D2011" s="2">
        <v>0.93778203762976398</v>
      </c>
      <c r="E2011" s="2">
        <v>0</v>
      </c>
    </row>
    <row r="2012" spans="1:5" x14ac:dyDescent="0.25">
      <c r="A2012" s="2" t="s">
        <v>2015</v>
      </c>
      <c r="B2012" s="2">
        <v>15</v>
      </c>
      <c r="C2012" s="2">
        <v>43.5</v>
      </c>
      <c r="D2012" s="2">
        <v>0.94111717980551501</v>
      </c>
      <c r="E2012" s="2">
        <v>0</v>
      </c>
    </row>
    <row r="2013" spans="1:5" x14ac:dyDescent="0.25">
      <c r="A2013" s="2" t="s">
        <v>2016</v>
      </c>
      <c r="B2013" s="2">
        <v>15</v>
      </c>
      <c r="C2013" s="2">
        <v>44</v>
      </c>
      <c r="D2013" s="2">
        <v>0.94355561761251805</v>
      </c>
      <c r="E2013" s="2">
        <v>0</v>
      </c>
    </row>
    <row r="2014" spans="1:5" x14ac:dyDescent="0.25">
      <c r="A2014" s="2" t="s">
        <v>2017</v>
      </c>
      <c r="B2014" s="2">
        <v>15</v>
      </c>
      <c r="C2014" s="2">
        <v>44.5</v>
      </c>
      <c r="D2014" s="2">
        <v>0.94507608050887504</v>
      </c>
      <c r="E2014" s="2">
        <v>0</v>
      </c>
    </row>
    <row r="2015" spans="1:5" x14ac:dyDescent="0.25">
      <c r="A2015" s="2" t="s">
        <v>2018</v>
      </c>
      <c r="B2015" s="2">
        <v>15</v>
      </c>
      <c r="C2015" s="2">
        <v>45</v>
      </c>
      <c r="D2015" s="2">
        <v>0.94567025086382395</v>
      </c>
      <c r="E2015" s="2">
        <v>0</v>
      </c>
    </row>
    <row r="2016" spans="1:5" x14ac:dyDescent="0.25">
      <c r="A2016" s="2" t="s">
        <v>2019</v>
      </c>
      <c r="B2016" s="2">
        <v>15</v>
      </c>
      <c r="C2016" s="2">
        <v>45.5</v>
      </c>
      <c r="D2016" s="2">
        <v>0.94534083019735504</v>
      </c>
      <c r="E2016" s="2">
        <v>0</v>
      </c>
    </row>
    <row r="2017" spans="1:5" x14ac:dyDescent="0.25">
      <c r="A2017" s="2" t="s">
        <v>2020</v>
      </c>
      <c r="B2017" s="2">
        <v>15</v>
      </c>
      <c r="C2017" s="2">
        <v>46</v>
      </c>
      <c r="D2017" s="2">
        <v>0.94410034923724595</v>
      </c>
      <c r="E2017" s="2">
        <v>0</v>
      </c>
    </row>
    <row r="2018" spans="1:5" x14ac:dyDescent="0.25">
      <c r="A2018" s="2" t="s">
        <v>2021</v>
      </c>
      <c r="B2018" s="2">
        <v>15</v>
      </c>
      <c r="C2018" s="2">
        <v>46.5</v>
      </c>
      <c r="D2018" s="2">
        <v>0.94197100493715802</v>
      </c>
      <c r="E2018" s="2">
        <v>0</v>
      </c>
    </row>
    <row r="2019" spans="1:5" x14ac:dyDescent="0.25">
      <c r="A2019" s="2" t="s">
        <v>2022</v>
      </c>
      <c r="B2019" s="2">
        <v>15</v>
      </c>
      <c r="C2019" s="2">
        <v>47</v>
      </c>
      <c r="D2019" s="2">
        <v>0.93898558713502001</v>
      </c>
      <c r="E2019" s="2">
        <v>0</v>
      </c>
    </row>
    <row r="2020" spans="1:5" x14ac:dyDescent="0.25">
      <c r="A2020" s="2" t="s">
        <v>2023</v>
      </c>
      <c r="B2020" s="2">
        <v>15</v>
      </c>
      <c r="C2020" s="2">
        <v>47.5</v>
      </c>
      <c r="D2020" s="2">
        <v>0.93518933232399803</v>
      </c>
      <c r="E2020" s="2">
        <v>0</v>
      </c>
    </row>
    <row r="2021" spans="1:5" x14ac:dyDescent="0.25">
      <c r="A2021" s="2" t="s">
        <v>2024</v>
      </c>
      <c r="B2021" s="2">
        <v>15</v>
      </c>
      <c r="C2021" s="2">
        <v>48</v>
      </c>
      <c r="D2021" s="2">
        <v>0.93064232892809795</v>
      </c>
      <c r="E2021" s="2">
        <v>0</v>
      </c>
    </row>
    <row r="2022" spans="1:5" x14ac:dyDescent="0.25">
      <c r="A2022" s="2" t="s">
        <v>2025</v>
      </c>
      <c r="B2022" s="2">
        <v>15</v>
      </c>
      <c r="C2022" s="2">
        <v>48.5</v>
      </c>
      <c r="D2022" s="2">
        <v>0.92542192283651004</v>
      </c>
      <c r="E2022" s="2">
        <v>0</v>
      </c>
    </row>
    <row r="2023" spans="1:5" x14ac:dyDescent="0.25">
      <c r="A2023" s="2" t="s">
        <v>2026</v>
      </c>
      <c r="B2023" s="2">
        <v>15</v>
      </c>
      <c r="C2023" s="2">
        <v>49</v>
      </c>
      <c r="D2023" s="2">
        <v>0.91962445821198502</v>
      </c>
      <c r="E2023" s="2">
        <v>0</v>
      </c>
    </row>
    <row r="2024" spans="1:5" x14ac:dyDescent="0.25">
      <c r="A2024" s="2" t="s">
        <v>2027</v>
      </c>
      <c r="B2024" s="2">
        <v>15</v>
      </c>
      <c r="C2024" s="2">
        <v>49.5</v>
      </c>
      <c r="D2024" s="2">
        <v>0.91336567924150303</v>
      </c>
      <c r="E2024" s="2">
        <v>0</v>
      </c>
    </row>
    <row r="2025" spans="1:5" x14ac:dyDescent="0.25">
      <c r="A2025" s="2" t="s">
        <v>2028</v>
      </c>
      <c r="B2025" s="2">
        <v>15</v>
      </c>
      <c r="C2025" s="2">
        <v>50.881979097813101</v>
      </c>
      <c r="D2025" s="2">
        <v>0.89465565237331901</v>
      </c>
      <c r="E2025" s="2">
        <v>0</v>
      </c>
    </row>
    <row r="2026" spans="1:5" x14ac:dyDescent="0.25">
      <c r="A2026" s="2" t="s">
        <v>2029</v>
      </c>
      <c r="B2026" s="2">
        <v>16</v>
      </c>
      <c r="C2026" s="2">
        <v>0</v>
      </c>
      <c r="D2026" s="2">
        <v>0.35247910316776498</v>
      </c>
      <c r="E2026" s="2">
        <v>0</v>
      </c>
    </row>
    <row r="2027" spans="1:5" x14ac:dyDescent="0.25">
      <c r="A2027" s="2" t="s">
        <v>2030</v>
      </c>
      <c r="B2027" s="2">
        <v>16</v>
      </c>
      <c r="C2027" s="2">
        <v>1</v>
      </c>
      <c r="D2027" s="2">
        <v>0.39317784681234003</v>
      </c>
      <c r="E2027" s="2">
        <v>0</v>
      </c>
    </row>
    <row r="2028" spans="1:5" x14ac:dyDescent="0.25">
      <c r="A2028" s="2" t="s">
        <v>2031</v>
      </c>
      <c r="B2028" s="2">
        <v>16</v>
      </c>
      <c r="C2028" s="2">
        <v>1.5</v>
      </c>
      <c r="D2028" s="2">
        <v>0.41755497950961901</v>
      </c>
      <c r="E2028" s="2">
        <v>0</v>
      </c>
    </row>
    <row r="2029" spans="1:5" x14ac:dyDescent="0.25">
      <c r="A2029" s="2" t="s">
        <v>2032</v>
      </c>
      <c r="B2029" s="2">
        <v>16</v>
      </c>
      <c r="C2029" s="2">
        <v>2</v>
      </c>
      <c r="D2029" s="2">
        <v>0.44400098656784098</v>
      </c>
      <c r="E2029" s="2">
        <v>0</v>
      </c>
    </row>
    <row r="2030" spans="1:5" x14ac:dyDescent="0.25">
      <c r="A2030" s="2" t="s">
        <v>2033</v>
      </c>
      <c r="B2030" s="2">
        <v>16</v>
      </c>
      <c r="C2030" s="2">
        <v>2.5</v>
      </c>
      <c r="D2030" s="2">
        <v>0.472567643158604</v>
      </c>
      <c r="E2030" s="2">
        <v>0</v>
      </c>
    </row>
    <row r="2031" spans="1:5" x14ac:dyDescent="0.25">
      <c r="A2031" s="2" t="s">
        <v>2034</v>
      </c>
      <c r="B2031" s="2">
        <v>16</v>
      </c>
      <c r="C2031" s="2">
        <v>3</v>
      </c>
      <c r="D2031" s="2">
        <v>0.50299206298778998</v>
      </c>
      <c r="E2031" s="2">
        <v>0</v>
      </c>
    </row>
    <row r="2032" spans="1:5" x14ac:dyDescent="0.25">
      <c r="A2032" s="2" t="s">
        <v>2035</v>
      </c>
      <c r="B2032" s="2">
        <v>16</v>
      </c>
      <c r="C2032" s="2">
        <v>3.5</v>
      </c>
      <c r="D2032" s="2">
        <v>0.53498006627507799</v>
      </c>
      <c r="E2032" s="2">
        <v>0</v>
      </c>
    </row>
    <row r="2033" spans="1:5" x14ac:dyDescent="0.25">
      <c r="A2033" s="2" t="s">
        <v>2036</v>
      </c>
      <c r="B2033" s="2">
        <v>16</v>
      </c>
      <c r="C2033" s="2">
        <v>4</v>
      </c>
      <c r="D2033" s="2">
        <v>0.56822297860090099</v>
      </c>
      <c r="E2033" s="2">
        <v>0</v>
      </c>
    </row>
    <row r="2034" spans="1:5" x14ac:dyDescent="0.25">
      <c r="A2034" s="2" t="s">
        <v>2037</v>
      </c>
      <c r="B2034" s="2">
        <v>16</v>
      </c>
      <c r="C2034" s="2">
        <v>4.5</v>
      </c>
      <c r="D2034" s="2">
        <v>0.60241315457632705</v>
      </c>
      <c r="E2034" s="2">
        <v>0</v>
      </c>
    </row>
    <row r="2035" spans="1:5" x14ac:dyDescent="0.25">
      <c r="A2035" s="2" t="s">
        <v>2038</v>
      </c>
      <c r="B2035" s="2">
        <v>16</v>
      </c>
      <c r="C2035" s="2">
        <v>5.3969779707265602</v>
      </c>
      <c r="D2035" s="2">
        <v>0.66545544501706499</v>
      </c>
      <c r="E2035" s="2">
        <v>0</v>
      </c>
    </row>
    <row r="2036" spans="1:5" x14ac:dyDescent="0.25">
      <c r="A2036" s="2" t="s">
        <v>2039</v>
      </c>
      <c r="B2036" s="2">
        <v>16</v>
      </c>
      <c r="C2036" s="2">
        <v>6</v>
      </c>
      <c r="D2036" s="2">
        <v>0.63953569823363099</v>
      </c>
      <c r="E2036" s="2">
        <v>0</v>
      </c>
    </row>
    <row r="2037" spans="1:5" x14ac:dyDescent="0.25">
      <c r="A2037" s="2" t="s">
        <v>2040</v>
      </c>
      <c r="B2037" s="2">
        <v>16</v>
      </c>
      <c r="C2037" s="2">
        <v>6.5</v>
      </c>
      <c r="D2037" s="2">
        <v>0.61719641707384099</v>
      </c>
      <c r="E2037" s="2">
        <v>0</v>
      </c>
    </row>
    <row r="2038" spans="1:5" x14ac:dyDescent="0.25">
      <c r="A2038" s="2" t="s">
        <v>2041</v>
      </c>
      <c r="B2038" s="2">
        <v>16</v>
      </c>
      <c r="C2038" s="2">
        <v>7</v>
      </c>
      <c r="D2038" s="2">
        <v>0.59415909037120096</v>
      </c>
      <c r="E2038" s="2">
        <v>0</v>
      </c>
    </row>
    <row r="2039" spans="1:5" x14ac:dyDescent="0.25">
      <c r="A2039" s="2" t="s">
        <v>2042</v>
      </c>
      <c r="B2039" s="2">
        <v>16</v>
      </c>
      <c r="C2039" s="2">
        <v>7.5</v>
      </c>
      <c r="D2039" s="2">
        <v>0.57056126008039698</v>
      </c>
      <c r="E2039" s="2">
        <v>0</v>
      </c>
    </row>
    <row r="2040" spans="1:5" x14ac:dyDescent="0.25">
      <c r="A2040" s="2" t="s">
        <v>2043</v>
      </c>
      <c r="B2040" s="2">
        <v>16</v>
      </c>
      <c r="C2040" s="2">
        <v>8</v>
      </c>
      <c r="D2040" s="2">
        <v>0.54659872313633895</v>
      </c>
      <c r="E2040" s="2">
        <v>0</v>
      </c>
    </row>
    <row r="2041" spans="1:5" x14ac:dyDescent="0.25">
      <c r="A2041" s="2" t="s">
        <v>2044</v>
      </c>
      <c r="B2041" s="2">
        <v>16</v>
      </c>
      <c r="C2041" s="2">
        <v>8.5</v>
      </c>
      <c r="D2041" s="2">
        <v>0.52252737623819001</v>
      </c>
      <c r="E2041" s="2">
        <v>0</v>
      </c>
    </row>
    <row r="2042" spans="1:5" x14ac:dyDescent="0.25">
      <c r="A2042" s="2" t="s">
        <v>2045</v>
      </c>
      <c r="B2042" s="2">
        <v>16</v>
      </c>
      <c r="C2042" s="2">
        <v>9.2361655888357603</v>
      </c>
      <c r="D2042" s="2">
        <v>0.48723996631153799</v>
      </c>
      <c r="E2042" s="2">
        <v>0</v>
      </c>
    </row>
    <row r="2043" spans="1:5" x14ac:dyDescent="0.25">
      <c r="A2043" s="2" t="s">
        <v>2046</v>
      </c>
      <c r="B2043" s="2">
        <v>16</v>
      </c>
      <c r="C2043" s="2">
        <v>10</v>
      </c>
      <c r="D2043" s="2">
        <v>0.54864048089133699</v>
      </c>
      <c r="E2043" s="2">
        <v>0</v>
      </c>
    </row>
    <row r="2044" spans="1:5" x14ac:dyDescent="0.25">
      <c r="A2044" s="2" t="s">
        <v>2047</v>
      </c>
      <c r="B2044" s="2">
        <v>16</v>
      </c>
      <c r="C2044" s="2">
        <v>10.5</v>
      </c>
      <c r="D2044" s="2">
        <v>0.59567213369385497</v>
      </c>
      <c r="E2044" s="2">
        <v>0</v>
      </c>
    </row>
    <row r="2045" spans="1:5" x14ac:dyDescent="0.25">
      <c r="A2045" s="2" t="s">
        <v>2048</v>
      </c>
      <c r="B2045" s="2">
        <v>16</v>
      </c>
      <c r="C2045" s="2">
        <v>11</v>
      </c>
      <c r="D2045" s="2">
        <v>0.64303879267104902</v>
      </c>
      <c r="E2045" s="2">
        <v>0</v>
      </c>
    </row>
    <row r="2046" spans="1:5" x14ac:dyDescent="0.25">
      <c r="A2046" s="2" t="s">
        <v>2049</v>
      </c>
      <c r="B2046" s="2">
        <v>16</v>
      </c>
      <c r="C2046" s="2">
        <v>11.5</v>
      </c>
      <c r="D2046" s="2">
        <v>0.68808031615892196</v>
      </c>
      <c r="E2046" s="2">
        <v>0</v>
      </c>
    </row>
    <row r="2047" spans="1:5" x14ac:dyDescent="0.25">
      <c r="A2047" s="2" t="s">
        <v>2050</v>
      </c>
      <c r="B2047" s="2">
        <v>16</v>
      </c>
      <c r="C2047" s="2">
        <v>12.5697536701747</v>
      </c>
      <c r="D2047" s="2">
        <v>0.772092944232603</v>
      </c>
      <c r="E2047" s="2">
        <v>0</v>
      </c>
    </row>
    <row r="2048" spans="1:5" x14ac:dyDescent="0.25">
      <c r="A2048" s="2" t="s">
        <v>2051</v>
      </c>
      <c r="B2048" s="2">
        <v>16</v>
      </c>
      <c r="C2048" s="2">
        <v>13</v>
      </c>
      <c r="D2048" s="2">
        <v>0.77698580618550706</v>
      </c>
      <c r="E2048" s="2">
        <v>0</v>
      </c>
    </row>
    <row r="2049" spans="1:5" x14ac:dyDescent="0.25">
      <c r="A2049" s="2" t="s">
        <v>2052</v>
      </c>
      <c r="B2049" s="2">
        <v>16</v>
      </c>
      <c r="C2049" s="2">
        <v>13.5</v>
      </c>
      <c r="D2049" s="2">
        <v>0.78286004391442798</v>
      </c>
      <c r="E2049" s="2">
        <v>0</v>
      </c>
    </row>
    <row r="2050" spans="1:5" x14ac:dyDescent="0.25">
      <c r="A2050" s="2" t="s">
        <v>2053</v>
      </c>
      <c r="B2050" s="2">
        <v>16</v>
      </c>
      <c r="C2050" s="2">
        <v>14</v>
      </c>
      <c r="D2050" s="2">
        <v>0.78890530202053699</v>
      </c>
      <c r="E2050" s="2">
        <v>0</v>
      </c>
    </row>
    <row r="2051" spans="1:5" x14ac:dyDescent="0.25">
      <c r="A2051" s="2" t="s">
        <v>2054</v>
      </c>
      <c r="B2051" s="2">
        <v>16</v>
      </c>
      <c r="C2051" s="2">
        <v>14.5</v>
      </c>
      <c r="D2051" s="2">
        <v>0.79509134856346697</v>
      </c>
      <c r="E2051" s="2">
        <v>0</v>
      </c>
    </row>
    <row r="2052" spans="1:5" x14ac:dyDescent="0.25">
      <c r="A2052" s="2" t="s">
        <v>2055</v>
      </c>
      <c r="B2052" s="2">
        <v>16</v>
      </c>
      <c r="C2052" s="2">
        <v>15</v>
      </c>
      <c r="D2052" s="2">
        <v>0.80165306587824003</v>
      </c>
      <c r="E2052" s="2">
        <v>0</v>
      </c>
    </row>
    <row r="2053" spans="1:5" x14ac:dyDescent="0.25">
      <c r="A2053" s="2" t="s">
        <v>2056</v>
      </c>
      <c r="B2053" s="2">
        <v>16</v>
      </c>
      <c r="C2053" s="2">
        <v>15.5</v>
      </c>
      <c r="D2053" s="2">
        <v>0.80804801067763099</v>
      </c>
      <c r="E2053" s="2">
        <v>0</v>
      </c>
    </row>
    <row r="2054" spans="1:5" x14ac:dyDescent="0.25">
      <c r="A2054" s="2" t="s">
        <v>2057</v>
      </c>
      <c r="B2054" s="2">
        <v>16</v>
      </c>
      <c r="C2054" s="2">
        <v>16</v>
      </c>
      <c r="D2054" s="2">
        <v>0.81448128773146999</v>
      </c>
      <c r="E2054" s="2">
        <v>0</v>
      </c>
    </row>
    <row r="2055" spans="1:5" x14ac:dyDescent="0.25">
      <c r="A2055" s="2" t="s">
        <v>2058</v>
      </c>
      <c r="B2055" s="2">
        <v>16</v>
      </c>
      <c r="C2055" s="2">
        <v>16.5</v>
      </c>
      <c r="D2055" s="2">
        <v>0.82091718187579099</v>
      </c>
      <c r="E2055" s="2">
        <v>0</v>
      </c>
    </row>
    <row r="2056" spans="1:5" x14ac:dyDescent="0.25">
      <c r="A2056" s="2" t="s">
        <v>2059</v>
      </c>
      <c r="B2056" s="2">
        <v>16</v>
      </c>
      <c r="C2056" s="2">
        <v>17</v>
      </c>
      <c r="D2056" s="2">
        <v>0.82732064283726703</v>
      </c>
      <c r="E2056" s="2">
        <v>0</v>
      </c>
    </row>
    <row r="2057" spans="1:5" x14ac:dyDescent="0.25">
      <c r="A2057" s="2" t="s">
        <v>2060</v>
      </c>
      <c r="B2057" s="2">
        <v>16</v>
      </c>
      <c r="C2057" s="2">
        <v>17.5</v>
      </c>
      <c r="D2057" s="2">
        <v>0.83365818394563096</v>
      </c>
      <c r="E2057" s="2">
        <v>0</v>
      </c>
    </row>
    <row r="2058" spans="1:5" x14ac:dyDescent="0.25">
      <c r="A2058" s="2" t="s">
        <v>2061</v>
      </c>
      <c r="B2058" s="2">
        <v>16</v>
      </c>
      <c r="C2058" s="2">
        <v>18</v>
      </c>
      <c r="D2058" s="2">
        <v>0.83989877889160403</v>
      </c>
      <c r="E2058" s="2">
        <v>0</v>
      </c>
    </row>
    <row r="2059" spans="1:5" x14ac:dyDescent="0.25">
      <c r="A2059" s="2" t="s">
        <v>2062</v>
      </c>
      <c r="B2059" s="2">
        <v>16</v>
      </c>
      <c r="C2059" s="2">
        <v>18.5</v>
      </c>
      <c r="D2059" s="2">
        <v>0.846014706973925</v>
      </c>
      <c r="E2059" s="2">
        <v>0</v>
      </c>
    </row>
    <row r="2060" spans="1:5" x14ac:dyDescent="0.25">
      <c r="A2060" s="2" t="s">
        <v>2063</v>
      </c>
      <c r="B2060" s="2">
        <v>16</v>
      </c>
      <c r="C2060" s="2">
        <v>19.246011603124</v>
      </c>
      <c r="D2060" s="2">
        <v>0.85487927577379597</v>
      </c>
      <c r="E2060" s="2">
        <v>0</v>
      </c>
    </row>
    <row r="2061" spans="1:5" x14ac:dyDescent="0.25">
      <c r="A2061" s="2" t="s">
        <v>2064</v>
      </c>
      <c r="B2061" s="2">
        <v>16</v>
      </c>
      <c r="C2061" s="2">
        <v>20</v>
      </c>
      <c r="D2061" s="2">
        <v>0.80641391034390697</v>
      </c>
      <c r="E2061" s="2">
        <v>0</v>
      </c>
    </row>
    <row r="2062" spans="1:5" x14ac:dyDescent="0.25">
      <c r="A2062" s="2" t="s">
        <v>2065</v>
      </c>
      <c r="B2062" s="2">
        <v>16</v>
      </c>
      <c r="C2062" s="2">
        <v>20.5</v>
      </c>
      <c r="D2062" s="2">
        <v>0.775513658485809</v>
      </c>
      <c r="E2062" s="2">
        <v>0</v>
      </c>
    </row>
    <row r="2063" spans="1:5" x14ac:dyDescent="0.25">
      <c r="A2063" s="2" t="s">
        <v>2066</v>
      </c>
      <c r="B2063" s="2">
        <v>16</v>
      </c>
      <c r="C2063" s="2">
        <v>21.552059036999299</v>
      </c>
      <c r="D2063" s="2">
        <v>0.71325508507786695</v>
      </c>
      <c r="E2063" s="2">
        <v>0</v>
      </c>
    </row>
    <row r="2064" spans="1:5" x14ac:dyDescent="0.25">
      <c r="A2064" s="2" t="s">
        <v>2067</v>
      </c>
      <c r="B2064" s="2">
        <v>16</v>
      </c>
      <c r="C2064" s="2">
        <v>21.896919049854301</v>
      </c>
      <c r="D2064" s="2">
        <v>0.64662202022734905</v>
      </c>
      <c r="E2064" s="2">
        <v>0</v>
      </c>
    </row>
    <row r="2065" spans="1:5" x14ac:dyDescent="0.25">
      <c r="A2065" s="2" t="s">
        <v>2068</v>
      </c>
      <c r="B2065" s="2">
        <v>16</v>
      </c>
      <c r="C2065" s="2">
        <v>22</v>
      </c>
      <c r="D2065" s="2">
        <v>0.64478165112660402</v>
      </c>
      <c r="E2065" s="2">
        <v>0</v>
      </c>
    </row>
    <row r="2066" spans="1:5" x14ac:dyDescent="0.25">
      <c r="A2066" s="2" t="s">
        <v>2069</v>
      </c>
      <c r="B2066" s="2">
        <v>16</v>
      </c>
      <c r="C2066" s="2">
        <v>22.5</v>
      </c>
      <c r="D2066" s="2">
        <v>0.63863324536396804</v>
      </c>
      <c r="E2066" s="2">
        <v>0</v>
      </c>
    </row>
    <row r="2067" spans="1:5" x14ac:dyDescent="0.25">
      <c r="A2067" s="2" t="s">
        <v>2070</v>
      </c>
      <c r="B2067" s="2">
        <v>16</v>
      </c>
      <c r="C2067" s="2">
        <v>23</v>
      </c>
      <c r="D2067" s="2">
        <v>0.63606801543978797</v>
      </c>
      <c r="E2067" s="2">
        <v>0</v>
      </c>
    </row>
    <row r="2068" spans="1:5" x14ac:dyDescent="0.25">
      <c r="A2068" s="2" t="s">
        <v>2071</v>
      </c>
      <c r="B2068" s="2">
        <v>16</v>
      </c>
      <c r="C2068" s="2">
        <v>23.5</v>
      </c>
      <c r="D2068" s="2">
        <v>0.63700904418255599</v>
      </c>
      <c r="E2068" s="2">
        <v>0</v>
      </c>
    </row>
    <row r="2069" spans="1:5" x14ac:dyDescent="0.25">
      <c r="A2069" s="2" t="s">
        <v>2072</v>
      </c>
      <c r="B2069" s="2">
        <v>16</v>
      </c>
      <c r="C2069" s="2">
        <v>24</v>
      </c>
      <c r="D2069" s="2">
        <v>0.64102489888066505</v>
      </c>
      <c r="E2069" s="2">
        <v>0</v>
      </c>
    </row>
    <row r="2070" spans="1:5" x14ac:dyDescent="0.25">
      <c r="A2070" s="2" t="s">
        <v>2073</v>
      </c>
      <c r="B2070" s="2">
        <v>16</v>
      </c>
      <c r="C2070" s="2">
        <v>24.5</v>
      </c>
      <c r="D2070" s="2">
        <v>0.64763392270540898</v>
      </c>
      <c r="E2070" s="2">
        <v>0</v>
      </c>
    </row>
    <row r="2071" spans="1:5" x14ac:dyDescent="0.25">
      <c r="A2071" s="2" t="s">
        <v>2074</v>
      </c>
      <c r="B2071" s="2">
        <v>16</v>
      </c>
      <c r="C2071" s="2">
        <v>25.928245105731399</v>
      </c>
      <c r="D2071" s="2">
        <v>0.67670650715526104</v>
      </c>
      <c r="E2071" s="2">
        <v>0</v>
      </c>
    </row>
    <row r="2072" spans="1:5" x14ac:dyDescent="0.25">
      <c r="A2072" s="2" t="s">
        <v>2075</v>
      </c>
      <c r="B2072" s="2">
        <v>16</v>
      </c>
      <c r="C2072" s="2">
        <v>26</v>
      </c>
      <c r="D2072" s="2">
        <v>0.67422333041418103</v>
      </c>
      <c r="E2072" s="2">
        <v>0</v>
      </c>
    </row>
    <row r="2073" spans="1:5" x14ac:dyDescent="0.25">
      <c r="A2073" s="2" t="s">
        <v>2076</v>
      </c>
      <c r="B2073" s="2">
        <v>16</v>
      </c>
      <c r="C2073" s="2">
        <v>26.5</v>
      </c>
      <c r="D2073" s="2">
        <v>0.65851897399684101</v>
      </c>
      <c r="E2073" s="2">
        <v>0</v>
      </c>
    </row>
    <row r="2074" spans="1:5" x14ac:dyDescent="0.25">
      <c r="A2074" s="2" t="s">
        <v>2077</v>
      </c>
      <c r="B2074" s="2">
        <v>16</v>
      </c>
      <c r="C2074" s="2">
        <v>27</v>
      </c>
      <c r="D2074" s="2">
        <v>0.64572067711454095</v>
      </c>
      <c r="E2074" s="2">
        <v>0</v>
      </c>
    </row>
    <row r="2075" spans="1:5" x14ac:dyDescent="0.25">
      <c r="A2075" s="2" t="s">
        <v>2078</v>
      </c>
      <c r="B2075" s="2">
        <v>16</v>
      </c>
      <c r="C2075" s="2">
        <v>27.5</v>
      </c>
      <c r="D2075" s="2">
        <v>0.63577831677167895</v>
      </c>
      <c r="E2075" s="2">
        <v>0</v>
      </c>
    </row>
    <row r="2076" spans="1:5" x14ac:dyDescent="0.25">
      <c r="A2076" s="2" t="s">
        <v>2079</v>
      </c>
      <c r="B2076" s="2">
        <v>16</v>
      </c>
      <c r="C2076" s="2">
        <v>28</v>
      </c>
      <c r="D2076" s="2">
        <v>0.62861928193232097</v>
      </c>
      <c r="E2076" s="2">
        <v>0</v>
      </c>
    </row>
    <row r="2077" spans="1:5" x14ac:dyDescent="0.25">
      <c r="A2077" s="2" t="s">
        <v>2080</v>
      </c>
      <c r="B2077" s="2">
        <v>16</v>
      </c>
      <c r="C2077" s="2">
        <v>28.5</v>
      </c>
      <c r="D2077" s="2">
        <v>0.62415304294607699</v>
      </c>
      <c r="E2077" s="2">
        <v>0</v>
      </c>
    </row>
    <row r="2078" spans="1:5" x14ac:dyDescent="0.25">
      <c r="A2078" s="2" t="s">
        <v>2081</v>
      </c>
      <c r="B2078" s="2">
        <v>16</v>
      </c>
      <c r="C2078" s="2">
        <v>29</v>
      </c>
      <c r="D2078" s="2">
        <v>0.62227606261276003</v>
      </c>
      <c r="E2078" s="2">
        <v>0</v>
      </c>
    </row>
    <row r="2079" spans="1:5" x14ac:dyDescent="0.25">
      <c r="A2079" s="2" t="s">
        <v>2082</v>
      </c>
      <c r="B2079" s="2">
        <v>16</v>
      </c>
      <c r="C2079" s="2">
        <v>29.5</v>
      </c>
      <c r="D2079" s="2">
        <v>0.62287655575830303</v>
      </c>
      <c r="E2079" s="2">
        <v>0</v>
      </c>
    </row>
    <row r="2080" spans="1:5" x14ac:dyDescent="0.25">
      <c r="A2080" s="2" t="s">
        <v>2083</v>
      </c>
      <c r="B2080" s="2">
        <v>16</v>
      </c>
      <c r="C2080" s="2">
        <v>30</v>
      </c>
      <c r="D2080" s="2">
        <v>0.62583868592024905</v>
      </c>
      <c r="E2080" s="2">
        <v>0</v>
      </c>
    </row>
    <row r="2081" spans="1:5" x14ac:dyDescent="0.25">
      <c r="A2081" s="2" t="s">
        <v>2084</v>
      </c>
      <c r="B2081" s="2">
        <v>16</v>
      </c>
      <c r="C2081" s="2">
        <v>30.5</v>
      </c>
      <c r="D2081" s="2">
        <v>0.63104593022958999</v>
      </c>
      <c r="E2081" s="2">
        <v>0</v>
      </c>
    </row>
    <row r="2082" spans="1:5" x14ac:dyDescent="0.25">
      <c r="A2082" s="2" t="s">
        <v>2085</v>
      </c>
      <c r="B2082" s="2">
        <v>16</v>
      </c>
      <c r="C2082" s="2">
        <v>31.9456594064638</v>
      </c>
      <c r="D2082" s="2">
        <v>0.65778545756333595</v>
      </c>
      <c r="E2082" s="2">
        <v>0</v>
      </c>
    </row>
    <row r="2083" spans="1:5" x14ac:dyDescent="0.25">
      <c r="A2083" s="2" t="s">
        <v>2086</v>
      </c>
      <c r="B2083" s="2">
        <v>16</v>
      </c>
      <c r="C2083" s="2">
        <v>32.958151551781903</v>
      </c>
      <c r="D2083" s="2">
        <v>0.35567695617078698</v>
      </c>
      <c r="E2083" s="2">
        <v>0</v>
      </c>
    </row>
    <row r="2084" spans="1:5" x14ac:dyDescent="0.25">
      <c r="A2084" s="2" t="s">
        <v>2087</v>
      </c>
      <c r="B2084" s="2">
        <v>16</v>
      </c>
      <c r="C2084" s="2">
        <v>33</v>
      </c>
      <c r="D2084" s="2">
        <v>0.35554474889517701</v>
      </c>
      <c r="E2084" s="2">
        <v>0</v>
      </c>
    </row>
    <row r="2085" spans="1:5" x14ac:dyDescent="0.25">
      <c r="A2085" s="2" t="s">
        <v>2088</v>
      </c>
      <c r="B2085" s="2">
        <v>16</v>
      </c>
      <c r="C2085" s="2">
        <v>33.5</v>
      </c>
      <c r="D2085" s="2">
        <v>0.35318566685145403</v>
      </c>
      <c r="E2085" s="2">
        <v>0</v>
      </c>
    </row>
    <row r="2086" spans="1:5" x14ac:dyDescent="0.25">
      <c r="A2086" s="2" t="s">
        <v>2089</v>
      </c>
      <c r="B2086" s="2">
        <v>16</v>
      </c>
      <c r="C2086" s="2">
        <v>34</v>
      </c>
      <c r="D2086" s="2">
        <v>0.34934120215629899</v>
      </c>
      <c r="E2086" s="2">
        <v>0</v>
      </c>
    </row>
    <row r="2087" spans="1:5" x14ac:dyDescent="0.25">
      <c r="A2087" s="2" t="s">
        <v>2090</v>
      </c>
      <c r="B2087" s="2">
        <v>16</v>
      </c>
      <c r="C2087" s="2">
        <v>34.5</v>
      </c>
      <c r="D2087" s="2">
        <v>0.34398524476075798</v>
      </c>
      <c r="E2087" s="2">
        <v>0</v>
      </c>
    </row>
    <row r="2088" spans="1:5" x14ac:dyDescent="0.25">
      <c r="A2088" s="2" t="s">
        <v>2091</v>
      </c>
      <c r="B2088" s="2">
        <v>16</v>
      </c>
      <c r="C2088" s="2">
        <v>35</v>
      </c>
      <c r="D2088" s="2">
        <v>0.33717122348126699</v>
      </c>
      <c r="E2088" s="2">
        <v>0</v>
      </c>
    </row>
    <row r="2089" spans="1:5" x14ac:dyDescent="0.25">
      <c r="A2089" s="2" t="s">
        <v>2092</v>
      </c>
      <c r="B2089" s="2">
        <v>16</v>
      </c>
      <c r="C2089" s="2">
        <v>35.5</v>
      </c>
      <c r="D2089" s="2">
        <v>0.32952046897630499</v>
      </c>
      <c r="E2089" s="2">
        <v>0</v>
      </c>
    </row>
    <row r="2090" spans="1:5" x14ac:dyDescent="0.25">
      <c r="A2090" s="2" t="s">
        <v>2093</v>
      </c>
      <c r="B2090" s="2">
        <v>16</v>
      </c>
      <c r="C2090" s="2">
        <v>36</v>
      </c>
      <c r="D2090" s="2">
        <v>0.32031807405344298</v>
      </c>
      <c r="E2090" s="2">
        <v>0</v>
      </c>
    </row>
    <row r="2091" spans="1:5" x14ac:dyDescent="0.25">
      <c r="A2091" s="2" t="s">
        <v>2094</v>
      </c>
      <c r="B2091" s="2">
        <v>16</v>
      </c>
      <c r="C2091" s="2">
        <v>36.5</v>
      </c>
      <c r="D2091" s="2">
        <v>0.310232039437844</v>
      </c>
      <c r="E2091" s="2">
        <v>0</v>
      </c>
    </row>
    <row r="2092" spans="1:5" x14ac:dyDescent="0.25">
      <c r="A2092" s="2" t="s">
        <v>2095</v>
      </c>
      <c r="B2092" s="2">
        <v>16</v>
      </c>
      <c r="C2092" s="2">
        <v>37</v>
      </c>
      <c r="D2092" s="2">
        <v>0.29953355929998599</v>
      </c>
      <c r="E2092" s="2">
        <v>0</v>
      </c>
    </row>
    <row r="2093" spans="1:5" x14ac:dyDescent="0.25">
      <c r="A2093" s="2" t="s">
        <v>2096</v>
      </c>
      <c r="B2093" s="2">
        <v>16</v>
      </c>
      <c r="C2093" s="2">
        <v>37.5</v>
      </c>
      <c r="D2093" s="2">
        <v>0.28850428329386602</v>
      </c>
      <c r="E2093" s="2">
        <v>0</v>
      </c>
    </row>
    <row r="2094" spans="1:5" x14ac:dyDescent="0.25">
      <c r="A2094" s="2" t="s">
        <v>2097</v>
      </c>
      <c r="B2094" s="2">
        <v>16</v>
      </c>
      <c r="C2094" s="2">
        <v>38</v>
      </c>
      <c r="D2094" s="2">
        <v>0.27741744563959098</v>
      </c>
      <c r="E2094" s="2">
        <v>0</v>
      </c>
    </row>
    <row r="2095" spans="1:5" x14ac:dyDescent="0.25">
      <c r="A2095" s="2" t="s">
        <v>2098</v>
      </c>
      <c r="B2095" s="2">
        <v>16</v>
      </c>
      <c r="C2095" s="2">
        <v>38.5</v>
      </c>
      <c r="D2095" s="2">
        <v>0.26652119614738501</v>
      </c>
      <c r="E2095" s="2">
        <v>0</v>
      </c>
    </row>
    <row r="2096" spans="1:5" x14ac:dyDescent="0.25">
      <c r="A2096" s="2" t="s">
        <v>2099</v>
      </c>
      <c r="B2096" s="2">
        <v>16</v>
      </c>
      <c r="C2096" s="2">
        <v>39.419862163368499</v>
      </c>
      <c r="D2096" s="2">
        <v>0.24757004441709801</v>
      </c>
      <c r="E2096" s="2">
        <v>0</v>
      </c>
    </row>
    <row r="2097" spans="1:5" x14ac:dyDescent="0.25">
      <c r="A2097" s="2" t="s">
        <v>2100</v>
      </c>
      <c r="B2097" s="2">
        <v>16</v>
      </c>
      <c r="C2097" s="2">
        <v>40</v>
      </c>
      <c r="D2097" s="2">
        <v>0.26190665238900501</v>
      </c>
      <c r="E2097" s="2">
        <v>0</v>
      </c>
    </row>
    <row r="2098" spans="1:5" x14ac:dyDescent="0.25">
      <c r="A2098" s="2" t="s">
        <v>2101</v>
      </c>
      <c r="B2098" s="2">
        <v>16</v>
      </c>
      <c r="C2098" s="2">
        <v>40.5</v>
      </c>
      <c r="D2098" s="2">
        <v>0.27463896808337102</v>
      </c>
      <c r="E2098" s="2">
        <v>0</v>
      </c>
    </row>
    <row r="2099" spans="1:5" x14ac:dyDescent="0.25">
      <c r="A2099" s="2" t="s">
        <v>2102</v>
      </c>
      <c r="B2099" s="2">
        <v>16</v>
      </c>
      <c r="C2099" s="2">
        <v>41</v>
      </c>
      <c r="D2099" s="2">
        <v>0.28762790946824401</v>
      </c>
      <c r="E2099" s="2">
        <v>0</v>
      </c>
    </row>
    <row r="2100" spans="1:5" x14ac:dyDescent="0.25">
      <c r="A2100" s="2" t="s">
        <v>2103</v>
      </c>
      <c r="B2100" s="2">
        <v>16</v>
      </c>
      <c r="C2100" s="2">
        <v>41.5</v>
      </c>
      <c r="D2100" s="2">
        <v>0.30079354865591601</v>
      </c>
      <c r="E2100" s="2">
        <v>0</v>
      </c>
    </row>
    <row r="2101" spans="1:5" x14ac:dyDescent="0.25">
      <c r="A2101" s="2" t="s">
        <v>2104</v>
      </c>
      <c r="B2101" s="2">
        <v>16</v>
      </c>
      <c r="C2101" s="2">
        <v>42.267746681516101</v>
      </c>
      <c r="D2101" s="2">
        <v>0.32126657837509998</v>
      </c>
      <c r="E2101" s="2">
        <v>0</v>
      </c>
    </row>
    <row r="2102" spans="1:5" x14ac:dyDescent="0.25">
      <c r="A2102" s="2" t="s">
        <v>2105</v>
      </c>
      <c r="B2102" s="2">
        <v>16</v>
      </c>
      <c r="C2102" s="2">
        <v>43</v>
      </c>
      <c r="D2102" s="2">
        <v>0.34036786348694398</v>
      </c>
      <c r="E2102" s="2">
        <v>0</v>
      </c>
    </row>
    <row r="2103" spans="1:5" x14ac:dyDescent="0.25">
      <c r="A2103" s="2" t="s">
        <v>2106</v>
      </c>
      <c r="B2103" s="2">
        <v>16</v>
      </c>
      <c r="C2103" s="2">
        <v>43.5</v>
      </c>
      <c r="D2103" s="2">
        <v>0.35420256952335899</v>
      </c>
      <c r="E2103" s="2">
        <v>0</v>
      </c>
    </row>
    <row r="2104" spans="1:5" x14ac:dyDescent="0.25">
      <c r="A2104" s="2" t="s">
        <v>2107</v>
      </c>
      <c r="B2104" s="2">
        <v>16</v>
      </c>
      <c r="C2104" s="2">
        <v>44.7871693687716</v>
      </c>
      <c r="D2104" s="2">
        <v>0.39178632691644499</v>
      </c>
      <c r="E2104" s="2">
        <v>0</v>
      </c>
    </row>
    <row r="2105" spans="1:5" x14ac:dyDescent="0.25">
      <c r="A2105" s="2" t="s">
        <v>2108</v>
      </c>
      <c r="B2105" s="2">
        <v>16</v>
      </c>
      <c r="C2105" s="2">
        <v>45</v>
      </c>
      <c r="D2105" s="2">
        <v>0.39992690484225601</v>
      </c>
      <c r="E2105" s="2">
        <v>0</v>
      </c>
    </row>
    <row r="2106" spans="1:5" x14ac:dyDescent="0.25">
      <c r="A2106" s="2" t="s">
        <v>2109</v>
      </c>
      <c r="B2106" s="2">
        <v>16</v>
      </c>
      <c r="C2106" s="2">
        <v>45.5</v>
      </c>
      <c r="D2106" s="2">
        <v>0.41836918603081302</v>
      </c>
      <c r="E2106" s="2">
        <v>0</v>
      </c>
    </row>
    <row r="2107" spans="1:5" x14ac:dyDescent="0.25">
      <c r="A2107" s="2" t="s">
        <v>2110</v>
      </c>
      <c r="B2107" s="2">
        <v>16</v>
      </c>
      <c r="C2107" s="2">
        <v>46</v>
      </c>
      <c r="D2107" s="2">
        <v>0.43620500539061202</v>
      </c>
      <c r="E2107" s="2">
        <v>0</v>
      </c>
    </row>
    <row r="2108" spans="1:5" x14ac:dyDescent="0.25">
      <c r="A2108" s="2" t="s">
        <v>2111</v>
      </c>
      <c r="B2108" s="2">
        <v>16</v>
      </c>
      <c r="C2108" s="2">
        <v>46.5</v>
      </c>
      <c r="D2108" s="2">
        <v>0.45152789604156401</v>
      </c>
      <c r="E2108" s="2">
        <v>0</v>
      </c>
    </row>
    <row r="2109" spans="1:5" x14ac:dyDescent="0.25">
      <c r="A2109" s="2" t="s">
        <v>2112</v>
      </c>
      <c r="B2109" s="2">
        <v>16</v>
      </c>
      <c r="C2109" s="2">
        <v>47</v>
      </c>
      <c r="D2109" s="2">
        <v>0.46643852164704303</v>
      </c>
      <c r="E2109" s="2">
        <v>0</v>
      </c>
    </row>
    <row r="2110" spans="1:5" x14ac:dyDescent="0.25">
      <c r="A2110" s="2" t="s">
        <v>2113</v>
      </c>
      <c r="B2110" s="2">
        <v>16</v>
      </c>
      <c r="C2110" s="2">
        <v>47.5</v>
      </c>
      <c r="D2110" s="2">
        <v>0.48082755158444901</v>
      </c>
      <c r="E2110" s="2">
        <v>0</v>
      </c>
    </row>
    <row r="2111" spans="1:5" x14ac:dyDescent="0.25">
      <c r="A2111" s="2" t="s">
        <v>2114</v>
      </c>
      <c r="B2111" s="2">
        <v>16</v>
      </c>
      <c r="C2111" s="2">
        <v>48.020638046441803</v>
      </c>
      <c r="D2111" s="2">
        <v>0.49609419283997902</v>
      </c>
      <c r="E2111" s="2">
        <v>0</v>
      </c>
    </row>
    <row r="2112" spans="1:5" x14ac:dyDescent="0.25">
      <c r="A2112" s="2" t="s">
        <v>2115</v>
      </c>
      <c r="B2112" s="2">
        <v>16</v>
      </c>
      <c r="C2112" s="2">
        <v>49.367091508623403</v>
      </c>
      <c r="D2112" s="2">
        <v>0.69383894750726505</v>
      </c>
      <c r="E2112" s="2">
        <v>0</v>
      </c>
    </row>
    <row r="2113" spans="1:5" x14ac:dyDescent="0.25">
      <c r="A2113" s="2" t="s">
        <v>2116</v>
      </c>
      <c r="B2113" s="2">
        <v>16</v>
      </c>
      <c r="C2113" s="2">
        <v>50</v>
      </c>
      <c r="D2113" s="2">
        <v>0.61561027215756903</v>
      </c>
      <c r="E2113" s="2">
        <v>0</v>
      </c>
    </row>
    <row r="2114" spans="1:5" x14ac:dyDescent="0.25">
      <c r="A2114" s="2" t="s">
        <v>2117</v>
      </c>
      <c r="B2114" s="2">
        <v>16</v>
      </c>
      <c r="C2114" s="2">
        <v>50.5</v>
      </c>
      <c r="D2114" s="2">
        <v>0.55460954469833201</v>
      </c>
      <c r="E2114" s="2">
        <v>0</v>
      </c>
    </row>
    <row r="2115" spans="1:5" x14ac:dyDescent="0.25">
      <c r="A2115" s="2" t="s">
        <v>2118</v>
      </c>
      <c r="B2115" s="2">
        <v>16</v>
      </c>
      <c r="C2115" s="2">
        <v>51</v>
      </c>
      <c r="D2115" s="2">
        <v>0.49496952316999998</v>
      </c>
      <c r="E2115" s="2">
        <v>0</v>
      </c>
    </row>
    <row r="2116" spans="1:5" x14ac:dyDescent="0.25">
      <c r="A2116" s="2" t="s">
        <v>2119</v>
      </c>
      <c r="B2116" s="2">
        <v>16</v>
      </c>
      <c r="C2116" s="2">
        <v>51.5</v>
      </c>
      <c r="D2116" s="2">
        <v>0.43750308096575002</v>
      </c>
      <c r="E2116" s="2">
        <v>0</v>
      </c>
    </row>
    <row r="2117" spans="1:5" x14ac:dyDescent="0.25">
      <c r="A2117" s="2" t="s">
        <v>2120</v>
      </c>
      <c r="B2117" s="2">
        <v>16</v>
      </c>
      <c r="C2117" s="2">
        <v>52</v>
      </c>
      <c r="D2117" s="2">
        <v>0.38311300112834301</v>
      </c>
      <c r="E2117" s="2">
        <v>0</v>
      </c>
    </row>
    <row r="2118" spans="1:5" x14ac:dyDescent="0.25">
      <c r="A2118" s="2" t="s">
        <v>2121</v>
      </c>
      <c r="B2118" s="2">
        <v>16</v>
      </c>
      <c r="C2118" s="2">
        <v>52.5</v>
      </c>
      <c r="D2118" s="2">
        <v>0.33217296501659899</v>
      </c>
      <c r="E2118" s="2">
        <v>0</v>
      </c>
    </row>
    <row r="2119" spans="1:5" x14ac:dyDescent="0.25">
      <c r="A2119" s="2" t="s">
        <v>2122</v>
      </c>
      <c r="B2119" s="2">
        <v>16</v>
      </c>
      <c r="C2119" s="2">
        <v>53.098335881314902</v>
      </c>
      <c r="D2119" s="2">
        <v>0.278250279987312</v>
      </c>
      <c r="E2119" s="2">
        <v>0</v>
      </c>
    </row>
    <row r="2120" spans="1:5" x14ac:dyDescent="0.25">
      <c r="A2120" s="2" t="s">
        <v>2123</v>
      </c>
      <c r="B2120" s="2">
        <v>16</v>
      </c>
      <c r="C2120" s="2">
        <v>54</v>
      </c>
      <c r="D2120" s="2">
        <v>0.25201222223153402</v>
      </c>
      <c r="E2120" s="2">
        <v>0</v>
      </c>
    </row>
    <row r="2121" spans="1:5" x14ac:dyDescent="0.25">
      <c r="A2121" s="2" t="s">
        <v>2124</v>
      </c>
      <c r="B2121" s="2">
        <v>16</v>
      </c>
      <c r="C2121" s="2">
        <v>54.5</v>
      </c>
      <c r="D2121" s="2">
        <v>0.237341840530124</v>
      </c>
      <c r="E2121" s="2">
        <v>0</v>
      </c>
    </row>
    <row r="2122" spans="1:5" x14ac:dyDescent="0.25">
      <c r="A2122" s="2" t="s">
        <v>2125</v>
      </c>
      <c r="B2122" s="2">
        <v>16</v>
      </c>
      <c r="C2122" s="2">
        <v>55.561940883077902</v>
      </c>
      <c r="D2122" s="2">
        <v>0.206168293765911</v>
      </c>
      <c r="E2122" s="2">
        <v>0</v>
      </c>
    </row>
    <row r="2123" spans="1:5" x14ac:dyDescent="0.25">
      <c r="A2123" s="2" t="s">
        <v>2126</v>
      </c>
      <c r="B2123" s="2">
        <v>16</v>
      </c>
      <c r="C2123" s="2">
        <v>55.929629839173899</v>
      </c>
      <c r="D2123" s="2">
        <v>0.23213751154344101</v>
      </c>
      <c r="E2123" s="2">
        <v>0</v>
      </c>
    </row>
    <row r="2124" spans="1:5" x14ac:dyDescent="0.25">
      <c r="A2124" s="2" t="s">
        <v>2127</v>
      </c>
      <c r="B2124" s="2">
        <v>16</v>
      </c>
      <c r="C2124" s="2">
        <v>56</v>
      </c>
      <c r="D2124" s="2">
        <v>0.23039666694173</v>
      </c>
      <c r="E2124" s="2">
        <v>0</v>
      </c>
    </row>
    <row r="2125" spans="1:5" x14ac:dyDescent="0.25">
      <c r="A2125" s="2" t="s">
        <v>2128</v>
      </c>
      <c r="B2125" s="2">
        <v>16</v>
      </c>
      <c r="C2125" s="2">
        <v>56.5</v>
      </c>
      <c r="D2125" s="2">
        <v>0.21843778662609001</v>
      </c>
      <c r="E2125" s="2">
        <v>0</v>
      </c>
    </row>
    <row r="2126" spans="1:5" x14ac:dyDescent="0.25">
      <c r="A2126" s="2" t="s">
        <v>2129</v>
      </c>
      <c r="B2126" s="2">
        <v>16</v>
      </c>
      <c r="C2126" s="2">
        <v>57</v>
      </c>
      <c r="D2126" s="2">
        <v>0.20674436204477201</v>
      </c>
      <c r="E2126" s="2">
        <v>0</v>
      </c>
    </row>
    <row r="2127" spans="1:5" x14ac:dyDescent="0.25">
      <c r="A2127" s="2" t="s">
        <v>2130</v>
      </c>
      <c r="B2127" s="2">
        <v>16</v>
      </c>
      <c r="C2127" s="2">
        <v>57.5</v>
      </c>
      <c r="D2127" s="2">
        <v>0.19508151064881299</v>
      </c>
      <c r="E2127" s="2">
        <v>0</v>
      </c>
    </row>
    <row r="2128" spans="1:5" x14ac:dyDescent="0.25">
      <c r="A2128" s="2" t="s">
        <v>2131</v>
      </c>
      <c r="B2128" s="2">
        <v>16</v>
      </c>
      <c r="C2128" s="2">
        <v>58.896955826499003</v>
      </c>
      <c r="D2128" s="2">
        <v>0.16748880076940101</v>
      </c>
      <c r="E2128" s="2">
        <v>0</v>
      </c>
    </row>
    <row r="2129" spans="1:5" x14ac:dyDescent="0.25">
      <c r="A2129" s="2" t="s">
        <v>2132</v>
      </c>
      <c r="B2129" s="2">
        <v>16</v>
      </c>
      <c r="C2129" s="2">
        <v>59</v>
      </c>
      <c r="D2129" s="2">
        <v>0.166006557332325</v>
      </c>
      <c r="E2129" s="2">
        <v>0</v>
      </c>
    </row>
    <row r="2130" spans="1:5" x14ac:dyDescent="0.25">
      <c r="A2130" s="2" t="s">
        <v>2133</v>
      </c>
      <c r="B2130" s="2">
        <v>16</v>
      </c>
      <c r="C2130" s="2">
        <v>59.5</v>
      </c>
      <c r="D2130" s="2">
        <v>0.16087784697332799</v>
      </c>
      <c r="E2130" s="2">
        <v>0</v>
      </c>
    </row>
    <row r="2131" spans="1:5" x14ac:dyDescent="0.25">
      <c r="A2131" s="2" t="s">
        <v>2134</v>
      </c>
      <c r="B2131" s="2">
        <v>16</v>
      </c>
      <c r="C2131" s="2">
        <v>60</v>
      </c>
      <c r="D2131" s="2">
        <v>0.15969177299106299</v>
      </c>
      <c r="E2131" s="2">
        <v>0</v>
      </c>
    </row>
    <row r="2132" spans="1:5" x14ac:dyDescent="0.25">
      <c r="A2132" s="2" t="s">
        <v>2135</v>
      </c>
      <c r="B2132" s="2">
        <v>16</v>
      </c>
      <c r="C2132" s="2">
        <v>60.5</v>
      </c>
      <c r="D2132" s="2">
        <v>0.161102847173864</v>
      </c>
      <c r="E2132" s="2">
        <v>0</v>
      </c>
    </row>
    <row r="2133" spans="1:5" x14ac:dyDescent="0.25">
      <c r="A2133" s="2" t="s">
        <v>2136</v>
      </c>
      <c r="B2133" s="2">
        <v>16</v>
      </c>
      <c r="C2133" s="2">
        <v>61</v>
      </c>
      <c r="D2133" s="2">
        <v>0.165139513441563</v>
      </c>
      <c r="E2133" s="2">
        <v>0</v>
      </c>
    </row>
    <row r="2134" spans="1:5" x14ac:dyDescent="0.25">
      <c r="A2134" s="2" t="s">
        <v>2137</v>
      </c>
      <c r="B2134" s="2">
        <v>16</v>
      </c>
      <c r="C2134" s="2">
        <v>61.5</v>
      </c>
      <c r="D2134" s="2">
        <v>0.171307761941311</v>
      </c>
      <c r="E2134" s="2">
        <v>0</v>
      </c>
    </row>
    <row r="2135" spans="1:5" x14ac:dyDescent="0.25">
      <c r="A2135" s="2" t="s">
        <v>2138</v>
      </c>
      <c r="B2135" s="2">
        <v>16</v>
      </c>
      <c r="C2135" s="2">
        <v>62</v>
      </c>
      <c r="D2135" s="2">
        <v>0.17910484224798201</v>
      </c>
      <c r="E2135" s="2">
        <v>0</v>
      </c>
    </row>
    <row r="2136" spans="1:5" x14ac:dyDescent="0.25">
      <c r="A2136" s="2" t="s">
        <v>2139</v>
      </c>
      <c r="B2136" s="2">
        <v>16</v>
      </c>
      <c r="C2136" s="2">
        <v>62.5</v>
      </c>
      <c r="D2136" s="2">
        <v>0.18806295563196801</v>
      </c>
      <c r="E2136" s="2">
        <v>0</v>
      </c>
    </row>
    <row r="2137" spans="1:5" x14ac:dyDescent="0.25">
      <c r="A2137" s="2" t="s">
        <v>2140</v>
      </c>
      <c r="B2137" s="2">
        <v>16</v>
      </c>
      <c r="C2137" s="2">
        <v>63</v>
      </c>
      <c r="D2137" s="2">
        <v>0.19777851366065199</v>
      </c>
      <c r="E2137" s="2">
        <v>0</v>
      </c>
    </row>
    <row r="2138" spans="1:5" x14ac:dyDescent="0.25">
      <c r="A2138" s="2" t="s">
        <v>2141</v>
      </c>
      <c r="B2138" s="2">
        <v>16</v>
      </c>
      <c r="C2138" s="2">
        <v>63.5</v>
      </c>
      <c r="D2138" s="2">
        <v>0.20792791764855101</v>
      </c>
      <c r="E2138" s="2">
        <v>0</v>
      </c>
    </row>
    <row r="2139" spans="1:5" x14ac:dyDescent="0.25">
      <c r="A2139" s="2" t="s">
        <v>2142</v>
      </c>
      <c r="B2139" s="2">
        <v>16</v>
      </c>
      <c r="C2139" s="2">
        <v>64.252441996751202</v>
      </c>
      <c r="D2139" s="2">
        <v>0.22355605790007099</v>
      </c>
      <c r="E2139" s="2">
        <v>0</v>
      </c>
    </row>
    <row r="2140" spans="1:5" x14ac:dyDescent="0.25">
      <c r="A2140" s="2" t="s">
        <v>2143</v>
      </c>
      <c r="B2140" s="2">
        <v>16</v>
      </c>
      <c r="C2140" s="2">
        <v>65.317180750994197</v>
      </c>
      <c r="D2140" s="2">
        <v>0.24305102978217</v>
      </c>
      <c r="E2140" s="2">
        <v>0</v>
      </c>
    </row>
    <row r="2141" spans="1:5" x14ac:dyDescent="0.25">
      <c r="A2141" s="2" t="s">
        <v>2144</v>
      </c>
      <c r="B2141" s="2">
        <v>16</v>
      </c>
      <c r="C2141" s="2">
        <v>66</v>
      </c>
      <c r="D2141" s="2">
        <v>0.27479812213013999</v>
      </c>
      <c r="E2141" s="2">
        <v>0</v>
      </c>
    </row>
    <row r="2142" spans="1:5" x14ac:dyDescent="0.25">
      <c r="A2142" s="2" t="s">
        <v>2145</v>
      </c>
      <c r="B2142" s="2">
        <v>16</v>
      </c>
      <c r="C2142" s="2">
        <v>66.5</v>
      </c>
      <c r="D2142" s="2">
        <v>0.30178704523727001</v>
      </c>
      <c r="E2142" s="2">
        <v>0</v>
      </c>
    </row>
    <row r="2143" spans="1:5" x14ac:dyDescent="0.25">
      <c r="A2143" s="2" t="s">
        <v>2146</v>
      </c>
      <c r="B2143" s="2">
        <v>16</v>
      </c>
      <c r="C2143" s="2">
        <v>67</v>
      </c>
      <c r="D2143" s="2">
        <v>0.33078179729267798</v>
      </c>
      <c r="E2143" s="2">
        <v>0</v>
      </c>
    </row>
    <row r="2144" spans="1:5" x14ac:dyDescent="0.25">
      <c r="A2144" s="2" t="s">
        <v>2147</v>
      </c>
      <c r="B2144" s="2">
        <v>16</v>
      </c>
      <c r="C2144" s="2">
        <v>67.5</v>
      </c>
      <c r="D2144" s="2">
        <v>0.36055452179793701</v>
      </c>
      <c r="E2144" s="2">
        <v>0</v>
      </c>
    </row>
    <row r="2145" spans="1:5" x14ac:dyDescent="0.25">
      <c r="A2145" s="2" t="s">
        <v>2148</v>
      </c>
      <c r="B2145" s="2">
        <v>16</v>
      </c>
      <c r="C2145" s="2">
        <v>68</v>
      </c>
      <c r="D2145" s="2">
        <v>0.38992044135033799</v>
      </c>
      <c r="E2145" s="2">
        <v>0</v>
      </c>
    </row>
    <row r="2146" spans="1:5" x14ac:dyDescent="0.25">
      <c r="A2146" s="2" t="s">
        <v>2149</v>
      </c>
      <c r="B2146" s="2">
        <v>16</v>
      </c>
      <c r="C2146" s="2">
        <v>68.5</v>
      </c>
      <c r="D2146" s="2">
        <v>0.41789653981224201</v>
      </c>
      <c r="E2146" s="2">
        <v>0</v>
      </c>
    </row>
    <row r="2147" spans="1:5" x14ac:dyDescent="0.25">
      <c r="A2147" s="2" t="s">
        <v>2150</v>
      </c>
      <c r="B2147" s="2">
        <v>16</v>
      </c>
      <c r="C2147" s="2">
        <v>69.950192855363497</v>
      </c>
      <c r="D2147" s="2">
        <v>0.48690891326656799</v>
      </c>
      <c r="E2147" s="2">
        <v>0</v>
      </c>
    </row>
    <row r="2148" spans="1:5" x14ac:dyDescent="0.25">
      <c r="A2148" s="2" t="s">
        <v>2151</v>
      </c>
      <c r="B2148" s="2">
        <v>16</v>
      </c>
      <c r="C2148" s="2">
        <v>70</v>
      </c>
      <c r="D2148" s="2">
        <v>0.47993246860568001</v>
      </c>
      <c r="E2148" s="2">
        <v>0</v>
      </c>
    </row>
    <row r="2149" spans="1:5" x14ac:dyDescent="0.25">
      <c r="A2149" s="2" t="s">
        <v>2152</v>
      </c>
      <c r="B2149" s="2">
        <v>16</v>
      </c>
      <c r="C2149" s="2">
        <v>70.5</v>
      </c>
      <c r="D2149" s="2">
        <v>0.41115513870183501</v>
      </c>
      <c r="E2149" s="2">
        <v>0</v>
      </c>
    </row>
    <row r="2150" spans="1:5" x14ac:dyDescent="0.25">
      <c r="A2150" s="2" t="s">
        <v>2153</v>
      </c>
      <c r="B2150" s="2">
        <v>16</v>
      </c>
      <c r="C2150" s="2">
        <v>71.542449699905305</v>
      </c>
      <c r="D2150" s="2">
        <v>0.26981938282457901</v>
      </c>
      <c r="E2150" s="2">
        <v>0</v>
      </c>
    </row>
    <row r="2151" spans="1:5" x14ac:dyDescent="0.25">
      <c r="A2151" s="2" t="s">
        <v>2154</v>
      </c>
      <c r="B2151" s="2">
        <v>16</v>
      </c>
      <c r="C2151" s="2">
        <v>72.209145206292902</v>
      </c>
      <c r="D2151" s="2">
        <v>0.372132385194406</v>
      </c>
      <c r="E2151" s="2">
        <v>0</v>
      </c>
    </row>
    <row r="2152" spans="1:5" x14ac:dyDescent="0.25">
      <c r="A2152" s="2" t="s">
        <v>2155</v>
      </c>
      <c r="B2152" s="2">
        <v>16</v>
      </c>
      <c r="C2152" s="2">
        <v>72.875848238711896</v>
      </c>
      <c r="D2152" s="2">
        <v>0.41772422197384201</v>
      </c>
      <c r="E2152" s="2">
        <v>0</v>
      </c>
    </row>
    <row r="2153" spans="1:5" x14ac:dyDescent="0.25">
      <c r="A2153" s="2" t="s">
        <v>2156</v>
      </c>
      <c r="B2153" s="2">
        <v>16</v>
      </c>
      <c r="C2153" s="2">
        <v>72.875948238711899</v>
      </c>
      <c r="D2153" s="2">
        <v>0.41770238022404299</v>
      </c>
      <c r="E2153" s="2">
        <v>0</v>
      </c>
    </row>
    <row r="2154" spans="1:5" x14ac:dyDescent="0.25">
      <c r="A2154" s="2" t="s">
        <v>2157</v>
      </c>
      <c r="B2154" s="2">
        <v>16</v>
      </c>
      <c r="C2154" s="2">
        <v>73</v>
      </c>
      <c r="D2154" s="2">
        <v>0.38893533763490601</v>
      </c>
      <c r="E2154" s="2">
        <v>0</v>
      </c>
    </row>
    <row r="2155" spans="1:5" x14ac:dyDescent="0.25">
      <c r="A2155" s="2" t="s">
        <v>2158</v>
      </c>
      <c r="B2155" s="2">
        <v>16</v>
      </c>
      <c r="C2155" s="2">
        <v>73.5</v>
      </c>
      <c r="D2155" s="2">
        <v>0.28566227980316899</v>
      </c>
      <c r="E2155" s="2">
        <v>0</v>
      </c>
    </row>
    <row r="2156" spans="1:5" x14ac:dyDescent="0.25">
      <c r="A2156" s="2" t="s">
        <v>2159</v>
      </c>
      <c r="B2156" s="2">
        <v>16</v>
      </c>
      <c r="C2156" s="2">
        <v>74</v>
      </c>
      <c r="D2156" s="2">
        <v>0.21156264668139901</v>
      </c>
      <c r="E2156" s="2">
        <v>0</v>
      </c>
    </row>
    <row r="2157" spans="1:5" x14ac:dyDescent="0.25">
      <c r="A2157" s="2" t="s">
        <v>2160</v>
      </c>
      <c r="B2157" s="2">
        <v>16</v>
      </c>
      <c r="C2157" s="2">
        <v>74.5</v>
      </c>
      <c r="D2157" s="2">
        <v>0.174987918970884</v>
      </c>
      <c r="E2157" s="2">
        <v>0</v>
      </c>
    </row>
    <row r="2158" spans="1:5" x14ac:dyDescent="0.25">
      <c r="A2158" s="2" t="s">
        <v>2161</v>
      </c>
      <c r="B2158" s="2">
        <v>16</v>
      </c>
      <c r="C2158" s="2">
        <v>75.879458892501603</v>
      </c>
      <c r="D2158" s="2">
        <v>0.25055078236839001</v>
      </c>
      <c r="E2158" s="2">
        <v>0</v>
      </c>
    </row>
    <row r="2159" spans="1:5" x14ac:dyDescent="0.25">
      <c r="A2159" s="2" t="s">
        <v>2162</v>
      </c>
      <c r="B2159" s="2">
        <v>16</v>
      </c>
      <c r="C2159" s="2">
        <v>76</v>
      </c>
      <c r="D2159" s="2">
        <v>0.25186119104446297</v>
      </c>
      <c r="E2159" s="2">
        <v>0</v>
      </c>
    </row>
    <row r="2160" spans="1:5" x14ac:dyDescent="0.25">
      <c r="A2160" s="2" t="s">
        <v>2163</v>
      </c>
      <c r="B2160" s="2">
        <v>16</v>
      </c>
      <c r="C2160" s="2">
        <v>76.5</v>
      </c>
      <c r="D2160" s="2">
        <v>0.25792373409304098</v>
      </c>
      <c r="E2160" s="2">
        <v>0</v>
      </c>
    </row>
    <row r="2161" spans="1:5" x14ac:dyDescent="0.25">
      <c r="A2161" s="2" t="s">
        <v>2164</v>
      </c>
      <c r="B2161" s="2">
        <v>16</v>
      </c>
      <c r="C2161" s="2">
        <v>77</v>
      </c>
      <c r="D2161" s="2">
        <v>0.26502897189303598</v>
      </c>
      <c r="E2161" s="2">
        <v>0</v>
      </c>
    </row>
    <row r="2162" spans="1:5" x14ac:dyDescent="0.25">
      <c r="A2162" s="2" t="s">
        <v>2165</v>
      </c>
      <c r="B2162" s="2">
        <v>16</v>
      </c>
      <c r="C2162" s="2">
        <v>77.5</v>
      </c>
      <c r="D2162" s="2">
        <v>0.27357162667229801</v>
      </c>
      <c r="E2162" s="2">
        <v>0</v>
      </c>
    </row>
    <row r="2163" spans="1:5" x14ac:dyDescent="0.25">
      <c r="A2163" s="2" t="s">
        <v>2166</v>
      </c>
      <c r="B2163" s="2">
        <v>16</v>
      </c>
      <c r="C2163" s="2">
        <v>78</v>
      </c>
      <c r="D2163" s="2">
        <v>0.28318780926828302</v>
      </c>
      <c r="E2163" s="2">
        <v>0</v>
      </c>
    </row>
    <row r="2164" spans="1:5" x14ac:dyDescent="0.25">
      <c r="A2164" s="2" t="s">
        <v>2167</v>
      </c>
      <c r="B2164" s="2">
        <v>16</v>
      </c>
      <c r="C2164" s="2">
        <v>78.5</v>
      </c>
      <c r="D2164" s="2">
        <v>0.29421671428739299</v>
      </c>
      <c r="E2164" s="2">
        <v>0</v>
      </c>
    </row>
    <row r="2165" spans="1:5" x14ac:dyDescent="0.25">
      <c r="A2165" s="2" t="s">
        <v>2168</v>
      </c>
      <c r="B2165" s="2">
        <v>16</v>
      </c>
      <c r="C2165" s="2">
        <v>79</v>
      </c>
      <c r="D2165" s="2">
        <v>0.30675646845198901</v>
      </c>
      <c r="E2165" s="2">
        <v>0</v>
      </c>
    </row>
    <row r="2166" spans="1:5" x14ac:dyDescent="0.25">
      <c r="A2166" s="2" t="s">
        <v>2169</v>
      </c>
      <c r="B2166" s="2">
        <v>16</v>
      </c>
      <c r="C2166" s="2">
        <v>79.5</v>
      </c>
      <c r="D2166" s="2">
        <v>0.32084522839320101</v>
      </c>
      <c r="E2166" s="2">
        <v>0</v>
      </c>
    </row>
    <row r="2167" spans="1:5" x14ac:dyDescent="0.25">
      <c r="A2167" s="2" t="s">
        <v>2170</v>
      </c>
      <c r="B2167" s="2">
        <v>16</v>
      </c>
      <c r="C2167" s="2">
        <v>80</v>
      </c>
      <c r="D2167" s="2">
        <v>0.336443740536709</v>
      </c>
      <c r="E2167" s="2">
        <v>0</v>
      </c>
    </row>
    <row r="2168" spans="1:5" x14ac:dyDescent="0.25">
      <c r="A2168" s="2" t="s">
        <v>2171</v>
      </c>
      <c r="B2168" s="2">
        <v>16</v>
      </c>
      <c r="C2168" s="2">
        <v>80.5</v>
      </c>
      <c r="D2168" s="2">
        <v>0.35343465759440901</v>
      </c>
      <c r="E2168" s="2">
        <v>0</v>
      </c>
    </row>
    <row r="2169" spans="1:5" x14ac:dyDescent="0.25">
      <c r="A2169" s="2" t="s">
        <v>2172</v>
      </c>
      <c r="B2169" s="2">
        <v>16</v>
      </c>
      <c r="C2169" s="2">
        <v>81</v>
      </c>
      <c r="D2169" s="2">
        <v>0.37163705827517701</v>
      </c>
      <c r="E2169" s="2">
        <v>0</v>
      </c>
    </row>
    <row r="2170" spans="1:5" x14ac:dyDescent="0.25">
      <c r="A2170" s="2" t="s">
        <v>2173</v>
      </c>
      <c r="B2170" s="2">
        <v>16</v>
      </c>
      <c r="C2170" s="2">
        <v>81.5</v>
      </c>
      <c r="D2170" s="2">
        <v>0.39082979563171</v>
      </c>
      <c r="E2170" s="2">
        <v>0</v>
      </c>
    </row>
    <row r="2171" spans="1:5" x14ac:dyDescent="0.25">
      <c r="A2171" s="2" t="s">
        <v>2174</v>
      </c>
      <c r="B2171" s="2">
        <v>16</v>
      </c>
      <c r="C2171" s="2">
        <v>82</v>
      </c>
      <c r="D2171" s="2">
        <v>0.41077615954774699</v>
      </c>
      <c r="E2171" s="2">
        <v>0</v>
      </c>
    </row>
    <row r="2172" spans="1:5" x14ac:dyDescent="0.25">
      <c r="A2172" s="2" t="s">
        <v>2175</v>
      </c>
      <c r="B2172" s="2">
        <v>16</v>
      </c>
      <c r="C2172" s="2">
        <v>82.5</v>
      </c>
      <c r="D2172" s="2">
        <v>0.43124433232710002</v>
      </c>
      <c r="E2172" s="2">
        <v>0</v>
      </c>
    </row>
    <row r="2173" spans="1:5" x14ac:dyDescent="0.25">
      <c r="A2173" s="2" t="s">
        <v>2176</v>
      </c>
      <c r="B2173" s="2">
        <v>16</v>
      </c>
      <c r="C2173" s="2">
        <v>83.265792583756493</v>
      </c>
      <c r="D2173" s="2">
        <v>0.463210985055652</v>
      </c>
      <c r="E2173" s="2">
        <v>0</v>
      </c>
    </row>
    <row r="2174" spans="1:5" x14ac:dyDescent="0.25">
      <c r="A2174" s="2" t="s">
        <v>2177</v>
      </c>
      <c r="B2174" s="2">
        <v>17</v>
      </c>
      <c r="C2174" s="2">
        <v>0</v>
      </c>
      <c r="D2174" s="2">
        <v>1.4276168230006101</v>
      </c>
      <c r="E2174" s="2">
        <v>0</v>
      </c>
    </row>
    <row r="2175" spans="1:5" x14ac:dyDescent="0.25">
      <c r="A2175" s="2" t="s">
        <v>2178</v>
      </c>
      <c r="B2175" s="2">
        <v>17</v>
      </c>
      <c r="C2175" s="2">
        <v>1</v>
      </c>
      <c r="D2175" s="2">
        <v>1.4183110382872901</v>
      </c>
      <c r="E2175" s="2">
        <v>0</v>
      </c>
    </row>
    <row r="2176" spans="1:5" x14ac:dyDescent="0.25">
      <c r="A2176" s="2" t="s">
        <v>2179</v>
      </c>
      <c r="B2176" s="2">
        <v>17</v>
      </c>
      <c r="C2176" s="2">
        <v>1.5</v>
      </c>
      <c r="D2176" s="2">
        <v>1.4132155513725799</v>
      </c>
      <c r="E2176" s="2">
        <v>0</v>
      </c>
    </row>
    <row r="2177" spans="1:5" x14ac:dyDescent="0.25">
      <c r="A2177" s="2" t="s">
        <v>2180</v>
      </c>
      <c r="B2177" s="2">
        <v>17</v>
      </c>
      <c r="C2177" s="2">
        <v>2</v>
      </c>
      <c r="D2177" s="2">
        <v>1.40778047301819</v>
      </c>
      <c r="E2177" s="2">
        <v>0</v>
      </c>
    </row>
    <row r="2178" spans="1:5" x14ac:dyDescent="0.25">
      <c r="A2178" s="2" t="s">
        <v>2181</v>
      </c>
      <c r="B2178" s="2">
        <v>17</v>
      </c>
      <c r="C2178" s="2">
        <v>2.5</v>
      </c>
      <c r="D2178" s="2">
        <v>1.4020027631073899</v>
      </c>
      <c r="E2178" s="2">
        <v>0</v>
      </c>
    </row>
    <row r="2179" spans="1:5" x14ac:dyDescent="0.25">
      <c r="A2179" s="2" t="s">
        <v>2182</v>
      </c>
      <c r="B2179" s="2">
        <v>17</v>
      </c>
      <c r="C2179" s="2">
        <v>3</v>
      </c>
      <c r="D2179" s="2">
        <v>1.3957922547347099</v>
      </c>
      <c r="E2179" s="2">
        <v>0</v>
      </c>
    </row>
    <row r="2180" spans="1:5" x14ac:dyDescent="0.25">
      <c r="A2180" s="2" t="s">
        <v>2183</v>
      </c>
      <c r="B2180" s="2">
        <v>17</v>
      </c>
      <c r="C2180" s="2">
        <v>3.5</v>
      </c>
      <c r="D2180" s="2">
        <v>1.3894328533895399</v>
      </c>
      <c r="E2180" s="2">
        <v>0</v>
      </c>
    </row>
    <row r="2181" spans="1:5" x14ac:dyDescent="0.25">
      <c r="A2181" s="2" t="s">
        <v>2184</v>
      </c>
      <c r="B2181" s="2">
        <v>17</v>
      </c>
      <c r="C2181" s="2">
        <v>4</v>
      </c>
      <c r="D2181" s="2">
        <v>1.3828265097694099</v>
      </c>
      <c r="E2181" s="2">
        <v>0</v>
      </c>
    </row>
    <row r="2182" spans="1:5" x14ac:dyDescent="0.25">
      <c r="A2182" s="2" t="s">
        <v>2185</v>
      </c>
      <c r="B2182" s="2">
        <v>17</v>
      </c>
      <c r="C2182" s="2">
        <v>4.5</v>
      </c>
      <c r="D2182" s="2">
        <v>1.37605705040452</v>
      </c>
      <c r="E2182" s="2">
        <v>0</v>
      </c>
    </row>
    <row r="2183" spans="1:5" x14ac:dyDescent="0.25">
      <c r="A2183" s="2" t="s">
        <v>2186</v>
      </c>
      <c r="B2183" s="2">
        <v>17</v>
      </c>
      <c r="C2183" s="2">
        <v>5.3529843590575297</v>
      </c>
      <c r="D2183" s="2">
        <v>1.3643880528741399</v>
      </c>
      <c r="E2183" s="2">
        <v>0</v>
      </c>
    </row>
    <row r="2184" spans="1:5" x14ac:dyDescent="0.25">
      <c r="A2184" s="2" t="s">
        <v>2187</v>
      </c>
      <c r="B2184" s="2">
        <v>17</v>
      </c>
      <c r="C2184" s="2">
        <v>6</v>
      </c>
      <c r="D2184" s="2">
        <v>1.4583675590598499</v>
      </c>
      <c r="E2184" s="2">
        <v>0</v>
      </c>
    </row>
    <row r="2185" spans="1:5" x14ac:dyDescent="0.25">
      <c r="A2185" s="2" t="s">
        <v>2188</v>
      </c>
      <c r="B2185" s="2">
        <v>17</v>
      </c>
      <c r="C2185" s="2">
        <v>6.5</v>
      </c>
      <c r="D2185" s="2">
        <v>1.4706097512655101</v>
      </c>
      <c r="E2185" s="2">
        <v>0</v>
      </c>
    </row>
    <row r="2186" spans="1:5" x14ac:dyDescent="0.25">
      <c r="A2186" s="2" t="s">
        <v>2189</v>
      </c>
      <c r="B2186" s="2">
        <v>17</v>
      </c>
      <c r="C2186" s="2">
        <v>7.6875650628160299</v>
      </c>
      <c r="D2186" s="2">
        <v>1.4091780553764801</v>
      </c>
      <c r="E2186" s="2">
        <v>0</v>
      </c>
    </row>
    <row r="2187" spans="1:5" x14ac:dyDescent="0.25">
      <c r="A2187" s="2" t="s">
        <v>2190</v>
      </c>
      <c r="B2187" s="2">
        <v>17</v>
      </c>
      <c r="C2187" s="2">
        <v>8</v>
      </c>
      <c r="D2187" s="2">
        <v>1.37044872773575</v>
      </c>
      <c r="E2187" s="2">
        <v>0</v>
      </c>
    </row>
    <row r="2188" spans="1:5" x14ac:dyDescent="0.25">
      <c r="A2188" s="2" t="s">
        <v>2191</v>
      </c>
      <c r="B2188" s="2">
        <v>17</v>
      </c>
      <c r="C2188" s="2">
        <v>8.5</v>
      </c>
      <c r="D2188" s="2">
        <v>1.3105274157800499</v>
      </c>
      <c r="E2188" s="2">
        <v>0</v>
      </c>
    </row>
    <row r="2189" spans="1:5" x14ac:dyDescent="0.25">
      <c r="A2189" s="2" t="s">
        <v>2192</v>
      </c>
      <c r="B2189" s="2">
        <v>17</v>
      </c>
      <c r="C2189" s="2">
        <v>9.3350477332397297</v>
      </c>
      <c r="D2189" s="2">
        <v>1.21988175454451</v>
      </c>
      <c r="E2189" s="2">
        <v>0</v>
      </c>
    </row>
    <row r="2190" spans="1:5" x14ac:dyDescent="0.25">
      <c r="A2190" s="2" t="s">
        <v>2193</v>
      </c>
      <c r="B2190" s="2">
        <v>17</v>
      </c>
      <c r="C2190" s="2">
        <v>9.6496643882339193</v>
      </c>
      <c r="D2190" s="2">
        <v>1.2869150939203</v>
      </c>
      <c r="E2190" s="2">
        <v>0</v>
      </c>
    </row>
    <row r="2191" spans="1:5" x14ac:dyDescent="0.25">
      <c r="A2191" s="2" t="s">
        <v>2194</v>
      </c>
      <c r="B2191" s="2">
        <v>17</v>
      </c>
      <c r="C2191" s="2">
        <v>10.317420883047101</v>
      </c>
      <c r="D2191" s="2">
        <v>1.2290296425337099</v>
      </c>
      <c r="E2191" s="2">
        <v>0</v>
      </c>
    </row>
    <row r="2192" spans="1:5" x14ac:dyDescent="0.25">
      <c r="A2192" s="2" t="s">
        <v>2195</v>
      </c>
      <c r="B2192" s="2">
        <v>17</v>
      </c>
      <c r="C2192" s="2">
        <v>11</v>
      </c>
      <c r="D2192" s="2">
        <v>1.16292901042257</v>
      </c>
      <c r="E2192" s="2">
        <v>0</v>
      </c>
    </row>
    <row r="2193" spans="1:5" x14ac:dyDescent="0.25">
      <c r="A2193" s="2" t="s">
        <v>2196</v>
      </c>
      <c r="B2193" s="2">
        <v>17</v>
      </c>
      <c r="C2193" s="2">
        <v>11.5</v>
      </c>
      <c r="D2193" s="2">
        <v>1.1152564610437801</v>
      </c>
      <c r="E2193" s="2">
        <v>0</v>
      </c>
    </row>
    <row r="2194" spans="1:5" x14ac:dyDescent="0.25">
      <c r="A2194" s="2" t="s">
        <v>2197</v>
      </c>
      <c r="B2194" s="2">
        <v>17</v>
      </c>
      <c r="C2194" s="2">
        <v>12</v>
      </c>
      <c r="D2194" s="2">
        <v>1.0683312257450199</v>
      </c>
      <c r="E2194" s="2">
        <v>0</v>
      </c>
    </row>
    <row r="2195" spans="1:5" x14ac:dyDescent="0.25">
      <c r="A2195" s="2" t="s">
        <v>2198</v>
      </c>
      <c r="B2195" s="2">
        <v>17</v>
      </c>
      <c r="C2195" s="2">
        <v>12.5</v>
      </c>
      <c r="D2195" s="2">
        <v>1.0223362741695901</v>
      </c>
      <c r="E2195" s="2">
        <v>0</v>
      </c>
    </row>
    <row r="2196" spans="1:5" x14ac:dyDescent="0.25">
      <c r="A2196" s="2" t="s">
        <v>2199</v>
      </c>
      <c r="B2196" s="2">
        <v>17</v>
      </c>
      <c r="C2196" s="2">
        <v>13</v>
      </c>
      <c r="D2196" s="2">
        <v>0.97745922241319905</v>
      </c>
      <c r="E2196" s="2">
        <v>0</v>
      </c>
    </row>
    <row r="2197" spans="1:5" x14ac:dyDescent="0.25">
      <c r="A2197" s="2" t="s">
        <v>2200</v>
      </c>
      <c r="B2197" s="2">
        <v>17</v>
      </c>
      <c r="C2197" s="2">
        <v>13.5</v>
      </c>
      <c r="D2197" s="2">
        <v>0.93388401510286401</v>
      </c>
      <c r="E2197" s="2">
        <v>0</v>
      </c>
    </row>
    <row r="2198" spans="1:5" x14ac:dyDescent="0.25">
      <c r="A2198" s="2" t="s">
        <v>2201</v>
      </c>
      <c r="B2198" s="2">
        <v>17</v>
      </c>
      <c r="C2198" s="2">
        <v>14</v>
      </c>
      <c r="D2198" s="2">
        <v>0.89178264302351395</v>
      </c>
      <c r="E2198" s="2">
        <v>0</v>
      </c>
    </row>
    <row r="2199" spans="1:5" x14ac:dyDescent="0.25">
      <c r="A2199" s="2" t="s">
        <v>2202</v>
      </c>
      <c r="B2199" s="2">
        <v>17</v>
      </c>
      <c r="C2199" s="2">
        <v>14.5</v>
      </c>
      <c r="D2199" s="2">
        <v>0.85130799359001197</v>
      </c>
      <c r="E2199" s="2">
        <v>0</v>
      </c>
    </row>
    <row r="2200" spans="1:5" x14ac:dyDescent="0.25">
      <c r="A2200" s="2" t="s">
        <v>2203</v>
      </c>
      <c r="B2200" s="2">
        <v>17</v>
      </c>
      <c r="C2200" s="2">
        <v>15.926309048995501</v>
      </c>
      <c r="D2200" s="2">
        <v>0.74491914125279501</v>
      </c>
      <c r="E2200" s="2">
        <v>0</v>
      </c>
    </row>
    <row r="2201" spans="1:5" x14ac:dyDescent="0.25">
      <c r="A2201" s="2" t="s">
        <v>2204</v>
      </c>
      <c r="B2201" s="2">
        <v>17</v>
      </c>
      <c r="C2201" s="2">
        <v>16</v>
      </c>
      <c r="D2201" s="2">
        <v>0.74468608228928901</v>
      </c>
      <c r="E2201" s="2">
        <v>0</v>
      </c>
    </row>
    <row r="2202" spans="1:5" x14ac:dyDescent="0.25">
      <c r="A2202" s="2" t="s">
        <v>2205</v>
      </c>
      <c r="B2202" s="2">
        <v>17</v>
      </c>
      <c r="C2202" s="2">
        <v>16.5</v>
      </c>
      <c r="D2202" s="2">
        <v>0.742509869402455</v>
      </c>
      <c r="E2202" s="2">
        <v>0</v>
      </c>
    </row>
    <row r="2203" spans="1:5" x14ac:dyDescent="0.25">
      <c r="A2203" s="2" t="s">
        <v>2206</v>
      </c>
      <c r="B2203" s="2">
        <v>17</v>
      </c>
      <c r="C2203" s="2">
        <v>17</v>
      </c>
      <c r="D2203" s="2">
        <v>0.73892857966437997</v>
      </c>
      <c r="E2203" s="2">
        <v>0</v>
      </c>
    </row>
    <row r="2204" spans="1:5" x14ac:dyDescent="0.25">
      <c r="A2204" s="2" t="s">
        <v>2207</v>
      </c>
      <c r="B2204" s="2">
        <v>17</v>
      </c>
      <c r="C2204" s="2">
        <v>17.5</v>
      </c>
      <c r="D2204" s="2">
        <v>0.73325302994345898</v>
      </c>
      <c r="E2204" s="2">
        <v>0</v>
      </c>
    </row>
    <row r="2205" spans="1:5" x14ac:dyDescent="0.25">
      <c r="A2205" s="2" t="s">
        <v>2208</v>
      </c>
      <c r="B2205" s="2">
        <v>17</v>
      </c>
      <c r="C2205" s="2">
        <v>18</v>
      </c>
      <c r="D2205" s="2">
        <v>0.725364545963054</v>
      </c>
      <c r="E2205" s="2">
        <v>0</v>
      </c>
    </row>
    <row r="2206" spans="1:5" x14ac:dyDescent="0.25">
      <c r="A2206" s="2" t="s">
        <v>2209</v>
      </c>
      <c r="B2206" s="2">
        <v>17</v>
      </c>
      <c r="C2206" s="2">
        <v>18.5</v>
      </c>
      <c r="D2206" s="2">
        <v>0.71459944906759099</v>
      </c>
      <c r="E2206" s="2">
        <v>0</v>
      </c>
    </row>
    <row r="2207" spans="1:5" x14ac:dyDescent="0.25">
      <c r="A2207" s="2" t="s">
        <v>2210</v>
      </c>
      <c r="B2207" s="2">
        <v>17</v>
      </c>
      <c r="C2207" s="2">
        <v>19</v>
      </c>
      <c r="D2207" s="2">
        <v>0.70054008045574601</v>
      </c>
      <c r="E2207" s="2">
        <v>0</v>
      </c>
    </row>
    <row r="2208" spans="1:5" x14ac:dyDescent="0.25">
      <c r="A2208" s="2" t="s">
        <v>2211</v>
      </c>
      <c r="B2208" s="2">
        <v>17</v>
      </c>
      <c r="C2208" s="2">
        <v>19.5</v>
      </c>
      <c r="D2208" s="2">
        <v>0.68283058242601102</v>
      </c>
      <c r="E2208" s="2">
        <v>0</v>
      </c>
    </row>
    <row r="2209" spans="1:5" x14ac:dyDescent="0.25">
      <c r="A2209" s="2" t="s">
        <v>2212</v>
      </c>
      <c r="B2209" s="2">
        <v>17</v>
      </c>
      <c r="C2209" s="2">
        <v>20.9876728351942</v>
      </c>
      <c r="D2209" s="2">
        <v>0.60564754144578803</v>
      </c>
      <c r="E2209" s="2">
        <v>0</v>
      </c>
    </row>
    <row r="2210" spans="1:5" x14ac:dyDescent="0.25">
      <c r="A2210" s="2" t="s">
        <v>2213</v>
      </c>
      <c r="B2210" s="2">
        <v>17</v>
      </c>
      <c r="C2210" s="2">
        <v>21.336263175729599</v>
      </c>
      <c r="D2210" s="2">
        <v>0.58648410178216004</v>
      </c>
      <c r="E2210" s="2">
        <v>0</v>
      </c>
    </row>
    <row r="2211" spans="1:5" x14ac:dyDescent="0.25">
      <c r="A2211" s="2" t="s">
        <v>2214</v>
      </c>
      <c r="B2211" s="2">
        <v>17</v>
      </c>
      <c r="C2211" s="2">
        <v>21.6651106393468</v>
      </c>
      <c r="D2211" s="2">
        <v>0.61508531822621704</v>
      </c>
      <c r="E2211" s="2">
        <v>0</v>
      </c>
    </row>
    <row r="2212" spans="1:5" x14ac:dyDescent="0.25">
      <c r="A2212" s="2" t="s">
        <v>2215</v>
      </c>
      <c r="B2212" s="2">
        <v>17</v>
      </c>
      <c r="C2212" s="2">
        <v>22</v>
      </c>
      <c r="D2212" s="2">
        <v>0.610282916752376</v>
      </c>
      <c r="E2212" s="2">
        <v>0</v>
      </c>
    </row>
    <row r="2213" spans="1:5" x14ac:dyDescent="0.25">
      <c r="A2213" s="2" t="s">
        <v>2216</v>
      </c>
      <c r="B2213" s="2">
        <v>17</v>
      </c>
      <c r="C2213" s="2">
        <v>22.5</v>
      </c>
      <c r="D2213" s="2">
        <v>0.60142316676853802</v>
      </c>
      <c r="E2213" s="2">
        <v>0</v>
      </c>
    </row>
    <row r="2214" spans="1:5" x14ac:dyDescent="0.25">
      <c r="A2214" s="2" t="s">
        <v>2217</v>
      </c>
      <c r="B2214" s="2">
        <v>17</v>
      </c>
      <c r="C2214" s="2">
        <v>23</v>
      </c>
      <c r="D2214" s="2">
        <v>0.59108599403974205</v>
      </c>
      <c r="E2214" s="2">
        <v>0</v>
      </c>
    </row>
    <row r="2215" spans="1:5" x14ac:dyDescent="0.25">
      <c r="A2215" s="2" t="s">
        <v>2218</v>
      </c>
      <c r="B2215" s="2">
        <v>17</v>
      </c>
      <c r="C2215" s="2">
        <v>23.5</v>
      </c>
      <c r="D2215" s="2">
        <v>0.57996537625651101</v>
      </c>
      <c r="E2215" s="2">
        <v>0</v>
      </c>
    </row>
    <row r="2216" spans="1:5" x14ac:dyDescent="0.25">
      <c r="A2216" s="2" t="s">
        <v>2219</v>
      </c>
      <c r="B2216" s="2">
        <v>17</v>
      </c>
      <c r="C2216" s="2">
        <v>24.315861345118801</v>
      </c>
      <c r="D2216" s="2">
        <v>0.56157919413332102</v>
      </c>
      <c r="E2216" s="2">
        <v>0</v>
      </c>
    </row>
    <row r="2217" spans="1:5" x14ac:dyDescent="0.25">
      <c r="A2217" s="2" t="s">
        <v>2220</v>
      </c>
      <c r="B2217" s="2">
        <v>17</v>
      </c>
      <c r="C2217" s="2">
        <v>25</v>
      </c>
      <c r="D2217" s="2">
        <v>0.50978395544975996</v>
      </c>
      <c r="E2217" s="2">
        <v>0</v>
      </c>
    </row>
    <row r="2218" spans="1:5" x14ac:dyDescent="0.25">
      <c r="A2218" s="2" t="s">
        <v>2221</v>
      </c>
      <c r="B2218" s="2">
        <v>17</v>
      </c>
      <c r="C2218" s="2">
        <v>25.5</v>
      </c>
      <c r="D2218" s="2">
        <v>0.46697758393997701</v>
      </c>
      <c r="E2218" s="2">
        <v>0</v>
      </c>
    </row>
    <row r="2219" spans="1:5" x14ac:dyDescent="0.25">
      <c r="A2219" s="2" t="s">
        <v>2222</v>
      </c>
      <c r="B2219" s="2">
        <v>17</v>
      </c>
      <c r="C2219" s="2">
        <v>26.773239307507399</v>
      </c>
      <c r="D2219" s="2">
        <v>0.34739016525518701</v>
      </c>
      <c r="E2219" s="2">
        <v>0</v>
      </c>
    </row>
    <row r="2220" spans="1:5" x14ac:dyDescent="0.25">
      <c r="A2220" s="2" t="s">
        <v>2223</v>
      </c>
      <c r="B2220" s="2">
        <v>17</v>
      </c>
      <c r="C2220" s="2">
        <v>27</v>
      </c>
      <c r="D2220" s="2">
        <v>0.31516432378951398</v>
      </c>
      <c r="E2220" s="2">
        <v>0</v>
      </c>
    </row>
    <row r="2221" spans="1:5" x14ac:dyDescent="0.25">
      <c r="A2221" s="2" t="s">
        <v>2224</v>
      </c>
      <c r="B2221" s="2">
        <v>17</v>
      </c>
      <c r="C2221" s="2">
        <v>27.5</v>
      </c>
      <c r="D2221" s="2">
        <v>0.24512060376859701</v>
      </c>
      <c r="E2221" s="2">
        <v>0</v>
      </c>
    </row>
    <row r="2222" spans="1:5" x14ac:dyDescent="0.25">
      <c r="A2222" s="2" t="s">
        <v>2225</v>
      </c>
      <c r="B2222" s="2">
        <v>17</v>
      </c>
      <c r="C2222" s="2">
        <v>28</v>
      </c>
      <c r="D2222" s="2">
        <v>0.178548987773304</v>
      </c>
      <c r="E2222" s="2">
        <v>0</v>
      </c>
    </row>
    <row r="2223" spans="1:5" x14ac:dyDescent="0.25">
      <c r="A2223" s="2" t="s">
        <v>2226</v>
      </c>
      <c r="B2223" s="2">
        <v>17</v>
      </c>
      <c r="C2223" s="2">
        <v>28.5</v>
      </c>
      <c r="D2223" s="2">
        <v>0.118332642610516</v>
      </c>
      <c r="E2223" s="2">
        <v>0</v>
      </c>
    </row>
    <row r="2224" spans="1:5" x14ac:dyDescent="0.25">
      <c r="A2224" s="2" t="s">
        <v>2227</v>
      </c>
      <c r="B2224" s="2">
        <v>17</v>
      </c>
      <c r="C2224" s="2">
        <v>29</v>
      </c>
      <c r="D2224" s="2">
        <v>6.7867539980998606E-2</v>
      </c>
      <c r="E2224" s="2">
        <v>0</v>
      </c>
    </row>
    <row r="2225" spans="1:5" x14ac:dyDescent="0.25">
      <c r="A2225" s="2" t="s">
        <v>2228</v>
      </c>
      <c r="B2225" s="2">
        <v>17</v>
      </c>
      <c r="C2225" s="2">
        <v>29.5</v>
      </c>
      <c r="D2225" s="2">
        <v>3.0219597720562302E-2</v>
      </c>
      <c r="E2225" s="2">
        <v>0</v>
      </c>
    </row>
    <row r="2226" spans="1:5" x14ac:dyDescent="0.25">
      <c r="A2226" s="2" t="s">
        <v>2229</v>
      </c>
      <c r="B2226" s="2">
        <v>17</v>
      </c>
      <c r="C2226" s="2">
        <v>30.6531403710412</v>
      </c>
      <c r="D2226" s="2">
        <v>9.5576134823840595E-4</v>
      </c>
      <c r="E2226" s="2">
        <v>0</v>
      </c>
    </row>
    <row r="2227" spans="1:5" x14ac:dyDescent="0.25">
      <c r="A2227" s="2" t="s">
        <v>2230</v>
      </c>
      <c r="B2227" s="2">
        <v>17</v>
      </c>
      <c r="C2227" s="2">
        <v>31</v>
      </c>
      <c r="D2227" s="2">
        <v>1.66465060557852E-3</v>
      </c>
      <c r="E2227" s="2">
        <v>0</v>
      </c>
    </row>
    <row r="2228" spans="1:5" x14ac:dyDescent="0.25">
      <c r="A2228" s="2" t="s">
        <v>2231</v>
      </c>
      <c r="B2228" s="2">
        <v>17</v>
      </c>
      <c r="C2228" s="2">
        <v>31.5</v>
      </c>
      <c r="D2228" s="2">
        <v>6.2339263791768001E-3</v>
      </c>
      <c r="E2228" s="2">
        <v>0</v>
      </c>
    </row>
    <row r="2229" spans="1:5" x14ac:dyDescent="0.25">
      <c r="A2229" s="2" t="s">
        <v>2232</v>
      </c>
      <c r="B2229" s="2">
        <v>17</v>
      </c>
      <c r="C2229" s="2">
        <v>32</v>
      </c>
      <c r="D2229" s="2">
        <v>1.54705729631694E-2</v>
      </c>
      <c r="E2229" s="2">
        <v>0</v>
      </c>
    </row>
    <row r="2230" spans="1:5" x14ac:dyDescent="0.25">
      <c r="A2230" s="2" t="s">
        <v>2233</v>
      </c>
      <c r="B2230" s="2">
        <v>17</v>
      </c>
      <c r="C2230" s="2">
        <v>32.5</v>
      </c>
      <c r="D2230" s="2">
        <v>3.0219943937136999E-2</v>
      </c>
      <c r="E2230" s="2">
        <v>0</v>
      </c>
    </row>
    <row r="2231" spans="1:5" x14ac:dyDescent="0.25">
      <c r="A2231" s="2" t="s">
        <v>2234</v>
      </c>
      <c r="B2231" s="2">
        <v>17</v>
      </c>
      <c r="C2231" s="2">
        <v>33</v>
      </c>
      <c r="D2231" s="2">
        <v>5.0333977304712001E-2</v>
      </c>
      <c r="E2231" s="2">
        <v>0</v>
      </c>
    </row>
    <row r="2232" spans="1:5" x14ac:dyDescent="0.25">
      <c r="A2232" s="2" t="s">
        <v>2235</v>
      </c>
      <c r="B2232" s="2">
        <v>17</v>
      </c>
      <c r="C2232" s="2">
        <v>33.5</v>
      </c>
      <c r="D2232" s="2">
        <v>7.6004710523832897E-2</v>
      </c>
      <c r="E2232" s="2">
        <v>0</v>
      </c>
    </row>
    <row r="2233" spans="1:5" x14ac:dyDescent="0.25">
      <c r="A2233" s="2" t="s">
        <v>2236</v>
      </c>
      <c r="B2233" s="2">
        <v>17</v>
      </c>
      <c r="C2233" s="2">
        <v>34</v>
      </c>
      <c r="D2233" s="2">
        <v>0.106963422821753</v>
      </c>
      <c r="E2233" s="2">
        <v>0</v>
      </c>
    </row>
    <row r="2234" spans="1:5" x14ac:dyDescent="0.25">
      <c r="A2234" s="2" t="s">
        <v>2237</v>
      </c>
      <c r="B2234" s="2">
        <v>17</v>
      </c>
      <c r="C2234" s="2">
        <v>34.5</v>
      </c>
      <c r="D2234" s="2">
        <v>0.143193527652063</v>
      </c>
      <c r="E2234" s="2">
        <v>0</v>
      </c>
    </row>
    <row r="2235" spans="1:5" x14ac:dyDescent="0.25">
      <c r="A2235" s="2" t="s">
        <v>2238</v>
      </c>
      <c r="B2235" s="2">
        <v>17</v>
      </c>
      <c r="C2235" s="2">
        <v>35</v>
      </c>
      <c r="D2235" s="2">
        <v>0.18293280660998701</v>
      </c>
      <c r="E2235" s="2">
        <v>0</v>
      </c>
    </row>
    <row r="2236" spans="1:5" x14ac:dyDescent="0.25">
      <c r="A2236" s="2" t="s">
        <v>2239</v>
      </c>
      <c r="B2236" s="2">
        <v>17</v>
      </c>
      <c r="C2236" s="2">
        <v>35.5</v>
      </c>
      <c r="D2236" s="2">
        <v>0.22561996335189599</v>
      </c>
      <c r="E2236" s="2">
        <v>0</v>
      </c>
    </row>
    <row r="2237" spans="1:5" x14ac:dyDescent="0.25">
      <c r="A2237" s="2" t="s">
        <v>2240</v>
      </c>
      <c r="B2237" s="2">
        <v>17</v>
      </c>
      <c r="C2237" s="2">
        <v>36</v>
      </c>
      <c r="D2237" s="2">
        <v>0.27026449462577401</v>
      </c>
      <c r="E2237" s="2">
        <v>0</v>
      </c>
    </row>
    <row r="2238" spans="1:5" x14ac:dyDescent="0.25">
      <c r="A2238" s="2" t="s">
        <v>2241</v>
      </c>
      <c r="B2238" s="2">
        <v>17</v>
      </c>
      <c r="C2238" s="2">
        <v>36.5</v>
      </c>
      <c r="D2238" s="2">
        <v>0.31592795830211501</v>
      </c>
      <c r="E2238" s="2">
        <v>0</v>
      </c>
    </row>
    <row r="2239" spans="1:5" x14ac:dyDescent="0.25">
      <c r="A2239" s="2" t="s">
        <v>2242</v>
      </c>
      <c r="B2239" s="2">
        <v>17</v>
      </c>
      <c r="C2239" s="2">
        <v>37</v>
      </c>
      <c r="D2239" s="2">
        <v>0.36177775396704998</v>
      </c>
      <c r="E2239" s="2">
        <v>0</v>
      </c>
    </row>
    <row r="2240" spans="1:5" x14ac:dyDescent="0.25">
      <c r="A2240" s="2" t="s">
        <v>2243</v>
      </c>
      <c r="B2240" s="2">
        <v>17</v>
      </c>
      <c r="C2240" s="2">
        <v>37.5</v>
      </c>
      <c r="D2240" s="2">
        <v>0.407112753813478</v>
      </c>
      <c r="E2240" s="2">
        <v>0</v>
      </c>
    </row>
    <row r="2241" spans="1:5" x14ac:dyDescent="0.25">
      <c r="A2241" s="2" t="s">
        <v>2244</v>
      </c>
      <c r="B2241" s="2">
        <v>17</v>
      </c>
      <c r="C2241" s="2">
        <v>38</v>
      </c>
      <c r="D2241" s="2">
        <v>0.45136836265205899</v>
      </c>
      <c r="E2241" s="2">
        <v>0</v>
      </c>
    </row>
    <row r="2242" spans="1:5" x14ac:dyDescent="0.25">
      <c r="A2242" s="2" t="s">
        <v>2245</v>
      </c>
      <c r="B2242" s="2">
        <v>17</v>
      </c>
      <c r="C2242" s="2">
        <v>38.5</v>
      </c>
      <c r="D2242" s="2">
        <v>0.49391956580603102</v>
      </c>
      <c r="E2242" s="2">
        <v>0</v>
      </c>
    </row>
    <row r="2243" spans="1:5" x14ac:dyDescent="0.25">
      <c r="A2243" s="2" t="s">
        <v>2246</v>
      </c>
      <c r="B2243" s="2">
        <v>17</v>
      </c>
      <c r="C2243" s="2">
        <v>39.407949195871197</v>
      </c>
      <c r="D2243" s="2">
        <v>0.56707458184946902</v>
      </c>
      <c r="E2243" s="2">
        <v>0</v>
      </c>
    </row>
    <row r="2244" spans="1:5" x14ac:dyDescent="0.25">
      <c r="A2244" s="2" t="s">
        <v>2247</v>
      </c>
      <c r="B2244" s="2">
        <v>17</v>
      </c>
      <c r="C2244" s="2">
        <v>40</v>
      </c>
      <c r="D2244" s="2">
        <v>0.693120982780838</v>
      </c>
      <c r="E2244" s="2">
        <v>0</v>
      </c>
    </row>
    <row r="2245" spans="1:5" x14ac:dyDescent="0.25">
      <c r="A2245" s="2" t="s">
        <v>2248</v>
      </c>
      <c r="B2245" s="2">
        <v>17</v>
      </c>
      <c r="C2245" s="2">
        <v>40.5</v>
      </c>
      <c r="D2245" s="2">
        <v>0.83375173512671796</v>
      </c>
      <c r="E2245" s="2">
        <v>0</v>
      </c>
    </row>
    <row r="2246" spans="1:5" x14ac:dyDescent="0.25">
      <c r="A2246" s="2" t="s">
        <v>2249</v>
      </c>
      <c r="B2246" s="2">
        <v>17</v>
      </c>
      <c r="C2246" s="2">
        <v>41</v>
      </c>
      <c r="D2246" s="2">
        <v>1.00030222584957</v>
      </c>
      <c r="E2246" s="2">
        <v>0</v>
      </c>
    </row>
    <row r="2247" spans="1:5" x14ac:dyDescent="0.25">
      <c r="A2247" s="2" t="s">
        <v>2250</v>
      </c>
      <c r="B2247" s="2">
        <v>17</v>
      </c>
      <c r="C2247" s="2">
        <v>41.5</v>
      </c>
      <c r="D2247" s="2">
        <v>1.1806547065329001</v>
      </c>
      <c r="E2247" s="2">
        <v>0</v>
      </c>
    </row>
    <row r="2248" spans="1:5" x14ac:dyDescent="0.25">
      <c r="A2248" s="2" t="s">
        <v>2251</v>
      </c>
      <c r="B2248" s="2">
        <v>17</v>
      </c>
      <c r="C2248" s="2">
        <v>42</v>
      </c>
      <c r="D2248" s="2">
        <v>1.3613179103311199</v>
      </c>
      <c r="E2248" s="2">
        <v>0</v>
      </c>
    </row>
    <row r="2249" spans="1:5" x14ac:dyDescent="0.25">
      <c r="A2249" s="2" t="s">
        <v>2252</v>
      </c>
      <c r="B2249" s="2">
        <v>17</v>
      </c>
      <c r="C2249" s="2">
        <v>42.5</v>
      </c>
      <c r="D2249" s="2">
        <v>1.5333398989512701</v>
      </c>
      <c r="E2249" s="2">
        <v>0</v>
      </c>
    </row>
    <row r="2250" spans="1:5" x14ac:dyDescent="0.25">
      <c r="A2250" s="2" t="s">
        <v>2253</v>
      </c>
      <c r="B2250" s="2">
        <v>17</v>
      </c>
      <c r="C2250" s="2">
        <v>43.416204356078701</v>
      </c>
      <c r="D2250" s="2">
        <v>1.8157755334282899</v>
      </c>
      <c r="E2250" s="2">
        <v>0</v>
      </c>
    </row>
    <row r="2251" spans="1:5" x14ac:dyDescent="0.25">
      <c r="A2251" s="2" t="s">
        <v>2254</v>
      </c>
      <c r="B2251" s="2">
        <v>17</v>
      </c>
      <c r="C2251" s="2">
        <v>44</v>
      </c>
      <c r="D2251" s="2">
        <v>1.9818227740486201</v>
      </c>
      <c r="E2251" s="2">
        <v>0</v>
      </c>
    </row>
    <row r="2252" spans="1:5" x14ac:dyDescent="0.25">
      <c r="A2252" s="2" t="s">
        <v>2255</v>
      </c>
      <c r="B2252" s="2">
        <v>17</v>
      </c>
      <c r="C2252" s="2">
        <v>44.5</v>
      </c>
      <c r="D2252" s="2">
        <v>2.1068217286678501</v>
      </c>
      <c r="E2252" s="2">
        <v>0</v>
      </c>
    </row>
    <row r="2253" spans="1:5" x14ac:dyDescent="0.25">
      <c r="A2253" s="2" t="s">
        <v>2256</v>
      </c>
      <c r="B2253" s="2">
        <v>17</v>
      </c>
      <c r="C2253" s="2">
        <v>45</v>
      </c>
      <c r="D2253" s="2">
        <v>2.2146383758402801</v>
      </c>
      <c r="E2253" s="2">
        <v>0</v>
      </c>
    </row>
    <row r="2254" spans="1:5" x14ac:dyDescent="0.25">
      <c r="A2254" s="2" t="s">
        <v>2257</v>
      </c>
      <c r="B2254" s="2">
        <v>17</v>
      </c>
      <c r="C2254" s="2">
        <v>45.5</v>
      </c>
      <c r="D2254" s="2">
        <v>2.3076147200512498</v>
      </c>
      <c r="E2254" s="2">
        <v>0</v>
      </c>
    </row>
    <row r="2255" spans="1:5" x14ac:dyDescent="0.25">
      <c r="A2255" s="2" t="s">
        <v>2258</v>
      </c>
      <c r="B2255" s="2">
        <v>17</v>
      </c>
      <c r="C2255" s="2">
        <v>46</v>
      </c>
      <c r="D2255" s="2">
        <v>2.38868150913446</v>
      </c>
      <c r="E2255" s="2">
        <v>0</v>
      </c>
    </row>
    <row r="2256" spans="1:5" x14ac:dyDescent="0.25">
      <c r="A2256" s="2" t="s">
        <v>2259</v>
      </c>
      <c r="B2256" s="2">
        <v>17</v>
      </c>
      <c r="C2256" s="2">
        <v>46.5</v>
      </c>
      <c r="D2256" s="2">
        <v>2.4604135485680598</v>
      </c>
      <c r="E2256" s="2">
        <v>0</v>
      </c>
    </row>
    <row r="2257" spans="1:5" x14ac:dyDescent="0.25">
      <c r="A2257" s="2" t="s">
        <v>2260</v>
      </c>
      <c r="B2257" s="2">
        <v>17</v>
      </c>
      <c r="C2257" s="2">
        <v>47</v>
      </c>
      <c r="D2257" s="2">
        <v>2.5248864749856299</v>
      </c>
      <c r="E2257" s="2">
        <v>0</v>
      </c>
    </row>
    <row r="2258" spans="1:5" x14ac:dyDescent="0.25">
      <c r="A2258" s="2" t="s">
        <v>2261</v>
      </c>
      <c r="B2258" s="2">
        <v>17</v>
      </c>
      <c r="C2258" s="2">
        <v>47.5</v>
      </c>
      <c r="D2258" s="2">
        <v>2.58372890138356</v>
      </c>
      <c r="E2258" s="2">
        <v>0</v>
      </c>
    </row>
    <row r="2259" spans="1:5" x14ac:dyDescent="0.25">
      <c r="A2259" s="2" t="s">
        <v>2262</v>
      </c>
      <c r="B2259" s="2">
        <v>17</v>
      </c>
      <c r="C2259" s="2">
        <v>48</v>
      </c>
      <c r="D2259" s="2">
        <v>2.6381987375562499</v>
      </c>
      <c r="E2259" s="2">
        <v>0</v>
      </c>
    </row>
    <row r="2260" spans="1:5" x14ac:dyDescent="0.25">
      <c r="A2260" s="2" t="s">
        <v>2263</v>
      </c>
      <c r="B2260" s="2">
        <v>17</v>
      </c>
      <c r="C2260" s="2">
        <v>48.5</v>
      </c>
      <c r="D2260" s="2">
        <v>2.6892500726115398</v>
      </c>
      <c r="E2260" s="2">
        <v>0</v>
      </c>
    </row>
    <row r="2261" spans="1:5" x14ac:dyDescent="0.25">
      <c r="A2261" s="2" t="s">
        <v>2264</v>
      </c>
      <c r="B2261" s="2">
        <v>17</v>
      </c>
      <c r="C2261" s="2">
        <v>49</v>
      </c>
      <c r="D2261" s="2">
        <v>2.7375892904314201</v>
      </c>
      <c r="E2261" s="2">
        <v>0</v>
      </c>
    </row>
    <row r="2262" spans="1:5" x14ac:dyDescent="0.25">
      <c r="A2262" s="2" t="s">
        <v>2265</v>
      </c>
      <c r="B2262" s="2">
        <v>17</v>
      </c>
      <c r="C2262" s="2">
        <v>49.5</v>
      </c>
      <c r="D2262" s="2">
        <v>2.7837235241776201</v>
      </c>
      <c r="E2262" s="2">
        <v>0</v>
      </c>
    </row>
    <row r="2263" spans="1:5" x14ac:dyDescent="0.25">
      <c r="A2263" s="2" t="s">
        <v>2266</v>
      </c>
      <c r="B2263" s="2">
        <v>17</v>
      </c>
      <c r="C2263" s="2">
        <v>50</v>
      </c>
      <c r="D2263" s="2">
        <v>2.8280032366894701</v>
      </c>
      <c r="E2263" s="2">
        <v>0</v>
      </c>
    </row>
    <row r="2264" spans="1:5" x14ac:dyDescent="0.25">
      <c r="A2264" s="2" t="s">
        <v>2267</v>
      </c>
      <c r="B2264" s="2">
        <v>17</v>
      </c>
      <c r="C2264" s="2">
        <v>50.5</v>
      </c>
      <c r="D2264" s="2">
        <v>2.8706592932152799</v>
      </c>
      <c r="E2264" s="2">
        <v>0</v>
      </c>
    </row>
    <row r="2265" spans="1:5" x14ac:dyDescent="0.25">
      <c r="A2265" s="2" t="s">
        <v>2268</v>
      </c>
      <c r="B2265" s="2">
        <v>17</v>
      </c>
      <c r="C2265" s="2">
        <v>51.485509393535899</v>
      </c>
      <c r="D2265" s="2">
        <v>2.9508478256281099</v>
      </c>
      <c r="E2265" s="2">
        <v>0</v>
      </c>
    </row>
    <row r="2266" spans="1:5" x14ac:dyDescent="0.25">
      <c r="A2266" s="2" t="s">
        <v>2269</v>
      </c>
      <c r="B2266" s="2">
        <v>17</v>
      </c>
      <c r="C2266" s="2">
        <v>51.485609393535903</v>
      </c>
      <c r="D2266" s="2">
        <v>2.9508435683324099</v>
      </c>
      <c r="E2266" s="2">
        <v>0</v>
      </c>
    </row>
    <row r="2267" spans="1:5" x14ac:dyDescent="0.25">
      <c r="A2267" s="2" t="s">
        <v>2270</v>
      </c>
      <c r="B2267" s="2">
        <v>17</v>
      </c>
      <c r="C2267" s="2">
        <v>52</v>
      </c>
      <c r="D2267" s="2">
        <v>2.82523954889519</v>
      </c>
      <c r="E2267" s="2">
        <v>0</v>
      </c>
    </row>
    <row r="2268" spans="1:5" x14ac:dyDescent="0.25">
      <c r="A2268" s="2" t="s">
        <v>2271</v>
      </c>
      <c r="B2268" s="2">
        <v>17</v>
      </c>
      <c r="C2268" s="2">
        <v>52.5</v>
      </c>
      <c r="D2268" s="2">
        <v>2.7060716449539299</v>
      </c>
      <c r="E2268" s="2">
        <v>0</v>
      </c>
    </row>
    <row r="2269" spans="1:5" x14ac:dyDescent="0.25">
      <c r="A2269" s="2" t="s">
        <v>2272</v>
      </c>
      <c r="B2269" s="2">
        <v>17</v>
      </c>
      <c r="C2269" s="2">
        <v>53</v>
      </c>
      <c r="D2269" s="2">
        <v>2.5911781744298801</v>
      </c>
      <c r="E2269" s="2">
        <v>0</v>
      </c>
    </row>
    <row r="2270" spans="1:5" x14ac:dyDescent="0.25">
      <c r="A2270" s="2" t="s">
        <v>2273</v>
      </c>
      <c r="B2270" s="2">
        <v>17</v>
      </c>
      <c r="C2270" s="2">
        <v>53.5</v>
      </c>
      <c r="D2270" s="2">
        <v>2.4807846586931999</v>
      </c>
      <c r="E2270" s="2">
        <v>0</v>
      </c>
    </row>
    <row r="2271" spans="1:5" x14ac:dyDescent="0.25">
      <c r="A2271" s="2" t="s">
        <v>2274</v>
      </c>
      <c r="B2271" s="2">
        <v>17</v>
      </c>
      <c r="C2271" s="2">
        <v>54</v>
      </c>
      <c r="D2271" s="2">
        <v>2.3724512769405299</v>
      </c>
      <c r="E2271" s="2">
        <v>0</v>
      </c>
    </row>
    <row r="2272" spans="1:5" x14ac:dyDescent="0.25">
      <c r="A2272" s="2" t="s">
        <v>2275</v>
      </c>
      <c r="B2272" s="2">
        <v>17</v>
      </c>
      <c r="C2272" s="2">
        <v>54.5</v>
      </c>
      <c r="D2272" s="2">
        <v>2.25969958566185</v>
      </c>
      <c r="E2272" s="2">
        <v>0</v>
      </c>
    </row>
    <row r="2273" spans="1:5" x14ac:dyDescent="0.25">
      <c r="A2273" s="2" t="s">
        <v>2276</v>
      </c>
      <c r="B2273" s="2">
        <v>17</v>
      </c>
      <c r="C2273" s="2">
        <v>55.493868041335197</v>
      </c>
      <c r="D2273" s="2">
        <v>1.9809345216527801</v>
      </c>
      <c r="E2273" s="2">
        <v>0</v>
      </c>
    </row>
    <row r="2274" spans="1:5" x14ac:dyDescent="0.25">
      <c r="A2274" s="2" t="s">
        <v>2277</v>
      </c>
      <c r="B2274" s="2">
        <v>18</v>
      </c>
      <c r="C2274" s="2">
        <v>0</v>
      </c>
      <c r="D2274" s="2">
        <v>0.50384780549782204</v>
      </c>
      <c r="E2274" s="2">
        <v>0</v>
      </c>
    </row>
    <row r="2275" spans="1:5" x14ac:dyDescent="0.25">
      <c r="A2275" s="2" t="s">
        <v>2278</v>
      </c>
      <c r="B2275" s="2">
        <v>18</v>
      </c>
      <c r="C2275" s="2">
        <v>1</v>
      </c>
      <c r="D2275" s="2">
        <v>0.50881266381489898</v>
      </c>
      <c r="E2275" s="2">
        <v>0</v>
      </c>
    </row>
    <row r="2276" spans="1:5" x14ac:dyDescent="0.25">
      <c r="A2276" s="2" t="s">
        <v>2279</v>
      </c>
      <c r="B2276" s="2">
        <v>18</v>
      </c>
      <c r="C2276" s="2">
        <v>1.5</v>
      </c>
      <c r="D2276" s="2">
        <v>0.50489462323076295</v>
      </c>
      <c r="E2276" s="2">
        <v>0</v>
      </c>
    </row>
    <row r="2277" spans="1:5" x14ac:dyDescent="0.25">
      <c r="A2277" s="2" t="s">
        <v>2280</v>
      </c>
      <c r="B2277" s="2">
        <v>18</v>
      </c>
      <c r="C2277" s="2">
        <v>2</v>
      </c>
      <c r="D2277" s="2">
        <v>0.49703858560757702</v>
      </c>
      <c r="E2277" s="2">
        <v>0</v>
      </c>
    </row>
    <row r="2278" spans="1:5" x14ac:dyDescent="0.25">
      <c r="A2278" s="2" t="s">
        <v>2281</v>
      </c>
      <c r="B2278" s="2">
        <v>18</v>
      </c>
      <c r="C2278" s="2">
        <v>2.5</v>
      </c>
      <c r="D2278" s="2">
        <v>0.48571269638723502</v>
      </c>
      <c r="E2278" s="2">
        <v>0</v>
      </c>
    </row>
    <row r="2279" spans="1:5" x14ac:dyDescent="0.25">
      <c r="A2279" s="2" t="s">
        <v>2282</v>
      </c>
      <c r="B2279" s="2">
        <v>18</v>
      </c>
      <c r="C2279" s="2">
        <v>3.3257719549189999</v>
      </c>
      <c r="D2279" s="2">
        <v>0.46079003139297398</v>
      </c>
      <c r="E2279" s="2">
        <v>0</v>
      </c>
    </row>
    <row r="2280" spans="1:5" x14ac:dyDescent="0.25">
      <c r="A2280" s="2" t="s">
        <v>2283</v>
      </c>
      <c r="B2280" s="2">
        <v>18</v>
      </c>
      <c r="C2280" s="2">
        <v>4</v>
      </c>
      <c r="D2280" s="2">
        <v>0.42471753376657201</v>
      </c>
      <c r="E2280" s="2">
        <v>0</v>
      </c>
    </row>
    <row r="2281" spans="1:5" x14ac:dyDescent="0.25">
      <c r="A2281" s="2" t="s">
        <v>2284</v>
      </c>
      <c r="B2281" s="2">
        <v>18</v>
      </c>
      <c r="C2281" s="2">
        <v>4.5</v>
      </c>
      <c r="D2281" s="2">
        <v>0.40156355359961199</v>
      </c>
      <c r="E2281" s="2">
        <v>0</v>
      </c>
    </row>
    <row r="2282" spans="1:5" x14ac:dyDescent="0.25">
      <c r="A2282" s="2" t="s">
        <v>2285</v>
      </c>
      <c r="B2282" s="2">
        <v>18</v>
      </c>
      <c r="C2282" s="2">
        <v>5</v>
      </c>
      <c r="D2282" s="2">
        <v>0.38206788024551103</v>
      </c>
      <c r="E2282" s="2">
        <v>0</v>
      </c>
    </row>
    <row r="2283" spans="1:5" x14ac:dyDescent="0.25">
      <c r="A2283" s="2" t="s">
        <v>2286</v>
      </c>
      <c r="B2283" s="2">
        <v>18</v>
      </c>
      <c r="C2283" s="2">
        <v>5.5</v>
      </c>
      <c r="D2283" s="2">
        <v>0.366708320819503</v>
      </c>
      <c r="E2283" s="2">
        <v>0</v>
      </c>
    </row>
    <row r="2284" spans="1:5" x14ac:dyDescent="0.25">
      <c r="A2284" s="2" t="s">
        <v>2287</v>
      </c>
      <c r="B2284" s="2">
        <v>18</v>
      </c>
      <c r="C2284" s="2">
        <v>6</v>
      </c>
      <c r="D2284" s="2">
        <v>0.35584249885953601</v>
      </c>
      <c r="E2284" s="2">
        <v>0</v>
      </c>
    </row>
    <row r="2285" spans="1:5" x14ac:dyDescent="0.25">
      <c r="A2285" s="2" t="s">
        <v>2288</v>
      </c>
      <c r="B2285" s="2">
        <v>18</v>
      </c>
      <c r="C2285" s="2">
        <v>6.5</v>
      </c>
      <c r="D2285" s="2">
        <v>0.34968304588579702</v>
      </c>
      <c r="E2285" s="2">
        <v>0</v>
      </c>
    </row>
    <row r="2286" spans="1:5" x14ac:dyDescent="0.25">
      <c r="A2286" s="2" t="s">
        <v>2289</v>
      </c>
      <c r="B2286" s="2">
        <v>18</v>
      </c>
      <c r="C2286" s="2">
        <v>7</v>
      </c>
      <c r="D2286" s="2">
        <v>0.348284235748404</v>
      </c>
      <c r="E2286" s="2">
        <v>0</v>
      </c>
    </row>
    <row r="2287" spans="1:5" x14ac:dyDescent="0.25">
      <c r="A2287" s="2" t="s">
        <v>2290</v>
      </c>
      <c r="B2287" s="2">
        <v>18</v>
      </c>
      <c r="C2287" s="2">
        <v>7.5</v>
      </c>
      <c r="D2287" s="2">
        <v>0.35154219536033998</v>
      </c>
      <c r="E2287" s="2">
        <v>0</v>
      </c>
    </row>
    <row r="2288" spans="1:5" x14ac:dyDescent="0.25">
      <c r="A2288" s="2" t="s">
        <v>2291</v>
      </c>
      <c r="B2288" s="2">
        <v>18</v>
      </c>
      <c r="C2288" s="2">
        <v>8</v>
      </c>
      <c r="D2288" s="2">
        <v>0.35920842448538698</v>
      </c>
      <c r="E2288" s="2">
        <v>0</v>
      </c>
    </row>
    <row r="2289" spans="1:5" x14ac:dyDescent="0.25">
      <c r="A2289" s="2" t="s">
        <v>2292</v>
      </c>
      <c r="B2289" s="2">
        <v>18</v>
      </c>
      <c r="C2289" s="2">
        <v>8.5</v>
      </c>
      <c r="D2289" s="2">
        <v>0.37091414215971502</v>
      </c>
      <c r="E2289" s="2">
        <v>0</v>
      </c>
    </row>
    <row r="2290" spans="1:5" x14ac:dyDescent="0.25">
      <c r="A2290" s="2" t="s">
        <v>2293</v>
      </c>
      <c r="B2290" s="2">
        <v>18</v>
      </c>
      <c r="C2290" s="2">
        <v>9</v>
      </c>
      <c r="D2290" s="2">
        <v>0.38620156373400499</v>
      </c>
      <c r="E2290" s="2">
        <v>0</v>
      </c>
    </row>
    <row r="2291" spans="1:5" x14ac:dyDescent="0.25">
      <c r="A2291" s="2" t="s">
        <v>2294</v>
      </c>
      <c r="B2291" s="2">
        <v>18</v>
      </c>
      <c r="C2291" s="2">
        <v>9.5</v>
      </c>
      <c r="D2291" s="2">
        <v>0.40455782268514401</v>
      </c>
      <c r="E2291" s="2">
        <v>0</v>
      </c>
    </row>
    <row r="2292" spans="1:5" x14ac:dyDescent="0.25">
      <c r="A2292" s="2" t="s">
        <v>2295</v>
      </c>
      <c r="B2292" s="2">
        <v>18</v>
      </c>
      <c r="C2292" s="2">
        <v>10</v>
      </c>
      <c r="D2292" s="2">
        <v>0.42544775304223797</v>
      </c>
      <c r="E2292" s="2">
        <v>0</v>
      </c>
    </row>
    <row r="2293" spans="1:5" x14ac:dyDescent="0.25">
      <c r="A2293" s="2" t="s">
        <v>2296</v>
      </c>
      <c r="B2293" s="2">
        <v>18</v>
      </c>
      <c r="C2293" s="2">
        <v>10.5</v>
      </c>
      <c r="D2293" s="2">
        <v>0.44834277522965899</v>
      </c>
      <c r="E2293" s="2">
        <v>0</v>
      </c>
    </row>
    <row r="2294" spans="1:5" x14ac:dyDescent="0.25">
      <c r="A2294" s="2" t="s">
        <v>2297</v>
      </c>
      <c r="B2294" s="2">
        <v>18</v>
      </c>
      <c r="C2294" s="2">
        <v>11</v>
      </c>
      <c r="D2294" s="2">
        <v>0.472744291903126</v>
      </c>
      <c r="E2294" s="2">
        <v>0</v>
      </c>
    </row>
    <row r="2295" spans="1:5" x14ac:dyDescent="0.25">
      <c r="A2295" s="2" t="s">
        <v>2298</v>
      </c>
      <c r="B2295" s="2">
        <v>18</v>
      </c>
      <c r="C2295" s="2">
        <v>11.5</v>
      </c>
      <c r="D2295" s="2">
        <v>0.49820100490541502</v>
      </c>
      <c r="E2295" s="2">
        <v>0</v>
      </c>
    </row>
    <row r="2296" spans="1:5" x14ac:dyDescent="0.25">
      <c r="A2296" s="2" t="s">
        <v>2299</v>
      </c>
      <c r="B2296" s="2">
        <v>18</v>
      </c>
      <c r="C2296" s="2">
        <v>12</v>
      </c>
      <c r="D2296" s="2">
        <v>0.52432026404395304</v>
      </c>
      <c r="E2296" s="2">
        <v>0</v>
      </c>
    </row>
    <row r="2297" spans="1:5" x14ac:dyDescent="0.25">
      <c r="A2297" s="2" t="s">
        <v>2300</v>
      </c>
      <c r="B2297" s="2">
        <v>18</v>
      </c>
      <c r="C2297" s="2">
        <v>12.5</v>
      </c>
      <c r="D2297" s="2">
        <v>0.550773952810936</v>
      </c>
      <c r="E2297" s="2">
        <v>0</v>
      </c>
    </row>
    <row r="2298" spans="1:5" x14ac:dyDescent="0.25">
      <c r="A2298" s="2" t="s">
        <v>2301</v>
      </c>
      <c r="B2298" s="2">
        <v>18</v>
      </c>
      <c r="C2298" s="2">
        <v>13.450406993403501</v>
      </c>
      <c r="D2298" s="2">
        <v>0.60131341031206298</v>
      </c>
      <c r="E2298" s="2">
        <v>0</v>
      </c>
    </row>
    <row r="2299" spans="1:5" x14ac:dyDescent="0.25">
      <c r="A2299" s="2" t="s">
        <v>2302</v>
      </c>
      <c r="B2299" s="2">
        <v>18</v>
      </c>
      <c r="C2299" s="2">
        <v>14</v>
      </c>
      <c r="D2299" s="2">
        <v>0.59706665474665899</v>
      </c>
      <c r="E2299" s="2">
        <v>0</v>
      </c>
    </row>
    <row r="2300" spans="1:5" x14ac:dyDescent="0.25">
      <c r="A2300" s="2" t="s">
        <v>2303</v>
      </c>
      <c r="B2300" s="2">
        <v>18</v>
      </c>
      <c r="C2300" s="2">
        <v>14.5</v>
      </c>
      <c r="D2300" s="2">
        <v>0.59277173978888598</v>
      </c>
      <c r="E2300" s="2">
        <v>0</v>
      </c>
    </row>
    <row r="2301" spans="1:5" x14ac:dyDescent="0.25">
      <c r="A2301" s="2" t="s">
        <v>2304</v>
      </c>
      <c r="B2301" s="2">
        <v>18</v>
      </c>
      <c r="C2301" s="2">
        <v>15</v>
      </c>
      <c r="D2301" s="2">
        <v>0.58806928909349998</v>
      </c>
      <c r="E2301" s="2">
        <v>0</v>
      </c>
    </row>
    <row r="2302" spans="1:5" x14ac:dyDescent="0.25">
      <c r="A2302" s="2" t="s">
        <v>2305</v>
      </c>
      <c r="B2302" s="2">
        <v>18</v>
      </c>
      <c r="C2302" s="2">
        <v>15.5</v>
      </c>
      <c r="D2302" s="2">
        <v>0.58296509922306305</v>
      </c>
      <c r="E2302" s="2">
        <v>0</v>
      </c>
    </row>
    <row r="2303" spans="1:5" x14ac:dyDescent="0.25">
      <c r="A2303" s="2" t="s">
        <v>2306</v>
      </c>
      <c r="B2303" s="2">
        <v>18</v>
      </c>
      <c r="C2303" s="2">
        <v>16</v>
      </c>
      <c r="D2303" s="2">
        <v>0.57746554012518103</v>
      </c>
      <c r="E2303" s="2">
        <v>0</v>
      </c>
    </row>
    <row r="2304" spans="1:5" x14ac:dyDescent="0.25">
      <c r="A2304" s="2" t="s">
        <v>2307</v>
      </c>
      <c r="B2304" s="2">
        <v>18</v>
      </c>
      <c r="C2304" s="2">
        <v>16.5</v>
      </c>
      <c r="D2304" s="2">
        <v>0.57157710382582605</v>
      </c>
      <c r="E2304" s="2">
        <v>0</v>
      </c>
    </row>
    <row r="2305" spans="1:5" x14ac:dyDescent="0.25">
      <c r="A2305" s="2" t="s">
        <v>2308</v>
      </c>
      <c r="B2305" s="2">
        <v>18</v>
      </c>
      <c r="C2305" s="2">
        <v>17</v>
      </c>
      <c r="D2305" s="2">
        <v>0.56530569485152204</v>
      </c>
      <c r="E2305" s="2">
        <v>0</v>
      </c>
    </row>
    <row r="2306" spans="1:5" x14ac:dyDescent="0.25">
      <c r="A2306" s="2" t="s">
        <v>2309</v>
      </c>
      <c r="B2306" s="2">
        <v>18</v>
      </c>
      <c r="C2306" s="2">
        <v>17.5</v>
      </c>
      <c r="D2306" s="2">
        <v>0.55865581084916605</v>
      </c>
      <c r="E2306" s="2">
        <v>0</v>
      </c>
    </row>
    <row r="2307" spans="1:5" x14ac:dyDescent="0.25">
      <c r="A2307" s="2" t="s">
        <v>2310</v>
      </c>
      <c r="B2307" s="2">
        <v>18</v>
      </c>
      <c r="C2307" s="2">
        <v>18</v>
      </c>
      <c r="D2307" s="2">
        <v>0.55162994177333702</v>
      </c>
      <c r="E2307" s="2">
        <v>0</v>
      </c>
    </row>
    <row r="2308" spans="1:5" x14ac:dyDescent="0.25">
      <c r="A2308" s="2" t="s">
        <v>2311</v>
      </c>
      <c r="B2308" s="2">
        <v>18</v>
      </c>
      <c r="C2308" s="2">
        <v>18.5</v>
      </c>
      <c r="D2308" s="2">
        <v>0.54422862812946204</v>
      </c>
      <c r="E2308" s="2">
        <v>0</v>
      </c>
    </row>
    <row r="2309" spans="1:5" x14ac:dyDescent="0.25">
      <c r="A2309" s="2" t="s">
        <v>2312</v>
      </c>
      <c r="B2309" s="2">
        <v>18</v>
      </c>
      <c r="C2309" s="2">
        <v>19</v>
      </c>
      <c r="D2309" s="2">
        <v>0.53645159139532606</v>
      </c>
      <c r="E2309" s="2">
        <v>0</v>
      </c>
    </row>
    <row r="2310" spans="1:5" x14ac:dyDescent="0.25">
      <c r="A2310" s="2" t="s">
        <v>2313</v>
      </c>
      <c r="B2310" s="2">
        <v>18</v>
      </c>
      <c r="C2310" s="2">
        <v>19.5</v>
      </c>
      <c r="D2310" s="2">
        <v>0.52830015168343802</v>
      </c>
      <c r="E2310" s="2">
        <v>0</v>
      </c>
    </row>
    <row r="2311" spans="1:5" x14ac:dyDescent="0.25">
      <c r="A2311" s="2" t="s">
        <v>2314</v>
      </c>
      <c r="B2311" s="2">
        <v>18</v>
      </c>
      <c r="C2311" s="2">
        <v>20</v>
      </c>
      <c r="D2311" s="2">
        <v>0.51978081403851795</v>
      </c>
      <c r="E2311" s="2">
        <v>0</v>
      </c>
    </row>
    <row r="2312" spans="1:5" x14ac:dyDescent="0.25">
      <c r="A2312" s="2" t="s">
        <v>2315</v>
      </c>
      <c r="B2312" s="2">
        <v>18</v>
      </c>
      <c r="C2312" s="2">
        <v>20.5</v>
      </c>
      <c r="D2312" s="2">
        <v>0.510909527757474</v>
      </c>
      <c r="E2312" s="2">
        <v>0</v>
      </c>
    </row>
    <row r="2313" spans="1:5" x14ac:dyDescent="0.25">
      <c r="A2313" s="2" t="s">
        <v>2316</v>
      </c>
      <c r="B2313" s="2">
        <v>18</v>
      </c>
      <c r="C2313" s="2">
        <v>21</v>
      </c>
      <c r="D2313" s="2">
        <v>0.50171582509372403</v>
      </c>
      <c r="E2313" s="2">
        <v>0</v>
      </c>
    </row>
    <row r="2314" spans="1:5" x14ac:dyDescent="0.25">
      <c r="A2314" s="2" t="s">
        <v>2317</v>
      </c>
      <c r="B2314" s="2">
        <v>18</v>
      </c>
      <c r="C2314" s="2">
        <v>21.5</v>
      </c>
      <c r="D2314" s="2">
        <v>0.49224592905471598</v>
      </c>
      <c r="E2314" s="2">
        <v>0</v>
      </c>
    </row>
    <row r="2315" spans="1:5" x14ac:dyDescent="0.25">
      <c r="A2315" s="2" t="s">
        <v>2318</v>
      </c>
      <c r="B2315" s="2">
        <v>18</v>
      </c>
      <c r="C2315" s="2">
        <v>22</v>
      </c>
      <c r="D2315" s="2">
        <v>0.48256404271125097</v>
      </c>
      <c r="E2315" s="2">
        <v>0</v>
      </c>
    </row>
    <row r="2316" spans="1:5" x14ac:dyDescent="0.25">
      <c r="A2316" s="2" t="s">
        <v>2319</v>
      </c>
      <c r="B2316" s="2">
        <v>18</v>
      </c>
      <c r="C2316" s="2">
        <v>22.5</v>
      </c>
      <c r="D2316" s="2">
        <v>0.47275137605121398</v>
      </c>
      <c r="E2316" s="2">
        <v>0</v>
      </c>
    </row>
    <row r="2317" spans="1:5" x14ac:dyDescent="0.25">
      <c r="A2317" s="2" t="s">
        <v>2320</v>
      </c>
      <c r="B2317" s="2">
        <v>18</v>
      </c>
      <c r="C2317" s="2">
        <v>23.586444584008898</v>
      </c>
      <c r="D2317" s="2">
        <v>0.45115553982338302</v>
      </c>
      <c r="E2317" s="2">
        <v>0</v>
      </c>
    </row>
    <row r="2318" spans="1:5" x14ac:dyDescent="0.25">
      <c r="A2318" s="2" t="s">
        <v>2321</v>
      </c>
      <c r="B2318" s="2">
        <v>18</v>
      </c>
      <c r="C2318" s="2">
        <v>24</v>
      </c>
      <c r="D2318" s="2">
        <v>0.49055804618163601</v>
      </c>
      <c r="E2318" s="2">
        <v>0</v>
      </c>
    </row>
    <row r="2319" spans="1:5" x14ac:dyDescent="0.25">
      <c r="A2319" s="2" t="s">
        <v>2322</v>
      </c>
      <c r="B2319" s="2">
        <v>18</v>
      </c>
      <c r="C2319" s="2">
        <v>24.5</v>
      </c>
      <c r="D2319" s="2">
        <v>0.53014107987484504</v>
      </c>
      <c r="E2319" s="2">
        <v>0</v>
      </c>
    </row>
    <row r="2320" spans="1:5" x14ac:dyDescent="0.25">
      <c r="A2320" s="2" t="s">
        <v>2323</v>
      </c>
      <c r="B2320" s="2">
        <v>18</v>
      </c>
      <c r="C2320" s="2">
        <v>25.921023720023999</v>
      </c>
      <c r="D2320" s="2">
        <v>0.58957112878412699</v>
      </c>
      <c r="E2320" s="2">
        <v>0</v>
      </c>
    </row>
    <row r="2321" spans="1:5" x14ac:dyDescent="0.25">
      <c r="A2321" s="2" t="s">
        <v>2324</v>
      </c>
      <c r="B2321" s="2">
        <v>18</v>
      </c>
      <c r="C2321" s="2">
        <v>26</v>
      </c>
      <c r="D2321" s="2">
        <v>0.593262993869212</v>
      </c>
      <c r="E2321" s="2">
        <v>0</v>
      </c>
    </row>
    <row r="2322" spans="1:5" x14ac:dyDescent="0.25">
      <c r="A2322" s="2" t="s">
        <v>2325</v>
      </c>
      <c r="B2322" s="2">
        <v>18</v>
      </c>
      <c r="C2322" s="2">
        <v>26.5</v>
      </c>
      <c r="D2322" s="2">
        <v>0.61903466689567899</v>
      </c>
      <c r="E2322" s="2">
        <v>0</v>
      </c>
    </row>
    <row r="2323" spans="1:5" x14ac:dyDescent="0.25">
      <c r="A2323" s="2" t="s">
        <v>2326</v>
      </c>
      <c r="B2323" s="2">
        <v>18</v>
      </c>
      <c r="C2323" s="2">
        <v>27</v>
      </c>
      <c r="D2323" s="2">
        <v>0.648844270203355</v>
      </c>
      <c r="E2323" s="2">
        <v>0</v>
      </c>
    </row>
    <row r="2324" spans="1:5" x14ac:dyDescent="0.25">
      <c r="A2324" s="2" t="s">
        <v>2327</v>
      </c>
      <c r="B2324" s="2">
        <v>18</v>
      </c>
      <c r="C2324" s="2">
        <v>27.5</v>
      </c>
      <c r="D2324" s="2">
        <v>0.68267876523131099</v>
      </c>
      <c r="E2324" s="2">
        <v>0</v>
      </c>
    </row>
    <row r="2325" spans="1:5" x14ac:dyDescent="0.25">
      <c r="A2325" s="2" t="s">
        <v>2328</v>
      </c>
      <c r="B2325" s="2">
        <v>18</v>
      </c>
      <c r="C2325" s="2">
        <v>28</v>
      </c>
      <c r="D2325" s="2">
        <v>0.72037624142566403</v>
      </c>
      <c r="E2325" s="2">
        <v>0</v>
      </c>
    </row>
    <row r="2326" spans="1:5" x14ac:dyDescent="0.25">
      <c r="A2326" s="2" t="s">
        <v>2329</v>
      </c>
      <c r="B2326" s="2">
        <v>18</v>
      </c>
      <c r="C2326" s="2">
        <v>28.5</v>
      </c>
      <c r="D2326" s="2">
        <v>0.76162068477070499</v>
      </c>
      <c r="E2326" s="2">
        <v>0</v>
      </c>
    </row>
    <row r="2327" spans="1:5" x14ac:dyDescent="0.25">
      <c r="A2327" s="2" t="s">
        <v>2330</v>
      </c>
      <c r="B2327" s="2">
        <v>18</v>
      </c>
      <c r="C2327" s="2">
        <v>29</v>
      </c>
      <c r="D2327" s="2">
        <v>0.80596522383300595</v>
      </c>
      <c r="E2327" s="2">
        <v>0</v>
      </c>
    </row>
    <row r="2328" spans="1:5" x14ac:dyDescent="0.25">
      <c r="A2328" s="2" t="s">
        <v>2331</v>
      </c>
      <c r="B2328" s="2">
        <v>18</v>
      </c>
      <c r="C2328" s="2">
        <v>29.5</v>
      </c>
      <c r="D2328" s="2">
        <v>0.85287900111903603</v>
      </c>
      <c r="E2328" s="2">
        <v>0</v>
      </c>
    </row>
    <row r="2329" spans="1:5" x14ac:dyDescent="0.25">
      <c r="A2329" s="2" t="s">
        <v>2332</v>
      </c>
      <c r="B2329" s="2">
        <v>18</v>
      </c>
      <c r="C2329" s="2">
        <v>30.594529792432599</v>
      </c>
      <c r="D2329" s="2">
        <v>0.96251823691891203</v>
      </c>
      <c r="E2329" s="2">
        <v>0</v>
      </c>
    </row>
    <row r="2330" spans="1:5" x14ac:dyDescent="0.25">
      <c r="A2330" s="2" t="s">
        <v>2333</v>
      </c>
      <c r="B2330" s="2">
        <v>18</v>
      </c>
      <c r="C2330" s="2">
        <v>31.921445089551099</v>
      </c>
      <c r="D2330" s="2">
        <v>1.0487770449120799</v>
      </c>
      <c r="E2330" s="2">
        <v>0</v>
      </c>
    </row>
    <row r="2331" spans="1:5" x14ac:dyDescent="0.25">
      <c r="A2331" s="2" t="s">
        <v>2334</v>
      </c>
      <c r="B2331" s="2">
        <v>18</v>
      </c>
      <c r="C2331" s="2">
        <v>32</v>
      </c>
      <c r="D2331" s="2">
        <v>1.0346848588503099</v>
      </c>
      <c r="E2331" s="2">
        <v>0</v>
      </c>
    </row>
    <row r="2332" spans="1:5" x14ac:dyDescent="0.25">
      <c r="A2332" s="2" t="s">
        <v>2335</v>
      </c>
      <c r="B2332" s="2">
        <v>18</v>
      </c>
      <c r="C2332" s="2">
        <v>32.5</v>
      </c>
      <c r="D2332" s="2">
        <v>0.94625661273333905</v>
      </c>
      <c r="E2332" s="2">
        <v>0</v>
      </c>
    </row>
    <row r="2333" spans="1:5" x14ac:dyDescent="0.25">
      <c r="A2333" s="2" t="s">
        <v>2336</v>
      </c>
      <c r="B2333" s="2">
        <v>18</v>
      </c>
      <c r="C2333" s="2">
        <v>33</v>
      </c>
      <c r="D2333" s="2">
        <v>0.86220873389817798</v>
      </c>
      <c r="E2333" s="2">
        <v>0</v>
      </c>
    </row>
    <row r="2334" spans="1:5" x14ac:dyDescent="0.25">
      <c r="A2334" s="2" t="s">
        <v>2337</v>
      </c>
      <c r="B2334" s="2">
        <v>18</v>
      </c>
      <c r="C2334" s="2">
        <v>33.5</v>
      </c>
      <c r="D2334" s="2">
        <v>0.78440851145012902</v>
      </c>
      <c r="E2334" s="2">
        <v>0</v>
      </c>
    </row>
    <row r="2335" spans="1:5" x14ac:dyDescent="0.25">
      <c r="A2335" s="2" t="s">
        <v>2338</v>
      </c>
      <c r="B2335" s="2">
        <v>18</v>
      </c>
      <c r="C2335" s="2">
        <v>34.255848673502001</v>
      </c>
      <c r="D2335" s="2">
        <v>0.68195560248173404</v>
      </c>
      <c r="E2335" s="2">
        <v>0</v>
      </c>
    </row>
    <row r="2336" spans="1:5" x14ac:dyDescent="0.25">
      <c r="A2336" s="2" t="s">
        <v>2339</v>
      </c>
      <c r="B2336" s="2">
        <v>18</v>
      </c>
      <c r="C2336" s="2">
        <v>35</v>
      </c>
      <c r="D2336" s="2">
        <v>0.70169629274907497</v>
      </c>
      <c r="E2336" s="2">
        <v>0</v>
      </c>
    </row>
    <row r="2337" spans="1:5" x14ac:dyDescent="0.25">
      <c r="A2337" s="2" t="s">
        <v>2340</v>
      </c>
      <c r="B2337" s="2">
        <v>18</v>
      </c>
      <c r="C2337" s="2">
        <v>35.5</v>
      </c>
      <c r="D2337" s="2">
        <v>0.71858767419508995</v>
      </c>
      <c r="E2337" s="2">
        <v>0</v>
      </c>
    </row>
    <row r="2338" spans="1:5" x14ac:dyDescent="0.25">
      <c r="A2338" s="2" t="s">
        <v>2341</v>
      </c>
      <c r="B2338" s="2">
        <v>18</v>
      </c>
      <c r="C2338" s="2">
        <v>36</v>
      </c>
      <c r="D2338" s="2">
        <v>0.73846186426453597</v>
      </c>
      <c r="E2338" s="2">
        <v>0</v>
      </c>
    </row>
    <row r="2339" spans="1:5" x14ac:dyDescent="0.25">
      <c r="A2339" s="2" t="s">
        <v>2342</v>
      </c>
      <c r="B2339" s="2">
        <v>18</v>
      </c>
      <c r="C2339" s="2">
        <v>36.5</v>
      </c>
      <c r="D2339" s="2">
        <v>0.76152037846140497</v>
      </c>
      <c r="E2339" s="2">
        <v>0</v>
      </c>
    </row>
    <row r="2340" spans="1:5" x14ac:dyDescent="0.25">
      <c r="A2340" s="2" t="s">
        <v>2343</v>
      </c>
      <c r="B2340" s="2">
        <v>18</v>
      </c>
      <c r="C2340" s="2">
        <v>37</v>
      </c>
      <c r="D2340" s="2">
        <v>0.78804471010285404</v>
      </c>
      <c r="E2340" s="2">
        <v>0</v>
      </c>
    </row>
    <row r="2341" spans="1:5" x14ac:dyDescent="0.25">
      <c r="A2341" s="2" t="s">
        <v>2344</v>
      </c>
      <c r="B2341" s="2">
        <v>18</v>
      </c>
      <c r="C2341" s="2">
        <v>37.5</v>
      </c>
      <c r="D2341" s="2">
        <v>0.81830913997120802</v>
      </c>
      <c r="E2341" s="2">
        <v>0</v>
      </c>
    </row>
    <row r="2342" spans="1:5" x14ac:dyDescent="0.25">
      <c r="A2342" s="2" t="s">
        <v>2345</v>
      </c>
      <c r="B2342" s="2">
        <v>18</v>
      </c>
      <c r="C2342" s="2">
        <v>38</v>
      </c>
      <c r="D2342" s="2">
        <v>0.85248952969355396</v>
      </c>
      <c r="E2342" s="2">
        <v>0</v>
      </c>
    </row>
    <row r="2343" spans="1:5" x14ac:dyDescent="0.25">
      <c r="A2343" s="2" t="s">
        <v>2346</v>
      </c>
      <c r="B2343" s="2">
        <v>18</v>
      </c>
      <c r="C2343" s="2">
        <v>38.5</v>
      </c>
      <c r="D2343" s="2">
        <v>0.89058569298302903</v>
      </c>
      <c r="E2343" s="2">
        <v>0</v>
      </c>
    </row>
    <row r="2344" spans="1:5" x14ac:dyDescent="0.25">
      <c r="A2344" s="2" t="s">
        <v>2347</v>
      </c>
      <c r="B2344" s="2">
        <v>18</v>
      </c>
      <c r="C2344" s="2">
        <v>39</v>
      </c>
      <c r="D2344" s="2">
        <v>0.93237178890142802</v>
      </c>
      <c r="E2344" s="2">
        <v>0</v>
      </c>
    </row>
    <row r="2345" spans="1:5" x14ac:dyDescent="0.25">
      <c r="A2345" s="2" t="s">
        <v>2348</v>
      </c>
      <c r="B2345" s="2">
        <v>18</v>
      </c>
      <c r="C2345" s="2">
        <v>39.5</v>
      </c>
      <c r="D2345" s="2">
        <v>0.977383838482482</v>
      </c>
      <c r="E2345" s="2">
        <v>0</v>
      </c>
    </row>
    <row r="2346" spans="1:5" x14ac:dyDescent="0.25">
      <c r="A2346" s="2" t="s">
        <v>2349</v>
      </c>
      <c r="B2346" s="2">
        <v>18</v>
      </c>
      <c r="C2346" s="2">
        <v>40</v>
      </c>
      <c r="D2346" s="2">
        <v>1.0249452210679499</v>
      </c>
      <c r="E2346" s="2">
        <v>0</v>
      </c>
    </row>
    <row r="2347" spans="1:5" x14ac:dyDescent="0.25">
      <c r="A2347" s="2" t="s">
        <v>2350</v>
      </c>
      <c r="B2347" s="2">
        <v>18</v>
      </c>
      <c r="C2347" s="2">
        <v>40.5</v>
      </c>
      <c r="D2347" s="2">
        <v>1.0742223514612901</v>
      </c>
      <c r="E2347" s="2">
        <v>0</v>
      </c>
    </row>
    <row r="2348" spans="1:5" x14ac:dyDescent="0.25">
      <c r="A2348" s="2" t="s">
        <v>2351</v>
      </c>
      <c r="B2348" s="2">
        <v>18</v>
      </c>
      <c r="C2348" s="2">
        <v>41.300422128366101</v>
      </c>
      <c r="D2348" s="2">
        <v>1.15461905063394</v>
      </c>
      <c r="E2348" s="2">
        <v>0</v>
      </c>
    </row>
    <row r="2349" spans="1:5" x14ac:dyDescent="0.25">
      <c r="A2349" s="2" t="s">
        <v>2352</v>
      </c>
      <c r="B2349" s="2">
        <v>18</v>
      </c>
      <c r="C2349" s="2">
        <v>42.630234318338204</v>
      </c>
      <c r="D2349" s="2">
        <v>0.97676013448178101</v>
      </c>
      <c r="E2349" s="2">
        <v>0</v>
      </c>
    </row>
    <row r="2350" spans="1:5" x14ac:dyDescent="0.25">
      <c r="A2350" s="2" t="s">
        <v>2353</v>
      </c>
      <c r="B2350" s="2">
        <v>18</v>
      </c>
      <c r="C2350" s="2">
        <v>43</v>
      </c>
      <c r="D2350" s="2">
        <v>0.96334188971056101</v>
      </c>
      <c r="E2350" s="2">
        <v>0</v>
      </c>
    </row>
    <row r="2351" spans="1:5" x14ac:dyDescent="0.25">
      <c r="A2351" s="2" t="s">
        <v>2354</v>
      </c>
      <c r="B2351" s="2">
        <v>18</v>
      </c>
      <c r="C2351" s="2">
        <v>43.5</v>
      </c>
      <c r="D2351" s="2">
        <v>0.93458785160216196</v>
      </c>
      <c r="E2351" s="2">
        <v>0</v>
      </c>
    </row>
    <row r="2352" spans="1:5" x14ac:dyDescent="0.25">
      <c r="A2352" s="2" t="s">
        <v>2355</v>
      </c>
      <c r="B2352" s="2">
        <v>18</v>
      </c>
      <c r="C2352" s="2">
        <v>44</v>
      </c>
      <c r="D2352" s="2">
        <v>0.89449671140072695</v>
      </c>
      <c r="E2352" s="2">
        <v>0</v>
      </c>
    </row>
    <row r="2353" spans="1:5" x14ac:dyDescent="0.25">
      <c r="A2353" s="2" t="s">
        <v>2356</v>
      </c>
      <c r="B2353" s="2">
        <v>18</v>
      </c>
      <c r="C2353" s="2">
        <v>44.5</v>
      </c>
      <c r="D2353" s="2">
        <v>0.84374929359944595</v>
      </c>
      <c r="E2353" s="2">
        <v>0</v>
      </c>
    </row>
    <row r="2354" spans="1:5" x14ac:dyDescent="0.25">
      <c r="A2354" s="2" t="s">
        <v>2357</v>
      </c>
      <c r="B2354" s="2">
        <v>18</v>
      </c>
      <c r="C2354" s="2">
        <v>45</v>
      </c>
      <c r="D2354" s="2">
        <v>0.783074104912583</v>
      </c>
      <c r="E2354" s="2">
        <v>0</v>
      </c>
    </row>
    <row r="2355" spans="1:5" x14ac:dyDescent="0.25">
      <c r="A2355" s="2" t="s">
        <v>2358</v>
      </c>
      <c r="B2355" s="2">
        <v>18</v>
      </c>
      <c r="C2355" s="2">
        <v>45.5</v>
      </c>
      <c r="D2355" s="2">
        <v>0.71418790324733905</v>
      </c>
      <c r="E2355" s="2">
        <v>0</v>
      </c>
    </row>
    <row r="2356" spans="1:5" x14ac:dyDescent="0.25">
      <c r="A2356" s="2" t="s">
        <v>2359</v>
      </c>
      <c r="B2356" s="2">
        <v>18</v>
      </c>
      <c r="C2356" s="2">
        <v>46</v>
      </c>
      <c r="D2356" s="2">
        <v>0.63813357864618403</v>
      </c>
      <c r="E2356" s="2">
        <v>0</v>
      </c>
    </row>
    <row r="2357" spans="1:5" x14ac:dyDescent="0.25">
      <c r="A2357" s="2" t="s">
        <v>2360</v>
      </c>
      <c r="B2357" s="2">
        <v>18</v>
      </c>
      <c r="C2357" s="2">
        <v>46.5</v>
      </c>
      <c r="D2357" s="2">
        <v>0.55835206694983497</v>
      </c>
      <c r="E2357" s="2">
        <v>0</v>
      </c>
    </row>
    <row r="2358" spans="1:5" x14ac:dyDescent="0.25">
      <c r="A2358" s="2" t="s">
        <v>2361</v>
      </c>
      <c r="B2358" s="2">
        <v>18</v>
      </c>
      <c r="C2358" s="2">
        <v>47</v>
      </c>
      <c r="D2358" s="2">
        <v>0.48072092521054699</v>
      </c>
      <c r="E2358" s="2">
        <v>0</v>
      </c>
    </row>
    <row r="2359" spans="1:5" x14ac:dyDescent="0.25">
      <c r="A2359" s="2" t="s">
        <v>2362</v>
      </c>
      <c r="B2359" s="2">
        <v>18</v>
      </c>
      <c r="C2359" s="2">
        <v>47.5</v>
      </c>
      <c r="D2359" s="2">
        <v>0.40948086844467302</v>
      </c>
      <c r="E2359" s="2">
        <v>0</v>
      </c>
    </row>
    <row r="2360" spans="1:5" x14ac:dyDescent="0.25">
      <c r="A2360" s="2" t="s">
        <v>2363</v>
      </c>
      <c r="B2360" s="2">
        <v>18</v>
      </c>
      <c r="C2360" s="2">
        <v>48.3177399207189</v>
      </c>
      <c r="D2360" s="2">
        <v>0.314857289131874</v>
      </c>
      <c r="E2360" s="2">
        <v>0</v>
      </c>
    </row>
    <row r="2361" spans="1:5" x14ac:dyDescent="0.25">
      <c r="A2361" s="2" t="s">
        <v>2364</v>
      </c>
      <c r="B2361" s="2">
        <v>18</v>
      </c>
      <c r="C2361" s="2">
        <v>49</v>
      </c>
      <c r="D2361" s="2">
        <v>0.31467094017684499</v>
      </c>
      <c r="E2361" s="2">
        <v>0</v>
      </c>
    </row>
    <row r="2362" spans="1:5" x14ac:dyDescent="0.25">
      <c r="A2362" s="2" t="s">
        <v>2365</v>
      </c>
      <c r="B2362" s="2">
        <v>18</v>
      </c>
      <c r="C2362" s="2">
        <v>49.5</v>
      </c>
      <c r="D2362" s="2">
        <v>0.31076439262643202</v>
      </c>
      <c r="E2362" s="2">
        <v>0</v>
      </c>
    </row>
    <row r="2363" spans="1:5" x14ac:dyDescent="0.25">
      <c r="A2363" s="2" t="s">
        <v>2366</v>
      </c>
      <c r="B2363" s="2">
        <v>18</v>
      </c>
      <c r="C2363" s="2">
        <v>50</v>
      </c>
      <c r="D2363" s="2">
        <v>0.30366676314228003</v>
      </c>
      <c r="E2363" s="2">
        <v>0</v>
      </c>
    </row>
    <row r="2364" spans="1:5" x14ac:dyDescent="0.25">
      <c r="A2364" s="2" t="s">
        <v>2367</v>
      </c>
      <c r="B2364" s="2">
        <v>18</v>
      </c>
      <c r="C2364" s="2">
        <v>50.5</v>
      </c>
      <c r="D2364" s="2">
        <v>0.293510161400797</v>
      </c>
      <c r="E2364" s="2">
        <v>0</v>
      </c>
    </row>
    <row r="2365" spans="1:5" x14ac:dyDescent="0.25">
      <c r="A2365" s="2" t="s">
        <v>2368</v>
      </c>
      <c r="B2365" s="2">
        <v>18</v>
      </c>
      <c r="C2365" s="2">
        <v>51</v>
      </c>
      <c r="D2365" s="2">
        <v>0.28055163301293001</v>
      </c>
      <c r="E2365" s="2">
        <v>0</v>
      </c>
    </row>
    <row r="2366" spans="1:5" x14ac:dyDescent="0.25">
      <c r="A2366" s="2" t="s">
        <v>2369</v>
      </c>
      <c r="B2366" s="2">
        <v>18</v>
      </c>
      <c r="C2366" s="2">
        <v>51.5</v>
      </c>
      <c r="D2366" s="2">
        <v>0.26516980717282201</v>
      </c>
      <c r="E2366" s="2">
        <v>0</v>
      </c>
    </row>
    <row r="2367" spans="1:5" x14ac:dyDescent="0.25">
      <c r="A2367" s="2" t="s">
        <v>2370</v>
      </c>
      <c r="B2367" s="2">
        <v>18</v>
      </c>
      <c r="C2367" s="2">
        <v>52</v>
      </c>
      <c r="D2367" s="2">
        <v>0.247857499811868</v>
      </c>
      <c r="E2367" s="2">
        <v>0</v>
      </c>
    </row>
    <row r="2368" spans="1:5" x14ac:dyDescent="0.25">
      <c r="A2368" s="2" t="s">
        <v>2371</v>
      </c>
      <c r="B2368" s="2">
        <v>18</v>
      </c>
      <c r="C2368" s="2">
        <v>52.5</v>
      </c>
      <c r="D2368" s="2">
        <v>0.22920780960843401</v>
      </c>
      <c r="E2368" s="2">
        <v>0</v>
      </c>
    </row>
    <row r="2369" spans="1:5" x14ac:dyDescent="0.25">
      <c r="A2369" s="2" t="s">
        <v>2372</v>
      </c>
      <c r="B2369" s="2">
        <v>18</v>
      </c>
      <c r="C2369" s="2">
        <v>53</v>
      </c>
      <c r="D2369" s="2">
        <v>0.20989078499078401</v>
      </c>
      <c r="E2369" s="2">
        <v>0</v>
      </c>
    </row>
    <row r="2370" spans="1:5" x14ac:dyDescent="0.25">
      <c r="A2370" s="2" t="s">
        <v>2373</v>
      </c>
      <c r="B2370" s="2">
        <v>18</v>
      </c>
      <c r="C2370" s="2">
        <v>53.5</v>
      </c>
      <c r="D2370" s="2">
        <v>0.19061865747262399</v>
      </c>
      <c r="E2370" s="2">
        <v>0</v>
      </c>
    </row>
    <row r="2371" spans="1:5" x14ac:dyDescent="0.25">
      <c r="A2371" s="2" t="s">
        <v>2374</v>
      </c>
      <c r="B2371" s="2">
        <v>18</v>
      </c>
      <c r="C2371" s="2">
        <v>54</v>
      </c>
      <c r="D2371" s="2">
        <v>0.17210053410421799</v>
      </c>
      <c r="E2371" s="2">
        <v>0</v>
      </c>
    </row>
    <row r="2372" spans="1:5" x14ac:dyDescent="0.25">
      <c r="A2372" s="2" t="s">
        <v>2375</v>
      </c>
      <c r="B2372" s="2">
        <v>18</v>
      </c>
      <c r="C2372" s="2">
        <v>54.5</v>
      </c>
      <c r="D2372" s="2">
        <v>0.154922613241227</v>
      </c>
      <c r="E2372" s="2">
        <v>0</v>
      </c>
    </row>
    <row r="2373" spans="1:5" x14ac:dyDescent="0.25">
      <c r="A2373" s="2" t="s">
        <v>2376</v>
      </c>
      <c r="B2373" s="2">
        <v>18</v>
      </c>
      <c r="C2373" s="2">
        <v>55.667314956754097</v>
      </c>
      <c r="D2373" s="2">
        <v>0.12322519910573</v>
      </c>
      <c r="E2373" s="2">
        <v>0</v>
      </c>
    </row>
    <row r="2374" spans="1:5" x14ac:dyDescent="0.25">
      <c r="A2374" s="2" t="s">
        <v>2377</v>
      </c>
      <c r="B2374" s="2">
        <v>18</v>
      </c>
      <c r="C2374" s="2">
        <v>56</v>
      </c>
      <c r="D2374" s="2">
        <v>0.111521934998582</v>
      </c>
      <c r="E2374" s="2">
        <v>0</v>
      </c>
    </row>
    <row r="2375" spans="1:5" x14ac:dyDescent="0.25">
      <c r="A2375" s="2" t="s">
        <v>2378</v>
      </c>
      <c r="B2375" s="2">
        <v>18</v>
      </c>
      <c r="C2375" s="2">
        <v>56.5</v>
      </c>
      <c r="D2375" s="2">
        <v>9.5420865400069999E-2</v>
      </c>
      <c r="E2375" s="2">
        <v>0</v>
      </c>
    </row>
    <row r="2376" spans="1:5" x14ac:dyDescent="0.25">
      <c r="A2376" s="2" t="s">
        <v>2379</v>
      </c>
      <c r="B2376" s="2">
        <v>18</v>
      </c>
      <c r="C2376" s="2">
        <v>57</v>
      </c>
      <c r="D2376" s="2">
        <v>8.1347820560989395E-2</v>
      </c>
      <c r="E2376" s="2">
        <v>0</v>
      </c>
    </row>
    <row r="2377" spans="1:5" x14ac:dyDescent="0.25">
      <c r="A2377" s="2" t="s">
        <v>2380</v>
      </c>
      <c r="B2377" s="2">
        <v>18</v>
      </c>
      <c r="C2377" s="2">
        <v>57.5</v>
      </c>
      <c r="D2377" s="2">
        <v>6.9518779840711503E-2</v>
      </c>
      <c r="E2377" s="2">
        <v>0</v>
      </c>
    </row>
    <row r="2378" spans="1:5" x14ac:dyDescent="0.25">
      <c r="A2378" s="2" t="s">
        <v>2381</v>
      </c>
      <c r="B2378" s="2">
        <v>18</v>
      </c>
      <c r="C2378" s="2">
        <v>58</v>
      </c>
      <c r="D2378" s="2">
        <v>6.0441198410205697E-2</v>
      </c>
      <c r="E2378" s="2">
        <v>0</v>
      </c>
    </row>
    <row r="2379" spans="1:5" x14ac:dyDescent="0.25">
      <c r="A2379" s="2" t="s">
        <v>2382</v>
      </c>
      <c r="B2379" s="2">
        <v>18</v>
      </c>
      <c r="C2379" s="2">
        <v>58.5</v>
      </c>
      <c r="D2379" s="2">
        <v>5.3796096164020701E-2</v>
      </c>
      <c r="E2379" s="2">
        <v>0</v>
      </c>
    </row>
    <row r="2380" spans="1:5" x14ac:dyDescent="0.25">
      <c r="A2380" s="2" t="s">
        <v>2383</v>
      </c>
      <c r="B2380" s="2">
        <v>18</v>
      </c>
      <c r="C2380" s="2">
        <v>59</v>
      </c>
      <c r="D2380" s="2">
        <v>4.9956953102158801E-2</v>
      </c>
      <c r="E2380" s="2">
        <v>0</v>
      </c>
    </row>
    <row r="2381" spans="1:5" x14ac:dyDescent="0.25">
      <c r="A2381" s="2" t="s">
        <v>2384</v>
      </c>
      <c r="B2381" s="2">
        <v>18</v>
      </c>
      <c r="C2381" s="2">
        <v>59.5</v>
      </c>
      <c r="D2381" s="2">
        <v>4.90556901021066E-2</v>
      </c>
      <c r="E2381" s="2">
        <v>0</v>
      </c>
    </row>
    <row r="2382" spans="1:5" x14ac:dyDescent="0.25">
      <c r="A2382" s="2" t="s">
        <v>2385</v>
      </c>
      <c r="B2382" s="2">
        <v>18</v>
      </c>
      <c r="C2382" s="2">
        <v>60</v>
      </c>
      <c r="D2382" s="2">
        <v>5.1194593184296103E-2</v>
      </c>
      <c r="E2382" s="2">
        <v>0</v>
      </c>
    </row>
    <row r="2383" spans="1:5" x14ac:dyDescent="0.25">
      <c r="A2383" s="2" t="s">
        <v>2386</v>
      </c>
      <c r="B2383" s="2">
        <v>18</v>
      </c>
      <c r="C2383" s="2">
        <v>60.5</v>
      </c>
      <c r="D2383" s="2">
        <v>5.6443650618135999E-2</v>
      </c>
      <c r="E2383" s="2">
        <v>0</v>
      </c>
    </row>
    <row r="2384" spans="1:5" x14ac:dyDescent="0.25">
      <c r="A2384" s="2" t="s">
        <v>2387</v>
      </c>
      <c r="B2384" s="2">
        <v>18</v>
      </c>
      <c r="C2384" s="2">
        <v>61</v>
      </c>
      <c r="D2384" s="2">
        <v>6.4838560518164501E-2</v>
      </c>
      <c r="E2384" s="2">
        <v>0</v>
      </c>
    </row>
    <row r="2385" spans="1:5" x14ac:dyDescent="0.25">
      <c r="A2385" s="2" t="s">
        <v>2388</v>
      </c>
      <c r="B2385" s="2">
        <v>18</v>
      </c>
      <c r="C2385" s="2">
        <v>61.5</v>
      </c>
      <c r="D2385" s="2">
        <v>7.6379633940453703E-2</v>
      </c>
      <c r="E2385" s="2">
        <v>0</v>
      </c>
    </row>
    <row r="2386" spans="1:5" x14ac:dyDescent="0.25">
      <c r="A2386" s="2" t="s">
        <v>2389</v>
      </c>
      <c r="B2386" s="2">
        <v>18</v>
      </c>
      <c r="C2386" s="2">
        <v>62</v>
      </c>
      <c r="D2386" s="2">
        <v>9.1031762511719502E-2</v>
      </c>
      <c r="E2386" s="2">
        <v>0</v>
      </c>
    </row>
    <row r="2387" spans="1:5" x14ac:dyDescent="0.25">
      <c r="A2387" s="2" t="s">
        <v>2390</v>
      </c>
      <c r="B2387" s="2">
        <v>18</v>
      </c>
      <c r="C2387" s="2">
        <v>62.5</v>
      </c>
      <c r="D2387" s="2">
        <v>0.109256619039448</v>
      </c>
      <c r="E2387" s="2">
        <v>0</v>
      </c>
    </row>
    <row r="2388" spans="1:5" x14ac:dyDescent="0.25">
      <c r="A2388" s="2" t="s">
        <v>2391</v>
      </c>
      <c r="B2388" s="2">
        <v>18</v>
      </c>
      <c r="C2388" s="2">
        <v>63</v>
      </c>
      <c r="D2388" s="2">
        <v>0.12996132334139299</v>
      </c>
      <c r="E2388" s="2">
        <v>0</v>
      </c>
    </row>
    <row r="2389" spans="1:5" x14ac:dyDescent="0.25">
      <c r="A2389" s="2" t="s">
        <v>2392</v>
      </c>
      <c r="B2389" s="2">
        <v>18</v>
      </c>
      <c r="C2389" s="2">
        <v>63.5</v>
      </c>
      <c r="D2389" s="2">
        <v>0.153470924365949</v>
      </c>
      <c r="E2389" s="2">
        <v>0</v>
      </c>
    </row>
    <row r="2390" spans="1:5" x14ac:dyDescent="0.25">
      <c r="A2390" s="2" t="s">
        <v>2393</v>
      </c>
      <c r="B2390" s="2">
        <v>18</v>
      </c>
      <c r="C2390" s="2">
        <v>64.334249659256102</v>
      </c>
      <c r="D2390" s="2">
        <v>0.19867023790430199</v>
      </c>
      <c r="E2390" s="2">
        <v>0</v>
      </c>
    </row>
    <row r="2391" spans="1:5" x14ac:dyDescent="0.25">
      <c r="A2391" s="2" t="s">
        <v>2394</v>
      </c>
      <c r="B2391" s="2">
        <v>18</v>
      </c>
      <c r="C2391" s="2">
        <v>65</v>
      </c>
      <c r="D2391" s="2">
        <v>0.13923779160876601</v>
      </c>
      <c r="E2391" s="2">
        <v>0</v>
      </c>
    </row>
    <row r="2392" spans="1:5" x14ac:dyDescent="0.25">
      <c r="A2392" s="2" t="s">
        <v>2395</v>
      </c>
      <c r="B2392" s="2">
        <v>18</v>
      </c>
      <c r="C2392" s="2">
        <v>65.5</v>
      </c>
      <c r="D2392" s="2">
        <v>0.10359462145494</v>
      </c>
      <c r="E2392" s="2">
        <v>0</v>
      </c>
    </row>
    <row r="2393" spans="1:5" x14ac:dyDescent="0.25">
      <c r="A2393" s="2" t="s">
        <v>2396</v>
      </c>
      <c r="B2393" s="2">
        <v>18</v>
      </c>
      <c r="C2393" s="2">
        <v>66</v>
      </c>
      <c r="D2393" s="2">
        <v>7.5319852500617901E-2</v>
      </c>
      <c r="E2393" s="2">
        <v>0</v>
      </c>
    </row>
    <row r="2394" spans="1:5" x14ac:dyDescent="0.25">
      <c r="A2394" s="2" t="s">
        <v>2397</v>
      </c>
      <c r="B2394" s="2">
        <v>18</v>
      </c>
      <c r="C2394" s="2">
        <v>66.5</v>
      </c>
      <c r="D2394" s="2">
        <v>5.5397516626177402E-2</v>
      </c>
      <c r="E2394" s="2">
        <v>0</v>
      </c>
    </row>
    <row r="2395" spans="1:5" x14ac:dyDescent="0.25">
      <c r="A2395" s="2" t="s">
        <v>2398</v>
      </c>
      <c r="B2395" s="2">
        <v>18</v>
      </c>
      <c r="C2395" s="2">
        <v>67</v>
      </c>
      <c r="D2395" s="2">
        <v>4.21861668307335E-2</v>
      </c>
      <c r="E2395" s="2">
        <v>0</v>
      </c>
    </row>
    <row r="2396" spans="1:5" x14ac:dyDescent="0.25">
      <c r="A2396" s="2" t="s">
        <v>2399</v>
      </c>
      <c r="B2396" s="2">
        <v>18</v>
      </c>
      <c r="C2396" s="2">
        <v>67.5</v>
      </c>
      <c r="D2396" s="2">
        <v>3.6490121313041697E-2</v>
      </c>
      <c r="E2396" s="2">
        <v>0</v>
      </c>
    </row>
    <row r="2397" spans="1:5" x14ac:dyDescent="0.25">
      <c r="A2397" s="2" t="s">
        <v>2400</v>
      </c>
      <c r="B2397" s="2">
        <v>18</v>
      </c>
      <c r="C2397" s="2">
        <v>68</v>
      </c>
      <c r="D2397" s="2">
        <v>3.6335322199855399E-2</v>
      </c>
      <c r="E2397" s="2">
        <v>0</v>
      </c>
    </row>
    <row r="2398" spans="1:5" x14ac:dyDescent="0.25">
      <c r="A2398" s="2" t="s">
        <v>2401</v>
      </c>
      <c r="B2398" s="2">
        <v>18</v>
      </c>
      <c r="C2398" s="2">
        <v>68.5</v>
      </c>
      <c r="D2398" s="2">
        <v>4.0858993375240002E-2</v>
      </c>
      <c r="E2398" s="2">
        <v>0</v>
      </c>
    </row>
    <row r="2399" spans="1:5" x14ac:dyDescent="0.25">
      <c r="A2399" s="2" t="s">
        <v>2402</v>
      </c>
      <c r="B2399" s="2">
        <v>18</v>
      </c>
      <c r="C2399" s="2">
        <v>69</v>
      </c>
      <c r="D2399" s="2">
        <v>4.9223324930240002E-2</v>
      </c>
      <c r="E2399" s="2">
        <v>0</v>
      </c>
    </row>
    <row r="2400" spans="1:5" x14ac:dyDescent="0.25">
      <c r="A2400" s="2" t="s">
        <v>2403</v>
      </c>
      <c r="B2400" s="2">
        <v>18</v>
      </c>
      <c r="C2400" s="2">
        <v>69.5</v>
      </c>
      <c r="D2400" s="2">
        <v>6.1434522898491002E-2</v>
      </c>
      <c r="E2400" s="2">
        <v>0</v>
      </c>
    </row>
    <row r="2401" spans="1:5" x14ac:dyDescent="0.25">
      <c r="A2401" s="2" t="s">
        <v>2404</v>
      </c>
      <c r="B2401" s="2">
        <v>18</v>
      </c>
      <c r="C2401" s="2">
        <v>70.630925278852899</v>
      </c>
      <c r="D2401" s="2">
        <v>9.6452541742755402E-2</v>
      </c>
      <c r="E2401" s="2">
        <v>0</v>
      </c>
    </row>
    <row r="2402" spans="1:5" x14ac:dyDescent="0.25">
      <c r="A2402" s="2" t="s">
        <v>2405</v>
      </c>
      <c r="B2402" s="2">
        <v>18</v>
      </c>
      <c r="C2402" s="2">
        <v>71</v>
      </c>
      <c r="D2402" s="2">
        <v>8.97920529914608E-2</v>
      </c>
      <c r="E2402" s="2">
        <v>0</v>
      </c>
    </row>
    <row r="2403" spans="1:5" x14ac:dyDescent="0.25">
      <c r="A2403" s="2" t="s">
        <v>2406</v>
      </c>
      <c r="B2403" s="2">
        <v>18</v>
      </c>
      <c r="C2403" s="2">
        <v>71.5</v>
      </c>
      <c r="D2403" s="2">
        <v>8.1453815572748695E-2</v>
      </c>
      <c r="E2403" s="2">
        <v>0</v>
      </c>
    </row>
    <row r="2404" spans="1:5" x14ac:dyDescent="0.25">
      <c r="A2404" s="2" t="s">
        <v>2407</v>
      </c>
      <c r="B2404" s="2">
        <v>18</v>
      </c>
      <c r="C2404" s="2">
        <v>72</v>
      </c>
      <c r="D2404" s="2">
        <v>7.5180471198569798E-2</v>
      </c>
      <c r="E2404" s="2">
        <v>0</v>
      </c>
    </row>
    <row r="2405" spans="1:5" x14ac:dyDescent="0.25">
      <c r="A2405" s="2" t="s">
        <v>2408</v>
      </c>
      <c r="B2405" s="2">
        <v>18</v>
      </c>
      <c r="C2405" s="2">
        <v>72.5</v>
      </c>
      <c r="D2405" s="2">
        <v>6.9328484722668393E-2</v>
      </c>
      <c r="E2405" s="2">
        <v>0</v>
      </c>
    </row>
    <row r="2406" spans="1:5" x14ac:dyDescent="0.25">
      <c r="A2406" s="2" t="s">
        <v>2409</v>
      </c>
      <c r="B2406" s="2">
        <v>18</v>
      </c>
      <c r="C2406" s="2">
        <v>73</v>
      </c>
      <c r="D2406" s="2">
        <v>6.4957329418075305E-2</v>
      </c>
      <c r="E2406" s="2">
        <v>0</v>
      </c>
    </row>
    <row r="2407" spans="1:5" x14ac:dyDescent="0.25">
      <c r="A2407" s="2" t="s">
        <v>2410</v>
      </c>
      <c r="B2407" s="2">
        <v>18</v>
      </c>
      <c r="C2407" s="2">
        <v>73.5</v>
      </c>
      <c r="D2407" s="2">
        <v>6.2326046326007203E-2</v>
      </c>
      <c r="E2407" s="2">
        <v>0</v>
      </c>
    </row>
    <row r="2408" spans="1:5" x14ac:dyDescent="0.25">
      <c r="A2408" s="2" t="s">
        <v>2411</v>
      </c>
      <c r="B2408" s="2">
        <v>18</v>
      </c>
      <c r="C2408" s="2">
        <v>74</v>
      </c>
      <c r="D2408" s="2">
        <v>6.3066393895697903E-2</v>
      </c>
      <c r="E2408" s="2">
        <v>0</v>
      </c>
    </row>
    <row r="2409" spans="1:5" x14ac:dyDescent="0.25">
      <c r="A2409" s="2" t="s">
        <v>2412</v>
      </c>
      <c r="B2409" s="2">
        <v>18</v>
      </c>
      <c r="C2409" s="2">
        <v>74.5</v>
      </c>
      <c r="D2409" s="2">
        <v>6.5101389816858896E-2</v>
      </c>
      <c r="E2409" s="2">
        <v>0</v>
      </c>
    </row>
    <row r="2410" spans="1:5" x14ac:dyDescent="0.25">
      <c r="A2410" s="2" t="s">
        <v>2413</v>
      </c>
      <c r="B2410" s="2">
        <v>18</v>
      </c>
      <c r="C2410" s="2">
        <v>75</v>
      </c>
      <c r="D2410" s="2">
        <v>6.9762019100791994E-2</v>
      </c>
      <c r="E2410" s="2">
        <v>0</v>
      </c>
    </row>
    <row r="2411" spans="1:5" x14ac:dyDescent="0.25">
      <c r="A2411" s="2" t="s">
        <v>2414</v>
      </c>
      <c r="B2411" s="2">
        <v>18</v>
      </c>
      <c r="C2411" s="2">
        <v>75.5</v>
      </c>
      <c r="D2411" s="2">
        <v>7.7311350380267804E-2</v>
      </c>
      <c r="E2411" s="2">
        <v>0</v>
      </c>
    </row>
    <row r="2412" spans="1:5" x14ac:dyDescent="0.25">
      <c r="A2412" s="2" t="s">
        <v>2415</v>
      </c>
      <c r="B2412" s="2">
        <v>18</v>
      </c>
      <c r="C2412" s="2">
        <v>76</v>
      </c>
      <c r="D2412" s="2">
        <v>8.9566794160578694E-2</v>
      </c>
      <c r="E2412" s="2">
        <v>0</v>
      </c>
    </row>
    <row r="2413" spans="1:5" x14ac:dyDescent="0.25">
      <c r="A2413" s="2" t="s">
        <v>2416</v>
      </c>
      <c r="B2413" s="2">
        <v>18</v>
      </c>
      <c r="C2413" s="2">
        <v>76.5</v>
      </c>
      <c r="D2413" s="2">
        <v>0.103803011717661</v>
      </c>
      <c r="E2413" s="2">
        <v>0</v>
      </c>
    </row>
    <row r="2414" spans="1:5" x14ac:dyDescent="0.25">
      <c r="A2414" s="2" t="s">
        <v>2417</v>
      </c>
      <c r="B2414" s="2">
        <v>18</v>
      </c>
      <c r="C2414" s="2">
        <v>77</v>
      </c>
      <c r="D2414" s="2">
        <v>0.12147453800980899</v>
      </c>
      <c r="E2414" s="2">
        <v>0</v>
      </c>
    </row>
    <row r="2415" spans="1:5" x14ac:dyDescent="0.25">
      <c r="A2415" s="2" t="s">
        <v>2418</v>
      </c>
      <c r="B2415" s="2">
        <v>18</v>
      </c>
      <c r="C2415" s="2">
        <v>77.5</v>
      </c>
      <c r="D2415" s="2">
        <v>0.14264710057404401</v>
      </c>
      <c r="E2415" s="2">
        <v>0</v>
      </c>
    </row>
    <row r="2416" spans="1:5" x14ac:dyDescent="0.25">
      <c r="A2416" s="2" t="s">
        <v>2419</v>
      </c>
      <c r="B2416" s="2">
        <v>18</v>
      </c>
      <c r="C2416" s="2">
        <v>78</v>
      </c>
      <c r="D2416" s="2">
        <v>0.16732450126635401</v>
      </c>
      <c r="E2416" s="2">
        <v>0</v>
      </c>
    </row>
    <row r="2417" spans="1:5" x14ac:dyDescent="0.25">
      <c r="A2417" s="2" t="s">
        <v>2420</v>
      </c>
      <c r="B2417" s="2">
        <v>18</v>
      </c>
      <c r="C2417" s="2">
        <v>78.5</v>
      </c>
      <c r="D2417" s="2">
        <v>0.19544956217430101</v>
      </c>
      <c r="E2417" s="2">
        <v>0</v>
      </c>
    </row>
    <row r="2418" spans="1:5" x14ac:dyDescent="0.25">
      <c r="A2418" s="2" t="s">
        <v>2421</v>
      </c>
      <c r="B2418" s="2">
        <v>18</v>
      </c>
      <c r="C2418" s="2">
        <v>79</v>
      </c>
      <c r="D2418" s="2">
        <v>0.22690772558330299</v>
      </c>
      <c r="E2418" s="2">
        <v>0</v>
      </c>
    </row>
    <row r="2419" spans="1:5" x14ac:dyDescent="0.25">
      <c r="A2419" s="2" t="s">
        <v>2422</v>
      </c>
      <c r="B2419" s="2">
        <v>18</v>
      </c>
      <c r="C2419" s="2">
        <v>79.5</v>
      </c>
      <c r="D2419" s="2">
        <v>0.26153258102402199</v>
      </c>
      <c r="E2419" s="2">
        <v>0</v>
      </c>
    </row>
    <row r="2420" spans="1:5" x14ac:dyDescent="0.25">
      <c r="A2420" s="2" t="s">
        <v>2423</v>
      </c>
      <c r="B2420" s="2">
        <v>18</v>
      </c>
      <c r="C2420" s="2">
        <v>80</v>
      </c>
      <c r="D2420" s="2">
        <v>0.29911282621996499</v>
      </c>
      <c r="E2420" s="2">
        <v>0</v>
      </c>
    </row>
    <row r="2421" spans="1:5" x14ac:dyDescent="0.25">
      <c r="A2421" s="2" t="s">
        <v>2424</v>
      </c>
      <c r="B2421" s="2">
        <v>18</v>
      </c>
      <c r="C2421" s="2">
        <v>80.5</v>
      </c>
      <c r="D2421" s="2">
        <v>0.33940045938558699</v>
      </c>
      <c r="E2421" s="2">
        <v>0</v>
      </c>
    </row>
    <row r="2422" spans="1:5" x14ac:dyDescent="0.25">
      <c r="A2422" s="2" t="s">
        <v>2425</v>
      </c>
      <c r="B2422" s="2">
        <v>18</v>
      </c>
      <c r="C2422" s="2">
        <v>81</v>
      </c>
      <c r="D2422" s="2">
        <v>0.38212011875379598</v>
      </c>
      <c r="E2422" s="2">
        <v>0</v>
      </c>
    </row>
    <row r="2423" spans="1:5" x14ac:dyDescent="0.25">
      <c r="A2423" s="2" t="s">
        <v>2426</v>
      </c>
      <c r="B2423" s="2">
        <v>18</v>
      </c>
      <c r="C2423" s="2">
        <v>81.5</v>
      </c>
      <c r="D2423" s="2">
        <v>0.42697934662591103</v>
      </c>
      <c r="E2423" s="2">
        <v>0</v>
      </c>
    </row>
    <row r="2424" spans="1:5" x14ac:dyDescent="0.25">
      <c r="A2424" s="2" t="s">
        <v>2427</v>
      </c>
      <c r="B2424" s="2">
        <v>18</v>
      </c>
      <c r="C2424" s="2">
        <v>82</v>
      </c>
      <c r="D2424" s="2">
        <v>0.47367925753463702</v>
      </c>
      <c r="E2424" s="2">
        <v>0</v>
      </c>
    </row>
    <row r="2425" spans="1:5" x14ac:dyDescent="0.25">
      <c r="A2425" s="2" t="s">
        <v>2428</v>
      </c>
      <c r="B2425" s="2">
        <v>18</v>
      </c>
      <c r="C2425" s="2">
        <v>82.5</v>
      </c>
      <c r="D2425" s="2">
        <v>0.52192483176384297</v>
      </c>
      <c r="E2425" s="2">
        <v>0</v>
      </c>
    </row>
    <row r="2426" spans="1:5" x14ac:dyDescent="0.25">
      <c r="A2426" s="2" t="s">
        <v>2429</v>
      </c>
      <c r="B2426" s="2">
        <v>18</v>
      </c>
      <c r="C2426" s="2">
        <v>83</v>
      </c>
      <c r="D2426" s="2">
        <v>0.57074911683305496</v>
      </c>
      <c r="E2426" s="2">
        <v>0</v>
      </c>
    </row>
    <row r="2427" spans="1:5" x14ac:dyDescent="0.25">
      <c r="A2427" s="2" t="s">
        <v>2430</v>
      </c>
      <c r="B2427" s="2">
        <v>18</v>
      </c>
      <c r="C2427" s="2">
        <v>83.5</v>
      </c>
      <c r="D2427" s="2">
        <v>0.62143847112624695</v>
      </c>
      <c r="E2427" s="2">
        <v>0</v>
      </c>
    </row>
    <row r="2428" spans="1:5" x14ac:dyDescent="0.25">
      <c r="A2428" s="2" t="s">
        <v>2431</v>
      </c>
      <c r="B2428" s="2">
        <v>18</v>
      </c>
      <c r="C2428" s="2">
        <v>84.6110223458913</v>
      </c>
      <c r="D2428" s="2">
        <v>0.73709589789665497</v>
      </c>
      <c r="E2428" s="2">
        <v>0</v>
      </c>
    </row>
    <row r="2429" spans="1:5" x14ac:dyDescent="0.25">
      <c r="A2429" s="2" t="s">
        <v>2432</v>
      </c>
      <c r="B2429" s="2">
        <v>18</v>
      </c>
      <c r="C2429" s="2">
        <v>85</v>
      </c>
      <c r="D2429" s="2">
        <v>0.65896470976560495</v>
      </c>
      <c r="E2429" s="2">
        <v>0</v>
      </c>
    </row>
    <row r="2430" spans="1:5" x14ac:dyDescent="0.25">
      <c r="A2430" s="2" t="s">
        <v>2433</v>
      </c>
      <c r="B2430" s="2">
        <v>18</v>
      </c>
      <c r="C2430" s="2">
        <v>85.5</v>
      </c>
      <c r="D2430" s="2">
        <v>0.55506206279468995</v>
      </c>
      <c r="E2430" s="2">
        <v>0</v>
      </c>
    </row>
    <row r="2431" spans="1:5" x14ac:dyDescent="0.25">
      <c r="A2431" s="2" t="s">
        <v>2434</v>
      </c>
      <c r="B2431" s="2">
        <v>18</v>
      </c>
      <c r="C2431" s="2">
        <v>86.168830301728903</v>
      </c>
      <c r="D2431" s="2">
        <v>0.434020597887814</v>
      </c>
      <c r="E2431" s="2">
        <v>0</v>
      </c>
    </row>
    <row r="2432" spans="1:5" x14ac:dyDescent="0.25">
      <c r="A2432" s="2" t="s">
        <v>2435</v>
      </c>
      <c r="B2432" s="2">
        <v>18</v>
      </c>
      <c r="C2432" s="2">
        <v>87</v>
      </c>
      <c r="D2432" s="2">
        <v>0.49456342685524701</v>
      </c>
      <c r="E2432" s="2">
        <v>0</v>
      </c>
    </row>
    <row r="2433" spans="1:5" x14ac:dyDescent="0.25">
      <c r="A2433" s="2" t="s">
        <v>2436</v>
      </c>
      <c r="B2433" s="2">
        <v>18</v>
      </c>
      <c r="C2433" s="2">
        <v>87.5</v>
      </c>
      <c r="D2433" s="2">
        <v>0.52926149404929801</v>
      </c>
      <c r="E2433" s="2">
        <v>0</v>
      </c>
    </row>
    <row r="2434" spans="1:5" x14ac:dyDescent="0.25">
      <c r="A2434" s="2" t="s">
        <v>2437</v>
      </c>
      <c r="B2434" s="2">
        <v>18</v>
      </c>
      <c r="C2434" s="2">
        <v>88</v>
      </c>
      <c r="D2434" s="2">
        <v>0.56173257752990102</v>
      </c>
      <c r="E2434" s="2">
        <v>0</v>
      </c>
    </row>
    <row r="2435" spans="1:5" x14ac:dyDescent="0.25">
      <c r="A2435" s="2" t="s">
        <v>2438</v>
      </c>
      <c r="B2435" s="2">
        <v>18</v>
      </c>
      <c r="C2435" s="2">
        <v>88.5</v>
      </c>
      <c r="D2435" s="2">
        <v>0.59132997896161699</v>
      </c>
      <c r="E2435" s="2">
        <v>0</v>
      </c>
    </row>
    <row r="2436" spans="1:5" x14ac:dyDescent="0.25">
      <c r="A2436" s="2" t="s">
        <v>2439</v>
      </c>
      <c r="B2436" s="2">
        <v>18</v>
      </c>
      <c r="C2436" s="2">
        <v>89</v>
      </c>
      <c r="D2436" s="2">
        <v>0.61757577422174204</v>
      </c>
      <c r="E2436" s="2">
        <v>0</v>
      </c>
    </row>
    <row r="2437" spans="1:5" x14ac:dyDescent="0.25">
      <c r="A2437" s="2" t="s">
        <v>2440</v>
      </c>
      <c r="B2437" s="2">
        <v>18</v>
      </c>
      <c r="C2437" s="2">
        <v>89.5</v>
      </c>
      <c r="D2437" s="2">
        <v>0.64015653968879205</v>
      </c>
      <c r="E2437" s="2">
        <v>0</v>
      </c>
    </row>
    <row r="2438" spans="1:5" x14ac:dyDescent="0.25">
      <c r="A2438" s="2" t="s">
        <v>2441</v>
      </c>
      <c r="B2438" s="2">
        <v>18</v>
      </c>
      <c r="C2438" s="2">
        <v>90</v>
      </c>
      <c r="D2438" s="2">
        <v>0.65891704385981198</v>
      </c>
      <c r="E2438" s="2">
        <v>0</v>
      </c>
    </row>
    <row r="2439" spans="1:5" x14ac:dyDescent="0.25">
      <c r="A2439" s="2" t="s">
        <v>2442</v>
      </c>
      <c r="B2439" s="2">
        <v>18</v>
      </c>
      <c r="C2439" s="2">
        <v>90.5</v>
      </c>
      <c r="D2439" s="2">
        <v>0.67440736352071495</v>
      </c>
      <c r="E2439" s="2">
        <v>0</v>
      </c>
    </row>
    <row r="2440" spans="1:5" x14ac:dyDescent="0.25">
      <c r="A2440" s="2" t="s">
        <v>2443</v>
      </c>
      <c r="B2440" s="2">
        <v>18</v>
      </c>
      <c r="C2440" s="2">
        <v>91</v>
      </c>
      <c r="D2440" s="2">
        <v>0.685665895949093</v>
      </c>
      <c r="E2440" s="2">
        <v>0</v>
      </c>
    </row>
    <row r="2441" spans="1:5" x14ac:dyDescent="0.25">
      <c r="A2441" s="2" t="s">
        <v>2444</v>
      </c>
      <c r="B2441" s="2">
        <v>18</v>
      </c>
      <c r="C2441" s="2">
        <v>91.5</v>
      </c>
      <c r="D2441" s="2">
        <v>0.69345939374804699</v>
      </c>
      <c r="E2441" s="2">
        <v>0</v>
      </c>
    </row>
    <row r="2442" spans="1:5" x14ac:dyDescent="0.25">
      <c r="A2442" s="2" t="s">
        <v>2445</v>
      </c>
      <c r="B2442" s="2">
        <v>18</v>
      </c>
      <c r="C2442" s="2">
        <v>92.875465811972802</v>
      </c>
      <c r="D2442" s="2">
        <v>0.69961089256326803</v>
      </c>
      <c r="E2442" s="2">
        <v>0</v>
      </c>
    </row>
    <row r="2443" spans="1:5" x14ac:dyDescent="0.25">
      <c r="A2443" s="2" t="s">
        <v>2446</v>
      </c>
      <c r="B2443" s="2">
        <v>18</v>
      </c>
      <c r="C2443" s="2">
        <v>93.208781480452302</v>
      </c>
      <c r="D2443" s="2">
        <v>0.84908499678065397</v>
      </c>
      <c r="E2443" s="2">
        <v>0</v>
      </c>
    </row>
    <row r="2444" spans="1:5" x14ac:dyDescent="0.25">
      <c r="A2444" s="2" t="s">
        <v>2447</v>
      </c>
      <c r="B2444" s="2">
        <v>18</v>
      </c>
      <c r="C2444" s="2">
        <v>93.542119759647093</v>
      </c>
      <c r="D2444" s="2">
        <v>0.55443070415353701</v>
      </c>
      <c r="E2444" s="2">
        <v>0</v>
      </c>
    </row>
    <row r="2445" spans="1:5" x14ac:dyDescent="0.25">
      <c r="A2445" s="2" t="s">
        <v>2448</v>
      </c>
      <c r="B2445" s="2">
        <v>18</v>
      </c>
      <c r="C2445" s="2">
        <v>93.875458218990204</v>
      </c>
      <c r="D2445" s="2">
        <v>0.49203416444345</v>
      </c>
      <c r="E2445" s="2">
        <v>0</v>
      </c>
    </row>
    <row r="2446" spans="1:5" x14ac:dyDescent="0.25">
      <c r="A2446" s="2" t="s">
        <v>2449</v>
      </c>
      <c r="B2446" s="2">
        <v>18</v>
      </c>
      <c r="C2446" s="2">
        <v>94.154974960439503</v>
      </c>
      <c r="D2446" s="2">
        <v>0.51008526164000101</v>
      </c>
      <c r="E2446" s="2">
        <v>0</v>
      </c>
    </row>
    <row r="2447" spans="1:5" x14ac:dyDescent="0.25">
      <c r="A2447" s="2" t="s">
        <v>2450</v>
      </c>
      <c r="B2447" s="2">
        <v>18</v>
      </c>
      <c r="C2447" s="2">
        <v>94.767851963406002</v>
      </c>
      <c r="D2447" s="2">
        <v>0.51288605963003098</v>
      </c>
      <c r="E2447" s="2">
        <v>0</v>
      </c>
    </row>
    <row r="2448" spans="1:5" x14ac:dyDescent="0.25">
      <c r="A2448" s="2" t="s">
        <v>2451</v>
      </c>
      <c r="B2448" s="2">
        <v>18</v>
      </c>
      <c r="C2448" s="2">
        <v>95.650906960969493</v>
      </c>
      <c r="D2448" s="2">
        <v>0.323155786102717</v>
      </c>
      <c r="E2448" s="2">
        <v>0</v>
      </c>
    </row>
    <row r="2449" spans="1:5" x14ac:dyDescent="0.25">
      <c r="A2449" s="2" t="s">
        <v>2452</v>
      </c>
      <c r="B2449" s="2">
        <v>18</v>
      </c>
      <c r="C2449" s="2">
        <v>96</v>
      </c>
      <c r="D2449" s="2">
        <v>0.330206286818091</v>
      </c>
      <c r="E2449" s="2">
        <v>0</v>
      </c>
    </row>
    <row r="2450" spans="1:5" x14ac:dyDescent="0.25">
      <c r="A2450" s="2" t="s">
        <v>2453</v>
      </c>
      <c r="B2450" s="2">
        <v>18</v>
      </c>
      <c r="C2450" s="2">
        <v>96.5</v>
      </c>
      <c r="D2450" s="2">
        <v>0.34160828727757098</v>
      </c>
      <c r="E2450" s="2">
        <v>0</v>
      </c>
    </row>
    <row r="2451" spans="1:5" x14ac:dyDescent="0.25">
      <c r="A2451" s="2" t="s">
        <v>2454</v>
      </c>
      <c r="B2451" s="2">
        <v>18</v>
      </c>
      <c r="C2451" s="2">
        <v>97</v>
      </c>
      <c r="D2451" s="2">
        <v>0.35458462119331402</v>
      </c>
      <c r="E2451" s="2">
        <v>0</v>
      </c>
    </row>
    <row r="2452" spans="1:5" x14ac:dyDescent="0.25">
      <c r="A2452" s="2" t="s">
        <v>2455</v>
      </c>
      <c r="B2452" s="2">
        <v>18</v>
      </c>
      <c r="C2452" s="2">
        <v>97.5</v>
      </c>
      <c r="D2452" s="2">
        <v>0.37005709086474398</v>
      </c>
      <c r="E2452" s="2">
        <v>0</v>
      </c>
    </row>
    <row r="2453" spans="1:5" x14ac:dyDescent="0.25">
      <c r="A2453" s="2" t="s">
        <v>2456</v>
      </c>
      <c r="B2453" s="2">
        <v>18</v>
      </c>
      <c r="C2453" s="2">
        <v>98</v>
      </c>
      <c r="D2453" s="2">
        <v>0.38661566817745902</v>
      </c>
      <c r="E2453" s="2">
        <v>0</v>
      </c>
    </row>
    <row r="2454" spans="1:5" x14ac:dyDescent="0.25">
      <c r="A2454" s="2" t="s">
        <v>2457</v>
      </c>
      <c r="B2454" s="2">
        <v>18</v>
      </c>
      <c r="C2454" s="2">
        <v>98.5</v>
      </c>
      <c r="D2454" s="2">
        <v>0.40491717694770102</v>
      </c>
      <c r="E2454" s="2">
        <v>0</v>
      </c>
    </row>
    <row r="2455" spans="1:5" x14ac:dyDescent="0.25">
      <c r="A2455" s="2" t="s">
        <v>2458</v>
      </c>
      <c r="B2455" s="2">
        <v>18</v>
      </c>
      <c r="C2455" s="2">
        <v>99</v>
      </c>
      <c r="D2455" s="2">
        <v>0.42496494676767499</v>
      </c>
      <c r="E2455" s="2">
        <v>0</v>
      </c>
    </row>
    <row r="2456" spans="1:5" x14ac:dyDescent="0.25">
      <c r="A2456" s="2" t="s">
        <v>2459</v>
      </c>
      <c r="B2456" s="2">
        <v>18</v>
      </c>
      <c r="C2456" s="2">
        <v>99.5</v>
      </c>
      <c r="D2456" s="2">
        <v>0.44674062615654497</v>
      </c>
      <c r="E2456" s="2">
        <v>0</v>
      </c>
    </row>
    <row r="2457" spans="1:5" x14ac:dyDescent="0.25">
      <c r="A2457" s="2" t="s">
        <v>2460</v>
      </c>
      <c r="B2457" s="2">
        <v>18</v>
      </c>
      <c r="C2457" s="2">
        <v>100</v>
      </c>
      <c r="D2457" s="2">
        <v>0.47131027402965597</v>
      </c>
      <c r="E2457" s="2">
        <v>0</v>
      </c>
    </row>
    <row r="2458" spans="1:5" x14ac:dyDescent="0.25">
      <c r="A2458" s="2" t="s">
        <v>2461</v>
      </c>
      <c r="B2458" s="2">
        <v>18</v>
      </c>
      <c r="C2458" s="2">
        <v>100.5</v>
      </c>
      <c r="D2458" s="2">
        <v>0.49664702997744498</v>
      </c>
      <c r="E2458" s="2">
        <v>0</v>
      </c>
    </row>
    <row r="2459" spans="1:5" x14ac:dyDescent="0.25">
      <c r="A2459" s="2" t="s">
        <v>2462</v>
      </c>
      <c r="B2459" s="2">
        <v>18</v>
      </c>
      <c r="C2459" s="2">
        <v>101</v>
      </c>
      <c r="D2459" s="2">
        <v>0.52354017227786198</v>
      </c>
      <c r="E2459" s="2">
        <v>0</v>
      </c>
    </row>
    <row r="2460" spans="1:5" x14ac:dyDescent="0.25">
      <c r="A2460" s="2" t="s">
        <v>2463</v>
      </c>
      <c r="B2460" s="2">
        <v>18</v>
      </c>
      <c r="C2460" s="2">
        <v>101.5</v>
      </c>
      <c r="D2460" s="2">
        <v>0.55187872022062101</v>
      </c>
      <c r="E2460" s="2">
        <v>0</v>
      </c>
    </row>
    <row r="2461" spans="1:5" x14ac:dyDescent="0.25">
      <c r="A2461" s="2" t="s">
        <v>2464</v>
      </c>
      <c r="B2461" s="2">
        <v>18</v>
      </c>
      <c r="C2461" s="2">
        <v>102</v>
      </c>
      <c r="D2461" s="2">
        <v>0.58153403031601902</v>
      </c>
      <c r="E2461" s="2">
        <v>0</v>
      </c>
    </row>
    <row r="2462" spans="1:5" x14ac:dyDescent="0.25">
      <c r="A2462" s="2" t="s">
        <v>2465</v>
      </c>
      <c r="B2462" s="2">
        <v>18</v>
      </c>
      <c r="C2462" s="2">
        <v>102.5</v>
      </c>
      <c r="D2462" s="2">
        <v>0.61236317623097603</v>
      </c>
      <c r="E2462" s="2">
        <v>0</v>
      </c>
    </row>
    <row r="2463" spans="1:5" x14ac:dyDescent="0.25">
      <c r="A2463" s="2" t="s">
        <v>2466</v>
      </c>
      <c r="B2463" s="2">
        <v>18</v>
      </c>
      <c r="C2463" s="2">
        <v>103</v>
      </c>
      <c r="D2463" s="2">
        <v>0.64536651176737503</v>
      </c>
      <c r="E2463" s="2">
        <v>0</v>
      </c>
    </row>
    <row r="2464" spans="1:5" x14ac:dyDescent="0.25">
      <c r="A2464" s="2" t="s">
        <v>2467</v>
      </c>
      <c r="B2464" s="2">
        <v>18</v>
      </c>
      <c r="C2464" s="2">
        <v>103.5</v>
      </c>
      <c r="D2464" s="2">
        <v>0.67817752371782802</v>
      </c>
      <c r="E2464" s="2">
        <v>0</v>
      </c>
    </row>
    <row r="2465" spans="1:5" x14ac:dyDescent="0.25">
      <c r="A2465" s="2" t="s">
        <v>2468</v>
      </c>
      <c r="B2465" s="2">
        <v>18</v>
      </c>
      <c r="C2465" s="2">
        <v>104</v>
      </c>
      <c r="D2465" s="2">
        <v>0.71167000881907005</v>
      </c>
      <c r="E2465" s="2">
        <v>0</v>
      </c>
    </row>
    <row r="2466" spans="1:5" x14ac:dyDescent="0.25">
      <c r="A2466" s="2" t="s">
        <v>2469</v>
      </c>
      <c r="B2466" s="2">
        <v>18</v>
      </c>
      <c r="C2466" s="2">
        <v>104.5</v>
      </c>
      <c r="D2466" s="2">
        <v>0.74567870423660099</v>
      </c>
      <c r="E2466" s="2">
        <v>0</v>
      </c>
    </row>
    <row r="2467" spans="1:5" x14ac:dyDescent="0.25">
      <c r="A2467" s="2" t="s">
        <v>2470</v>
      </c>
      <c r="B2467" s="2">
        <v>18</v>
      </c>
      <c r="C2467" s="2">
        <v>105</v>
      </c>
      <c r="D2467" s="2">
        <v>0.78004234414265305</v>
      </c>
      <c r="E2467" s="2">
        <v>0</v>
      </c>
    </row>
    <row r="2468" spans="1:5" x14ac:dyDescent="0.25">
      <c r="A2468" s="2" t="s">
        <v>2471</v>
      </c>
      <c r="B2468" s="2">
        <v>18</v>
      </c>
      <c r="C2468" s="2">
        <v>105.5</v>
      </c>
      <c r="D2468" s="2">
        <v>0.81460615818329896</v>
      </c>
      <c r="E2468" s="2">
        <v>0</v>
      </c>
    </row>
    <row r="2469" spans="1:5" x14ac:dyDescent="0.25">
      <c r="A2469" s="2" t="s">
        <v>2472</v>
      </c>
      <c r="B2469" s="2">
        <v>18</v>
      </c>
      <c r="C2469" s="2">
        <v>106</v>
      </c>
      <c r="D2469" s="2">
        <v>0.84922388454850495</v>
      </c>
      <c r="E2469" s="2">
        <v>0</v>
      </c>
    </row>
    <row r="2470" spans="1:5" x14ac:dyDescent="0.25">
      <c r="A2470" s="2" t="s">
        <v>2473</v>
      </c>
      <c r="B2470" s="2">
        <v>18</v>
      </c>
      <c r="C2470" s="2">
        <v>106.5</v>
      </c>
      <c r="D2470" s="2">
        <v>0.88375930721881102</v>
      </c>
      <c r="E2470" s="2">
        <v>0</v>
      </c>
    </row>
    <row r="2471" spans="1:5" x14ac:dyDescent="0.25">
      <c r="A2471" s="2" t="s">
        <v>2474</v>
      </c>
      <c r="B2471" s="2">
        <v>18</v>
      </c>
      <c r="C2471" s="2">
        <v>107</v>
      </c>
      <c r="D2471" s="2">
        <v>0.91808734103595901</v>
      </c>
      <c r="E2471" s="2">
        <v>0</v>
      </c>
    </row>
    <row r="2472" spans="1:5" x14ac:dyDescent="0.25">
      <c r="A2472" s="2" t="s">
        <v>2475</v>
      </c>
      <c r="B2472" s="2">
        <v>18</v>
      </c>
      <c r="C2472" s="2">
        <v>107.5</v>
      </c>
      <c r="D2472" s="2">
        <v>0.95209470236140803</v>
      </c>
      <c r="E2472" s="2">
        <v>0</v>
      </c>
    </row>
    <row r="2473" spans="1:5" x14ac:dyDescent="0.25">
      <c r="A2473" s="2" t="s">
        <v>2476</v>
      </c>
      <c r="B2473" s="2">
        <v>18</v>
      </c>
      <c r="C2473" s="2">
        <v>108</v>
      </c>
      <c r="D2473" s="2">
        <v>0.98568021150403695</v>
      </c>
      <c r="E2473" s="2">
        <v>0</v>
      </c>
    </row>
    <row r="2474" spans="1:5" x14ac:dyDescent="0.25">
      <c r="A2474" s="2" t="s">
        <v>2477</v>
      </c>
      <c r="B2474" s="2">
        <v>18</v>
      </c>
      <c r="C2474" s="2">
        <v>108.5</v>
      </c>
      <c r="D2474" s="2">
        <v>1.01875478092714</v>
      </c>
      <c r="E2474" s="2">
        <v>0</v>
      </c>
    </row>
    <row r="2475" spans="1:5" x14ac:dyDescent="0.25">
      <c r="A2475" s="2" t="s">
        <v>2478</v>
      </c>
      <c r="B2475" s="2">
        <v>18</v>
      </c>
      <c r="C2475" s="2">
        <v>109</v>
      </c>
      <c r="D2475" s="2">
        <v>1.05124114559044</v>
      </c>
      <c r="E2475" s="2">
        <v>0</v>
      </c>
    </row>
    <row r="2476" spans="1:5" x14ac:dyDescent="0.25">
      <c r="A2476" s="2" t="s">
        <v>2479</v>
      </c>
      <c r="B2476" s="2">
        <v>18</v>
      </c>
      <c r="C2476" s="2">
        <v>109.5</v>
      </c>
      <c r="D2476" s="2">
        <v>1.08307339105373</v>
      </c>
      <c r="E2476" s="2">
        <v>0</v>
      </c>
    </row>
    <row r="2477" spans="1:5" x14ac:dyDescent="0.25">
      <c r="A2477" s="2" t="s">
        <v>2480</v>
      </c>
      <c r="B2477" s="2">
        <v>18</v>
      </c>
      <c r="C2477" s="2">
        <v>110</v>
      </c>
      <c r="D2477" s="2">
        <v>1.1141963318508501</v>
      </c>
      <c r="E2477" s="2">
        <v>0</v>
      </c>
    </row>
    <row r="2478" spans="1:5" x14ac:dyDescent="0.25">
      <c r="A2478" s="2" t="s">
        <v>2481</v>
      </c>
      <c r="B2478" s="2">
        <v>18</v>
      </c>
      <c r="C2478" s="2">
        <v>110.5</v>
      </c>
      <c r="D2478" s="2">
        <v>1.1445647872037099</v>
      </c>
      <c r="E2478" s="2">
        <v>0</v>
      </c>
    </row>
    <row r="2479" spans="1:5" x14ac:dyDescent="0.25">
      <c r="A2479" s="2" t="s">
        <v>2482</v>
      </c>
      <c r="B2479" s="2">
        <v>18</v>
      </c>
      <c r="C2479" s="2">
        <v>111</v>
      </c>
      <c r="D2479" s="2">
        <v>1.1741427938451801</v>
      </c>
      <c r="E2479" s="2">
        <v>0</v>
      </c>
    </row>
    <row r="2480" spans="1:5" x14ac:dyDescent="0.25">
      <c r="A2480" s="2" t="s">
        <v>2483</v>
      </c>
      <c r="B2480" s="2">
        <v>18</v>
      </c>
      <c r="C2480" s="2">
        <v>111.5</v>
      </c>
      <c r="D2480" s="2">
        <v>1.2029027892669799</v>
      </c>
      <c r="E2480" s="2">
        <v>0</v>
      </c>
    </row>
    <row r="2481" spans="1:5" x14ac:dyDescent="0.25">
      <c r="A2481" s="2" t="s">
        <v>2484</v>
      </c>
      <c r="B2481" s="2">
        <v>18</v>
      </c>
      <c r="C2481" s="2">
        <v>112.847682269572</v>
      </c>
      <c r="D2481" s="2">
        <v>1.27680567794928</v>
      </c>
      <c r="E2481" s="2">
        <v>0</v>
      </c>
    </row>
    <row r="2482" spans="1:5" x14ac:dyDescent="0.25">
      <c r="A2482" s="2" t="s">
        <v>2485</v>
      </c>
      <c r="B2482" s="2">
        <v>19</v>
      </c>
      <c r="C2482" s="2">
        <v>0</v>
      </c>
      <c r="D2482" s="2">
        <v>1.3210693111054299</v>
      </c>
      <c r="E2482" s="2">
        <v>0</v>
      </c>
    </row>
    <row r="2483" spans="1:5" x14ac:dyDescent="0.25">
      <c r="A2483" s="2" t="s">
        <v>2486</v>
      </c>
      <c r="B2483" s="2">
        <v>19</v>
      </c>
      <c r="C2483" s="2">
        <v>9.9999999998184603E-5</v>
      </c>
      <c r="D2483" s="2">
        <v>1.3210690467858699</v>
      </c>
      <c r="E2483" s="2">
        <v>0</v>
      </c>
    </row>
    <row r="2484" spans="1:5" x14ac:dyDescent="0.25">
      <c r="A2484" s="2" t="s">
        <v>2487</v>
      </c>
      <c r="B2484" s="2">
        <v>19</v>
      </c>
      <c r="C2484" s="2">
        <v>0.66645968702005498</v>
      </c>
      <c r="D2484" s="2">
        <v>0.73930684762196597</v>
      </c>
      <c r="E2484" s="2">
        <v>0</v>
      </c>
    </row>
    <row r="2485" spans="1:5" x14ac:dyDescent="0.25">
      <c r="A2485" s="2" t="s">
        <v>2488</v>
      </c>
      <c r="B2485" s="2">
        <v>19</v>
      </c>
      <c r="C2485" s="2">
        <v>1</v>
      </c>
      <c r="D2485" s="2">
        <v>0.73083536946901895</v>
      </c>
      <c r="E2485" s="2">
        <v>0</v>
      </c>
    </row>
    <row r="2486" spans="1:5" x14ac:dyDescent="0.25">
      <c r="A2486" s="2" t="s">
        <v>2489</v>
      </c>
      <c r="B2486" s="2">
        <v>19</v>
      </c>
      <c r="C2486" s="2">
        <v>1.5</v>
      </c>
      <c r="D2486" s="2">
        <v>0.72362407282753205</v>
      </c>
      <c r="E2486" s="2">
        <v>0</v>
      </c>
    </row>
    <row r="2487" spans="1:5" x14ac:dyDescent="0.25">
      <c r="A2487" s="2" t="s">
        <v>2490</v>
      </c>
      <c r="B2487" s="2">
        <v>19</v>
      </c>
      <c r="C2487" s="2">
        <v>2</v>
      </c>
      <c r="D2487" s="2">
        <v>0.72325464741824397</v>
      </c>
      <c r="E2487" s="2">
        <v>0</v>
      </c>
    </row>
    <row r="2488" spans="1:5" x14ac:dyDescent="0.25">
      <c r="A2488" s="2" t="s">
        <v>2491</v>
      </c>
      <c r="B2488" s="2">
        <v>19</v>
      </c>
      <c r="C2488" s="2">
        <v>2.5</v>
      </c>
      <c r="D2488" s="2">
        <v>0.72968607236435101</v>
      </c>
      <c r="E2488" s="2">
        <v>0</v>
      </c>
    </row>
    <row r="2489" spans="1:5" x14ac:dyDescent="0.25">
      <c r="A2489" s="2" t="s">
        <v>2492</v>
      </c>
      <c r="B2489" s="2">
        <v>19</v>
      </c>
      <c r="C2489" s="2">
        <v>3</v>
      </c>
      <c r="D2489" s="2">
        <v>0.74252924450389401</v>
      </c>
      <c r="E2489" s="2">
        <v>0</v>
      </c>
    </row>
    <row r="2490" spans="1:5" x14ac:dyDescent="0.25">
      <c r="A2490" s="2" t="s">
        <v>2493</v>
      </c>
      <c r="B2490" s="2">
        <v>19</v>
      </c>
      <c r="C2490" s="2">
        <v>3.5</v>
      </c>
      <c r="D2490" s="2">
        <v>0.76109749946475702</v>
      </c>
      <c r="E2490" s="2">
        <v>0</v>
      </c>
    </row>
    <row r="2491" spans="1:5" x14ac:dyDescent="0.25">
      <c r="A2491" s="2" t="s">
        <v>2494</v>
      </c>
      <c r="B2491" s="2">
        <v>19</v>
      </c>
      <c r="C2491" s="2">
        <v>4</v>
      </c>
      <c r="D2491" s="2">
        <v>0.78452947697324305</v>
      </c>
      <c r="E2491" s="2">
        <v>0</v>
      </c>
    </row>
    <row r="2492" spans="1:5" x14ac:dyDescent="0.25">
      <c r="A2492" s="2" t="s">
        <v>2495</v>
      </c>
      <c r="B2492" s="2">
        <v>19</v>
      </c>
      <c r="C2492" s="2">
        <v>4.5</v>
      </c>
      <c r="D2492" s="2">
        <v>0.81194566708747695</v>
      </c>
      <c r="E2492" s="2">
        <v>0</v>
      </c>
    </row>
    <row r="2493" spans="1:5" x14ac:dyDescent="0.25">
      <c r="A2493" s="2" t="s">
        <v>2496</v>
      </c>
      <c r="B2493" s="2">
        <v>19</v>
      </c>
      <c r="C2493" s="2">
        <v>5</v>
      </c>
      <c r="D2493" s="2">
        <v>0.84258783858586395</v>
      </c>
      <c r="E2493" s="2">
        <v>0</v>
      </c>
    </row>
    <row r="2494" spans="1:5" x14ac:dyDescent="0.25">
      <c r="A2494" s="2" t="s">
        <v>2497</v>
      </c>
      <c r="B2494" s="2">
        <v>19</v>
      </c>
      <c r="C2494" s="2">
        <v>5.5</v>
      </c>
      <c r="D2494" s="2">
        <v>0.87590356909637501</v>
      </c>
      <c r="E2494" s="2">
        <v>0</v>
      </c>
    </row>
    <row r="2495" spans="1:5" x14ac:dyDescent="0.25">
      <c r="A2495" s="2" t="s">
        <v>2498</v>
      </c>
      <c r="B2495" s="2">
        <v>19</v>
      </c>
      <c r="C2495" s="2">
        <v>6.0201752750347497</v>
      </c>
      <c r="D2495" s="2">
        <v>0.91305733274600598</v>
      </c>
      <c r="E2495" s="2">
        <v>0</v>
      </c>
    </row>
    <row r="2496" spans="1:5" x14ac:dyDescent="0.25">
      <c r="A2496" s="2" t="s">
        <v>2499</v>
      </c>
      <c r="B2496" s="2">
        <v>19</v>
      </c>
      <c r="C2496" s="2">
        <v>7</v>
      </c>
      <c r="D2496" s="2">
        <v>0.82912924269223298</v>
      </c>
      <c r="E2496" s="2">
        <v>0</v>
      </c>
    </row>
    <row r="2497" spans="1:5" x14ac:dyDescent="0.25">
      <c r="A2497" s="2" t="s">
        <v>2500</v>
      </c>
      <c r="B2497" s="2">
        <v>19</v>
      </c>
      <c r="C2497" s="2">
        <v>7.5</v>
      </c>
      <c r="D2497" s="2">
        <v>0.78206771873839898</v>
      </c>
      <c r="E2497" s="2">
        <v>0</v>
      </c>
    </row>
    <row r="2498" spans="1:5" x14ac:dyDescent="0.25">
      <c r="A2498" s="2" t="s">
        <v>2501</v>
      </c>
      <c r="B2498" s="2">
        <v>19</v>
      </c>
      <c r="C2498" s="2">
        <v>8</v>
      </c>
      <c r="D2498" s="2">
        <v>0.73203183356606605</v>
      </c>
      <c r="E2498" s="2">
        <v>0</v>
      </c>
    </row>
    <row r="2499" spans="1:5" x14ac:dyDescent="0.25">
      <c r="A2499" s="2" t="s">
        <v>2502</v>
      </c>
      <c r="B2499" s="2">
        <v>19</v>
      </c>
      <c r="C2499" s="2">
        <v>8.5</v>
      </c>
      <c r="D2499" s="2">
        <v>0.67923972233687102</v>
      </c>
      <c r="E2499" s="2">
        <v>0</v>
      </c>
    </row>
    <row r="2500" spans="1:5" x14ac:dyDescent="0.25">
      <c r="A2500" s="2" t="s">
        <v>2503</v>
      </c>
      <c r="B2500" s="2">
        <v>19</v>
      </c>
      <c r="C2500" s="2">
        <v>9</v>
      </c>
      <c r="D2500" s="2">
        <v>0.62412968169010197</v>
      </c>
      <c r="E2500" s="2">
        <v>0</v>
      </c>
    </row>
    <row r="2501" spans="1:5" x14ac:dyDescent="0.25">
      <c r="A2501" s="2" t="s">
        <v>2504</v>
      </c>
      <c r="B2501" s="2">
        <v>19</v>
      </c>
      <c r="C2501" s="2">
        <v>9.5</v>
      </c>
      <c r="D2501" s="2">
        <v>0.56739531973323298</v>
      </c>
      <c r="E2501" s="2">
        <v>0</v>
      </c>
    </row>
    <row r="2502" spans="1:5" x14ac:dyDescent="0.25">
      <c r="A2502" s="2" t="s">
        <v>2505</v>
      </c>
      <c r="B2502" s="2">
        <v>19</v>
      </c>
      <c r="C2502" s="2">
        <v>10</v>
      </c>
      <c r="D2502" s="2">
        <v>0.50999373290942096</v>
      </c>
      <c r="E2502" s="2">
        <v>0</v>
      </c>
    </row>
    <row r="2503" spans="1:5" x14ac:dyDescent="0.25">
      <c r="A2503" s="2" t="s">
        <v>2506</v>
      </c>
      <c r="B2503" s="2">
        <v>19</v>
      </c>
      <c r="C2503" s="2">
        <v>10.5</v>
      </c>
      <c r="D2503" s="2">
        <v>0.45310450240469202</v>
      </c>
      <c r="E2503" s="2">
        <v>0</v>
      </c>
    </row>
    <row r="2504" spans="1:5" x14ac:dyDescent="0.25">
      <c r="A2504" s="2" t="s">
        <v>2507</v>
      </c>
      <c r="B2504" s="2">
        <v>19</v>
      </c>
      <c r="C2504" s="2">
        <v>11</v>
      </c>
      <c r="D2504" s="2">
        <v>0.39762634803909402</v>
      </c>
      <c r="E2504" s="2">
        <v>0</v>
      </c>
    </row>
    <row r="2505" spans="1:5" x14ac:dyDescent="0.25">
      <c r="A2505" s="2" t="s">
        <v>2508</v>
      </c>
      <c r="B2505" s="2">
        <v>19</v>
      </c>
      <c r="C2505" s="2">
        <v>11.5</v>
      </c>
      <c r="D2505" s="2">
        <v>0.34575625672513099</v>
      </c>
      <c r="E2505" s="2">
        <v>0</v>
      </c>
    </row>
    <row r="2506" spans="1:5" x14ac:dyDescent="0.25">
      <c r="A2506" s="2" t="s">
        <v>2509</v>
      </c>
      <c r="B2506" s="2">
        <v>19</v>
      </c>
      <c r="C2506" s="2">
        <v>12.3877286828421</v>
      </c>
      <c r="D2506" s="2">
        <v>0.26380211848097002</v>
      </c>
      <c r="E2506" s="2">
        <v>0</v>
      </c>
    </row>
    <row r="2507" spans="1:5" x14ac:dyDescent="0.25">
      <c r="A2507" s="2" t="s">
        <v>2510</v>
      </c>
      <c r="B2507" s="2">
        <v>19</v>
      </c>
      <c r="C2507" s="2">
        <v>13</v>
      </c>
      <c r="D2507" s="2">
        <v>0.240151419012964</v>
      </c>
      <c r="E2507" s="2">
        <v>0</v>
      </c>
    </row>
    <row r="2508" spans="1:5" x14ac:dyDescent="0.25">
      <c r="A2508" s="2" t="s">
        <v>2511</v>
      </c>
      <c r="B2508" s="2">
        <v>19</v>
      </c>
      <c r="C2508" s="2">
        <v>13.5</v>
      </c>
      <c r="D2508" s="2">
        <v>0.222275862602269</v>
      </c>
      <c r="E2508" s="2">
        <v>0</v>
      </c>
    </row>
    <row r="2509" spans="1:5" x14ac:dyDescent="0.25">
      <c r="A2509" s="2" t="s">
        <v>2512</v>
      </c>
      <c r="B2509" s="2">
        <v>19</v>
      </c>
      <c r="C2509" s="2">
        <v>14.7213942531318</v>
      </c>
      <c r="D2509" s="2">
        <v>0.185081502304273</v>
      </c>
      <c r="E2509" s="2">
        <v>0</v>
      </c>
    </row>
    <row r="2510" spans="1:5" x14ac:dyDescent="0.25">
      <c r="A2510" s="2" t="s">
        <v>2513</v>
      </c>
      <c r="B2510" s="2">
        <v>19</v>
      </c>
      <c r="C2510" s="2">
        <v>15</v>
      </c>
      <c r="D2510" s="2">
        <v>0.17148046391379901</v>
      </c>
      <c r="E2510" s="2">
        <v>0</v>
      </c>
    </row>
    <row r="2511" spans="1:5" x14ac:dyDescent="0.25">
      <c r="A2511" s="2" t="s">
        <v>2514</v>
      </c>
      <c r="B2511" s="2">
        <v>19</v>
      </c>
      <c r="C2511" s="2">
        <v>15.5</v>
      </c>
      <c r="D2511" s="2">
        <v>0.14856602488743201</v>
      </c>
      <c r="E2511" s="2">
        <v>0</v>
      </c>
    </row>
    <row r="2512" spans="1:5" x14ac:dyDescent="0.25">
      <c r="A2512" s="2" t="s">
        <v>2515</v>
      </c>
      <c r="B2512" s="2">
        <v>19</v>
      </c>
      <c r="C2512" s="2">
        <v>16</v>
      </c>
      <c r="D2512" s="2">
        <v>0.127613443905985</v>
      </c>
      <c r="E2512" s="2">
        <v>0</v>
      </c>
    </row>
    <row r="2513" spans="1:5" x14ac:dyDescent="0.25">
      <c r="A2513" s="2" t="s">
        <v>2516</v>
      </c>
      <c r="B2513" s="2">
        <v>19</v>
      </c>
      <c r="C2513" s="2">
        <v>16.5</v>
      </c>
      <c r="D2513" s="2">
        <v>0.10858737247348201</v>
      </c>
      <c r="E2513" s="2">
        <v>0</v>
      </c>
    </row>
    <row r="2514" spans="1:5" x14ac:dyDescent="0.25">
      <c r="A2514" s="2" t="s">
        <v>2517</v>
      </c>
      <c r="B2514" s="2">
        <v>19</v>
      </c>
      <c r="C2514" s="2">
        <v>17</v>
      </c>
      <c r="D2514" s="2">
        <v>9.1452929405266795E-2</v>
      </c>
      <c r="E2514" s="2">
        <v>0</v>
      </c>
    </row>
    <row r="2515" spans="1:5" x14ac:dyDescent="0.25">
      <c r="A2515" s="2" t="s">
        <v>2518</v>
      </c>
      <c r="B2515" s="2">
        <v>19</v>
      </c>
      <c r="C2515" s="2">
        <v>17.5</v>
      </c>
      <c r="D2515" s="2">
        <v>7.6178298027787902E-2</v>
      </c>
      <c r="E2515" s="2">
        <v>0</v>
      </c>
    </row>
    <row r="2516" spans="1:5" x14ac:dyDescent="0.25">
      <c r="A2516" s="2" t="s">
        <v>2519</v>
      </c>
      <c r="B2516" s="2">
        <v>19</v>
      </c>
      <c r="C2516" s="2">
        <v>18.058313558023801</v>
      </c>
      <c r="D2516" s="2">
        <v>6.12800333098735E-2</v>
      </c>
      <c r="E2516" s="2">
        <v>0</v>
      </c>
    </row>
    <row r="2517" spans="1:5" x14ac:dyDescent="0.25">
      <c r="A2517" s="2" t="s">
        <v>2520</v>
      </c>
      <c r="B2517" s="2">
        <v>19</v>
      </c>
      <c r="C2517" s="2">
        <v>19</v>
      </c>
      <c r="D2517" s="2">
        <v>0.10976407329995</v>
      </c>
      <c r="E2517" s="2">
        <v>0</v>
      </c>
    </row>
    <row r="2518" spans="1:5" x14ac:dyDescent="0.25">
      <c r="A2518" s="2" t="s">
        <v>2521</v>
      </c>
      <c r="B2518" s="2">
        <v>19</v>
      </c>
      <c r="C2518" s="2">
        <v>19.5</v>
      </c>
      <c r="D2518" s="2">
        <v>0.143398769552571</v>
      </c>
      <c r="E2518" s="2">
        <v>0</v>
      </c>
    </row>
    <row r="2519" spans="1:5" x14ac:dyDescent="0.25">
      <c r="A2519" s="2" t="s">
        <v>2522</v>
      </c>
      <c r="B2519" s="2">
        <v>19</v>
      </c>
      <c r="C2519" s="2">
        <v>20</v>
      </c>
      <c r="D2519" s="2">
        <v>0.18286494591843799</v>
      </c>
      <c r="E2519" s="2">
        <v>0</v>
      </c>
    </row>
    <row r="2520" spans="1:5" x14ac:dyDescent="0.25">
      <c r="A2520" s="2" t="s">
        <v>2523</v>
      </c>
      <c r="B2520" s="2">
        <v>19</v>
      </c>
      <c r="C2520" s="2">
        <v>20.5</v>
      </c>
      <c r="D2520" s="2">
        <v>0.22799870470904701</v>
      </c>
      <c r="E2520" s="2">
        <v>0</v>
      </c>
    </row>
    <row r="2521" spans="1:5" x14ac:dyDescent="0.25">
      <c r="A2521" s="2" t="s">
        <v>2524</v>
      </c>
      <c r="B2521" s="2">
        <v>19</v>
      </c>
      <c r="C2521" s="2">
        <v>21</v>
      </c>
      <c r="D2521" s="2">
        <v>0.27901786927273298</v>
      </c>
      <c r="E2521" s="2">
        <v>0</v>
      </c>
    </row>
    <row r="2522" spans="1:5" x14ac:dyDescent="0.25">
      <c r="A2522" s="2" t="s">
        <v>2525</v>
      </c>
      <c r="B2522" s="2">
        <v>19</v>
      </c>
      <c r="C2522" s="2">
        <v>21.5</v>
      </c>
      <c r="D2522" s="2">
        <v>0.33363036009393399</v>
      </c>
      <c r="E2522" s="2">
        <v>0</v>
      </c>
    </row>
    <row r="2523" spans="1:5" x14ac:dyDescent="0.25">
      <c r="A2523" s="2" t="s">
        <v>2526</v>
      </c>
      <c r="B2523" s="2">
        <v>19</v>
      </c>
      <c r="C2523" s="2">
        <v>22</v>
      </c>
      <c r="D2523" s="2">
        <v>0.39094274190114098</v>
      </c>
      <c r="E2523" s="2">
        <v>0</v>
      </c>
    </row>
    <row r="2524" spans="1:5" x14ac:dyDescent="0.25">
      <c r="A2524" s="2" t="s">
        <v>2527</v>
      </c>
      <c r="B2524" s="2">
        <v>19</v>
      </c>
      <c r="C2524" s="2">
        <v>22.5</v>
      </c>
      <c r="D2524" s="2">
        <v>0.44926967723627498</v>
      </c>
      <c r="E2524" s="2">
        <v>0</v>
      </c>
    </row>
    <row r="2525" spans="1:5" x14ac:dyDescent="0.25">
      <c r="A2525" s="2" t="s">
        <v>2528</v>
      </c>
      <c r="B2525" s="2">
        <v>19</v>
      </c>
      <c r="C2525" s="2">
        <v>23</v>
      </c>
      <c r="D2525" s="2">
        <v>0.50682889131873399</v>
      </c>
      <c r="E2525" s="2">
        <v>0</v>
      </c>
    </row>
    <row r="2526" spans="1:5" x14ac:dyDescent="0.25">
      <c r="A2526" s="2" t="s">
        <v>2529</v>
      </c>
      <c r="B2526" s="2">
        <v>19</v>
      </c>
      <c r="C2526" s="2">
        <v>23.5</v>
      </c>
      <c r="D2526" s="2">
        <v>0.56189278769103201</v>
      </c>
      <c r="E2526" s="2">
        <v>0</v>
      </c>
    </row>
    <row r="2527" spans="1:5" x14ac:dyDescent="0.25">
      <c r="A2527" s="2" t="s">
        <v>2530</v>
      </c>
      <c r="B2527" s="2">
        <v>19</v>
      </c>
      <c r="C2527" s="2">
        <v>24</v>
      </c>
      <c r="D2527" s="2">
        <v>0.612904993640776</v>
      </c>
      <c r="E2527" s="2">
        <v>0</v>
      </c>
    </row>
    <row r="2528" spans="1:5" x14ac:dyDescent="0.25">
      <c r="A2528" s="2" t="s">
        <v>2531</v>
      </c>
      <c r="B2528" s="2">
        <v>19</v>
      </c>
      <c r="C2528" s="2">
        <v>24.5</v>
      </c>
      <c r="D2528" s="2">
        <v>0.65856236846827099</v>
      </c>
      <c r="E2528" s="2">
        <v>0</v>
      </c>
    </row>
    <row r="2529" spans="1:5" x14ac:dyDescent="0.25">
      <c r="A2529" s="2" t="s">
        <v>2532</v>
      </c>
      <c r="B2529" s="2">
        <v>19</v>
      </c>
      <c r="C2529" s="2">
        <v>25</v>
      </c>
      <c r="D2529" s="2">
        <v>0.69787515046510995</v>
      </c>
      <c r="E2529" s="2">
        <v>0</v>
      </c>
    </row>
    <row r="2530" spans="1:5" x14ac:dyDescent="0.25">
      <c r="A2530" s="2" t="s">
        <v>2533</v>
      </c>
      <c r="B2530" s="2">
        <v>19</v>
      </c>
      <c r="C2530" s="2">
        <v>25.5</v>
      </c>
      <c r="D2530" s="2">
        <v>0.73021629907474295</v>
      </c>
      <c r="E2530" s="2">
        <v>0</v>
      </c>
    </row>
    <row r="2531" spans="1:5" x14ac:dyDescent="0.25">
      <c r="A2531" s="2" t="s">
        <v>2534</v>
      </c>
      <c r="B2531" s="2">
        <v>19</v>
      </c>
      <c r="C2531" s="2">
        <v>26.470147925567101</v>
      </c>
      <c r="D2531" s="2">
        <v>0.77273304530625198</v>
      </c>
      <c r="E2531" s="2">
        <v>0</v>
      </c>
    </row>
    <row r="2532" spans="1:5" x14ac:dyDescent="0.25">
      <c r="A2532" s="2" t="s">
        <v>2535</v>
      </c>
      <c r="B2532" s="2">
        <v>19</v>
      </c>
      <c r="C2532" s="2">
        <v>27</v>
      </c>
      <c r="D2532" s="2">
        <v>0.74011876816824096</v>
      </c>
      <c r="E2532" s="2">
        <v>0</v>
      </c>
    </row>
    <row r="2533" spans="1:5" x14ac:dyDescent="0.25">
      <c r="A2533" s="2" t="s">
        <v>2536</v>
      </c>
      <c r="B2533" s="2">
        <v>19</v>
      </c>
      <c r="C2533" s="2">
        <v>27.5</v>
      </c>
      <c r="D2533" s="2">
        <v>0.71014923997096702</v>
      </c>
      <c r="E2533" s="2">
        <v>0</v>
      </c>
    </row>
    <row r="2534" spans="1:5" x14ac:dyDescent="0.25">
      <c r="A2534" s="2" t="s">
        <v>2537</v>
      </c>
      <c r="B2534" s="2">
        <v>19</v>
      </c>
      <c r="C2534" s="2">
        <v>28</v>
      </c>
      <c r="D2534" s="2">
        <v>0.68240173193986997</v>
      </c>
      <c r="E2534" s="2">
        <v>0</v>
      </c>
    </row>
    <row r="2535" spans="1:5" x14ac:dyDescent="0.25">
      <c r="A2535" s="2" t="s">
        <v>2538</v>
      </c>
      <c r="B2535" s="2">
        <v>19</v>
      </c>
      <c r="C2535" s="2">
        <v>28.5</v>
      </c>
      <c r="D2535" s="2">
        <v>0.658190163830641</v>
      </c>
      <c r="E2535" s="2">
        <v>0</v>
      </c>
    </row>
    <row r="2536" spans="1:5" x14ac:dyDescent="0.25">
      <c r="A2536" s="2" t="s">
        <v>2539</v>
      </c>
      <c r="B2536" s="2">
        <v>19</v>
      </c>
      <c r="C2536" s="2">
        <v>29</v>
      </c>
      <c r="D2536" s="2">
        <v>0.63860744596588703</v>
      </c>
      <c r="E2536" s="2">
        <v>0</v>
      </c>
    </row>
    <row r="2537" spans="1:5" x14ac:dyDescent="0.25">
      <c r="A2537" s="2" t="s">
        <v>2540</v>
      </c>
      <c r="B2537" s="2">
        <v>19</v>
      </c>
      <c r="C2537" s="2">
        <v>29.5</v>
      </c>
      <c r="D2537" s="2">
        <v>0.62442594493564596</v>
      </c>
      <c r="E2537" s="2">
        <v>0</v>
      </c>
    </row>
    <row r="2538" spans="1:5" x14ac:dyDescent="0.25">
      <c r="A2538" s="2" t="s">
        <v>2541</v>
      </c>
      <c r="B2538" s="2">
        <v>19</v>
      </c>
      <c r="C2538" s="2">
        <v>30</v>
      </c>
      <c r="D2538" s="2">
        <v>0.61676107954352999</v>
      </c>
      <c r="E2538" s="2">
        <v>0</v>
      </c>
    </row>
    <row r="2539" spans="1:5" x14ac:dyDescent="0.25">
      <c r="A2539" s="2" t="s">
        <v>2542</v>
      </c>
      <c r="B2539" s="2">
        <v>19</v>
      </c>
      <c r="C2539" s="2">
        <v>30.5</v>
      </c>
      <c r="D2539" s="2">
        <v>0.61424240599995905</v>
      </c>
      <c r="E2539" s="2">
        <v>0</v>
      </c>
    </row>
    <row r="2540" spans="1:5" x14ac:dyDescent="0.25">
      <c r="A2540" s="2" t="s">
        <v>2543</v>
      </c>
      <c r="B2540" s="2">
        <v>19</v>
      </c>
      <c r="C2540" s="2">
        <v>31</v>
      </c>
      <c r="D2540" s="2">
        <v>0.61720259378420705</v>
      </c>
      <c r="E2540" s="2">
        <v>0</v>
      </c>
    </row>
    <row r="2541" spans="1:5" x14ac:dyDescent="0.25">
      <c r="A2541" s="2" t="s">
        <v>2544</v>
      </c>
      <c r="B2541" s="2">
        <v>19</v>
      </c>
      <c r="C2541" s="2">
        <v>31.5</v>
      </c>
      <c r="D2541" s="2">
        <v>0.62516578717385696</v>
      </c>
      <c r="E2541" s="2">
        <v>0</v>
      </c>
    </row>
    <row r="2542" spans="1:5" x14ac:dyDescent="0.25">
      <c r="A2542" s="2" t="s">
        <v>2545</v>
      </c>
      <c r="B2542" s="2">
        <v>19</v>
      </c>
      <c r="C2542" s="2">
        <v>32.875492553309599</v>
      </c>
      <c r="D2542" s="2">
        <v>0.66887828948929795</v>
      </c>
      <c r="E2542" s="2">
        <v>0</v>
      </c>
    </row>
    <row r="2543" spans="1:5" x14ac:dyDescent="0.25">
      <c r="A2543" s="2" t="s">
        <v>2546</v>
      </c>
      <c r="B2543" s="2">
        <v>19</v>
      </c>
      <c r="C2543" s="2">
        <v>33.9019096062204</v>
      </c>
      <c r="D2543" s="2">
        <v>0.67271605855275496</v>
      </c>
      <c r="E2543" s="2">
        <v>0</v>
      </c>
    </row>
    <row r="2544" spans="1:5" x14ac:dyDescent="0.25">
      <c r="A2544" s="2" t="s">
        <v>2547</v>
      </c>
      <c r="B2544" s="2">
        <v>19</v>
      </c>
      <c r="C2544" s="2">
        <v>34.926933601964201</v>
      </c>
      <c r="D2544" s="2">
        <v>0.77223313232619395</v>
      </c>
      <c r="E2544" s="2">
        <v>0</v>
      </c>
    </row>
    <row r="2545" spans="1:5" x14ac:dyDescent="0.25">
      <c r="A2545" s="2" t="s">
        <v>2548</v>
      </c>
      <c r="B2545" s="2">
        <v>19</v>
      </c>
      <c r="C2545" s="2">
        <v>35</v>
      </c>
      <c r="D2545" s="2">
        <v>0.77351746530877796</v>
      </c>
      <c r="E2545" s="2">
        <v>0</v>
      </c>
    </row>
    <row r="2546" spans="1:5" x14ac:dyDescent="0.25">
      <c r="A2546" s="2" t="s">
        <v>2549</v>
      </c>
      <c r="B2546" s="2">
        <v>19</v>
      </c>
      <c r="C2546" s="2">
        <v>35.5</v>
      </c>
      <c r="D2546" s="2">
        <v>0.78220847345720801</v>
      </c>
      <c r="E2546" s="2">
        <v>0</v>
      </c>
    </row>
    <row r="2547" spans="1:5" x14ac:dyDescent="0.25">
      <c r="A2547" s="2" t="s">
        <v>2550</v>
      </c>
      <c r="B2547" s="2">
        <v>19</v>
      </c>
      <c r="C2547" s="2">
        <v>36</v>
      </c>
      <c r="D2547" s="2">
        <v>0.79105969233399698</v>
      </c>
      <c r="E2547" s="2">
        <v>0</v>
      </c>
    </row>
    <row r="2548" spans="1:5" x14ac:dyDescent="0.25">
      <c r="A2548" s="2" t="s">
        <v>2551</v>
      </c>
      <c r="B2548" s="2">
        <v>19</v>
      </c>
      <c r="C2548" s="2">
        <v>36.5</v>
      </c>
      <c r="D2548" s="2">
        <v>0.79881390514797201</v>
      </c>
      <c r="E2548" s="2">
        <v>0</v>
      </c>
    </row>
    <row r="2549" spans="1:5" x14ac:dyDescent="0.25">
      <c r="A2549" s="2" t="s">
        <v>2552</v>
      </c>
      <c r="B2549" s="2">
        <v>19</v>
      </c>
      <c r="C2549" s="2">
        <v>37</v>
      </c>
      <c r="D2549" s="2">
        <v>0.80580661463965797</v>
      </c>
      <c r="E2549" s="2">
        <v>0</v>
      </c>
    </row>
    <row r="2550" spans="1:5" x14ac:dyDescent="0.25">
      <c r="A2550" s="2" t="s">
        <v>2553</v>
      </c>
      <c r="B2550" s="2">
        <v>19</v>
      </c>
      <c r="C2550" s="2">
        <v>37.5</v>
      </c>
      <c r="D2550" s="2">
        <v>0.81200854042517501</v>
      </c>
      <c r="E2550" s="2">
        <v>0</v>
      </c>
    </row>
    <row r="2551" spans="1:5" x14ac:dyDescent="0.25">
      <c r="A2551" s="2" t="s">
        <v>2554</v>
      </c>
      <c r="B2551" s="2">
        <v>19</v>
      </c>
      <c r="C2551" s="2">
        <v>38.259655140500001</v>
      </c>
      <c r="D2551" s="2">
        <v>0.82007997545424305</v>
      </c>
      <c r="E2551" s="2">
        <v>0</v>
      </c>
    </row>
    <row r="2552" spans="1:5" x14ac:dyDescent="0.25">
      <c r="A2552" s="2" t="s">
        <v>2555</v>
      </c>
      <c r="B2552" s="2">
        <v>19</v>
      </c>
      <c r="C2552" s="2">
        <v>39</v>
      </c>
      <c r="D2552" s="2">
        <v>0.81601045521363003</v>
      </c>
      <c r="E2552" s="2">
        <v>0</v>
      </c>
    </row>
    <row r="2553" spans="1:5" x14ac:dyDescent="0.25">
      <c r="A2553" s="2" t="s">
        <v>2556</v>
      </c>
      <c r="B2553" s="2">
        <v>19</v>
      </c>
      <c r="C2553" s="2">
        <v>39.5</v>
      </c>
      <c r="D2553" s="2">
        <v>0.81378780357020197</v>
      </c>
      <c r="E2553" s="2">
        <v>0</v>
      </c>
    </row>
    <row r="2554" spans="1:5" x14ac:dyDescent="0.25">
      <c r="A2554" s="2" t="s">
        <v>2557</v>
      </c>
      <c r="B2554" s="2">
        <v>19</v>
      </c>
      <c r="C2554" s="2">
        <v>40</v>
      </c>
      <c r="D2554" s="2">
        <v>0.811696913860805</v>
      </c>
      <c r="E2554" s="2">
        <v>0</v>
      </c>
    </row>
    <row r="2555" spans="1:5" x14ac:dyDescent="0.25">
      <c r="A2555" s="2" t="s">
        <v>2558</v>
      </c>
      <c r="B2555" s="2">
        <v>19</v>
      </c>
      <c r="C2555" s="2">
        <v>40.5</v>
      </c>
      <c r="D2555" s="2">
        <v>0.80943241835623203</v>
      </c>
      <c r="E2555" s="2">
        <v>0</v>
      </c>
    </row>
    <row r="2556" spans="1:5" x14ac:dyDescent="0.25">
      <c r="A2556" s="2" t="s">
        <v>2559</v>
      </c>
      <c r="B2556" s="2">
        <v>19</v>
      </c>
      <c r="C2556" s="2">
        <v>41.398156682924103</v>
      </c>
      <c r="D2556" s="2">
        <v>0.80399023091938704</v>
      </c>
      <c r="E2556" s="2">
        <v>0</v>
      </c>
    </row>
    <row r="2557" spans="1:5" x14ac:dyDescent="0.25">
      <c r="A2557" s="2" t="s">
        <v>2560</v>
      </c>
      <c r="B2557" s="2">
        <v>19</v>
      </c>
      <c r="C2557" s="2">
        <v>42</v>
      </c>
      <c r="D2557" s="2">
        <v>0.76598981964326196</v>
      </c>
      <c r="E2557" s="2">
        <v>0</v>
      </c>
    </row>
    <row r="2558" spans="1:5" x14ac:dyDescent="0.25">
      <c r="A2558" s="2" t="s">
        <v>2561</v>
      </c>
      <c r="B2558" s="2">
        <v>19</v>
      </c>
      <c r="C2558" s="2">
        <v>42.5</v>
      </c>
      <c r="D2558" s="2">
        <v>0.73919627102248397</v>
      </c>
      <c r="E2558" s="2">
        <v>0</v>
      </c>
    </row>
    <row r="2559" spans="1:5" x14ac:dyDescent="0.25">
      <c r="A2559" s="2" t="s">
        <v>2562</v>
      </c>
      <c r="B2559" s="2">
        <v>19</v>
      </c>
      <c r="C2559" s="2">
        <v>43</v>
      </c>
      <c r="D2559" s="2">
        <v>0.71932949345504504</v>
      </c>
      <c r="E2559" s="2">
        <v>0</v>
      </c>
    </row>
    <row r="2560" spans="1:5" x14ac:dyDescent="0.25">
      <c r="A2560" s="2" t="s">
        <v>2563</v>
      </c>
      <c r="B2560" s="2">
        <v>19</v>
      </c>
      <c r="C2560" s="2">
        <v>43.5</v>
      </c>
      <c r="D2560" s="2">
        <v>0.70646635991249196</v>
      </c>
      <c r="E2560" s="2">
        <v>0</v>
      </c>
    </row>
    <row r="2561" spans="1:5" x14ac:dyDescent="0.25">
      <c r="A2561" s="2" t="s">
        <v>2564</v>
      </c>
      <c r="B2561" s="2">
        <v>19</v>
      </c>
      <c r="C2561" s="2">
        <v>44</v>
      </c>
      <c r="D2561" s="2">
        <v>0.70069875981016305</v>
      </c>
      <c r="E2561" s="2">
        <v>0</v>
      </c>
    </row>
    <row r="2562" spans="1:5" x14ac:dyDescent="0.25">
      <c r="A2562" s="2" t="s">
        <v>2565</v>
      </c>
      <c r="B2562" s="2">
        <v>19</v>
      </c>
      <c r="C2562" s="2">
        <v>44.5</v>
      </c>
      <c r="D2562" s="2">
        <v>0.70145074015013698</v>
      </c>
      <c r="E2562" s="2">
        <v>0</v>
      </c>
    </row>
    <row r="2563" spans="1:5" x14ac:dyDescent="0.25">
      <c r="A2563" s="2" t="s">
        <v>2566</v>
      </c>
      <c r="B2563" s="2">
        <v>19</v>
      </c>
      <c r="C2563" s="2">
        <v>45.268023365570301</v>
      </c>
      <c r="D2563" s="2">
        <v>0.71235178554547796</v>
      </c>
      <c r="E2563" s="2">
        <v>0</v>
      </c>
    </row>
    <row r="2564" spans="1:5" x14ac:dyDescent="0.25">
      <c r="A2564" s="2" t="s">
        <v>2567</v>
      </c>
      <c r="B2564" s="2">
        <v>19</v>
      </c>
      <c r="C2564" s="2">
        <v>46.056381598569502</v>
      </c>
      <c r="D2564" s="2">
        <v>0.59040847320469503</v>
      </c>
      <c r="E2564" s="2">
        <v>0</v>
      </c>
    </row>
    <row r="2565" spans="1:5" x14ac:dyDescent="0.25">
      <c r="A2565" s="2" t="s">
        <v>2568</v>
      </c>
      <c r="B2565" s="2">
        <v>19</v>
      </c>
      <c r="C2565" s="2">
        <v>46.5592507555019</v>
      </c>
      <c r="D2565" s="2">
        <v>0.56697356621271799</v>
      </c>
      <c r="E2565" s="2">
        <v>0</v>
      </c>
    </row>
    <row r="2566" spans="1:5" x14ac:dyDescent="0.25">
      <c r="A2566" s="2" t="s">
        <v>2569</v>
      </c>
      <c r="B2566" s="2">
        <v>19</v>
      </c>
      <c r="C2566" s="2">
        <v>47</v>
      </c>
      <c r="D2566" s="2">
        <v>0.54074815245266605</v>
      </c>
      <c r="E2566" s="2">
        <v>0</v>
      </c>
    </row>
    <row r="2567" spans="1:5" x14ac:dyDescent="0.25">
      <c r="A2567" s="2" t="s">
        <v>2570</v>
      </c>
      <c r="B2567" s="2">
        <v>19</v>
      </c>
      <c r="C2567" s="2">
        <v>47.5</v>
      </c>
      <c r="D2567" s="2">
        <v>0.50801023340518703</v>
      </c>
      <c r="E2567" s="2">
        <v>0</v>
      </c>
    </row>
    <row r="2568" spans="1:5" x14ac:dyDescent="0.25">
      <c r="A2568" s="2" t="s">
        <v>2571</v>
      </c>
      <c r="B2568" s="2">
        <v>19</v>
      </c>
      <c r="C2568" s="2">
        <v>48.064471846535298</v>
      </c>
      <c r="D2568" s="2">
        <v>0.46781598184203899</v>
      </c>
      <c r="E2568" s="2">
        <v>0</v>
      </c>
    </row>
    <row r="2569" spans="1:5" x14ac:dyDescent="0.25">
      <c r="A2569" s="2" t="s">
        <v>2572</v>
      </c>
      <c r="B2569" s="2">
        <v>19</v>
      </c>
      <c r="C2569" s="2">
        <v>48.730845101886899</v>
      </c>
      <c r="D2569" s="2">
        <v>0.49284475496038699</v>
      </c>
      <c r="E2569" s="2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workbookViewId="0">
      <selection activeCell="A2" sqref="A2"/>
    </sheetView>
    <sheetView workbookViewId="1"/>
  </sheetViews>
  <sheetFormatPr baseColWidth="10" defaultRowHeight="15" x14ac:dyDescent="0.25"/>
  <sheetData>
    <row r="1" spans="1:7" x14ac:dyDescent="0.25">
      <c r="A1" s="3" t="s">
        <v>2583</v>
      </c>
      <c r="B1" s="4" t="s">
        <v>2584</v>
      </c>
      <c r="C1" s="4" t="s">
        <v>2585</v>
      </c>
      <c r="D1" s="4" t="s">
        <v>2586</v>
      </c>
      <c r="E1" s="4" t="s">
        <v>2587</v>
      </c>
      <c r="F1" s="4" t="s">
        <v>2588</v>
      </c>
      <c r="G1" s="4" t="s">
        <v>2589</v>
      </c>
    </row>
    <row r="2" spans="1:7" x14ac:dyDescent="0.25">
      <c r="A2" s="3">
        <v>4012</v>
      </c>
      <c r="B2" s="4">
        <v>5</v>
      </c>
      <c r="C2" s="4">
        <v>3</v>
      </c>
      <c r="D2" s="4">
        <v>2</v>
      </c>
      <c r="E2" s="4">
        <v>2</v>
      </c>
      <c r="F2" s="4">
        <v>1</v>
      </c>
      <c r="G2" s="4">
        <v>-0.37976801599999999</v>
      </c>
    </row>
    <row r="3" spans="1:7" x14ac:dyDescent="0.25">
      <c r="A3" s="3">
        <v>4344</v>
      </c>
      <c r="B3" s="4">
        <v>2</v>
      </c>
      <c r="C3" s="4">
        <v>2</v>
      </c>
      <c r="D3" s="4">
        <v>1</v>
      </c>
      <c r="E3" s="4">
        <v>2</v>
      </c>
      <c r="F3" s="4">
        <v>1</v>
      </c>
      <c r="G3" s="4">
        <v>-0.98074445099999996</v>
      </c>
    </row>
    <row r="4" spans="1:7" x14ac:dyDescent="0.25">
      <c r="A4" s="3">
        <v>2234</v>
      </c>
      <c r="B4" s="4">
        <v>3</v>
      </c>
      <c r="C4" s="4">
        <v>4</v>
      </c>
      <c r="D4" s="4">
        <v>2</v>
      </c>
      <c r="E4" s="4">
        <v>1</v>
      </c>
      <c r="F4" s="4">
        <v>1</v>
      </c>
      <c r="G4" s="4">
        <v>-0.62015858999999995</v>
      </c>
    </row>
    <row r="5" spans="1:7" x14ac:dyDescent="0.25">
      <c r="A5" s="3">
        <v>6917</v>
      </c>
      <c r="B5" s="4">
        <v>4</v>
      </c>
      <c r="C5" s="4">
        <v>3</v>
      </c>
      <c r="D5" s="4">
        <v>1</v>
      </c>
      <c r="E5" s="4">
        <v>2</v>
      </c>
      <c r="F5" s="4">
        <v>1</v>
      </c>
      <c r="G5" s="4">
        <v>-0.62015858999999995</v>
      </c>
    </row>
    <row r="6" spans="1:7" x14ac:dyDescent="0.25">
      <c r="A6" s="3">
        <v>7481</v>
      </c>
      <c r="B6" s="4">
        <v>2</v>
      </c>
      <c r="C6" s="4">
        <v>2</v>
      </c>
      <c r="D6" s="4">
        <v>1</v>
      </c>
      <c r="E6" s="4">
        <v>2</v>
      </c>
      <c r="F6" s="4">
        <v>1</v>
      </c>
      <c r="G6" s="4">
        <v>-0.98074445099999996</v>
      </c>
    </row>
    <row r="7" spans="1:7" x14ac:dyDescent="0.25">
      <c r="A7" s="3">
        <v>7603</v>
      </c>
      <c r="B7" s="4">
        <v>4</v>
      </c>
      <c r="C7" s="4">
        <v>2</v>
      </c>
      <c r="D7" s="4">
        <v>2</v>
      </c>
      <c r="E7" s="4">
        <v>4</v>
      </c>
      <c r="F7" s="4">
        <v>2</v>
      </c>
      <c r="G7" s="4">
        <v>-0.259572729</v>
      </c>
    </row>
    <row r="8" spans="1:7" x14ac:dyDescent="0.25">
      <c r="A8" s="3">
        <v>9135</v>
      </c>
      <c r="B8" s="4">
        <v>7</v>
      </c>
      <c r="C8" s="4">
        <v>6</v>
      </c>
      <c r="D8" s="4">
        <v>2</v>
      </c>
      <c r="E8" s="4">
        <v>7</v>
      </c>
      <c r="F8" s="4">
        <v>2</v>
      </c>
      <c r="G8" s="4">
        <v>0.94238014000000003</v>
      </c>
    </row>
    <row r="9" spans="1:7" x14ac:dyDescent="0.25">
      <c r="A9" s="3">
        <v>5387</v>
      </c>
      <c r="B9" s="4">
        <v>6</v>
      </c>
      <c r="C9" s="4">
        <v>5</v>
      </c>
      <c r="D9" s="4">
        <v>1</v>
      </c>
      <c r="E9" s="4">
        <v>3</v>
      </c>
      <c r="F9" s="4">
        <v>3</v>
      </c>
      <c r="G9" s="4">
        <v>0.22120841899999999</v>
      </c>
    </row>
    <row r="10" spans="1:7" x14ac:dyDescent="0.25">
      <c r="A10" s="3">
        <v>9102</v>
      </c>
      <c r="B10" s="4">
        <v>4</v>
      </c>
      <c r="C10" s="4">
        <v>5</v>
      </c>
      <c r="D10" s="4">
        <v>3</v>
      </c>
      <c r="E10" s="4">
        <v>3</v>
      </c>
      <c r="F10" s="4">
        <v>1</v>
      </c>
      <c r="G10" s="4">
        <v>-1.9182154999999999E-2</v>
      </c>
    </row>
    <row r="11" spans="1:7" x14ac:dyDescent="0.25">
      <c r="A11" s="3">
        <v>9948</v>
      </c>
      <c r="B11" s="4">
        <v>3</v>
      </c>
      <c r="C11" s="4">
        <v>2</v>
      </c>
      <c r="D11" s="4">
        <v>2</v>
      </c>
      <c r="E11" s="4">
        <v>2</v>
      </c>
      <c r="F11" s="4">
        <v>1</v>
      </c>
      <c r="G11" s="4">
        <v>-0.74035387699999999</v>
      </c>
    </row>
    <row r="12" spans="1:7" x14ac:dyDescent="0.25">
      <c r="A12" s="3">
        <v>6419</v>
      </c>
      <c r="B12" s="4">
        <v>4</v>
      </c>
      <c r="C12" s="4">
        <v>2</v>
      </c>
      <c r="D12" s="4">
        <v>2</v>
      </c>
      <c r="E12" s="4">
        <v>2</v>
      </c>
      <c r="F12" s="4">
        <v>2</v>
      </c>
      <c r="G12" s="4">
        <v>-0.49996330300000003</v>
      </c>
    </row>
    <row r="13" spans="1:7" x14ac:dyDescent="0.25">
      <c r="A13" s="3">
        <v>4522</v>
      </c>
      <c r="B13" s="4">
        <v>6</v>
      </c>
      <c r="C13" s="4">
        <v>2</v>
      </c>
      <c r="D13" s="4">
        <v>2</v>
      </c>
      <c r="E13" s="4">
        <v>6</v>
      </c>
      <c r="F13" s="4">
        <v>2</v>
      </c>
      <c r="G13" s="4">
        <v>0.22120841899999999</v>
      </c>
    </row>
    <row r="14" spans="1:7" x14ac:dyDescent="0.25">
      <c r="A14" s="3">
        <v>6781</v>
      </c>
      <c r="B14" s="4">
        <v>4</v>
      </c>
      <c r="C14" s="4">
        <v>5</v>
      </c>
      <c r="D14" s="4">
        <v>1</v>
      </c>
      <c r="E14" s="4">
        <v>1</v>
      </c>
      <c r="F14" s="4">
        <v>2</v>
      </c>
      <c r="G14" s="4">
        <v>-0.37976801599999999</v>
      </c>
    </row>
    <row r="15" spans="1:7" x14ac:dyDescent="0.25">
      <c r="A15" s="3">
        <v>9259</v>
      </c>
      <c r="B15" s="4">
        <v>5</v>
      </c>
      <c r="C15" s="4">
        <v>6</v>
      </c>
      <c r="D15" s="4">
        <v>2</v>
      </c>
      <c r="E15" s="4">
        <v>2</v>
      </c>
      <c r="F15" s="4">
        <v>1</v>
      </c>
      <c r="G15" s="4">
        <v>-1.9182154999999999E-2</v>
      </c>
    </row>
    <row r="16" spans="1:7" x14ac:dyDescent="0.25">
      <c r="A16" s="3">
        <v>7799</v>
      </c>
      <c r="B16" s="4">
        <v>3</v>
      </c>
      <c r="C16" s="4">
        <v>4</v>
      </c>
      <c r="D16" s="4">
        <v>1</v>
      </c>
      <c r="E16" s="4">
        <v>2</v>
      </c>
      <c r="F16" s="4">
        <v>1</v>
      </c>
      <c r="G16" s="4">
        <v>-0.62015858999999995</v>
      </c>
    </row>
    <row r="17" spans="1:7" x14ac:dyDescent="0.25">
      <c r="A17" s="3">
        <v>3527</v>
      </c>
      <c r="B17" s="4">
        <v>5</v>
      </c>
      <c r="C17" s="4">
        <v>5</v>
      </c>
      <c r="D17" s="4">
        <v>2</v>
      </c>
      <c r="E17" s="4">
        <v>3</v>
      </c>
      <c r="F17" s="4">
        <v>1</v>
      </c>
      <c r="G17" s="4">
        <v>-1.9182154999999999E-2</v>
      </c>
    </row>
    <row r="18" spans="1:7" x14ac:dyDescent="0.25">
      <c r="A18" s="3">
        <v>8836</v>
      </c>
      <c r="B18" s="4">
        <v>3</v>
      </c>
      <c r="C18" s="4">
        <v>7</v>
      </c>
      <c r="D18" s="4">
        <v>2</v>
      </c>
      <c r="E18" s="4">
        <v>1</v>
      </c>
      <c r="F18" s="4">
        <v>1</v>
      </c>
      <c r="G18" s="4">
        <v>-0.259572729</v>
      </c>
    </row>
    <row r="19" spans="1:7" x14ac:dyDescent="0.25">
      <c r="A19" s="3">
        <v>3806</v>
      </c>
      <c r="B19" s="4">
        <v>8</v>
      </c>
      <c r="C19" s="4">
        <v>7</v>
      </c>
      <c r="D19" s="4">
        <v>1</v>
      </c>
      <c r="E19" s="4">
        <v>7</v>
      </c>
      <c r="F19" s="4">
        <v>5</v>
      </c>
      <c r="G19" s="4">
        <v>1.423161288</v>
      </c>
    </row>
    <row r="20" spans="1:7" x14ac:dyDescent="0.25">
      <c r="A20" s="3">
        <v>7033</v>
      </c>
      <c r="B20" s="4">
        <v>4</v>
      </c>
      <c r="C20" s="4">
        <v>4</v>
      </c>
      <c r="D20" s="4">
        <v>2</v>
      </c>
      <c r="E20" s="4">
        <v>3</v>
      </c>
      <c r="F20" s="4">
        <v>2</v>
      </c>
      <c r="G20" s="4">
        <v>-0.13937744199999999</v>
      </c>
    </row>
    <row r="21" spans="1:7" x14ac:dyDescent="0.25">
      <c r="A21" s="3">
        <v>5749</v>
      </c>
      <c r="B21" s="4">
        <v>7</v>
      </c>
      <c r="C21" s="4">
        <v>6</v>
      </c>
      <c r="D21" s="4">
        <v>3</v>
      </c>
      <c r="E21" s="4">
        <v>8</v>
      </c>
      <c r="F21" s="4">
        <v>2</v>
      </c>
      <c r="G21" s="4">
        <v>1.1827707139999999</v>
      </c>
    </row>
    <row r="22" spans="1:7" x14ac:dyDescent="0.25">
      <c r="A22" s="3">
        <v>4579</v>
      </c>
      <c r="B22" s="4">
        <v>4</v>
      </c>
      <c r="C22" s="4">
        <v>1</v>
      </c>
      <c r="D22" s="4">
        <v>1</v>
      </c>
      <c r="E22" s="4">
        <v>1</v>
      </c>
      <c r="F22" s="4">
        <v>1</v>
      </c>
      <c r="G22" s="4">
        <v>-0.98074445099999996</v>
      </c>
    </row>
    <row r="23" spans="1:7" x14ac:dyDescent="0.25">
      <c r="A23" s="3">
        <v>5039</v>
      </c>
      <c r="B23" s="4">
        <v>5</v>
      </c>
      <c r="C23" s="4">
        <v>5</v>
      </c>
      <c r="D23" s="4">
        <v>1</v>
      </c>
      <c r="E23" s="4">
        <v>3</v>
      </c>
      <c r="F23" s="4">
        <v>3</v>
      </c>
      <c r="G23" s="4">
        <v>0.10101313200000001</v>
      </c>
    </row>
    <row r="24" spans="1:7" x14ac:dyDescent="0.25">
      <c r="A24" s="3">
        <v>2447</v>
      </c>
      <c r="B24" s="4">
        <v>3</v>
      </c>
      <c r="C24" s="4">
        <v>7</v>
      </c>
      <c r="D24" s="4">
        <v>1</v>
      </c>
      <c r="E24" s="4">
        <v>3</v>
      </c>
      <c r="F24" s="4">
        <v>1</v>
      </c>
      <c r="G24" s="4">
        <v>-0.13937744199999999</v>
      </c>
    </row>
    <row r="25" spans="1:7" x14ac:dyDescent="0.25">
      <c r="A25" s="3">
        <v>6836</v>
      </c>
      <c r="B25" s="4">
        <v>5</v>
      </c>
      <c r="C25" s="4">
        <v>5</v>
      </c>
      <c r="D25" s="4">
        <v>2</v>
      </c>
      <c r="E25" s="4">
        <v>5</v>
      </c>
      <c r="F25" s="4">
        <v>5</v>
      </c>
      <c r="G25" s="4">
        <v>0.70198956599999995</v>
      </c>
    </row>
    <row r="26" spans="1:7" x14ac:dyDescent="0.25">
      <c r="A26" s="3">
        <v>4536</v>
      </c>
      <c r="B26" s="4">
        <v>5</v>
      </c>
      <c r="C26" s="4">
        <v>1</v>
      </c>
      <c r="D26" s="4">
        <v>1</v>
      </c>
      <c r="E26" s="4">
        <v>2</v>
      </c>
      <c r="F26" s="4">
        <v>1</v>
      </c>
      <c r="G26" s="4">
        <v>-0.74035387699999999</v>
      </c>
    </row>
    <row r="27" spans="1:7" x14ac:dyDescent="0.25">
      <c r="A27" s="3">
        <v>8239</v>
      </c>
      <c r="B27" s="4">
        <v>7</v>
      </c>
      <c r="C27" s="4">
        <v>5</v>
      </c>
      <c r="D27" s="4">
        <v>2</v>
      </c>
      <c r="E27" s="4">
        <v>5</v>
      </c>
      <c r="F27" s="4">
        <v>1</v>
      </c>
      <c r="G27" s="4">
        <v>0.46159899300000001</v>
      </c>
    </row>
    <row r="28" spans="1:7" x14ac:dyDescent="0.25">
      <c r="A28" s="3">
        <v>7636</v>
      </c>
      <c r="B28" s="4">
        <v>2</v>
      </c>
      <c r="C28" s="4">
        <v>2</v>
      </c>
      <c r="D28" s="4">
        <v>1</v>
      </c>
      <c r="E28" s="4">
        <v>1</v>
      </c>
      <c r="F28" s="4">
        <v>1</v>
      </c>
      <c r="G28" s="4">
        <v>-1.1009397379999999</v>
      </c>
    </row>
    <row r="29" spans="1:7" x14ac:dyDescent="0.25">
      <c r="A29" s="3">
        <v>7628</v>
      </c>
      <c r="B29" s="4">
        <v>5</v>
      </c>
      <c r="C29" s="4">
        <v>5</v>
      </c>
      <c r="D29" s="4">
        <v>3</v>
      </c>
      <c r="E29" s="4">
        <v>6</v>
      </c>
      <c r="F29" s="4">
        <v>2</v>
      </c>
      <c r="G29" s="4">
        <v>0.58179428</v>
      </c>
    </row>
    <row r="30" spans="1:7" x14ac:dyDescent="0.25">
      <c r="A30" s="3">
        <v>4530</v>
      </c>
      <c r="B30" s="4">
        <v>5</v>
      </c>
      <c r="C30" s="4">
        <v>5</v>
      </c>
      <c r="D30" s="4">
        <v>1</v>
      </c>
      <c r="E30" s="4">
        <v>5</v>
      </c>
      <c r="F30" s="4">
        <v>1</v>
      </c>
      <c r="G30" s="4">
        <v>0.10101313200000001</v>
      </c>
    </row>
    <row r="31" spans="1:7" x14ac:dyDescent="0.25">
      <c r="A31" s="3">
        <v>2398</v>
      </c>
      <c r="B31" s="4">
        <v>5</v>
      </c>
      <c r="C31" s="4">
        <v>5</v>
      </c>
      <c r="D31" s="4">
        <v>2</v>
      </c>
      <c r="E31" s="4">
        <v>6</v>
      </c>
      <c r="F31" s="4">
        <v>1</v>
      </c>
      <c r="G31" s="4">
        <v>0.34140370599999997</v>
      </c>
    </row>
    <row r="32" spans="1:7" x14ac:dyDescent="0.25">
      <c r="A32" s="3">
        <v>8338</v>
      </c>
      <c r="B32" s="4">
        <v>3</v>
      </c>
      <c r="C32" s="4">
        <v>4</v>
      </c>
      <c r="D32" s="4">
        <v>3</v>
      </c>
      <c r="E32" s="4">
        <v>2</v>
      </c>
      <c r="F32" s="4">
        <v>1</v>
      </c>
      <c r="G32" s="4">
        <v>-0.37976801599999999</v>
      </c>
    </row>
    <row r="33" spans="1:7" x14ac:dyDescent="0.25">
      <c r="A33" s="3">
        <v>8067</v>
      </c>
      <c r="B33" s="4">
        <v>3</v>
      </c>
      <c r="C33" s="4">
        <v>7</v>
      </c>
      <c r="D33" s="4">
        <v>1</v>
      </c>
      <c r="E33" s="4">
        <v>4</v>
      </c>
      <c r="F33" s="4">
        <v>1</v>
      </c>
      <c r="G33" s="4">
        <v>-1.9182154999999999E-2</v>
      </c>
    </row>
    <row r="34" spans="1:7" x14ac:dyDescent="0.25">
      <c r="A34" s="3">
        <v>8915</v>
      </c>
      <c r="B34" s="4">
        <v>6</v>
      </c>
      <c r="C34" s="4">
        <v>5</v>
      </c>
      <c r="D34" s="4">
        <v>2</v>
      </c>
      <c r="E34" s="4">
        <v>7</v>
      </c>
      <c r="F34" s="4">
        <v>1</v>
      </c>
      <c r="G34" s="4">
        <v>0.58179428</v>
      </c>
    </row>
    <row r="35" spans="1:7" x14ac:dyDescent="0.25">
      <c r="A35" s="3">
        <v>5997</v>
      </c>
      <c r="B35" s="4">
        <v>6</v>
      </c>
      <c r="C35" s="4">
        <v>4</v>
      </c>
      <c r="D35" s="4">
        <v>1</v>
      </c>
      <c r="E35" s="4">
        <v>3</v>
      </c>
      <c r="F35" s="4">
        <v>1</v>
      </c>
      <c r="G35" s="4">
        <v>-0.13937744199999999</v>
      </c>
    </row>
    <row r="36" spans="1:7" x14ac:dyDescent="0.25">
      <c r="A36" s="3">
        <v>7765</v>
      </c>
      <c r="B36" s="4">
        <v>3</v>
      </c>
      <c r="C36" s="4">
        <v>6</v>
      </c>
      <c r="D36" s="4">
        <v>1</v>
      </c>
      <c r="E36" s="4">
        <v>1</v>
      </c>
      <c r="F36" s="4">
        <v>1</v>
      </c>
      <c r="G36" s="4">
        <v>-0.49996330300000003</v>
      </c>
    </row>
    <row r="37" spans="1:7" x14ac:dyDescent="0.25">
      <c r="A37" s="3">
        <v>8845</v>
      </c>
      <c r="B37" s="4">
        <v>4</v>
      </c>
      <c r="C37" s="4">
        <v>3</v>
      </c>
      <c r="D37" s="4">
        <v>1</v>
      </c>
      <c r="E37" s="4">
        <v>1</v>
      </c>
      <c r="F37" s="4">
        <v>1</v>
      </c>
      <c r="G37" s="4">
        <v>-0.74035387699999999</v>
      </c>
    </row>
    <row r="38" spans="1:7" x14ac:dyDescent="0.25">
      <c r="A38" s="3">
        <v>9691</v>
      </c>
      <c r="B38" s="4">
        <v>4</v>
      </c>
      <c r="C38" s="4">
        <v>2</v>
      </c>
      <c r="D38" s="4">
        <v>3</v>
      </c>
      <c r="E38" s="4">
        <v>3</v>
      </c>
      <c r="F38" s="4">
        <v>1</v>
      </c>
      <c r="G38" s="4">
        <v>-0.37976801599999999</v>
      </c>
    </row>
    <row r="39" spans="1:7" x14ac:dyDescent="0.25">
      <c r="A39" s="3">
        <v>2218</v>
      </c>
      <c r="B39" s="4">
        <v>7</v>
      </c>
      <c r="C39" s="4">
        <v>7</v>
      </c>
      <c r="D39" s="4">
        <v>2</v>
      </c>
      <c r="E39" s="4">
        <v>6</v>
      </c>
      <c r="F39" s="4">
        <v>2</v>
      </c>
      <c r="G39" s="4">
        <v>0.94238014000000003</v>
      </c>
    </row>
    <row r="40" spans="1:7" x14ac:dyDescent="0.25">
      <c r="A40" s="3">
        <v>5729</v>
      </c>
      <c r="B40" s="4">
        <v>5</v>
      </c>
      <c r="C40" s="4">
        <v>6</v>
      </c>
      <c r="D40" s="4">
        <v>1</v>
      </c>
      <c r="E40" s="4">
        <v>4</v>
      </c>
      <c r="F40" s="4">
        <v>1</v>
      </c>
      <c r="G40" s="4">
        <v>0.10101313200000001</v>
      </c>
    </row>
    <row r="41" spans="1:7" x14ac:dyDescent="0.25">
      <c r="A41" s="3">
        <v>9888</v>
      </c>
      <c r="B41" s="4">
        <v>4</v>
      </c>
      <c r="C41" s="4">
        <v>4</v>
      </c>
      <c r="D41" s="4">
        <v>3</v>
      </c>
      <c r="E41" s="4">
        <v>1</v>
      </c>
      <c r="F41" s="4">
        <v>1</v>
      </c>
      <c r="G41" s="4">
        <v>-0.37976801599999999</v>
      </c>
    </row>
    <row r="42" spans="1:7" x14ac:dyDescent="0.25">
      <c r="A42" s="3">
        <v>9514</v>
      </c>
      <c r="B42" s="4">
        <v>6</v>
      </c>
      <c r="C42" s="4">
        <v>4</v>
      </c>
      <c r="D42" s="4">
        <v>2</v>
      </c>
      <c r="E42" s="4">
        <v>5</v>
      </c>
      <c r="F42" s="4">
        <v>4</v>
      </c>
      <c r="G42" s="4">
        <v>0.58179428</v>
      </c>
    </row>
    <row r="43" spans="1:7" x14ac:dyDescent="0.25">
      <c r="A43" s="3">
        <v>9308</v>
      </c>
      <c r="B43" s="4">
        <v>5</v>
      </c>
      <c r="C43" s="4">
        <v>5</v>
      </c>
      <c r="D43" s="4">
        <v>2</v>
      </c>
      <c r="E43" s="4">
        <v>4</v>
      </c>
      <c r="F43" s="4">
        <v>1</v>
      </c>
      <c r="G43" s="4">
        <v>9.0546561999999997E-2</v>
      </c>
    </row>
    <row r="44" spans="1:7" x14ac:dyDescent="0.25">
      <c r="A44" s="3">
        <v>3028</v>
      </c>
      <c r="B44" s="4">
        <v>2</v>
      </c>
      <c r="C44" s="4">
        <v>5</v>
      </c>
      <c r="D44" s="4">
        <v>2</v>
      </c>
      <c r="E44" s="4">
        <v>2</v>
      </c>
      <c r="F44" s="4">
        <v>1</v>
      </c>
      <c r="G44" s="4">
        <v>-0.49996330300000003</v>
      </c>
    </row>
    <row r="45" spans="1:7" x14ac:dyDescent="0.25">
      <c r="A45" s="3">
        <v>1042</v>
      </c>
      <c r="B45" s="4">
        <v>3</v>
      </c>
      <c r="C45" s="4">
        <v>3</v>
      </c>
      <c r="D45" s="4">
        <v>2</v>
      </c>
      <c r="E45" s="4">
        <v>3</v>
      </c>
      <c r="F45" s="4">
        <v>2</v>
      </c>
      <c r="G45" s="4">
        <v>-0.37976801599999999</v>
      </c>
    </row>
    <row r="46" spans="1:7" x14ac:dyDescent="0.25">
      <c r="A46" s="3">
        <v>6752</v>
      </c>
      <c r="B46" s="4">
        <v>2</v>
      </c>
      <c r="C46" s="4">
        <v>2</v>
      </c>
      <c r="D46" s="4">
        <v>1</v>
      </c>
      <c r="E46" s="4">
        <v>1</v>
      </c>
      <c r="F46" s="4">
        <v>1</v>
      </c>
      <c r="G46" s="4">
        <v>-1.1009397379999999</v>
      </c>
    </row>
    <row r="47" spans="1:7" x14ac:dyDescent="0.25">
      <c r="A47" s="3">
        <v>5157</v>
      </c>
      <c r="B47" s="4">
        <v>2</v>
      </c>
      <c r="C47" s="4">
        <v>3</v>
      </c>
      <c r="D47" s="4">
        <v>3</v>
      </c>
      <c r="E47" s="4">
        <v>1</v>
      </c>
      <c r="F47" s="4">
        <v>2</v>
      </c>
      <c r="G47" s="4">
        <v>-0.62015858999999995</v>
      </c>
    </row>
    <row r="48" spans="1:7" x14ac:dyDescent="0.25">
      <c r="A48" s="3">
        <v>5806</v>
      </c>
      <c r="B48" s="4">
        <v>4</v>
      </c>
      <c r="C48" s="4">
        <v>2</v>
      </c>
      <c r="D48" s="4">
        <v>1</v>
      </c>
      <c r="E48" s="4">
        <v>5</v>
      </c>
      <c r="F48" s="4">
        <v>2</v>
      </c>
      <c r="G48" s="4">
        <v>-0.259572729</v>
      </c>
    </row>
    <row r="49" spans="1:7" x14ac:dyDescent="0.25">
      <c r="A49" s="3">
        <v>2662</v>
      </c>
      <c r="B49" s="4">
        <v>8</v>
      </c>
      <c r="C49" s="4">
        <v>9</v>
      </c>
      <c r="D49" s="4">
        <v>1</v>
      </c>
      <c r="E49" s="4">
        <v>7</v>
      </c>
      <c r="F49" s="4">
        <v>5</v>
      </c>
      <c r="G49" s="4">
        <v>1.663551862</v>
      </c>
    </row>
    <row r="50" spans="1:7" x14ac:dyDescent="0.25">
      <c r="A50" s="3">
        <v>3870</v>
      </c>
      <c r="B50" s="4">
        <v>2</v>
      </c>
      <c r="C50" s="4">
        <v>4</v>
      </c>
      <c r="D50" s="4">
        <v>1</v>
      </c>
      <c r="E50" s="4">
        <v>1</v>
      </c>
      <c r="F50" s="4">
        <v>1</v>
      </c>
      <c r="G50" s="4">
        <v>-0.86054916400000003</v>
      </c>
    </row>
    <row r="51" spans="1:7" x14ac:dyDescent="0.25">
      <c r="A51" s="3">
        <v>3844</v>
      </c>
      <c r="B51" s="4">
        <v>7</v>
      </c>
      <c r="C51" s="4">
        <v>1</v>
      </c>
      <c r="D51" s="4">
        <v>3</v>
      </c>
      <c r="E51" s="4">
        <v>7</v>
      </c>
      <c r="F51" s="4">
        <v>5</v>
      </c>
      <c r="G51" s="4">
        <v>0.82218485299999999</v>
      </c>
    </row>
    <row r="52" spans="1:7" x14ac:dyDescent="0.25">
      <c r="A52" s="3">
        <v>2678</v>
      </c>
      <c r="B52" s="4">
        <v>2</v>
      </c>
      <c r="C52" s="4">
        <v>7</v>
      </c>
      <c r="D52" s="4">
        <v>1</v>
      </c>
      <c r="E52" s="4">
        <v>2</v>
      </c>
      <c r="F52" s="4">
        <v>1</v>
      </c>
      <c r="G52" s="4">
        <v>-0.37976801599999999</v>
      </c>
    </row>
    <row r="53" spans="1:7" x14ac:dyDescent="0.25">
      <c r="A53" s="3">
        <v>2942</v>
      </c>
      <c r="B53" s="4">
        <v>2</v>
      </c>
      <c r="C53" s="4">
        <v>3</v>
      </c>
      <c r="D53" s="4">
        <v>1</v>
      </c>
      <c r="E53" s="4">
        <v>1</v>
      </c>
      <c r="F53" s="4">
        <v>1</v>
      </c>
      <c r="G53" s="4">
        <v>-0.98074445099999996</v>
      </c>
    </row>
    <row r="54" spans="1:7" x14ac:dyDescent="0.25">
      <c r="A54" s="3">
        <v>4871</v>
      </c>
      <c r="B54" s="4">
        <v>4</v>
      </c>
      <c r="C54" s="4">
        <v>3</v>
      </c>
      <c r="D54" s="4">
        <v>1</v>
      </c>
      <c r="E54" s="4">
        <v>3</v>
      </c>
      <c r="F54" s="4">
        <v>1</v>
      </c>
      <c r="G54" s="4">
        <v>-0.49996330300000003</v>
      </c>
    </row>
    <row r="55" spans="1:7" x14ac:dyDescent="0.25">
      <c r="A55" s="3">
        <v>7200</v>
      </c>
      <c r="B55" s="4">
        <v>3</v>
      </c>
      <c r="C55" s="4">
        <v>4</v>
      </c>
      <c r="D55" s="4">
        <v>2</v>
      </c>
      <c r="E55" s="4">
        <v>6</v>
      </c>
      <c r="F55" s="4">
        <v>3</v>
      </c>
      <c r="G55" s="4">
        <v>0.22120841899999999</v>
      </c>
    </row>
    <row r="56" spans="1:7" x14ac:dyDescent="0.25">
      <c r="A56" s="3">
        <v>3820</v>
      </c>
      <c r="B56" s="4">
        <v>2</v>
      </c>
      <c r="C56" s="4">
        <v>5</v>
      </c>
      <c r="D56" s="4">
        <v>2</v>
      </c>
      <c r="E56" s="4">
        <v>2</v>
      </c>
      <c r="F56" s="4">
        <v>1</v>
      </c>
      <c r="G56" s="4">
        <v>-0.49996330300000003</v>
      </c>
    </row>
    <row r="57" spans="1:7" x14ac:dyDescent="0.25">
      <c r="A57" s="3">
        <v>5912</v>
      </c>
      <c r="B57" s="4">
        <v>3</v>
      </c>
      <c r="C57" s="4">
        <v>4</v>
      </c>
      <c r="D57" s="4">
        <v>1</v>
      </c>
      <c r="E57" s="4">
        <v>3</v>
      </c>
      <c r="F57" s="4">
        <v>1</v>
      </c>
      <c r="G57" s="4">
        <v>-0.49996330300000003</v>
      </c>
    </row>
    <row r="58" spans="1:7" x14ac:dyDescent="0.25">
      <c r="A58" s="3">
        <v>2050</v>
      </c>
      <c r="B58" s="4">
        <v>6</v>
      </c>
      <c r="C58" s="4">
        <v>7</v>
      </c>
      <c r="D58" s="4">
        <v>3</v>
      </c>
      <c r="E58" s="4">
        <v>5</v>
      </c>
      <c r="F58" s="4">
        <v>5</v>
      </c>
      <c r="G58" s="4">
        <v>1.1827707139999999</v>
      </c>
    </row>
    <row r="59" spans="1:7" x14ac:dyDescent="0.25">
      <c r="A59" s="3">
        <v>2520</v>
      </c>
      <c r="B59" s="4">
        <v>4</v>
      </c>
      <c r="C59" s="4">
        <v>3</v>
      </c>
      <c r="D59" s="4">
        <v>3</v>
      </c>
      <c r="E59" s="4">
        <v>3</v>
      </c>
      <c r="F59" s="4">
        <v>1</v>
      </c>
      <c r="G59" s="4">
        <v>-0.259572729</v>
      </c>
    </row>
    <row r="60" spans="1:7" x14ac:dyDescent="0.25">
      <c r="A60" s="3">
        <v>3831</v>
      </c>
      <c r="B60" s="4">
        <v>2</v>
      </c>
      <c r="C60" s="4">
        <v>2</v>
      </c>
      <c r="D60" s="4">
        <v>2</v>
      </c>
      <c r="E60" s="4">
        <v>4</v>
      </c>
      <c r="F60" s="4">
        <v>1</v>
      </c>
      <c r="G60" s="4">
        <v>-0.62015858999999995</v>
      </c>
    </row>
    <row r="61" spans="1:7" x14ac:dyDescent="0.25">
      <c r="A61" s="3">
        <v>1054</v>
      </c>
      <c r="B61" s="4">
        <v>7</v>
      </c>
      <c r="C61" s="4">
        <v>6</v>
      </c>
      <c r="D61" s="4">
        <v>1</v>
      </c>
      <c r="E61" s="4">
        <v>5</v>
      </c>
      <c r="F61" s="4">
        <v>4</v>
      </c>
      <c r="G61" s="4">
        <v>0.82218485299999999</v>
      </c>
    </row>
    <row r="62" spans="1:7" x14ac:dyDescent="0.25">
      <c r="A62" s="3">
        <v>4650</v>
      </c>
      <c r="B62" s="4">
        <v>5</v>
      </c>
      <c r="C62" s="4">
        <v>8</v>
      </c>
      <c r="D62" s="4">
        <v>1</v>
      </c>
      <c r="E62" s="4">
        <v>5</v>
      </c>
      <c r="F62" s="4">
        <v>1</v>
      </c>
      <c r="G62" s="4">
        <v>0.46159899300000001</v>
      </c>
    </row>
    <row r="63" spans="1:7" x14ac:dyDescent="0.25">
      <c r="A63" s="3">
        <v>6186</v>
      </c>
      <c r="B63" s="4">
        <v>3</v>
      </c>
      <c r="C63" s="4">
        <v>5</v>
      </c>
      <c r="D63" s="4">
        <v>2</v>
      </c>
      <c r="E63" s="4">
        <v>1</v>
      </c>
      <c r="F63" s="4">
        <v>1</v>
      </c>
      <c r="G63" s="4">
        <v>-0.49996330300000003</v>
      </c>
    </row>
    <row r="64" spans="1:7" x14ac:dyDescent="0.25">
      <c r="A64" s="3">
        <v>4513</v>
      </c>
      <c r="B64" s="4">
        <v>4</v>
      </c>
      <c r="C64" s="4">
        <v>4</v>
      </c>
      <c r="D64" s="4">
        <v>1</v>
      </c>
      <c r="E64" s="4">
        <v>2</v>
      </c>
      <c r="F64" s="4">
        <v>1</v>
      </c>
      <c r="G64" s="4">
        <v>-0.49686034499999998</v>
      </c>
    </row>
    <row r="65" spans="1:7" x14ac:dyDescent="0.25">
      <c r="A65" s="3">
        <v>2541</v>
      </c>
      <c r="B65" s="4">
        <v>3</v>
      </c>
      <c r="C65" s="4">
        <v>5</v>
      </c>
      <c r="D65" s="4">
        <v>1</v>
      </c>
      <c r="E65" s="4">
        <v>2</v>
      </c>
      <c r="F65" s="4">
        <v>1</v>
      </c>
      <c r="G65" s="4">
        <v>-0.49996330300000003</v>
      </c>
    </row>
    <row r="66" spans="1:7" x14ac:dyDescent="0.25">
      <c r="A66" s="3">
        <v>4191</v>
      </c>
      <c r="B66" s="4">
        <v>3</v>
      </c>
      <c r="C66" s="4">
        <v>4</v>
      </c>
      <c r="D66" s="4">
        <v>2</v>
      </c>
      <c r="E66" s="4">
        <v>2</v>
      </c>
      <c r="F66" s="4">
        <v>2</v>
      </c>
      <c r="G66" s="4">
        <v>-0.37976801599999999</v>
      </c>
    </row>
    <row r="67" spans="1:7" x14ac:dyDescent="0.25">
      <c r="A67" s="3">
        <v>7984</v>
      </c>
      <c r="B67" s="4">
        <v>4</v>
      </c>
      <c r="C67" s="4">
        <v>5</v>
      </c>
      <c r="D67" s="4">
        <v>1</v>
      </c>
      <c r="E67" s="4">
        <v>3</v>
      </c>
      <c r="F67" s="4">
        <v>1</v>
      </c>
      <c r="G67" s="4">
        <v>-0.259572729</v>
      </c>
    </row>
    <row r="68" spans="1:7" x14ac:dyDescent="0.25">
      <c r="A68" s="3">
        <v>4233</v>
      </c>
      <c r="B68" s="4">
        <v>2</v>
      </c>
      <c r="C68" s="4">
        <v>6</v>
      </c>
      <c r="D68" s="4">
        <v>2</v>
      </c>
      <c r="E68" s="4">
        <v>1</v>
      </c>
      <c r="F68" s="4">
        <v>1</v>
      </c>
      <c r="G68" s="4">
        <v>-0.49996330300000003</v>
      </c>
    </row>
    <row r="69" spans="1:7" x14ac:dyDescent="0.25">
      <c r="A69" s="3">
        <v>2844</v>
      </c>
      <c r="B69" s="4">
        <v>6</v>
      </c>
      <c r="C69" s="4">
        <v>4</v>
      </c>
      <c r="D69" s="4">
        <v>1</v>
      </c>
      <c r="E69" s="4">
        <v>4</v>
      </c>
      <c r="F69" s="4">
        <v>1</v>
      </c>
      <c r="G69" s="4">
        <v>-1.9182154999999999E-2</v>
      </c>
    </row>
    <row r="70" spans="1:7" x14ac:dyDescent="0.25">
      <c r="A70" s="3">
        <v>7168</v>
      </c>
      <c r="B70" s="4">
        <v>4</v>
      </c>
      <c r="C70" s="4">
        <v>5</v>
      </c>
      <c r="D70" s="4">
        <v>2</v>
      </c>
      <c r="E70" s="4">
        <v>4</v>
      </c>
      <c r="F70" s="4">
        <v>3</v>
      </c>
      <c r="G70" s="4">
        <v>0.22120841899999999</v>
      </c>
    </row>
    <row r="71" spans="1:7" x14ac:dyDescent="0.25">
      <c r="A71" s="3">
        <v>2233</v>
      </c>
      <c r="B71" s="4">
        <v>4</v>
      </c>
      <c r="C71" s="4">
        <v>6</v>
      </c>
      <c r="D71" s="4">
        <v>3</v>
      </c>
      <c r="E71" s="4">
        <v>1</v>
      </c>
      <c r="F71" s="4">
        <v>1</v>
      </c>
      <c r="G71" s="4">
        <v>-0.13937744199999999</v>
      </c>
    </row>
    <row r="72" spans="1:7" x14ac:dyDescent="0.25">
      <c r="A72" s="3">
        <v>8241</v>
      </c>
      <c r="B72" s="4">
        <v>4</v>
      </c>
      <c r="C72" s="4">
        <v>5</v>
      </c>
      <c r="D72" s="4">
        <v>2</v>
      </c>
      <c r="E72" s="4">
        <v>3</v>
      </c>
      <c r="F72" s="4">
        <v>3</v>
      </c>
      <c r="G72" s="4">
        <v>0.10101313200000001</v>
      </c>
    </row>
    <row r="73" spans="1:7" x14ac:dyDescent="0.25">
      <c r="A73" s="3">
        <v>2984</v>
      </c>
      <c r="B73" s="4">
        <v>8</v>
      </c>
      <c r="C73" s="4">
        <v>6</v>
      </c>
      <c r="D73" s="4">
        <v>1</v>
      </c>
      <c r="E73" s="4">
        <v>7</v>
      </c>
      <c r="F73" s="4">
        <v>2</v>
      </c>
      <c r="G73" s="4">
        <v>0.94238014000000003</v>
      </c>
    </row>
    <row r="74" spans="1:7" x14ac:dyDescent="0.25">
      <c r="A74" s="3">
        <v>8654</v>
      </c>
      <c r="B74" s="4">
        <v>2</v>
      </c>
      <c r="C74" s="4">
        <v>4</v>
      </c>
      <c r="D74" s="4">
        <v>1</v>
      </c>
      <c r="E74" s="4">
        <v>4</v>
      </c>
      <c r="F74" s="4">
        <v>1</v>
      </c>
      <c r="G74" s="4">
        <v>-0.49996330300000003</v>
      </c>
    </row>
    <row r="75" spans="1:7" x14ac:dyDescent="0.25">
      <c r="A75" s="3">
        <v>9206</v>
      </c>
      <c r="B75" s="4">
        <v>5</v>
      </c>
      <c r="C75" s="4">
        <v>6</v>
      </c>
      <c r="D75" s="4">
        <v>1</v>
      </c>
      <c r="E75" s="4">
        <v>7</v>
      </c>
      <c r="F75" s="4">
        <v>1</v>
      </c>
      <c r="G75" s="4">
        <v>0.46159899300000001</v>
      </c>
    </row>
    <row r="76" spans="1:7" x14ac:dyDescent="0.25">
      <c r="A76" s="3">
        <v>2937</v>
      </c>
      <c r="B76" s="4">
        <v>1</v>
      </c>
      <c r="C76" s="4">
        <v>4</v>
      </c>
      <c r="D76" s="4">
        <v>1</v>
      </c>
      <c r="E76" s="4">
        <v>1</v>
      </c>
      <c r="F76" s="4">
        <v>1</v>
      </c>
      <c r="G76" s="4">
        <v>-0.98074445099999996</v>
      </c>
    </row>
    <row r="77" spans="1:7" x14ac:dyDescent="0.25">
      <c r="A77" s="3">
        <v>9780</v>
      </c>
      <c r="B77" s="4">
        <v>1</v>
      </c>
      <c r="C77" s="4">
        <v>3</v>
      </c>
      <c r="D77" s="4">
        <v>1</v>
      </c>
      <c r="E77" s="4">
        <v>2</v>
      </c>
      <c r="F77" s="4">
        <v>1</v>
      </c>
      <c r="G77" s="4">
        <v>-0.98074445099999996</v>
      </c>
    </row>
    <row r="78" spans="1:7" x14ac:dyDescent="0.25">
      <c r="A78" s="3">
        <v>8047</v>
      </c>
      <c r="B78" s="4">
        <v>6</v>
      </c>
      <c r="C78" s="4">
        <v>5</v>
      </c>
      <c r="D78" s="4">
        <v>1</v>
      </c>
      <c r="E78" s="4">
        <v>5</v>
      </c>
      <c r="F78" s="4">
        <v>1</v>
      </c>
      <c r="G78" s="4">
        <v>0.22120841899999999</v>
      </c>
    </row>
    <row r="79" spans="1:7" x14ac:dyDescent="0.25">
      <c r="A79" s="3">
        <v>6455</v>
      </c>
      <c r="B79" s="4">
        <v>3</v>
      </c>
      <c r="C79" s="4">
        <v>7</v>
      </c>
      <c r="D79" s="4">
        <v>2</v>
      </c>
      <c r="E79" s="4">
        <v>2</v>
      </c>
      <c r="F79" s="4">
        <v>3</v>
      </c>
      <c r="G79" s="4">
        <v>0.10101313200000001</v>
      </c>
    </row>
    <row r="80" spans="1:7" x14ac:dyDescent="0.25">
      <c r="A80" s="3">
        <v>1292</v>
      </c>
      <c r="B80" s="4">
        <v>6</v>
      </c>
      <c r="C80" s="4">
        <v>6</v>
      </c>
      <c r="D80" s="4">
        <v>3</v>
      </c>
      <c r="E80" s="4">
        <v>6</v>
      </c>
      <c r="F80" s="4">
        <v>3</v>
      </c>
      <c r="G80" s="4">
        <v>0.94238014000000003</v>
      </c>
    </row>
    <row r="81" spans="1:7" x14ac:dyDescent="0.25">
      <c r="A81" s="3">
        <v>9896</v>
      </c>
      <c r="B81" s="4">
        <v>5</v>
      </c>
      <c r="C81" s="4">
        <v>7</v>
      </c>
      <c r="D81" s="4">
        <v>3</v>
      </c>
      <c r="E81" s="4">
        <v>7</v>
      </c>
      <c r="F81" s="4">
        <v>7</v>
      </c>
      <c r="G81" s="4">
        <v>1.543356575</v>
      </c>
    </row>
    <row r="82" spans="1:7" x14ac:dyDescent="0.25">
      <c r="A82" s="3">
        <v>8163</v>
      </c>
      <c r="B82" s="4">
        <v>6</v>
      </c>
      <c r="C82" s="4">
        <v>6</v>
      </c>
      <c r="D82" s="4">
        <v>1</v>
      </c>
      <c r="E82" s="4">
        <v>3</v>
      </c>
      <c r="F82" s="4">
        <v>1</v>
      </c>
      <c r="G82" s="4">
        <v>0.10101313200000001</v>
      </c>
    </row>
    <row r="83" spans="1:7" x14ac:dyDescent="0.25">
      <c r="A83" s="3">
        <v>3854</v>
      </c>
      <c r="B83" s="4">
        <v>5</v>
      </c>
      <c r="C83" s="4">
        <v>4</v>
      </c>
      <c r="D83" s="4">
        <v>1</v>
      </c>
      <c r="E83" s="4">
        <v>4</v>
      </c>
      <c r="F83" s="4">
        <v>2</v>
      </c>
      <c r="G83" s="4">
        <v>-1.9182154999999999E-2</v>
      </c>
    </row>
    <row r="84" spans="1:7" x14ac:dyDescent="0.25">
      <c r="A84" s="3">
        <v>3770</v>
      </c>
      <c r="B84" s="4">
        <v>5</v>
      </c>
      <c r="C84" s="4">
        <v>6</v>
      </c>
      <c r="D84" s="4">
        <v>1</v>
      </c>
      <c r="E84" s="4">
        <v>6</v>
      </c>
      <c r="F84" s="4">
        <v>5</v>
      </c>
      <c r="G84" s="4">
        <v>0.82218485299999999</v>
      </c>
    </row>
    <row r="85" spans="1:7" x14ac:dyDescent="0.25">
      <c r="A85" s="3">
        <v>4436</v>
      </c>
      <c r="B85" s="4">
        <v>5</v>
      </c>
      <c r="C85" s="4">
        <v>7</v>
      </c>
      <c r="D85" s="4">
        <v>3</v>
      </c>
      <c r="E85" s="4">
        <v>6</v>
      </c>
      <c r="F85" s="4">
        <v>3</v>
      </c>
      <c r="G85" s="4">
        <v>0.94238014000000003</v>
      </c>
    </row>
    <row r="86" spans="1:7" x14ac:dyDescent="0.25">
      <c r="A86" s="3">
        <v>3580</v>
      </c>
      <c r="B86" s="4">
        <v>8</v>
      </c>
      <c r="C86" s="4">
        <v>6</v>
      </c>
      <c r="D86" s="4">
        <v>2</v>
      </c>
      <c r="E86" s="4">
        <v>6</v>
      </c>
      <c r="F86" s="4">
        <v>5</v>
      </c>
      <c r="G86" s="4">
        <v>1.3029660009999999</v>
      </c>
    </row>
    <row r="87" spans="1:7" x14ac:dyDescent="0.25">
      <c r="A87" s="3">
        <v>9192</v>
      </c>
      <c r="B87" s="4">
        <v>9</v>
      </c>
      <c r="C87" s="4">
        <v>7</v>
      </c>
      <c r="D87" s="4">
        <v>1</v>
      </c>
      <c r="E87" s="4">
        <v>8</v>
      </c>
      <c r="F87" s="4">
        <v>2</v>
      </c>
      <c r="G87" s="4">
        <v>1.3029660009999999</v>
      </c>
    </row>
    <row r="88" spans="1:7" x14ac:dyDescent="0.25">
      <c r="A88" s="3">
        <v>4600</v>
      </c>
      <c r="B88" s="4">
        <v>4</v>
      </c>
      <c r="C88" s="4">
        <v>4</v>
      </c>
      <c r="D88" s="4">
        <v>3</v>
      </c>
      <c r="E88" s="4">
        <v>3</v>
      </c>
      <c r="F88" s="4">
        <v>2</v>
      </c>
      <c r="G88" s="4">
        <v>-1.9182154999999999E-2</v>
      </c>
    </row>
    <row r="89" spans="1:7" x14ac:dyDescent="0.25">
      <c r="A89" s="3">
        <v>3496</v>
      </c>
      <c r="B89" s="4">
        <v>2</v>
      </c>
      <c r="C89" s="4">
        <v>4</v>
      </c>
      <c r="D89" s="4">
        <v>3</v>
      </c>
      <c r="E89" s="4">
        <v>1</v>
      </c>
      <c r="F89" s="4">
        <v>1</v>
      </c>
      <c r="G89" s="4">
        <v>-0.62015858999999995</v>
      </c>
    </row>
    <row r="90" spans="1:7" x14ac:dyDescent="0.25">
      <c r="A90" s="3">
        <v>3933</v>
      </c>
      <c r="B90" s="4">
        <v>4</v>
      </c>
      <c r="C90" s="4">
        <v>5</v>
      </c>
      <c r="D90" s="4">
        <v>3</v>
      </c>
      <c r="E90" s="4">
        <v>3</v>
      </c>
      <c r="F90" s="4">
        <v>2</v>
      </c>
      <c r="G90" s="4">
        <v>0.10101313200000001</v>
      </c>
    </row>
    <row r="91" spans="1:7" x14ac:dyDescent="0.25">
      <c r="A91" s="3">
        <v>8271</v>
      </c>
      <c r="B91" s="4">
        <v>7</v>
      </c>
      <c r="C91" s="4">
        <v>5</v>
      </c>
      <c r="D91" s="4">
        <v>2</v>
      </c>
      <c r="E91" s="4">
        <v>3</v>
      </c>
      <c r="F91" s="4">
        <v>1</v>
      </c>
      <c r="G91" s="4">
        <v>0.22120841899999999</v>
      </c>
    </row>
    <row r="92" spans="1:7" x14ac:dyDescent="0.25">
      <c r="A92" s="3">
        <v>3545</v>
      </c>
      <c r="B92" s="4">
        <v>5</v>
      </c>
      <c r="C92" s="4">
        <v>6</v>
      </c>
      <c r="D92" s="4">
        <v>2</v>
      </c>
      <c r="E92" s="4">
        <v>3</v>
      </c>
      <c r="F92" s="4">
        <v>1</v>
      </c>
      <c r="G92" s="4">
        <v>0.10101313200000001</v>
      </c>
    </row>
    <row r="93" spans="1:7" x14ac:dyDescent="0.25">
      <c r="A93" s="3">
        <v>6692</v>
      </c>
      <c r="B93" s="4">
        <v>8</v>
      </c>
      <c r="C93" s="4">
        <v>6</v>
      </c>
      <c r="D93" s="4">
        <v>1</v>
      </c>
      <c r="E93" s="4">
        <v>7</v>
      </c>
      <c r="F93" s="4">
        <v>3</v>
      </c>
      <c r="G93" s="4">
        <v>1.0625754270000001</v>
      </c>
    </row>
    <row r="94" spans="1:7" x14ac:dyDescent="0.25">
      <c r="A94" s="3">
        <v>4875</v>
      </c>
      <c r="B94" s="4">
        <v>5</v>
      </c>
      <c r="C94" s="4">
        <v>4</v>
      </c>
      <c r="D94" s="4">
        <v>1</v>
      </c>
      <c r="E94" s="4">
        <v>2</v>
      </c>
      <c r="F94" s="4">
        <v>1</v>
      </c>
      <c r="G94" s="4">
        <v>-0.37976801599999999</v>
      </c>
    </row>
    <row r="95" spans="1:7" x14ac:dyDescent="0.25">
      <c r="A95" s="3">
        <v>8526</v>
      </c>
      <c r="B95" s="4">
        <v>4</v>
      </c>
      <c r="C95" s="4">
        <v>5</v>
      </c>
      <c r="D95" s="4">
        <v>2</v>
      </c>
      <c r="E95" s="4">
        <v>3</v>
      </c>
      <c r="F95" s="4">
        <v>2</v>
      </c>
      <c r="G95" s="4">
        <v>-1.9182154999999999E-2</v>
      </c>
    </row>
    <row r="96" spans="1:7" x14ac:dyDescent="0.25">
      <c r="A96" s="3">
        <v>1167</v>
      </c>
      <c r="B96" s="4">
        <v>6</v>
      </c>
      <c r="C96" s="4">
        <v>5</v>
      </c>
      <c r="D96" s="4">
        <v>2</v>
      </c>
      <c r="E96" s="4">
        <v>5</v>
      </c>
      <c r="F96" s="4">
        <v>1</v>
      </c>
      <c r="G96" s="4">
        <v>0.34140370599999997</v>
      </c>
    </row>
    <row r="97" spans="1:7" x14ac:dyDescent="0.25">
      <c r="A97" s="3">
        <v>3002</v>
      </c>
      <c r="B97" s="4">
        <v>5</v>
      </c>
      <c r="C97" s="4">
        <v>4</v>
      </c>
      <c r="D97" s="4">
        <v>1</v>
      </c>
      <c r="E97" s="4">
        <v>3</v>
      </c>
      <c r="F97" s="4">
        <v>1</v>
      </c>
      <c r="G97" s="4">
        <v>-0.259572729</v>
      </c>
    </row>
    <row r="98" spans="1:7" x14ac:dyDescent="0.25">
      <c r="A98" s="3">
        <v>4087</v>
      </c>
      <c r="B98" s="4">
        <v>2</v>
      </c>
      <c r="C98" s="4">
        <v>3</v>
      </c>
      <c r="D98" s="4">
        <v>1</v>
      </c>
      <c r="E98" s="4">
        <v>2</v>
      </c>
      <c r="F98" s="4">
        <v>2</v>
      </c>
      <c r="G98" s="4">
        <v>-0.74035387699999999</v>
      </c>
    </row>
    <row r="99" spans="1:7" x14ac:dyDescent="0.25">
      <c r="A99" s="3">
        <v>1052</v>
      </c>
      <c r="B99" s="4">
        <v>4</v>
      </c>
      <c r="C99" s="4">
        <v>2</v>
      </c>
      <c r="D99" s="4">
        <v>1</v>
      </c>
      <c r="E99" s="4">
        <v>2</v>
      </c>
      <c r="F99" s="4">
        <v>2</v>
      </c>
      <c r="G99" s="4">
        <v>-0.62015858999999995</v>
      </c>
    </row>
    <row r="100" spans="1:7" x14ac:dyDescent="0.25">
      <c r="A100" s="3">
        <v>2036</v>
      </c>
      <c r="B100" s="4">
        <v>7</v>
      </c>
      <c r="C100" s="4">
        <v>6</v>
      </c>
      <c r="D100" s="4">
        <v>2</v>
      </c>
      <c r="E100" s="4">
        <v>8</v>
      </c>
      <c r="F100" s="4">
        <v>5</v>
      </c>
      <c r="G100" s="4">
        <v>1.423161288</v>
      </c>
    </row>
    <row r="101" spans="1:7" x14ac:dyDescent="0.25">
      <c r="A101" s="3">
        <v>3057</v>
      </c>
      <c r="B101" s="4">
        <v>6</v>
      </c>
      <c r="C101" s="4">
        <v>7</v>
      </c>
      <c r="D101" s="4">
        <v>2</v>
      </c>
      <c r="E101" s="4">
        <v>5</v>
      </c>
      <c r="F101" s="4">
        <v>3</v>
      </c>
      <c r="G101" s="4">
        <v>0.82218485299999999</v>
      </c>
    </row>
    <row r="102" spans="1:7" x14ac:dyDescent="0.25">
      <c r="A102" s="3">
        <v>2770</v>
      </c>
      <c r="B102" s="4">
        <v>6</v>
      </c>
      <c r="C102" s="4">
        <v>9</v>
      </c>
      <c r="D102" s="4">
        <v>2</v>
      </c>
      <c r="E102" s="4">
        <v>5</v>
      </c>
      <c r="F102" s="4">
        <v>1</v>
      </c>
      <c r="G102" s="4">
        <v>0.82218485299999999</v>
      </c>
    </row>
    <row r="103" spans="1:7" x14ac:dyDescent="0.25">
      <c r="A103" s="3">
        <v>5931</v>
      </c>
      <c r="B103" s="4">
        <v>4</v>
      </c>
      <c r="C103" s="4">
        <v>6</v>
      </c>
      <c r="D103" s="4">
        <v>2</v>
      </c>
      <c r="E103" s="4">
        <v>2</v>
      </c>
      <c r="F103" s="4">
        <v>2</v>
      </c>
      <c r="G103" s="4">
        <v>-1.9182154999999999E-2</v>
      </c>
    </row>
    <row r="104" spans="1:7" x14ac:dyDescent="0.25">
      <c r="A104" s="3">
        <v>5052</v>
      </c>
      <c r="B104" s="4">
        <v>2</v>
      </c>
      <c r="C104" s="4">
        <v>5</v>
      </c>
      <c r="D104" s="4">
        <v>2</v>
      </c>
      <c r="E104" s="4">
        <v>2</v>
      </c>
      <c r="F104" s="4">
        <v>1</v>
      </c>
      <c r="G104" s="4">
        <v>-0.49996330300000003</v>
      </c>
    </row>
    <row r="105" spans="1:7" x14ac:dyDescent="0.25">
      <c r="A105" s="3">
        <v>8053</v>
      </c>
      <c r="B105" s="4">
        <v>3</v>
      </c>
      <c r="C105" s="4">
        <v>6</v>
      </c>
      <c r="D105" s="4">
        <v>1</v>
      </c>
      <c r="E105" s="4">
        <v>2</v>
      </c>
      <c r="F105" s="4">
        <v>2</v>
      </c>
      <c r="G105" s="4">
        <v>-0.259572729</v>
      </c>
    </row>
    <row r="106" spans="1:7" x14ac:dyDescent="0.25">
      <c r="A106" s="3">
        <v>8092</v>
      </c>
      <c r="B106" s="4">
        <v>5</v>
      </c>
      <c r="C106" s="4">
        <v>5</v>
      </c>
      <c r="D106" s="4">
        <v>1</v>
      </c>
      <c r="E106" s="4">
        <v>3</v>
      </c>
      <c r="F106" s="4">
        <v>1</v>
      </c>
      <c r="G106" s="4">
        <v>-0.13937744199999999</v>
      </c>
    </row>
    <row r="107" spans="1:7" x14ac:dyDescent="0.25">
      <c r="A107" s="3">
        <v>2469</v>
      </c>
      <c r="B107" s="4">
        <v>7</v>
      </c>
      <c r="C107" s="4">
        <v>6</v>
      </c>
      <c r="D107" s="4">
        <v>1</v>
      </c>
      <c r="E107" s="4">
        <v>7</v>
      </c>
      <c r="F107" s="4">
        <v>1</v>
      </c>
      <c r="G107" s="4">
        <v>0.70198956599999995</v>
      </c>
    </row>
    <row r="108" spans="1:7" x14ac:dyDescent="0.25">
      <c r="A108" s="3">
        <v>5868</v>
      </c>
      <c r="B108" s="4">
        <v>5</v>
      </c>
      <c r="C108" s="4">
        <v>7</v>
      </c>
      <c r="D108" s="4">
        <v>1</v>
      </c>
      <c r="E108" s="4">
        <v>3</v>
      </c>
      <c r="F108" s="4">
        <v>1</v>
      </c>
      <c r="G108" s="4">
        <v>0.10101313200000001</v>
      </c>
    </row>
    <row r="109" spans="1:7" x14ac:dyDescent="0.25">
      <c r="A109" s="3">
        <v>9137</v>
      </c>
      <c r="B109" s="4">
        <v>4</v>
      </c>
      <c r="C109" s="4">
        <v>4</v>
      </c>
      <c r="D109" s="4">
        <v>1</v>
      </c>
      <c r="E109" s="4">
        <v>6</v>
      </c>
      <c r="F109" s="4">
        <v>1</v>
      </c>
      <c r="G109" s="4">
        <v>-1.9182154999999999E-2</v>
      </c>
    </row>
    <row r="110" spans="1:7" x14ac:dyDescent="0.25">
      <c r="A110" s="3">
        <v>8304</v>
      </c>
      <c r="B110" s="4">
        <v>4</v>
      </c>
      <c r="C110" s="4">
        <v>7</v>
      </c>
      <c r="D110" s="4">
        <v>2</v>
      </c>
      <c r="E110" s="4">
        <v>2</v>
      </c>
      <c r="F110" s="4">
        <v>2</v>
      </c>
      <c r="G110" s="4">
        <v>0.10101313200000001</v>
      </c>
    </row>
    <row r="111" spans="1:7" x14ac:dyDescent="0.25">
      <c r="A111" s="3">
        <v>7797</v>
      </c>
      <c r="B111" s="4">
        <v>5</v>
      </c>
      <c r="C111" s="4">
        <v>5</v>
      </c>
      <c r="D111" s="4">
        <v>3</v>
      </c>
      <c r="E111" s="4">
        <v>4</v>
      </c>
      <c r="F111" s="4">
        <v>2</v>
      </c>
      <c r="G111" s="4">
        <v>0.34140370599999997</v>
      </c>
    </row>
    <row r="112" spans="1:7" x14ac:dyDescent="0.25">
      <c r="A112" s="3">
        <v>4720</v>
      </c>
      <c r="B112" s="4">
        <v>6</v>
      </c>
      <c r="C112" s="4">
        <v>5</v>
      </c>
      <c r="D112" s="4">
        <v>1</v>
      </c>
      <c r="E112" s="4">
        <v>4</v>
      </c>
      <c r="F112" s="4">
        <v>2</v>
      </c>
      <c r="G112" s="4">
        <v>0.22120841899999999</v>
      </c>
    </row>
    <row r="113" spans="1:7" x14ac:dyDescent="0.25">
      <c r="A113" s="3">
        <v>3547</v>
      </c>
      <c r="B113" s="4">
        <v>6</v>
      </c>
      <c r="C113" s="4">
        <v>6</v>
      </c>
      <c r="D113" s="4">
        <v>2</v>
      </c>
      <c r="E113" s="4">
        <v>4</v>
      </c>
      <c r="F113" s="4">
        <v>1</v>
      </c>
      <c r="G113" s="4">
        <v>0.34140370599999997</v>
      </c>
    </row>
    <row r="114" spans="1:7" x14ac:dyDescent="0.25">
      <c r="A114" s="3">
        <v>9569</v>
      </c>
      <c r="B114" s="4">
        <v>5</v>
      </c>
      <c r="C114" s="4">
        <v>5</v>
      </c>
      <c r="D114" s="4">
        <v>2</v>
      </c>
      <c r="E114" s="4">
        <v>4</v>
      </c>
      <c r="F114" s="4">
        <v>1</v>
      </c>
      <c r="G114" s="4">
        <v>0.10101313200000001</v>
      </c>
    </row>
    <row r="115" spans="1:7" x14ac:dyDescent="0.25">
      <c r="A115" s="3">
        <v>7305</v>
      </c>
      <c r="B115" s="4">
        <v>7</v>
      </c>
      <c r="C115" s="4">
        <v>4</v>
      </c>
      <c r="D115" s="4">
        <v>1</v>
      </c>
      <c r="E115" s="4">
        <v>7</v>
      </c>
      <c r="F115" s="4">
        <v>2</v>
      </c>
      <c r="G115" s="4">
        <v>0.58179428</v>
      </c>
    </row>
    <row r="116" spans="1:7" x14ac:dyDescent="0.25">
      <c r="A116" s="3">
        <v>9684</v>
      </c>
      <c r="B116" s="4">
        <v>5</v>
      </c>
      <c r="C116" s="4">
        <v>7</v>
      </c>
      <c r="D116" s="4">
        <v>2</v>
      </c>
      <c r="E116" s="4">
        <v>8</v>
      </c>
      <c r="F116" s="4">
        <v>3</v>
      </c>
      <c r="G116" s="4">
        <v>1.0625754270000001</v>
      </c>
    </row>
    <row r="117" spans="1:7" x14ac:dyDescent="0.25">
      <c r="A117" s="3">
        <v>7607</v>
      </c>
      <c r="B117" s="4">
        <v>3</v>
      </c>
      <c r="C117" s="4">
        <v>6</v>
      </c>
      <c r="D117" s="4">
        <v>1</v>
      </c>
      <c r="E117" s="4">
        <v>1</v>
      </c>
      <c r="F117" s="4">
        <v>1</v>
      </c>
      <c r="G117" s="4">
        <v>-0.49996330300000003</v>
      </c>
    </row>
    <row r="118" spans="1:7" x14ac:dyDescent="0.25">
      <c r="A118" s="3">
        <v>8635</v>
      </c>
      <c r="B118" s="4">
        <v>6</v>
      </c>
      <c r="C118" s="4">
        <v>6</v>
      </c>
      <c r="D118" s="4">
        <v>2</v>
      </c>
      <c r="E118" s="4">
        <v>6</v>
      </c>
      <c r="F118" s="4">
        <v>2</v>
      </c>
      <c r="G118" s="4">
        <v>0.70198956599999995</v>
      </c>
    </row>
    <row r="119" spans="1:7" x14ac:dyDescent="0.25">
      <c r="A119" s="3">
        <v>9586</v>
      </c>
      <c r="B119" s="4">
        <v>6</v>
      </c>
      <c r="C119" s="4">
        <v>6</v>
      </c>
      <c r="D119" s="4">
        <v>1</v>
      </c>
      <c r="E119" s="4">
        <v>6</v>
      </c>
      <c r="F119" s="4">
        <v>3</v>
      </c>
      <c r="G119" s="4">
        <v>0.70198956599999995</v>
      </c>
    </row>
    <row r="120" spans="1:7" x14ac:dyDescent="0.25">
      <c r="A120" s="3">
        <v>7825</v>
      </c>
      <c r="B120" s="4">
        <v>4</v>
      </c>
      <c r="C120" s="4">
        <v>5</v>
      </c>
      <c r="D120" s="4">
        <v>1</v>
      </c>
      <c r="E120" s="4">
        <v>5</v>
      </c>
      <c r="F120" s="4">
        <v>2</v>
      </c>
      <c r="G120" s="4">
        <v>0.10101313200000001</v>
      </c>
    </row>
    <row r="121" spans="1:7" x14ac:dyDescent="0.25">
      <c r="A121" s="3">
        <v>2334</v>
      </c>
      <c r="B121" s="4">
        <v>2</v>
      </c>
      <c r="C121" s="4">
        <v>2</v>
      </c>
      <c r="D121" s="4">
        <v>3</v>
      </c>
      <c r="E121" s="4">
        <v>3</v>
      </c>
      <c r="F121" s="4">
        <v>1</v>
      </c>
      <c r="G121" s="4">
        <v>-0.62015858999999995</v>
      </c>
    </row>
    <row r="122" spans="1:7" x14ac:dyDescent="0.25">
      <c r="A122" s="3">
        <v>7001</v>
      </c>
      <c r="B122" s="4">
        <v>3</v>
      </c>
      <c r="C122" s="4">
        <v>3</v>
      </c>
      <c r="D122" s="4">
        <v>1</v>
      </c>
      <c r="E122" s="4">
        <v>2</v>
      </c>
      <c r="F122" s="4">
        <v>1</v>
      </c>
      <c r="G122" s="4">
        <v>-0.74035387699999999</v>
      </c>
    </row>
    <row r="123" spans="1:7" x14ac:dyDescent="0.25">
      <c r="A123" s="3">
        <v>4988</v>
      </c>
      <c r="B123" s="4">
        <v>4</v>
      </c>
      <c r="C123" s="4">
        <v>3</v>
      </c>
      <c r="D123" s="4">
        <v>1</v>
      </c>
      <c r="E123" s="4">
        <v>6</v>
      </c>
      <c r="F123" s="4">
        <v>6</v>
      </c>
      <c r="G123" s="4">
        <v>0.46159899300000001</v>
      </c>
    </row>
    <row r="124" spans="1:7" x14ac:dyDescent="0.25">
      <c r="A124" s="3">
        <v>1052</v>
      </c>
      <c r="B124" s="4">
        <v>2</v>
      </c>
      <c r="C124" s="4">
        <v>2</v>
      </c>
      <c r="D124" s="4">
        <v>1</v>
      </c>
      <c r="E124" s="4">
        <v>2</v>
      </c>
      <c r="F124" s="4">
        <v>3</v>
      </c>
      <c r="G124" s="4">
        <v>-0.74035387699999999</v>
      </c>
    </row>
    <row r="125" spans="1:7" x14ac:dyDescent="0.25">
      <c r="A125" s="3">
        <v>1135</v>
      </c>
      <c r="B125" s="4">
        <v>7</v>
      </c>
      <c r="C125" s="4">
        <v>5</v>
      </c>
      <c r="D125" s="4">
        <v>1</v>
      </c>
      <c r="E125" s="4">
        <v>4</v>
      </c>
      <c r="F125" s="4">
        <v>1</v>
      </c>
      <c r="G125" s="4">
        <v>0.22120841899999999</v>
      </c>
    </row>
    <row r="126" spans="1:7" x14ac:dyDescent="0.25">
      <c r="A126" s="3">
        <v>7064</v>
      </c>
      <c r="B126" s="4">
        <v>5</v>
      </c>
      <c r="C126" s="4">
        <v>8</v>
      </c>
      <c r="D126" s="4">
        <v>1</v>
      </c>
      <c r="E126" s="4">
        <v>7</v>
      </c>
      <c r="F126" s="4">
        <v>4</v>
      </c>
      <c r="G126" s="4">
        <v>1.0625754270000001</v>
      </c>
    </row>
    <row r="127" spans="1:7" x14ac:dyDescent="0.25">
      <c r="A127" s="3">
        <v>1679</v>
      </c>
      <c r="B127" s="4">
        <v>3</v>
      </c>
      <c r="C127" s="4">
        <v>2</v>
      </c>
      <c r="D127" s="4">
        <v>1</v>
      </c>
      <c r="E127" s="4">
        <v>3</v>
      </c>
      <c r="F127" s="4">
        <v>1</v>
      </c>
      <c r="G127" s="4">
        <v>-0.74035387699999999</v>
      </c>
    </row>
    <row r="128" spans="1:7" x14ac:dyDescent="0.25">
      <c r="A128" s="3">
        <v>4465</v>
      </c>
      <c r="B128" s="4">
        <v>3</v>
      </c>
      <c r="C128" s="4">
        <v>3</v>
      </c>
      <c r="D128" s="4">
        <v>1</v>
      </c>
      <c r="E128" s="4">
        <v>2</v>
      </c>
      <c r="F128" s="4">
        <v>1</v>
      </c>
      <c r="G128" s="4">
        <v>-0.74035387699999999</v>
      </c>
    </row>
    <row r="129" spans="1:7" x14ac:dyDescent="0.25">
      <c r="A129" s="3">
        <v>6844</v>
      </c>
      <c r="B129" s="4">
        <v>5</v>
      </c>
      <c r="C129" s="4">
        <v>5</v>
      </c>
      <c r="D129" s="4">
        <v>3</v>
      </c>
      <c r="E129" s="4">
        <v>5</v>
      </c>
      <c r="F129" s="4">
        <v>1</v>
      </c>
      <c r="G129" s="4">
        <v>0.34140370599999997</v>
      </c>
    </row>
    <row r="130" spans="1:7" x14ac:dyDescent="0.25">
      <c r="A130" s="3">
        <v>5119</v>
      </c>
      <c r="B130" s="4">
        <v>2</v>
      </c>
      <c r="C130" s="4">
        <v>2</v>
      </c>
      <c r="D130" s="4">
        <v>1</v>
      </c>
      <c r="E130" s="4">
        <v>1</v>
      </c>
      <c r="F130" s="4">
        <v>1</v>
      </c>
      <c r="G130" s="4">
        <v>-1.1009397379999999</v>
      </c>
    </row>
    <row r="131" spans="1:7" x14ac:dyDescent="0.25">
      <c r="A131" s="3">
        <v>8367</v>
      </c>
      <c r="B131" s="4">
        <v>4</v>
      </c>
      <c r="C131" s="4">
        <v>2</v>
      </c>
      <c r="D131" s="4">
        <v>1</v>
      </c>
      <c r="E131" s="4">
        <v>2</v>
      </c>
      <c r="F131" s="4">
        <v>1</v>
      </c>
      <c r="G131" s="4">
        <v>-0.74035387699999999</v>
      </c>
    </row>
    <row r="132" spans="1:7" x14ac:dyDescent="0.25">
      <c r="A132" s="3">
        <v>4284</v>
      </c>
      <c r="B132" s="4">
        <v>2</v>
      </c>
      <c r="C132" s="4">
        <v>3</v>
      </c>
      <c r="D132" s="4">
        <v>2</v>
      </c>
      <c r="E132" s="4">
        <v>3</v>
      </c>
      <c r="F132" s="4">
        <v>2</v>
      </c>
      <c r="G132" s="4">
        <v>-0.49996330300000003</v>
      </c>
    </row>
    <row r="133" spans="1:7" x14ac:dyDescent="0.25">
      <c r="A133" s="3">
        <v>1637</v>
      </c>
      <c r="B133" s="4">
        <v>1</v>
      </c>
      <c r="C133" s="4">
        <v>3</v>
      </c>
      <c r="D133" s="4">
        <v>1</v>
      </c>
      <c r="E133" s="4">
        <v>2</v>
      </c>
      <c r="F133" s="4">
        <v>3</v>
      </c>
      <c r="G133" s="4">
        <v>-0.74035387699999999</v>
      </c>
    </row>
    <row r="134" spans="1:7" x14ac:dyDescent="0.25">
      <c r="A134" s="3">
        <v>1420</v>
      </c>
      <c r="B134" s="4">
        <v>4</v>
      </c>
      <c r="C134" s="4">
        <v>3</v>
      </c>
      <c r="D134" s="4">
        <v>1</v>
      </c>
      <c r="E134" s="4">
        <v>3</v>
      </c>
      <c r="F134" s="4">
        <v>2</v>
      </c>
      <c r="G134" s="4">
        <v>-0.37976801599999999</v>
      </c>
    </row>
    <row r="135" spans="1:7" x14ac:dyDescent="0.25">
      <c r="A135" s="3">
        <v>7742</v>
      </c>
      <c r="B135" s="4">
        <v>6</v>
      </c>
      <c r="C135" s="4">
        <v>7</v>
      </c>
      <c r="D135" s="4">
        <v>1</v>
      </c>
      <c r="E135" s="4">
        <v>4</v>
      </c>
      <c r="F135" s="4">
        <v>4</v>
      </c>
      <c r="G135" s="4">
        <v>0.70198956599999995</v>
      </c>
    </row>
    <row r="136" spans="1:7" x14ac:dyDescent="0.25">
      <c r="A136" s="3">
        <v>2221</v>
      </c>
      <c r="B136" s="4">
        <v>7</v>
      </c>
      <c r="C136" s="4">
        <v>6</v>
      </c>
      <c r="D136" s="4">
        <v>1</v>
      </c>
      <c r="E136" s="4">
        <v>7</v>
      </c>
      <c r="F136" s="4">
        <v>6</v>
      </c>
      <c r="G136" s="4">
        <v>1.3029660009999999</v>
      </c>
    </row>
    <row r="137" spans="1:7" x14ac:dyDescent="0.25">
      <c r="A137" s="3">
        <v>5915</v>
      </c>
      <c r="B137" s="4">
        <v>1</v>
      </c>
      <c r="C137" s="4">
        <v>5</v>
      </c>
      <c r="D137" s="4">
        <v>2</v>
      </c>
      <c r="E137" s="4">
        <v>1</v>
      </c>
      <c r="F137" s="4">
        <v>2</v>
      </c>
      <c r="G137" s="4">
        <v>-0.62015858999999995</v>
      </c>
    </row>
    <row r="138" spans="1:7" x14ac:dyDescent="0.25">
      <c r="A138" s="3">
        <v>2718</v>
      </c>
      <c r="B138" s="4">
        <v>5</v>
      </c>
      <c r="C138" s="4">
        <v>4</v>
      </c>
      <c r="D138" s="4">
        <v>4</v>
      </c>
      <c r="E138" s="4">
        <v>3</v>
      </c>
      <c r="F138" s="4">
        <v>1</v>
      </c>
      <c r="G138" s="4">
        <v>0.10101313200000001</v>
      </c>
    </row>
    <row r="139" spans="1:7" x14ac:dyDescent="0.25">
      <c r="A139" s="3">
        <v>5452</v>
      </c>
      <c r="B139" s="4">
        <v>5</v>
      </c>
      <c r="C139" s="4">
        <v>5</v>
      </c>
      <c r="D139" s="4">
        <v>1</v>
      </c>
      <c r="E139" s="4">
        <v>3</v>
      </c>
      <c r="F139" s="4">
        <v>1</v>
      </c>
      <c r="G139" s="4">
        <v>-0.13937744199999999</v>
      </c>
    </row>
    <row r="140" spans="1:7" x14ac:dyDescent="0.25">
      <c r="A140" s="3">
        <v>7475</v>
      </c>
      <c r="B140" s="4">
        <v>3</v>
      </c>
      <c r="C140" s="4">
        <v>4</v>
      </c>
      <c r="D140" s="4">
        <v>2</v>
      </c>
      <c r="E140" s="4">
        <v>3</v>
      </c>
      <c r="F140" s="4">
        <v>1</v>
      </c>
      <c r="G140" s="4">
        <v>-0.37976801599999999</v>
      </c>
    </row>
    <row r="141" spans="1:7" x14ac:dyDescent="0.25">
      <c r="A141" s="3">
        <v>1862</v>
      </c>
      <c r="B141" s="4">
        <v>3</v>
      </c>
      <c r="C141" s="4">
        <v>3</v>
      </c>
      <c r="D141" s="4">
        <v>2</v>
      </c>
      <c r="E141" s="4">
        <v>7</v>
      </c>
      <c r="F141" s="4">
        <v>6</v>
      </c>
      <c r="G141" s="4">
        <v>0.58179428</v>
      </c>
    </row>
    <row r="142" spans="1:7" x14ac:dyDescent="0.25">
      <c r="A142" s="3">
        <v>4620</v>
      </c>
      <c r="B142" s="4">
        <v>3</v>
      </c>
      <c r="C142" s="4">
        <v>5</v>
      </c>
      <c r="D142" s="4">
        <v>2</v>
      </c>
      <c r="E142" s="4">
        <v>1</v>
      </c>
      <c r="F142" s="4">
        <v>1</v>
      </c>
      <c r="G142" s="4">
        <v>-0.49996330300000003</v>
      </c>
    </row>
    <row r="143" spans="1:7" x14ac:dyDescent="0.25">
      <c r="A143" s="3">
        <v>2711</v>
      </c>
      <c r="B143" s="4">
        <v>3</v>
      </c>
      <c r="C143" s="4">
        <v>5</v>
      </c>
      <c r="D143" s="4">
        <v>1</v>
      </c>
      <c r="E143" s="4">
        <v>5</v>
      </c>
      <c r="F143" s="4">
        <v>1</v>
      </c>
      <c r="G143" s="4">
        <v>-0.13937744199999999</v>
      </c>
    </row>
    <row r="144" spans="1:7" x14ac:dyDescent="0.25">
      <c r="A144" s="3">
        <v>5486</v>
      </c>
      <c r="B144" s="4">
        <v>7</v>
      </c>
      <c r="C144" s="4">
        <v>4</v>
      </c>
      <c r="D144" s="4">
        <v>1</v>
      </c>
      <c r="E144" s="4">
        <v>7</v>
      </c>
      <c r="F144" s="4">
        <v>3</v>
      </c>
      <c r="G144" s="4">
        <v>0.70198956599999995</v>
      </c>
    </row>
    <row r="145" spans="1:7" x14ac:dyDescent="0.25">
      <c r="A145" s="3">
        <v>1838</v>
      </c>
      <c r="B145" s="4">
        <v>5</v>
      </c>
      <c r="C145" s="4">
        <v>6</v>
      </c>
      <c r="D145" s="4">
        <v>1</v>
      </c>
      <c r="E145" s="4">
        <v>2</v>
      </c>
      <c r="F145" s="4">
        <v>1</v>
      </c>
      <c r="G145" s="4">
        <v>-0.13937744199999999</v>
      </c>
    </row>
    <row r="146" spans="1:7" x14ac:dyDescent="0.25">
      <c r="A146" s="3">
        <v>9176</v>
      </c>
      <c r="B146" s="4">
        <v>5</v>
      </c>
      <c r="C146" s="4">
        <v>6</v>
      </c>
      <c r="D146" s="4">
        <v>2</v>
      </c>
      <c r="E146" s="4">
        <v>5</v>
      </c>
      <c r="F146" s="4">
        <v>1</v>
      </c>
      <c r="G146" s="4">
        <v>0.34140370599999997</v>
      </c>
    </row>
    <row r="147" spans="1:7" x14ac:dyDescent="0.25">
      <c r="A147" s="3">
        <v>1152</v>
      </c>
      <c r="B147" s="4">
        <v>6</v>
      </c>
      <c r="C147" s="4">
        <v>5</v>
      </c>
      <c r="D147" s="4">
        <v>3</v>
      </c>
      <c r="E147" s="4">
        <v>5</v>
      </c>
      <c r="F147" s="4">
        <v>2</v>
      </c>
      <c r="G147" s="4">
        <v>0.58179428</v>
      </c>
    </row>
    <row r="148" spans="1:7" x14ac:dyDescent="0.25">
      <c r="A148" s="3">
        <v>8667</v>
      </c>
      <c r="B148" s="4">
        <v>6</v>
      </c>
      <c r="C148" s="4">
        <v>6</v>
      </c>
      <c r="D148" s="4">
        <v>2</v>
      </c>
      <c r="E148" s="4">
        <v>4</v>
      </c>
      <c r="F148" s="4">
        <v>2</v>
      </c>
      <c r="G148" s="4">
        <v>0.46159899300000001</v>
      </c>
    </row>
    <row r="149" spans="1:7" x14ac:dyDescent="0.25">
      <c r="A149" s="3">
        <v>9333</v>
      </c>
      <c r="B149" s="4">
        <v>1</v>
      </c>
      <c r="C149" s="4">
        <v>3</v>
      </c>
      <c r="D149" s="4">
        <v>1</v>
      </c>
      <c r="E149" s="4">
        <v>1</v>
      </c>
      <c r="F149" s="4">
        <v>1</v>
      </c>
      <c r="G149" s="4">
        <v>-1.1009397379999999</v>
      </c>
    </row>
    <row r="150" spans="1:7" x14ac:dyDescent="0.25">
      <c r="A150" s="3">
        <v>6162</v>
      </c>
      <c r="B150" s="4">
        <v>5</v>
      </c>
      <c r="C150" s="4">
        <v>4</v>
      </c>
      <c r="D150" s="4">
        <v>3</v>
      </c>
      <c r="E150" s="4">
        <v>5</v>
      </c>
      <c r="F150" s="4">
        <v>1</v>
      </c>
      <c r="G150" s="4">
        <v>0.22120841899999999</v>
      </c>
    </row>
    <row r="151" spans="1:7" x14ac:dyDescent="0.25">
      <c r="A151" s="3">
        <v>6144</v>
      </c>
      <c r="B151" s="4">
        <v>2</v>
      </c>
      <c r="C151" s="4">
        <v>3</v>
      </c>
      <c r="D151" s="4">
        <v>2</v>
      </c>
      <c r="E151" s="4">
        <v>1</v>
      </c>
      <c r="F151" s="4">
        <v>1</v>
      </c>
      <c r="G151" s="4">
        <v>-0.86054916400000003</v>
      </c>
    </row>
    <row r="152" spans="1:7" x14ac:dyDescent="0.25">
      <c r="A152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M330"/>
    </sheetView>
    <sheetView tabSelected="1" workbookViewId="1"/>
  </sheetViews>
  <sheetFormatPr baseColWidth="10" defaultColWidth="11.5703125" defaultRowHeight="12.75" x14ac:dyDescent="0.2"/>
  <cols>
    <col min="1" max="1" width="13.7109375" style="12" bestFit="1" customWidth="1"/>
    <col min="2" max="2" width="13.7109375" style="12" customWidth="1"/>
    <col min="3" max="5" width="11.5703125" style="12"/>
    <col min="6" max="6" width="12.28515625" style="12" customWidth="1"/>
    <col min="7" max="10" width="11.5703125" style="12"/>
    <col min="11" max="11" width="37.85546875" style="12" bestFit="1" customWidth="1"/>
    <col min="12" max="12" width="35.140625" style="12" bestFit="1" customWidth="1"/>
    <col min="13" max="13" width="43.85546875" style="27" customWidth="1"/>
    <col min="14" max="16384" width="11.5703125" style="12"/>
  </cols>
  <sheetData>
    <row r="1" spans="1:14" ht="13.5" thickBot="1" x14ac:dyDescent="0.25">
      <c r="A1" s="8" t="s">
        <v>2590</v>
      </c>
      <c r="B1" s="8" t="s">
        <v>2575</v>
      </c>
      <c r="C1" s="9" t="s">
        <v>2591</v>
      </c>
      <c r="D1" s="10" t="s">
        <v>2592</v>
      </c>
      <c r="E1" s="10" t="s">
        <v>2593</v>
      </c>
      <c r="F1" s="10" t="s">
        <v>2594</v>
      </c>
      <c r="G1" s="9" t="s">
        <v>2595</v>
      </c>
      <c r="H1" s="10" t="s">
        <v>2596</v>
      </c>
      <c r="I1" s="10" t="s">
        <v>2597</v>
      </c>
      <c r="J1" s="10" t="s">
        <v>2598</v>
      </c>
      <c r="K1" s="11" t="s">
        <v>2599</v>
      </c>
      <c r="L1" s="11" t="s">
        <v>2600</v>
      </c>
      <c r="M1" s="10" t="s">
        <v>2601</v>
      </c>
    </row>
    <row r="2" spans="1:14" x14ac:dyDescent="0.2">
      <c r="A2" s="16" t="s">
        <v>2602</v>
      </c>
      <c r="B2" s="16" t="s">
        <v>2603</v>
      </c>
      <c r="C2" s="24" t="s">
        <v>2603</v>
      </c>
      <c r="D2" s="17">
        <v>308435</v>
      </c>
      <c r="E2" s="17">
        <v>308810</v>
      </c>
      <c r="F2" s="17">
        <v>376</v>
      </c>
      <c r="G2" s="24" t="s">
        <v>2603</v>
      </c>
      <c r="H2" s="17">
        <v>281744</v>
      </c>
      <c r="I2" s="17">
        <v>282119</v>
      </c>
      <c r="J2" s="17">
        <v>376</v>
      </c>
      <c r="K2" s="16" t="s">
        <v>2604</v>
      </c>
      <c r="L2" s="16" t="s">
        <v>2605</v>
      </c>
      <c r="M2" s="6" t="s">
        <v>3666</v>
      </c>
    </row>
    <row r="3" spans="1:14" x14ac:dyDescent="0.2">
      <c r="A3" s="6" t="s">
        <v>2606</v>
      </c>
      <c r="B3" s="16" t="s">
        <v>2603</v>
      </c>
      <c r="C3" s="24" t="s">
        <v>2603</v>
      </c>
      <c r="D3" s="17">
        <v>653652</v>
      </c>
      <c r="E3" s="17">
        <v>653768</v>
      </c>
      <c r="F3" s="17">
        <v>117</v>
      </c>
      <c r="G3" s="24" t="s">
        <v>2603</v>
      </c>
      <c r="H3" s="17">
        <v>628423</v>
      </c>
      <c r="I3" s="17">
        <v>628539</v>
      </c>
      <c r="J3" s="17">
        <v>117</v>
      </c>
      <c r="K3" s="6" t="s">
        <v>2607</v>
      </c>
      <c r="L3" s="6" t="s">
        <v>2608</v>
      </c>
      <c r="M3" s="6" t="s">
        <v>3685</v>
      </c>
    </row>
    <row r="4" spans="1:14" x14ac:dyDescent="0.2">
      <c r="A4" s="13" t="s">
        <v>2609</v>
      </c>
      <c r="B4" s="16" t="s">
        <v>2603</v>
      </c>
      <c r="C4" s="24" t="s">
        <v>2603</v>
      </c>
      <c r="D4" s="17">
        <v>1636517</v>
      </c>
      <c r="E4" s="17">
        <v>1636680</v>
      </c>
      <c r="F4" s="17">
        <v>164</v>
      </c>
      <c r="G4" s="24" t="s">
        <v>2603</v>
      </c>
      <c r="H4" s="17">
        <v>1580824</v>
      </c>
      <c r="I4" s="17">
        <v>1580987</v>
      </c>
      <c r="J4" s="17">
        <v>164</v>
      </c>
      <c r="K4" s="13" t="s">
        <v>2610</v>
      </c>
      <c r="L4" s="13" t="s">
        <v>2611</v>
      </c>
      <c r="M4" s="16" t="s">
        <v>3667</v>
      </c>
    </row>
    <row r="5" spans="1:14" x14ac:dyDescent="0.2">
      <c r="A5" s="13" t="s">
        <v>2612</v>
      </c>
      <c r="B5" s="16" t="s">
        <v>2603</v>
      </c>
      <c r="C5" s="24" t="s">
        <v>2603</v>
      </c>
      <c r="D5" s="17">
        <v>2187624</v>
      </c>
      <c r="E5" s="17">
        <v>2187922</v>
      </c>
      <c r="F5" s="17">
        <v>299</v>
      </c>
      <c r="G5" s="24" t="s">
        <v>2603</v>
      </c>
      <c r="H5" s="17">
        <v>2144131</v>
      </c>
      <c r="I5" s="17">
        <v>2144429</v>
      </c>
      <c r="J5" s="17">
        <v>299</v>
      </c>
      <c r="K5" s="13" t="s">
        <v>2613</v>
      </c>
      <c r="L5" s="13" t="s">
        <v>2614</v>
      </c>
      <c r="M5" s="16" t="s">
        <v>3667</v>
      </c>
    </row>
    <row r="6" spans="1:14" x14ac:dyDescent="0.2">
      <c r="A6" s="6" t="s">
        <v>41</v>
      </c>
      <c r="B6" s="16" t="s">
        <v>2603</v>
      </c>
      <c r="C6" s="24" t="s">
        <v>2603</v>
      </c>
      <c r="D6" s="25">
        <v>3066911</v>
      </c>
      <c r="E6" s="17" t="s">
        <v>2616</v>
      </c>
      <c r="F6" s="17" t="s">
        <v>2616</v>
      </c>
      <c r="G6" s="24" t="s">
        <v>2603</v>
      </c>
      <c r="H6" s="25">
        <v>3066911</v>
      </c>
      <c r="I6" s="17" t="s">
        <v>2616</v>
      </c>
      <c r="J6" s="17" t="s">
        <v>2616</v>
      </c>
      <c r="K6" s="6" t="s">
        <v>2617</v>
      </c>
      <c r="L6" s="14" t="s">
        <v>2618</v>
      </c>
      <c r="M6" s="6" t="s">
        <v>3685</v>
      </c>
      <c r="N6" s="15"/>
    </row>
    <row r="7" spans="1:14" x14ac:dyDescent="0.2">
      <c r="A7" s="26" t="s">
        <v>2619</v>
      </c>
      <c r="B7" s="16" t="s">
        <v>2603</v>
      </c>
      <c r="C7" s="24" t="s">
        <v>2603</v>
      </c>
      <c r="D7" s="17">
        <v>3375889</v>
      </c>
      <c r="E7" s="17">
        <v>3376151</v>
      </c>
      <c r="F7" s="17">
        <v>263</v>
      </c>
      <c r="G7" s="24" t="s">
        <v>2603</v>
      </c>
      <c r="H7" s="17">
        <v>3330371</v>
      </c>
      <c r="I7" s="17">
        <v>3330633</v>
      </c>
      <c r="J7" s="17">
        <v>263</v>
      </c>
      <c r="K7" s="6" t="s">
        <v>2620</v>
      </c>
      <c r="L7" s="14" t="s">
        <v>2621</v>
      </c>
      <c r="M7" s="6" t="s">
        <v>3666</v>
      </c>
    </row>
    <row r="8" spans="1:14" x14ac:dyDescent="0.2">
      <c r="A8" s="26" t="s">
        <v>2622</v>
      </c>
      <c r="B8" s="16" t="s">
        <v>2603</v>
      </c>
      <c r="C8" s="24" t="s">
        <v>2603</v>
      </c>
      <c r="D8" s="17">
        <v>3472373</v>
      </c>
      <c r="E8" s="17">
        <v>3472535</v>
      </c>
      <c r="F8" s="17">
        <v>163</v>
      </c>
      <c r="G8" s="24" t="s">
        <v>2603</v>
      </c>
      <c r="H8" s="17">
        <v>3426855</v>
      </c>
      <c r="I8" s="17">
        <v>3427017</v>
      </c>
      <c r="J8" s="17">
        <v>163</v>
      </c>
      <c r="K8" s="6" t="s">
        <v>2623</v>
      </c>
      <c r="L8" s="14" t="s">
        <v>2624</v>
      </c>
      <c r="M8" s="6" t="s">
        <v>3682</v>
      </c>
    </row>
    <row r="9" spans="1:14" x14ac:dyDescent="0.2">
      <c r="A9" s="16" t="s">
        <v>2625</v>
      </c>
      <c r="B9" s="16" t="s">
        <v>2603</v>
      </c>
      <c r="C9" s="24" t="s">
        <v>2603</v>
      </c>
      <c r="D9" s="17">
        <v>3528327</v>
      </c>
      <c r="E9" s="17">
        <v>3528692</v>
      </c>
      <c r="F9" s="17">
        <v>366</v>
      </c>
      <c r="G9" s="24" t="s">
        <v>2603</v>
      </c>
      <c r="H9" s="17">
        <v>3483487</v>
      </c>
      <c r="I9" s="17">
        <v>3483852</v>
      </c>
      <c r="J9" s="17">
        <v>366</v>
      </c>
      <c r="K9" s="16" t="s">
        <v>2626</v>
      </c>
      <c r="L9" s="16" t="s">
        <v>2627</v>
      </c>
      <c r="M9" s="6" t="s">
        <v>3666</v>
      </c>
    </row>
    <row r="10" spans="1:14" x14ac:dyDescent="0.2">
      <c r="A10" s="13" t="s">
        <v>2628</v>
      </c>
      <c r="B10" s="16" t="s">
        <v>2603</v>
      </c>
      <c r="C10" s="24" t="s">
        <v>2603</v>
      </c>
      <c r="D10" s="17">
        <v>3788983</v>
      </c>
      <c r="E10" s="17">
        <v>3789295</v>
      </c>
      <c r="F10" s="17">
        <v>313</v>
      </c>
      <c r="G10" s="24" t="s">
        <v>2603</v>
      </c>
      <c r="H10" s="17">
        <v>3752108</v>
      </c>
      <c r="I10" s="17">
        <v>3752420</v>
      </c>
      <c r="J10" s="17">
        <v>313</v>
      </c>
      <c r="K10" s="13" t="s">
        <v>2629</v>
      </c>
      <c r="L10" s="13" t="s">
        <v>2630</v>
      </c>
      <c r="M10" s="16" t="s">
        <v>3667</v>
      </c>
    </row>
    <row r="11" spans="1:14" x14ac:dyDescent="0.2">
      <c r="A11" s="6" t="s">
        <v>2631</v>
      </c>
      <c r="B11" s="16" t="s">
        <v>2603</v>
      </c>
      <c r="C11" s="24" t="s">
        <v>2603</v>
      </c>
      <c r="D11" s="17">
        <v>4484542</v>
      </c>
      <c r="E11" s="17">
        <v>4484708</v>
      </c>
      <c r="F11" s="17">
        <v>167</v>
      </c>
      <c r="G11" s="24" t="s">
        <v>2603</v>
      </c>
      <c r="H11" s="17">
        <v>4463155</v>
      </c>
      <c r="I11" s="17">
        <v>4463321</v>
      </c>
      <c r="J11" s="17">
        <v>167</v>
      </c>
      <c r="K11" s="6" t="s">
        <v>2633</v>
      </c>
      <c r="L11" s="14" t="s">
        <v>2634</v>
      </c>
      <c r="M11" s="6" t="s">
        <v>3682</v>
      </c>
    </row>
    <row r="12" spans="1:14" x14ac:dyDescent="0.2">
      <c r="A12" s="16" t="s">
        <v>2635</v>
      </c>
      <c r="B12" s="16" t="s">
        <v>2603</v>
      </c>
      <c r="C12" s="24" t="s">
        <v>2603</v>
      </c>
      <c r="D12" s="17">
        <v>5268682</v>
      </c>
      <c r="E12" s="17">
        <v>5268994</v>
      </c>
      <c r="F12" s="17">
        <v>313</v>
      </c>
      <c r="G12" s="24" t="s">
        <v>2603</v>
      </c>
      <c r="H12" s="17">
        <v>5249475</v>
      </c>
      <c r="I12" s="17">
        <v>5249787</v>
      </c>
      <c r="J12" s="17">
        <v>313</v>
      </c>
      <c r="K12" s="16" t="s">
        <v>2636</v>
      </c>
      <c r="L12" s="16" t="s">
        <v>2637</v>
      </c>
      <c r="M12" s="16" t="s">
        <v>3684</v>
      </c>
    </row>
    <row r="13" spans="1:14" x14ac:dyDescent="0.2">
      <c r="A13" s="16" t="s">
        <v>2638</v>
      </c>
      <c r="B13" s="16" t="s">
        <v>2603</v>
      </c>
      <c r="C13" s="24" t="s">
        <v>2603</v>
      </c>
      <c r="D13" s="17">
        <v>5561141</v>
      </c>
      <c r="E13" s="17">
        <v>5561269</v>
      </c>
      <c r="F13" s="17">
        <v>129</v>
      </c>
      <c r="G13" s="24" t="s">
        <v>2603</v>
      </c>
      <c r="H13" s="17">
        <v>5529125</v>
      </c>
      <c r="I13" s="17">
        <v>5529253</v>
      </c>
      <c r="J13" s="17">
        <v>129</v>
      </c>
      <c r="K13" s="16" t="s">
        <v>2639</v>
      </c>
      <c r="L13" s="16" t="s">
        <v>2640</v>
      </c>
      <c r="M13" s="16" t="s">
        <v>3667</v>
      </c>
    </row>
    <row r="14" spans="1:14" x14ac:dyDescent="0.2">
      <c r="A14" s="6" t="s">
        <v>81</v>
      </c>
      <c r="B14" s="16" t="s">
        <v>2603</v>
      </c>
      <c r="C14" s="24" t="s">
        <v>2603</v>
      </c>
      <c r="D14" s="17">
        <v>7882248</v>
      </c>
      <c r="E14" s="17">
        <v>7882429</v>
      </c>
      <c r="F14" s="17">
        <v>182</v>
      </c>
      <c r="G14" s="24" t="s">
        <v>2603</v>
      </c>
      <c r="H14" s="17">
        <v>7914997</v>
      </c>
      <c r="I14" s="17">
        <v>7915178</v>
      </c>
      <c r="J14" s="17">
        <v>182</v>
      </c>
      <c r="K14" s="6" t="s">
        <v>2641</v>
      </c>
      <c r="L14" s="6" t="s">
        <v>2642</v>
      </c>
      <c r="M14" s="6" t="s">
        <v>3686</v>
      </c>
    </row>
    <row r="15" spans="1:14" x14ac:dyDescent="0.2">
      <c r="A15" s="6" t="s">
        <v>2643</v>
      </c>
      <c r="B15" s="16" t="s">
        <v>2603</v>
      </c>
      <c r="C15" s="24" t="s">
        <v>2603</v>
      </c>
      <c r="D15" s="17">
        <v>8753369</v>
      </c>
      <c r="E15" s="17">
        <v>8753618</v>
      </c>
      <c r="F15" s="17">
        <v>250</v>
      </c>
      <c r="G15" s="24" t="s">
        <v>2603</v>
      </c>
      <c r="H15" s="17">
        <v>8792070</v>
      </c>
      <c r="I15" s="17">
        <v>8792319</v>
      </c>
      <c r="J15" s="17">
        <v>250</v>
      </c>
      <c r="K15" s="6" t="s">
        <v>2644</v>
      </c>
      <c r="L15" s="14" t="s">
        <v>2645</v>
      </c>
      <c r="M15" s="6" t="s">
        <v>3665</v>
      </c>
    </row>
    <row r="16" spans="1:14" x14ac:dyDescent="0.2">
      <c r="A16" s="6" t="s">
        <v>84</v>
      </c>
      <c r="B16" s="16" t="s">
        <v>2603</v>
      </c>
      <c r="C16" s="24" t="s">
        <v>2616</v>
      </c>
      <c r="D16" s="17" t="s">
        <v>2616</v>
      </c>
      <c r="E16" s="17" t="s">
        <v>2616</v>
      </c>
      <c r="F16" s="17" t="s">
        <v>2616</v>
      </c>
      <c r="G16" s="24" t="s">
        <v>2603</v>
      </c>
      <c r="H16" s="6">
        <v>9146982</v>
      </c>
      <c r="I16" s="6">
        <v>9147297</v>
      </c>
      <c r="J16" s="6">
        <v>316</v>
      </c>
      <c r="K16" s="6" t="s">
        <v>2646</v>
      </c>
      <c r="L16" s="14" t="s">
        <v>2647</v>
      </c>
      <c r="M16" s="6" t="s">
        <v>3668</v>
      </c>
    </row>
    <row r="17" spans="1:13" x14ac:dyDescent="0.2">
      <c r="A17" s="13" t="s">
        <v>2648</v>
      </c>
      <c r="B17" s="16" t="s">
        <v>2603</v>
      </c>
      <c r="C17" s="24" t="s">
        <v>2603</v>
      </c>
      <c r="D17" s="17">
        <v>10008309</v>
      </c>
      <c r="E17" s="17">
        <v>10008578</v>
      </c>
      <c r="F17" s="17">
        <v>270</v>
      </c>
      <c r="G17" s="24" t="s">
        <v>2603</v>
      </c>
      <c r="H17" s="17">
        <v>10037530</v>
      </c>
      <c r="I17" s="17">
        <v>10037799</v>
      </c>
      <c r="J17" s="17">
        <v>270</v>
      </c>
      <c r="K17" s="13" t="s">
        <v>2649</v>
      </c>
      <c r="L17" s="13" t="s">
        <v>2650</v>
      </c>
      <c r="M17" s="16" t="s">
        <v>3667</v>
      </c>
    </row>
    <row r="18" spans="1:13" x14ac:dyDescent="0.2">
      <c r="A18" s="6" t="s">
        <v>90</v>
      </c>
      <c r="B18" s="16" t="s">
        <v>2603</v>
      </c>
      <c r="C18" s="24" t="s">
        <v>2603</v>
      </c>
      <c r="D18" s="17">
        <v>10483934</v>
      </c>
      <c r="E18" s="17">
        <v>10484292</v>
      </c>
      <c r="F18" s="17">
        <v>359</v>
      </c>
      <c r="G18" s="24" t="s">
        <v>2603</v>
      </c>
      <c r="H18" s="17">
        <v>10522414</v>
      </c>
      <c r="I18" s="17">
        <v>10522772</v>
      </c>
      <c r="J18" s="17">
        <v>359</v>
      </c>
      <c r="K18" s="6" t="s">
        <v>2651</v>
      </c>
      <c r="L18" s="14" t="s">
        <v>2652</v>
      </c>
      <c r="M18" s="6" t="s">
        <v>3668</v>
      </c>
    </row>
    <row r="19" spans="1:13" x14ac:dyDescent="0.2">
      <c r="A19" s="16" t="s">
        <v>2653</v>
      </c>
      <c r="B19" s="16" t="s">
        <v>2603</v>
      </c>
      <c r="C19" s="24" t="s">
        <v>2603</v>
      </c>
      <c r="D19" s="17">
        <v>11286572</v>
      </c>
      <c r="E19" s="17">
        <v>11286683</v>
      </c>
      <c r="F19" s="17">
        <v>112</v>
      </c>
      <c r="G19" s="24" t="s">
        <v>2603</v>
      </c>
      <c r="H19" s="17">
        <v>11328889</v>
      </c>
      <c r="I19" s="17">
        <v>11329000</v>
      </c>
      <c r="J19" s="17">
        <v>112</v>
      </c>
      <c r="K19" s="16" t="s">
        <v>2654</v>
      </c>
      <c r="L19" s="16" t="s">
        <v>2655</v>
      </c>
      <c r="M19" s="16" t="s">
        <v>3667</v>
      </c>
    </row>
    <row r="20" spans="1:13" x14ac:dyDescent="0.2">
      <c r="A20" s="6" t="s">
        <v>97</v>
      </c>
      <c r="B20" s="16" t="s">
        <v>2603</v>
      </c>
      <c r="C20" s="24" t="s">
        <v>2603</v>
      </c>
      <c r="D20" s="17">
        <v>11715935</v>
      </c>
      <c r="E20" s="17">
        <v>11716034</v>
      </c>
      <c r="F20" s="17">
        <v>100</v>
      </c>
      <c r="G20" s="24" t="s">
        <v>2603</v>
      </c>
      <c r="H20" s="6">
        <v>11738612</v>
      </c>
      <c r="I20" s="6">
        <v>11738711</v>
      </c>
      <c r="J20" s="17">
        <v>100</v>
      </c>
      <c r="K20" s="6" t="s">
        <v>2656</v>
      </c>
      <c r="L20" s="6" t="s">
        <v>2657</v>
      </c>
      <c r="M20" s="6" t="s">
        <v>2658</v>
      </c>
    </row>
    <row r="21" spans="1:13" x14ac:dyDescent="0.2">
      <c r="A21" s="6" t="s">
        <v>96</v>
      </c>
      <c r="B21" s="16" t="s">
        <v>2603</v>
      </c>
      <c r="C21" s="24" t="s">
        <v>2603</v>
      </c>
      <c r="D21" s="17">
        <v>11765134</v>
      </c>
      <c r="E21" s="17">
        <v>11765245</v>
      </c>
      <c r="F21" s="17">
        <v>112</v>
      </c>
      <c r="G21" s="24" t="s">
        <v>2603</v>
      </c>
      <c r="H21" s="17">
        <v>11787811</v>
      </c>
      <c r="I21" s="17">
        <v>11787922</v>
      </c>
      <c r="J21" s="17">
        <v>112</v>
      </c>
      <c r="K21" s="6" t="s">
        <v>2659</v>
      </c>
      <c r="L21" s="6" t="s">
        <v>2660</v>
      </c>
      <c r="M21" s="6" t="s">
        <v>2658</v>
      </c>
    </row>
    <row r="22" spans="1:13" x14ac:dyDescent="0.2">
      <c r="A22" s="27" t="s">
        <v>2661</v>
      </c>
      <c r="B22" s="16" t="s">
        <v>2603</v>
      </c>
      <c r="C22" s="24" t="s">
        <v>2603</v>
      </c>
      <c r="D22" s="27">
        <v>12129442</v>
      </c>
      <c r="E22" s="27">
        <v>12129710</v>
      </c>
      <c r="F22" s="27">
        <v>269</v>
      </c>
      <c r="G22" s="24" t="s">
        <v>2603</v>
      </c>
      <c r="H22" s="28">
        <v>12152062</v>
      </c>
      <c r="I22" s="28">
        <v>12152330</v>
      </c>
      <c r="J22" s="27">
        <v>269</v>
      </c>
      <c r="K22" s="27" t="s">
        <v>2662</v>
      </c>
      <c r="L22" s="27" t="s">
        <v>2663</v>
      </c>
      <c r="M22" s="16" t="s">
        <v>3684</v>
      </c>
    </row>
    <row r="23" spans="1:13" x14ac:dyDescent="0.2">
      <c r="A23" s="27" t="s">
        <v>2664</v>
      </c>
      <c r="B23" s="16" t="s">
        <v>2603</v>
      </c>
      <c r="C23" s="24" t="s">
        <v>2603</v>
      </c>
      <c r="D23" s="27">
        <v>12350710</v>
      </c>
      <c r="E23" s="27">
        <v>12350929</v>
      </c>
      <c r="F23" s="27">
        <v>220</v>
      </c>
      <c r="G23" s="24" t="s">
        <v>2603</v>
      </c>
      <c r="H23" s="28">
        <v>12371734</v>
      </c>
      <c r="I23" s="28">
        <v>12371953</v>
      </c>
      <c r="J23" s="27">
        <v>220</v>
      </c>
      <c r="K23" s="27" t="s">
        <v>2665</v>
      </c>
      <c r="L23" s="27" t="s">
        <v>2666</v>
      </c>
      <c r="M23" s="16" t="s">
        <v>3684</v>
      </c>
    </row>
    <row r="24" spans="1:13" x14ac:dyDescent="0.2">
      <c r="A24" s="6" t="s">
        <v>100</v>
      </c>
      <c r="B24" s="16" t="s">
        <v>2603</v>
      </c>
      <c r="C24" s="24" t="s">
        <v>2603</v>
      </c>
      <c r="D24" s="17">
        <v>12528004</v>
      </c>
      <c r="E24" s="17">
        <v>12528170</v>
      </c>
      <c r="F24" s="17">
        <v>167</v>
      </c>
      <c r="G24" s="24" t="s">
        <v>2603</v>
      </c>
      <c r="H24" s="17">
        <v>12549053</v>
      </c>
      <c r="I24" s="17">
        <v>12549219</v>
      </c>
      <c r="J24" s="17">
        <v>167</v>
      </c>
      <c r="K24" s="6" t="s">
        <v>2667</v>
      </c>
      <c r="L24" s="14" t="s">
        <v>2668</v>
      </c>
      <c r="M24" s="6" t="s">
        <v>3668</v>
      </c>
    </row>
    <row r="25" spans="1:13" x14ac:dyDescent="0.2">
      <c r="A25" s="27" t="s">
        <v>2669</v>
      </c>
      <c r="B25" s="16" t="s">
        <v>2603</v>
      </c>
      <c r="C25" s="24" t="s">
        <v>2603</v>
      </c>
      <c r="D25" s="27">
        <v>12669866</v>
      </c>
      <c r="E25" s="27">
        <v>12670121</v>
      </c>
      <c r="F25" s="27">
        <v>256</v>
      </c>
      <c r="G25" s="24" t="s">
        <v>2603</v>
      </c>
      <c r="H25" s="28">
        <v>12670631</v>
      </c>
      <c r="I25" s="28">
        <v>12670886</v>
      </c>
      <c r="J25" s="27">
        <v>256</v>
      </c>
      <c r="K25" s="27" t="s">
        <v>2670</v>
      </c>
      <c r="L25" s="27" t="s">
        <v>2671</v>
      </c>
      <c r="M25" s="16" t="s">
        <v>3684</v>
      </c>
    </row>
    <row r="26" spans="1:13" x14ac:dyDescent="0.2">
      <c r="A26" s="16" t="s">
        <v>2672</v>
      </c>
      <c r="B26" s="16" t="s">
        <v>2603</v>
      </c>
      <c r="C26" s="24" t="s">
        <v>2603</v>
      </c>
      <c r="D26" s="17">
        <v>15403941</v>
      </c>
      <c r="E26" s="17">
        <v>15404061</v>
      </c>
      <c r="F26" s="17">
        <v>121</v>
      </c>
      <c r="G26" s="24" t="s">
        <v>2603</v>
      </c>
      <c r="H26" s="17">
        <v>18985002</v>
      </c>
      <c r="I26" s="17">
        <v>18985122</v>
      </c>
      <c r="J26" s="17">
        <v>121</v>
      </c>
      <c r="K26" s="16" t="s">
        <v>2673</v>
      </c>
      <c r="L26" s="16" t="s">
        <v>2674</v>
      </c>
      <c r="M26" s="16" t="s">
        <v>3667</v>
      </c>
    </row>
    <row r="27" spans="1:13" x14ac:dyDescent="0.2">
      <c r="A27" s="16" t="s">
        <v>2675</v>
      </c>
      <c r="B27" s="16" t="s">
        <v>2603</v>
      </c>
      <c r="C27" s="24" t="s">
        <v>2603</v>
      </c>
      <c r="D27" s="17">
        <v>16649886</v>
      </c>
      <c r="E27" s="17">
        <v>16650218</v>
      </c>
      <c r="F27" s="17">
        <v>333</v>
      </c>
      <c r="G27" s="24" t="s">
        <v>2603</v>
      </c>
      <c r="H27" s="17">
        <v>20228547</v>
      </c>
      <c r="I27" s="17">
        <v>20228879</v>
      </c>
      <c r="J27" s="17">
        <v>333</v>
      </c>
      <c r="K27" s="16" t="s">
        <v>2676</v>
      </c>
      <c r="L27" s="16" t="s">
        <v>2677</v>
      </c>
      <c r="M27" s="16" t="s">
        <v>3667</v>
      </c>
    </row>
    <row r="28" spans="1:13" x14ac:dyDescent="0.2">
      <c r="A28" s="6" t="s">
        <v>114</v>
      </c>
      <c r="B28" s="16" t="s">
        <v>2603</v>
      </c>
      <c r="C28" s="24" t="s">
        <v>2603</v>
      </c>
      <c r="D28" s="17">
        <v>19377218</v>
      </c>
      <c r="E28" s="17">
        <v>19377405</v>
      </c>
      <c r="F28" s="17">
        <v>188</v>
      </c>
      <c r="G28" s="24" t="s">
        <v>2603</v>
      </c>
      <c r="H28" s="17">
        <v>22936683</v>
      </c>
      <c r="I28" s="17">
        <v>22936870</v>
      </c>
      <c r="J28" s="17">
        <v>188</v>
      </c>
      <c r="K28" s="6" t="s">
        <v>2678</v>
      </c>
      <c r="L28" s="14" t="s">
        <v>2679</v>
      </c>
      <c r="M28" s="6" t="s">
        <v>3687</v>
      </c>
    </row>
    <row r="29" spans="1:13" x14ac:dyDescent="0.2">
      <c r="A29" s="13" t="s">
        <v>2680</v>
      </c>
      <c r="B29" s="16" t="s">
        <v>2603</v>
      </c>
      <c r="C29" s="24" t="s">
        <v>2603</v>
      </c>
      <c r="D29" s="17">
        <v>23788067</v>
      </c>
      <c r="E29" s="17">
        <v>23788401</v>
      </c>
      <c r="F29" s="17">
        <v>335</v>
      </c>
      <c r="G29" s="24" t="s">
        <v>2603</v>
      </c>
      <c r="H29" s="17">
        <v>27362664</v>
      </c>
      <c r="I29" s="17">
        <v>27362998</v>
      </c>
      <c r="J29" s="17">
        <v>335</v>
      </c>
      <c r="K29" s="13" t="s">
        <v>2681</v>
      </c>
      <c r="L29" s="13" t="s">
        <v>2682</v>
      </c>
      <c r="M29" s="16" t="s">
        <v>3667</v>
      </c>
    </row>
    <row r="30" spans="1:13" x14ac:dyDescent="0.2">
      <c r="A30" s="6" t="s">
        <v>2683</v>
      </c>
      <c r="B30" s="16" t="s">
        <v>2603</v>
      </c>
      <c r="C30" s="24" t="s">
        <v>2603</v>
      </c>
      <c r="D30" s="17">
        <v>24194916</v>
      </c>
      <c r="E30" s="17">
        <v>24195289</v>
      </c>
      <c r="F30" s="17">
        <v>374</v>
      </c>
      <c r="G30" s="24" t="s">
        <v>2603</v>
      </c>
      <c r="H30" s="17">
        <v>27773093</v>
      </c>
      <c r="I30" s="17">
        <v>27773466</v>
      </c>
      <c r="J30" s="17">
        <v>374</v>
      </c>
      <c r="K30" s="6" t="s">
        <v>2684</v>
      </c>
      <c r="L30" s="6" t="s">
        <v>2685</v>
      </c>
      <c r="M30" s="16" t="s">
        <v>3667</v>
      </c>
    </row>
    <row r="31" spans="1:13" x14ac:dyDescent="0.2">
      <c r="A31" s="16" t="s">
        <v>2686</v>
      </c>
      <c r="B31" s="16" t="s">
        <v>2687</v>
      </c>
      <c r="C31" s="24" t="s">
        <v>2687</v>
      </c>
      <c r="D31" s="17">
        <v>2063754</v>
      </c>
      <c r="E31" s="17">
        <v>2064003</v>
      </c>
      <c r="F31" s="17">
        <v>250</v>
      </c>
      <c r="G31" s="24" t="s">
        <v>2687</v>
      </c>
      <c r="H31" s="17">
        <v>2070864</v>
      </c>
      <c r="I31" s="17">
        <v>2071113</v>
      </c>
      <c r="J31" s="17">
        <v>250</v>
      </c>
      <c r="K31" s="16" t="s">
        <v>2688</v>
      </c>
      <c r="L31" s="16" t="s">
        <v>2689</v>
      </c>
      <c r="M31" s="16" t="s">
        <v>3667</v>
      </c>
    </row>
    <row r="32" spans="1:13" x14ac:dyDescent="0.2">
      <c r="A32" s="6" t="s">
        <v>2690</v>
      </c>
      <c r="B32" s="16" t="s">
        <v>2687</v>
      </c>
      <c r="C32" s="24" t="s">
        <v>2687</v>
      </c>
      <c r="D32" s="17">
        <v>4808355</v>
      </c>
      <c r="E32" s="17">
        <v>4808646</v>
      </c>
      <c r="F32" s="17">
        <v>292</v>
      </c>
      <c r="G32" s="24" t="s">
        <v>2687</v>
      </c>
      <c r="H32" s="17">
        <v>4861449</v>
      </c>
      <c r="I32" s="17">
        <v>4861740</v>
      </c>
      <c r="J32" s="17">
        <v>292</v>
      </c>
      <c r="K32" s="6" t="s">
        <v>2691</v>
      </c>
      <c r="L32" s="6" t="s">
        <v>2692</v>
      </c>
      <c r="M32" s="6" t="s">
        <v>3668</v>
      </c>
    </row>
    <row r="33" spans="1:14" x14ac:dyDescent="0.2">
      <c r="A33" s="13" t="s">
        <v>2693</v>
      </c>
      <c r="B33" s="16" t="s">
        <v>2687</v>
      </c>
      <c r="C33" s="24" t="s">
        <v>2616</v>
      </c>
      <c r="D33" s="17" t="s">
        <v>2616</v>
      </c>
      <c r="E33" s="17" t="s">
        <v>2616</v>
      </c>
      <c r="F33" s="17" t="s">
        <v>2616</v>
      </c>
      <c r="G33" s="24" t="s">
        <v>2687</v>
      </c>
      <c r="H33" s="6">
        <v>5066843</v>
      </c>
      <c r="I33" s="6">
        <v>5066989</v>
      </c>
      <c r="J33" s="6">
        <v>147</v>
      </c>
      <c r="K33" s="23" t="s">
        <v>2694</v>
      </c>
      <c r="L33" s="23" t="s">
        <v>2695</v>
      </c>
      <c r="M33" s="6" t="s">
        <v>3666</v>
      </c>
    </row>
    <row r="34" spans="1:14" x14ac:dyDescent="0.2">
      <c r="A34" s="13" t="s">
        <v>2696</v>
      </c>
      <c r="B34" s="16" t="s">
        <v>2687</v>
      </c>
      <c r="C34" s="24" t="s">
        <v>2687</v>
      </c>
      <c r="D34" s="17">
        <v>5057514</v>
      </c>
      <c r="E34" s="17">
        <v>5057675</v>
      </c>
      <c r="F34" s="17">
        <v>162</v>
      </c>
      <c r="G34" s="24" t="s">
        <v>2687</v>
      </c>
      <c r="H34" s="17">
        <v>5103728</v>
      </c>
      <c r="I34" s="17">
        <v>5103889</v>
      </c>
      <c r="J34" s="17">
        <v>162</v>
      </c>
      <c r="K34" s="13" t="s">
        <v>2697</v>
      </c>
      <c r="L34" s="13" t="s">
        <v>2698</v>
      </c>
      <c r="M34" s="6" t="s">
        <v>3666</v>
      </c>
    </row>
    <row r="35" spans="1:14" x14ac:dyDescent="0.2">
      <c r="A35" s="6" t="s">
        <v>2699</v>
      </c>
      <c r="B35" s="16" t="s">
        <v>2687</v>
      </c>
      <c r="C35" s="24" t="s">
        <v>2687</v>
      </c>
      <c r="D35" s="17">
        <v>5076459</v>
      </c>
      <c r="E35" s="17">
        <v>5076649</v>
      </c>
      <c r="F35" s="17">
        <v>191</v>
      </c>
      <c r="G35" s="24" t="s">
        <v>2687</v>
      </c>
      <c r="H35" s="17">
        <v>5124011</v>
      </c>
      <c r="I35" s="17">
        <v>5124201</v>
      </c>
      <c r="J35" s="17">
        <v>191</v>
      </c>
      <c r="K35" s="6" t="s">
        <v>2700</v>
      </c>
      <c r="L35" s="6" t="s">
        <v>2701</v>
      </c>
      <c r="M35" s="16" t="s">
        <v>3667</v>
      </c>
    </row>
    <row r="36" spans="1:14" x14ac:dyDescent="0.2">
      <c r="A36" s="6" t="s">
        <v>193</v>
      </c>
      <c r="B36" s="16" t="s">
        <v>2687</v>
      </c>
      <c r="C36" s="24" t="s">
        <v>2687</v>
      </c>
      <c r="D36" s="17">
        <v>8350716</v>
      </c>
      <c r="E36" s="17">
        <v>8350911</v>
      </c>
      <c r="F36" s="17">
        <v>196</v>
      </c>
      <c r="G36" s="24" t="s">
        <v>2687</v>
      </c>
      <c r="H36" s="17">
        <v>9647627</v>
      </c>
      <c r="I36" s="17">
        <v>9647822</v>
      </c>
      <c r="J36" s="17">
        <v>196</v>
      </c>
      <c r="K36" s="6" t="s">
        <v>2702</v>
      </c>
      <c r="L36" s="6" t="s">
        <v>2703</v>
      </c>
      <c r="M36" s="6" t="s">
        <v>3688</v>
      </c>
    </row>
    <row r="37" spans="1:14" x14ac:dyDescent="0.2">
      <c r="A37" s="13" t="s">
        <v>2704</v>
      </c>
      <c r="B37" s="16" t="s">
        <v>2687</v>
      </c>
      <c r="C37" s="24" t="s">
        <v>2687</v>
      </c>
      <c r="D37" s="17">
        <v>14115644</v>
      </c>
      <c r="E37" s="17">
        <v>14115855</v>
      </c>
      <c r="F37" s="17">
        <v>212</v>
      </c>
      <c r="G37" s="24" t="s">
        <v>2687</v>
      </c>
      <c r="H37" s="17">
        <v>16028713</v>
      </c>
      <c r="I37" s="17">
        <v>16028924</v>
      </c>
      <c r="J37" s="17">
        <v>212</v>
      </c>
      <c r="K37" s="16" t="s">
        <v>2705</v>
      </c>
      <c r="L37" s="16" t="s">
        <v>2706</v>
      </c>
      <c r="M37" s="16" t="s">
        <v>3669</v>
      </c>
    </row>
    <row r="38" spans="1:14" x14ac:dyDescent="0.2">
      <c r="A38" s="6" t="s">
        <v>2707</v>
      </c>
      <c r="B38" s="16" t="s">
        <v>2996</v>
      </c>
      <c r="C38" s="24" t="s">
        <v>2708</v>
      </c>
      <c r="D38" s="17">
        <v>31228</v>
      </c>
      <c r="E38" s="17">
        <v>31481</v>
      </c>
      <c r="F38" s="17">
        <v>254</v>
      </c>
      <c r="G38" s="24" t="s">
        <v>2687</v>
      </c>
      <c r="H38" s="17">
        <v>20822535</v>
      </c>
      <c r="I38" s="17">
        <v>20822788</v>
      </c>
      <c r="J38" s="17">
        <v>254</v>
      </c>
      <c r="K38" s="6" t="s">
        <v>2709</v>
      </c>
      <c r="L38" s="6" t="s">
        <v>2710</v>
      </c>
      <c r="M38" s="16" t="s">
        <v>3667</v>
      </c>
    </row>
    <row r="39" spans="1:14" x14ac:dyDescent="0.2">
      <c r="A39" s="6" t="s">
        <v>2711</v>
      </c>
      <c r="B39" s="16" t="s">
        <v>2881</v>
      </c>
      <c r="C39" s="24" t="s">
        <v>2708</v>
      </c>
      <c r="D39" s="17">
        <v>31221</v>
      </c>
      <c r="E39" s="17">
        <v>31382</v>
      </c>
      <c r="F39" s="17">
        <v>162</v>
      </c>
      <c r="G39" s="24" t="s">
        <v>2687</v>
      </c>
      <c r="H39" s="17">
        <v>20822634</v>
      </c>
      <c r="I39" s="17">
        <v>20822795</v>
      </c>
      <c r="J39" s="17">
        <v>162</v>
      </c>
      <c r="K39" s="6" t="s">
        <v>2712</v>
      </c>
      <c r="L39" s="6" t="s">
        <v>2713</v>
      </c>
      <c r="M39" s="6" t="s">
        <v>3689</v>
      </c>
    </row>
    <row r="40" spans="1:14" x14ac:dyDescent="0.2">
      <c r="A40" s="6" t="s">
        <v>2714</v>
      </c>
      <c r="B40" s="16" t="s">
        <v>2715</v>
      </c>
      <c r="C40" s="24" t="s">
        <v>2715</v>
      </c>
      <c r="D40" s="17">
        <v>711780</v>
      </c>
      <c r="E40" s="17">
        <v>712076</v>
      </c>
      <c r="F40" s="17">
        <v>297</v>
      </c>
      <c r="G40" s="24" t="s">
        <v>2715</v>
      </c>
      <c r="H40" s="17">
        <v>617541</v>
      </c>
      <c r="I40" s="17">
        <v>617837</v>
      </c>
      <c r="J40" s="17">
        <v>297</v>
      </c>
      <c r="K40" s="6" t="s">
        <v>2716</v>
      </c>
      <c r="L40" s="6" t="s">
        <v>2717</v>
      </c>
      <c r="M40" s="16" t="s">
        <v>3667</v>
      </c>
    </row>
    <row r="41" spans="1:14" x14ac:dyDescent="0.2">
      <c r="A41" s="6" t="s">
        <v>2718</v>
      </c>
      <c r="B41" s="16" t="s">
        <v>2715</v>
      </c>
      <c r="C41" s="24" t="s">
        <v>2616</v>
      </c>
      <c r="D41" s="17" t="s">
        <v>2616</v>
      </c>
      <c r="E41" s="17" t="s">
        <v>2616</v>
      </c>
      <c r="F41" s="17" t="s">
        <v>2616</v>
      </c>
      <c r="G41" s="24" t="s">
        <v>2715</v>
      </c>
      <c r="H41" s="6">
        <v>1325475</v>
      </c>
      <c r="I41" s="6">
        <v>1325646</v>
      </c>
      <c r="J41" s="6">
        <v>172</v>
      </c>
      <c r="K41" s="6" t="s">
        <v>2719</v>
      </c>
      <c r="L41" s="6" t="s">
        <v>2720</v>
      </c>
      <c r="M41" s="6" t="s">
        <v>3682</v>
      </c>
    </row>
    <row r="42" spans="1:14" x14ac:dyDescent="0.2">
      <c r="A42" s="6" t="s">
        <v>2721</v>
      </c>
      <c r="B42" s="16" t="s">
        <v>2715</v>
      </c>
      <c r="C42" s="24" t="s">
        <v>2715</v>
      </c>
      <c r="D42" s="17">
        <v>2067788</v>
      </c>
      <c r="E42" s="17">
        <v>2067990</v>
      </c>
      <c r="F42" s="17">
        <v>203</v>
      </c>
      <c r="G42" s="24" t="s">
        <v>2715</v>
      </c>
      <c r="H42" s="17">
        <v>1979810</v>
      </c>
      <c r="I42" s="17">
        <v>1980012</v>
      </c>
      <c r="J42" s="17">
        <v>203</v>
      </c>
      <c r="K42" s="6" t="s">
        <v>2722</v>
      </c>
      <c r="L42" s="6" t="s">
        <v>2723</v>
      </c>
      <c r="M42" s="6" t="s">
        <v>3682</v>
      </c>
    </row>
    <row r="43" spans="1:14" x14ac:dyDescent="0.2">
      <c r="A43" s="6" t="s">
        <v>236</v>
      </c>
      <c r="B43" s="16" t="s">
        <v>2715</v>
      </c>
      <c r="C43" s="24" t="s">
        <v>2715</v>
      </c>
      <c r="D43" s="17">
        <v>3286540</v>
      </c>
      <c r="E43" s="17">
        <v>3286697</v>
      </c>
      <c r="F43" s="17">
        <v>158</v>
      </c>
      <c r="G43" s="24" t="s">
        <v>2715</v>
      </c>
      <c r="H43" s="17">
        <v>3196316</v>
      </c>
      <c r="I43" s="17">
        <v>3196473</v>
      </c>
      <c r="J43" s="17">
        <v>158</v>
      </c>
      <c r="K43" s="6" t="s">
        <v>2724</v>
      </c>
      <c r="L43" s="6" t="s">
        <v>2725</v>
      </c>
      <c r="M43" s="6" t="s">
        <v>3690</v>
      </c>
      <c r="N43" s="15"/>
    </row>
    <row r="44" spans="1:14" x14ac:dyDescent="0.2">
      <c r="A44" s="6" t="s">
        <v>2726</v>
      </c>
      <c r="B44" s="16" t="s">
        <v>2715</v>
      </c>
      <c r="C44" s="24" t="s">
        <v>2715</v>
      </c>
      <c r="D44" s="17">
        <v>5334146</v>
      </c>
      <c r="E44" s="17">
        <v>5334291</v>
      </c>
      <c r="F44" s="17">
        <v>146</v>
      </c>
      <c r="G44" s="24" t="s">
        <v>2715</v>
      </c>
      <c r="H44" s="17">
        <v>5290919</v>
      </c>
      <c r="I44" s="17">
        <v>5291064</v>
      </c>
      <c r="J44" s="17">
        <v>146</v>
      </c>
      <c r="K44" s="6" t="s">
        <v>2727</v>
      </c>
      <c r="L44" s="6" t="s">
        <v>2728</v>
      </c>
      <c r="M44" s="6" t="s">
        <v>3682</v>
      </c>
    </row>
    <row r="45" spans="1:14" x14ac:dyDescent="0.2">
      <c r="A45" s="6" t="s">
        <v>253</v>
      </c>
      <c r="B45" s="16" t="s">
        <v>2715</v>
      </c>
      <c r="C45" s="24" t="s">
        <v>2715</v>
      </c>
      <c r="D45" s="17">
        <v>5986624</v>
      </c>
      <c r="E45" s="17">
        <v>5986818</v>
      </c>
      <c r="F45" s="17">
        <v>195</v>
      </c>
      <c r="G45" s="24" t="s">
        <v>2715</v>
      </c>
      <c r="H45" s="17">
        <v>5930677</v>
      </c>
      <c r="I45" s="17">
        <v>5930871</v>
      </c>
      <c r="J45" s="17">
        <v>195</v>
      </c>
      <c r="K45" s="6" t="s">
        <v>2729</v>
      </c>
      <c r="L45" s="6" t="s">
        <v>2730</v>
      </c>
      <c r="M45" s="6" t="s">
        <v>3691</v>
      </c>
      <c r="N45" s="15"/>
    </row>
    <row r="46" spans="1:14" x14ac:dyDescent="0.2">
      <c r="A46" s="6" t="s">
        <v>2731</v>
      </c>
      <c r="B46" s="16" t="s">
        <v>2715</v>
      </c>
      <c r="C46" s="24" t="s">
        <v>2616</v>
      </c>
      <c r="D46" s="17" t="s">
        <v>2616</v>
      </c>
      <c r="E46" s="17" t="s">
        <v>2616</v>
      </c>
      <c r="F46" s="17" t="s">
        <v>2616</v>
      </c>
      <c r="G46" s="24" t="s">
        <v>2715</v>
      </c>
      <c r="H46" s="6">
        <v>6521870</v>
      </c>
      <c r="I46" s="6">
        <v>6522052</v>
      </c>
      <c r="J46" s="6">
        <v>183</v>
      </c>
      <c r="K46" s="6" t="s">
        <v>2732</v>
      </c>
      <c r="L46" s="6" t="s">
        <v>2733</v>
      </c>
      <c r="M46" s="6" t="s">
        <v>3682</v>
      </c>
    </row>
    <row r="47" spans="1:14" x14ac:dyDescent="0.2">
      <c r="A47" s="17" t="s">
        <v>261</v>
      </c>
      <c r="B47" s="16" t="s">
        <v>2715</v>
      </c>
      <c r="C47" s="24" t="s">
        <v>2616</v>
      </c>
      <c r="D47" s="17" t="s">
        <v>2616</v>
      </c>
      <c r="E47" s="17" t="s">
        <v>2616</v>
      </c>
      <c r="F47" s="17" t="s">
        <v>2616</v>
      </c>
      <c r="G47" s="24" t="s">
        <v>2715</v>
      </c>
      <c r="H47" s="6">
        <v>7703415</v>
      </c>
      <c r="I47" s="6">
        <v>7703546</v>
      </c>
      <c r="J47" s="6">
        <v>132</v>
      </c>
      <c r="K47" s="6" t="s">
        <v>2734</v>
      </c>
      <c r="L47" s="18" t="s">
        <v>2735</v>
      </c>
      <c r="M47" s="6" t="s">
        <v>3692</v>
      </c>
    </row>
    <row r="48" spans="1:14" x14ac:dyDescent="0.2">
      <c r="A48" s="19" t="s">
        <v>264</v>
      </c>
      <c r="B48" s="16" t="s">
        <v>2715</v>
      </c>
      <c r="C48" s="24" t="s">
        <v>2715</v>
      </c>
      <c r="D48" s="17">
        <v>7927274</v>
      </c>
      <c r="E48" s="17">
        <v>7927525</v>
      </c>
      <c r="F48" s="17">
        <v>252</v>
      </c>
      <c r="G48" s="24" t="s">
        <v>2715</v>
      </c>
      <c r="H48" s="17">
        <v>7906657</v>
      </c>
      <c r="I48" s="17">
        <v>7906908</v>
      </c>
      <c r="J48" s="17">
        <v>252</v>
      </c>
      <c r="K48" s="19" t="s">
        <v>2736</v>
      </c>
      <c r="L48" s="19" t="s">
        <v>2737</v>
      </c>
      <c r="M48" s="19" t="s">
        <v>3665</v>
      </c>
    </row>
    <row r="49" spans="1:14" x14ac:dyDescent="0.2">
      <c r="A49" s="6" t="s">
        <v>267</v>
      </c>
      <c r="B49" s="16" t="s">
        <v>2715</v>
      </c>
      <c r="C49" s="24" t="s">
        <v>2715</v>
      </c>
      <c r="D49" s="17">
        <v>8571231</v>
      </c>
      <c r="E49" s="17">
        <v>8571491</v>
      </c>
      <c r="F49" s="17">
        <v>261</v>
      </c>
      <c r="G49" s="24" t="s">
        <v>2715</v>
      </c>
      <c r="H49" s="17">
        <v>8570007</v>
      </c>
      <c r="I49" s="17">
        <v>8570267</v>
      </c>
      <c r="J49" s="17">
        <v>261</v>
      </c>
      <c r="K49" s="6" t="s">
        <v>2738</v>
      </c>
      <c r="L49" s="6" t="s">
        <v>2739</v>
      </c>
      <c r="M49" s="6" t="s">
        <v>3670</v>
      </c>
    </row>
    <row r="50" spans="1:14" x14ac:dyDescent="0.2">
      <c r="A50" s="6" t="s">
        <v>2740</v>
      </c>
      <c r="B50" s="16" t="s">
        <v>2715</v>
      </c>
      <c r="C50" s="24" t="s">
        <v>2715</v>
      </c>
      <c r="D50" s="17">
        <v>9565957</v>
      </c>
      <c r="E50" s="17">
        <v>9566155</v>
      </c>
      <c r="F50" s="17">
        <v>199</v>
      </c>
      <c r="G50" s="24" t="s">
        <v>2715</v>
      </c>
      <c r="H50" s="17">
        <v>9523152</v>
      </c>
      <c r="I50" s="17">
        <v>9523350</v>
      </c>
      <c r="J50" s="17">
        <v>199</v>
      </c>
      <c r="K50" s="6" t="s">
        <v>2741</v>
      </c>
      <c r="L50" s="6" t="s">
        <v>2742</v>
      </c>
      <c r="M50" s="6" t="s">
        <v>2658</v>
      </c>
    </row>
    <row r="51" spans="1:14" x14ac:dyDescent="0.2">
      <c r="A51" s="6" t="s">
        <v>285</v>
      </c>
      <c r="B51" s="16" t="s">
        <v>2715</v>
      </c>
      <c r="C51" s="24" t="s">
        <v>2616</v>
      </c>
      <c r="D51" s="17" t="s">
        <v>2616</v>
      </c>
      <c r="E51" s="17" t="s">
        <v>2616</v>
      </c>
      <c r="F51" s="17" t="s">
        <v>2616</v>
      </c>
      <c r="G51" s="24" t="s">
        <v>2715</v>
      </c>
      <c r="H51" s="6">
        <v>12422555</v>
      </c>
      <c r="I51" s="6">
        <v>12422769</v>
      </c>
      <c r="J51" s="6">
        <v>215</v>
      </c>
      <c r="K51" s="6" t="s">
        <v>2743</v>
      </c>
      <c r="L51" s="6" t="s">
        <v>2744</v>
      </c>
      <c r="M51" s="6" t="s">
        <v>3665</v>
      </c>
    </row>
    <row r="52" spans="1:14" x14ac:dyDescent="0.2">
      <c r="A52" s="6" t="s">
        <v>2745</v>
      </c>
      <c r="B52" s="16" t="s">
        <v>2715</v>
      </c>
      <c r="C52" s="24" t="s">
        <v>2715</v>
      </c>
      <c r="D52" s="17">
        <v>16554176</v>
      </c>
      <c r="E52" s="17">
        <v>16554410</v>
      </c>
      <c r="F52" s="17">
        <v>235</v>
      </c>
      <c r="G52" s="24" t="s">
        <v>2715</v>
      </c>
      <c r="H52" s="17">
        <v>17146432</v>
      </c>
      <c r="I52" s="17">
        <v>17146666</v>
      </c>
      <c r="J52" s="17">
        <v>235</v>
      </c>
      <c r="K52" s="6" t="s">
        <v>2746</v>
      </c>
      <c r="L52" s="6" t="s">
        <v>2747</v>
      </c>
      <c r="M52" s="16" t="s">
        <v>3667</v>
      </c>
    </row>
    <row r="53" spans="1:14" x14ac:dyDescent="0.2">
      <c r="A53" s="6" t="s">
        <v>2748</v>
      </c>
      <c r="B53" s="16" t="s">
        <v>2715</v>
      </c>
      <c r="C53" s="24" t="s">
        <v>2715</v>
      </c>
      <c r="D53" s="17">
        <v>19431875</v>
      </c>
      <c r="E53" s="17">
        <v>19432144</v>
      </c>
      <c r="F53" s="17">
        <v>270</v>
      </c>
      <c r="G53" s="24" t="s">
        <v>2715</v>
      </c>
      <c r="H53" s="17">
        <v>20010613</v>
      </c>
      <c r="I53" s="17">
        <v>20010882</v>
      </c>
      <c r="J53" s="17">
        <v>270</v>
      </c>
      <c r="K53" s="6" t="s">
        <v>2749</v>
      </c>
      <c r="L53" s="6" t="s">
        <v>2750</v>
      </c>
      <c r="M53" s="16" t="s">
        <v>3667</v>
      </c>
    </row>
    <row r="54" spans="1:14" x14ac:dyDescent="0.2">
      <c r="A54" s="16" t="s">
        <v>2751</v>
      </c>
      <c r="B54" s="16" t="s">
        <v>2752</v>
      </c>
      <c r="C54" s="24" t="s">
        <v>2752</v>
      </c>
      <c r="D54" s="17">
        <v>73869</v>
      </c>
      <c r="E54" s="17">
        <v>74254</v>
      </c>
      <c r="F54" s="17">
        <v>386</v>
      </c>
      <c r="G54" s="24" t="s">
        <v>2752</v>
      </c>
      <c r="H54" s="17">
        <v>84854</v>
      </c>
      <c r="I54" s="17">
        <v>85239</v>
      </c>
      <c r="J54" s="17">
        <v>386</v>
      </c>
      <c r="K54" s="16" t="s">
        <v>2753</v>
      </c>
      <c r="L54" s="16" t="s">
        <v>2754</v>
      </c>
      <c r="M54" s="6" t="s">
        <v>3666</v>
      </c>
    </row>
    <row r="55" spans="1:14" x14ac:dyDescent="0.2">
      <c r="A55" s="16" t="s">
        <v>2755</v>
      </c>
      <c r="B55" s="16" t="s">
        <v>2752</v>
      </c>
      <c r="C55" s="24" t="s">
        <v>2752</v>
      </c>
      <c r="D55" s="17">
        <v>175968</v>
      </c>
      <c r="E55" s="17">
        <v>176132</v>
      </c>
      <c r="F55" s="17">
        <v>165</v>
      </c>
      <c r="G55" s="24" t="s">
        <v>2752</v>
      </c>
      <c r="H55" s="17">
        <v>186954</v>
      </c>
      <c r="I55" s="17">
        <v>187118</v>
      </c>
      <c r="J55" s="17">
        <v>165</v>
      </c>
      <c r="K55" s="16" t="s">
        <v>2756</v>
      </c>
      <c r="L55" s="16" t="s">
        <v>2757</v>
      </c>
      <c r="M55" s="16" t="s">
        <v>3684</v>
      </c>
    </row>
    <row r="56" spans="1:14" x14ac:dyDescent="0.2">
      <c r="A56" s="6" t="s">
        <v>331</v>
      </c>
      <c r="B56" s="16" t="s">
        <v>2752</v>
      </c>
      <c r="C56" s="24" t="s">
        <v>2752</v>
      </c>
      <c r="D56" s="17">
        <v>1054778</v>
      </c>
      <c r="E56" s="17">
        <v>1055024</v>
      </c>
      <c r="F56" s="17">
        <v>247</v>
      </c>
      <c r="G56" s="24" t="s">
        <v>2752</v>
      </c>
      <c r="H56" s="17">
        <v>1066775</v>
      </c>
      <c r="I56" s="17">
        <v>1067025</v>
      </c>
      <c r="J56" s="17">
        <v>251</v>
      </c>
      <c r="K56" s="6" t="s">
        <v>2758</v>
      </c>
      <c r="L56" s="6" t="s">
        <v>2759</v>
      </c>
      <c r="M56" s="6" t="s">
        <v>3693</v>
      </c>
    </row>
    <row r="57" spans="1:14" x14ac:dyDescent="0.2">
      <c r="A57" s="16" t="s">
        <v>2760</v>
      </c>
      <c r="B57" s="16" t="s">
        <v>2752</v>
      </c>
      <c r="C57" s="24" t="s">
        <v>2752</v>
      </c>
      <c r="D57" s="17">
        <v>4758829</v>
      </c>
      <c r="E57" s="17">
        <v>4759199</v>
      </c>
      <c r="F57" s="17">
        <v>371</v>
      </c>
      <c r="G57" s="24" t="s">
        <v>2752</v>
      </c>
      <c r="H57" s="17">
        <v>4785514</v>
      </c>
      <c r="I57" s="17">
        <v>4785884</v>
      </c>
      <c r="J57" s="17">
        <v>371</v>
      </c>
      <c r="K57" s="16" t="s">
        <v>2761</v>
      </c>
      <c r="L57" s="16" t="s">
        <v>2762</v>
      </c>
      <c r="M57" s="16" t="s">
        <v>3684</v>
      </c>
    </row>
    <row r="58" spans="1:14" x14ac:dyDescent="0.2">
      <c r="A58" s="6" t="s">
        <v>361</v>
      </c>
      <c r="B58" s="16" t="s">
        <v>2752</v>
      </c>
      <c r="C58" s="24" t="s">
        <v>2752</v>
      </c>
      <c r="D58" s="17">
        <v>5206366</v>
      </c>
      <c r="E58" s="17">
        <v>5206474</v>
      </c>
      <c r="F58" s="17">
        <v>109</v>
      </c>
      <c r="G58" s="24" t="s">
        <v>2752</v>
      </c>
      <c r="H58" s="17">
        <v>5231608</v>
      </c>
      <c r="I58" s="17">
        <v>5231716</v>
      </c>
      <c r="J58" s="17">
        <v>109</v>
      </c>
      <c r="K58" s="6" t="s">
        <v>2763</v>
      </c>
      <c r="L58" s="6" t="s">
        <v>2764</v>
      </c>
      <c r="M58" s="6" t="s">
        <v>3693</v>
      </c>
      <c r="N58" s="15"/>
    </row>
    <row r="59" spans="1:14" x14ac:dyDescent="0.2">
      <c r="A59" s="16" t="s">
        <v>2578</v>
      </c>
      <c r="B59" s="16" t="s">
        <v>2752</v>
      </c>
      <c r="C59" s="24" t="s">
        <v>2752</v>
      </c>
      <c r="D59" s="17">
        <v>5419868</v>
      </c>
      <c r="E59" s="17">
        <v>5420286</v>
      </c>
      <c r="F59" s="17">
        <v>419</v>
      </c>
      <c r="G59" s="24" t="s">
        <v>2752</v>
      </c>
      <c r="H59" s="17">
        <v>5445113</v>
      </c>
      <c r="I59" s="17">
        <v>5445531</v>
      </c>
      <c r="J59" s="17">
        <v>419</v>
      </c>
      <c r="K59" s="16" t="s">
        <v>2765</v>
      </c>
      <c r="L59" s="16" t="s">
        <v>2766</v>
      </c>
      <c r="M59" s="16" t="s">
        <v>3684</v>
      </c>
    </row>
    <row r="60" spans="1:14" x14ac:dyDescent="0.2">
      <c r="A60" s="16" t="s">
        <v>2767</v>
      </c>
      <c r="B60" s="16" t="s">
        <v>2752</v>
      </c>
      <c r="C60" s="24" t="s">
        <v>2752</v>
      </c>
      <c r="D60" s="17">
        <v>7992500</v>
      </c>
      <c r="E60" s="17">
        <v>7992778</v>
      </c>
      <c r="F60" s="17">
        <v>279</v>
      </c>
      <c r="G60" s="24" t="s">
        <v>2752</v>
      </c>
      <c r="H60" s="17">
        <v>8048933</v>
      </c>
      <c r="I60" s="17">
        <v>8049211</v>
      </c>
      <c r="J60" s="17">
        <v>279</v>
      </c>
      <c r="K60" s="16" t="s">
        <v>2768</v>
      </c>
      <c r="L60" s="16" t="s">
        <v>2769</v>
      </c>
      <c r="M60" s="16" t="s">
        <v>3684</v>
      </c>
    </row>
    <row r="61" spans="1:14" x14ac:dyDescent="0.2">
      <c r="A61" s="16" t="s">
        <v>2770</v>
      </c>
      <c r="B61" s="16" t="s">
        <v>2752</v>
      </c>
      <c r="C61" s="24" t="s">
        <v>2752</v>
      </c>
      <c r="D61" s="17">
        <v>8225410</v>
      </c>
      <c r="E61" s="17">
        <v>8225680</v>
      </c>
      <c r="F61" s="17">
        <v>271</v>
      </c>
      <c r="G61" s="24" t="s">
        <v>2752</v>
      </c>
      <c r="H61" s="17">
        <v>8281363</v>
      </c>
      <c r="I61" s="17">
        <v>8281633</v>
      </c>
      <c r="J61" s="17">
        <v>271</v>
      </c>
      <c r="K61" s="16" t="s">
        <v>2771</v>
      </c>
      <c r="L61" s="16" t="s">
        <v>2772</v>
      </c>
      <c r="M61" s="16" t="s">
        <v>3684</v>
      </c>
    </row>
    <row r="62" spans="1:14" x14ac:dyDescent="0.2">
      <c r="A62" s="6" t="s">
        <v>2773</v>
      </c>
      <c r="B62" s="16" t="s">
        <v>2752</v>
      </c>
      <c r="C62" s="24" t="s">
        <v>2752</v>
      </c>
      <c r="D62" s="17">
        <v>9349813</v>
      </c>
      <c r="E62" s="17">
        <v>9350003</v>
      </c>
      <c r="F62" s="17">
        <v>191</v>
      </c>
      <c r="G62" s="24" t="s">
        <v>2752</v>
      </c>
      <c r="H62" s="17">
        <v>9395853</v>
      </c>
      <c r="I62" s="17">
        <v>9396043</v>
      </c>
      <c r="J62" s="17">
        <v>191</v>
      </c>
      <c r="K62" s="6" t="s">
        <v>2774</v>
      </c>
      <c r="L62" s="6" t="s">
        <v>2775</v>
      </c>
      <c r="M62" s="6" t="s">
        <v>3682</v>
      </c>
    </row>
    <row r="63" spans="1:14" x14ac:dyDescent="0.2">
      <c r="A63" s="6" t="s">
        <v>2776</v>
      </c>
      <c r="B63" s="16" t="s">
        <v>2752</v>
      </c>
      <c r="C63" s="24" t="s">
        <v>2752</v>
      </c>
      <c r="D63" s="17">
        <v>9475846</v>
      </c>
      <c r="E63" s="17">
        <v>9476306</v>
      </c>
      <c r="F63" s="17">
        <v>461</v>
      </c>
      <c r="G63" s="24" t="s">
        <v>2752</v>
      </c>
      <c r="H63" s="17">
        <v>9521888</v>
      </c>
      <c r="I63" s="17">
        <v>9522181</v>
      </c>
      <c r="J63" s="17">
        <v>294</v>
      </c>
      <c r="K63" s="6" t="s">
        <v>2777</v>
      </c>
      <c r="L63" s="6" t="s">
        <v>2778</v>
      </c>
      <c r="M63" s="6" t="s">
        <v>3682</v>
      </c>
    </row>
    <row r="64" spans="1:14" x14ac:dyDescent="0.2">
      <c r="A64" s="6" t="s">
        <v>2779</v>
      </c>
      <c r="B64" s="16" t="s">
        <v>2752</v>
      </c>
      <c r="C64" s="24" t="s">
        <v>2752</v>
      </c>
      <c r="D64" s="17">
        <v>13674025</v>
      </c>
      <c r="E64" s="17">
        <v>13674230</v>
      </c>
      <c r="F64" s="17">
        <v>206</v>
      </c>
      <c r="G64" s="24" t="s">
        <v>2752</v>
      </c>
      <c r="H64" s="17">
        <v>14838243</v>
      </c>
      <c r="I64" s="17">
        <v>14838448</v>
      </c>
      <c r="J64" s="17">
        <v>206</v>
      </c>
      <c r="K64" s="6" t="s">
        <v>2780</v>
      </c>
      <c r="L64" s="6" t="s">
        <v>2781</v>
      </c>
      <c r="M64" s="6" t="s">
        <v>3671</v>
      </c>
    </row>
    <row r="65" spans="1:14" x14ac:dyDescent="0.2">
      <c r="A65" s="16" t="s">
        <v>2782</v>
      </c>
      <c r="B65" s="16" t="s">
        <v>2752</v>
      </c>
      <c r="C65" s="24" t="s">
        <v>2752</v>
      </c>
      <c r="D65" s="17">
        <v>14702702</v>
      </c>
      <c r="E65" s="17">
        <v>14702953</v>
      </c>
      <c r="F65" s="17">
        <v>252</v>
      </c>
      <c r="G65" s="24" t="s">
        <v>2752</v>
      </c>
      <c r="H65" s="17">
        <v>15873320</v>
      </c>
      <c r="I65" s="17">
        <v>15873571</v>
      </c>
      <c r="J65" s="17">
        <v>252</v>
      </c>
      <c r="K65" s="16" t="s">
        <v>2783</v>
      </c>
      <c r="L65" s="16" t="s">
        <v>2784</v>
      </c>
      <c r="M65" s="6" t="s">
        <v>3666</v>
      </c>
    </row>
    <row r="66" spans="1:14" x14ac:dyDescent="0.2">
      <c r="A66" s="6" t="s">
        <v>424</v>
      </c>
      <c r="B66" s="16" t="s">
        <v>2752</v>
      </c>
      <c r="C66" s="24" t="s">
        <v>2752</v>
      </c>
      <c r="D66" s="17">
        <v>17561366</v>
      </c>
      <c r="E66" s="17">
        <v>17561540</v>
      </c>
      <c r="F66" s="17">
        <v>175</v>
      </c>
      <c r="G66" s="24" t="s">
        <v>2752</v>
      </c>
      <c r="H66" s="17">
        <v>18779869</v>
      </c>
      <c r="I66" s="17">
        <v>18780043</v>
      </c>
      <c r="J66" s="17">
        <v>175</v>
      </c>
      <c r="K66" s="6" t="s">
        <v>2785</v>
      </c>
      <c r="L66" s="6" t="s">
        <v>2786</v>
      </c>
      <c r="M66" s="6" t="s">
        <v>3694</v>
      </c>
    </row>
    <row r="67" spans="1:14" x14ac:dyDescent="0.2">
      <c r="A67" s="6" t="s">
        <v>434</v>
      </c>
      <c r="B67" s="16" t="s">
        <v>2752</v>
      </c>
      <c r="C67" s="24" t="s">
        <v>2752</v>
      </c>
      <c r="D67" s="17">
        <v>18280139</v>
      </c>
      <c r="E67" s="17">
        <v>18280409</v>
      </c>
      <c r="F67" s="17">
        <v>271</v>
      </c>
      <c r="G67" s="24" t="s">
        <v>2752</v>
      </c>
      <c r="H67" s="17">
        <v>19497234</v>
      </c>
      <c r="I67" s="17">
        <v>19497504</v>
      </c>
      <c r="J67" s="17">
        <v>271</v>
      </c>
      <c r="K67" s="6" t="s">
        <v>2787</v>
      </c>
      <c r="L67" s="6" t="s">
        <v>2788</v>
      </c>
      <c r="M67" s="6" t="s">
        <v>3665</v>
      </c>
    </row>
    <row r="68" spans="1:14" x14ac:dyDescent="0.2">
      <c r="A68" s="16" t="s">
        <v>2789</v>
      </c>
      <c r="B68" s="16" t="s">
        <v>2752</v>
      </c>
      <c r="C68" s="24" t="s">
        <v>2752</v>
      </c>
      <c r="D68" s="17">
        <v>18621310</v>
      </c>
      <c r="E68" s="17">
        <v>18621706</v>
      </c>
      <c r="F68" s="17">
        <v>397</v>
      </c>
      <c r="G68" s="24" t="s">
        <v>2752</v>
      </c>
      <c r="H68" s="17">
        <v>19828848</v>
      </c>
      <c r="I68" s="17">
        <v>19829244</v>
      </c>
      <c r="J68" s="17">
        <v>397</v>
      </c>
      <c r="K68" s="16" t="s">
        <v>2790</v>
      </c>
      <c r="L68" s="16" t="s">
        <v>2791</v>
      </c>
      <c r="M68" s="16" t="s">
        <v>3684</v>
      </c>
    </row>
    <row r="69" spans="1:14" x14ac:dyDescent="0.2">
      <c r="A69" s="16" t="s">
        <v>2792</v>
      </c>
      <c r="B69" s="16" t="s">
        <v>2752</v>
      </c>
      <c r="C69" s="24" t="s">
        <v>2752</v>
      </c>
      <c r="D69" s="17">
        <v>18904284</v>
      </c>
      <c r="E69" s="17">
        <v>18904651</v>
      </c>
      <c r="F69" s="17">
        <v>368</v>
      </c>
      <c r="G69" s="24" t="s">
        <v>2752</v>
      </c>
      <c r="H69" s="17">
        <v>20106626</v>
      </c>
      <c r="I69" s="17">
        <v>20106993</v>
      </c>
      <c r="J69" s="17">
        <v>368</v>
      </c>
      <c r="K69" s="16" t="s">
        <v>2793</v>
      </c>
      <c r="L69" s="16" t="s">
        <v>2794</v>
      </c>
      <c r="M69" s="16" t="s">
        <v>3684</v>
      </c>
    </row>
    <row r="70" spans="1:14" x14ac:dyDescent="0.2">
      <c r="A70" s="13" t="s">
        <v>2795</v>
      </c>
      <c r="B70" s="16" t="s">
        <v>2752</v>
      </c>
      <c r="C70" s="24" t="s">
        <v>2752</v>
      </c>
      <c r="D70" s="17">
        <v>18987028</v>
      </c>
      <c r="E70" s="17">
        <v>18987158</v>
      </c>
      <c r="F70" s="17">
        <v>131</v>
      </c>
      <c r="G70" s="24" t="s">
        <v>2752</v>
      </c>
      <c r="H70" s="17">
        <v>20188965</v>
      </c>
      <c r="I70" s="17">
        <v>20189095</v>
      </c>
      <c r="J70" s="17">
        <v>131</v>
      </c>
      <c r="K70" s="16" t="s">
        <v>2796</v>
      </c>
      <c r="L70" s="16" t="s">
        <v>2797</v>
      </c>
      <c r="M70" s="16" t="s">
        <v>3684</v>
      </c>
    </row>
    <row r="71" spans="1:14" x14ac:dyDescent="0.2">
      <c r="A71" s="13" t="s">
        <v>2798</v>
      </c>
      <c r="B71" s="16" t="s">
        <v>2752</v>
      </c>
      <c r="C71" s="24" t="s">
        <v>2752</v>
      </c>
      <c r="D71" s="17">
        <v>19220537</v>
      </c>
      <c r="E71" s="17">
        <v>19220947</v>
      </c>
      <c r="F71" s="17">
        <v>411</v>
      </c>
      <c r="G71" s="24" t="s">
        <v>2752</v>
      </c>
      <c r="H71" s="17">
        <v>20420612</v>
      </c>
      <c r="I71" s="17">
        <v>20421022</v>
      </c>
      <c r="J71" s="17">
        <v>411</v>
      </c>
      <c r="K71" s="16" t="s">
        <v>2799</v>
      </c>
      <c r="L71" s="16" t="s">
        <v>2800</v>
      </c>
      <c r="M71" s="16" t="s">
        <v>3684</v>
      </c>
    </row>
    <row r="72" spans="1:14" x14ac:dyDescent="0.2">
      <c r="A72" s="13" t="s">
        <v>439</v>
      </c>
      <c r="B72" s="16" t="s">
        <v>2752</v>
      </c>
      <c r="C72" s="24" t="s">
        <v>2752</v>
      </c>
      <c r="D72" s="17">
        <v>19561505</v>
      </c>
      <c r="E72" s="17">
        <v>19561713</v>
      </c>
      <c r="F72" s="17">
        <v>209</v>
      </c>
      <c r="G72" s="24" t="s">
        <v>2752</v>
      </c>
      <c r="H72" s="17">
        <v>20763514</v>
      </c>
      <c r="I72" s="17">
        <v>20763723</v>
      </c>
      <c r="J72" s="17">
        <v>210</v>
      </c>
      <c r="K72" s="16" t="s">
        <v>2801</v>
      </c>
      <c r="L72" s="16" t="s">
        <v>2802</v>
      </c>
      <c r="M72" s="6" t="s">
        <v>3668</v>
      </c>
    </row>
    <row r="73" spans="1:14" x14ac:dyDescent="0.2">
      <c r="A73" s="13" t="s">
        <v>2803</v>
      </c>
      <c r="B73" s="16" t="s">
        <v>2752</v>
      </c>
      <c r="C73" s="24" t="s">
        <v>2752</v>
      </c>
      <c r="D73" s="17">
        <v>20082263</v>
      </c>
      <c r="E73" s="17">
        <v>20082502</v>
      </c>
      <c r="F73" s="17">
        <v>240</v>
      </c>
      <c r="G73" s="24" t="s">
        <v>2752</v>
      </c>
      <c r="H73" s="17">
        <v>21283917</v>
      </c>
      <c r="I73" s="17">
        <v>21284156</v>
      </c>
      <c r="J73" s="17">
        <v>240</v>
      </c>
      <c r="K73" s="16" t="s">
        <v>2804</v>
      </c>
      <c r="L73" s="16" t="s">
        <v>2805</v>
      </c>
      <c r="M73" s="16" t="s">
        <v>3684</v>
      </c>
    </row>
    <row r="74" spans="1:14" x14ac:dyDescent="0.2">
      <c r="A74" s="16" t="s">
        <v>2806</v>
      </c>
      <c r="B74" s="16" t="s">
        <v>2752</v>
      </c>
      <c r="C74" s="24" t="s">
        <v>2752</v>
      </c>
      <c r="D74" s="17">
        <v>20587257</v>
      </c>
      <c r="E74" s="17">
        <v>20587586</v>
      </c>
      <c r="F74" s="17">
        <v>330</v>
      </c>
      <c r="G74" s="24" t="s">
        <v>2752</v>
      </c>
      <c r="H74" s="17">
        <v>21787728</v>
      </c>
      <c r="I74" s="17">
        <v>21788058</v>
      </c>
      <c r="J74" s="17">
        <v>331</v>
      </c>
      <c r="K74" s="16" t="s">
        <v>2807</v>
      </c>
      <c r="L74" s="16" t="s">
        <v>2808</v>
      </c>
      <c r="M74" s="6" t="s">
        <v>3666</v>
      </c>
    </row>
    <row r="75" spans="1:14" x14ac:dyDescent="0.2">
      <c r="A75" s="13" t="s">
        <v>2809</v>
      </c>
      <c r="B75" s="16" t="s">
        <v>2752</v>
      </c>
      <c r="C75" s="24" t="s">
        <v>2752</v>
      </c>
      <c r="D75" s="17">
        <v>21588591</v>
      </c>
      <c r="E75" s="17">
        <v>21588896</v>
      </c>
      <c r="F75" s="17">
        <v>306</v>
      </c>
      <c r="G75" s="24" t="s">
        <v>2752</v>
      </c>
      <c r="H75" s="6">
        <v>22803342</v>
      </c>
      <c r="I75" s="6">
        <v>22803657</v>
      </c>
      <c r="J75" s="6">
        <v>316</v>
      </c>
      <c r="K75" s="16" t="s">
        <v>2810</v>
      </c>
      <c r="L75" s="16" t="s">
        <v>2811</v>
      </c>
      <c r="M75" s="6" t="s">
        <v>3666</v>
      </c>
    </row>
    <row r="76" spans="1:14" x14ac:dyDescent="0.2">
      <c r="A76" s="13" t="s">
        <v>2812</v>
      </c>
      <c r="B76" s="16" t="s">
        <v>2752</v>
      </c>
      <c r="C76" s="24" t="s">
        <v>2752</v>
      </c>
      <c r="D76" s="17">
        <v>21640803</v>
      </c>
      <c r="E76" s="17">
        <v>21641086</v>
      </c>
      <c r="F76" s="17">
        <v>284</v>
      </c>
      <c r="G76" s="24" t="s">
        <v>2752</v>
      </c>
      <c r="H76" s="17">
        <v>22855640</v>
      </c>
      <c r="I76" s="17">
        <v>22855923</v>
      </c>
      <c r="J76" s="17">
        <v>284</v>
      </c>
      <c r="K76" s="16" t="s">
        <v>2813</v>
      </c>
      <c r="L76" s="16" t="s">
        <v>2814</v>
      </c>
      <c r="M76" s="6" t="s">
        <v>3666</v>
      </c>
    </row>
    <row r="77" spans="1:14" x14ac:dyDescent="0.2">
      <c r="A77" s="13" t="s">
        <v>2815</v>
      </c>
      <c r="B77" s="16" t="s">
        <v>2752</v>
      </c>
      <c r="C77" s="24" t="s">
        <v>2752</v>
      </c>
      <c r="D77" s="17">
        <v>22177723</v>
      </c>
      <c r="E77" s="17">
        <v>22177979</v>
      </c>
      <c r="F77" s="17">
        <v>257</v>
      </c>
      <c r="G77" s="24" t="s">
        <v>2752</v>
      </c>
      <c r="H77" s="17">
        <v>23393839</v>
      </c>
      <c r="I77" s="17">
        <v>23394095</v>
      </c>
      <c r="J77" s="17">
        <v>257</v>
      </c>
      <c r="K77" s="16" t="s">
        <v>2816</v>
      </c>
      <c r="L77" s="16" t="s">
        <v>2817</v>
      </c>
      <c r="M77" s="6" t="s">
        <v>3666</v>
      </c>
    </row>
    <row r="78" spans="1:14" x14ac:dyDescent="0.2">
      <c r="A78" s="16" t="s">
        <v>2818</v>
      </c>
      <c r="B78" s="16" t="s">
        <v>2752</v>
      </c>
      <c r="C78" s="24" t="s">
        <v>2752</v>
      </c>
      <c r="D78" s="17">
        <v>23114902</v>
      </c>
      <c r="E78" s="17">
        <v>23115012</v>
      </c>
      <c r="F78" s="17">
        <v>111</v>
      </c>
      <c r="G78" s="24" t="s">
        <v>2752</v>
      </c>
      <c r="H78" s="17">
        <v>24325371</v>
      </c>
      <c r="I78" s="17">
        <v>24325481</v>
      </c>
      <c r="J78" s="17">
        <v>111</v>
      </c>
      <c r="K78" s="16" t="s">
        <v>2819</v>
      </c>
      <c r="L78" s="16" t="s">
        <v>2820</v>
      </c>
      <c r="M78" s="6" t="s">
        <v>3666</v>
      </c>
    </row>
    <row r="79" spans="1:14" x14ac:dyDescent="0.2">
      <c r="A79" s="16" t="s">
        <v>2821</v>
      </c>
      <c r="B79" s="16" t="s">
        <v>2752</v>
      </c>
      <c r="C79" s="24" t="s">
        <v>2752</v>
      </c>
      <c r="D79" s="17">
        <v>23832696</v>
      </c>
      <c r="E79" s="17">
        <v>23833029</v>
      </c>
      <c r="F79" s="17">
        <v>334</v>
      </c>
      <c r="G79" s="24" t="s">
        <v>2752</v>
      </c>
      <c r="H79" s="17">
        <v>25038054</v>
      </c>
      <c r="I79" s="17">
        <v>25038387</v>
      </c>
      <c r="J79" s="17">
        <v>334</v>
      </c>
      <c r="K79" s="16" t="s">
        <v>2822</v>
      </c>
      <c r="L79" s="16" t="s">
        <v>2823</v>
      </c>
      <c r="M79" s="6" t="s">
        <v>3666</v>
      </c>
    </row>
    <row r="80" spans="1:14" x14ac:dyDescent="0.2">
      <c r="A80" s="6" t="s">
        <v>468</v>
      </c>
      <c r="B80" s="16" t="s">
        <v>2752</v>
      </c>
      <c r="C80" s="24" t="s">
        <v>2752</v>
      </c>
      <c r="D80" s="17">
        <v>23965942</v>
      </c>
      <c r="E80" s="17">
        <v>23966119</v>
      </c>
      <c r="F80" s="17">
        <v>178</v>
      </c>
      <c r="G80" s="24" t="s">
        <v>2752</v>
      </c>
      <c r="H80" s="17">
        <v>25162942</v>
      </c>
      <c r="I80" s="17">
        <v>25163119</v>
      </c>
      <c r="J80" s="17">
        <v>178</v>
      </c>
      <c r="K80" s="6" t="s">
        <v>2824</v>
      </c>
      <c r="L80" s="6" t="s">
        <v>2825</v>
      </c>
      <c r="M80" s="6" t="s">
        <v>3695</v>
      </c>
      <c r="N80" s="15"/>
    </row>
    <row r="81" spans="1:13" x14ac:dyDescent="0.2">
      <c r="A81" s="16" t="s">
        <v>2826</v>
      </c>
      <c r="B81" s="16" t="s">
        <v>2752</v>
      </c>
      <c r="C81" s="24" t="s">
        <v>2752</v>
      </c>
      <c r="D81" s="17">
        <v>24068978</v>
      </c>
      <c r="E81" s="17">
        <v>24069189</v>
      </c>
      <c r="F81" s="17">
        <v>212</v>
      </c>
      <c r="G81" s="24" t="s">
        <v>2752</v>
      </c>
      <c r="H81" s="17">
        <v>25265984</v>
      </c>
      <c r="I81" s="17">
        <v>25266195</v>
      </c>
      <c r="J81" s="17">
        <v>212</v>
      </c>
      <c r="K81" s="16" t="s">
        <v>2827</v>
      </c>
      <c r="L81" s="16" t="s">
        <v>2828</v>
      </c>
      <c r="M81" s="6" t="s">
        <v>3666</v>
      </c>
    </row>
    <row r="82" spans="1:13" x14ac:dyDescent="0.2">
      <c r="A82" s="6" t="s">
        <v>2829</v>
      </c>
      <c r="B82" s="16" t="s">
        <v>2830</v>
      </c>
      <c r="C82" s="24" t="s">
        <v>2830</v>
      </c>
      <c r="D82" s="17">
        <v>2167886</v>
      </c>
      <c r="E82" s="17">
        <v>2168058</v>
      </c>
      <c r="F82" s="17">
        <v>173</v>
      </c>
      <c r="G82" s="24" t="s">
        <v>2830</v>
      </c>
      <c r="H82" s="17">
        <v>2431053</v>
      </c>
      <c r="I82" s="17">
        <v>2431225</v>
      </c>
      <c r="J82" s="17">
        <v>173</v>
      </c>
      <c r="K82" s="6" t="s">
        <v>2831</v>
      </c>
      <c r="L82" s="6" t="s">
        <v>2832</v>
      </c>
      <c r="M82" s="16" t="s">
        <v>3667</v>
      </c>
    </row>
    <row r="83" spans="1:13" x14ac:dyDescent="0.2">
      <c r="A83" s="6" t="s">
        <v>2833</v>
      </c>
      <c r="B83" s="16" t="s">
        <v>2830</v>
      </c>
      <c r="C83" s="24" t="s">
        <v>2830</v>
      </c>
      <c r="D83" s="17">
        <v>4622479</v>
      </c>
      <c r="E83" s="17">
        <v>4622649</v>
      </c>
      <c r="F83" s="17">
        <v>171</v>
      </c>
      <c r="G83" s="24" t="s">
        <v>2830</v>
      </c>
      <c r="H83" s="17">
        <v>4835534</v>
      </c>
      <c r="I83" s="17">
        <v>4835704</v>
      </c>
      <c r="J83" s="17">
        <v>171</v>
      </c>
      <c r="K83" s="6" t="s">
        <v>2834</v>
      </c>
      <c r="L83" s="6" t="s">
        <v>2835</v>
      </c>
      <c r="M83" s="6" t="s">
        <v>3682</v>
      </c>
    </row>
    <row r="84" spans="1:13" x14ac:dyDescent="0.2">
      <c r="A84" s="6" t="s">
        <v>2836</v>
      </c>
      <c r="B84" s="16" t="s">
        <v>2830</v>
      </c>
      <c r="C84" s="24" t="s">
        <v>2830</v>
      </c>
      <c r="D84" s="17">
        <v>5838460</v>
      </c>
      <c r="E84" s="17">
        <v>5838568</v>
      </c>
      <c r="F84" s="17">
        <v>109</v>
      </c>
      <c r="G84" s="24" t="s">
        <v>2830</v>
      </c>
      <c r="H84" s="17">
        <v>6031150</v>
      </c>
      <c r="I84" s="17">
        <v>6031258</v>
      </c>
      <c r="J84" s="17">
        <v>109</v>
      </c>
      <c r="K84" s="6" t="s">
        <v>2837</v>
      </c>
      <c r="L84" s="6" t="s">
        <v>2838</v>
      </c>
      <c r="M84" s="6" t="s">
        <v>3682</v>
      </c>
    </row>
    <row r="85" spans="1:13" x14ac:dyDescent="0.2">
      <c r="A85" s="6" t="s">
        <v>536</v>
      </c>
      <c r="B85" s="16" t="s">
        <v>2830</v>
      </c>
      <c r="C85" s="24" t="s">
        <v>2830</v>
      </c>
      <c r="D85" s="17">
        <v>11650534</v>
      </c>
      <c r="E85" s="17">
        <v>11650810</v>
      </c>
      <c r="F85" s="17">
        <v>277</v>
      </c>
      <c r="G85" s="24" t="s">
        <v>2830</v>
      </c>
      <c r="H85" s="17">
        <v>11865349</v>
      </c>
      <c r="I85" s="17">
        <v>11865625</v>
      </c>
      <c r="J85" s="17">
        <v>277</v>
      </c>
      <c r="K85" s="6" t="s">
        <v>2839</v>
      </c>
      <c r="L85" s="6" t="s">
        <v>2840</v>
      </c>
      <c r="M85" s="6" t="s">
        <v>3668</v>
      </c>
    </row>
    <row r="86" spans="1:13" x14ac:dyDescent="0.2">
      <c r="A86" s="6" t="s">
        <v>543</v>
      </c>
      <c r="B86" s="16" t="s">
        <v>2830</v>
      </c>
      <c r="C86" s="24" t="s">
        <v>2830</v>
      </c>
      <c r="D86" s="17">
        <v>14535040</v>
      </c>
      <c r="E86" s="17">
        <v>14535136</v>
      </c>
      <c r="F86" s="17">
        <v>97</v>
      </c>
      <c r="G86" s="24" t="s">
        <v>2830</v>
      </c>
      <c r="H86" s="17">
        <v>16033532</v>
      </c>
      <c r="I86" s="17">
        <v>16033628</v>
      </c>
      <c r="J86" s="17">
        <v>97</v>
      </c>
      <c r="K86" s="6" t="s">
        <v>2841</v>
      </c>
      <c r="L86" s="6" t="s">
        <v>2842</v>
      </c>
      <c r="M86" s="6" t="s">
        <v>3695</v>
      </c>
    </row>
    <row r="87" spans="1:13" x14ac:dyDescent="0.2">
      <c r="A87" s="6" t="s">
        <v>2843</v>
      </c>
      <c r="B87" s="16" t="s">
        <v>2830</v>
      </c>
      <c r="C87" s="24" t="s">
        <v>2616</v>
      </c>
      <c r="D87" s="17" t="s">
        <v>2616</v>
      </c>
      <c r="E87" s="17" t="s">
        <v>2616</v>
      </c>
      <c r="F87" s="17" t="s">
        <v>2616</v>
      </c>
      <c r="G87" s="24" t="s">
        <v>2830</v>
      </c>
      <c r="H87" s="6">
        <v>18646350</v>
      </c>
      <c r="I87" s="6">
        <v>18646568</v>
      </c>
      <c r="J87" s="6">
        <v>219</v>
      </c>
      <c r="K87" s="6" t="s">
        <v>2844</v>
      </c>
      <c r="L87" s="6" t="s">
        <v>2845</v>
      </c>
      <c r="M87" s="6" t="s">
        <v>3665</v>
      </c>
    </row>
    <row r="88" spans="1:13" x14ac:dyDescent="0.2">
      <c r="A88" s="6" t="s">
        <v>556</v>
      </c>
      <c r="B88" s="16" t="s">
        <v>2830</v>
      </c>
      <c r="C88" s="24" t="s">
        <v>2830</v>
      </c>
      <c r="D88" s="17">
        <v>19962725</v>
      </c>
      <c r="E88" s="17">
        <v>19962970</v>
      </c>
      <c r="F88" s="17">
        <v>246</v>
      </c>
      <c r="G88" s="24" t="s">
        <v>2830</v>
      </c>
      <c r="H88" s="17">
        <v>21479369</v>
      </c>
      <c r="I88" s="17">
        <v>21479614</v>
      </c>
      <c r="J88" s="17">
        <v>246</v>
      </c>
      <c r="K88" s="6" t="s">
        <v>2846</v>
      </c>
      <c r="L88" s="6" t="s">
        <v>2847</v>
      </c>
      <c r="M88" s="6" t="s">
        <v>3696</v>
      </c>
    </row>
    <row r="89" spans="1:13" x14ac:dyDescent="0.2">
      <c r="A89" s="6" t="s">
        <v>2848</v>
      </c>
      <c r="B89" s="16" t="s">
        <v>2830</v>
      </c>
      <c r="C89" s="24" t="s">
        <v>2830</v>
      </c>
      <c r="D89" s="17">
        <v>21192241</v>
      </c>
      <c r="E89" s="17">
        <v>21192387</v>
      </c>
      <c r="F89" s="17">
        <v>147</v>
      </c>
      <c r="G89" s="24" t="s">
        <v>2830</v>
      </c>
      <c r="H89" s="17">
        <v>22588800</v>
      </c>
      <c r="I89" s="17">
        <v>22588946</v>
      </c>
      <c r="J89" s="17">
        <v>147</v>
      </c>
      <c r="K89" s="6" t="s">
        <v>2849</v>
      </c>
      <c r="L89" s="6" t="s">
        <v>2850</v>
      </c>
      <c r="M89" s="6" t="s">
        <v>3682</v>
      </c>
    </row>
    <row r="90" spans="1:13" x14ac:dyDescent="0.2">
      <c r="A90" s="6" t="s">
        <v>2851</v>
      </c>
      <c r="B90" s="16" t="s">
        <v>2830</v>
      </c>
      <c r="C90" s="24" t="s">
        <v>2830</v>
      </c>
      <c r="D90" s="17">
        <v>22446865</v>
      </c>
      <c r="E90" s="17">
        <v>22446985</v>
      </c>
      <c r="F90" s="17">
        <v>121</v>
      </c>
      <c r="G90" s="24" t="s">
        <v>2830</v>
      </c>
      <c r="H90" s="17">
        <v>23776319</v>
      </c>
      <c r="I90" s="17">
        <v>23776439</v>
      </c>
      <c r="J90" s="17">
        <v>121</v>
      </c>
      <c r="K90" s="6" t="s">
        <v>2852</v>
      </c>
      <c r="L90" s="6" t="s">
        <v>2853</v>
      </c>
      <c r="M90" s="6" t="s">
        <v>3682</v>
      </c>
    </row>
    <row r="91" spans="1:13" x14ac:dyDescent="0.2">
      <c r="A91" s="6" t="s">
        <v>2854</v>
      </c>
      <c r="B91" s="16" t="s">
        <v>2830</v>
      </c>
      <c r="C91" s="24" t="s">
        <v>2830</v>
      </c>
      <c r="D91" s="17">
        <v>23620840</v>
      </c>
      <c r="E91" s="17">
        <v>23621013</v>
      </c>
      <c r="F91" s="17">
        <v>174</v>
      </c>
      <c r="G91" s="24" t="s">
        <v>2830</v>
      </c>
      <c r="H91" s="17">
        <v>24957060</v>
      </c>
      <c r="I91" s="17">
        <v>24957233</v>
      </c>
      <c r="J91" s="17">
        <v>174</v>
      </c>
      <c r="K91" s="6" t="s">
        <v>2855</v>
      </c>
      <c r="L91" s="6" t="s">
        <v>2856</v>
      </c>
      <c r="M91" s="16" t="s">
        <v>3667</v>
      </c>
    </row>
    <row r="92" spans="1:13" x14ac:dyDescent="0.2">
      <c r="A92" s="6" t="s">
        <v>2857</v>
      </c>
      <c r="B92" s="16" t="s">
        <v>2830</v>
      </c>
      <c r="C92" s="24" t="s">
        <v>2830</v>
      </c>
      <c r="D92" s="17">
        <v>23732084</v>
      </c>
      <c r="E92" s="17">
        <v>23732379</v>
      </c>
      <c r="F92" s="6">
        <v>296</v>
      </c>
      <c r="G92" s="24" t="s">
        <v>2830</v>
      </c>
      <c r="H92" s="17">
        <v>25126851</v>
      </c>
      <c r="I92" s="17">
        <v>25127146</v>
      </c>
      <c r="J92" s="17">
        <v>296</v>
      </c>
      <c r="K92" s="6" t="s">
        <v>2858</v>
      </c>
      <c r="L92" s="6" t="s">
        <v>2859</v>
      </c>
      <c r="M92" s="16" t="s">
        <v>3667</v>
      </c>
    </row>
    <row r="93" spans="1:13" x14ac:dyDescent="0.2">
      <c r="A93" s="6" t="s">
        <v>2860</v>
      </c>
      <c r="B93" s="16" t="s">
        <v>2830</v>
      </c>
      <c r="C93" s="24" t="s">
        <v>2830</v>
      </c>
      <c r="D93" s="17">
        <v>25451483</v>
      </c>
      <c r="E93" s="17">
        <v>25451782</v>
      </c>
      <c r="F93" s="17">
        <v>300</v>
      </c>
      <c r="G93" s="24" t="s">
        <v>2830</v>
      </c>
      <c r="H93" s="17">
        <v>26778363</v>
      </c>
      <c r="I93" s="17">
        <v>26778662</v>
      </c>
      <c r="J93" s="17">
        <v>300</v>
      </c>
      <c r="K93" s="6" t="s">
        <v>2861</v>
      </c>
      <c r="L93" s="6" t="s">
        <v>2862</v>
      </c>
      <c r="M93" s="16" t="s">
        <v>3667</v>
      </c>
    </row>
    <row r="94" spans="1:13" x14ac:dyDescent="0.2">
      <c r="A94" s="6" t="s">
        <v>2863</v>
      </c>
      <c r="B94" s="16" t="s">
        <v>2830</v>
      </c>
      <c r="C94" s="24" t="s">
        <v>2830</v>
      </c>
      <c r="D94" s="17">
        <v>25546218</v>
      </c>
      <c r="E94" s="17">
        <v>25546559</v>
      </c>
      <c r="F94" s="17">
        <v>342</v>
      </c>
      <c r="G94" s="24" t="s">
        <v>2830</v>
      </c>
      <c r="H94" s="17">
        <v>26870423</v>
      </c>
      <c r="I94" s="17">
        <v>26870765</v>
      </c>
      <c r="J94" s="17">
        <v>343</v>
      </c>
      <c r="K94" s="6" t="s">
        <v>2864</v>
      </c>
      <c r="L94" s="6" t="s">
        <v>2865</v>
      </c>
      <c r="M94" s="16" t="s">
        <v>3667</v>
      </c>
    </row>
    <row r="95" spans="1:13" x14ac:dyDescent="0.2">
      <c r="A95" s="6" t="s">
        <v>2866</v>
      </c>
      <c r="B95" s="16" t="s">
        <v>2867</v>
      </c>
      <c r="C95" s="24" t="s">
        <v>2867</v>
      </c>
      <c r="D95" s="17">
        <v>178100</v>
      </c>
      <c r="E95" s="17">
        <v>178426</v>
      </c>
      <c r="F95" s="17">
        <v>327</v>
      </c>
      <c r="G95" s="24" t="s">
        <v>2867</v>
      </c>
      <c r="H95" s="17">
        <v>237685</v>
      </c>
      <c r="I95" s="17">
        <v>238013</v>
      </c>
      <c r="J95" s="17">
        <v>329</v>
      </c>
      <c r="K95" s="6" t="s">
        <v>2868</v>
      </c>
      <c r="L95" s="6" t="s">
        <v>2869</v>
      </c>
      <c r="M95" s="16" t="s">
        <v>3667</v>
      </c>
    </row>
    <row r="96" spans="1:13" x14ac:dyDescent="0.2">
      <c r="A96" s="6" t="s">
        <v>2870</v>
      </c>
      <c r="B96" s="16" t="s">
        <v>2867</v>
      </c>
      <c r="C96" s="24" t="s">
        <v>2867</v>
      </c>
      <c r="D96" s="17">
        <v>2181372</v>
      </c>
      <c r="E96" s="17">
        <v>2181462</v>
      </c>
      <c r="F96" s="17">
        <v>91</v>
      </c>
      <c r="G96" s="24" t="s">
        <v>2867</v>
      </c>
      <c r="H96" s="17">
        <v>2272579</v>
      </c>
      <c r="I96" s="17">
        <v>2272669</v>
      </c>
      <c r="J96" s="17">
        <v>91</v>
      </c>
      <c r="K96" s="6" t="s">
        <v>2871</v>
      </c>
      <c r="L96" s="6" t="s">
        <v>2872</v>
      </c>
      <c r="M96" s="6" t="s">
        <v>3668</v>
      </c>
    </row>
    <row r="97" spans="1:14" x14ac:dyDescent="0.2">
      <c r="A97" s="6" t="s">
        <v>2873</v>
      </c>
      <c r="B97" s="16" t="s">
        <v>2867</v>
      </c>
      <c r="C97" s="24" t="s">
        <v>2867</v>
      </c>
      <c r="D97" s="17">
        <v>3751301</v>
      </c>
      <c r="E97" s="17">
        <v>3751510</v>
      </c>
      <c r="F97" s="17">
        <v>210</v>
      </c>
      <c r="G97" s="24" t="s">
        <v>2867</v>
      </c>
      <c r="H97" s="17">
        <v>3845811</v>
      </c>
      <c r="I97" s="17">
        <v>3846020</v>
      </c>
      <c r="J97" s="17">
        <v>210</v>
      </c>
      <c r="K97" s="6" t="s">
        <v>2874</v>
      </c>
      <c r="L97" s="6" t="s">
        <v>2875</v>
      </c>
      <c r="M97" s="16" t="s">
        <v>3667</v>
      </c>
    </row>
    <row r="98" spans="1:14" x14ac:dyDescent="0.2">
      <c r="A98" s="6" t="s">
        <v>779</v>
      </c>
      <c r="B98" s="16" t="s">
        <v>2867</v>
      </c>
      <c r="C98" s="24" t="s">
        <v>2867</v>
      </c>
      <c r="D98" s="17">
        <v>5765719</v>
      </c>
      <c r="E98" s="17">
        <v>5765838</v>
      </c>
      <c r="F98" s="17">
        <v>120</v>
      </c>
      <c r="G98" s="24" t="s">
        <v>2867</v>
      </c>
      <c r="H98" s="17">
        <v>5846786</v>
      </c>
      <c r="I98" s="17">
        <v>5846905</v>
      </c>
      <c r="J98" s="17">
        <v>120</v>
      </c>
      <c r="K98" s="6" t="s">
        <v>2876</v>
      </c>
      <c r="L98" s="6" t="s">
        <v>2877</v>
      </c>
      <c r="M98" s="6" t="s">
        <v>3690</v>
      </c>
    </row>
    <row r="99" spans="1:14" x14ac:dyDescent="0.2">
      <c r="A99" s="6" t="s">
        <v>2878</v>
      </c>
      <c r="B99" s="16" t="s">
        <v>2867</v>
      </c>
      <c r="C99" s="24" t="s">
        <v>2867</v>
      </c>
      <c r="D99" s="17">
        <v>7548097</v>
      </c>
      <c r="E99" s="17">
        <v>7548213</v>
      </c>
      <c r="F99" s="17">
        <v>117</v>
      </c>
      <c r="G99" s="24" t="s">
        <v>2867</v>
      </c>
      <c r="H99" s="17">
        <v>7634658</v>
      </c>
      <c r="I99" s="17">
        <v>7634774</v>
      </c>
      <c r="J99" s="17">
        <v>117</v>
      </c>
      <c r="K99" s="6" t="s">
        <v>2879</v>
      </c>
      <c r="L99" s="6" t="s">
        <v>2880</v>
      </c>
      <c r="M99" s="6" t="s">
        <v>3690</v>
      </c>
      <c r="N99" s="15"/>
    </row>
    <row r="100" spans="1:14" x14ac:dyDescent="0.2">
      <c r="A100" s="6" t="s">
        <v>1708</v>
      </c>
      <c r="B100" s="16" t="s">
        <v>2881</v>
      </c>
      <c r="C100" s="24" t="s">
        <v>2616</v>
      </c>
      <c r="D100" s="17" t="s">
        <v>2616</v>
      </c>
      <c r="E100" s="17" t="s">
        <v>2616</v>
      </c>
      <c r="F100" s="17" t="s">
        <v>2616</v>
      </c>
      <c r="G100" s="24" t="s">
        <v>2867</v>
      </c>
      <c r="H100" s="6">
        <v>8938719</v>
      </c>
      <c r="I100" s="6">
        <v>8938883</v>
      </c>
      <c r="J100" s="6">
        <v>165</v>
      </c>
      <c r="K100" s="6" t="s">
        <v>2882</v>
      </c>
      <c r="L100" s="6" t="s">
        <v>2883</v>
      </c>
      <c r="M100" s="6" t="s">
        <v>3668</v>
      </c>
    </row>
    <row r="101" spans="1:14" x14ac:dyDescent="0.2">
      <c r="A101" s="6" t="s">
        <v>2884</v>
      </c>
      <c r="B101" s="16" t="s">
        <v>2867</v>
      </c>
      <c r="C101" s="24" t="s">
        <v>2867</v>
      </c>
      <c r="D101" s="17">
        <v>10412719</v>
      </c>
      <c r="E101" s="17">
        <v>10412866</v>
      </c>
      <c r="F101" s="17">
        <v>148</v>
      </c>
      <c r="G101" s="24" t="s">
        <v>2867</v>
      </c>
      <c r="H101" s="17">
        <v>13543775</v>
      </c>
      <c r="I101" s="17">
        <v>13543922</v>
      </c>
      <c r="J101" s="17">
        <v>148</v>
      </c>
      <c r="K101" s="6" t="s">
        <v>2885</v>
      </c>
      <c r="L101" s="6" t="s">
        <v>2886</v>
      </c>
      <c r="M101" s="16" t="s">
        <v>3667</v>
      </c>
    </row>
    <row r="102" spans="1:14" x14ac:dyDescent="0.2">
      <c r="A102" s="6" t="s">
        <v>809</v>
      </c>
      <c r="B102" s="16" t="s">
        <v>2867</v>
      </c>
      <c r="C102" s="24" t="s">
        <v>2867</v>
      </c>
      <c r="D102" s="17">
        <v>15107603</v>
      </c>
      <c r="E102" s="17">
        <v>15107728</v>
      </c>
      <c r="F102" s="17">
        <v>126</v>
      </c>
      <c r="G102" s="24" t="s">
        <v>2867</v>
      </c>
      <c r="H102" s="17">
        <v>18200934</v>
      </c>
      <c r="I102" s="17">
        <v>18201059</v>
      </c>
      <c r="J102" s="17">
        <v>126</v>
      </c>
      <c r="K102" s="6" t="s">
        <v>2887</v>
      </c>
      <c r="L102" s="6" t="s">
        <v>2888</v>
      </c>
      <c r="M102" s="6" t="s">
        <v>3672</v>
      </c>
    </row>
    <row r="103" spans="1:14" x14ac:dyDescent="0.2">
      <c r="A103" s="6" t="s">
        <v>2889</v>
      </c>
      <c r="B103" s="16" t="s">
        <v>2867</v>
      </c>
      <c r="C103" s="24" t="s">
        <v>2867</v>
      </c>
      <c r="D103" s="17">
        <v>18351514</v>
      </c>
      <c r="E103" s="17">
        <v>18351691</v>
      </c>
      <c r="F103" s="17">
        <v>178</v>
      </c>
      <c r="G103" s="24" t="s">
        <v>2867</v>
      </c>
      <c r="H103" s="17">
        <v>21450849</v>
      </c>
      <c r="I103" s="17">
        <v>21451026</v>
      </c>
      <c r="J103" s="17">
        <v>178</v>
      </c>
      <c r="K103" s="6" t="s">
        <v>2890</v>
      </c>
      <c r="L103" s="6" t="s">
        <v>2891</v>
      </c>
      <c r="M103" s="6" t="s">
        <v>3670</v>
      </c>
    </row>
    <row r="104" spans="1:14" x14ac:dyDescent="0.2">
      <c r="A104" s="6" t="s">
        <v>2892</v>
      </c>
      <c r="B104" s="16" t="s">
        <v>2867</v>
      </c>
      <c r="C104" s="24" t="s">
        <v>2867</v>
      </c>
      <c r="D104" s="17">
        <v>19795191</v>
      </c>
      <c r="E104" s="17">
        <v>19795465</v>
      </c>
      <c r="F104" s="17">
        <v>275</v>
      </c>
      <c r="G104" s="24" t="s">
        <v>2867</v>
      </c>
      <c r="H104" s="17">
        <v>22856096</v>
      </c>
      <c r="I104" s="17">
        <v>22856370</v>
      </c>
      <c r="J104" s="17">
        <v>275</v>
      </c>
      <c r="K104" s="6" t="s">
        <v>2894</v>
      </c>
      <c r="L104" s="6" t="s">
        <v>2895</v>
      </c>
      <c r="M104" s="16" t="s">
        <v>3667</v>
      </c>
    </row>
    <row r="105" spans="1:14" x14ac:dyDescent="0.2">
      <c r="A105" s="6" t="s">
        <v>2896</v>
      </c>
      <c r="B105" s="16" t="s">
        <v>2867</v>
      </c>
      <c r="C105" s="24" t="s">
        <v>2867</v>
      </c>
      <c r="D105" s="17">
        <v>21250054</v>
      </c>
      <c r="E105" s="17">
        <v>21250428</v>
      </c>
      <c r="F105" s="17">
        <v>375</v>
      </c>
      <c r="G105" s="24" t="s">
        <v>2867</v>
      </c>
      <c r="H105" s="17">
        <v>24260336</v>
      </c>
      <c r="I105" s="17">
        <v>24260710</v>
      </c>
      <c r="J105" s="17">
        <v>375</v>
      </c>
      <c r="K105" s="6" t="s">
        <v>2897</v>
      </c>
      <c r="L105" s="6" t="s">
        <v>2898</v>
      </c>
      <c r="M105" s="16" t="s">
        <v>3667</v>
      </c>
    </row>
    <row r="106" spans="1:14" x14ac:dyDescent="0.2">
      <c r="A106" s="6" t="s">
        <v>2899</v>
      </c>
      <c r="B106" s="16" t="s">
        <v>2900</v>
      </c>
      <c r="C106" s="24" t="s">
        <v>2900</v>
      </c>
      <c r="D106" s="17">
        <v>41721</v>
      </c>
      <c r="E106" s="17">
        <v>42111</v>
      </c>
      <c r="F106" s="17">
        <v>391</v>
      </c>
      <c r="G106" s="24" t="s">
        <v>2900</v>
      </c>
      <c r="H106" s="17">
        <v>44166</v>
      </c>
      <c r="I106" s="17">
        <v>44556</v>
      </c>
      <c r="J106" s="17">
        <v>391</v>
      </c>
      <c r="K106" s="6" t="s">
        <v>2901</v>
      </c>
      <c r="L106" s="6" t="s">
        <v>2902</v>
      </c>
      <c r="M106" s="16" t="s">
        <v>3667</v>
      </c>
    </row>
    <row r="107" spans="1:14" x14ac:dyDescent="0.2">
      <c r="A107" s="6" t="s">
        <v>879</v>
      </c>
      <c r="B107" s="16" t="s">
        <v>2900</v>
      </c>
      <c r="C107" s="24" t="s">
        <v>2900</v>
      </c>
      <c r="D107" s="17">
        <v>545643</v>
      </c>
      <c r="E107" s="17">
        <v>545754</v>
      </c>
      <c r="F107" s="17">
        <v>112</v>
      </c>
      <c r="G107" s="24" t="s">
        <v>2900</v>
      </c>
      <c r="H107" s="17">
        <v>538026</v>
      </c>
      <c r="I107" s="17">
        <v>538137</v>
      </c>
      <c r="J107" s="17">
        <v>112</v>
      </c>
      <c r="K107" s="6" t="s">
        <v>2903</v>
      </c>
      <c r="L107" s="6" t="s">
        <v>2904</v>
      </c>
      <c r="M107" s="27" t="s">
        <v>2658</v>
      </c>
    </row>
    <row r="108" spans="1:14" x14ac:dyDescent="0.2">
      <c r="A108" s="6" t="s">
        <v>2905</v>
      </c>
      <c r="B108" s="16" t="s">
        <v>2900</v>
      </c>
      <c r="C108" s="24" t="s">
        <v>2900</v>
      </c>
      <c r="D108" s="17">
        <v>648090</v>
      </c>
      <c r="E108" s="17">
        <v>648207</v>
      </c>
      <c r="F108" s="17">
        <v>118</v>
      </c>
      <c r="G108" s="24" t="s">
        <v>2900</v>
      </c>
      <c r="H108" s="17">
        <v>640473</v>
      </c>
      <c r="I108" s="17">
        <v>640590</v>
      </c>
      <c r="J108" s="17">
        <v>118</v>
      </c>
      <c r="K108" s="6" t="s">
        <v>2906</v>
      </c>
      <c r="L108" s="6" t="s">
        <v>2907</v>
      </c>
      <c r="M108" s="16" t="s">
        <v>3667</v>
      </c>
    </row>
    <row r="109" spans="1:14" x14ac:dyDescent="0.2">
      <c r="A109" s="6" t="s">
        <v>884</v>
      </c>
      <c r="B109" s="16" t="s">
        <v>2900</v>
      </c>
      <c r="C109" s="24" t="s">
        <v>2616</v>
      </c>
      <c r="D109" s="17" t="s">
        <v>2616</v>
      </c>
      <c r="E109" s="17" t="s">
        <v>2616</v>
      </c>
      <c r="F109" s="17" t="s">
        <v>2616</v>
      </c>
      <c r="G109" s="24" t="s">
        <v>2900</v>
      </c>
      <c r="H109" s="6">
        <v>1548931</v>
      </c>
      <c r="I109" s="6">
        <v>1549176</v>
      </c>
      <c r="J109" s="6">
        <v>246</v>
      </c>
      <c r="K109" s="6" t="s">
        <v>2908</v>
      </c>
      <c r="L109" s="6" t="s">
        <v>2909</v>
      </c>
      <c r="M109" s="6" t="s">
        <v>3673</v>
      </c>
    </row>
    <row r="110" spans="1:14" x14ac:dyDescent="0.2">
      <c r="A110" s="6" t="s">
        <v>2910</v>
      </c>
      <c r="B110" s="16" t="s">
        <v>2900</v>
      </c>
      <c r="C110" s="24" t="s">
        <v>2900</v>
      </c>
      <c r="D110" s="17">
        <v>1924301</v>
      </c>
      <c r="E110" s="17">
        <v>1924459</v>
      </c>
      <c r="F110" s="17">
        <v>159</v>
      </c>
      <c r="G110" s="24" t="s">
        <v>2900</v>
      </c>
      <c r="H110" s="17">
        <v>1909076</v>
      </c>
      <c r="I110" s="17">
        <v>1909234</v>
      </c>
      <c r="J110" s="17">
        <v>159</v>
      </c>
      <c r="K110" s="6" t="s">
        <v>2911</v>
      </c>
      <c r="L110" s="6" t="s">
        <v>2912</v>
      </c>
      <c r="M110" s="16" t="s">
        <v>3667</v>
      </c>
    </row>
    <row r="111" spans="1:14" x14ac:dyDescent="0.2">
      <c r="A111" s="6" t="s">
        <v>2913</v>
      </c>
      <c r="B111" s="16" t="s">
        <v>2900</v>
      </c>
      <c r="C111" s="24" t="s">
        <v>2900</v>
      </c>
      <c r="D111" s="17">
        <v>3538154</v>
      </c>
      <c r="E111" s="17">
        <v>3538312</v>
      </c>
      <c r="F111" s="17">
        <v>159</v>
      </c>
      <c r="G111" s="24" t="s">
        <v>2900</v>
      </c>
      <c r="H111" s="17">
        <v>3520432</v>
      </c>
      <c r="I111" s="17">
        <v>3520590</v>
      </c>
      <c r="J111" s="17">
        <v>159</v>
      </c>
      <c r="K111" s="6" t="s">
        <v>2914</v>
      </c>
      <c r="L111" s="6" t="s">
        <v>2915</v>
      </c>
      <c r="M111" s="6" t="s">
        <v>3682</v>
      </c>
    </row>
    <row r="112" spans="1:14" x14ac:dyDescent="0.2">
      <c r="A112" s="6" t="s">
        <v>2916</v>
      </c>
      <c r="B112" s="16" t="s">
        <v>2900</v>
      </c>
      <c r="C112" s="24" t="s">
        <v>2900</v>
      </c>
      <c r="D112" s="17">
        <v>4889562</v>
      </c>
      <c r="E112" s="17">
        <v>4889727</v>
      </c>
      <c r="F112" s="17">
        <v>166</v>
      </c>
      <c r="G112" s="24" t="s">
        <v>2900</v>
      </c>
      <c r="H112" s="17">
        <v>4875008</v>
      </c>
      <c r="I112" s="17">
        <v>4875173</v>
      </c>
      <c r="J112" s="17">
        <v>166</v>
      </c>
      <c r="K112" s="6" t="s">
        <v>2917</v>
      </c>
      <c r="L112" s="6" t="s">
        <v>2918</v>
      </c>
      <c r="M112" s="6" t="s">
        <v>3697</v>
      </c>
    </row>
    <row r="113" spans="1:13" x14ac:dyDescent="0.2">
      <c r="A113" s="6" t="s">
        <v>2919</v>
      </c>
      <c r="B113" s="16" t="s">
        <v>2900</v>
      </c>
      <c r="C113" s="24" t="s">
        <v>2900</v>
      </c>
      <c r="D113" s="17">
        <v>5897783</v>
      </c>
      <c r="E113" s="17">
        <v>5898244</v>
      </c>
      <c r="F113" s="17">
        <v>462</v>
      </c>
      <c r="G113" s="24" t="s">
        <v>2900</v>
      </c>
      <c r="H113" s="17">
        <v>5885514</v>
      </c>
      <c r="I113" s="17">
        <v>5885975</v>
      </c>
      <c r="J113" s="17">
        <v>462</v>
      </c>
      <c r="K113" s="13" t="s">
        <v>2920</v>
      </c>
      <c r="L113" s="13" t="s">
        <v>2921</v>
      </c>
      <c r="M113" s="16" t="s">
        <v>3684</v>
      </c>
    </row>
    <row r="114" spans="1:13" x14ac:dyDescent="0.2">
      <c r="A114" s="6" t="s">
        <v>2922</v>
      </c>
      <c r="B114" s="16" t="s">
        <v>2900</v>
      </c>
      <c r="C114" s="24" t="s">
        <v>2900</v>
      </c>
      <c r="D114" s="17">
        <v>7441949</v>
      </c>
      <c r="E114" s="17">
        <v>7442198</v>
      </c>
      <c r="F114" s="17">
        <v>250</v>
      </c>
      <c r="G114" s="24" t="s">
        <v>2900</v>
      </c>
      <c r="H114" s="17">
        <v>7414558</v>
      </c>
      <c r="I114" s="17">
        <v>7414807</v>
      </c>
      <c r="J114" s="17">
        <v>250</v>
      </c>
      <c r="K114" s="6" t="s">
        <v>2923</v>
      </c>
      <c r="L114" s="6" t="s">
        <v>2924</v>
      </c>
      <c r="M114" s="16" t="s">
        <v>3684</v>
      </c>
    </row>
    <row r="115" spans="1:13" x14ac:dyDescent="0.2">
      <c r="A115" s="6" t="s">
        <v>2925</v>
      </c>
      <c r="B115" s="16" t="s">
        <v>2900</v>
      </c>
      <c r="C115" s="24" t="s">
        <v>2900</v>
      </c>
      <c r="D115" s="17">
        <v>8619838</v>
      </c>
      <c r="E115" s="17">
        <v>8619945</v>
      </c>
      <c r="F115" s="17">
        <v>108</v>
      </c>
      <c r="G115" s="24" t="s">
        <v>2900</v>
      </c>
      <c r="H115" s="17">
        <v>8593580</v>
      </c>
      <c r="I115" s="17">
        <v>8593687</v>
      </c>
      <c r="J115" s="17">
        <v>108</v>
      </c>
      <c r="K115" s="6" t="s">
        <v>2926</v>
      </c>
      <c r="L115" s="6" t="s">
        <v>2927</v>
      </c>
      <c r="M115" s="6" t="s">
        <v>3691</v>
      </c>
    </row>
    <row r="116" spans="1:13" x14ac:dyDescent="0.2">
      <c r="A116" s="6" t="s">
        <v>2928</v>
      </c>
      <c r="B116" s="16" t="s">
        <v>2900</v>
      </c>
      <c r="C116" s="24" t="s">
        <v>2900</v>
      </c>
      <c r="D116" s="17">
        <v>8787440</v>
      </c>
      <c r="E116" s="17">
        <v>8787594</v>
      </c>
      <c r="F116" s="17">
        <v>155</v>
      </c>
      <c r="G116" s="24" t="s">
        <v>2900</v>
      </c>
      <c r="H116" s="17">
        <v>8755855</v>
      </c>
      <c r="I116" s="17">
        <v>8756009</v>
      </c>
      <c r="J116" s="17">
        <v>155</v>
      </c>
      <c r="K116" s="6" t="s">
        <v>2929</v>
      </c>
      <c r="L116" s="6" t="s">
        <v>2930</v>
      </c>
      <c r="M116" s="6" t="s">
        <v>3668</v>
      </c>
    </row>
    <row r="117" spans="1:13" x14ac:dyDescent="0.2">
      <c r="A117" s="6" t="s">
        <v>2931</v>
      </c>
      <c r="B117" s="16" t="s">
        <v>2900</v>
      </c>
      <c r="C117" s="24" t="s">
        <v>2900</v>
      </c>
      <c r="D117" s="17">
        <v>11930148</v>
      </c>
      <c r="E117" s="17">
        <v>11930330</v>
      </c>
      <c r="F117" s="17">
        <v>183</v>
      </c>
      <c r="G117" s="24" t="s">
        <v>2900</v>
      </c>
      <c r="H117" s="17">
        <v>11868334</v>
      </c>
      <c r="I117" s="17">
        <v>11868516</v>
      </c>
      <c r="J117" s="17">
        <v>183</v>
      </c>
      <c r="K117" s="6" t="s">
        <v>2932</v>
      </c>
      <c r="L117" s="6" t="s">
        <v>2933</v>
      </c>
      <c r="M117" s="6" t="s">
        <v>3682</v>
      </c>
    </row>
    <row r="118" spans="1:13" x14ac:dyDescent="0.2">
      <c r="A118" s="6" t="s">
        <v>2934</v>
      </c>
      <c r="B118" s="16" t="s">
        <v>2900</v>
      </c>
      <c r="C118" s="24" t="s">
        <v>2900</v>
      </c>
      <c r="D118" s="17">
        <v>20183045</v>
      </c>
      <c r="E118" s="17">
        <v>20183466</v>
      </c>
      <c r="F118" s="17">
        <v>422</v>
      </c>
      <c r="G118" s="24" t="s">
        <v>2900</v>
      </c>
      <c r="H118" s="17">
        <v>22111446</v>
      </c>
      <c r="I118" s="17">
        <v>22111868</v>
      </c>
      <c r="J118" s="17">
        <v>423</v>
      </c>
      <c r="K118" s="6" t="s">
        <v>2935</v>
      </c>
      <c r="L118" s="6" t="s">
        <v>2936</v>
      </c>
      <c r="M118" s="16" t="s">
        <v>3684</v>
      </c>
    </row>
    <row r="119" spans="1:13" x14ac:dyDescent="0.2">
      <c r="A119" s="6" t="s">
        <v>1040</v>
      </c>
      <c r="B119" s="16" t="s">
        <v>2900</v>
      </c>
      <c r="C119" s="24" t="s">
        <v>2900</v>
      </c>
      <c r="D119" s="17">
        <v>21403621</v>
      </c>
      <c r="E119" s="17">
        <v>21403755</v>
      </c>
      <c r="F119" s="17">
        <v>135</v>
      </c>
      <c r="G119" s="24" t="s">
        <v>2900</v>
      </c>
      <c r="H119" s="17">
        <v>23096438</v>
      </c>
      <c r="I119" s="17">
        <v>23096562</v>
      </c>
      <c r="J119" s="17">
        <v>125</v>
      </c>
      <c r="K119" s="6" t="s">
        <v>2937</v>
      </c>
      <c r="L119" s="6" t="s">
        <v>2938</v>
      </c>
      <c r="M119" s="6" t="s">
        <v>3694</v>
      </c>
    </row>
    <row r="120" spans="1:13" x14ac:dyDescent="0.2">
      <c r="A120" s="6" t="s">
        <v>2939</v>
      </c>
      <c r="B120" s="16" t="s">
        <v>2900</v>
      </c>
      <c r="C120" s="24" t="s">
        <v>2900</v>
      </c>
      <c r="D120" s="17">
        <v>23990320</v>
      </c>
      <c r="E120" s="17">
        <v>23990568</v>
      </c>
      <c r="F120" s="17">
        <v>249</v>
      </c>
      <c r="G120" s="24" t="s">
        <v>2900</v>
      </c>
      <c r="H120" s="17">
        <v>26158723</v>
      </c>
      <c r="I120" s="17">
        <v>26158971</v>
      </c>
      <c r="J120" s="17">
        <v>249</v>
      </c>
      <c r="K120" s="6" t="s">
        <v>2940</v>
      </c>
      <c r="L120" s="6" t="s">
        <v>2941</v>
      </c>
      <c r="M120" s="16" t="s">
        <v>3667</v>
      </c>
    </row>
    <row r="121" spans="1:13" x14ac:dyDescent="0.2">
      <c r="A121" s="13" t="s">
        <v>2942</v>
      </c>
      <c r="B121" s="16" t="s">
        <v>2900</v>
      </c>
      <c r="C121" s="24" t="s">
        <v>2616</v>
      </c>
      <c r="D121" s="17" t="s">
        <v>2616</v>
      </c>
      <c r="E121" s="17" t="s">
        <v>2616</v>
      </c>
      <c r="F121" s="17" t="s">
        <v>2616</v>
      </c>
      <c r="G121" s="24" t="s">
        <v>2900</v>
      </c>
      <c r="H121" s="17">
        <v>28082434</v>
      </c>
      <c r="I121" s="17">
        <v>28082677</v>
      </c>
      <c r="J121" s="17">
        <v>244</v>
      </c>
      <c r="K121" s="13" t="s">
        <v>2943</v>
      </c>
      <c r="L121" s="13" t="s">
        <v>2944</v>
      </c>
      <c r="M121" s="16" t="s">
        <v>3667</v>
      </c>
    </row>
    <row r="122" spans="1:13" x14ac:dyDescent="0.2">
      <c r="A122" s="6" t="s">
        <v>2945</v>
      </c>
      <c r="B122" s="16" t="s">
        <v>2900</v>
      </c>
      <c r="C122" s="24" t="s">
        <v>2900</v>
      </c>
      <c r="D122" s="17">
        <v>26736791</v>
      </c>
      <c r="E122" s="17">
        <v>26737148</v>
      </c>
      <c r="F122" s="17">
        <v>358</v>
      </c>
      <c r="G122" s="24" t="s">
        <v>2900</v>
      </c>
      <c r="H122" s="17">
        <v>28904827</v>
      </c>
      <c r="I122" s="17">
        <v>28905184</v>
      </c>
      <c r="J122" s="17">
        <v>358</v>
      </c>
      <c r="K122" s="6" t="s">
        <v>2946</v>
      </c>
      <c r="L122" s="6" t="s">
        <v>2947</v>
      </c>
      <c r="M122" s="16" t="s">
        <v>3667</v>
      </c>
    </row>
    <row r="123" spans="1:13" x14ac:dyDescent="0.2">
      <c r="A123" s="6" t="s">
        <v>2948</v>
      </c>
      <c r="B123" s="16" t="s">
        <v>2900</v>
      </c>
      <c r="C123" s="24" t="s">
        <v>2881</v>
      </c>
      <c r="D123" s="17">
        <v>18421544</v>
      </c>
      <c r="E123" s="17">
        <v>18421767</v>
      </c>
      <c r="F123" s="17">
        <v>224</v>
      </c>
      <c r="G123" s="24" t="s">
        <v>2900</v>
      </c>
      <c r="H123" s="17">
        <v>31612458</v>
      </c>
      <c r="I123" s="17">
        <v>31612681</v>
      </c>
      <c r="J123" s="17">
        <v>224</v>
      </c>
      <c r="K123" s="6" t="s">
        <v>2949</v>
      </c>
      <c r="L123" s="6" t="s">
        <v>2950</v>
      </c>
      <c r="M123" s="16" t="s">
        <v>3667</v>
      </c>
    </row>
    <row r="124" spans="1:13" x14ac:dyDescent="0.2">
      <c r="A124" s="6" t="s">
        <v>2951</v>
      </c>
      <c r="B124" s="16" t="s">
        <v>2615</v>
      </c>
      <c r="C124" s="24" t="s">
        <v>2615</v>
      </c>
      <c r="D124" s="17">
        <v>304484</v>
      </c>
      <c r="E124" s="17">
        <v>304691</v>
      </c>
      <c r="F124" s="17">
        <v>208</v>
      </c>
      <c r="G124" s="24" t="s">
        <v>2615</v>
      </c>
      <c r="H124" s="17">
        <v>339127</v>
      </c>
      <c r="I124" s="17">
        <v>339334</v>
      </c>
      <c r="J124" s="17">
        <v>208</v>
      </c>
      <c r="K124" s="6" t="s">
        <v>2952</v>
      </c>
      <c r="L124" s="6" t="s">
        <v>2953</v>
      </c>
      <c r="M124" s="6" t="s">
        <v>3670</v>
      </c>
    </row>
    <row r="125" spans="1:13" x14ac:dyDescent="0.2">
      <c r="A125" s="6" t="s">
        <v>1085</v>
      </c>
      <c r="B125" s="16" t="s">
        <v>2615</v>
      </c>
      <c r="C125" s="24" t="s">
        <v>2615</v>
      </c>
      <c r="D125" s="17">
        <v>305012</v>
      </c>
      <c r="E125" s="17">
        <v>305272</v>
      </c>
      <c r="F125" s="17">
        <v>261</v>
      </c>
      <c r="G125" s="24" t="s">
        <v>2615</v>
      </c>
      <c r="H125" s="6">
        <v>339655</v>
      </c>
      <c r="I125" s="6">
        <v>339908</v>
      </c>
      <c r="J125" s="6">
        <v>254</v>
      </c>
      <c r="K125" s="6" t="s">
        <v>2954</v>
      </c>
      <c r="L125" s="6" t="s">
        <v>2955</v>
      </c>
      <c r="M125" s="6" t="s">
        <v>3690</v>
      </c>
    </row>
    <row r="126" spans="1:13" x14ac:dyDescent="0.2">
      <c r="A126" s="6" t="s">
        <v>2956</v>
      </c>
      <c r="B126" s="16" t="s">
        <v>2615</v>
      </c>
      <c r="C126" s="24" t="s">
        <v>2615</v>
      </c>
      <c r="D126" s="17">
        <v>1874751</v>
      </c>
      <c r="E126" s="17">
        <v>1874945</v>
      </c>
      <c r="F126" s="17">
        <v>195</v>
      </c>
      <c r="G126" s="24" t="s">
        <v>2615</v>
      </c>
      <c r="H126" s="6">
        <v>1905363</v>
      </c>
      <c r="I126" s="6">
        <v>1905557</v>
      </c>
      <c r="J126" s="17">
        <v>195</v>
      </c>
      <c r="K126" s="6" t="s">
        <v>2957</v>
      </c>
      <c r="L126" s="6" t="s">
        <v>2958</v>
      </c>
      <c r="M126" s="16" t="s">
        <v>3667</v>
      </c>
    </row>
    <row r="127" spans="1:13" x14ac:dyDescent="0.2">
      <c r="A127" s="6" t="s">
        <v>2959</v>
      </c>
      <c r="B127" s="16" t="s">
        <v>2615</v>
      </c>
      <c r="C127" s="24" t="s">
        <v>2616</v>
      </c>
      <c r="D127" s="17" t="s">
        <v>2616</v>
      </c>
      <c r="E127" s="17" t="s">
        <v>2616</v>
      </c>
      <c r="F127" s="17" t="s">
        <v>2616</v>
      </c>
      <c r="G127" s="24" t="s">
        <v>2615</v>
      </c>
      <c r="H127" s="6">
        <v>3433995</v>
      </c>
      <c r="I127" s="6">
        <v>3434108</v>
      </c>
      <c r="J127" s="6">
        <v>114</v>
      </c>
      <c r="K127" s="6" t="s">
        <v>2960</v>
      </c>
      <c r="L127" s="6" t="s">
        <v>2961</v>
      </c>
      <c r="M127" s="6" t="s">
        <v>3682</v>
      </c>
    </row>
    <row r="128" spans="1:13" x14ac:dyDescent="0.2">
      <c r="A128" s="6" t="s">
        <v>1108</v>
      </c>
      <c r="B128" s="16" t="s">
        <v>2615</v>
      </c>
      <c r="C128" s="24" t="s">
        <v>2615</v>
      </c>
      <c r="D128" s="17">
        <v>4354424</v>
      </c>
      <c r="E128" s="17">
        <v>4354565</v>
      </c>
      <c r="F128" s="17">
        <v>142</v>
      </c>
      <c r="G128" s="24" t="s">
        <v>2615</v>
      </c>
      <c r="H128" s="17">
        <v>4367719</v>
      </c>
      <c r="I128" s="17">
        <v>4367860</v>
      </c>
      <c r="J128" s="17">
        <v>142</v>
      </c>
      <c r="K128" s="6" t="s">
        <v>2962</v>
      </c>
      <c r="L128" s="6" t="s">
        <v>2963</v>
      </c>
      <c r="M128" s="6" t="s">
        <v>2658</v>
      </c>
    </row>
    <row r="129" spans="1:13" x14ac:dyDescent="0.2">
      <c r="A129" s="6" t="s">
        <v>1126</v>
      </c>
      <c r="B129" s="16" t="s">
        <v>2615</v>
      </c>
      <c r="C129" s="24" t="s">
        <v>2615</v>
      </c>
      <c r="D129" s="17">
        <v>10163316</v>
      </c>
      <c r="E129" s="17">
        <v>10163435</v>
      </c>
      <c r="F129" s="17">
        <v>120</v>
      </c>
      <c r="G129" s="24" t="s">
        <v>2615</v>
      </c>
      <c r="H129" s="17">
        <v>11322354</v>
      </c>
      <c r="I129" s="17">
        <v>11322473</v>
      </c>
      <c r="J129" s="17">
        <v>120</v>
      </c>
      <c r="K129" s="6" t="s">
        <v>2964</v>
      </c>
      <c r="L129" s="6" t="s">
        <v>2965</v>
      </c>
      <c r="M129" s="6" t="s">
        <v>3698</v>
      </c>
    </row>
    <row r="130" spans="1:13" x14ac:dyDescent="0.2">
      <c r="A130" s="6" t="s">
        <v>1171</v>
      </c>
      <c r="B130" s="16" t="s">
        <v>2615</v>
      </c>
      <c r="C130" s="24" t="s">
        <v>2615</v>
      </c>
      <c r="D130" s="17">
        <v>15215035</v>
      </c>
      <c r="E130" s="17">
        <v>15215206</v>
      </c>
      <c r="F130" s="17">
        <v>172</v>
      </c>
      <c r="G130" s="24" t="s">
        <v>2615</v>
      </c>
      <c r="H130" s="17">
        <v>16369372</v>
      </c>
      <c r="I130" s="17">
        <v>16369543</v>
      </c>
      <c r="J130" s="17">
        <v>172</v>
      </c>
      <c r="K130" s="6" t="s">
        <v>2966</v>
      </c>
      <c r="L130" s="6" t="s">
        <v>2967</v>
      </c>
      <c r="M130" s="6" t="s">
        <v>2658</v>
      </c>
    </row>
    <row r="131" spans="1:13" x14ac:dyDescent="0.2">
      <c r="A131" s="6" t="s">
        <v>1172</v>
      </c>
      <c r="B131" s="16" t="s">
        <v>2615</v>
      </c>
      <c r="C131" s="24" t="s">
        <v>2615</v>
      </c>
      <c r="D131" s="17">
        <v>15422668</v>
      </c>
      <c r="E131" s="17">
        <v>15422873</v>
      </c>
      <c r="F131" s="17">
        <v>206</v>
      </c>
      <c r="G131" s="24" t="s">
        <v>2615</v>
      </c>
      <c r="H131" s="17">
        <v>16577009</v>
      </c>
      <c r="I131" s="17">
        <v>16577214</v>
      </c>
      <c r="J131" s="17">
        <v>206</v>
      </c>
      <c r="K131" s="6" t="s">
        <v>2968</v>
      </c>
      <c r="L131" s="6" t="s">
        <v>2969</v>
      </c>
      <c r="M131" s="6" t="s">
        <v>3697</v>
      </c>
    </row>
    <row r="132" spans="1:13" x14ac:dyDescent="0.2">
      <c r="A132" s="6" t="s">
        <v>1179</v>
      </c>
      <c r="B132" s="16" t="s">
        <v>2615</v>
      </c>
      <c r="C132" s="24" t="s">
        <v>2615</v>
      </c>
      <c r="D132" s="17">
        <v>17264449</v>
      </c>
      <c r="E132" s="17">
        <v>17264674</v>
      </c>
      <c r="F132" s="17">
        <v>226</v>
      </c>
      <c r="G132" s="24" t="s">
        <v>2615</v>
      </c>
      <c r="H132" s="17">
        <v>18448294</v>
      </c>
      <c r="I132" s="17">
        <v>18448519</v>
      </c>
      <c r="J132" s="17">
        <v>226</v>
      </c>
      <c r="K132" s="6" t="s">
        <v>2970</v>
      </c>
      <c r="L132" s="6" t="s">
        <v>2971</v>
      </c>
      <c r="M132" s="6" t="s">
        <v>3670</v>
      </c>
    </row>
    <row r="133" spans="1:13" x14ac:dyDescent="0.2">
      <c r="A133" s="17" t="s">
        <v>1180</v>
      </c>
      <c r="B133" s="16" t="s">
        <v>2615</v>
      </c>
      <c r="C133" s="24" t="s">
        <v>2615</v>
      </c>
      <c r="D133" s="17">
        <v>17327304</v>
      </c>
      <c r="E133" s="17">
        <v>17327560</v>
      </c>
      <c r="F133" s="17">
        <v>257</v>
      </c>
      <c r="G133" s="24" t="s">
        <v>2615</v>
      </c>
      <c r="H133" s="17">
        <v>18511149</v>
      </c>
      <c r="I133" s="17">
        <v>18511405</v>
      </c>
      <c r="J133" s="17">
        <v>257</v>
      </c>
      <c r="K133" s="6" t="s">
        <v>2972</v>
      </c>
      <c r="L133" s="6" t="s">
        <v>2973</v>
      </c>
      <c r="M133" s="6" t="s">
        <v>3699</v>
      </c>
    </row>
    <row r="134" spans="1:13" x14ac:dyDescent="0.2">
      <c r="A134" s="16" t="s">
        <v>2974</v>
      </c>
      <c r="B134" s="16" t="s">
        <v>2615</v>
      </c>
      <c r="C134" s="24" t="s">
        <v>2615</v>
      </c>
      <c r="D134" s="17">
        <v>17872951</v>
      </c>
      <c r="E134" s="17">
        <v>17873434</v>
      </c>
      <c r="F134" s="17">
        <v>484</v>
      </c>
      <c r="G134" s="24" t="s">
        <v>2615</v>
      </c>
      <c r="H134" s="17">
        <v>19057438</v>
      </c>
      <c r="I134" s="17">
        <v>19057921</v>
      </c>
      <c r="J134" s="17">
        <v>484</v>
      </c>
      <c r="K134" s="16" t="s">
        <v>2975</v>
      </c>
      <c r="L134" s="16" t="s">
        <v>2976</v>
      </c>
      <c r="M134" s="16" t="s">
        <v>3684</v>
      </c>
    </row>
    <row r="135" spans="1:13" x14ac:dyDescent="0.2">
      <c r="A135" s="6" t="s">
        <v>2977</v>
      </c>
      <c r="B135" s="16" t="s">
        <v>2867</v>
      </c>
      <c r="C135" s="24" t="s">
        <v>2615</v>
      </c>
      <c r="D135" s="17">
        <v>20813242</v>
      </c>
      <c r="E135" s="17">
        <v>20813349</v>
      </c>
      <c r="F135" s="17">
        <v>108</v>
      </c>
      <c r="G135" s="24" t="s">
        <v>2615</v>
      </c>
      <c r="H135" s="17">
        <v>22029540</v>
      </c>
      <c r="I135" s="17">
        <v>22029647</v>
      </c>
      <c r="J135" s="17">
        <v>108</v>
      </c>
      <c r="K135" s="6" t="s">
        <v>2978</v>
      </c>
      <c r="L135" s="6" t="s">
        <v>2979</v>
      </c>
      <c r="M135" s="6" t="s">
        <v>3690</v>
      </c>
    </row>
    <row r="136" spans="1:13" x14ac:dyDescent="0.2">
      <c r="A136" s="6" t="s">
        <v>2980</v>
      </c>
      <c r="B136" s="16" t="s">
        <v>2867</v>
      </c>
      <c r="C136" s="24" t="s">
        <v>2615</v>
      </c>
      <c r="D136" s="17">
        <v>20901752</v>
      </c>
      <c r="E136" s="17">
        <v>20901926</v>
      </c>
      <c r="F136" s="17">
        <v>175</v>
      </c>
      <c r="G136" s="24" t="s">
        <v>2615</v>
      </c>
      <c r="H136" s="17">
        <v>22118050</v>
      </c>
      <c r="I136" s="17">
        <v>22118224</v>
      </c>
      <c r="J136" s="17">
        <v>175</v>
      </c>
      <c r="K136" s="6" t="s">
        <v>2981</v>
      </c>
      <c r="L136" s="6" t="s">
        <v>2982</v>
      </c>
      <c r="M136" s="16" t="s">
        <v>3667</v>
      </c>
    </row>
    <row r="137" spans="1:13" x14ac:dyDescent="0.2">
      <c r="A137" s="6" t="s">
        <v>2983</v>
      </c>
      <c r="B137" s="16" t="s">
        <v>2867</v>
      </c>
      <c r="C137" s="24" t="s">
        <v>2615</v>
      </c>
      <c r="D137" s="17">
        <v>21470165</v>
      </c>
      <c r="E137" s="17">
        <v>21470315</v>
      </c>
      <c r="F137" s="17">
        <v>151</v>
      </c>
      <c r="G137" s="24" t="s">
        <v>2615</v>
      </c>
      <c r="H137" s="17">
        <v>22686202</v>
      </c>
      <c r="I137" s="17">
        <v>22686352</v>
      </c>
      <c r="J137" s="17">
        <v>151</v>
      </c>
      <c r="K137" s="6" t="s">
        <v>2984</v>
      </c>
      <c r="L137" s="6" t="s">
        <v>2985</v>
      </c>
      <c r="M137" s="6" t="s">
        <v>3682</v>
      </c>
    </row>
    <row r="138" spans="1:13" x14ac:dyDescent="0.2">
      <c r="A138" s="6" t="s">
        <v>2986</v>
      </c>
      <c r="B138" s="16" t="s">
        <v>2867</v>
      </c>
      <c r="C138" s="24" t="s">
        <v>2615</v>
      </c>
      <c r="D138" s="17">
        <v>22456920</v>
      </c>
      <c r="E138" s="17">
        <v>22457141</v>
      </c>
      <c r="F138" s="17">
        <v>222</v>
      </c>
      <c r="G138" s="24" t="s">
        <v>2615</v>
      </c>
      <c r="H138" s="17">
        <v>23682279</v>
      </c>
      <c r="I138" s="17">
        <v>23682500</v>
      </c>
      <c r="J138" s="17">
        <v>222</v>
      </c>
      <c r="K138" s="6" t="s">
        <v>2987</v>
      </c>
      <c r="L138" s="6" t="s">
        <v>2988</v>
      </c>
      <c r="M138" s="16" t="s">
        <v>3667</v>
      </c>
    </row>
    <row r="139" spans="1:13" x14ac:dyDescent="0.2">
      <c r="A139" s="6" t="s">
        <v>2989</v>
      </c>
      <c r="B139" s="16" t="s">
        <v>2990</v>
      </c>
      <c r="C139" s="24" t="s">
        <v>2990</v>
      </c>
      <c r="D139" s="17">
        <v>31182</v>
      </c>
      <c r="E139" s="17">
        <v>31370</v>
      </c>
      <c r="F139" s="17">
        <v>189</v>
      </c>
      <c r="G139" s="24" t="s">
        <v>2990</v>
      </c>
      <c r="H139" s="17">
        <v>67598</v>
      </c>
      <c r="I139" s="17">
        <v>67786</v>
      </c>
      <c r="J139" s="17">
        <v>189</v>
      </c>
      <c r="K139" s="6" t="s">
        <v>2991</v>
      </c>
      <c r="L139" s="6" t="s">
        <v>2992</v>
      </c>
      <c r="M139" s="16" t="s">
        <v>3667</v>
      </c>
    </row>
    <row r="140" spans="1:13" x14ac:dyDescent="0.2">
      <c r="A140" s="6" t="s">
        <v>1195</v>
      </c>
      <c r="B140" s="16" t="s">
        <v>2990</v>
      </c>
      <c r="C140" s="24" t="s">
        <v>2990</v>
      </c>
      <c r="D140" s="17">
        <v>563238</v>
      </c>
      <c r="E140" s="17">
        <v>563419</v>
      </c>
      <c r="F140" s="17">
        <v>182</v>
      </c>
      <c r="G140" s="24" t="s">
        <v>2990</v>
      </c>
      <c r="H140" s="17">
        <v>596526</v>
      </c>
      <c r="I140" s="17">
        <v>596707</v>
      </c>
      <c r="J140" s="17">
        <v>182</v>
      </c>
      <c r="K140" s="6" t="s">
        <v>2993</v>
      </c>
      <c r="L140" s="6" t="s">
        <v>2994</v>
      </c>
      <c r="M140" s="6" t="s">
        <v>3670</v>
      </c>
    </row>
    <row r="141" spans="1:13" x14ac:dyDescent="0.2">
      <c r="A141" s="6" t="s">
        <v>2995</v>
      </c>
      <c r="B141" s="16" t="s">
        <v>2990</v>
      </c>
      <c r="C141" s="24" t="s">
        <v>2990</v>
      </c>
      <c r="D141" s="17">
        <v>2948196</v>
      </c>
      <c r="E141" s="17">
        <v>2948465</v>
      </c>
      <c r="F141" s="17">
        <v>270</v>
      </c>
      <c r="G141" s="24" t="s">
        <v>2990</v>
      </c>
      <c r="H141" s="17">
        <v>2946698</v>
      </c>
      <c r="I141" s="17">
        <v>2946967</v>
      </c>
      <c r="J141" s="17">
        <v>270</v>
      </c>
      <c r="K141" s="6" t="s">
        <v>2997</v>
      </c>
      <c r="L141" s="6" t="s">
        <v>2998</v>
      </c>
      <c r="M141" s="16" t="s">
        <v>3667</v>
      </c>
    </row>
    <row r="142" spans="1:13" x14ac:dyDescent="0.2">
      <c r="A142" s="26" t="s">
        <v>2999</v>
      </c>
      <c r="B142" s="16" t="s">
        <v>2990</v>
      </c>
      <c r="C142" s="24" t="s">
        <v>2990</v>
      </c>
      <c r="D142" s="17">
        <v>3618356</v>
      </c>
      <c r="E142" s="17">
        <v>3618669</v>
      </c>
      <c r="F142" s="17">
        <v>314</v>
      </c>
      <c r="G142" s="24" t="s">
        <v>2990</v>
      </c>
      <c r="H142" s="17">
        <v>3616525</v>
      </c>
      <c r="I142" s="17">
        <v>3616838</v>
      </c>
      <c r="J142" s="17">
        <v>314</v>
      </c>
      <c r="K142" s="13" t="s">
        <v>3000</v>
      </c>
      <c r="L142" s="13" t="s">
        <v>3001</v>
      </c>
      <c r="M142" s="6" t="s">
        <v>3666</v>
      </c>
    </row>
    <row r="143" spans="1:13" x14ac:dyDescent="0.2">
      <c r="A143" s="6" t="s">
        <v>3002</v>
      </c>
      <c r="B143" s="16" t="s">
        <v>2990</v>
      </c>
      <c r="C143" s="24" t="s">
        <v>2990</v>
      </c>
      <c r="D143" s="17">
        <v>3660269</v>
      </c>
      <c r="E143" s="17">
        <v>3660692</v>
      </c>
      <c r="F143" s="17">
        <v>424</v>
      </c>
      <c r="G143" s="24" t="s">
        <v>2990</v>
      </c>
      <c r="H143" s="17">
        <v>3658438</v>
      </c>
      <c r="I143" s="17">
        <v>3658861</v>
      </c>
      <c r="J143" s="17">
        <v>424</v>
      </c>
      <c r="K143" s="6" t="s">
        <v>3003</v>
      </c>
      <c r="L143" s="6" t="s">
        <v>3004</v>
      </c>
      <c r="M143" s="6" t="s">
        <v>3674</v>
      </c>
    </row>
    <row r="144" spans="1:13" x14ac:dyDescent="0.2">
      <c r="A144" s="6" t="s">
        <v>3005</v>
      </c>
      <c r="B144" s="16" t="s">
        <v>2990</v>
      </c>
      <c r="C144" s="24" t="s">
        <v>2990</v>
      </c>
      <c r="D144" s="17">
        <v>3697174</v>
      </c>
      <c r="E144" s="17">
        <v>3697468</v>
      </c>
      <c r="F144" s="17">
        <v>295</v>
      </c>
      <c r="G144" s="24" t="s">
        <v>2990</v>
      </c>
      <c r="H144" s="17">
        <v>3695343</v>
      </c>
      <c r="I144" s="17">
        <v>3695637</v>
      </c>
      <c r="J144" s="17">
        <v>295</v>
      </c>
      <c r="K144" s="6" t="s">
        <v>3006</v>
      </c>
      <c r="L144" s="6" t="s">
        <v>3007</v>
      </c>
      <c r="M144" s="6" t="s">
        <v>3674</v>
      </c>
    </row>
    <row r="145" spans="1:13" x14ac:dyDescent="0.2">
      <c r="A145" s="6" t="s">
        <v>3008</v>
      </c>
      <c r="B145" s="16" t="s">
        <v>2990</v>
      </c>
      <c r="C145" s="24" t="s">
        <v>2990</v>
      </c>
      <c r="D145" s="17">
        <v>3848574</v>
      </c>
      <c r="E145" s="17">
        <v>3848919</v>
      </c>
      <c r="F145" s="17">
        <v>346</v>
      </c>
      <c r="G145" s="24" t="s">
        <v>2990</v>
      </c>
      <c r="H145" s="17">
        <v>3846793</v>
      </c>
      <c r="I145" s="17">
        <v>3847138</v>
      </c>
      <c r="J145" s="17">
        <v>346</v>
      </c>
      <c r="K145" s="6" t="s">
        <v>3009</v>
      </c>
      <c r="L145" s="6" t="s">
        <v>3010</v>
      </c>
      <c r="M145" s="6" t="s">
        <v>3674</v>
      </c>
    </row>
    <row r="146" spans="1:13" x14ac:dyDescent="0.2">
      <c r="A146" s="6" t="s">
        <v>1263</v>
      </c>
      <c r="B146" s="16" t="s">
        <v>2990</v>
      </c>
      <c r="C146" s="24" t="s">
        <v>2990</v>
      </c>
      <c r="D146" s="17">
        <v>6414342</v>
      </c>
      <c r="E146" s="17">
        <v>6414455</v>
      </c>
      <c r="F146" s="17">
        <v>114</v>
      </c>
      <c r="G146" s="24" t="s">
        <v>2990</v>
      </c>
      <c r="H146" s="17">
        <v>6389454</v>
      </c>
      <c r="I146" s="17">
        <v>6389567</v>
      </c>
      <c r="J146" s="17">
        <v>114</v>
      </c>
      <c r="K146" s="6" t="s">
        <v>3011</v>
      </c>
      <c r="L146" s="6" t="s">
        <v>3012</v>
      </c>
      <c r="M146" s="6" t="s">
        <v>2658</v>
      </c>
    </row>
    <row r="147" spans="1:13" x14ac:dyDescent="0.2">
      <c r="A147" s="6" t="s">
        <v>3013</v>
      </c>
      <c r="B147" s="16" t="s">
        <v>3095</v>
      </c>
      <c r="C147" s="24" t="s">
        <v>2990</v>
      </c>
      <c r="D147" s="17">
        <v>13843743</v>
      </c>
      <c r="E147" s="17">
        <v>13844064</v>
      </c>
      <c r="F147" s="17">
        <v>322</v>
      </c>
      <c r="G147" s="24" t="s">
        <v>2990</v>
      </c>
      <c r="H147" s="17">
        <v>13811648</v>
      </c>
      <c r="I147" s="17">
        <v>13811969</v>
      </c>
      <c r="J147" s="17">
        <v>322</v>
      </c>
      <c r="K147" s="6" t="s">
        <v>3014</v>
      </c>
      <c r="L147" s="6" t="s">
        <v>3015</v>
      </c>
      <c r="M147" s="6" t="s">
        <v>3674</v>
      </c>
    </row>
    <row r="148" spans="1:13" x14ac:dyDescent="0.2">
      <c r="A148" s="6" t="s">
        <v>1306</v>
      </c>
      <c r="B148" s="16" t="s">
        <v>2990</v>
      </c>
      <c r="C148" s="24" t="s">
        <v>2990</v>
      </c>
      <c r="D148" s="17">
        <v>20560214</v>
      </c>
      <c r="E148" s="17">
        <v>20560287</v>
      </c>
      <c r="F148" s="17">
        <v>74</v>
      </c>
      <c r="G148" s="24" t="s">
        <v>2990</v>
      </c>
      <c r="H148" s="17">
        <v>20257595</v>
      </c>
      <c r="I148" s="17">
        <v>20257668</v>
      </c>
      <c r="J148" s="17">
        <v>74</v>
      </c>
      <c r="K148" s="6" t="s">
        <v>3016</v>
      </c>
      <c r="L148" s="6" t="s">
        <v>3017</v>
      </c>
      <c r="M148" s="6" t="s">
        <v>3690</v>
      </c>
    </row>
    <row r="149" spans="1:13" x14ac:dyDescent="0.2">
      <c r="A149" s="6" t="s">
        <v>3018</v>
      </c>
      <c r="B149" s="16" t="s">
        <v>2990</v>
      </c>
      <c r="C149" s="24" t="s">
        <v>2990</v>
      </c>
      <c r="D149" s="17">
        <v>21683828</v>
      </c>
      <c r="E149" s="17">
        <v>21683986</v>
      </c>
      <c r="F149" s="17">
        <v>159</v>
      </c>
      <c r="G149" s="24" t="s">
        <v>2990</v>
      </c>
      <c r="H149" s="17">
        <v>21382670</v>
      </c>
      <c r="I149" s="17">
        <v>21382828</v>
      </c>
      <c r="J149" s="17">
        <v>159</v>
      </c>
      <c r="K149" s="6" t="s">
        <v>3019</v>
      </c>
      <c r="L149" s="6" t="s">
        <v>3020</v>
      </c>
      <c r="M149" s="6" t="s">
        <v>3682</v>
      </c>
    </row>
    <row r="150" spans="1:13" x14ac:dyDescent="0.2">
      <c r="A150" s="6" t="s">
        <v>1318</v>
      </c>
      <c r="B150" s="16" t="s">
        <v>2990</v>
      </c>
      <c r="C150" s="24" t="s">
        <v>2990</v>
      </c>
      <c r="D150" s="17">
        <v>24289070</v>
      </c>
      <c r="E150" s="17">
        <v>24289136</v>
      </c>
      <c r="F150" s="17">
        <v>67</v>
      </c>
      <c r="G150" s="24" t="s">
        <v>2990</v>
      </c>
      <c r="H150" s="17">
        <v>24005522</v>
      </c>
      <c r="I150" s="17">
        <v>24005588</v>
      </c>
      <c r="J150" s="17">
        <v>67</v>
      </c>
      <c r="K150" s="6" t="s">
        <v>3021</v>
      </c>
      <c r="L150" s="6" t="s">
        <v>3022</v>
      </c>
      <c r="M150" s="6" t="s">
        <v>3690</v>
      </c>
    </row>
    <row r="151" spans="1:13" x14ac:dyDescent="0.2">
      <c r="A151" s="6" t="s">
        <v>1319</v>
      </c>
      <c r="B151" s="16" t="s">
        <v>2996</v>
      </c>
      <c r="C151" s="24" t="s">
        <v>2996</v>
      </c>
      <c r="D151" s="17">
        <v>1056927</v>
      </c>
      <c r="E151" s="17">
        <v>1057096</v>
      </c>
      <c r="F151" s="17">
        <v>170</v>
      </c>
      <c r="G151" s="24" t="s">
        <v>2996</v>
      </c>
      <c r="H151" s="17">
        <v>1183202</v>
      </c>
      <c r="I151" s="17">
        <v>1183371</v>
      </c>
      <c r="J151" s="17">
        <v>170</v>
      </c>
      <c r="K151" s="6" t="s">
        <v>3023</v>
      </c>
      <c r="L151" s="6" t="s">
        <v>3024</v>
      </c>
      <c r="M151" s="6" t="s">
        <v>3699</v>
      </c>
    </row>
    <row r="152" spans="1:13" x14ac:dyDescent="0.2">
      <c r="A152" s="6" t="s">
        <v>3025</v>
      </c>
      <c r="B152" s="16" t="s">
        <v>2996</v>
      </c>
      <c r="C152" s="24" t="s">
        <v>2996</v>
      </c>
      <c r="D152" s="17">
        <v>1404520</v>
      </c>
      <c r="E152" s="17">
        <v>1404826</v>
      </c>
      <c r="F152" s="17">
        <v>307</v>
      </c>
      <c r="G152" s="24" t="s">
        <v>2996</v>
      </c>
      <c r="H152" s="17">
        <v>1388198</v>
      </c>
      <c r="I152" s="17">
        <v>1388504</v>
      </c>
      <c r="J152" s="17">
        <v>307</v>
      </c>
      <c r="K152" s="20" t="s">
        <v>3026</v>
      </c>
      <c r="L152" s="20" t="s">
        <v>3027</v>
      </c>
      <c r="M152" s="16" t="s">
        <v>3684</v>
      </c>
    </row>
    <row r="153" spans="1:13" x14ac:dyDescent="0.2">
      <c r="A153" s="6" t="s">
        <v>3028</v>
      </c>
      <c r="B153" s="16" t="s">
        <v>2996</v>
      </c>
      <c r="C153" s="24" t="s">
        <v>2996</v>
      </c>
      <c r="D153" s="17">
        <v>1325167</v>
      </c>
      <c r="E153" s="17">
        <v>1325538</v>
      </c>
      <c r="F153" s="17">
        <v>372</v>
      </c>
      <c r="G153" s="24" t="s">
        <v>2996</v>
      </c>
      <c r="H153" s="17">
        <v>1466338</v>
      </c>
      <c r="I153" s="17">
        <v>1466709</v>
      </c>
      <c r="J153" s="17">
        <v>372</v>
      </c>
      <c r="K153" s="20" t="s">
        <v>3029</v>
      </c>
      <c r="L153" s="20" t="s">
        <v>3030</v>
      </c>
      <c r="M153" s="16" t="s">
        <v>3684</v>
      </c>
    </row>
    <row r="154" spans="1:13" x14ac:dyDescent="0.2">
      <c r="A154" s="6" t="s">
        <v>1329</v>
      </c>
      <c r="B154" s="16" t="s">
        <v>2996</v>
      </c>
      <c r="C154" s="24" t="s">
        <v>2996</v>
      </c>
      <c r="D154" s="17">
        <v>1604953</v>
      </c>
      <c r="E154" s="17">
        <v>1605202</v>
      </c>
      <c r="F154" s="17">
        <v>250</v>
      </c>
      <c r="G154" s="24" t="s">
        <v>2996</v>
      </c>
      <c r="H154" s="17">
        <v>1861547</v>
      </c>
      <c r="I154" s="17">
        <v>1861806</v>
      </c>
      <c r="J154" s="17">
        <v>260</v>
      </c>
      <c r="K154" s="6" t="s">
        <v>3031</v>
      </c>
      <c r="L154" s="6" t="s">
        <v>3032</v>
      </c>
      <c r="M154" s="6" t="s">
        <v>3668</v>
      </c>
    </row>
    <row r="155" spans="1:13" x14ac:dyDescent="0.2">
      <c r="A155" s="6" t="s">
        <v>3033</v>
      </c>
      <c r="B155" s="16" t="s">
        <v>2996</v>
      </c>
      <c r="C155" s="24" t="s">
        <v>2996</v>
      </c>
      <c r="D155" s="17">
        <v>2041454</v>
      </c>
      <c r="E155" s="17">
        <v>2041696</v>
      </c>
      <c r="F155" s="17">
        <v>243</v>
      </c>
      <c r="G155" s="24" t="s">
        <v>2996</v>
      </c>
      <c r="H155" s="17">
        <v>2100175</v>
      </c>
      <c r="I155" s="17">
        <v>2100417</v>
      </c>
      <c r="J155" s="17">
        <v>243</v>
      </c>
      <c r="K155" s="20" t="s">
        <v>3034</v>
      </c>
      <c r="L155" s="20" t="s">
        <v>3035</v>
      </c>
      <c r="M155" s="16" t="s">
        <v>3684</v>
      </c>
    </row>
    <row r="156" spans="1:13" x14ac:dyDescent="0.2">
      <c r="A156" s="6" t="s">
        <v>3036</v>
      </c>
      <c r="B156" s="16" t="s">
        <v>2996</v>
      </c>
      <c r="C156" s="24" t="s">
        <v>2996</v>
      </c>
      <c r="D156" s="17">
        <v>2585937</v>
      </c>
      <c r="E156" s="17">
        <v>2586090</v>
      </c>
      <c r="F156" s="17">
        <v>154</v>
      </c>
      <c r="G156" s="24" t="s">
        <v>2996</v>
      </c>
      <c r="H156" s="17">
        <v>2569150</v>
      </c>
      <c r="I156" s="17">
        <v>2569303</v>
      </c>
      <c r="J156" s="17">
        <v>154</v>
      </c>
      <c r="K156" s="20" t="s">
        <v>3037</v>
      </c>
      <c r="L156" s="20" t="s">
        <v>3038</v>
      </c>
      <c r="M156" s="16" t="s">
        <v>3684</v>
      </c>
    </row>
    <row r="157" spans="1:13" x14ac:dyDescent="0.2">
      <c r="A157" s="6" t="s">
        <v>3039</v>
      </c>
      <c r="B157" s="16" t="s">
        <v>2996</v>
      </c>
      <c r="C157" s="24" t="s">
        <v>2616</v>
      </c>
      <c r="D157" s="17" t="s">
        <v>2616</v>
      </c>
      <c r="E157" s="17" t="s">
        <v>2616</v>
      </c>
      <c r="F157" s="17" t="s">
        <v>2616</v>
      </c>
      <c r="G157" s="24" t="s">
        <v>2996</v>
      </c>
      <c r="H157" s="17">
        <v>2976038</v>
      </c>
      <c r="I157" s="17">
        <v>2976344</v>
      </c>
      <c r="J157" s="17">
        <v>307</v>
      </c>
      <c r="K157" s="20" t="s">
        <v>3040</v>
      </c>
      <c r="L157" s="20" t="s">
        <v>3041</v>
      </c>
      <c r="M157" s="16" t="s">
        <v>3684</v>
      </c>
    </row>
    <row r="158" spans="1:13" x14ac:dyDescent="0.2">
      <c r="A158" s="6" t="s">
        <v>3042</v>
      </c>
      <c r="B158" s="16" t="s">
        <v>2996</v>
      </c>
      <c r="C158" s="24" t="s">
        <v>2996</v>
      </c>
      <c r="D158" s="17">
        <v>3746974</v>
      </c>
      <c r="E158" s="17">
        <v>3747256</v>
      </c>
      <c r="F158" s="17">
        <v>283</v>
      </c>
      <c r="G158" s="24" t="s">
        <v>2996</v>
      </c>
      <c r="H158" s="17">
        <v>3639233</v>
      </c>
      <c r="I158" s="17">
        <v>3639515</v>
      </c>
      <c r="J158" s="17">
        <v>283</v>
      </c>
      <c r="K158" s="20" t="s">
        <v>3043</v>
      </c>
      <c r="L158" s="20" t="s">
        <v>3044</v>
      </c>
      <c r="M158" s="16" t="s">
        <v>3684</v>
      </c>
    </row>
    <row r="159" spans="1:13" x14ac:dyDescent="0.2">
      <c r="A159" s="6" t="s">
        <v>3045</v>
      </c>
      <c r="B159" s="16" t="s">
        <v>2996</v>
      </c>
      <c r="C159" s="24" t="s">
        <v>2996</v>
      </c>
      <c r="D159" s="17">
        <v>4124454</v>
      </c>
      <c r="E159" s="17">
        <v>4124813</v>
      </c>
      <c r="F159" s="17">
        <v>360</v>
      </c>
      <c r="G159" s="24" t="s">
        <v>2996</v>
      </c>
      <c r="H159" s="17">
        <v>4250462</v>
      </c>
      <c r="I159" s="17">
        <v>4250821</v>
      </c>
      <c r="J159" s="17">
        <v>360</v>
      </c>
      <c r="K159" s="20" t="s">
        <v>3046</v>
      </c>
      <c r="L159" s="20" t="s">
        <v>3047</v>
      </c>
      <c r="M159" s="16" t="s">
        <v>3684</v>
      </c>
    </row>
    <row r="160" spans="1:13" x14ac:dyDescent="0.2">
      <c r="A160" s="6" t="s">
        <v>3048</v>
      </c>
      <c r="B160" s="16" t="s">
        <v>2996</v>
      </c>
      <c r="C160" s="24" t="s">
        <v>2996</v>
      </c>
      <c r="D160" s="17">
        <v>4185884</v>
      </c>
      <c r="E160" s="17">
        <v>4186268</v>
      </c>
      <c r="F160" s="17">
        <v>385</v>
      </c>
      <c r="G160" s="24" t="s">
        <v>2996</v>
      </c>
      <c r="H160" s="17">
        <v>4311432</v>
      </c>
      <c r="I160" s="17">
        <v>4311816</v>
      </c>
      <c r="J160" s="17">
        <v>385</v>
      </c>
      <c r="K160" s="20" t="s">
        <v>3049</v>
      </c>
      <c r="L160" s="20" t="s">
        <v>3050</v>
      </c>
      <c r="M160" s="16" t="s">
        <v>3684</v>
      </c>
    </row>
    <row r="161" spans="1:13" x14ac:dyDescent="0.2">
      <c r="A161" s="6" t="s">
        <v>3051</v>
      </c>
      <c r="B161" s="16" t="s">
        <v>2996</v>
      </c>
      <c r="C161" s="24" t="s">
        <v>2996</v>
      </c>
      <c r="D161" s="17">
        <v>4339094</v>
      </c>
      <c r="E161" s="17">
        <v>4339372</v>
      </c>
      <c r="F161" s="17">
        <v>279</v>
      </c>
      <c r="G161" s="24" t="s">
        <v>2996</v>
      </c>
      <c r="H161" s="17">
        <v>4769690</v>
      </c>
      <c r="I161" s="17">
        <v>4769968</v>
      </c>
      <c r="J161" s="17">
        <v>279</v>
      </c>
      <c r="K161" s="20" t="s">
        <v>3052</v>
      </c>
      <c r="L161" s="20" t="s">
        <v>3053</v>
      </c>
      <c r="M161" s="16" t="s">
        <v>3684</v>
      </c>
    </row>
    <row r="162" spans="1:13" x14ac:dyDescent="0.2">
      <c r="A162" s="6" t="s">
        <v>2580</v>
      </c>
      <c r="B162" s="16" t="s">
        <v>2996</v>
      </c>
      <c r="C162" s="24" t="s">
        <v>2996</v>
      </c>
      <c r="D162" s="17">
        <v>4806085</v>
      </c>
      <c r="E162" s="17">
        <v>4806299</v>
      </c>
      <c r="F162" s="17">
        <v>215</v>
      </c>
      <c r="G162" s="24" t="s">
        <v>2996</v>
      </c>
      <c r="H162" s="17">
        <v>5242306</v>
      </c>
      <c r="I162" s="17">
        <v>5242520</v>
      </c>
      <c r="J162" s="17">
        <v>215</v>
      </c>
      <c r="K162" s="20" t="s">
        <v>3054</v>
      </c>
      <c r="L162" s="20" t="s">
        <v>3055</v>
      </c>
      <c r="M162" s="16" t="s">
        <v>3684</v>
      </c>
    </row>
    <row r="163" spans="1:13" x14ac:dyDescent="0.2">
      <c r="A163" s="6" t="s">
        <v>3056</v>
      </c>
      <c r="B163" s="16" t="s">
        <v>2996</v>
      </c>
      <c r="C163" s="24" t="s">
        <v>2996</v>
      </c>
      <c r="D163" s="17">
        <v>5027593</v>
      </c>
      <c r="E163" s="17">
        <v>5027747</v>
      </c>
      <c r="F163" s="17">
        <v>155</v>
      </c>
      <c r="G163" s="24" t="s">
        <v>2996</v>
      </c>
      <c r="H163" s="17">
        <v>5463414</v>
      </c>
      <c r="I163" s="17">
        <v>5463578</v>
      </c>
      <c r="J163" s="17">
        <v>165</v>
      </c>
      <c r="K163" s="20" t="s">
        <v>3057</v>
      </c>
      <c r="L163" s="20" t="s">
        <v>3058</v>
      </c>
      <c r="M163" s="16" t="s">
        <v>3684</v>
      </c>
    </row>
    <row r="164" spans="1:13" x14ac:dyDescent="0.2">
      <c r="A164" s="6" t="s">
        <v>3059</v>
      </c>
      <c r="B164" s="16" t="s">
        <v>2996</v>
      </c>
      <c r="C164" s="24" t="s">
        <v>2996</v>
      </c>
      <c r="D164" s="17">
        <v>5117117</v>
      </c>
      <c r="E164" s="17">
        <v>5117308</v>
      </c>
      <c r="F164" s="17">
        <v>192</v>
      </c>
      <c r="G164" s="24" t="s">
        <v>2996</v>
      </c>
      <c r="H164" s="17">
        <v>5649949</v>
      </c>
      <c r="I164" s="17">
        <v>5650140</v>
      </c>
      <c r="J164" s="17">
        <v>192</v>
      </c>
      <c r="K164" s="20" t="s">
        <v>3060</v>
      </c>
      <c r="L164" s="20" t="s">
        <v>3061</v>
      </c>
      <c r="M164" s="16" t="s">
        <v>3684</v>
      </c>
    </row>
    <row r="165" spans="1:13" x14ac:dyDescent="0.2">
      <c r="A165" s="6" t="s">
        <v>3062</v>
      </c>
      <c r="B165" s="16" t="s">
        <v>2996</v>
      </c>
      <c r="C165" s="24" t="s">
        <v>2996</v>
      </c>
      <c r="D165" s="17">
        <v>5735178</v>
      </c>
      <c r="E165" s="17">
        <v>5735345</v>
      </c>
      <c r="F165" s="17">
        <v>168</v>
      </c>
      <c r="G165" s="24" t="s">
        <v>2996</v>
      </c>
      <c r="H165" s="17">
        <v>6053745</v>
      </c>
      <c r="I165" s="17">
        <v>6053919</v>
      </c>
      <c r="J165" s="17">
        <v>175</v>
      </c>
      <c r="K165" s="6" t="s">
        <v>3063</v>
      </c>
      <c r="L165" s="6" t="s">
        <v>3064</v>
      </c>
      <c r="M165" s="6" t="s">
        <v>3682</v>
      </c>
    </row>
    <row r="166" spans="1:13" x14ac:dyDescent="0.2">
      <c r="A166" s="6" t="s">
        <v>3065</v>
      </c>
      <c r="B166" s="16" t="s">
        <v>2996</v>
      </c>
      <c r="C166" s="24" t="s">
        <v>2996</v>
      </c>
      <c r="D166" s="17">
        <v>5919530</v>
      </c>
      <c r="E166" s="17">
        <v>5919877</v>
      </c>
      <c r="F166" s="17">
        <v>348</v>
      </c>
      <c r="G166" s="24" t="s">
        <v>2996</v>
      </c>
      <c r="H166" s="17">
        <v>6252283</v>
      </c>
      <c r="I166" s="17">
        <v>6252630</v>
      </c>
      <c r="J166" s="17">
        <v>348</v>
      </c>
      <c r="K166" s="20" t="s">
        <v>3066</v>
      </c>
      <c r="L166" s="20" t="s">
        <v>3067</v>
      </c>
      <c r="M166" s="16" t="s">
        <v>3684</v>
      </c>
    </row>
    <row r="167" spans="1:13" x14ac:dyDescent="0.2">
      <c r="A167" s="6" t="s">
        <v>1369</v>
      </c>
      <c r="B167" s="16" t="s">
        <v>2996</v>
      </c>
      <c r="C167" s="24" t="s">
        <v>2996</v>
      </c>
      <c r="D167" s="25">
        <v>6270942</v>
      </c>
      <c r="E167" s="17" t="s">
        <v>2616</v>
      </c>
      <c r="F167" s="17" t="s">
        <v>2616</v>
      </c>
      <c r="G167" s="24" t="s">
        <v>2616</v>
      </c>
      <c r="H167" s="17" t="s">
        <v>2616</v>
      </c>
      <c r="I167" s="17" t="s">
        <v>2616</v>
      </c>
      <c r="J167" s="17" t="s">
        <v>2616</v>
      </c>
      <c r="K167" s="6" t="s">
        <v>3068</v>
      </c>
      <c r="L167" s="6" t="s">
        <v>3069</v>
      </c>
      <c r="M167" s="6" t="s">
        <v>3685</v>
      </c>
    </row>
    <row r="168" spans="1:13" x14ac:dyDescent="0.2">
      <c r="A168" s="13" t="s">
        <v>3070</v>
      </c>
      <c r="B168" s="16" t="s">
        <v>2996</v>
      </c>
      <c r="C168" s="24" t="s">
        <v>2996</v>
      </c>
      <c r="D168" s="17">
        <v>6222871</v>
      </c>
      <c r="E168" s="17">
        <v>6223117</v>
      </c>
      <c r="F168" s="17">
        <v>247</v>
      </c>
      <c r="G168" s="24" t="s">
        <v>2996</v>
      </c>
      <c r="H168" s="17">
        <v>6560066</v>
      </c>
      <c r="I168" s="17">
        <v>6560312</v>
      </c>
      <c r="J168" s="17">
        <v>247</v>
      </c>
      <c r="K168" s="16" t="s">
        <v>3071</v>
      </c>
      <c r="L168" s="16" t="s">
        <v>3072</v>
      </c>
      <c r="M168" s="16" t="s">
        <v>3684</v>
      </c>
    </row>
    <row r="169" spans="1:13" x14ac:dyDescent="0.2">
      <c r="A169" s="6" t="s">
        <v>1359</v>
      </c>
      <c r="B169" s="16" t="s">
        <v>2996</v>
      </c>
      <c r="C169" s="24" t="s">
        <v>2616</v>
      </c>
      <c r="D169" s="17" t="s">
        <v>2616</v>
      </c>
      <c r="E169" s="17" t="s">
        <v>2616</v>
      </c>
      <c r="F169" s="17" t="s">
        <v>2616</v>
      </c>
      <c r="G169" s="24" t="s">
        <v>2996</v>
      </c>
      <c r="H169" s="6">
        <v>6560171</v>
      </c>
      <c r="I169" s="6">
        <v>6560323</v>
      </c>
      <c r="J169" s="6">
        <v>153</v>
      </c>
      <c r="K169" s="6" t="s">
        <v>3073</v>
      </c>
      <c r="L169" s="6" t="s">
        <v>3074</v>
      </c>
      <c r="M169" s="6" t="s">
        <v>3671</v>
      </c>
    </row>
    <row r="170" spans="1:13" x14ac:dyDescent="0.2">
      <c r="A170" s="6" t="s">
        <v>3075</v>
      </c>
      <c r="B170" s="16" t="s">
        <v>2996</v>
      </c>
      <c r="C170" s="24" t="s">
        <v>2996</v>
      </c>
      <c r="D170" s="17">
        <v>8506947</v>
      </c>
      <c r="E170" s="17">
        <v>8507259</v>
      </c>
      <c r="F170" s="17">
        <v>313</v>
      </c>
      <c r="G170" s="24" t="s">
        <v>2996</v>
      </c>
      <c r="H170" s="17">
        <v>8816305</v>
      </c>
      <c r="I170" s="17">
        <v>8816617</v>
      </c>
      <c r="J170" s="17">
        <v>313</v>
      </c>
      <c r="K170" s="6" t="s">
        <v>3076</v>
      </c>
      <c r="L170" s="6" t="s">
        <v>3077</v>
      </c>
      <c r="M170" s="16" t="s">
        <v>3667</v>
      </c>
    </row>
    <row r="171" spans="1:13" x14ac:dyDescent="0.2">
      <c r="A171" s="6" t="s">
        <v>1413</v>
      </c>
      <c r="B171" s="16" t="s">
        <v>2996</v>
      </c>
      <c r="C171" s="24" t="s">
        <v>2996</v>
      </c>
      <c r="D171" s="17">
        <v>10631870</v>
      </c>
      <c r="E171" s="17">
        <v>10632031</v>
      </c>
      <c r="F171" s="17">
        <v>162</v>
      </c>
      <c r="G171" s="24" t="s">
        <v>2996</v>
      </c>
      <c r="H171" s="17">
        <v>10940645</v>
      </c>
      <c r="I171" s="17">
        <v>10940806</v>
      </c>
      <c r="J171" s="17">
        <v>162</v>
      </c>
      <c r="K171" s="6" t="s">
        <v>3078</v>
      </c>
      <c r="L171" s="6" t="s">
        <v>3079</v>
      </c>
      <c r="M171" s="6" t="s">
        <v>3675</v>
      </c>
    </row>
    <row r="172" spans="1:13" x14ac:dyDescent="0.2">
      <c r="A172" s="6" t="s">
        <v>3080</v>
      </c>
      <c r="B172" s="16" t="s">
        <v>2996</v>
      </c>
      <c r="C172" s="24" t="s">
        <v>2996</v>
      </c>
      <c r="D172" s="17">
        <v>15794104</v>
      </c>
      <c r="E172" s="17">
        <v>15794348</v>
      </c>
      <c r="F172" s="17">
        <v>245</v>
      </c>
      <c r="G172" s="24" t="s">
        <v>2996</v>
      </c>
      <c r="H172" s="17">
        <v>16059575</v>
      </c>
      <c r="I172" s="17">
        <v>16059819</v>
      </c>
      <c r="J172" s="17">
        <v>245</v>
      </c>
      <c r="K172" s="6" t="s">
        <v>3081</v>
      </c>
      <c r="L172" s="6" t="s">
        <v>3082</v>
      </c>
      <c r="M172" s="16" t="s">
        <v>3667</v>
      </c>
    </row>
    <row r="173" spans="1:13" x14ac:dyDescent="0.2">
      <c r="A173" s="6" t="s">
        <v>3083</v>
      </c>
      <c r="B173" s="16" t="s">
        <v>2996</v>
      </c>
      <c r="C173" s="24" t="s">
        <v>2996</v>
      </c>
      <c r="D173" s="17">
        <v>19782815</v>
      </c>
      <c r="E173" s="17">
        <v>19783103</v>
      </c>
      <c r="F173" s="17">
        <v>289</v>
      </c>
      <c r="G173" s="24" t="s">
        <v>2996</v>
      </c>
      <c r="H173" s="17">
        <v>22762463</v>
      </c>
      <c r="I173" s="17">
        <v>22762751</v>
      </c>
      <c r="J173" s="17">
        <v>289</v>
      </c>
      <c r="K173" s="6" t="s">
        <v>3084</v>
      </c>
      <c r="L173" s="6" t="s">
        <v>3085</v>
      </c>
      <c r="M173" s="16" t="s">
        <v>3667</v>
      </c>
    </row>
    <row r="174" spans="1:13" x14ac:dyDescent="0.2">
      <c r="A174" s="6" t="s">
        <v>3086</v>
      </c>
      <c r="B174" s="16" t="s">
        <v>2996</v>
      </c>
      <c r="C174" s="24" t="s">
        <v>2996</v>
      </c>
      <c r="D174" s="17">
        <v>22275158</v>
      </c>
      <c r="E174" s="17">
        <v>22275472</v>
      </c>
      <c r="F174" s="17">
        <v>315</v>
      </c>
      <c r="G174" s="24" t="s">
        <v>2996</v>
      </c>
      <c r="H174" s="17">
        <v>25259071</v>
      </c>
      <c r="I174" s="17">
        <v>25259385</v>
      </c>
      <c r="J174" s="17">
        <v>315</v>
      </c>
      <c r="K174" s="6" t="s">
        <v>3087</v>
      </c>
      <c r="L174" s="6" t="s">
        <v>3088</v>
      </c>
      <c r="M174" s="16" t="s">
        <v>3667</v>
      </c>
    </row>
    <row r="175" spans="1:13" x14ac:dyDescent="0.2">
      <c r="A175" s="6" t="s">
        <v>3089</v>
      </c>
      <c r="B175" s="16" t="s">
        <v>2996</v>
      </c>
      <c r="C175" s="24" t="s">
        <v>2996</v>
      </c>
      <c r="D175" s="17">
        <v>23960285</v>
      </c>
      <c r="E175" s="17">
        <v>23960625</v>
      </c>
      <c r="F175" s="17">
        <v>341</v>
      </c>
      <c r="G175" s="24" t="s">
        <v>2996</v>
      </c>
      <c r="H175" s="17">
        <v>26960265</v>
      </c>
      <c r="I175" s="17">
        <v>26960605</v>
      </c>
      <c r="J175" s="17">
        <v>341</v>
      </c>
      <c r="K175" s="6" t="s">
        <v>3090</v>
      </c>
      <c r="L175" s="6" t="s">
        <v>3091</v>
      </c>
      <c r="M175" s="16" t="s">
        <v>3667</v>
      </c>
    </row>
    <row r="176" spans="1:13" x14ac:dyDescent="0.2">
      <c r="A176" s="6" t="s">
        <v>1448</v>
      </c>
      <c r="B176" s="16" t="s">
        <v>2996</v>
      </c>
      <c r="C176" s="24" t="s">
        <v>2616</v>
      </c>
      <c r="D176" s="17" t="s">
        <v>2616</v>
      </c>
      <c r="E176" s="17" t="s">
        <v>2616</v>
      </c>
      <c r="F176" s="17" t="s">
        <v>2616</v>
      </c>
      <c r="G176" s="24" t="s">
        <v>2996</v>
      </c>
      <c r="H176" s="6">
        <v>27150324</v>
      </c>
      <c r="I176" s="6">
        <v>27150477</v>
      </c>
      <c r="J176" s="6">
        <v>154</v>
      </c>
      <c r="K176" s="16" t="s">
        <v>3092</v>
      </c>
      <c r="L176" s="16" t="s">
        <v>3093</v>
      </c>
      <c r="M176" s="6" t="s">
        <v>3671</v>
      </c>
    </row>
    <row r="177" spans="1:13" x14ac:dyDescent="0.2">
      <c r="A177" s="6" t="s">
        <v>3094</v>
      </c>
      <c r="B177" s="16" t="s">
        <v>3095</v>
      </c>
      <c r="C177" s="24" t="s">
        <v>3095</v>
      </c>
      <c r="D177" s="17">
        <v>25494</v>
      </c>
      <c r="E177" s="17">
        <v>25687</v>
      </c>
      <c r="F177" s="17">
        <v>194</v>
      </c>
      <c r="G177" s="24" t="s">
        <v>3095</v>
      </c>
      <c r="H177" s="17">
        <v>37857</v>
      </c>
      <c r="I177" s="17">
        <v>38052</v>
      </c>
      <c r="J177" s="17">
        <v>196</v>
      </c>
      <c r="K177" s="6" t="s">
        <v>3096</v>
      </c>
      <c r="L177" s="6" t="s">
        <v>3097</v>
      </c>
      <c r="M177" s="16" t="s">
        <v>3667</v>
      </c>
    </row>
    <row r="178" spans="1:13" x14ac:dyDescent="0.2">
      <c r="A178" s="6" t="s">
        <v>3098</v>
      </c>
      <c r="B178" s="16" t="s">
        <v>3095</v>
      </c>
      <c r="C178" s="24" t="s">
        <v>2616</v>
      </c>
      <c r="D178" s="17" t="s">
        <v>2616</v>
      </c>
      <c r="E178" s="17" t="s">
        <v>2616</v>
      </c>
      <c r="F178" s="17" t="s">
        <v>2616</v>
      </c>
      <c r="G178" s="24" t="s">
        <v>3095</v>
      </c>
      <c r="H178" s="6">
        <v>1541477</v>
      </c>
      <c r="I178" s="6">
        <v>1541598</v>
      </c>
      <c r="J178" s="6">
        <v>122</v>
      </c>
      <c r="K178" s="6" t="s">
        <v>3100</v>
      </c>
      <c r="L178" s="6" t="s">
        <v>3101</v>
      </c>
      <c r="M178" s="6" t="s">
        <v>3690</v>
      </c>
    </row>
    <row r="179" spans="1:13" x14ac:dyDescent="0.2">
      <c r="A179" s="6" t="s">
        <v>3102</v>
      </c>
      <c r="B179" s="16" t="s">
        <v>3095</v>
      </c>
      <c r="C179" s="24" t="s">
        <v>3095</v>
      </c>
      <c r="D179" s="17">
        <v>2321926</v>
      </c>
      <c r="E179" s="17">
        <v>2322051</v>
      </c>
      <c r="F179" s="17">
        <v>126</v>
      </c>
      <c r="G179" s="24" t="s">
        <v>3095</v>
      </c>
      <c r="H179" s="17">
        <v>2310868</v>
      </c>
      <c r="I179" s="17">
        <v>2310993</v>
      </c>
      <c r="J179" s="17">
        <v>126</v>
      </c>
      <c r="K179" s="6" t="s">
        <v>3103</v>
      </c>
      <c r="L179" s="6" t="s">
        <v>3104</v>
      </c>
      <c r="M179" s="16" t="s">
        <v>3667</v>
      </c>
    </row>
    <row r="180" spans="1:13" x14ac:dyDescent="0.2">
      <c r="A180" s="6" t="s">
        <v>1472</v>
      </c>
      <c r="B180" s="16" t="s">
        <v>3095</v>
      </c>
      <c r="C180" s="24" t="s">
        <v>3095</v>
      </c>
      <c r="D180" s="17">
        <v>2971441</v>
      </c>
      <c r="E180" s="17">
        <v>2971681</v>
      </c>
      <c r="F180" s="17">
        <v>241</v>
      </c>
      <c r="G180" s="24" t="s">
        <v>3095</v>
      </c>
      <c r="H180" s="17">
        <v>2954798</v>
      </c>
      <c r="I180" s="17">
        <v>2955038</v>
      </c>
      <c r="J180" s="17">
        <v>241</v>
      </c>
      <c r="K180" s="6" t="s">
        <v>3105</v>
      </c>
      <c r="L180" s="6" t="s">
        <v>3106</v>
      </c>
      <c r="M180" s="6" t="s">
        <v>3665</v>
      </c>
    </row>
    <row r="181" spans="1:13" x14ac:dyDescent="0.2">
      <c r="A181" s="6" t="s">
        <v>1498</v>
      </c>
      <c r="B181" s="16" t="s">
        <v>3095</v>
      </c>
      <c r="C181" s="24" t="s">
        <v>3095</v>
      </c>
      <c r="D181" s="17">
        <v>5854416</v>
      </c>
      <c r="E181" s="17">
        <v>5854807</v>
      </c>
      <c r="F181" s="17">
        <v>392</v>
      </c>
      <c r="G181" s="24" t="s">
        <v>3095</v>
      </c>
      <c r="H181" s="17">
        <v>5845629</v>
      </c>
      <c r="I181" s="17">
        <v>5846020</v>
      </c>
      <c r="J181" s="17">
        <v>392</v>
      </c>
      <c r="K181" s="6" t="s">
        <v>3107</v>
      </c>
      <c r="L181" s="6" t="s">
        <v>3108</v>
      </c>
      <c r="M181" s="6" t="s">
        <v>3668</v>
      </c>
    </row>
    <row r="182" spans="1:13" x14ac:dyDescent="0.2">
      <c r="A182" s="6" t="s">
        <v>3109</v>
      </c>
      <c r="B182" s="16" t="s">
        <v>3095</v>
      </c>
      <c r="C182" s="24" t="s">
        <v>3095</v>
      </c>
      <c r="D182" s="17">
        <v>7380117</v>
      </c>
      <c r="E182" s="17">
        <v>7380313</v>
      </c>
      <c r="F182" s="17">
        <v>197</v>
      </c>
      <c r="G182" s="24" t="s">
        <v>3095</v>
      </c>
      <c r="H182" s="17">
        <v>7322225</v>
      </c>
      <c r="I182" s="17">
        <v>7322421</v>
      </c>
      <c r="J182" s="17">
        <v>197</v>
      </c>
      <c r="K182" s="6" t="s">
        <v>3110</v>
      </c>
      <c r="L182" s="6" t="s">
        <v>3111</v>
      </c>
      <c r="M182" s="6" t="s">
        <v>2658</v>
      </c>
    </row>
    <row r="183" spans="1:13" x14ac:dyDescent="0.2">
      <c r="A183" s="6" t="s">
        <v>3112</v>
      </c>
      <c r="B183" s="16" t="s">
        <v>3095</v>
      </c>
      <c r="C183" s="24" t="s">
        <v>3095</v>
      </c>
      <c r="D183" s="17">
        <v>10616657</v>
      </c>
      <c r="E183" s="17">
        <v>10616967</v>
      </c>
      <c r="F183" s="17">
        <v>311</v>
      </c>
      <c r="G183" s="24" t="s">
        <v>3095</v>
      </c>
      <c r="H183" s="17">
        <v>10319149</v>
      </c>
      <c r="I183" s="17">
        <v>10319459</v>
      </c>
      <c r="J183" s="17">
        <v>311</v>
      </c>
      <c r="K183" s="6" t="s">
        <v>3113</v>
      </c>
      <c r="L183" s="6" t="s">
        <v>3114</v>
      </c>
      <c r="M183" s="16" t="s">
        <v>3667</v>
      </c>
    </row>
    <row r="184" spans="1:13" x14ac:dyDescent="0.2">
      <c r="A184" s="6" t="s">
        <v>1524</v>
      </c>
      <c r="B184" s="16" t="s">
        <v>3095</v>
      </c>
      <c r="C184" s="24" t="s">
        <v>3095</v>
      </c>
      <c r="D184" s="17">
        <v>12071113</v>
      </c>
      <c r="E184" s="17">
        <v>12071385</v>
      </c>
      <c r="F184" s="17">
        <v>273</v>
      </c>
      <c r="G184" s="24" t="s">
        <v>3095</v>
      </c>
      <c r="H184" s="17">
        <v>11768265</v>
      </c>
      <c r="I184" s="17">
        <v>11768537</v>
      </c>
      <c r="J184" s="17">
        <v>273</v>
      </c>
      <c r="K184" s="6" t="s">
        <v>3115</v>
      </c>
      <c r="L184" s="6" t="s">
        <v>3116</v>
      </c>
      <c r="M184" s="6" t="s">
        <v>3668</v>
      </c>
    </row>
    <row r="185" spans="1:13" x14ac:dyDescent="0.2">
      <c r="A185" s="27" t="s">
        <v>3117</v>
      </c>
      <c r="B185" s="16" t="s">
        <v>3095</v>
      </c>
      <c r="C185" s="24" t="s">
        <v>3095</v>
      </c>
      <c r="D185" s="17">
        <v>18102303</v>
      </c>
      <c r="E185" s="17">
        <v>18102697</v>
      </c>
      <c r="F185" s="17">
        <v>394</v>
      </c>
      <c r="G185" s="24" t="s">
        <v>3095</v>
      </c>
      <c r="H185" s="28">
        <v>18206004</v>
      </c>
      <c r="I185" s="28">
        <v>18206398</v>
      </c>
      <c r="J185" s="27">
        <v>395</v>
      </c>
      <c r="K185" s="27" t="s">
        <v>3118</v>
      </c>
      <c r="L185" s="27" t="s">
        <v>3119</v>
      </c>
      <c r="M185" s="16" t="s">
        <v>3684</v>
      </c>
    </row>
    <row r="186" spans="1:13" x14ac:dyDescent="0.2">
      <c r="A186" s="27" t="s">
        <v>3120</v>
      </c>
      <c r="B186" s="16" t="s">
        <v>2893</v>
      </c>
      <c r="C186" s="24" t="s">
        <v>3095</v>
      </c>
      <c r="D186" s="27">
        <v>19054301</v>
      </c>
      <c r="E186" s="27">
        <v>19054645</v>
      </c>
      <c r="F186" s="27">
        <v>345</v>
      </c>
      <c r="G186" s="24" t="s">
        <v>3095</v>
      </c>
      <c r="H186" s="28">
        <v>19176772</v>
      </c>
      <c r="I186" s="28">
        <v>19177116</v>
      </c>
      <c r="J186" s="27">
        <v>345</v>
      </c>
      <c r="K186" s="27" t="s">
        <v>3121</v>
      </c>
      <c r="L186" s="27" t="s">
        <v>3122</v>
      </c>
      <c r="M186" s="16" t="s">
        <v>3684</v>
      </c>
    </row>
    <row r="187" spans="1:13" x14ac:dyDescent="0.2">
      <c r="A187" s="6" t="s">
        <v>3123</v>
      </c>
      <c r="B187" s="16" t="s">
        <v>3095</v>
      </c>
      <c r="C187" s="24" t="s">
        <v>3095</v>
      </c>
      <c r="D187" s="17">
        <v>19233642</v>
      </c>
      <c r="E187" s="17">
        <v>19233798</v>
      </c>
      <c r="F187" s="17">
        <v>157</v>
      </c>
      <c r="G187" s="24" t="s">
        <v>3095</v>
      </c>
      <c r="H187" s="17">
        <v>19356863</v>
      </c>
      <c r="I187" s="17">
        <v>19357019</v>
      </c>
      <c r="J187" s="17">
        <v>157</v>
      </c>
      <c r="K187" s="6" t="s">
        <v>3124</v>
      </c>
      <c r="L187" s="6" t="s">
        <v>3125</v>
      </c>
      <c r="M187" s="6" t="s">
        <v>3682</v>
      </c>
    </row>
    <row r="188" spans="1:13" x14ac:dyDescent="0.2">
      <c r="A188" s="27" t="s">
        <v>3126</v>
      </c>
      <c r="B188" s="16" t="s">
        <v>3095</v>
      </c>
      <c r="C188" s="24" t="s">
        <v>3095</v>
      </c>
      <c r="D188" s="27">
        <v>19430218</v>
      </c>
      <c r="E188" s="27">
        <v>19430569</v>
      </c>
      <c r="F188" s="27">
        <v>352</v>
      </c>
      <c r="G188" s="24" t="s">
        <v>3095</v>
      </c>
      <c r="H188" s="27">
        <v>19553472</v>
      </c>
      <c r="I188" s="27">
        <v>19553823</v>
      </c>
      <c r="J188" s="27">
        <v>352</v>
      </c>
      <c r="K188" s="27" t="s">
        <v>3127</v>
      </c>
      <c r="L188" s="27" t="s">
        <v>3128</v>
      </c>
      <c r="M188" s="16" t="s">
        <v>3684</v>
      </c>
    </row>
    <row r="189" spans="1:13" x14ac:dyDescent="0.2">
      <c r="A189" s="27" t="s">
        <v>2581</v>
      </c>
      <c r="B189" s="16" t="s">
        <v>3095</v>
      </c>
      <c r="C189" s="24" t="s">
        <v>3095</v>
      </c>
      <c r="D189" s="17">
        <v>19619871</v>
      </c>
      <c r="E189" s="17">
        <v>19620359</v>
      </c>
      <c r="F189" s="17">
        <v>488</v>
      </c>
      <c r="G189" s="24" t="s">
        <v>3095</v>
      </c>
      <c r="H189" s="28">
        <v>19740009</v>
      </c>
      <c r="I189" s="28">
        <v>19740497</v>
      </c>
      <c r="J189" s="27">
        <v>489</v>
      </c>
      <c r="K189" s="27" t="s">
        <v>3129</v>
      </c>
      <c r="L189" s="27" t="s">
        <v>3130</v>
      </c>
      <c r="M189" s="16" t="s">
        <v>3684</v>
      </c>
    </row>
    <row r="190" spans="1:13" x14ac:dyDescent="0.2">
      <c r="A190" s="6" t="s">
        <v>1548</v>
      </c>
      <c r="B190" s="16" t="s">
        <v>3095</v>
      </c>
      <c r="C190" s="24" t="s">
        <v>3095</v>
      </c>
      <c r="D190" s="17">
        <v>19775016</v>
      </c>
      <c r="E190" s="17">
        <v>19775169</v>
      </c>
      <c r="F190" s="17">
        <v>154</v>
      </c>
      <c r="G190" s="24" t="s">
        <v>3095</v>
      </c>
      <c r="H190" s="17">
        <v>19893620</v>
      </c>
      <c r="I190" s="17">
        <v>19893773</v>
      </c>
      <c r="J190" s="17">
        <v>154</v>
      </c>
      <c r="K190" s="6" t="s">
        <v>3131</v>
      </c>
      <c r="L190" s="6" t="s">
        <v>3132</v>
      </c>
      <c r="M190" s="6" t="s">
        <v>3673</v>
      </c>
    </row>
    <row r="191" spans="1:13" x14ac:dyDescent="0.2">
      <c r="A191" s="6" t="s">
        <v>3133</v>
      </c>
      <c r="B191" s="16" t="s">
        <v>3099</v>
      </c>
      <c r="C191" s="24" t="s">
        <v>3099</v>
      </c>
      <c r="D191" s="17">
        <v>115449</v>
      </c>
      <c r="E191" s="17">
        <v>115730</v>
      </c>
      <c r="F191" s="17">
        <v>282</v>
      </c>
      <c r="G191" s="24" t="s">
        <v>3099</v>
      </c>
      <c r="H191" s="17">
        <v>128511</v>
      </c>
      <c r="I191" s="17">
        <v>128792</v>
      </c>
      <c r="J191" s="17">
        <v>282</v>
      </c>
      <c r="K191" s="6" t="s">
        <v>3134</v>
      </c>
      <c r="L191" s="6" t="s">
        <v>3135</v>
      </c>
      <c r="M191" s="16" t="s">
        <v>3667</v>
      </c>
    </row>
    <row r="192" spans="1:13" x14ac:dyDescent="0.2">
      <c r="A192" s="6" t="s">
        <v>3136</v>
      </c>
      <c r="B192" s="16" t="s">
        <v>3099</v>
      </c>
      <c r="C192" s="24" t="s">
        <v>3099</v>
      </c>
      <c r="D192" s="17">
        <v>634346</v>
      </c>
      <c r="E192" s="17">
        <v>634526</v>
      </c>
      <c r="F192" s="17">
        <v>181</v>
      </c>
      <c r="G192" s="24" t="s">
        <v>3099</v>
      </c>
      <c r="H192" s="17">
        <v>658281</v>
      </c>
      <c r="I192" s="17">
        <v>658461</v>
      </c>
      <c r="J192" s="17">
        <v>181</v>
      </c>
      <c r="K192" s="6" t="s">
        <v>3137</v>
      </c>
      <c r="L192" s="6" t="s">
        <v>3138</v>
      </c>
      <c r="M192" s="16" t="s">
        <v>3667</v>
      </c>
    </row>
    <row r="193" spans="1:14" x14ac:dyDescent="0.2">
      <c r="A193" s="6" t="s">
        <v>3139</v>
      </c>
      <c r="B193" s="16" t="s">
        <v>3099</v>
      </c>
      <c r="C193" s="24" t="s">
        <v>3099</v>
      </c>
      <c r="D193" s="17">
        <v>2683120</v>
      </c>
      <c r="E193" s="17">
        <v>2683198</v>
      </c>
      <c r="F193" s="17">
        <v>79</v>
      </c>
      <c r="G193" s="24" t="s">
        <v>3099</v>
      </c>
      <c r="H193" s="17">
        <v>2701656</v>
      </c>
      <c r="I193" s="17">
        <v>2701734</v>
      </c>
      <c r="J193" s="17">
        <v>79</v>
      </c>
      <c r="K193" s="6" t="s">
        <v>3140</v>
      </c>
      <c r="L193" s="6" t="s">
        <v>3141</v>
      </c>
      <c r="M193" s="6" t="s">
        <v>3697</v>
      </c>
      <c r="N193" s="15"/>
    </row>
    <row r="194" spans="1:14" x14ac:dyDescent="0.2">
      <c r="A194" s="6" t="s">
        <v>3142</v>
      </c>
      <c r="B194" s="16" t="s">
        <v>3099</v>
      </c>
      <c r="C194" s="24" t="s">
        <v>3099</v>
      </c>
      <c r="D194" s="17">
        <v>4819943</v>
      </c>
      <c r="E194" s="17">
        <v>4820125</v>
      </c>
      <c r="F194" s="17">
        <v>183</v>
      </c>
      <c r="G194" s="24" t="s">
        <v>3099</v>
      </c>
      <c r="H194" s="17">
        <v>4831920</v>
      </c>
      <c r="I194" s="17">
        <v>4832102</v>
      </c>
      <c r="J194" s="17">
        <v>183</v>
      </c>
      <c r="K194" s="6" t="s">
        <v>3143</v>
      </c>
      <c r="L194" s="6" t="s">
        <v>3144</v>
      </c>
      <c r="M194" s="16" t="s">
        <v>3667</v>
      </c>
    </row>
    <row r="195" spans="1:14" x14ac:dyDescent="0.2">
      <c r="A195" s="6" t="s">
        <v>1602</v>
      </c>
      <c r="B195" s="16" t="s">
        <v>3099</v>
      </c>
      <c r="C195" s="24" t="s">
        <v>2616</v>
      </c>
      <c r="D195" s="17" t="s">
        <v>2616</v>
      </c>
      <c r="E195" s="17" t="s">
        <v>2616</v>
      </c>
      <c r="F195" s="17" t="s">
        <v>2616</v>
      </c>
      <c r="G195" s="24" t="s">
        <v>3099</v>
      </c>
      <c r="H195" s="6">
        <v>5488413</v>
      </c>
      <c r="I195" s="6">
        <v>5488614</v>
      </c>
      <c r="J195" s="6">
        <v>202</v>
      </c>
      <c r="K195" s="6" t="s">
        <v>3145</v>
      </c>
      <c r="L195" s="6" t="s">
        <v>3146</v>
      </c>
      <c r="M195" s="6" t="s">
        <v>3687</v>
      </c>
    </row>
    <row r="196" spans="1:14" x14ac:dyDescent="0.2">
      <c r="A196" s="6" t="s">
        <v>3147</v>
      </c>
      <c r="B196" s="16" t="s">
        <v>3099</v>
      </c>
      <c r="C196" s="24" t="s">
        <v>3099</v>
      </c>
      <c r="D196" s="17">
        <v>7771214</v>
      </c>
      <c r="E196" s="17">
        <v>7771381</v>
      </c>
      <c r="F196" s="17">
        <v>168</v>
      </c>
      <c r="G196" s="24" t="s">
        <v>3099</v>
      </c>
      <c r="H196" s="17">
        <v>7793778</v>
      </c>
      <c r="I196" s="17">
        <v>7793945</v>
      </c>
      <c r="J196" s="17">
        <v>168</v>
      </c>
      <c r="K196" s="6" t="s">
        <v>3148</v>
      </c>
      <c r="L196" s="6" t="s">
        <v>3149</v>
      </c>
      <c r="M196" s="16" t="s">
        <v>3667</v>
      </c>
    </row>
    <row r="197" spans="1:14" x14ac:dyDescent="0.2">
      <c r="A197" s="16" t="s">
        <v>3150</v>
      </c>
      <c r="B197" s="16" t="s">
        <v>3099</v>
      </c>
      <c r="C197" s="24" t="s">
        <v>3099</v>
      </c>
      <c r="D197" s="17">
        <v>9609226</v>
      </c>
      <c r="E197" s="17">
        <v>9609415</v>
      </c>
      <c r="F197" s="17">
        <v>190</v>
      </c>
      <c r="G197" s="24" t="s">
        <v>3099</v>
      </c>
      <c r="H197" s="17">
        <v>9750073</v>
      </c>
      <c r="I197" s="17">
        <v>9750262</v>
      </c>
      <c r="J197" s="17">
        <v>190</v>
      </c>
      <c r="K197" s="16" t="s">
        <v>3151</v>
      </c>
      <c r="L197" s="16" t="s">
        <v>3152</v>
      </c>
      <c r="M197" s="6" t="s">
        <v>3666</v>
      </c>
    </row>
    <row r="198" spans="1:14" x14ac:dyDescent="0.2">
      <c r="A198" s="6" t="s">
        <v>3153</v>
      </c>
      <c r="B198" s="16" t="s">
        <v>3099</v>
      </c>
      <c r="C198" s="24" t="s">
        <v>3099</v>
      </c>
      <c r="D198" s="17">
        <v>9609310</v>
      </c>
      <c r="E198" s="17">
        <v>9609437</v>
      </c>
      <c r="F198" s="17">
        <v>128</v>
      </c>
      <c r="G198" s="24" t="s">
        <v>3099</v>
      </c>
      <c r="H198" s="17">
        <v>9750157</v>
      </c>
      <c r="I198" s="17">
        <v>9750284</v>
      </c>
      <c r="J198" s="17">
        <v>128</v>
      </c>
      <c r="K198" s="6" t="s">
        <v>3154</v>
      </c>
      <c r="L198" s="6" t="s">
        <v>3155</v>
      </c>
      <c r="M198" s="6" t="s">
        <v>3691</v>
      </c>
    </row>
    <row r="199" spans="1:14" x14ac:dyDescent="0.2">
      <c r="A199" s="16" t="s">
        <v>3156</v>
      </c>
      <c r="B199" s="16" t="s">
        <v>3099</v>
      </c>
      <c r="C199" s="24" t="s">
        <v>3099</v>
      </c>
      <c r="D199" s="17">
        <v>9609629</v>
      </c>
      <c r="E199" s="17">
        <v>9610109</v>
      </c>
      <c r="F199" s="17">
        <v>481</v>
      </c>
      <c r="G199" s="24" t="s">
        <v>3099</v>
      </c>
      <c r="H199" s="17">
        <v>9750476</v>
      </c>
      <c r="I199" s="17">
        <v>9750956</v>
      </c>
      <c r="J199" s="17">
        <v>481</v>
      </c>
      <c r="K199" s="16" t="s">
        <v>3157</v>
      </c>
      <c r="L199" s="16" t="s">
        <v>3158</v>
      </c>
      <c r="M199" s="6" t="s">
        <v>3666</v>
      </c>
    </row>
    <row r="200" spans="1:14" x14ac:dyDescent="0.2">
      <c r="A200" s="6" t="s">
        <v>3159</v>
      </c>
      <c r="B200" s="16" t="s">
        <v>3099</v>
      </c>
      <c r="C200" s="24" t="s">
        <v>3099</v>
      </c>
      <c r="D200" s="17">
        <v>9942902</v>
      </c>
      <c r="E200" s="17">
        <v>9943096</v>
      </c>
      <c r="F200" s="17">
        <v>195</v>
      </c>
      <c r="G200" s="24" t="s">
        <v>3099</v>
      </c>
      <c r="H200" s="17">
        <v>10084141</v>
      </c>
      <c r="I200" s="17">
        <v>10084335</v>
      </c>
      <c r="J200" s="17">
        <v>195</v>
      </c>
      <c r="K200" s="6" t="s">
        <v>3160</v>
      </c>
      <c r="L200" s="6" t="s">
        <v>3161</v>
      </c>
      <c r="M200" s="6" t="s">
        <v>3682</v>
      </c>
    </row>
    <row r="201" spans="1:14" x14ac:dyDescent="0.2">
      <c r="A201" s="16" t="s">
        <v>3162</v>
      </c>
      <c r="B201" s="16" t="s">
        <v>3099</v>
      </c>
      <c r="C201" s="24" t="s">
        <v>3099</v>
      </c>
      <c r="D201" s="17">
        <v>13776996</v>
      </c>
      <c r="E201" s="17">
        <v>13777350</v>
      </c>
      <c r="F201" s="17">
        <v>355</v>
      </c>
      <c r="G201" s="24" t="s">
        <v>3099</v>
      </c>
      <c r="H201" s="17">
        <v>14987188</v>
      </c>
      <c r="I201" s="17">
        <v>14987542</v>
      </c>
      <c r="J201" s="17">
        <v>355</v>
      </c>
      <c r="K201" s="16" t="s">
        <v>3163</v>
      </c>
      <c r="L201" s="16" t="s">
        <v>3164</v>
      </c>
      <c r="M201" s="16" t="s">
        <v>3684</v>
      </c>
    </row>
    <row r="202" spans="1:14" x14ac:dyDescent="0.2">
      <c r="A202" s="16" t="s">
        <v>3165</v>
      </c>
      <c r="B202" s="16" t="s">
        <v>3099</v>
      </c>
      <c r="C202" s="24" t="s">
        <v>3099</v>
      </c>
      <c r="D202" s="17">
        <v>13951663</v>
      </c>
      <c r="E202" s="17">
        <v>13952162</v>
      </c>
      <c r="F202" s="17">
        <v>500</v>
      </c>
      <c r="G202" s="24" t="s">
        <v>3099</v>
      </c>
      <c r="H202" s="17">
        <v>15161731</v>
      </c>
      <c r="I202" s="17">
        <v>15162230</v>
      </c>
      <c r="J202" s="17">
        <v>500</v>
      </c>
      <c r="K202" s="16" t="s">
        <v>3166</v>
      </c>
      <c r="L202" s="16" t="s">
        <v>3167</v>
      </c>
      <c r="M202" s="16" t="s">
        <v>3684</v>
      </c>
    </row>
    <row r="203" spans="1:14" x14ac:dyDescent="0.2">
      <c r="A203" s="13" t="s">
        <v>3168</v>
      </c>
      <c r="B203" s="16" t="s">
        <v>3099</v>
      </c>
      <c r="C203" s="24" t="s">
        <v>3099</v>
      </c>
      <c r="D203" s="17">
        <v>14641035</v>
      </c>
      <c r="E203" s="17">
        <v>14641393</v>
      </c>
      <c r="F203" s="17">
        <v>359</v>
      </c>
      <c r="G203" s="24" t="s">
        <v>3099</v>
      </c>
      <c r="H203" s="17">
        <v>15855282</v>
      </c>
      <c r="I203" s="17">
        <v>15855640</v>
      </c>
      <c r="J203" s="17">
        <v>359</v>
      </c>
      <c r="K203" s="16" t="s">
        <v>3169</v>
      </c>
      <c r="L203" s="16" t="s">
        <v>3170</v>
      </c>
      <c r="M203" s="6" t="s">
        <v>3666</v>
      </c>
    </row>
    <row r="204" spans="1:14" x14ac:dyDescent="0.2">
      <c r="A204" s="16" t="s">
        <v>3171</v>
      </c>
      <c r="B204" s="16" t="s">
        <v>3099</v>
      </c>
      <c r="C204" s="24" t="s">
        <v>3099</v>
      </c>
      <c r="D204" s="17">
        <v>17079058</v>
      </c>
      <c r="E204" s="17">
        <v>17079255</v>
      </c>
      <c r="F204" s="17">
        <v>198</v>
      </c>
      <c r="G204" s="24" t="s">
        <v>3099</v>
      </c>
      <c r="H204" s="17">
        <v>18348363</v>
      </c>
      <c r="I204" s="17">
        <v>18348560</v>
      </c>
      <c r="J204" s="17">
        <v>198</v>
      </c>
      <c r="K204" s="16" t="s">
        <v>3172</v>
      </c>
      <c r="L204" s="16" t="s">
        <v>3173</v>
      </c>
      <c r="M204" s="6" t="s">
        <v>3666</v>
      </c>
    </row>
    <row r="205" spans="1:14" x14ac:dyDescent="0.2">
      <c r="A205" s="16" t="s">
        <v>3174</v>
      </c>
      <c r="B205" s="16" t="s">
        <v>3099</v>
      </c>
      <c r="C205" s="24" t="s">
        <v>3099</v>
      </c>
      <c r="D205" s="17">
        <v>17529673</v>
      </c>
      <c r="E205" s="17">
        <v>17530006</v>
      </c>
      <c r="F205" s="17">
        <v>334</v>
      </c>
      <c r="G205" s="24" t="s">
        <v>3099</v>
      </c>
      <c r="H205" s="17">
        <v>18793706</v>
      </c>
      <c r="I205" s="17">
        <v>18794039</v>
      </c>
      <c r="J205" s="17">
        <v>334</v>
      </c>
      <c r="K205" s="16" t="s">
        <v>3175</v>
      </c>
      <c r="L205" s="16" t="s">
        <v>3176</v>
      </c>
      <c r="M205" s="6" t="s">
        <v>3666</v>
      </c>
    </row>
    <row r="206" spans="1:14" x14ac:dyDescent="0.2">
      <c r="A206" s="16" t="s">
        <v>3177</v>
      </c>
      <c r="B206" s="16" t="s">
        <v>3099</v>
      </c>
      <c r="C206" s="24" t="s">
        <v>3099</v>
      </c>
      <c r="D206" s="17">
        <v>18930687</v>
      </c>
      <c r="E206" s="17">
        <v>18931134</v>
      </c>
      <c r="F206" s="17">
        <v>448</v>
      </c>
      <c r="G206" s="24" t="s">
        <v>3099</v>
      </c>
      <c r="H206" s="17">
        <v>20183423</v>
      </c>
      <c r="I206" s="17">
        <v>20183870</v>
      </c>
      <c r="J206" s="17">
        <v>448</v>
      </c>
      <c r="K206" s="16" t="s">
        <v>3178</v>
      </c>
      <c r="L206" s="16" t="s">
        <v>3179</v>
      </c>
      <c r="M206" s="6" t="s">
        <v>3666</v>
      </c>
    </row>
    <row r="207" spans="1:14" x14ac:dyDescent="0.2">
      <c r="A207" s="16" t="s">
        <v>3180</v>
      </c>
      <c r="B207" s="16" t="s">
        <v>3099</v>
      </c>
      <c r="C207" s="24" t="s">
        <v>3099</v>
      </c>
      <c r="D207" s="17">
        <v>19366970</v>
      </c>
      <c r="E207" s="17">
        <v>19367149</v>
      </c>
      <c r="F207" s="17">
        <v>180</v>
      </c>
      <c r="G207" s="24" t="s">
        <v>3099</v>
      </c>
      <c r="H207" s="17">
        <v>20613418</v>
      </c>
      <c r="I207" s="17">
        <v>20613597</v>
      </c>
      <c r="J207" s="17">
        <v>180</v>
      </c>
      <c r="K207" s="16" t="s">
        <v>3181</v>
      </c>
      <c r="L207" s="16" t="s">
        <v>3182</v>
      </c>
      <c r="M207" s="6" t="s">
        <v>3666</v>
      </c>
    </row>
    <row r="208" spans="1:14" x14ac:dyDescent="0.2">
      <c r="A208" s="6" t="s">
        <v>3183</v>
      </c>
      <c r="B208" s="16" t="s">
        <v>3099</v>
      </c>
      <c r="C208" s="24" t="s">
        <v>3099</v>
      </c>
      <c r="D208" s="17">
        <v>19759179</v>
      </c>
      <c r="E208" s="17">
        <v>19759493</v>
      </c>
      <c r="F208" s="17">
        <v>315</v>
      </c>
      <c r="G208" s="24" t="s">
        <v>3099</v>
      </c>
      <c r="H208" s="17">
        <v>21010178</v>
      </c>
      <c r="I208" s="17">
        <v>21010492</v>
      </c>
      <c r="J208" s="17">
        <v>315</v>
      </c>
      <c r="K208" s="6" t="s">
        <v>3184</v>
      </c>
      <c r="L208" s="6" t="s">
        <v>3185</v>
      </c>
      <c r="M208" s="16" t="s">
        <v>3667</v>
      </c>
    </row>
    <row r="209" spans="1:13" x14ac:dyDescent="0.2">
      <c r="A209" s="6" t="s">
        <v>3186</v>
      </c>
      <c r="B209" s="16" t="s">
        <v>3099</v>
      </c>
      <c r="C209" s="24" t="s">
        <v>3099</v>
      </c>
      <c r="D209" s="17">
        <v>21582688</v>
      </c>
      <c r="E209" s="17">
        <v>21582982</v>
      </c>
      <c r="F209" s="17">
        <v>295</v>
      </c>
      <c r="G209" s="24" t="s">
        <v>3099</v>
      </c>
      <c r="H209" s="17">
        <v>22854605</v>
      </c>
      <c r="I209" s="17">
        <v>22854899</v>
      </c>
      <c r="J209" s="17">
        <v>295</v>
      </c>
      <c r="K209" s="6" t="s">
        <v>3187</v>
      </c>
      <c r="L209" s="6" t="s">
        <v>3188</v>
      </c>
      <c r="M209" s="16" t="s">
        <v>3667</v>
      </c>
    </row>
    <row r="210" spans="1:13" x14ac:dyDescent="0.2">
      <c r="A210" s="6" t="s">
        <v>3189</v>
      </c>
      <c r="B210" s="16" t="s">
        <v>3099</v>
      </c>
      <c r="C210" s="24" t="s">
        <v>3099</v>
      </c>
      <c r="D210" s="17">
        <v>22415007</v>
      </c>
      <c r="E210" s="17">
        <v>22415098</v>
      </c>
      <c r="F210" s="17">
        <v>92</v>
      </c>
      <c r="G210" s="24" t="s">
        <v>3099</v>
      </c>
      <c r="H210" s="17">
        <v>23687777</v>
      </c>
      <c r="I210" s="17">
        <v>23687868</v>
      </c>
      <c r="J210" s="17">
        <v>92</v>
      </c>
      <c r="K210" s="6" t="s">
        <v>3190</v>
      </c>
      <c r="L210" s="6" t="s">
        <v>3191</v>
      </c>
      <c r="M210" s="16" t="s">
        <v>3667</v>
      </c>
    </row>
    <row r="211" spans="1:13" x14ac:dyDescent="0.2">
      <c r="A211" s="6" t="s">
        <v>3192</v>
      </c>
      <c r="B211" s="16" t="s">
        <v>3099</v>
      </c>
      <c r="C211" s="24" t="s">
        <v>3099</v>
      </c>
      <c r="D211" s="17">
        <v>22926223</v>
      </c>
      <c r="E211" s="17">
        <v>22926372</v>
      </c>
      <c r="F211" s="17">
        <v>150</v>
      </c>
      <c r="G211" s="24" t="s">
        <v>3099</v>
      </c>
      <c r="H211" s="17">
        <v>24194173</v>
      </c>
      <c r="I211" s="17">
        <v>24194322</v>
      </c>
      <c r="J211" s="17">
        <v>150</v>
      </c>
      <c r="K211" s="6" t="s">
        <v>3193</v>
      </c>
      <c r="L211" s="6" t="s">
        <v>3194</v>
      </c>
      <c r="M211" s="6" t="s">
        <v>3682</v>
      </c>
    </row>
    <row r="212" spans="1:13" x14ac:dyDescent="0.2">
      <c r="A212" s="6" t="s">
        <v>1654</v>
      </c>
      <c r="B212" s="16" t="s">
        <v>2881</v>
      </c>
      <c r="C212" s="24" t="s">
        <v>2881</v>
      </c>
      <c r="D212" s="17">
        <v>1386920</v>
      </c>
      <c r="E212" s="17">
        <v>1387282</v>
      </c>
      <c r="F212" s="17">
        <v>363</v>
      </c>
      <c r="G212" s="24" t="s">
        <v>2881</v>
      </c>
      <c r="H212" s="17">
        <v>1379505</v>
      </c>
      <c r="I212" s="17">
        <v>1379867</v>
      </c>
      <c r="J212" s="17">
        <v>363</v>
      </c>
      <c r="K212" s="6" t="s">
        <v>3195</v>
      </c>
      <c r="L212" s="6" t="s">
        <v>3196</v>
      </c>
      <c r="M212" s="6" t="s">
        <v>3668</v>
      </c>
    </row>
    <row r="213" spans="1:13" x14ac:dyDescent="0.2">
      <c r="A213" s="6" t="s">
        <v>1660</v>
      </c>
      <c r="B213" s="16" t="s">
        <v>2881</v>
      </c>
      <c r="C213" s="24" t="s">
        <v>2616</v>
      </c>
      <c r="D213" s="17" t="s">
        <v>2616</v>
      </c>
      <c r="E213" s="17" t="s">
        <v>2616</v>
      </c>
      <c r="F213" s="17" t="s">
        <v>2616</v>
      </c>
      <c r="G213" s="24" t="s">
        <v>2881</v>
      </c>
      <c r="H213" s="6">
        <v>3421201</v>
      </c>
      <c r="I213" s="6">
        <v>3421366</v>
      </c>
      <c r="J213" s="6">
        <v>166</v>
      </c>
      <c r="K213" s="6" t="s">
        <v>3197</v>
      </c>
      <c r="L213" s="6" t="s">
        <v>3198</v>
      </c>
      <c r="M213" s="6" t="s">
        <v>3668</v>
      </c>
    </row>
    <row r="214" spans="1:13" x14ac:dyDescent="0.2">
      <c r="A214" s="6" t="s">
        <v>1671</v>
      </c>
      <c r="B214" s="16" t="s">
        <v>2881</v>
      </c>
      <c r="C214" s="24" t="s">
        <v>2881</v>
      </c>
      <c r="D214" s="17">
        <v>4527124</v>
      </c>
      <c r="E214" s="17">
        <v>4527260</v>
      </c>
      <c r="F214" s="17">
        <v>137</v>
      </c>
      <c r="G214" s="24" t="s">
        <v>2881</v>
      </c>
      <c r="H214" s="17">
        <v>4506236</v>
      </c>
      <c r="I214" s="17">
        <v>4506372</v>
      </c>
      <c r="J214" s="17">
        <v>137</v>
      </c>
      <c r="K214" s="6" t="s">
        <v>3199</v>
      </c>
      <c r="L214" s="6" t="s">
        <v>3200</v>
      </c>
      <c r="M214" s="6" t="s">
        <v>2658</v>
      </c>
    </row>
    <row r="215" spans="1:13" x14ac:dyDescent="0.2">
      <c r="A215" s="6" t="s">
        <v>1696</v>
      </c>
      <c r="B215" s="16" t="s">
        <v>2881</v>
      </c>
      <c r="C215" s="24" t="s">
        <v>2881</v>
      </c>
      <c r="D215" s="17">
        <v>6659914</v>
      </c>
      <c r="E215" s="17">
        <v>6660103</v>
      </c>
      <c r="F215" s="17">
        <v>190</v>
      </c>
      <c r="G215" s="24" t="s">
        <v>2881</v>
      </c>
      <c r="H215" s="17">
        <v>6646248</v>
      </c>
      <c r="I215" s="17">
        <v>6646437</v>
      </c>
      <c r="J215" s="17">
        <v>190</v>
      </c>
      <c r="K215" s="6" t="s">
        <v>3201</v>
      </c>
      <c r="L215" s="6" t="s">
        <v>3202</v>
      </c>
      <c r="M215" s="6" t="s">
        <v>3676</v>
      </c>
    </row>
    <row r="216" spans="1:13" x14ac:dyDescent="0.2">
      <c r="A216" s="6" t="s">
        <v>3203</v>
      </c>
      <c r="B216" s="16" t="s">
        <v>2881</v>
      </c>
      <c r="C216" s="24" t="s">
        <v>2881</v>
      </c>
      <c r="D216" s="17">
        <v>8037200</v>
      </c>
      <c r="E216" s="17">
        <v>8037351</v>
      </c>
      <c r="F216" s="17">
        <v>152</v>
      </c>
      <c r="G216" s="24" t="s">
        <v>2881</v>
      </c>
      <c r="H216" s="17">
        <v>8087729</v>
      </c>
      <c r="I216" s="17">
        <v>8087880</v>
      </c>
      <c r="J216" s="17">
        <v>152</v>
      </c>
      <c r="K216" s="6" t="s">
        <v>3204</v>
      </c>
      <c r="L216" s="6" t="s">
        <v>3205</v>
      </c>
      <c r="M216" s="6" t="s">
        <v>3682</v>
      </c>
    </row>
    <row r="217" spans="1:13" x14ac:dyDescent="0.2">
      <c r="A217" s="6" t="s">
        <v>3206</v>
      </c>
      <c r="B217" s="16" t="s">
        <v>2881</v>
      </c>
      <c r="C217" s="24" t="s">
        <v>2881</v>
      </c>
      <c r="D217" s="17">
        <v>10983598</v>
      </c>
      <c r="E217" s="17">
        <v>10984097</v>
      </c>
      <c r="F217" s="17">
        <v>500</v>
      </c>
      <c r="G217" s="24" t="s">
        <v>2881</v>
      </c>
      <c r="H217" s="17">
        <v>11066551</v>
      </c>
      <c r="I217" s="17">
        <v>11067050</v>
      </c>
      <c r="J217" s="17">
        <v>500</v>
      </c>
      <c r="K217" s="16" t="s">
        <v>3207</v>
      </c>
      <c r="L217" s="16" t="s">
        <v>3208</v>
      </c>
      <c r="M217" s="6" t="s">
        <v>3666</v>
      </c>
    </row>
    <row r="218" spans="1:13" x14ac:dyDescent="0.2">
      <c r="A218" s="6" t="s">
        <v>3209</v>
      </c>
      <c r="B218" s="16" t="s">
        <v>2881</v>
      </c>
      <c r="C218" s="24" t="s">
        <v>2881</v>
      </c>
      <c r="D218" s="17">
        <v>10983880</v>
      </c>
      <c r="E218" s="17">
        <v>10984094</v>
      </c>
      <c r="F218" s="17">
        <v>215</v>
      </c>
      <c r="G218" s="24" t="s">
        <v>2881</v>
      </c>
      <c r="H218" s="17">
        <v>11066833</v>
      </c>
      <c r="I218" s="17">
        <v>11067047</v>
      </c>
      <c r="J218" s="17">
        <v>215</v>
      </c>
      <c r="K218" s="6" t="s">
        <v>3210</v>
      </c>
      <c r="L218" s="6" t="s">
        <v>3211</v>
      </c>
      <c r="M218" s="6" t="s">
        <v>3682</v>
      </c>
    </row>
    <row r="219" spans="1:13" x14ac:dyDescent="0.2">
      <c r="A219" s="6" t="s">
        <v>3212</v>
      </c>
      <c r="B219" s="16" t="s">
        <v>2881</v>
      </c>
      <c r="C219" s="24" t="s">
        <v>2881</v>
      </c>
      <c r="D219" s="17">
        <v>18371590</v>
      </c>
      <c r="E219" s="17">
        <v>18371835</v>
      </c>
      <c r="F219" s="17">
        <v>246</v>
      </c>
      <c r="G219" s="24" t="s">
        <v>2881</v>
      </c>
      <c r="H219" s="17">
        <v>19410058</v>
      </c>
      <c r="I219" s="17">
        <v>19410303</v>
      </c>
      <c r="J219" s="17">
        <v>246</v>
      </c>
      <c r="K219" s="16" t="s">
        <v>3213</v>
      </c>
      <c r="L219" s="16" t="s">
        <v>3214</v>
      </c>
      <c r="M219" s="6" t="s">
        <v>3670</v>
      </c>
    </row>
    <row r="220" spans="1:13" x14ac:dyDescent="0.2">
      <c r="A220" s="6" t="s">
        <v>3215</v>
      </c>
      <c r="B220" s="16" t="s">
        <v>2881</v>
      </c>
      <c r="C220" s="24" t="s">
        <v>2881</v>
      </c>
      <c r="D220" s="17">
        <v>18381334</v>
      </c>
      <c r="E220" s="17">
        <v>18381436</v>
      </c>
      <c r="F220" s="17">
        <v>103</v>
      </c>
      <c r="G220" s="24" t="s">
        <v>2881</v>
      </c>
      <c r="H220" s="17">
        <v>19419801</v>
      </c>
      <c r="I220" s="17">
        <v>19419903</v>
      </c>
      <c r="J220" s="17">
        <v>103</v>
      </c>
      <c r="K220" s="6" t="s">
        <v>3216</v>
      </c>
      <c r="L220" s="6" t="s">
        <v>3217</v>
      </c>
      <c r="M220" s="6" t="s">
        <v>3690</v>
      </c>
    </row>
    <row r="221" spans="1:13" x14ac:dyDescent="0.2">
      <c r="A221" s="6" t="s">
        <v>3218</v>
      </c>
      <c r="B221" s="16" t="s">
        <v>2881</v>
      </c>
      <c r="C221" s="24" t="s">
        <v>2881</v>
      </c>
      <c r="D221" s="17">
        <v>20013999</v>
      </c>
      <c r="E221" s="17">
        <v>20014175</v>
      </c>
      <c r="F221" s="17">
        <v>177</v>
      </c>
      <c r="G221" s="24" t="s">
        <v>2881</v>
      </c>
      <c r="H221" s="17">
        <v>20393075</v>
      </c>
      <c r="I221" s="17">
        <v>20393251</v>
      </c>
      <c r="J221" s="17">
        <v>177</v>
      </c>
      <c r="K221" s="6" t="s">
        <v>3219</v>
      </c>
      <c r="L221" s="6" t="s">
        <v>3220</v>
      </c>
      <c r="M221" s="5" t="s">
        <v>3682</v>
      </c>
    </row>
    <row r="222" spans="1:13" x14ac:dyDescent="0.2">
      <c r="A222" s="6" t="s">
        <v>1748</v>
      </c>
      <c r="B222" s="16" t="s">
        <v>2881</v>
      </c>
      <c r="C222" s="24" t="s">
        <v>2881</v>
      </c>
      <c r="D222" s="17">
        <v>23920888</v>
      </c>
      <c r="E222" s="17">
        <v>23921042</v>
      </c>
      <c r="F222" s="17">
        <v>155</v>
      </c>
      <c r="G222" s="24" t="s">
        <v>2616</v>
      </c>
      <c r="H222" s="17" t="s">
        <v>2616</v>
      </c>
      <c r="I222" s="17" t="s">
        <v>2616</v>
      </c>
      <c r="J222" s="17" t="s">
        <v>2616</v>
      </c>
      <c r="K222" s="6" t="s">
        <v>3221</v>
      </c>
      <c r="L222" s="6" t="s">
        <v>3222</v>
      </c>
      <c r="M222" s="6" t="s">
        <v>3699</v>
      </c>
    </row>
    <row r="223" spans="1:13" x14ac:dyDescent="0.2">
      <c r="A223" s="6" t="s">
        <v>1749</v>
      </c>
      <c r="B223" s="16" t="s">
        <v>2881</v>
      </c>
      <c r="C223" s="24" t="s">
        <v>2881</v>
      </c>
      <c r="D223" s="17">
        <v>24777740</v>
      </c>
      <c r="E223" s="17">
        <v>24777895</v>
      </c>
      <c r="F223" s="17">
        <v>156</v>
      </c>
      <c r="G223" s="24" t="s">
        <v>2881</v>
      </c>
      <c r="H223" s="17">
        <v>25715847</v>
      </c>
      <c r="I223" s="17">
        <v>25716002</v>
      </c>
      <c r="J223" s="17">
        <v>156</v>
      </c>
      <c r="K223" s="6" t="s">
        <v>3223</v>
      </c>
      <c r="L223" s="6" t="s">
        <v>3224</v>
      </c>
      <c r="M223" s="6" t="s">
        <v>2658</v>
      </c>
    </row>
    <row r="224" spans="1:13" x14ac:dyDescent="0.2">
      <c r="A224" s="6" t="s">
        <v>3225</v>
      </c>
      <c r="B224" s="16" t="s">
        <v>2881</v>
      </c>
      <c r="C224" s="24" t="s">
        <v>2881</v>
      </c>
      <c r="D224" s="17">
        <v>26340845</v>
      </c>
      <c r="E224" s="17">
        <v>26341193</v>
      </c>
      <c r="F224" s="17">
        <v>349</v>
      </c>
      <c r="G224" s="24" t="s">
        <v>2881</v>
      </c>
      <c r="H224" s="17">
        <v>27334621</v>
      </c>
      <c r="I224" s="17">
        <v>27334969</v>
      </c>
      <c r="J224" s="17">
        <v>349</v>
      </c>
      <c r="K224" s="6" t="s">
        <v>3226</v>
      </c>
      <c r="L224" s="6" t="s">
        <v>3227</v>
      </c>
      <c r="M224" s="6" t="s">
        <v>3677</v>
      </c>
    </row>
    <row r="225" spans="1:13" x14ac:dyDescent="0.2">
      <c r="A225" s="6" t="s">
        <v>3228</v>
      </c>
      <c r="B225" s="16" t="s">
        <v>2881</v>
      </c>
      <c r="C225" s="24" t="s">
        <v>2893</v>
      </c>
      <c r="D225" s="17">
        <v>23691808</v>
      </c>
      <c r="E225" s="17">
        <v>23692047</v>
      </c>
      <c r="F225" s="17">
        <v>240</v>
      </c>
      <c r="G225" s="24" t="s">
        <v>2881</v>
      </c>
      <c r="H225" s="17">
        <v>28829272</v>
      </c>
      <c r="I225" s="17">
        <v>28829511</v>
      </c>
      <c r="J225" s="17">
        <v>240</v>
      </c>
      <c r="K225" s="6" t="s">
        <v>3229</v>
      </c>
      <c r="L225" s="6" t="s">
        <v>3230</v>
      </c>
      <c r="M225" s="6" t="s">
        <v>3677</v>
      </c>
    </row>
    <row r="226" spans="1:13" x14ac:dyDescent="0.2">
      <c r="A226" s="6" t="s">
        <v>3231</v>
      </c>
      <c r="B226" s="16" t="s">
        <v>2881</v>
      </c>
      <c r="C226" s="24" t="s">
        <v>2881</v>
      </c>
      <c r="D226" s="17">
        <v>28068786</v>
      </c>
      <c r="E226" s="17">
        <v>28068914</v>
      </c>
      <c r="F226" s="17">
        <v>129</v>
      </c>
      <c r="G226" s="24" t="s">
        <v>2881</v>
      </c>
      <c r="H226" s="17">
        <v>29800602</v>
      </c>
      <c r="I226" s="17">
        <v>29800730</v>
      </c>
      <c r="J226" s="17">
        <v>129</v>
      </c>
      <c r="K226" s="6" t="s">
        <v>3232</v>
      </c>
      <c r="L226" s="6" t="s">
        <v>3233</v>
      </c>
      <c r="M226" s="6" t="s">
        <v>3677</v>
      </c>
    </row>
    <row r="227" spans="1:13" x14ac:dyDescent="0.2">
      <c r="A227" s="6" t="s">
        <v>3234</v>
      </c>
      <c r="B227" s="16" t="s">
        <v>2893</v>
      </c>
      <c r="C227" s="24" t="s">
        <v>2708</v>
      </c>
      <c r="D227" s="17">
        <v>22088298</v>
      </c>
      <c r="E227" s="17">
        <v>22088507</v>
      </c>
      <c r="F227" s="17">
        <v>210</v>
      </c>
      <c r="G227" s="24" t="s">
        <v>2893</v>
      </c>
      <c r="H227" s="17">
        <v>331455</v>
      </c>
      <c r="I227" s="17">
        <v>331664</v>
      </c>
      <c r="J227" s="17">
        <v>210</v>
      </c>
      <c r="K227" s="6" t="s">
        <v>3235</v>
      </c>
      <c r="L227" s="6" t="s">
        <v>3236</v>
      </c>
      <c r="M227" s="16" t="s">
        <v>3667</v>
      </c>
    </row>
    <row r="228" spans="1:13" x14ac:dyDescent="0.2">
      <c r="A228" s="6" t="s">
        <v>1817</v>
      </c>
      <c r="B228" s="16" t="s">
        <v>2893</v>
      </c>
      <c r="C228" s="24" t="s">
        <v>2893</v>
      </c>
      <c r="D228" s="17">
        <v>1128990</v>
      </c>
      <c r="E228" s="17">
        <v>1129097</v>
      </c>
      <c r="F228" s="17">
        <v>108</v>
      </c>
      <c r="G228" s="24" t="s">
        <v>2893</v>
      </c>
      <c r="H228" s="17">
        <v>1475825</v>
      </c>
      <c r="I228" s="17">
        <v>1475932</v>
      </c>
      <c r="J228" s="17">
        <v>108</v>
      </c>
      <c r="K228" s="6" t="s">
        <v>3237</v>
      </c>
      <c r="L228" s="6" t="s">
        <v>3238</v>
      </c>
      <c r="M228" s="6" t="s">
        <v>3697</v>
      </c>
    </row>
    <row r="229" spans="1:13" x14ac:dyDescent="0.2">
      <c r="A229" s="6" t="s">
        <v>3239</v>
      </c>
      <c r="B229" s="16" t="s">
        <v>2893</v>
      </c>
      <c r="C229" s="24" t="s">
        <v>2893</v>
      </c>
      <c r="D229" s="17">
        <v>4532658</v>
      </c>
      <c r="E229" s="17">
        <v>4532882</v>
      </c>
      <c r="F229" s="17">
        <v>225</v>
      </c>
      <c r="G229" s="24" t="s">
        <v>2893</v>
      </c>
      <c r="H229" s="17">
        <v>4846370</v>
      </c>
      <c r="I229" s="17">
        <v>4846594</v>
      </c>
      <c r="J229" s="17">
        <v>225</v>
      </c>
      <c r="K229" s="6" t="s">
        <v>3240</v>
      </c>
      <c r="L229" s="6" t="s">
        <v>3241</v>
      </c>
      <c r="M229" s="16" t="s">
        <v>3667</v>
      </c>
    </row>
    <row r="230" spans="1:13" x14ac:dyDescent="0.2">
      <c r="A230" s="16" t="s">
        <v>3242</v>
      </c>
      <c r="B230" s="16" t="s">
        <v>2893</v>
      </c>
      <c r="C230" s="24" t="s">
        <v>2893</v>
      </c>
      <c r="D230" s="17">
        <v>6845072</v>
      </c>
      <c r="E230" s="17">
        <v>6845237</v>
      </c>
      <c r="F230" s="17">
        <v>166</v>
      </c>
      <c r="G230" s="24" t="s">
        <v>2893</v>
      </c>
      <c r="H230" s="17">
        <v>7138596</v>
      </c>
      <c r="I230" s="17">
        <v>7138761</v>
      </c>
      <c r="J230" s="17">
        <v>166</v>
      </c>
      <c r="K230" s="16" t="s">
        <v>3243</v>
      </c>
      <c r="L230" s="16" t="s">
        <v>3244</v>
      </c>
      <c r="M230" s="16" t="s">
        <v>3684</v>
      </c>
    </row>
    <row r="231" spans="1:13" x14ac:dyDescent="0.2">
      <c r="A231" s="16" t="s">
        <v>3245</v>
      </c>
      <c r="B231" s="16" t="s">
        <v>2893</v>
      </c>
      <c r="C231" s="24" t="s">
        <v>2893</v>
      </c>
      <c r="D231" s="17">
        <v>7733388</v>
      </c>
      <c r="E231" s="17">
        <v>7733689</v>
      </c>
      <c r="F231" s="17">
        <v>302</v>
      </c>
      <c r="G231" s="24" t="s">
        <v>2893</v>
      </c>
      <c r="H231" s="17">
        <v>8018123</v>
      </c>
      <c r="I231" s="17">
        <v>8018424</v>
      </c>
      <c r="J231" s="17">
        <v>302</v>
      </c>
      <c r="K231" s="16" t="s">
        <v>3246</v>
      </c>
      <c r="L231" s="16" t="s">
        <v>3247</v>
      </c>
      <c r="M231" s="6" t="s">
        <v>3666</v>
      </c>
    </row>
    <row r="232" spans="1:13" x14ac:dyDescent="0.2">
      <c r="A232" s="16" t="s">
        <v>3248</v>
      </c>
      <c r="B232" s="16" t="s">
        <v>2893</v>
      </c>
      <c r="C232" s="24" t="s">
        <v>2893</v>
      </c>
      <c r="D232" s="17">
        <v>7874363</v>
      </c>
      <c r="E232" s="17">
        <v>7874752</v>
      </c>
      <c r="F232" s="17" t="s">
        <v>3249</v>
      </c>
      <c r="G232" s="24" t="s">
        <v>2893</v>
      </c>
      <c r="H232" s="17">
        <v>8152601</v>
      </c>
      <c r="I232" s="17">
        <v>8152996</v>
      </c>
      <c r="J232" s="17">
        <v>396</v>
      </c>
      <c r="K232" s="16" t="s">
        <v>3250</v>
      </c>
      <c r="L232" s="16" t="s">
        <v>3251</v>
      </c>
      <c r="M232" s="16" t="s">
        <v>3684</v>
      </c>
    </row>
    <row r="233" spans="1:13" x14ac:dyDescent="0.2">
      <c r="A233" s="16" t="s">
        <v>3252</v>
      </c>
      <c r="B233" s="16" t="s">
        <v>2893</v>
      </c>
      <c r="C233" s="24" t="s">
        <v>2893</v>
      </c>
      <c r="D233" s="17">
        <v>8732520</v>
      </c>
      <c r="E233" s="17">
        <v>8732781</v>
      </c>
      <c r="F233" s="17">
        <v>262</v>
      </c>
      <c r="G233" s="24" t="s">
        <v>2893</v>
      </c>
      <c r="H233" s="17">
        <v>9015954</v>
      </c>
      <c r="I233" s="17">
        <v>9016215</v>
      </c>
      <c r="J233" s="17">
        <v>262</v>
      </c>
      <c r="K233" s="16" t="s">
        <v>3253</v>
      </c>
      <c r="L233" s="16" t="s">
        <v>3254</v>
      </c>
      <c r="M233" s="6" t="s">
        <v>3666</v>
      </c>
    </row>
    <row r="234" spans="1:13" x14ac:dyDescent="0.2">
      <c r="A234" s="21" t="s">
        <v>1843</v>
      </c>
      <c r="B234" s="16" t="s">
        <v>2893</v>
      </c>
      <c r="C234" s="24" t="s">
        <v>2893</v>
      </c>
      <c r="D234" s="17">
        <v>10008880</v>
      </c>
      <c r="E234" s="17">
        <v>10008975</v>
      </c>
      <c r="F234" s="17">
        <v>96</v>
      </c>
      <c r="G234" s="24" t="s">
        <v>2893</v>
      </c>
      <c r="H234" s="17">
        <v>10299235</v>
      </c>
      <c r="I234" s="17">
        <v>10299330</v>
      </c>
      <c r="J234" s="17">
        <v>96</v>
      </c>
      <c r="K234" s="6" t="s">
        <v>3255</v>
      </c>
      <c r="L234" s="6" t="s">
        <v>3256</v>
      </c>
      <c r="M234" s="6" t="s">
        <v>3690</v>
      </c>
    </row>
    <row r="235" spans="1:13" x14ac:dyDescent="0.2">
      <c r="A235" s="22" t="s">
        <v>3257</v>
      </c>
      <c r="B235" s="16" t="s">
        <v>2893</v>
      </c>
      <c r="C235" s="24" t="s">
        <v>2893</v>
      </c>
      <c r="D235" s="17">
        <v>12908773</v>
      </c>
      <c r="E235" s="17">
        <v>12909143</v>
      </c>
      <c r="F235" s="17">
        <v>371</v>
      </c>
      <c r="G235" s="24" t="s">
        <v>2893</v>
      </c>
      <c r="H235" s="17">
        <v>13161311</v>
      </c>
      <c r="I235" s="17">
        <v>13161681</v>
      </c>
      <c r="J235" s="17">
        <v>371</v>
      </c>
      <c r="K235" s="16" t="s">
        <v>3258</v>
      </c>
      <c r="L235" s="16" t="s">
        <v>3259</v>
      </c>
      <c r="M235" s="16" t="s">
        <v>3684</v>
      </c>
    </row>
    <row r="236" spans="1:13" x14ac:dyDescent="0.2">
      <c r="A236" s="21" t="s">
        <v>1859</v>
      </c>
      <c r="B236" s="16" t="s">
        <v>2893</v>
      </c>
      <c r="C236" s="24" t="s">
        <v>2893</v>
      </c>
      <c r="D236" s="17">
        <v>18057870</v>
      </c>
      <c r="E236" s="17">
        <v>18058210</v>
      </c>
      <c r="F236" s="17">
        <v>341</v>
      </c>
      <c r="G236" s="24" t="s">
        <v>2893</v>
      </c>
      <c r="H236" s="17">
        <v>18290588</v>
      </c>
      <c r="I236" s="17">
        <v>18290928</v>
      </c>
      <c r="J236" s="17">
        <v>341</v>
      </c>
      <c r="K236" s="6" t="s">
        <v>3260</v>
      </c>
      <c r="L236" s="6" t="s">
        <v>3261</v>
      </c>
      <c r="M236" s="6" t="s">
        <v>3668</v>
      </c>
    </row>
    <row r="237" spans="1:13" x14ac:dyDescent="0.2">
      <c r="A237" s="21" t="s">
        <v>3262</v>
      </c>
      <c r="B237" s="16" t="s">
        <v>2893</v>
      </c>
      <c r="C237" s="24" t="s">
        <v>2893</v>
      </c>
      <c r="D237" s="17">
        <v>18608362</v>
      </c>
      <c r="E237" s="17">
        <v>18608494</v>
      </c>
      <c r="F237" s="17">
        <v>133</v>
      </c>
      <c r="G237" s="24" t="s">
        <v>2893</v>
      </c>
      <c r="H237" s="17">
        <v>18840436</v>
      </c>
      <c r="I237" s="17">
        <v>18840568</v>
      </c>
      <c r="J237" s="17">
        <v>133</v>
      </c>
      <c r="K237" s="6" t="s">
        <v>3263</v>
      </c>
      <c r="L237" s="6" t="s">
        <v>3264</v>
      </c>
      <c r="M237" s="6" t="s">
        <v>2658</v>
      </c>
    </row>
    <row r="238" spans="1:13" x14ac:dyDescent="0.2">
      <c r="A238" s="21" t="s">
        <v>1863</v>
      </c>
      <c r="B238" s="16" t="s">
        <v>2893</v>
      </c>
      <c r="C238" s="24" t="s">
        <v>2893</v>
      </c>
      <c r="D238" s="17">
        <v>19904398</v>
      </c>
      <c r="E238" s="17">
        <v>19904593</v>
      </c>
      <c r="F238" s="17">
        <v>196</v>
      </c>
      <c r="G238" s="24" t="s">
        <v>2893</v>
      </c>
      <c r="H238" s="17">
        <v>20117989</v>
      </c>
      <c r="I238" s="17">
        <v>20118184</v>
      </c>
      <c r="J238" s="17">
        <v>196</v>
      </c>
      <c r="K238" s="6" t="s">
        <v>3265</v>
      </c>
      <c r="L238" s="6" t="s">
        <v>3266</v>
      </c>
      <c r="M238" s="6" t="s">
        <v>3687</v>
      </c>
    </row>
    <row r="239" spans="1:13" x14ac:dyDescent="0.2">
      <c r="A239" s="6" t="s">
        <v>1873</v>
      </c>
      <c r="B239" s="16" t="s">
        <v>2893</v>
      </c>
      <c r="C239" s="24" t="s">
        <v>2893</v>
      </c>
      <c r="D239" s="17">
        <v>21752110</v>
      </c>
      <c r="E239" s="17">
        <v>21752351</v>
      </c>
      <c r="F239" s="17">
        <v>242</v>
      </c>
      <c r="G239" s="24" t="s">
        <v>2893</v>
      </c>
      <c r="H239" s="17">
        <v>21963932</v>
      </c>
      <c r="I239" s="17">
        <v>21964173</v>
      </c>
      <c r="J239" s="17">
        <v>242</v>
      </c>
      <c r="K239" s="6" t="s">
        <v>3267</v>
      </c>
      <c r="L239" s="6" t="s">
        <v>3268</v>
      </c>
      <c r="M239" s="6" t="s">
        <v>3671</v>
      </c>
    </row>
    <row r="240" spans="1:13" x14ac:dyDescent="0.2">
      <c r="A240" s="13" t="s">
        <v>3269</v>
      </c>
      <c r="B240" s="16" t="s">
        <v>2893</v>
      </c>
      <c r="C240" s="24" t="s">
        <v>2893</v>
      </c>
      <c r="D240" s="17">
        <v>21875026</v>
      </c>
      <c r="E240" s="17">
        <v>21875128</v>
      </c>
      <c r="F240" s="17">
        <v>103</v>
      </c>
      <c r="G240" s="24" t="s">
        <v>2893</v>
      </c>
      <c r="H240" s="17">
        <v>22086843</v>
      </c>
      <c r="I240" s="17">
        <v>22086945</v>
      </c>
      <c r="J240" s="17">
        <v>103</v>
      </c>
      <c r="K240" s="16" t="s">
        <v>3270</v>
      </c>
      <c r="L240" s="16" t="s">
        <v>3271</v>
      </c>
      <c r="M240" s="6" t="s">
        <v>3666</v>
      </c>
    </row>
    <row r="241" spans="1:13" x14ac:dyDescent="0.2">
      <c r="A241" s="6" t="s">
        <v>3272</v>
      </c>
      <c r="B241" s="16" t="s">
        <v>2893</v>
      </c>
      <c r="C241" s="24" t="s">
        <v>2893</v>
      </c>
      <c r="D241" s="17">
        <v>23003809</v>
      </c>
      <c r="E241" s="17">
        <v>23004037</v>
      </c>
      <c r="F241" s="17">
        <v>229</v>
      </c>
      <c r="G241" s="24" t="s">
        <v>2893</v>
      </c>
      <c r="H241" s="17">
        <v>23209116</v>
      </c>
      <c r="I241" s="17">
        <v>23209344</v>
      </c>
      <c r="J241" s="17">
        <v>229</v>
      </c>
      <c r="K241" s="6" t="s">
        <v>3273</v>
      </c>
      <c r="L241" s="6" t="s">
        <v>3274</v>
      </c>
      <c r="M241" s="16" t="s">
        <v>3667</v>
      </c>
    </row>
    <row r="242" spans="1:13" x14ac:dyDescent="0.2">
      <c r="A242" s="6" t="s">
        <v>3275</v>
      </c>
      <c r="B242" s="16" t="s">
        <v>2893</v>
      </c>
      <c r="C242" s="24" t="s">
        <v>2893</v>
      </c>
      <c r="D242" s="17">
        <v>24328676</v>
      </c>
      <c r="E242" s="17">
        <v>24328824</v>
      </c>
      <c r="F242" s="17">
        <v>149</v>
      </c>
      <c r="G242" s="24" t="s">
        <v>2893</v>
      </c>
      <c r="H242" s="17">
        <v>23796135</v>
      </c>
      <c r="I242" s="17">
        <v>23796283</v>
      </c>
      <c r="J242" s="17">
        <v>149</v>
      </c>
      <c r="K242" s="6" t="s">
        <v>3276</v>
      </c>
      <c r="L242" s="6" t="s">
        <v>3277</v>
      </c>
      <c r="M242" s="6" t="s">
        <v>3682</v>
      </c>
    </row>
    <row r="243" spans="1:13" x14ac:dyDescent="0.2">
      <c r="A243" s="6" t="s">
        <v>1893</v>
      </c>
      <c r="B243" s="16" t="s">
        <v>2893</v>
      </c>
      <c r="C243" s="24" t="s">
        <v>2893</v>
      </c>
      <c r="D243" s="17">
        <v>24514354</v>
      </c>
      <c r="E243" s="17">
        <v>24514539</v>
      </c>
      <c r="F243" s="17">
        <v>186</v>
      </c>
      <c r="G243" s="24" t="s">
        <v>2893</v>
      </c>
      <c r="H243" s="17">
        <v>23990397</v>
      </c>
      <c r="I243" s="17">
        <v>23990582</v>
      </c>
      <c r="J243" s="17">
        <v>186</v>
      </c>
      <c r="K243" s="6" t="s">
        <v>3278</v>
      </c>
      <c r="L243" s="6" t="s">
        <v>3279</v>
      </c>
      <c r="M243" s="6" t="s">
        <v>3687</v>
      </c>
    </row>
    <row r="244" spans="1:13" x14ac:dyDescent="0.2">
      <c r="A244" s="6" t="s">
        <v>1894</v>
      </c>
      <c r="B244" s="16" t="s">
        <v>2893</v>
      </c>
      <c r="C244" s="24" t="s">
        <v>2893</v>
      </c>
      <c r="D244" s="17">
        <v>24684900</v>
      </c>
      <c r="E244" s="17">
        <v>24685113</v>
      </c>
      <c r="F244" s="17">
        <v>214</v>
      </c>
      <c r="G244" s="24" t="s">
        <v>2893</v>
      </c>
      <c r="H244" s="17">
        <v>24161238</v>
      </c>
      <c r="I244" s="17">
        <v>24161451</v>
      </c>
      <c r="J244" s="17">
        <v>214</v>
      </c>
      <c r="K244" s="6" t="s">
        <v>3280</v>
      </c>
      <c r="L244" s="6" t="s">
        <v>3281</v>
      </c>
      <c r="M244" s="6" t="s">
        <v>3665</v>
      </c>
    </row>
    <row r="245" spans="1:13" x14ac:dyDescent="0.2">
      <c r="A245" s="16" t="s">
        <v>3282</v>
      </c>
      <c r="B245" s="16" t="s">
        <v>2893</v>
      </c>
      <c r="C245" s="24" t="s">
        <v>2893</v>
      </c>
      <c r="D245" s="17">
        <v>24918805</v>
      </c>
      <c r="E245" s="17">
        <v>24918982</v>
      </c>
      <c r="F245" s="17">
        <v>178</v>
      </c>
      <c r="G245" s="24" t="s">
        <v>2893</v>
      </c>
      <c r="H245" s="17">
        <v>24390981</v>
      </c>
      <c r="I245" s="17">
        <v>24391158</v>
      </c>
      <c r="J245" s="17">
        <v>178</v>
      </c>
      <c r="K245" s="16" t="s">
        <v>3283</v>
      </c>
      <c r="L245" s="16" t="s">
        <v>3284</v>
      </c>
      <c r="M245" s="16" t="s">
        <v>3678</v>
      </c>
    </row>
    <row r="246" spans="1:13" x14ac:dyDescent="0.2">
      <c r="A246" s="16" t="s">
        <v>3285</v>
      </c>
      <c r="B246" s="16" t="s">
        <v>2893</v>
      </c>
      <c r="C246" s="24" t="s">
        <v>2893</v>
      </c>
      <c r="D246" s="17">
        <v>24980718</v>
      </c>
      <c r="E246" s="17">
        <v>24981053</v>
      </c>
      <c r="F246" s="17">
        <v>336</v>
      </c>
      <c r="G246" s="24" t="s">
        <v>2893</v>
      </c>
      <c r="H246" s="17">
        <v>24454949</v>
      </c>
      <c r="I246" s="17">
        <v>24455284</v>
      </c>
      <c r="J246" s="17">
        <v>336</v>
      </c>
      <c r="K246" s="16" t="s">
        <v>3286</v>
      </c>
      <c r="L246" s="16" t="s">
        <v>3287</v>
      </c>
      <c r="M246" s="16" t="s">
        <v>3678</v>
      </c>
    </row>
    <row r="247" spans="1:13" x14ac:dyDescent="0.2">
      <c r="A247" s="16" t="s">
        <v>3288</v>
      </c>
      <c r="B247" s="16" t="s">
        <v>2893</v>
      </c>
      <c r="C247" s="24" t="s">
        <v>2893</v>
      </c>
      <c r="D247" s="17">
        <v>25051949</v>
      </c>
      <c r="E247" s="17">
        <v>25052321</v>
      </c>
      <c r="F247" s="17">
        <v>373</v>
      </c>
      <c r="G247" s="24" t="s">
        <v>2893</v>
      </c>
      <c r="H247" s="17">
        <v>24526180</v>
      </c>
      <c r="I247" s="17">
        <v>24526552</v>
      </c>
      <c r="J247" s="17">
        <v>373</v>
      </c>
      <c r="K247" s="16" t="s">
        <v>3289</v>
      </c>
      <c r="L247" s="16" t="s">
        <v>3290</v>
      </c>
      <c r="M247" s="16" t="s">
        <v>3684</v>
      </c>
    </row>
    <row r="248" spans="1:13" x14ac:dyDescent="0.2">
      <c r="A248" s="16" t="s">
        <v>3291</v>
      </c>
      <c r="B248" s="16" t="s">
        <v>2893</v>
      </c>
      <c r="C248" s="24" t="s">
        <v>2893</v>
      </c>
      <c r="D248" s="17">
        <v>26036262</v>
      </c>
      <c r="E248" s="17">
        <v>26036401</v>
      </c>
      <c r="F248" s="17">
        <v>140</v>
      </c>
      <c r="G248" s="24" t="s">
        <v>2893</v>
      </c>
      <c r="H248" s="17">
        <v>25509766</v>
      </c>
      <c r="I248" s="17">
        <v>25509905</v>
      </c>
      <c r="J248" s="17">
        <v>140</v>
      </c>
      <c r="K248" s="16" t="s">
        <v>3292</v>
      </c>
      <c r="L248" s="16" t="s">
        <v>3293</v>
      </c>
      <c r="M248" s="16" t="s">
        <v>3678</v>
      </c>
    </row>
    <row r="249" spans="1:13" x14ac:dyDescent="0.2">
      <c r="A249" s="6" t="s">
        <v>3294</v>
      </c>
      <c r="B249" s="16" t="s">
        <v>2893</v>
      </c>
      <c r="C249" s="24" t="s">
        <v>2893</v>
      </c>
      <c r="D249" s="17">
        <v>26216318</v>
      </c>
      <c r="E249" s="17">
        <v>26216620</v>
      </c>
      <c r="F249" s="17">
        <v>303</v>
      </c>
      <c r="G249" s="24" t="s">
        <v>2893</v>
      </c>
      <c r="H249" s="17">
        <v>25689144</v>
      </c>
      <c r="I249" s="17">
        <v>25689446</v>
      </c>
      <c r="J249" s="17">
        <v>303</v>
      </c>
      <c r="K249" s="6" t="s">
        <v>3295</v>
      </c>
      <c r="L249" s="6" t="s">
        <v>3296</v>
      </c>
      <c r="M249" s="16" t="s">
        <v>3667</v>
      </c>
    </row>
    <row r="250" spans="1:13" x14ac:dyDescent="0.2">
      <c r="A250" s="6" t="s">
        <v>3297</v>
      </c>
      <c r="B250" s="16" t="s">
        <v>2893</v>
      </c>
      <c r="C250" s="24" t="s">
        <v>2893</v>
      </c>
      <c r="D250" s="17">
        <v>26640241</v>
      </c>
      <c r="E250" s="17">
        <v>26640380</v>
      </c>
      <c r="F250" s="17">
        <v>140</v>
      </c>
      <c r="G250" s="24" t="s">
        <v>2893</v>
      </c>
      <c r="H250" s="17">
        <v>26316944</v>
      </c>
      <c r="I250" s="17">
        <v>26317083</v>
      </c>
      <c r="J250" s="17">
        <v>140</v>
      </c>
      <c r="K250" s="6" t="s">
        <v>3298</v>
      </c>
      <c r="L250" s="6" t="s">
        <v>3299</v>
      </c>
      <c r="M250" s="6" t="s">
        <v>3682</v>
      </c>
    </row>
    <row r="251" spans="1:13" x14ac:dyDescent="0.2">
      <c r="A251" s="16" t="s">
        <v>3300</v>
      </c>
      <c r="B251" s="16" t="s">
        <v>2893</v>
      </c>
      <c r="C251" s="24" t="s">
        <v>2893</v>
      </c>
      <c r="D251" s="17">
        <v>26651398</v>
      </c>
      <c r="E251" s="17">
        <v>26651783</v>
      </c>
      <c r="F251" s="17">
        <v>386</v>
      </c>
      <c r="G251" s="24" t="s">
        <v>2893</v>
      </c>
      <c r="H251" s="17">
        <v>26328101</v>
      </c>
      <c r="I251" s="17">
        <v>26328486</v>
      </c>
      <c r="J251" s="17">
        <v>386</v>
      </c>
      <c r="K251" s="16" t="s">
        <v>3301</v>
      </c>
      <c r="L251" s="16" t="s">
        <v>3302</v>
      </c>
      <c r="M251" s="16" t="s">
        <v>3678</v>
      </c>
    </row>
    <row r="252" spans="1:13" x14ac:dyDescent="0.2">
      <c r="A252" s="16" t="s">
        <v>3303</v>
      </c>
      <c r="B252" s="16" t="s">
        <v>2893</v>
      </c>
      <c r="C252" s="24" t="s">
        <v>2893</v>
      </c>
      <c r="D252" s="17">
        <v>27039981</v>
      </c>
      <c r="E252" s="17">
        <v>27040281</v>
      </c>
      <c r="F252" s="17">
        <v>301</v>
      </c>
      <c r="G252" s="24" t="s">
        <v>2893</v>
      </c>
      <c r="H252" s="17">
        <v>26715903</v>
      </c>
      <c r="I252" s="17">
        <v>26716203</v>
      </c>
      <c r="J252" s="17">
        <v>301</v>
      </c>
      <c r="K252" s="16" t="s">
        <v>3304</v>
      </c>
      <c r="L252" s="16" t="s">
        <v>3305</v>
      </c>
      <c r="M252" s="16" t="s">
        <v>3678</v>
      </c>
    </row>
    <row r="253" spans="1:13" x14ac:dyDescent="0.2">
      <c r="A253" s="16" t="s">
        <v>3306</v>
      </c>
      <c r="B253" s="16" t="s">
        <v>2893</v>
      </c>
      <c r="C253" s="24" t="s">
        <v>2893</v>
      </c>
      <c r="D253" s="17">
        <v>27257699</v>
      </c>
      <c r="E253" s="17">
        <v>27258028</v>
      </c>
      <c r="F253" s="17">
        <v>330</v>
      </c>
      <c r="G253" s="24" t="s">
        <v>2893</v>
      </c>
      <c r="H253" s="17">
        <v>26935541</v>
      </c>
      <c r="I253" s="17">
        <v>26935870</v>
      </c>
      <c r="J253" s="17">
        <v>330</v>
      </c>
      <c r="K253" s="16" t="s">
        <v>3307</v>
      </c>
      <c r="L253" s="16" t="s">
        <v>3308</v>
      </c>
      <c r="M253" s="16" t="s">
        <v>3678</v>
      </c>
    </row>
    <row r="254" spans="1:13" x14ac:dyDescent="0.2">
      <c r="A254" s="6" t="s">
        <v>3309</v>
      </c>
      <c r="B254" s="16" t="s">
        <v>2893</v>
      </c>
      <c r="C254" s="24" t="s">
        <v>2893</v>
      </c>
      <c r="D254" s="17">
        <v>27861916</v>
      </c>
      <c r="E254" s="17">
        <v>27862061</v>
      </c>
      <c r="F254" s="17">
        <v>146</v>
      </c>
      <c r="G254" s="24" t="s">
        <v>2893</v>
      </c>
      <c r="H254" s="17">
        <v>27536103</v>
      </c>
      <c r="I254" s="17">
        <v>27536248</v>
      </c>
      <c r="J254" s="17">
        <v>146</v>
      </c>
      <c r="K254" s="6" t="s">
        <v>3310</v>
      </c>
      <c r="L254" s="6" t="s">
        <v>3311</v>
      </c>
      <c r="M254" s="6" t="s">
        <v>3682</v>
      </c>
    </row>
    <row r="255" spans="1:13" x14ac:dyDescent="0.2">
      <c r="A255" s="6" t="s">
        <v>1921</v>
      </c>
      <c r="B255" s="16" t="s">
        <v>2893</v>
      </c>
      <c r="C255" s="24" t="s">
        <v>2893</v>
      </c>
      <c r="D255" s="17">
        <v>28161655</v>
      </c>
      <c r="E255" s="17">
        <v>28161819</v>
      </c>
      <c r="F255" s="17">
        <v>165</v>
      </c>
      <c r="G255" s="24" t="s">
        <v>2893</v>
      </c>
      <c r="H255" s="17">
        <v>27836762</v>
      </c>
      <c r="I255" s="17">
        <v>27836926</v>
      </c>
      <c r="J255" s="17">
        <v>165</v>
      </c>
      <c r="K255" s="6" t="s">
        <v>3312</v>
      </c>
      <c r="L255" s="6" t="s">
        <v>3313</v>
      </c>
      <c r="M255" s="6" t="s">
        <v>3700</v>
      </c>
    </row>
    <row r="256" spans="1:13" x14ac:dyDescent="0.2">
      <c r="A256" s="16" t="s">
        <v>3314</v>
      </c>
      <c r="B256" s="16" t="s">
        <v>2893</v>
      </c>
      <c r="C256" s="24" t="s">
        <v>2893</v>
      </c>
      <c r="D256" s="17">
        <v>28730207</v>
      </c>
      <c r="E256" s="17">
        <v>28730540</v>
      </c>
      <c r="F256" s="17">
        <v>334</v>
      </c>
      <c r="G256" s="24" t="s">
        <v>2893</v>
      </c>
      <c r="H256" s="17">
        <v>28405674</v>
      </c>
      <c r="I256" s="17">
        <v>28406007</v>
      </c>
      <c r="J256" s="17">
        <v>334</v>
      </c>
      <c r="K256" s="16" t="s">
        <v>3315</v>
      </c>
      <c r="L256" s="16" t="s">
        <v>3316</v>
      </c>
      <c r="M256" s="16" t="s">
        <v>3678</v>
      </c>
    </row>
    <row r="257" spans="1:13" x14ac:dyDescent="0.2">
      <c r="A257" s="13" t="s">
        <v>3317</v>
      </c>
      <c r="B257" s="16" t="s">
        <v>2893</v>
      </c>
      <c r="C257" s="24" t="s">
        <v>2893</v>
      </c>
      <c r="D257" s="17">
        <v>28843965</v>
      </c>
      <c r="E257" s="17">
        <v>28844229</v>
      </c>
      <c r="F257" s="17">
        <v>265</v>
      </c>
      <c r="G257" s="24" t="s">
        <v>2893</v>
      </c>
      <c r="H257" s="17">
        <v>28517767</v>
      </c>
      <c r="I257" s="17">
        <v>28518031</v>
      </c>
      <c r="J257" s="17">
        <v>265</v>
      </c>
      <c r="K257" s="16" t="s">
        <v>3318</v>
      </c>
      <c r="L257" s="16" t="s">
        <v>3319</v>
      </c>
      <c r="M257" s="16" t="s">
        <v>3678</v>
      </c>
    </row>
    <row r="258" spans="1:13" x14ac:dyDescent="0.2">
      <c r="A258" s="6" t="s">
        <v>3320</v>
      </c>
      <c r="B258" s="16" t="s">
        <v>2893</v>
      </c>
      <c r="C258" s="24" t="s">
        <v>2893</v>
      </c>
      <c r="D258" s="17">
        <v>29164034</v>
      </c>
      <c r="E258" s="17">
        <v>29164376</v>
      </c>
      <c r="F258" s="17">
        <v>343</v>
      </c>
      <c r="G258" s="24" t="s">
        <v>2893</v>
      </c>
      <c r="H258" s="17">
        <v>28837653</v>
      </c>
      <c r="I258" s="17">
        <v>28837995</v>
      </c>
      <c r="J258" s="17">
        <v>343</v>
      </c>
      <c r="K258" s="6" t="s">
        <v>3321</v>
      </c>
      <c r="L258" s="6" t="s">
        <v>3322</v>
      </c>
      <c r="M258" s="16" t="s">
        <v>3667</v>
      </c>
    </row>
    <row r="259" spans="1:13" x14ac:dyDescent="0.2">
      <c r="A259" s="13" t="s">
        <v>3323</v>
      </c>
      <c r="B259" s="16" t="s">
        <v>2893</v>
      </c>
      <c r="C259" s="24" t="s">
        <v>2893</v>
      </c>
      <c r="D259" s="17">
        <v>29286589</v>
      </c>
      <c r="E259" s="17">
        <v>29286763</v>
      </c>
      <c r="F259" s="17">
        <v>175</v>
      </c>
      <c r="G259" s="24" t="s">
        <v>2893</v>
      </c>
      <c r="H259" s="17">
        <v>28960479</v>
      </c>
      <c r="I259" s="17">
        <v>28960653</v>
      </c>
      <c r="J259" s="17">
        <v>175</v>
      </c>
      <c r="K259" s="16" t="s">
        <v>3324</v>
      </c>
      <c r="L259" s="16" t="s">
        <v>3325</v>
      </c>
      <c r="M259" s="6" t="s">
        <v>3666</v>
      </c>
    </row>
    <row r="260" spans="1:13" x14ac:dyDescent="0.2">
      <c r="A260" s="13" t="s">
        <v>3326</v>
      </c>
      <c r="B260" s="16" t="s">
        <v>2893</v>
      </c>
      <c r="C260" s="24" t="s">
        <v>2893</v>
      </c>
      <c r="D260" s="17">
        <v>30248915</v>
      </c>
      <c r="E260" s="17">
        <v>30249292</v>
      </c>
      <c r="F260" s="17">
        <v>378</v>
      </c>
      <c r="G260" s="24" t="s">
        <v>2893</v>
      </c>
      <c r="H260" s="17">
        <v>29873767</v>
      </c>
      <c r="I260" s="17">
        <v>29874144</v>
      </c>
      <c r="J260" s="17">
        <v>378</v>
      </c>
      <c r="K260" s="16" t="s">
        <v>3327</v>
      </c>
      <c r="L260" s="16" t="s">
        <v>3328</v>
      </c>
      <c r="M260" s="16" t="s">
        <v>3678</v>
      </c>
    </row>
    <row r="261" spans="1:13" x14ac:dyDescent="0.2">
      <c r="A261" s="13" t="s">
        <v>3329</v>
      </c>
      <c r="B261" s="16" t="s">
        <v>2893</v>
      </c>
      <c r="C261" s="24" t="s">
        <v>2893</v>
      </c>
      <c r="D261" s="17">
        <v>30265209</v>
      </c>
      <c r="E261" s="17">
        <v>30265444</v>
      </c>
      <c r="F261" s="17">
        <v>236</v>
      </c>
      <c r="G261" s="24" t="s">
        <v>2893</v>
      </c>
      <c r="H261" s="17">
        <v>29890061</v>
      </c>
      <c r="I261" s="17">
        <v>29890296</v>
      </c>
      <c r="J261" s="17">
        <v>236</v>
      </c>
      <c r="K261" s="16" t="s">
        <v>3330</v>
      </c>
      <c r="L261" s="16" t="s">
        <v>3331</v>
      </c>
      <c r="M261" s="16" t="s">
        <v>3684</v>
      </c>
    </row>
    <row r="262" spans="1:13" x14ac:dyDescent="0.2">
      <c r="A262" s="13" t="s">
        <v>3332</v>
      </c>
      <c r="B262" s="16" t="s">
        <v>2893</v>
      </c>
      <c r="C262" s="24" t="s">
        <v>2893</v>
      </c>
      <c r="D262" s="17">
        <v>30663302</v>
      </c>
      <c r="E262" s="17">
        <v>30663587</v>
      </c>
      <c r="F262" s="17">
        <v>286</v>
      </c>
      <c r="G262" s="24" t="s">
        <v>2893</v>
      </c>
      <c r="H262" s="17">
        <v>30277366</v>
      </c>
      <c r="I262" s="17">
        <v>30277651</v>
      </c>
      <c r="J262" s="17">
        <v>286</v>
      </c>
      <c r="K262" s="16" t="s">
        <v>3333</v>
      </c>
      <c r="L262" s="16" t="s">
        <v>3334</v>
      </c>
      <c r="M262" s="16" t="s">
        <v>3678</v>
      </c>
    </row>
    <row r="263" spans="1:13" x14ac:dyDescent="0.2">
      <c r="A263" s="6" t="s">
        <v>3335</v>
      </c>
      <c r="B263" s="16" t="s">
        <v>2893</v>
      </c>
      <c r="C263" s="24" t="s">
        <v>2893</v>
      </c>
      <c r="D263" s="17">
        <v>30819296</v>
      </c>
      <c r="E263" s="17">
        <v>30819398</v>
      </c>
      <c r="F263" s="17">
        <v>103</v>
      </c>
      <c r="G263" s="24" t="s">
        <v>2893</v>
      </c>
      <c r="H263" s="17">
        <v>30432917</v>
      </c>
      <c r="I263" s="17">
        <v>30433019</v>
      </c>
      <c r="J263" s="17">
        <v>103</v>
      </c>
      <c r="K263" s="6" t="s">
        <v>3336</v>
      </c>
      <c r="L263" s="6" t="s">
        <v>3337</v>
      </c>
      <c r="M263" s="16" t="s">
        <v>3667</v>
      </c>
    </row>
    <row r="264" spans="1:13" x14ac:dyDescent="0.2">
      <c r="A264" s="6" t="s">
        <v>3338</v>
      </c>
      <c r="B264" s="16" t="s">
        <v>2708</v>
      </c>
      <c r="C264" s="24" t="s">
        <v>2616</v>
      </c>
      <c r="D264" s="17" t="s">
        <v>2616</v>
      </c>
      <c r="E264" s="17" t="s">
        <v>2616</v>
      </c>
      <c r="F264" s="17" t="s">
        <v>2616</v>
      </c>
      <c r="G264" s="24" t="s">
        <v>2708</v>
      </c>
      <c r="H264" s="17">
        <v>83226</v>
      </c>
      <c r="I264" s="17">
        <v>83402</v>
      </c>
      <c r="J264" s="17">
        <v>177</v>
      </c>
      <c r="K264" s="6" t="s">
        <v>3339</v>
      </c>
      <c r="L264" s="6" t="s">
        <v>3340</v>
      </c>
      <c r="M264" s="16" t="s">
        <v>3667</v>
      </c>
    </row>
    <row r="265" spans="1:13" x14ac:dyDescent="0.2">
      <c r="A265" s="13" t="s">
        <v>3341</v>
      </c>
      <c r="B265" s="16" t="s">
        <v>2708</v>
      </c>
      <c r="C265" s="24" t="s">
        <v>2708</v>
      </c>
      <c r="D265" s="17">
        <v>248688</v>
      </c>
      <c r="E265" s="17">
        <v>249030</v>
      </c>
      <c r="F265" s="17">
        <v>343</v>
      </c>
      <c r="G265" s="24" t="s">
        <v>2708</v>
      </c>
      <c r="H265" s="17">
        <v>202775</v>
      </c>
      <c r="I265" s="17">
        <v>203117</v>
      </c>
      <c r="J265" s="17">
        <v>343</v>
      </c>
      <c r="K265" s="16" t="s">
        <v>3342</v>
      </c>
      <c r="L265" s="16" t="s">
        <v>3343</v>
      </c>
      <c r="M265" s="29" t="s">
        <v>3679</v>
      </c>
    </row>
    <row r="266" spans="1:13" x14ac:dyDescent="0.2">
      <c r="A266" s="13" t="s">
        <v>3344</v>
      </c>
      <c r="B266" s="16" t="s">
        <v>2708</v>
      </c>
      <c r="C266" s="24" t="s">
        <v>2708</v>
      </c>
      <c r="D266" s="17">
        <v>432888</v>
      </c>
      <c r="E266" s="17">
        <v>433238</v>
      </c>
      <c r="F266" s="17">
        <v>351</v>
      </c>
      <c r="G266" s="24" t="s">
        <v>2708</v>
      </c>
      <c r="H266" s="17">
        <v>386877</v>
      </c>
      <c r="I266" s="17">
        <v>387227</v>
      </c>
      <c r="J266" s="17">
        <v>351</v>
      </c>
      <c r="K266" s="16" t="s">
        <v>3345</v>
      </c>
      <c r="L266" s="16" t="s">
        <v>3346</v>
      </c>
      <c r="M266" s="29" t="s">
        <v>3679</v>
      </c>
    </row>
    <row r="267" spans="1:13" x14ac:dyDescent="0.2">
      <c r="A267" s="6" t="s">
        <v>3347</v>
      </c>
      <c r="B267" s="16" t="s">
        <v>2708</v>
      </c>
      <c r="C267" s="24" t="s">
        <v>2708</v>
      </c>
      <c r="D267" s="17">
        <v>2306664</v>
      </c>
      <c r="E267" s="17">
        <v>2306870</v>
      </c>
      <c r="F267" s="17">
        <v>207</v>
      </c>
      <c r="G267" s="24" t="s">
        <v>2708</v>
      </c>
      <c r="H267" s="17">
        <v>2267939</v>
      </c>
      <c r="I267" s="17">
        <v>2268145</v>
      </c>
      <c r="J267" s="17">
        <v>207</v>
      </c>
      <c r="K267" s="6" t="s">
        <v>3348</v>
      </c>
      <c r="L267" s="6" t="s">
        <v>3349</v>
      </c>
      <c r="M267" s="16" t="s">
        <v>3667</v>
      </c>
    </row>
    <row r="268" spans="1:13" x14ac:dyDescent="0.2">
      <c r="A268" s="6" t="s">
        <v>3350</v>
      </c>
      <c r="B268" s="16" t="s">
        <v>2708</v>
      </c>
      <c r="C268" s="24" t="s">
        <v>2708</v>
      </c>
      <c r="D268" s="17">
        <v>2946293</v>
      </c>
      <c r="E268" s="17">
        <v>2946645</v>
      </c>
      <c r="F268" s="17">
        <v>353</v>
      </c>
      <c r="G268" s="24" t="s">
        <v>2708</v>
      </c>
      <c r="H268" s="17">
        <v>2894074</v>
      </c>
      <c r="I268" s="17">
        <v>2894426</v>
      </c>
      <c r="J268" s="17">
        <v>353</v>
      </c>
      <c r="K268" s="6" t="s">
        <v>3351</v>
      </c>
      <c r="L268" s="6" t="s">
        <v>3352</v>
      </c>
      <c r="M268" s="16" t="s">
        <v>3684</v>
      </c>
    </row>
    <row r="269" spans="1:13" x14ac:dyDescent="0.2">
      <c r="A269" s="6" t="s">
        <v>3353</v>
      </c>
      <c r="B269" s="16" t="s">
        <v>2708</v>
      </c>
      <c r="C269" s="24" t="s">
        <v>2708</v>
      </c>
      <c r="D269" s="17">
        <v>3040090</v>
      </c>
      <c r="E269" s="17">
        <v>3040368</v>
      </c>
      <c r="F269" s="17">
        <v>279</v>
      </c>
      <c r="G269" s="24" t="s">
        <v>2708</v>
      </c>
      <c r="H269" s="17">
        <v>2980492</v>
      </c>
      <c r="I269" s="17">
        <v>2980770</v>
      </c>
      <c r="J269" s="17">
        <v>279</v>
      </c>
      <c r="K269" s="6" t="s">
        <v>3354</v>
      </c>
      <c r="L269" s="6" t="s">
        <v>3355</v>
      </c>
      <c r="M269" s="16" t="s">
        <v>3667</v>
      </c>
    </row>
    <row r="270" spans="1:13" x14ac:dyDescent="0.2">
      <c r="A270" s="6" t="s">
        <v>3356</v>
      </c>
      <c r="B270" s="16" t="s">
        <v>2708</v>
      </c>
      <c r="C270" s="24" t="s">
        <v>2708</v>
      </c>
      <c r="D270" s="17">
        <v>10833721</v>
      </c>
      <c r="E270" s="17">
        <v>10833918</v>
      </c>
      <c r="F270" s="17">
        <v>198</v>
      </c>
      <c r="G270" s="24" t="s">
        <v>2708</v>
      </c>
      <c r="H270" s="17">
        <v>12509595</v>
      </c>
      <c r="I270" s="17">
        <v>12509792</v>
      </c>
      <c r="J270" s="17">
        <v>198</v>
      </c>
      <c r="K270" s="6" t="s">
        <v>3357</v>
      </c>
      <c r="L270" s="6" t="s">
        <v>3358</v>
      </c>
      <c r="M270" s="16" t="s">
        <v>3667</v>
      </c>
    </row>
    <row r="271" spans="1:13" x14ac:dyDescent="0.2">
      <c r="A271" s="13" t="s">
        <v>3359</v>
      </c>
      <c r="B271" s="16" t="s">
        <v>2708</v>
      </c>
      <c r="C271" s="24" t="s">
        <v>2708</v>
      </c>
      <c r="D271" s="17">
        <v>10929654</v>
      </c>
      <c r="E271" s="17">
        <v>10929911</v>
      </c>
      <c r="F271" s="17">
        <v>258</v>
      </c>
      <c r="G271" s="24" t="s">
        <v>2708</v>
      </c>
      <c r="H271" s="17">
        <v>12604937</v>
      </c>
      <c r="I271" s="17">
        <v>12605194</v>
      </c>
      <c r="J271" s="17">
        <v>258</v>
      </c>
      <c r="K271" s="16" t="s">
        <v>3360</v>
      </c>
      <c r="L271" s="16" t="s">
        <v>3361</v>
      </c>
      <c r="M271" s="29" t="s">
        <v>3679</v>
      </c>
    </row>
    <row r="272" spans="1:13" x14ac:dyDescent="0.2">
      <c r="A272" s="13" t="s">
        <v>3362</v>
      </c>
      <c r="B272" s="16" t="s">
        <v>2708</v>
      </c>
      <c r="C272" s="24" t="s">
        <v>2708</v>
      </c>
      <c r="D272" s="17">
        <v>11278727</v>
      </c>
      <c r="E272" s="17">
        <v>11279107</v>
      </c>
      <c r="F272" s="17">
        <v>381</v>
      </c>
      <c r="G272" s="24" t="s">
        <v>2708</v>
      </c>
      <c r="H272" s="17">
        <v>12957134</v>
      </c>
      <c r="I272" s="17">
        <v>12957514</v>
      </c>
      <c r="J272" s="17">
        <v>381</v>
      </c>
      <c r="K272" s="16" t="s">
        <v>3363</v>
      </c>
      <c r="L272" s="16" t="s">
        <v>3364</v>
      </c>
      <c r="M272" s="29" t="s">
        <v>3679</v>
      </c>
    </row>
    <row r="273" spans="1:13" x14ac:dyDescent="0.2">
      <c r="A273" s="6" t="s">
        <v>1961</v>
      </c>
      <c r="B273" s="16" t="s">
        <v>2708</v>
      </c>
      <c r="C273" s="24" t="s">
        <v>2708</v>
      </c>
      <c r="D273" s="17">
        <v>14377430</v>
      </c>
      <c r="E273" s="17">
        <v>14377834</v>
      </c>
      <c r="F273" s="17">
        <v>405</v>
      </c>
      <c r="G273" s="24" t="s">
        <v>2708</v>
      </c>
      <c r="H273" s="17">
        <v>16091889</v>
      </c>
      <c r="I273" s="17">
        <v>16092293</v>
      </c>
      <c r="J273" s="17">
        <v>405</v>
      </c>
      <c r="K273" s="6" t="s">
        <v>3365</v>
      </c>
      <c r="L273" s="6" t="s">
        <v>3366</v>
      </c>
      <c r="M273" s="6" t="s">
        <v>3668</v>
      </c>
    </row>
    <row r="274" spans="1:13" x14ac:dyDescent="0.2">
      <c r="A274" s="6" t="s">
        <v>3367</v>
      </c>
      <c r="B274" s="16" t="s">
        <v>2708</v>
      </c>
      <c r="C274" s="24" t="s">
        <v>2708</v>
      </c>
      <c r="D274" s="17">
        <v>16188791</v>
      </c>
      <c r="E274" s="17">
        <v>16189102</v>
      </c>
      <c r="F274" s="17">
        <v>312</v>
      </c>
      <c r="G274" s="24" t="s">
        <v>2708</v>
      </c>
      <c r="H274" s="17">
        <v>17915559</v>
      </c>
      <c r="I274" s="17">
        <v>17915870</v>
      </c>
      <c r="J274" s="17">
        <v>312</v>
      </c>
      <c r="K274" s="6" t="s">
        <v>3368</v>
      </c>
      <c r="L274" s="6" t="s">
        <v>3369</v>
      </c>
      <c r="M274" s="6" t="s">
        <v>3688</v>
      </c>
    </row>
    <row r="275" spans="1:13" x14ac:dyDescent="0.2">
      <c r="A275" s="6" t="s">
        <v>3370</v>
      </c>
      <c r="B275" s="16" t="s">
        <v>2708</v>
      </c>
      <c r="C275" s="24" t="s">
        <v>2708</v>
      </c>
      <c r="D275" s="17">
        <v>18414006</v>
      </c>
      <c r="E275" s="17">
        <v>18414283</v>
      </c>
      <c r="F275" s="17">
        <v>278</v>
      </c>
      <c r="G275" s="24" t="s">
        <v>2708</v>
      </c>
      <c r="H275" s="17">
        <v>20102500</v>
      </c>
      <c r="I275" s="17">
        <v>20102777</v>
      </c>
      <c r="J275" s="17">
        <v>278</v>
      </c>
      <c r="K275" s="6" t="s">
        <v>3371</v>
      </c>
      <c r="L275" s="6" t="s">
        <v>3372</v>
      </c>
      <c r="M275" s="16" t="s">
        <v>3667</v>
      </c>
    </row>
    <row r="276" spans="1:13" x14ac:dyDescent="0.2">
      <c r="A276" s="6" t="s">
        <v>3373</v>
      </c>
      <c r="B276" s="16" t="s">
        <v>2708</v>
      </c>
      <c r="C276" s="24" t="s">
        <v>2708</v>
      </c>
      <c r="D276" s="17">
        <v>19443165</v>
      </c>
      <c r="E276" s="17">
        <v>19443456</v>
      </c>
      <c r="F276" s="17">
        <v>292</v>
      </c>
      <c r="G276" s="24" t="s">
        <v>2708</v>
      </c>
      <c r="H276" s="17">
        <v>20922202</v>
      </c>
      <c r="I276" s="17">
        <v>20922493</v>
      </c>
      <c r="J276" s="17">
        <v>292</v>
      </c>
      <c r="K276" s="6" t="s">
        <v>3374</v>
      </c>
      <c r="L276" s="6" t="s">
        <v>3375</v>
      </c>
      <c r="M276" s="6" t="s">
        <v>3675</v>
      </c>
    </row>
    <row r="277" spans="1:13" x14ac:dyDescent="0.2">
      <c r="A277" s="6" t="s">
        <v>3376</v>
      </c>
      <c r="B277" s="16" t="s">
        <v>3377</v>
      </c>
      <c r="C277" s="24" t="s">
        <v>3377</v>
      </c>
      <c r="D277" s="17">
        <v>43476</v>
      </c>
      <c r="E277" s="17">
        <v>43821</v>
      </c>
      <c r="F277" s="17">
        <v>346</v>
      </c>
      <c r="G277" s="24" t="s">
        <v>3377</v>
      </c>
      <c r="H277" s="17">
        <v>47843</v>
      </c>
      <c r="I277" s="17">
        <v>48188</v>
      </c>
      <c r="J277" s="17">
        <v>346</v>
      </c>
      <c r="K277" s="6" t="s">
        <v>3378</v>
      </c>
      <c r="L277" s="6" t="s">
        <v>3379</v>
      </c>
      <c r="M277" s="16" t="s">
        <v>3667</v>
      </c>
    </row>
    <row r="278" spans="1:13" x14ac:dyDescent="0.2">
      <c r="A278" s="26" t="s">
        <v>3380</v>
      </c>
      <c r="B278" s="16" t="s">
        <v>3377</v>
      </c>
      <c r="C278" s="24" t="s">
        <v>3377</v>
      </c>
      <c r="D278" s="17">
        <v>1759866</v>
      </c>
      <c r="E278" s="17">
        <v>1760212</v>
      </c>
      <c r="F278" s="17">
        <v>347</v>
      </c>
      <c r="G278" s="24" t="s">
        <v>3377</v>
      </c>
      <c r="H278" s="17">
        <v>1752049</v>
      </c>
      <c r="I278" s="17">
        <v>1752395</v>
      </c>
      <c r="J278" s="17">
        <v>347</v>
      </c>
      <c r="K278" s="16" t="s">
        <v>3381</v>
      </c>
      <c r="L278" s="16" t="s">
        <v>3382</v>
      </c>
      <c r="M278" s="16" t="s">
        <v>3684</v>
      </c>
    </row>
    <row r="279" spans="1:13" x14ac:dyDescent="0.2">
      <c r="A279" s="6" t="s">
        <v>3383</v>
      </c>
      <c r="B279" s="16" t="s">
        <v>3377</v>
      </c>
      <c r="C279" s="24" t="s">
        <v>2616</v>
      </c>
      <c r="D279" s="17" t="s">
        <v>2616</v>
      </c>
      <c r="E279" s="17" t="s">
        <v>2616</v>
      </c>
      <c r="F279" s="17" t="s">
        <v>2616</v>
      </c>
      <c r="G279" s="24" t="s">
        <v>3377</v>
      </c>
      <c r="H279" s="6">
        <v>2259263</v>
      </c>
      <c r="I279" s="6">
        <v>2259434</v>
      </c>
      <c r="J279" s="6">
        <v>172</v>
      </c>
      <c r="K279" s="6" t="s">
        <v>3384</v>
      </c>
      <c r="L279" s="6" t="s">
        <v>3385</v>
      </c>
      <c r="M279" s="6" t="s">
        <v>3682</v>
      </c>
    </row>
    <row r="280" spans="1:13" x14ac:dyDescent="0.2">
      <c r="A280" s="6" t="s">
        <v>3386</v>
      </c>
      <c r="B280" s="16" t="s">
        <v>3377</v>
      </c>
      <c r="C280" s="24" t="s">
        <v>2616</v>
      </c>
      <c r="D280" s="17" t="s">
        <v>2616</v>
      </c>
      <c r="E280" s="17" t="s">
        <v>2616</v>
      </c>
      <c r="F280" s="17" t="s">
        <v>2616</v>
      </c>
      <c r="G280" s="24" t="s">
        <v>3377</v>
      </c>
      <c r="H280" s="6">
        <v>3341597</v>
      </c>
      <c r="I280" s="6">
        <v>3341741</v>
      </c>
      <c r="J280" s="6">
        <v>145</v>
      </c>
      <c r="K280" s="6" t="s">
        <v>3387</v>
      </c>
      <c r="L280" s="14" t="s">
        <v>3388</v>
      </c>
      <c r="M280" s="6" t="s">
        <v>3682</v>
      </c>
    </row>
    <row r="281" spans="1:13" x14ac:dyDescent="0.2">
      <c r="A281" s="13" t="s">
        <v>3389</v>
      </c>
      <c r="B281" s="16" t="s">
        <v>3377</v>
      </c>
      <c r="C281" s="24" t="s">
        <v>3377</v>
      </c>
      <c r="D281" s="17">
        <v>6997991</v>
      </c>
      <c r="E281" s="17">
        <v>6998304</v>
      </c>
      <c r="F281" s="17">
        <v>314</v>
      </c>
      <c r="G281" s="24" t="s">
        <v>3377</v>
      </c>
      <c r="H281" s="17">
        <v>6931707</v>
      </c>
      <c r="I281" s="17">
        <v>6932020</v>
      </c>
      <c r="J281" s="17">
        <v>314</v>
      </c>
      <c r="K281" s="16" t="s">
        <v>3390</v>
      </c>
      <c r="L281" s="16" t="s">
        <v>3391</v>
      </c>
      <c r="M281" s="16" t="s">
        <v>3684</v>
      </c>
    </row>
    <row r="282" spans="1:13" x14ac:dyDescent="0.2">
      <c r="A282" s="6" t="s">
        <v>3392</v>
      </c>
      <c r="B282" s="16" t="s">
        <v>3377</v>
      </c>
      <c r="C282" s="24" t="s">
        <v>3377</v>
      </c>
      <c r="D282" s="17">
        <v>8804298</v>
      </c>
      <c r="E282" s="17">
        <v>8804414</v>
      </c>
      <c r="F282" s="17">
        <v>117</v>
      </c>
      <c r="G282" s="24" t="s">
        <v>3377</v>
      </c>
      <c r="H282" s="17">
        <v>8738597</v>
      </c>
      <c r="I282" s="17">
        <v>8738713</v>
      </c>
      <c r="J282" s="17">
        <v>117</v>
      </c>
      <c r="K282" s="6" t="s">
        <v>3393</v>
      </c>
      <c r="L282" s="6" t="s">
        <v>3394</v>
      </c>
      <c r="M282" s="6" t="s">
        <v>3682</v>
      </c>
    </row>
    <row r="283" spans="1:13" x14ac:dyDescent="0.2">
      <c r="A283" s="17" t="s">
        <v>3395</v>
      </c>
      <c r="B283" s="16" t="s">
        <v>3377</v>
      </c>
      <c r="C283" s="24" t="s">
        <v>3377</v>
      </c>
      <c r="D283" s="17">
        <v>10016324</v>
      </c>
      <c r="E283" s="17">
        <v>10016559</v>
      </c>
      <c r="F283" s="17">
        <v>236</v>
      </c>
      <c r="G283" s="24" t="s">
        <v>3377</v>
      </c>
      <c r="H283" s="17">
        <v>14102848</v>
      </c>
      <c r="I283" s="17">
        <v>14103083</v>
      </c>
      <c r="J283" s="17">
        <v>236</v>
      </c>
      <c r="K283" s="6" t="s">
        <v>3396</v>
      </c>
      <c r="L283" s="6" t="s">
        <v>3397</v>
      </c>
      <c r="M283" s="6" t="s">
        <v>3682</v>
      </c>
    </row>
    <row r="284" spans="1:13" x14ac:dyDescent="0.2">
      <c r="A284" s="13" t="s">
        <v>3398</v>
      </c>
      <c r="B284" s="16" t="s">
        <v>3377</v>
      </c>
      <c r="C284" s="24" t="s">
        <v>3377</v>
      </c>
      <c r="D284" s="17">
        <v>11817932</v>
      </c>
      <c r="E284" s="17">
        <v>11818112</v>
      </c>
      <c r="F284" s="17">
        <v>181</v>
      </c>
      <c r="G284" s="24" t="s">
        <v>3377</v>
      </c>
      <c r="H284" s="17">
        <v>15919413</v>
      </c>
      <c r="I284" s="17">
        <v>15919593</v>
      </c>
      <c r="J284" s="17">
        <v>181</v>
      </c>
      <c r="K284" s="16" t="s">
        <v>3399</v>
      </c>
      <c r="L284" s="16" t="s">
        <v>3400</v>
      </c>
      <c r="M284" s="16" t="s">
        <v>3684</v>
      </c>
    </row>
    <row r="285" spans="1:13" x14ac:dyDescent="0.2">
      <c r="A285" s="13" t="s">
        <v>3401</v>
      </c>
      <c r="B285" s="16" t="s">
        <v>3377</v>
      </c>
      <c r="C285" s="24" t="s">
        <v>3377</v>
      </c>
      <c r="D285" s="17">
        <v>13790749</v>
      </c>
      <c r="E285" s="17">
        <v>13791022</v>
      </c>
      <c r="F285" s="17">
        <v>274</v>
      </c>
      <c r="G285" s="24" t="s">
        <v>3377</v>
      </c>
      <c r="H285" s="17">
        <v>17857395</v>
      </c>
      <c r="I285" s="17">
        <v>17857668</v>
      </c>
      <c r="J285" s="17">
        <v>274</v>
      </c>
      <c r="K285" s="23" t="s">
        <v>3402</v>
      </c>
      <c r="L285" s="23" t="s">
        <v>3403</v>
      </c>
      <c r="M285" s="6" t="s">
        <v>3666</v>
      </c>
    </row>
    <row r="286" spans="1:13" x14ac:dyDescent="0.2">
      <c r="A286" s="6" t="s">
        <v>2086</v>
      </c>
      <c r="B286" s="16" t="s">
        <v>3377</v>
      </c>
      <c r="C286" s="24" t="s">
        <v>3377</v>
      </c>
      <c r="D286" s="17">
        <v>14438857</v>
      </c>
      <c r="E286" s="17">
        <v>14439062</v>
      </c>
      <c r="F286" s="17">
        <v>206</v>
      </c>
      <c r="G286" s="24" t="s">
        <v>3377</v>
      </c>
      <c r="H286" s="17">
        <v>18507027</v>
      </c>
      <c r="I286" s="17">
        <v>18507232</v>
      </c>
      <c r="J286" s="17">
        <v>206</v>
      </c>
      <c r="K286" s="6" t="s">
        <v>3404</v>
      </c>
      <c r="L286" s="6" t="s">
        <v>3405</v>
      </c>
      <c r="M286" s="6" t="s">
        <v>3670</v>
      </c>
    </row>
    <row r="287" spans="1:13" x14ac:dyDescent="0.2">
      <c r="A287" s="13" t="s">
        <v>3406</v>
      </c>
      <c r="B287" s="16" t="s">
        <v>3377</v>
      </c>
      <c r="C287" s="24" t="s">
        <v>3377</v>
      </c>
      <c r="D287" s="17">
        <v>15691944</v>
      </c>
      <c r="E287" s="17">
        <v>15692267</v>
      </c>
      <c r="F287" s="17">
        <v>324</v>
      </c>
      <c r="G287" s="24" t="s">
        <v>3377</v>
      </c>
      <c r="H287" s="17">
        <v>19757498</v>
      </c>
      <c r="I287" s="17">
        <v>19757821</v>
      </c>
      <c r="J287" s="17">
        <v>324</v>
      </c>
      <c r="K287" s="23" t="s">
        <v>3407</v>
      </c>
      <c r="L287" s="23" t="s">
        <v>3408</v>
      </c>
      <c r="M287" s="6" t="s">
        <v>3666</v>
      </c>
    </row>
    <row r="288" spans="1:13" x14ac:dyDescent="0.2">
      <c r="A288" s="16" t="s">
        <v>3409</v>
      </c>
      <c r="B288" s="16" t="s">
        <v>3377</v>
      </c>
      <c r="C288" s="24" t="s">
        <v>3377</v>
      </c>
      <c r="D288" s="17">
        <v>16222050</v>
      </c>
      <c r="E288" s="17">
        <v>16222518</v>
      </c>
      <c r="F288" s="17">
        <v>469</v>
      </c>
      <c r="G288" s="24" t="s">
        <v>3377</v>
      </c>
      <c r="H288" s="17">
        <v>20424289</v>
      </c>
      <c r="I288" s="17">
        <v>20424757</v>
      </c>
      <c r="J288" s="17">
        <v>469</v>
      </c>
      <c r="K288" s="16" t="s">
        <v>3410</v>
      </c>
      <c r="L288" s="16" t="s">
        <v>3411</v>
      </c>
      <c r="M288" s="16" t="s">
        <v>3684</v>
      </c>
    </row>
    <row r="289" spans="1:13" x14ac:dyDescent="0.2">
      <c r="A289" s="16" t="s">
        <v>3412</v>
      </c>
      <c r="B289" s="16" t="s">
        <v>3377</v>
      </c>
      <c r="C289" s="24" t="s">
        <v>3377</v>
      </c>
      <c r="D289" s="17">
        <v>16224167</v>
      </c>
      <c r="E289" s="17">
        <v>16224461</v>
      </c>
      <c r="F289" s="17">
        <v>295</v>
      </c>
      <c r="G289" s="24" t="s">
        <v>3377</v>
      </c>
      <c r="H289" s="17">
        <v>20425899</v>
      </c>
      <c r="I289" s="17">
        <v>20426193</v>
      </c>
      <c r="J289" s="17">
        <v>295</v>
      </c>
      <c r="K289" s="16" t="s">
        <v>3413</v>
      </c>
      <c r="L289" s="16" t="s">
        <v>3414</v>
      </c>
      <c r="M289" s="16" t="s">
        <v>3684</v>
      </c>
    </row>
    <row r="290" spans="1:13" x14ac:dyDescent="0.2">
      <c r="A290" s="13" t="s">
        <v>3415</v>
      </c>
      <c r="B290" s="16" t="s">
        <v>3377</v>
      </c>
      <c r="C290" s="24" t="s">
        <v>3377</v>
      </c>
      <c r="D290" s="17">
        <v>16248415</v>
      </c>
      <c r="E290" s="17">
        <v>16248566</v>
      </c>
      <c r="F290" s="17">
        <v>152</v>
      </c>
      <c r="G290" s="24" t="s">
        <v>3377</v>
      </c>
      <c r="H290" s="17">
        <v>20450147</v>
      </c>
      <c r="I290" s="17">
        <v>20450298</v>
      </c>
      <c r="J290" s="17">
        <v>152</v>
      </c>
      <c r="K290" s="16" t="s">
        <v>3416</v>
      </c>
      <c r="L290" s="16" t="s">
        <v>3417</v>
      </c>
      <c r="M290" s="6" t="s">
        <v>3666</v>
      </c>
    </row>
    <row r="291" spans="1:13" x14ac:dyDescent="0.2">
      <c r="A291" s="16" t="s">
        <v>3418</v>
      </c>
      <c r="B291" s="16" t="s">
        <v>3377</v>
      </c>
      <c r="C291" s="24" t="s">
        <v>3377</v>
      </c>
      <c r="D291" s="17">
        <v>16248464</v>
      </c>
      <c r="E291" s="17">
        <v>16248697</v>
      </c>
      <c r="F291" s="17">
        <v>234</v>
      </c>
      <c r="G291" s="24" t="s">
        <v>3377</v>
      </c>
      <c r="H291" s="17">
        <v>20450196</v>
      </c>
      <c r="I291" s="17">
        <v>20450429</v>
      </c>
      <c r="J291" s="17">
        <v>234</v>
      </c>
      <c r="K291" s="16" t="s">
        <v>3419</v>
      </c>
      <c r="L291" s="16" t="s">
        <v>3420</v>
      </c>
      <c r="M291" s="16" t="s">
        <v>3684</v>
      </c>
    </row>
    <row r="292" spans="1:13" x14ac:dyDescent="0.2">
      <c r="A292" s="16" t="s">
        <v>3421</v>
      </c>
      <c r="B292" s="16" t="s">
        <v>3377</v>
      </c>
      <c r="C292" s="24" t="s">
        <v>3377</v>
      </c>
      <c r="D292" s="17">
        <v>16326637</v>
      </c>
      <c r="E292" s="17">
        <v>16326751</v>
      </c>
      <c r="F292" s="17">
        <v>115</v>
      </c>
      <c r="G292" s="24" t="s">
        <v>3377</v>
      </c>
      <c r="H292" s="17">
        <v>20528369</v>
      </c>
      <c r="I292" s="17">
        <v>20528483</v>
      </c>
      <c r="J292" s="17">
        <v>115</v>
      </c>
      <c r="K292" s="16" t="s">
        <v>3422</v>
      </c>
      <c r="L292" s="16" t="s">
        <v>3423</v>
      </c>
      <c r="M292" s="16" t="s">
        <v>3684</v>
      </c>
    </row>
    <row r="293" spans="1:13" x14ac:dyDescent="0.2">
      <c r="A293" s="6" t="s">
        <v>3424</v>
      </c>
      <c r="B293" s="16" t="s">
        <v>3377</v>
      </c>
      <c r="C293" s="24" t="s">
        <v>3377</v>
      </c>
      <c r="D293" s="17">
        <v>16339165</v>
      </c>
      <c r="E293" s="17">
        <v>16339333</v>
      </c>
      <c r="F293" s="17">
        <v>169</v>
      </c>
      <c r="G293" s="24" t="s">
        <v>3377</v>
      </c>
      <c r="H293" s="17">
        <v>20540897</v>
      </c>
      <c r="I293" s="17">
        <v>20541065</v>
      </c>
      <c r="J293" s="17">
        <v>169</v>
      </c>
      <c r="K293" s="6" t="s">
        <v>3425</v>
      </c>
      <c r="L293" s="6" t="s">
        <v>3426</v>
      </c>
      <c r="M293" s="6" t="s">
        <v>3682</v>
      </c>
    </row>
    <row r="294" spans="1:13" x14ac:dyDescent="0.2">
      <c r="A294" s="16" t="s">
        <v>3427</v>
      </c>
      <c r="B294" s="16" t="s">
        <v>3377</v>
      </c>
      <c r="C294" s="24" t="s">
        <v>3377</v>
      </c>
      <c r="D294" s="17">
        <v>16341659</v>
      </c>
      <c r="E294" s="17">
        <v>16341917</v>
      </c>
      <c r="F294" s="17">
        <v>259</v>
      </c>
      <c r="G294" s="24" t="s">
        <v>3377</v>
      </c>
      <c r="H294" s="17">
        <v>20543391</v>
      </c>
      <c r="I294" s="17">
        <v>20543649</v>
      </c>
      <c r="J294" s="17">
        <v>259</v>
      </c>
      <c r="K294" s="16" t="s">
        <v>3428</v>
      </c>
      <c r="L294" s="16" t="s">
        <v>3429</v>
      </c>
      <c r="M294" s="16" t="s">
        <v>3684</v>
      </c>
    </row>
    <row r="295" spans="1:13" x14ac:dyDescent="0.2">
      <c r="A295" s="16" t="s">
        <v>3430</v>
      </c>
      <c r="B295" s="16" t="s">
        <v>3377</v>
      </c>
      <c r="C295" s="24" t="s">
        <v>3377</v>
      </c>
      <c r="D295" s="17">
        <v>16505521</v>
      </c>
      <c r="E295" s="17">
        <v>16505747</v>
      </c>
      <c r="F295" s="17">
        <v>227</v>
      </c>
      <c r="G295" s="24" t="s">
        <v>3377</v>
      </c>
      <c r="H295" s="6">
        <v>20706371</v>
      </c>
      <c r="I295" s="6">
        <v>20706599</v>
      </c>
      <c r="J295" s="17">
        <v>229</v>
      </c>
      <c r="K295" s="16" t="s">
        <v>3431</v>
      </c>
      <c r="L295" s="16" t="s">
        <v>3432</v>
      </c>
      <c r="M295" s="16" t="s">
        <v>3684</v>
      </c>
    </row>
    <row r="296" spans="1:13" x14ac:dyDescent="0.2">
      <c r="A296" s="13" t="s">
        <v>3433</v>
      </c>
      <c r="B296" s="16" t="s">
        <v>3377</v>
      </c>
      <c r="C296" s="24" t="s">
        <v>3377</v>
      </c>
      <c r="D296" s="17">
        <v>17369340</v>
      </c>
      <c r="E296" s="17">
        <v>17369739</v>
      </c>
      <c r="F296" s="17">
        <v>400</v>
      </c>
      <c r="G296" s="24" t="s">
        <v>3377</v>
      </c>
      <c r="H296" s="17">
        <v>21599291</v>
      </c>
      <c r="I296" s="17">
        <v>21599690</v>
      </c>
      <c r="J296" s="17">
        <v>400</v>
      </c>
      <c r="K296" s="23" t="s">
        <v>3434</v>
      </c>
      <c r="L296" s="23" t="s">
        <v>3435</v>
      </c>
      <c r="M296" s="6" t="s">
        <v>3666</v>
      </c>
    </row>
    <row r="297" spans="1:13" x14ac:dyDescent="0.2">
      <c r="A297" s="13" t="s">
        <v>3436</v>
      </c>
      <c r="B297" s="16" t="s">
        <v>3377</v>
      </c>
      <c r="C297" s="24" t="s">
        <v>3377</v>
      </c>
      <c r="D297" s="17">
        <v>18122615</v>
      </c>
      <c r="E297" s="17">
        <v>18122781</v>
      </c>
      <c r="F297" s="17">
        <v>167</v>
      </c>
      <c r="G297" s="24" t="s">
        <v>3377</v>
      </c>
      <c r="H297" s="17">
        <v>22468009</v>
      </c>
      <c r="I297" s="17">
        <v>22468175</v>
      </c>
      <c r="J297" s="17">
        <v>167</v>
      </c>
      <c r="K297" s="16" t="s">
        <v>3437</v>
      </c>
      <c r="L297" s="16" t="s">
        <v>3438</v>
      </c>
      <c r="M297" s="16" t="s">
        <v>3684</v>
      </c>
    </row>
    <row r="298" spans="1:13" x14ac:dyDescent="0.2">
      <c r="A298" s="16" t="s">
        <v>3439</v>
      </c>
      <c r="B298" s="16" t="s">
        <v>3377</v>
      </c>
      <c r="C298" s="24" t="s">
        <v>3377</v>
      </c>
      <c r="D298" s="17">
        <v>18915615</v>
      </c>
      <c r="E298" s="17">
        <v>18915787</v>
      </c>
      <c r="F298" s="17">
        <v>173</v>
      </c>
      <c r="G298" s="24" t="s">
        <v>3377</v>
      </c>
      <c r="H298" s="17">
        <v>23277076</v>
      </c>
      <c r="I298" s="17">
        <v>23277248</v>
      </c>
      <c r="J298" s="17">
        <v>173</v>
      </c>
      <c r="K298" s="16" t="s">
        <v>3440</v>
      </c>
      <c r="L298" s="16" t="s">
        <v>3441</v>
      </c>
      <c r="M298" s="16" t="s">
        <v>3684</v>
      </c>
    </row>
    <row r="299" spans="1:13" x14ac:dyDescent="0.2">
      <c r="A299" s="13" t="s">
        <v>3442</v>
      </c>
      <c r="B299" s="16" t="s">
        <v>3377</v>
      </c>
      <c r="C299" s="24" t="s">
        <v>3377</v>
      </c>
      <c r="D299" s="17">
        <v>19290606</v>
      </c>
      <c r="E299" s="17">
        <v>19290999</v>
      </c>
      <c r="F299" s="17">
        <v>394</v>
      </c>
      <c r="G299" s="24" t="s">
        <v>3377</v>
      </c>
      <c r="H299" s="17">
        <v>23653281</v>
      </c>
      <c r="I299" s="17">
        <v>23653674</v>
      </c>
      <c r="J299" s="17">
        <v>394</v>
      </c>
      <c r="K299" s="23" t="s">
        <v>3443</v>
      </c>
      <c r="L299" s="23" t="s">
        <v>3444</v>
      </c>
      <c r="M299" s="6" t="s">
        <v>3666</v>
      </c>
    </row>
    <row r="300" spans="1:13" x14ac:dyDescent="0.2">
      <c r="A300" s="13" t="s">
        <v>3445</v>
      </c>
      <c r="B300" s="16" t="s">
        <v>3377</v>
      </c>
      <c r="C300" s="24" t="s">
        <v>3377</v>
      </c>
      <c r="D300" s="17">
        <v>19700585</v>
      </c>
      <c r="E300" s="17">
        <v>19700906</v>
      </c>
      <c r="F300" s="17">
        <v>322</v>
      </c>
      <c r="G300" s="24" t="s">
        <v>3377</v>
      </c>
      <c r="H300" s="17">
        <v>24050755</v>
      </c>
      <c r="I300" s="17">
        <v>24051076</v>
      </c>
      <c r="J300" s="17">
        <v>322</v>
      </c>
      <c r="K300" s="23" t="s">
        <v>3446</v>
      </c>
      <c r="L300" s="23" t="s">
        <v>3447</v>
      </c>
      <c r="M300" s="6" t="s">
        <v>3666</v>
      </c>
    </row>
    <row r="301" spans="1:13" x14ac:dyDescent="0.2">
      <c r="A301" s="13" t="s">
        <v>3448</v>
      </c>
      <c r="B301" s="16" t="s">
        <v>3377</v>
      </c>
      <c r="C301" s="24" t="s">
        <v>3377</v>
      </c>
      <c r="D301" s="17">
        <v>19845955</v>
      </c>
      <c r="E301" s="17">
        <v>19846325</v>
      </c>
      <c r="F301" s="17">
        <v>371</v>
      </c>
      <c r="G301" s="24" t="s">
        <v>3377</v>
      </c>
      <c r="H301" s="17">
        <v>24201949</v>
      </c>
      <c r="I301" s="17">
        <v>24202319</v>
      </c>
      <c r="J301" s="17">
        <v>371</v>
      </c>
      <c r="K301" s="23" t="s">
        <v>3449</v>
      </c>
      <c r="L301" s="23" t="s">
        <v>3450</v>
      </c>
      <c r="M301" s="6" t="s">
        <v>3666</v>
      </c>
    </row>
    <row r="302" spans="1:13" x14ac:dyDescent="0.2">
      <c r="A302" s="13" t="s">
        <v>3451</v>
      </c>
      <c r="B302" s="16" t="s">
        <v>3377</v>
      </c>
      <c r="C302" s="24" t="s">
        <v>3377</v>
      </c>
      <c r="D302" s="17">
        <v>20092183</v>
      </c>
      <c r="E302" s="17">
        <v>20092579</v>
      </c>
      <c r="F302" s="17">
        <v>397</v>
      </c>
      <c r="G302" s="24" t="s">
        <v>3377</v>
      </c>
      <c r="H302" s="17">
        <v>24446803</v>
      </c>
      <c r="I302" s="17">
        <v>24447199</v>
      </c>
      <c r="J302" s="17">
        <v>397</v>
      </c>
      <c r="K302" s="23" t="s">
        <v>3452</v>
      </c>
      <c r="L302" s="23" t="s">
        <v>3453</v>
      </c>
      <c r="M302" s="6" t="s">
        <v>3666</v>
      </c>
    </row>
    <row r="303" spans="1:13" x14ac:dyDescent="0.2">
      <c r="A303" s="6" t="s">
        <v>2161</v>
      </c>
      <c r="B303" s="16" t="s">
        <v>3377</v>
      </c>
      <c r="C303" s="24" t="s">
        <v>3377</v>
      </c>
      <c r="D303" s="17">
        <v>21567294</v>
      </c>
      <c r="E303" s="17">
        <v>21567520</v>
      </c>
      <c r="F303" s="17">
        <v>227</v>
      </c>
      <c r="G303" s="24" t="s">
        <v>3377</v>
      </c>
      <c r="H303" s="17">
        <v>26330789</v>
      </c>
      <c r="I303" s="17">
        <v>26331015</v>
      </c>
      <c r="J303" s="17">
        <v>227</v>
      </c>
      <c r="K303" s="6" t="s">
        <v>3454</v>
      </c>
      <c r="L303" s="6" t="s">
        <v>3455</v>
      </c>
      <c r="M303" s="6" t="s">
        <v>3673</v>
      </c>
    </row>
    <row r="304" spans="1:13" x14ac:dyDescent="0.2">
      <c r="A304" s="6" t="s">
        <v>2176</v>
      </c>
      <c r="B304" s="16" t="s">
        <v>3377</v>
      </c>
      <c r="C304" s="24" t="s">
        <v>3377</v>
      </c>
      <c r="D304" s="17">
        <v>22157328</v>
      </c>
      <c r="E304" s="17">
        <v>22157493</v>
      </c>
      <c r="F304" s="17">
        <v>166</v>
      </c>
      <c r="G304" s="24" t="s">
        <v>3377</v>
      </c>
      <c r="H304" s="17">
        <v>26918573</v>
      </c>
      <c r="I304" s="17">
        <v>26918738</v>
      </c>
      <c r="J304" s="17">
        <v>166</v>
      </c>
      <c r="K304" s="6" t="s">
        <v>3456</v>
      </c>
      <c r="L304" s="6" t="s">
        <v>3457</v>
      </c>
      <c r="M304" s="6" t="s">
        <v>3697</v>
      </c>
    </row>
    <row r="305" spans="1:13" x14ac:dyDescent="0.2">
      <c r="A305" s="6" t="s">
        <v>3458</v>
      </c>
      <c r="B305" s="16" t="s">
        <v>3459</v>
      </c>
      <c r="C305" s="24" t="s">
        <v>3459</v>
      </c>
      <c r="D305" s="17">
        <v>2279816</v>
      </c>
      <c r="E305" s="17">
        <v>2280060</v>
      </c>
      <c r="F305" s="17">
        <v>245</v>
      </c>
      <c r="G305" s="24" t="s">
        <v>3459</v>
      </c>
      <c r="H305" s="17">
        <v>1947677</v>
      </c>
      <c r="I305" s="17">
        <v>1947921</v>
      </c>
      <c r="J305" s="17">
        <v>245</v>
      </c>
      <c r="K305" s="6" t="s">
        <v>3460</v>
      </c>
      <c r="L305" s="6" t="s">
        <v>3461</v>
      </c>
      <c r="M305" s="16" t="s">
        <v>3667</v>
      </c>
    </row>
    <row r="306" spans="1:13" x14ac:dyDescent="0.2">
      <c r="A306" s="6" t="s">
        <v>2186</v>
      </c>
      <c r="B306" s="16" t="s">
        <v>3459</v>
      </c>
      <c r="C306" s="24" t="s">
        <v>3459</v>
      </c>
      <c r="D306" s="17">
        <v>2953983</v>
      </c>
      <c r="E306" s="17">
        <v>2954090</v>
      </c>
      <c r="F306" s="17">
        <v>108</v>
      </c>
      <c r="G306" s="24" t="s">
        <v>3459</v>
      </c>
      <c r="H306" s="17">
        <v>2612015</v>
      </c>
      <c r="I306" s="17">
        <v>2612122</v>
      </c>
      <c r="J306" s="17">
        <v>108</v>
      </c>
      <c r="K306" s="6" t="s">
        <v>3462</v>
      </c>
      <c r="L306" s="6" t="s">
        <v>3463</v>
      </c>
      <c r="M306" s="6" t="s">
        <v>3699</v>
      </c>
    </row>
    <row r="307" spans="1:13" x14ac:dyDescent="0.2">
      <c r="A307" s="6" t="s">
        <v>3464</v>
      </c>
      <c r="B307" s="16" t="s">
        <v>3459</v>
      </c>
      <c r="C307" s="24" t="s">
        <v>3459</v>
      </c>
      <c r="D307" s="17">
        <v>3717609</v>
      </c>
      <c r="E307" s="17">
        <v>3717739</v>
      </c>
      <c r="F307" s="17">
        <v>131</v>
      </c>
      <c r="G307" s="24" t="s">
        <v>3459</v>
      </c>
      <c r="H307" s="6">
        <v>3350036</v>
      </c>
      <c r="I307" s="6">
        <v>3350166</v>
      </c>
      <c r="J307" s="17">
        <v>131</v>
      </c>
      <c r="K307" s="6" t="s">
        <v>3465</v>
      </c>
      <c r="L307" s="6" t="s">
        <v>3466</v>
      </c>
      <c r="M307" s="6" t="s">
        <v>3682</v>
      </c>
    </row>
    <row r="308" spans="1:13" x14ac:dyDescent="0.2">
      <c r="A308" s="6" t="s">
        <v>2192</v>
      </c>
      <c r="B308" s="16" t="s">
        <v>3459</v>
      </c>
      <c r="C308" s="24" t="s">
        <v>3459</v>
      </c>
      <c r="D308" s="17">
        <v>3946095</v>
      </c>
      <c r="E308" s="17">
        <v>3946265</v>
      </c>
      <c r="F308" s="17">
        <v>171</v>
      </c>
      <c r="G308" s="24" t="s">
        <v>3459</v>
      </c>
      <c r="H308" s="17">
        <v>3574980</v>
      </c>
      <c r="I308" s="17">
        <v>3575150</v>
      </c>
      <c r="J308" s="17">
        <v>171</v>
      </c>
      <c r="K308" s="6" t="s">
        <v>3467</v>
      </c>
      <c r="L308" s="6" t="s">
        <v>3468</v>
      </c>
      <c r="M308" s="6" t="s">
        <v>3469</v>
      </c>
    </row>
    <row r="309" spans="1:13" x14ac:dyDescent="0.2">
      <c r="A309" s="6" t="s">
        <v>2194</v>
      </c>
      <c r="B309" s="16" t="s">
        <v>3459</v>
      </c>
      <c r="C309" s="24" t="s">
        <v>3459</v>
      </c>
      <c r="D309" s="17">
        <v>4340545</v>
      </c>
      <c r="E309" s="17">
        <v>4340619</v>
      </c>
      <c r="F309" s="17">
        <v>75</v>
      </c>
      <c r="G309" s="24" t="s">
        <v>3459</v>
      </c>
      <c r="H309" s="17">
        <v>3968181</v>
      </c>
      <c r="I309" s="17">
        <v>3968255</v>
      </c>
      <c r="J309" s="17">
        <v>75</v>
      </c>
      <c r="K309" s="6" t="s">
        <v>3470</v>
      </c>
      <c r="L309" s="6" t="s">
        <v>3471</v>
      </c>
      <c r="M309" s="6" t="s">
        <v>3687</v>
      </c>
    </row>
    <row r="310" spans="1:13" x14ac:dyDescent="0.2">
      <c r="A310" s="6" t="s">
        <v>2212</v>
      </c>
      <c r="B310" s="16" t="s">
        <v>3459</v>
      </c>
      <c r="C310" s="24" t="s">
        <v>3459</v>
      </c>
      <c r="D310" s="17">
        <v>5657397</v>
      </c>
      <c r="E310" s="17">
        <v>5657569</v>
      </c>
      <c r="F310" s="17">
        <v>173</v>
      </c>
      <c r="G310" s="24" t="s">
        <v>3459</v>
      </c>
      <c r="H310" s="17">
        <v>5280280</v>
      </c>
      <c r="I310" s="17">
        <v>5280441</v>
      </c>
      <c r="J310" s="17">
        <v>162</v>
      </c>
      <c r="K310" s="6" t="s">
        <v>3472</v>
      </c>
      <c r="L310" s="6" t="s">
        <v>3473</v>
      </c>
      <c r="M310" s="6" t="s">
        <v>2658</v>
      </c>
    </row>
    <row r="311" spans="1:13" x14ac:dyDescent="0.2">
      <c r="A311" s="6" t="s">
        <v>2214</v>
      </c>
      <c r="B311" s="16" t="s">
        <v>3459</v>
      </c>
      <c r="C311" s="24" t="s">
        <v>3459</v>
      </c>
      <c r="D311" s="17">
        <v>5757214</v>
      </c>
      <c r="E311" s="17">
        <v>5757356</v>
      </c>
      <c r="F311" s="17">
        <v>143</v>
      </c>
      <c r="G311" s="24" t="s">
        <v>3459</v>
      </c>
      <c r="H311" s="17">
        <v>5381385</v>
      </c>
      <c r="I311" s="17">
        <v>5381529</v>
      </c>
      <c r="J311" s="17">
        <v>145</v>
      </c>
      <c r="K311" s="6" t="s">
        <v>3474</v>
      </c>
      <c r="L311" s="6" t="s">
        <v>3475</v>
      </c>
      <c r="M311" s="6" t="s">
        <v>3699</v>
      </c>
    </row>
    <row r="312" spans="1:13" x14ac:dyDescent="0.2">
      <c r="A312" s="6" t="s">
        <v>3476</v>
      </c>
      <c r="B312" s="16" t="s">
        <v>3459</v>
      </c>
      <c r="C312" s="24" t="s">
        <v>3459</v>
      </c>
      <c r="D312" s="17">
        <v>5937146</v>
      </c>
      <c r="E312" s="17">
        <v>5937257</v>
      </c>
      <c r="F312" s="17">
        <v>112</v>
      </c>
      <c r="G312" s="24" t="s">
        <v>3459</v>
      </c>
      <c r="H312" s="17">
        <v>5561695</v>
      </c>
      <c r="I312" s="17">
        <v>5561806</v>
      </c>
      <c r="J312" s="17">
        <v>112</v>
      </c>
      <c r="K312" s="6" t="s">
        <v>3477</v>
      </c>
      <c r="L312" s="6" t="s">
        <v>3478</v>
      </c>
      <c r="M312" s="16" t="s">
        <v>3667</v>
      </c>
    </row>
    <row r="313" spans="1:13" x14ac:dyDescent="0.2">
      <c r="A313" s="6" t="s">
        <v>2219</v>
      </c>
      <c r="B313" s="16" t="s">
        <v>3459</v>
      </c>
      <c r="C313" s="24" t="s">
        <v>3459</v>
      </c>
      <c r="D313" s="17">
        <v>6192432</v>
      </c>
      <c r="E313" s="17">
        <v>6192554</v>
      </c>
      <c r="F313" s="17">
        <v>123</v>
      </c>
      <c r="G313" s="24" t="s">
        <v>3459</v>
      </c>
      <c r="H313" s="17">
        <v>5812534</v>
      </c>
      <c r="I313" s="17">
        <v>5812656</v>
      </c>
      <c r="J313" s="17">
        <v>123</v>
      </c>
      <c r="K313" s="6" t="s">
        <v>3479</v>
      </c>
      <c r="L313" s="6" t="s">
        <v>3480</v>
      </c>
      <c r="M313" s="6" t="s">
        <v>2658</v>
      </c>
    </row>
    <row r="314" spans="1:13" x14ac:dyDescent="0.2">
      <c r="A314" s="6" t="s">
        <v>2222</v>
      </c>
      <c r="B314" s="16" t="s">
        <v>3459</v>
      </c>
      <c r="C314" s="24" t="s">
        <v>3459</v>
      </c>
      <c r="D314" s="17">
        <v>6278648</v>
      </c>
      <c r="E314" s="17">
        <v>6278913</v>
      </c>
      <c r="F314" s="17">
        <v>266</v>
      </c>
      <c r="G314" s="24" t="s">
        <v>3459</v>
      </c>
      <c r="H314" s="17">
        <v>5900580</v>
      </c>
      <c r="I314" s="17">
        <v>5900845</v>
      </c>
      <c r="J314" s="17">
        <v>266</v>
      </c>
      <c r="K314" s="6" t="s">
        <v>3481</v>
      </c>
      <c r="L314" s="6" t="s">
        <v>3482</v>
      </c>
      <c r="M314" s="6" t="s">
        <v>3668</v>
      </c>
    </row>
    <row r="315" spans="1:13" x14ac:dyDescent="0.2">
      <c r="A315" s="6" t="s">
        <v>3483</v>
      </c>
      <c r="B315" s="16" t="s">
        <v>3459</v>
      </c>
      <c r="C315" s="24" t="s">
        <v>3459</v>
      </c>
      <c r="D315" s="17">
        <v>9465619</v>
      </c>
      <c r="E315" s="17">
        <v>9465849</v>
      </c>
      <c r="F315" s="17">
        <v>231</v>
      </c>
      <c r="G315" s="24" t="s">
        <v>3459</v>
      </c>
      <c r="H315" s="17">
        <v>9088881</v>
      </c>
      <c r="I315" s="17">
        <v>9089111</v>
      </c>
      <c r="J315" s="17">
        <v>231</v>
      </c>
      <c r="K315" s="6" t="s">
        <v>3484</v>
      </c>
      <c r="L315" s="6" t="s">
        <v>3485</v>
      </c>
      <c r="M315" s="16" t="s">
        <v>3684</v>
      </c>
    </row>
    <row r="316" spans="1:13" x14ac:dyDescent="0.2">
      <c r="A316" s="6" t="s">
        <v>3486</v>
      </c>
      <c r="B316" s="16" t="s">
        <v>3459</v>
      </c>
      <c r="C316" s="24" t="s">
        <v>2616</v>
      </c>
      <c r="D316" s="17" t="s">
        <v>2616</v>
      </c>
      <c r="E316" s="17" t="s">
        <v>2616</v>
      </c>
      <c r="F316" s="17" t="s">
        <v>2616</v>
      </c>
      <c r="G316" s="24" t="s">
        <v>3459</v>
      </c>
      <c r="H316" s="6">
        <v>9882701</v>
      </c>
      <c r="I316" s="6">
        <v>9883012</v>
      </c>
      <c r="J316" s="6">
        <v>312</v>
      </c>
      <c r="K316" s="6" t="s">
        <v>3487</v>
      </c>
      <c r="L316" s="6" t="s">
        <v>3488</v>
      </c>
      <c r="M316" s="6" t="s">
        <v>3682</v>
      </c>
    </row>
    <row r="317" spans="1:13" x14ac:dyDescent="0.2">
      <c r="A317" s="6" t="s">
        <v>3489</v>
      </c>
      <c r="B317" s="16" t="s">
        <v>3459</v>
      </c>
      <c r="C317" s="24" t="s">
        <v>3459</v>
      </c>
      <c r="D317" s="17">
        <v>11788760</v>
      </c>
      <c r="E317" s="17">
        <v>11788865</v>
      </c>
      <c r="F317" s="17">
        <v>106</v>
      </c>
      <c r="G317" s="24" t="s">
        <v>3459</v>
      </c>
      <c r="H317" s="17">
        <v>11410406</v>
      </c>
      <c r="I317" s="17">
        <v>11410511</v>
      </c>
      <c r="J317" s="17">
        <v>106</v>
      </c>
      <c r="K317" s="6" t="s">
        <v>3490</v>
      </c>
      <c r="L317" s="6" t="s">
        <v>3491</v>
      </c>
      <c r="M317" s="6" t="s">
        <v>3668</v>
      </c>
    </row>
    <row r="318" spans="1:13" x14ac:dyDescent="0.2">
      <c r="A318" s="6" t="s">
        <v>3492</v>
      </c>
      <c r="B318" s="16" t="s">
        <v>3459</v>
      </c>
      <c r="C318" s="24" t="s">
        <v>3459</v>
      </c>
      <c r="D318" s="17">
        <v>13090178</v>
      </c>
      <c r="E318" s="17">
        <v>13090465</v>
      </c>
      <c r="F318" s="17">
        <v>288</v>
      </c>
      <c r="G318" s="24" t="s">
        <v>3459</v>
      </c>
      <c r="H318" s="17">
        <v>12710437</v>
      </c>
      <c r="I318" s="17">
        <v>12710724</v>
      </c>
      <c r="J318" s="17">
        <v>288</v>
      </c>
      <c r="K318" s="6" t="s">
        <v>3493</v>
      </c>
      <c r="L318" s="6" t="s">
        <v>3494</v>
      </c>
      <c r="M318" s="16" t="s">
        <v>3667</v>
      </c>
    </row>
    <row r="319" spans="1:13" x14ac:dyDescent="0.2">
      <c r="A319" s="6" t="s">
        <v>3495</v>
      </c>
      <c r="B319" s="16" t="s">
        <v>3459</v>
      </c>
      <c r="C319" s="24" t="s">
        <v>3459</v>
      </c>
      <c r="D319" s="17">
        <v>18876346</v>
      </c>
      <c r="E319" s="17">
        <v>18876458</v>
      </c>
      <c r="F319" s="17">
        <v>113</v>
      </c>
      <c r="G319" s="24" t="s">
        <v>3459</v>
      </c>
      <c r="H319" s="17">
        <v>19821637</v>
      </c>
      <c r="I319" s="17">
        <v>19821749</v>
      </c>
      <c r="J319" s="17">
        <v>113</v>
      </c>
      <c r="K319" s="6" t="s">
        <v>3496</v>
      </c>
      <c r="L319" s="6" t="s">
        <v>3497</v>
      </c>
      <c r="M319" s="16" t="s">
        <v>3667</v>
      </c>
    </row>
    <row r="320" spans="1:13" x14ac:dyDescent="0.2">
      <c r="A320" s="6" t="s">
        <v>2282</v>
      </c>
      <c r="B320" s="16" t="s">
        <v>3498</v>
      </c>
      <c r="C320" s="24" t="s">
        <v>3498</v>
      </c>
      <c r="D320" s="17">
        <v>923189</v>
      </c>
      <c r="E320" s="17">
        <v>923354</v>
      </c>
      <c r="F320" s="17">
        <v>166</v>
      </c>
      <c r="G320" s="24" t="s">
        <v>3498</v>
      </c>
      <c r="H320" s="17">
        <v>951503</v>
      </c>
      <c r="I320" s="17">
        <v>951668</v>
      </c>
      <c r="J320" s="17">
        <v>166</v>
      </c>
      <c r="K320" s="6" t="s">
        <v>3499</v>
      </c>
      <c r="L320" s="6" t="s">
        <v>3500</v>
      </c>
      <c r="M320" s="6" t="s">
        <v>3687</v>
      </c>
    </row>
    <row r="321" spans="1:13" x14ac:dyDescent="0.2">
      <c r="A321" s="6" t="s">
        <v>2301</v>
      </c>
      <c r="B321" s="16" t="s">
        <v>3498</v>
      </c>
      <c r="C321" s="24" t="s">
        <v>2616</v>
      </c>
      <c r="D321" s="17" t="s">
        <v>2616</v>
      </c>
      <c r="E321" s="17" t="s">
        <v>2616</v>
      </c>
      <c r="F321" s="17" t="s">
        <v>2616</v>
      </c>
      <c r="G321" s="24" t="s">
        <v>3498</v>
      </c>
      <c r="H321" s="6">
        <v>3381765</v>
      </c>
      <c r="I321" s="6">
        <v>3381925</v>
      </c>
      <c r="J321" s="6">
        <v>161</v>
      </c>
      <c r="K321" s="6" t="s">
        <v>3501</v>
      </c>
      <c r="L321" s="6" t="s">
        <v>3502</v>
      </c>
      <c r="M321" s="6" t="s">
        <v>3675</v>
      </c>
    </row>
    <row r="322" spans="1:13" x14ac:dyDescent="0.2">
      <c r="A322" s="6" t="s">
        <v>2404</v>
      </c>
      <c r="B322" s="16" t="s">
        <v>3498</v>
      </c>
      <c r="C322" s="24" t="s">
        <v>3498</v>
      </c>
      <c r="D322" s="17">
        <v>4492587</v>
      </c>
      <c r="E322" s="17">
        <v>4492803</v>
      </c>
      <c r="F322" s="17">
        <v>217</v>
      </c>
      <c r="G322" s="24" t="s">
        <v>3498</v>
      </c>
      <c r="H322" s="17">
        <v>4519982</v>
      </c>
      <c r="I322" s="17">
        <v>4520198</v>
      </c>
      <c r="J322" s="17">
        <v>217</v>
      </c>
      <c r="K322" s="6" t="s">
        <v>3503</v>
      </c>
      <c r="L322" s="6" t="s">
        <v>3504</v>
      </c>
      <c r="M322" s="6" t="s">
        <v>3469</v>
      </c>
    </row>
    <row r="323" spans="1:13" x14ac:dyDescent="0.2">
      <c r="A323" s="6" t="s">
        <v>2320</v>
      </c>
      <c r="B323" s="16" t="s">
        <v>3498</v>
      </c>
      <c r="C323" s="24" t="s">
        <v>3498</v>
      </c>
      <c r="D323" s="17">
        <v>5616852</v>
      </c>
      <c r="E323" s="17">
        <v>5617041</v>
      </c>
      <c r="F323" s="17">
        <v>190</v>
      </c>
      <c r="G323" s="24" t="s">
        <v>3498</v>
      </c>
      <c r="H323" s="17">
        <v>5633631</v>
      </c>
      <c r="I323" s="17">
        <v>5633822</v>
      </c>
      <c r="J323" s="17">
        <v>192</v>
      </c>
      <c r="K323" s="6" t="s">
        <v>3505</v>
      </c>
      <c r="L323" s="6" t="s">
        <v>3506</v>
      </c>
      <c r="M323" s="6" t="s">
        <v>3686</v>
      </c>
    </row>
    <row r="324" spans="1:13" x14ac:dyDescent="0.2">
      <c r="A324" s="16" t="s">
        <v>3507</v>
      </c>
      <c r="B324" s="16" t="s">
        <v>3498</v>
      </c>
      <c r="C324" s="24" t="s">
        <v>3498</v>
      </c>
      <c r="D324" s="17">
        <v>6441496</v>
      </c>
      <c r="E324" s="17">
        <v>6441795</v>
      </c>
      <c r="F324" s="17">
        <v>300</v>
      </c>
      <c r="G324" s="24" t="s">
        <v>3498</v>
      </c>
      <c r="H324" s="17">
        <v>6446613</v>
      </c>
      <c r="I324" s="17">
        <v>6446912</v>
      </c>
      <c r="J324" s="17">
        <v>300</v>
      </c>
      <c r="K324" s="7" t="s">
        <v>3508</v>
      </c>
      <c r="L324" s="7" t="s">
        <v>3509</v>
      </c>
      <c r="M324" s="16" t="s">
        <v>3684</v>
      </c>
    </row>
    <row r="325" spans="1:13" x14ac:dyDescent="0.2">
      <c r="A325" s="16" t="s">
        <v>3510</v>
      </c>
      <c r="B325" s="16" t="s">
        <v>3498</v>
      </c>
      <c r="C325" s="24" t="s">
        <v>3498</v>
      </c>
      <c r="D325" s="17">
        <v>7453300</v>
      </c>
      <c r="E325" s="17">
        <v>7453616</v>
      </c>
      <c r="F325" s="17">
        <v>317</v>
      </c>
      <c r="G325" s="24" t="s">
        <v>3498</v>
      </c>
      <c r="H325" s="17">
        <v>7462508</v>
      </c>
      <c r="I325" s="17">
        <v>7462824</v>
      </c>
      <c r="J325" s="17">
        <v>317</v>
      </c>
      <c r="K325" s="7" t="s">
        <v>3511</v>
      </c>
      <c r="L325" s="7" t="s">
        <v>3512</v>
      </c>
      <c r="M325" s="13" t="s">
        <v>3680</v>
      </c>
    </row>
    <row r="326" spans="1:13" x14ac:dyDescent="0.2">
      <c r="A326" s="16" t="s">
        <v>3513</v>
      </c>
      <c r="B326" s="16" t="s">
        <v>3498</v>
      </c>
      <c r="C326" s="24" t="s">
        <v>3498</v>
      </c>
      <c r="D326" s="17">
        <v>7517237</v>
      </c>
      <c r="E326" s="17">
        <v>7517624</v>
      </c>
      <c r="F326" s="17">
        <v>388</v>
      </c>
      <c r="G326" s="24" t="s">
        <v>3498</v>
      </c>
      <c r="H326" s="17">
        <v>7528170</v>
      </c>
      <c r="I326" s="17">
        <v>7528557</v>
      </c>
      <c r="J326" s="17">
        <v>388</v>
      </c>
      <c r="K326" s="7" t="s">
        <v>3514</v>
      </c>
      <c r="L326" s="7" t="s">
        <v>3515</v>
      </c>
      <c r="M326" s="16" t="s">
        <v>3684</v>
      </c>
    </row>
    <row r="327" spans="1:13" x14ac:dyDescent="0.2">
      <c r="A327" s="6" t="s">
        <v>2338</v>
      </c>
      <c r="B327" s="16" t="s">
        <v>3498</v>
      </c>
      <c r="C327" s="24" t="s">
        <v>3498</v>
      </c>
      <c r="D327" s="17">
        <v>8484320</v>
      </c>
      <c r="E327" s="17">
        <v>8484486</v>
      </c>
      <c r="F327" s="17">
        <v>167</v>
      </c>
      <c r="G327" s="24" t="s">
        <v>3498</v>
      </c>
      <c r="H327" s="17">
        <v>8479780</v>
      </c>
      <c r="I327" s="17">
        <v>8479946</v>
      </c>
      <c r="J327" s="17">
        <v>167</v>
      </c>
      <c r="K327" s="6" t="s">
        <v>3516</v>
      </c>
      <c r="L327" s="6" t="s">
        <v>3517</v>
      </c>
      <c r="M327" s="6" t="s">
        <v>2658</v>
      </c>
    </row>
    <row r="328" spans="1:13" x14ac:dyDescent="0.2">
      <c r="A328" s="16" t="s">
        <v>3518</v>
      </c>
      <c r="B328" s="16" t="s">
        <v>3498</v>
      </c>
      <c r="C328" s="24" t="s">
        <v>3498</v>
      </c>
      <c r="D328" s="17">
        <v>9497185</v>
      </c>
      <c r="E328" s="17">
        <v>9497569</v>
      </c>
      <c r="F328" s="17">
        <v>385</v>
      </c>
      <c r="G328" s="24" t="s">
        <v>3498</v>
      </c>
      <c r="H328" s="17">
        <v>9498551</v>
      </c>
      <c r="I328" s="17">
        <v>9498935</v>
      </c>
      <c r="J328" s="17">
        <v>385</v>
      </c>
      <c r="K328" s="7" t="s">
        <v>3519</v>
      </c>
      <c r="L328" s="7" t="s">
        <v>3520</v>
      </c>
      <c r="M328" s="16" t="s">
        <v>3684</v>
      </c>
    </row>
    <row r="329" spans="1:13" x14ac:dyDescent="0.2">
      <c r="A329" s="6" t="s">
        <v>2352</v>
      </c>
      <c r="B329" s="16" t="s">
        <v>3498</v>
      </c>
      <c r="C329" s="24" t="s">
        <v>2616</v>
      </c>
      <c r="D329" s="17" t="s">
        <v>2616</v>
      </c>
      <c r="E329" s="17" t="s">
        <v>2616</v>
      </c>
      <c r="F329" s="17" t="s">
        <v>2616</v>
      </c>
      <c r="G329" s="24" t="s">
        <v>3498</v>
      </c>
      <c r="H329" s="6">
        <v>10083986</v>
      </c>
      <c r="I329" s="6">
        <v>10084084</v>
      </c>
      <c r="J329" s="6">
        <v>99</v>
      </c>
      <c r="K329" s="6" t="s">
        <v>3521</v>
      </c>
      <c r="L329" s="6" t="s">
        <v>3522</v>
      </c>
      <c r="M329" s="6" t="s">
        <v>3675</v>
      </c>
    </row>
    <row r="330" spans="1:13" x14ac:dyDescent="0.2">
      <c r="A330" s="16" t="s">
        <v>3523</v>
      </c>
      <c r="B330" s="16" t="s">
        <v>3498</v>
      </c>
      <c r="C330" s="24" t="s">
        <v>3498</v>
      </c>
      <c r="D330" s="17">
        <v>11490536</v>
      </c>
      <c r="E330" s="17">
        <v>11490826</v>
      </c>
      <c r="F330" s="17">
        <v>291</v>
      </c>
      <c r="G330" s="24" t="s">
        <v>3498</v>
      </c>
      <c r="H330" s="17">
        <v>11481184</v>
      </c>
      <c r="I330" s="17">
        <v>11481474</v>
      </c>
      <c r="J330" s="17">
        <v>291</v>
      </c>
      <c r="K330" s="7" t="s">
        <v>3524</v>
      </c>
      <c r="L330" s="7" t="s">
        <v>3525</v>
      </c>
      <c r="M330" s="16" t="s">
        <v>3684</v>
      </c>
    </row>
    <row r="331" spans="1:13" x14ac:dyDescent="0.2">
      <c r="A331" s="6" t="s">
        <v>3526</v>
      </c>
      <c r="B331" s="16" t="s">
        <v>3498</v>
      </c>
      <c r="C331" s="24" t="s">
        <v>3498</v>
      </c>
      <c r="D331" s="17">
        <v>13125174</v>
      </c>
      <c r="E331" s="17">
        <v>13125315</v>
      </c>
      <c r="F331" s="17">
        <v>142</v>
      </c>
      <c r="G331" s="24" t="s">
        <v>3498</v>
      </c>
      <c r="H331" s="17">
        <v>13104689</v>
      </c>
      <c r="I331" s="17">
        <v>13104830</v>
      </c>
      <c r="J331" s="17">
        <v>142</v>
      </c>
      <c r="K331" s="6" t="s">
        <v>3527</v>
      </c>
      <c r="L331" s="6" t="s">
        <v>3528</v>
      </c>
      <c r="M331" s="6" t="s">
        <v>3682</v>
      </c>
    </row>
    <row r="332" spans="1:13" x14ac:dyDescent="0.2">
      <c r="A332" s="6" t="s">
        <v>3529</v>
      </c>
      <c r="B332" s="16" t="s">
        <v>3498</v>
      </c>
      <c r="C332" s="24" t="s">
        <v>2616</v>
      </c>
      <c r="D332" s="17" t="s">
        <v>2616</v>
      </c>
      <c r="E332" s="17" t="s">
        <v>2616</v>
      </c>
      <c r="F332" s="17" t="s">
        <v>2616</v>
      </c>
      <c r="G332" s="24" t="s">
        <v>3498</v>
      </c>
      <c r="H332" s="6">
        <v>18605781</v>
      </c>
      <c r="I332" s="6">
        <v>18605942</v>
      </c>
      <c r="J332" s="6">
        <v>162</v>
      </c>
      <c r="K332" s="6" t="s">
        <v>3530</v>
      </c>
      <c r="L332" s="6" t="s">
        <v>3531</v>
      </c>
      <c r="M332" s="6" t="s">
        <v>3682</v>
      </c>
    </row>
    <row r="333" spans="1:13" x14ac:dyDescent="0.2">
      <c r="A333" s="6" t="s">
        <v>3532</v>
      </c>
      <c r="B333" s="16" t="s">
        <v>3498</v>
      </c>
      <c r="C333" s="24" t="s">
        <v>3498</v>
      </c>
      <c r="D333" s="17">
        <v>22929712</v>
      </c>
      <c r="E333" s="17">
        <v>22929922</v>
      </c>
      <c r="F333" s="17">
        <v>211</v>
      </c>
      <c r="G333" s="24" t="s">
        <v>3498</v>
      </c>
      <c r="H333" s="17">
        <v>24223389</v>
      </c>
      <c r="I333" s="17">
        <v>24223599</v>
      </c>
      <c r="J333" s="17">
        <v>211</v>
      </c>
      <c r="K333" s="6" t="s">
        <v>3533</v>
      </c>
      <c r="L333" s="6" t="s">
        <v>3534</v>
      </c>
      <c r="M333" s="6" t="s">
        <v>3665</v>
      </c>
    </row>
    <row r="334" spans="1:13" x14ac:dyDescent="0.2">
      <c r="A334" s="6" t="s">
        <v>3535</v>
      </c>
      <c r="B334" s="16" t="s">
        <v>3498</v>
      </c>
      <c r="C334" s="24" t="s">
        <v>3498</v>
      </c>
      <c r="D334" s="17">
        <v>28554819</v>
      </c>
      <c r="E334" s="17">
        <v>28555013</v>
      </c>
      <c r="F334" s="17">
        <v>195</v>
      </c>
      <c r="G334" s="24" t="s">
        <v>3498</v>
      </c>
      <c r="H334" s="17">
        <v>30246179</v>
      </c>
      <c r="I334" s="17">
        <v>30246373</v>
      </c>
      <c r="J334" s="17">
        <v>195</v>
      </c>
      <c r="K334" s="6" t="s">
        <v>3536</v>
      </c>
      <c r="L334" s="6" t="s">
        <v>3537</v>
      </c>
      <c r="M334" s="6" t="s">
        <v>3683</v>
      </c>
    </row>
    <row r="335" spans="1:13" x14ac:dyDescent="0.2">
      <c r="A335" s="6" t="s">
        <v>3538</v>
      </c>
      <c r="B335" s="16" t="s">
        <v>3498</v>
      </c>
      <c r="C335" s="24" t="s">
        <v>3498</v>
      </c>
      <c r="D335" s="17">
        <v>28791782</v>
      </c>
      <c r="E335" s="17">
        <v>28791942</v>
      </c>
      <c r="F335" s="17">
        <v>161</v>
      </c>
      <c r="G335" s="24" t="s">
        <v>3498</v>
      </c>
      <c r="H335" s="17">
        <v>30482821</v>
      </c>
      <c r="I335" s="17">
        <v>30482981</v>
      </c>
      <c r="J335" s="17">
        <v>161</v>
      </c>
      <c r="K335" s="6" t="s">
        <v>3539</v>
      </c>
      <c r="L335" s="6" t="s">
        <v>3540</v>
      </c>
      <c r="M335" s="6" t="s">
        <v>3683</v>
      </c>
    </row>
    <row r="336" spans="1:13" x14ac:dyDescent="0.2">
      <c r="A336" s="6" t="s">
        <v>3541</v>
      </c>
      <c r="B336" s="16" t="s">
        <v>3498</v>
      </c>
      <c r="C336" s="24" t="s">
        <v>3498</v>
      </c>
      <c r="D336" s="17">
        <v>28863122</v>
      </c>
      <c r="E336" s="17">
        <v>28863349</v>
      </c>
      <c r="F336" s="17">
        <v>228</v>
      </c>
      <c r="G336" s="24" t="s">
        <v>3498</v>
      </c>
      <c r="H336" s="17">
        <v>30570588</v>
      </c>
      <c r="I336" s="17">
        <v>30570815</v>
      </c>
      <c r="J336" s="17">
        <v>228</v>
      </c>
      <c r="K336" s="6" t="s">
        <v>3542</v>
      </c>
      <c r="L336" s="6" t="s">
        <v>3543</v>
      </c>
      <c r="M336" s="6" t="s">
        <v>3683</v>
      </c>
    </row>
    <row r="337" spans="1:14" x14ac:dyDescent="0.2">
      <c r="A337" s="6" t="s">
        <v>3544</v>
      </c>
      <c r="B337" s="16" t="s">
        <v>3498</v>
      </c>
      <c r="C337" s="24" t="s">
        <v>3498</v>
      </c>
      <c r="D337" s="17">
        <v>29430847</v>
      </c>
      <c r="E337" s="17">
        <v>29431123</v>
      </c>
      <c r="F337" s="17">
        <v>277</v>
      </c>
      <c r="G337" s="24" t="s">
        <v>3498</v>
      </c>
      <c r="H337" s="17">
        <v>31132202</v>
      </c>
      <c r="I337" s="17">
        <v>31132478</v>
      </c>
      <c r="J337" s="17">
        <v>277</v>
      </c>
      <c r="K337" s="23" t="s">
        <v>3545</v>
      </c>
      <c r="L337" s="23" t="s">
        <v>3546</v>
      </c>
      <c r="M337" s="6" t="s">
        <v>3683</v>
      </c>
    </row>
    <row r="338" spans="1:14" x14ac:dyDescent="0.2">
      <c r="A338" s="6" t="s">
        <v>3547</v>
      </c>
      <c r="B338" s="16" t="s">
        <v>3498</v>
      </c>
      <c r="C338" s="24" t="s">
        <v>3498</v>
      </c>
      <c r="D338" s="17">
        <v>29587561</v>
      </c>
      <c r="E338" s="17">
        <v>29587937</v>
      </c>
      <c r="F338" s="17">
        <v>377</v>
      </c>
      <c r="G338" s="24" t="s">
        <v>3498</v>
      </c>
      <c r="H338" s="17">
        <v>31288697</v>
      </c>
      <c r="I338" s="17">
        <v>31289073</v>
      </c>
      <c r="J338" s="17">
        <v>377</v>
      </c>
      <c r="K338" s="6" t="s">
        <v>3548</v>
      </c>
      <c r="L338" s="6" t="s">
        <v>3549</v>
      </c>
      <c r="M338" s="6" t="s">
        <v>3674</v>
      </c>
    </row>
    <row r="339" spans="1:14" x14ac:dyDescent="0.2">
      <c r="A339" s="6" t="s">
        <v>3550</v>
      </c>
      <c r="B339" s="16" t="s">
        <v>3498</v>
      </c>
      <c r="C339" s="24" t="s">
        <v>3498</v>
      </c>
      <c r="D339" s="17">
        <v>29715866</v>
      </c>
      <c r="E339" s="17">
        <v>29715960</v>
      </c>
      <c r="F339" s="17">
        <v>95</v>
      </c>
      <c r="G339" s="24" t="s">
        <v>3498</v>
      </c>
      <c r="H339" s="17">
        <v>31416114</v>
      </c>
      <c r="I339" s="17">
        <v>31416208</v>
      </c>
      <c r="J339" s="17">
        <v>95</v>
      </c>
      <c r="K339" s="16" t="s">
        <v>3551</v>
      </c>
      <c r="L339" s="16" t="s">
        <v>3552</v>
      </c>
      <c r="M339" s="6" t="s">
        <v>3666</v>
      </c>
    </row>
    <row r="340" spans="1:14" x14ac:dyDescent="0.2">
      <c r="A340" s="6" t="s">
        <v>3553</v>
      </c>
      <c r="B340" s="16" t="s">
        <v>3498</v>
      </c>
      <c r="C340" s="24" t="s">
        <v>3498</v>
      </c>
      <c r="D340" s="17">
        <v>30562718</v>
      </c>
      <c r="E340" s="17">
        <v>30563102</v>
      </c>
      <c r="F340" s="17">
        <v>385</v>
      </c>
      <c r="G340" s="24" t="s">
        <v>3498</v>
      </c>
      <c r="H340" s="17">
        <v>32263076</v>
      </c>
      <c r="I340" s="17">
        <v>32263460</v>
      </c>
      <c r="J340" s="17">
        <v>385</v>
      </c>
      <c r="K340" s="16" t="s">
        <v>3554</v>
      </c>
      <c r="L340" s="16" t="s">
        <v>3555</v>
      </c>
      <c r="M340" s="6" t="s">
        <v>3666</v>
      </c>
    </row>
    <row r="341" spans="1:14" x14ac:dyDescent="0.2">
      <c r="A341" s="6" t="s">
        <v>3556</v>
      </c>
      <c r="B341" s="16" t="s">
        <v>3498</v>
      </c>
      <c r="C341" s="24" t="s">
        <v>3498</v>
      </c>
      <c r="D341" s="17">
        <v>34705035</v>
      </c>
      <c r="E341" s="17">
        <v>34705275</v>
      </c>
      <c r="F341" s="17">
        <v>241</v>
      </c>
      <c r="G341" s="24" t="s">
        <v>2616</v>
      </c>
      <c r="H341" s="17" t="s">
        <v>2616</v>
      </c>
      <c r="I341" s="17" t="s">
        <v>2616</v>
      </c>
      <c r="J341" s="17" t="s">
        <v>2616</v>
      </c>
      <c r="K341" s="6" t="s">
        <v>3557</v>
      </c>
      <c r="L341" s="6" t="s">
        <v>3558</v>
      </c>
      <c r="M341" s="6" t="s">
        <v>3682</v>
      </c>
    </row>
    <row r="342" spans="1:14" x14ac:dyDescent="0.2">
      <c r="A342" s="6" t="s">
        <v>3559</v>
      </c>
      <c r="B342" s="16" t="s">
        <v>2632</v>
      </c>
      <c r="C342" s="24" t="s">
        <v>2632</v>
      </c>
      <c r="D342" s="17">
        <v>274960</v>
      </c>
      <c r="E342" s="17">
        <v>275090</v>
      </c>
      <c r="F342" s="17">
        <v>131</v>
      </c>
      <c r="G342" s="24" t="s">
        <v>2632</v>
      </c>
      <c r="H342" s="17">
        <v>47904</v>
      </c>
      <c r="I342" s="17">
        <v>48034</v>
      </c>
      <c r="J342" s="17">
        <v>131</v>
      </c>
      <c r="K342" s="6" t="s">
        <v>3560</v>
      </c>
      <c r="L342" s="6" t="s">
        <v>3561</v>
      </c>
      <c r="M342" s="16" t="s">
        <v>3667</v>
      </c>
    </row>
    <row r="343" spans="1:14" x14ac:dyDescent="0.2">
      <c r="A343" s="6" t="s">
        <v>2486</v>
      </c>
      <c r="B343" s="16" t="s">
        <v>2632</v>
      </c>
      <c r="C343" s="24" t="s">
        <v>2632</v>
      </c>
      <c r="D343" s="17">
        <v>1112878</v>
      </c>
      <c r="E343" s="17">
        <v>1113043</v>
      </c>
      <c r="F343" s="17">
        <v>166</v>
      </c>
      <c r="G343" s="24" t="s">
        <v>2632</v>
      </c>
      <c r="H343" s="17">
        <v>881307</v>
      </c>
      <c r="I343" s="17">
        <v>881472</v>
      </c>
      <c r="J343" s="17">
        <v>166</v>
      </c>
      <c r="K343" s="6" t="s">
        <v>3562</v>
      </c>
      <c r="L343" s="6" t="s">
        <v>3563</v>
      </c>
      <c r="M343" s="6" t="s">
        <v>3696</v>
      </c>
    </row>
    <row r="344" spans="1:14" x14ac:dyDescent="0.2">
      <c r="A344" s="6" t="s">
        <v>2487</v>
      </c>
      <c r="B344" s="16" t="s">
        <v>2632</v>
      </c>
      <c r="C344" s="24" t="s">
        <v>2632</v>
      </c>
      <c r="D344" s="17">
        <v>1235951</v>
      </c>
      <c r="E344" s="17">
        <v>1236093</v>
      </c>
      <c r="F344" s="17">
        <v>143</v>
      </c>
      <c r="G344" s="24" t="s">
        <v>2632</v>
      </c>
      <c r="H344" s="6">
        <v>1001364</v>
      </c>
      <c r="I344" s="6">
        <v>1001506</v>
      </c>
      <c r="J344" s="17">
        <v>143</v>
      </c>
      <c r="K344" s="6" t="s">
        <v>3564</v>
      </c>
      <c r="L344" s="6" t="s">
        <v>3565</v>
      </c>
      <c r="M344" s="6" t="s">
        <v>2658</v>
      </c>
    </row>
    <row r="345" spans="1:14" x14ac:dyDescent="0.2">
      <c r="A345" s="6" t="s">
        <v>2509</v>
      </c>
      <c r="B345" s="16" t="s">
        <v>2632</v>
      </c>
      <c r="C345" s="24" t="s">
        <v>2632</v>
      </c>
      <c r="D345" s="17">
        <v>4414344</v>
      </c>
      <c r="E345" s="17">
        <v>4414566</v>
      </c>
      <c r="F345" s="17">
        <v>223</v>
      </c>
      <c r="G345" s="24" t="s">
        <v>2632</v>
      </c>
      <c r="H345" s="17">
        <v>4178113</v>
      </c>
      <c r="I345" s="17">
        <v>4178335</v>
      </c>
      <c r="J345" s="17">
        <v>223</v>
      </c>
      <c r="K345" s="6" t="s">
        <v>3566</v>
      </c>
      <c r="L345" s="6" t="s">
        <v>3567</v>
      </c>
      <c r="M345" s="6" t="s">
        <v>3688</v>
      </c>
    </row>
    <row r="346" spans="1:14" x14ac:dyDescent="0.2">
      <c r="A346" s="6" t="s">
        <v>2512</v>
      </c>
      <c r="B346" s="16" t="s">
        <v>2632</v>
      </c>
      <c r="C346" s="24" t="s">
        <v>2632</v>
      </c>
      <c r="D346" s="17">
        <v>4935647</v>
      </c>
      <c r="E346" s="17">
        <v>4935762</v>
      </c>
      <c r="F346" s="17">
        <v>116</v>
      </c>
      <c r="G346" s="24" t="s">
        <v>2632</v>
      </c>
      <c r="H346" s="17">
        <v>4707255</v>
      </c>
      <c r="I346" s="17">
        <v>4707371</v>
      </c>
      <c r="J346" s="17">
        <v>117</v>
      </c>
      <c r="K346" s="6" t="s">
        <v>3568</v>
      </c>
      <c r="L346" s="6" t="s">
        <v>3569</v>
      </c>
      <c r="M346" s="6" t="s">
        <v>3694</v>
      </c>
      <c r="N346" s="15"/>
    </row>
    <row r="347" spans="1:14" x14ac:dyDescent="0.2">
      <c r="A347" s="6" t="s">
        <v>3570</v>
      </c>
      <c r="B347" s="16" t="s">
        <v>2632</v>
      </c>
      <c r="C347" s="24" t="s">
        <v>2632</v>
      </c>
      <c r="D347" s="17">
        <v>7280537</v>
      </c>
      <c r="E347" s="17">
        <v>7280630</v>
      </c>
      <c r="F347" s="17">
        <v>94</v>
      </c>
      <c r="G347" s="24" t="s">
        <v>2632</v>
      </c>
      <c r="H347" s="17">
        <v>7063392</v>
      </c>
      <c r="I347" s="17">
        <v>7063485</v>
      </c>
      <c r="J347" s="17">
        <v>94</v>
      </c>
      <c r="K347" s="6" t="s">
        <v>3571</v>
      </c>
      <c r="L347" s="6" t="s">
        <v>3572</v>
      </c>
      <c r="M347" s="6" t="s">
        <v>3682</v>
      </c>
    </row>
    <row r="348" spans="1:14" x14ac:dyDescent="0.2">
      <c r="A348" s="6" t="s">
        <v>2546</v>
      </c>
      <c r="B348" s="16" t="s">
        <v>2632</v>
      </c>
      <c r="C348" s="24" t="s">
        <v>2632</v>
      </c>
      <c r="D348" s="17">
        <v>8926764</v>
      </c>
      <c r="E348" s="17">
        <v>8926933</v>
      </c>
      <c r="F348" s="17">
        <v>170</v>
      </c>
      <c r="G348" s="24" t="s">
        <v>2632</v>
      </c>
      <c r="H348" s="17">
        <v>8753683</v>
      </c>
      <c r="I348" s="17">
        <v>8753852</v>
      </c>
      <c r="J348" s="17">
        <v>170</v>
      </c>
      <c r="K348" s="6" t="s">
        <v>3573</v>
      </c>
      <c r="L348" s="6" t="s">
        <v>3574</v>
      </c>
      <c r="M348" s="6" t="s">
        <v>2658</v>
      </c>
    </row>
    <row r="349" spans="1:14" x14ac:dyDescent="0.2">
      <c r="A349" s="6" t="s">
        <v>3575</v>
      </c>
      <c r="B349" s="16" t="s">
        <v>2632</v>
      </c>
      <c r="C349" s="24" t="s">
        <v>2632</v>
      </c>
      <c r="D349" s="17">
        <v>9682994</v>
      </c>
      <c r="E349" s="17">
        <v>9683329</v>
      </c>
      <c r="F349" s="17">
        <v>336</v>
      </c>
      <c r="G349" s="24" t="s">
        <v>2632</v>
      </c>
      <c r="H349" s="17">
        <v>9515407</v>
      </c>
      <c r="I349" s="17">
        <v>9515742</v>
      </c>
      <c r="J349" s="17">
        <v>336</v>
      </c>
      <c r="K349" s="6" t="s">
        <v>3576</v>
      </c>
      <c r="L349" s="6" t="s">
        <v>3577</v>
      </c>
      <c r="M349" s="16" t="s">
        <v>3667</v>
      </c>
    </row>
    <row r="350" spans="1:14" x14ac:dyDescent="0.2">
      <c r="A350" s="6" t="s">
        <v>2554</v>
      </c>
      <c r="B350" s="16" t="s">
        <v>2632</v>
      </c>
      <c r="C350" s="24" t="s">
        <v>2632</v>
      </c>
      <c r="D350" s="17">
        <v>13448802</v>
      </c>
      <c r="E350" s="17">
        <v>13448879</v>
      </c>
      <c r="F350" s="17">
        <v>78</v>
      </c>
      <c r="G350" s="24" t="s">
        <v>2632</v>
      </c>
      <c r="H350" s="17">
        <v>13263407</v>
      </c>
      <c r="I350" s="17">
        <v>13263484</v>
      </c>
      <c r="J350" s="17">
        <v>78</v>
      </c>
      <c r="K350" s="6" t="s">
        <v>3578</v>
      </c>
      <c r="L350" s="6" t="s">
        <v>3579</v>
      </c>
      <c r="M350" s="6" t="s">
        <v>3668</v>
      </c>
    </row>
    <row r="351" spans="1:14" x14ac:dyDescent="0.2">
      <c r="A351" s="6" t="s">
        <v>3580</v>
      </c>
      <c r="B351" s="16" t="s">
        <v>2632</v>
      </c>
      <c r="C351" s="24" t="s">
        <v>2632</v>
      </c>
      <c r="D351" s="17">
        <v>16949670</v>
      </c>
      <c r="E351" s="17">
        <v>16949838</v>
      </c>
      <c r="F351" s="17">
        <v>169</v>
      </c>
      <c r="G351" s="24" t="s">
        <v>2632</v>
      </c>
      <c r="H351" s="17">
        <v>19677015</v>
      </c>
      <c r="I351" s="17">
        <v>19677183</v>
      </c>
      <c r="J351" s="17">
        <v>169</v>
      </c>
      <c r="K351" s="6" t="s">
        <v>3581</v>
      </c>
      <c r="L351" s="6" t="s">
        <v>3582</v>
      </c>
      <c r="M351" s="6" t="s">
        <v>3682</v>
      </c>
    </row>
    <row r="352" spans="1:14" x14ac:dyDescent="0.2">
      <c r="A352" s="6" t="s">
        <v>3583</v>
      </c>
      <c r="B352" s="16" t="s">
        <v>2632</v>
      </c>
      <c r="C352" s="24" t="s">
        <v>2632</v>
      </c>
      <c r="D352" s="17">
        <v>20237983</v>
      </c>
      <c r="E352" s="17">
        <v>20238217</v>
      </c>
      <c r="F352" s="17">
        <v>235</v>
      </c>
      <c r="G352" s="24" t="s">
        <v>2632</v>
      </c>
      <c r="H352" s="17">
        <v>23040509</v>
      </c>
      <c r="I352" s="17">
        <v>23040743</v>
      </c>
      <c r="J352" s="17">
        <v>235</v>
      </c>
      <c r="K352" s="6" t="s">
        <v>3584</v>
      </c>
      <c r="L352" s="6" t="s">
        <v>3585</v>
      </c>
      <c r="M352" s="16" t="s">
        <v>3667</v>
      </c>
    </row>
    <row r="353" spans="1:14" x14ac:dyDescent="0.2">
      <c r="A353" s="6" t="s">
        <v>3586</v>
      </c>
      <c r="B353" s="16" t="s">
        <v>2632</v>
      </c>
      <c r="C353" s="24" t="s">
        <v>2632</v>
      </c>
      <c r="D353" s="17">
        <v>21317175</v>
      </c>
      <c r="E353" s="17">
        <v>21317473</v>
      </c>
      <c r="F353" s="17">
        <v>299</v>
      </c>
      <c r="G353" s="24" t="s">
        <v>2632</v>
      </c>
      <c r="H353" s="17">
        <v>24110034</v>
      </c>
      <c r="I353" s="17">
        <v>24110332</v>
      </c>
      <c r="J353" s="17">
        <v>299</v>
      </c>
      <c r="K353" s="16" t="s">
        <v>3587</v>
      </c>
      <c r="L353" s="16" t="s">
        <v>3588</v>
      </c>
      <c r="M353" s="6" t="s">
        <v>3666</v>
      </c>
    </row>
    <row r="354" spans="1:14" x14ac:dyDescent="0.2">
      <c r="A354" s="6" t="s">
        <v>3589</v>
      </c>
      <c r="B354" s="16" t="s">
        <v>2632</v>
      </c>
      <c r="C354" s="24" t="s">
        <v>2632</v>
      </c>
      <c r="D354" s="17">
        <v>21330158</v>
      </c>
      <c r="E354" s="17">
        <v>21330268</v>
      </c>
      <c r="F354" s="17">
        <v>111</v>
      </c>
      <c r="G354" s="24" t="s">
        <v>2632</v>
      </c>
      <c r="H354" s="17">
        <v>24123017</v>
      </c>
      <c r="I354" s="17">
        <v>24123127</v>
      </c>
      <c r="J354" s="17">
        <v>111</v>
      </c>
      <c r="K354" s="6" t="s">
        <v>3590</v>
      </c>
      <c r="L354" s="6" t="s">
        <v>3591</v>
      </c>
      <c r="M354" s="6" t="s">
        <v>3682</v>
      </c>
    </row>
    <row r="355" spans="1:14" x14ac:dyDescent="0.2">
      <c r="A355" s="6" t="s">
        <v>3592</v>
      </c>
      <c r="B355" s="16" t="s">
        <v>2632</v>
      </c>
      <c r="C355" s="24" t="s">
        <v>2632</v>
      </c>
      <c r="D355" s="17">
        <v>23681481</v>
      </c>
      <c r="E355" s="17">
        <v>23681619</v>
      </c>
      <c r="F355" s="17" t="s">
        <v>3593</v>
      </c>
      <c r="G355" s="24" t="s">
        <v>2632</v>
      </c>
      <c r="H355" s="17">
        <v>26510992</v>
      </c>
      <c r="I355" s="17">
        <v>26511130</v>
      </c>
      <c r="J355" s="17">
        <v>139</v>
      </c>
      <c r="K355" s="6" t="s">
        <v>3594</v>
      </c>
      <c r="L355" s="6" t="s">
        <v>3595</v>
      </c>
      <c r="M355" s="16" t="s">
        <v>3667</v>
      </c>
    </row>
    <row r="356" spans="1:14" x14ac:dyDescent="0.2">
      <c r="A356" s="6" t="s">
        <v>3596</v>
      </c>
      <c r="B356" s="16" t="s">
        <v>2632</v>
      </c>
      <c r="C356" s="24" t="s">
        <v>2632</v>
      </c>
      <c r="D356" s="17">
        <v>23968714</v>
      </c>
      <c r="E356" s="17">
        <v>23968848</v>
      </c>
      <c r="F356" s="17">
        <v>135</v>
      </c>
      <c r="G356" s="24" t="s">
        <v>2632</v>
      </c>
      <c r="H356" s="17">
        <v>26797893</v>
      </c>
      <c r="I356" s="17">
        <v>26798027</v>
      </c>
      <c r="J356" s="17">
        <v>135</v>
      </c>
      <c r="K356" s="6" t="s">
        <v>3597</v>
      </c>
      <c r="L356" s="6" t="s">
        <v>3598</v>
      </c>
      <c r="M356" s="6" t="s">
        <v>3682</v>
      </c>
    </row>
    <row r="357" spans="1:14" x14ac:dyDescent="0.2">
      <c r="A357" s="26" t="s">
        <v>3599</v>
      </c>
      <c r="B357" s="16" t="s">
        <v>2603</v>
      </c>
      <c r="C357" s="24" t="s">
        <v>2603</v>
      </c>
      <c r="D357" s="17" t="s">
        <v>2616</v>
      </c>
      <c r="E357" s="17" t="s">
        <v>2616</v>
      </c>
      <c r="F357" s="17" t="s">
        <v>2616</v>
      </c>
      <c r="G357" s="24" t="s">
        <v>2603</v>
      </c>
      <c r="H357" s="17">
        <v>8133108</v>
      </c>
      <c r="I357" s="17" t="s">
        <v>2616</v>
      </c>
      <c r="J357" s="17" t="s">
        <v>2616</v>
      </c>
      <c r="K357" s="6" t="s">
        <v>3600</v>
      </c>
      <c r="L357" s="14" t="s">
        <v>3601</v>
      </c>
      <c r="M357" s="6" t="s">
        <v>3682</v>
      </c>
    </row>
    <row r="358" spans="1:14" x14ac:dyDescent="0.2">
      <c r="A358" s="6" t="s">
        <v>113</v>
      </c>
      <c r="B358" s="16" t="s">
        <v>2603</v>
      </c>
      <c r="C358" s="24" t="s">
        <v>2603</v>
      </c>
      <c r="D358" s="17" t="s">
        <v>2616</v>
      </c>
      <c r="E358" s="17" t="s">
        <v>2616</v>
      </c>
      <c r="F358" s="17" t="s">
        <v>2616</v>
      </c>
      <c r="G358" s="24" t="s">
        <v>2616</v>
      </c>
      <c r="H358" s="17" t="s">
        <v>2616</v>
      </c>
      <c r="I358" s="17" t="s">
        <v>2616</v>
      </c>
      <c r="J358" s="17" t="s">
        <v>2616</v>
      </c>
      <c r="K358" s="6" t="s">
        <v>3602</v>
      </c>
      <c r="L358" s="14" t="s">
        <v>3603</v>
      </c>
      <c r="M358" s="6" t="s">
        <v>3675</v>
      </c>
    </row>
    <row r="359" spans="1:14" x14ac:dyDescent="0.2">
      <c r="A359" s="6" t="s">
        <v>3604</v>
      </c>
      <c r="B359" s="16" t="s">
        <v>2687</v>
      </c>
      <c r="C359" s="24" t="s">
        <v>2687</v>
      </c>
      <c r="D359" s="17" t="s">
        <v>2616</v>
      </c>
      <c r="E359" s="17" t="s">
        <v>2616</v>
      </c>
      <c r="F359" s="17" t="s">
        <v>2616</v>
      </c>
      <c r="G359" s="24" t="s">
        <v>2616</v>
      </c>
      <c r="H359" s="17" t="s">
        <v>2616</v>
      </c>
      <c r="I359" s="17" t="s">
        <v>2616</v>
      </c>
      <c r="J359" s="17" t="s">
        <v>2616</v>
      </c>
      <c r="K359" s="6" t="s">
        <v>3605</v>
      </c>
      <c r="L359" s="6" t="s">
        <v>3606</v>
      </c>
      <c r="M359" s="6" t="s">
        <v>3682</v>
      </c>
    </row>
    <row r="360" spans="1:14" x14ac:dyDescent="0.2">
      <c r="A360" s="6" t="s">
        <v>182</v>
      </c>
      <c r="B360" s="16" t="s">
        <v>2687</v>
      </c>
      <c r="C360" s="24" t="s">
        <v>2687</v>
      </c>
      <c r="D360" s="17" t="s">
        <v>2616</v>
      </c>
      <c r="E360" s="17" t="s">
        <v>2616</v>
      </c>
      <c r="F360" s="17" t="s">
        <v>2616</v>
      </c>
      <c r="G360" s="24" t="s">
        <v>2616</v>
      </c>
      <c r="H360" s="17" t="s">
        <v>2616</v>
      </c>
      <c r="I360" s="17" t="s">
        <v>2616</v>
      </c>
      <c r="J360" s="17" t="s">
        <v>2616</v>
      </c>
      <c r="K360" s="6" t="s">
        <v>3610</v>
      </c>
      <c r="L360" s="6" t="s">
        <v>3611</v>
      </c>
      <c r="M360" s="6" t="s">
        <v>3671</v>
      </c>
    </row>
    <row r="361" spans="1:14" x14ac:dyDescent="0.2">
      <c r="A361" s="6" t="s">
        <v>237</v>
      </c>
      <c r="B361" s="16" t="s">
        <v>2715</v>
      </c>
      <c r="C361" s="24" t="s">
        <v>2715</v>
      </c>
      <c r="D361" s="17" t="s">
        <v>2616</v>
      </c>
      <c r="E361" s="17" t="s">
        <v>2616</v>
      </c>
      <c r="F361" s="17" t="s">
        <v>2616</v>
      </c>
      <c r="G361" s="24" t="s">
        <v>2616</v>
      </c>
      <c r="H361" s="17" t="s">
        <v>2616</v>
      </c>
      <c r="I361" s="17" t="s">
        <v>2616</v>
      </c>
      <c r="J361" s="17" t="s">
        <v>2616</v>
      </c>
      <c r="K361" s="6" t="s">
        <v>3612</v>
      </c>
      <c r="L361" s="6" t="s">
        <v>3613</v>
      </c>
      <c r="M361" s="6" t="s">
        <v>3694</v>
      </c>
    </row>
    <row r="362" spans="1:14" x14ac:dyDescent="0.2">
      <c r="A362" s="6" t="s">
        <v>3614</v>
      </c>
      <c r="B362" s="16" t="s">
        <v>2830</v>
      </c>
      <c r="C362" s="24" t="s">
        <v>2830</v>
      </c>
      <c r="D362" s="17" t="s">
        <v>2616</v>
      </c>
      <c r="E362" s="17" t="s">
        <v>2616</v>
      </c>
      <c r="F362" s="17" t="s">
        <v>2616</v>
      </c>
      <c r="G362" s="24" t="s">
        <v>2616</v>
      </c>
      <c r="H362" s="17" t="s">
        <v>2616</v>
      </c>
      <c r="I362" s="17" t="s">
        <v>2616</v>
      </c>
      <c r="J362" s="17" t="s">
        <v>2616</v>
      </c>
      <c r="K362" s="6" t="s">
        <v>3615</v>
      </c>
      <c r="L362" s="6" t="s">
        <v>3616</v>
      </c>
      <c r="M362" s="6" t="s">
        <v>3682</v>
      </c>
    </row>
    <row r="363" spans="1:14" x14ac:dyDescent="0.2">
      <c r="A363" s="6" t="s">
        <v>506</v>
      </c>
      <c r="B363" s="16" t="s">
        <v>2830</v>
      </c>
      <c r="C363" s="24" t="s">
        <v>2830</v>
      </c>
      <c r="D363" s="17" t="s">
        <v>2616</v>
      </c>
      <c r="E363" s="17" t="s">
        <v>2616</v>
      </c>
      <c r="F363" s="17" t="s">
        <v>2616</v>
      </c>
      <c r="G363" s="24" t="s">
        <v>2616</v>
      </c>
      <c r="H363" s="17" t="s">
        <v>2616</v>
      </c>
      <c r="I363" s="17" t="s">
        <v>2616</v>
      </c>
      <c r="J363" s="17" t="s">
        <v>2616</v>
      </c>
      <c r="K363" s="6" t="s">
        <v>3617</v>
      </c>
      <c r="L363" s="6" t="s">
        <v>3618</v>
      </c>
      <c r="M363" s="6" t="s">
        <v>3671</v>
      </c>
    </row>
    <row r="364" spans="1:14" x14ac:dyDescent="0.2">
      <c r="A364" s="6" t="s">
        <v>3619</v>
      </c>
      <c r="B364" s="16" t="s">
        <v>2830</v>
      </c>
      <c r="C364" s="24" t="s">
        <v>2830</v>
      </c>
      <c r="D364" s="17" t="s">
        <v>2616</v>
      </c>
      <c r="E364" s="17" t="s">
        <v>2616</v>
      </c>
      <c r="F364" s="17" t="s">
        <v>2616</v>
      </c>
      <c r="G364" s="24" t="s">
        <v>2616</v>
      </c>
      <c r="H364" s="17" t="s">
        <v>2616</v>
      </c>
      <c r="I364" s="17" t="s">
        <v>2616</v>
      </c>
      <c r="J364" s="17" t="s">
        <v>2616</v>
      </c>
      <c r="K364" s="6" t="s">
        <v>3620</v>
      </c>
      <c r="L364" s="6" t="s">
        <v>3621</v>
      </c>
      <c r="M364" s="6" t="s">
        <v>3682</v>
      </c>
    </row>
    <row r="365" spans="1:14" x14ac:dyDescent="0.2">
      <c r="A365" s="6" t="s">
        <v>804</v>
      </c>
      <c r="B365" s="16" t="s">
        <v>2867</v>
      </c>
      <c r="C365" s="24" t="s">
        <v>2867</v>
      </c>
      <c r="D365" s="17" t="s">
        <v>2616</v>
      </c>
      <c r="E365" s="17" t="s">
        <v>2616</v>
      </c>
      <c r="F365" s="17" t="s">
        <v>2616</v>
      </c>
      <c r="G365" s="24" t="s">
        <v>2616</v>
      </c>
      <c r="H365" s="17" t="s">
        <v>2616</v>
      </c>
      <c r="I365" s="17" t="s">
        <v>2616</v>
      </c>
      <c r="J365" s="17" t="s">
        <v>2616</v>
      </c>
      <c r="K365" s="6" t="s">
        <v>3622</v>
      </c>
      <c r="L365" s="6" t="s">
        <v>3623</v>
      </c>
      <c r="M365" s="6" t="s">
        <v>3665</v>
      </c>
    </row>
    <row r="366" spans="1:14" x14ac:dyDescent="0.2">
      <c r="A366" s="6" t="s">
        <v>885</v>
      </c>
      <c r="B366" s="16" t="s">
        <v>2900</v>
      </c>
      <c r="C366" s="24" t="s">
        <v>2900</v>
      </c>
      <c r="D366" s="17" t="s">
        <v>2616</v>
      </c>
      <c r="E366" s="17" t="s">
        <v>2616</v>
      </c>
      <c r="F366" s="17" t="s">
        <v>2616</v>
      </c>
      <c r="G366" s="24" t="s">
        <v>2616</v>
      </c>
      <c r="H366" s="17" t="s">
        <v>2616</v>
      </c>
      <c r="I366" s="17" t="s">
        <v>2616</v>
      </c>
      <c r="J366" s="17" t="s">
        <v>2616</v>
      </c>
      <c r="K366" s="6" t="s">
        <v>3624</v>
      </c>
      <c r="L366" s="6" t="s">
        <v>3625</v>
      </c>
      <c r="M366" s="6" t="s">
        <v>3671</v>
      </c>
    </row>
    <row r="367" spans="1:14" x14ac:dyDescent="0.2">
      <c r="A367" s="6" t="s">
        <v>1059</v>
      </c>
      <c r="B367" s="16" t="s">
        <v>2900</v>
      </c>
      <c r="C367" s="24" t="s">
        <v>2900</v>
      </c>
      <c r="D367" s="17" t="s">
        <v>2616</v>
      </c>
      <c r="E367" s="17" t="s">
        <v>2616</v>
      </c>
      <c r="F367" s="17" t="s">
        <v>2616</v>
      </c>
      <c r="G367" s="24" t="s">
        <v>2616</v>
      </c>
      <c r="H367" s="17" t="s">
        <v>2616</v>
      </c>
      <c r="I367" s="17" t="s">
        <v>2616</v>
      </c>
      <c r="J367" s="17" t="s">
        <v>2616</v>
      </c>
      <c r="K367" s="6" t="s">
        <v>3626</v>
      </c>
      <c r="L367" s="6" t="s">
        <v>3627</v>
      </c>
      <c r="M367" s="6" t="s">
        <v>3701</v>
      </c>
    </row>
    <row r="368" spans="1:14" x14ac:dyDescent="0.2">
      <c r="A368" s="20" t="s">
        <v>978</v>
      </c>
      <c r="B368" s="16" t="s">
        <v>2900</v>
      </c>
      <c r="C368" s="24" t="s">
        <v>2900</v>
      </c>
      <c r="D368" s="17" t="s">
        <v>2616</v>
      </c>
      <c r="E368" s="17" t="s">
        <v>2616</v>
      </c>
      <c r="F368" s="17" t="s">
        <v>2616</v>
      </c>
      <c r="G368" s="24" t="s">
        <v>2616</v>
      </c>
      <c r="H368" s="17" t="s">
        <v>2616</v>
      </c>
      <c r="I368" s="17" t="s">
        <v>2616</v>
      </c>
      <c r="J368" s="17" t="s">
        <v>2616</v>
      </c>
      <c r="K368" s="6" t="s">
        <v>3628</v>
      </c>
      <c r="L368" s="6" t="s">
        <v>3629</v>
      </c>
      <c r="M368" s="6" t="s">
        <v>3702</v>
      </c>
      <c r="N368" s="15"/>
    </row>
    <row r="369" spans="1:14" x14ac:dyDescent="0.2">
      <c r="A369" s="6" t="s">
        <v>1125</v>
      </c>
      <c r="B369" s="16" t="s">
        <v>2615</v>
      </c>
      <c r="C369" s="24" t="s">
        <v>2615</v>
      </c>
      <c r="D369" s="17" t="s">
        <v>2616</v>
      </c>
      <c r="E369" s="17" t="s">
        <v>2616</v>
      </c>
      <c r="F369" s="17" t="s">
        <v>2616</v>
      </c>
      <c r="G369" s="24" t="s">
        <v>2616</v>
      </c>
      <c r="H369" s="17" t="s">
        <v>2616</v>
      </c>
      <c r="I369" s="17" t="s">
        <v>2616</v>
      </c>
      <c r="J369" s="17" t="s">
        <v>2616</v>
      </c>
      <c r="K369" s="6" t="s">
        <v>3630</v>
      </c>
      <c r="L369" s="6" t="s">
        <v>3631</v>
      </c>
      <c r="M369" s="6" t="s">
        <v>3676</v>
      </c>
    </row>
    <row r="370" spans="1:14" x14ac:dyDescent="0.2">
      <c r="A370" s="6" t="s">
        <v>1481</v>
      </c>
      <c r="B370" s="16" t="s">
        <v>3095</v>
      </c>
      <c r="C370" s="24" t="s">
        <v>3095</v>
      </c>
      <c r="D370" s="17" t="s">
        <v>2616</v>
      </c>
      <c r="E370" s="17" t="s">
        <v>2616</v>
      </c>
      <c r="F370" s="17" t="s">
        <v>2616</v>
      </c>
      <c r="G370" s="24" t="s">
        <v>2616</v>
      </c>
      <c r="H370" s="17" t="s">
        <v>2616</v>
      </c>
      <c r="I370" s="17" t="s">
        <v>2616</v>
      </c>
      <c r="J370" s="17" t="s">
        <v>2616</v>
      </c>
      <c r="K370" s="6" t="s">
        <v>3635</v>
      </c>
      <c r="L370" s="6" t="s">
        <v>3636</v>
      </c>
      <c r="M370" s="6" t="s">
        <v>3702</v>
      </c>
      <c r="N370" s="15"/>
    </row>
    <row r="371" spans="1:14" x14ac:dyDescent="0.2">
      <c r="A371" s="6" t="s">
        <v>1618</v>
      </c>
      <c r="B371" s="16" t="s">
        <v>3099</v>
      </c>
      <c r="C371" s="24" t="s">
        <v>3099</v>
      </c>
      <c r="D371" s="17" t="s">
        <v>2616</v>
      </c>
      <c r="E371" s="17" t="s">
        <v>2616</v>
      </c>
      <c r="F371" s="17" t="s">
        <v>2616</v>
      </c>
      <c r="G371" s="24" t="s">
        <v>2616</v>
      </c>
      <c r="H371" s="17" t="s">
        <v>2616</v>
      </c>
      <c r="I371" s="17" t="s">
        <v>2616</v>
      </c>
      <c r="J371" s="17" t="s">
        <v>2616</v>
      </c>
      <c r="K371" s="6" t="s">
        <v>3637</v>
      </c>
      <c r="L371" s="6" t="s">
        <v>3638</v>
      </c>
      <c r="M371" s="6" t="s">
        <v>3469</v>
      </c>
    </row>
    <row r="372" spans="1:14" x14ac:dyDescent="0.2">
      <c r="A372" s="6" t="s">
        <v>2582</v>
      </c>
      <c r="B372" s="16" t="s">
        <v>2881</v>
      </c>
      <c r="C372" s="24" t="s">
        <v>2881</v>
      </c>
      <c r="D372" s="17" t="s">
        <v>2616</v>
      </c>
      <c r="E372" s="17" t="s">
        <v>2616</v>
      </c>
      <c r="F372" s="17" t="s">
        <v>2616</v>
      </c>
      <c r="G372" s="24" t="s">
        <v>2616</v>
      </c>
      <c r="H372" s="17" t="s">
        <v>2616</v>
      </c>
      <c r="I372" s="17" t="s">
        <v>2616</v>
      </c>
      <c r="J372" s="17" t="s">
        <v>2616</v>
      </c>
      <c r="K372" s="6" t="s">
        <v>3639</v>
      </c>
      <c r="L372" s="6" t="s">
        <v>3640</v>
      </c>
      <c r="M372" s="6" t="s">
        <v>3682</v>
      </c>
    </row>
    <row r="373" spans="1:14" x14ac:dyDescent="0.2">
      <c r="A373" s="6" t="s">
        <v>1759</v>
      </c>
      <c r="B373" s="16" t="s">
        <v>2881</v>
      </c>
      <c r="C373" s="24" t="s">
        <v>2881</v>
      </c>
      <c r="D373" s="17" t="s">
        <v>2616</v>
      </c>
      <c r="E373" s="17" t="s">
        <v>2616</v>
      </c>
      <c r="F373" s="17" t="s">
        <v>2616</v>
      </c>
      <c r="G373" s="24" t="s">
        <v>2616</v>
      </c>
      <c r="H373" s="17" t="s">
        <v>2616</v>
      </c>
      <c r="I373" s="17" t="s">
        <v>2616</v>
      </c>
      <c r="J373" s="17" t="s">
        <v>2616</v>
      </c>
      <c r="K373" s="6" t="s">
        <v>3644</v>
      </c>
      <c r="L373" s="6" t="s">
        <v>3645</v>
      </c>
      <c r="M373" s="6" t="s">
        <v>3675</v>
      </c>
    </row>
    <row r="374" spans="1:14" x14ac:dyDescent="0.2">
      <c r="A374" s="6" t="s">
        <v>2229</v>
      </c>
      <c r="B374" s="16" t="s">
        <v>3459</v>
      </c>
      <c r="C374" s="24" t="s">
        <v>3459</v>
      </c>
      <c r="D374" s="17" t="s">
        <v>2616</v>
      </c>
      <c r="E374" s="17" t="s">
        <v>2616</v>
      </c>
      <c r="F374" s="17" t="s">
        <v>2616</v>
      </c>
      <c r="G374" s="24" t="s">
        <v>2616</v>
      </c>
      <c r="H374" s="17" t="s">
        <v>2616</v>
      </c>
      <c r="I374" s="17" t="s">
        <v>2616</v>
      </c>
      <c r="J374" s="17" t="s">
        <v>2616</v>
      </c>
      <c r="K374" s="6" t="s">
        <v>3652</v>
      </c>
      <c r="L374" s="6" t="s">
        <v>3653</v>
      </c>
      <c r="M374" s="6" t="s">
        <v>3671</v>
      </c>
    </row>
    <row r="375" spans="1:14" x14ac:dyDescent="0.2">
      <c r="A375" s="6" t="s">
        <v>3657</v>
      </c>
      <c r="B375" s="16" t="s">
        <v>2632</v>
      </c>
      <c r="C375" s="24" t="s">
        <v>2632</v>
      </c>
      <c r="D375" s="17" t="s">
        <v>2616</v>
      </c>
      <c r="E375" s="17" t="s">
        <v>2616</v>
      </c>
      <c r="F375" s="17" t="s">
        <v>2616</v>
      </c>
      <c r="G375" s="24" t="s">
        <v>2616</v>
      </c>
      <c r="H375" s="17" t="s">
        <v>2616</v>
      </c>
      <c r="I375" s="17" t="s">
        <v>2616</v>
      </c>
      <c r="J375" s="17" t="s">
        <v>2616</v>
      </c>
      <c r="K375" s="6" t="s">
        <v>3658</v>
      </c>
      <c r="L375" s="6" t="s">
        <v>3659</v>
      </c>
      <c r="M375" s="6" t="s">
        <v>3682</v>
      </c>
    </row>
    <row r="376" spans="1:14" x14ac:dyDescent="0.2">
      <c r="A376" s="6" t="s">
        <v>2519</v>
      </c>
      <c r="B376" s="16" t="s">
        <v>2632</v>
      </c>
      <c r="C376" s="24" t="s">
        <v>2632</v>
      </c>
      <c r="D376" s="17" t="s">
        <v>2616</v>
      </c>
      <c r="E376" s="17" t="s">
        <v>2616</v>
      </c>
      <c r="F376" s="17" t="s">
        <v>2616</v>
      </c>
      <c r="G376" s="24" t="s">
        <v>2616</v>
      </c>
      <c r="H376" s="17" t="s">
        <v>2616</v>
      </c>
      <c r="I376" s="17" t="s">
        <v>2616</v>
      </c>
      <c r="J376" s="17" t="s">
        <v>2616</v>
      </c>
      <c r="K376" s="6" t="s">
        <v>3660</v>
      </c>
      <c r="L376" s="6" t="s">
        <v>3661</v>
      </c>
      <c r="M376" s="6" t="s">
        <v>3688</v>
      </c>
    </row>
    <row r="377" spans="1:14" x14ac:dyDescent="0.2">
      <c r="A377" s="6" t="s">
        <v>3607</v>
      </c>
      <c r="B377" s="16" t="s">
        <v>2687</v>
      </c>
      <c r="C377" s="24" t="s">
        <v>2616</v>
      </c>
      <c r="D377" s="17" t="s">
        <v>2616</v>
      </c>
      <c r="E377" s="17" t="s">
        <v>2616</v>
      </c>
      <c r="F377" s="17" t="s">
        <v>2616</v>
      </c>
      <c r="G377" s="24" t="s">
        <v>2616</v>
      </c>
      <c r="H377" s="17" t="s">
        <v>2616</v>
      </c>
      <c r="I377" s="17" t="s">
        <v>2616</v>
      </c>
      <c r="J377" s="17" t="s">
        <v>2616</v>
      </c>
      <c r="K377" s="6" t="s">
        <v>3608</v>
      </c>
      <c r="L377" s="6" t="s">
        <v>3609</v>
      </c>
      <c r="M377" s="16" t="s">
        <v>3667</v>
      </c>
    </row>
    <row r="378" spans="1:14" x14ac:dyDescent="0.2">
      <c r="A378" s="6" t="s">
        <v>3632</v>
      </c>
      <c r="B378" s="16" t="s">
        <v>2996</v>
      </c>
      <c r="C378" s="24" t="s">
        <v>2616</v>
      </c>
      <c r="D378" s="17" t="s">
        <v>2616</v>
      </c>
      <c r="E378" s="17" t="s">
        <v>2616</v>
      </c>
      <c r="F378" s="17" t="s">
        <v>2616</v>
      </c>
      <c r="G378" s="24" t="s">
        <v>2616</v>
      </c>
      <c r="H378" s="17" t="s">
        <v>2616</v>
      </c>
      <c r="I378" s="17" t="s">
        <v>2616</v>
      </c>
      <c r="J378" s="17" t="s">
        <v>2616</v>
      </c>
      <c r="K378" s="6" t="s">
        <v>3633</v>
      </c>
      <c r="L378" s="6" t="s">
        <v>3634</v>
      </c>
      <c r="M378" s="6" t="s">
        <v>3699</v>
      </c>
    </row>
    <row r="379" spans="1:14" x14ac:dyDescent="0.2">
      <c r="A379" s="6" t="s">
        <v>3641</v>
      </c>
      <c r="B379" s="16" t="s">
        <v>2881</v>
      </c>
      <c r="C379" s="24" t="s">
        <v>2616</v>
      </c>
      <c r="D379" s="17" t="s">
        <v>2616</v>
      </c>
      <c r="E379" s="17" t="s">
        <v>2616</v>
      </c>
      <c r="F379" s="17" t="s">
        <v>2616</v>
      </c>
      <c r="G379" s="24" t="s">
        <v>2616</v>
      </c>
      <c r="H379" s="17" t="s">
        <v>2616</v>
      </c>
      <c r="I379" s="17" t="s">
        <v>2616</v>
      </c>
      <c r="J379" s="17" t="s">
        <v>2616</v>
      </c>
      <c r="K379" s="16" t="s">
        <v>3642</v>
      </c>
      <c r="L379" s="16" t="s">
        <v>3643</v>
      </c>
      <c r="M379" s="6" t="s">
        <v>3681</v>
      </c>
    </row>
    <row r="380" spans="1:14" x14ac:dyDescent="0.2">
      <c r="A380" s="6" t="s">
        <v>3646</v>
      </c>
      <c r="B380" s="16" t="s">
        <v>2708</v>
      </c>
      <c r="C380" s="24" t="s">
        <v>2616</v>
      </c>
      <c r="D380" s="17" t="s">
        <v>2616</v>
      </c>
      <c r="E380" s="17" t="s">
        <v>2616</v>
      </c>
      <c r="F380" s="17" t="s">
        <v>2616</v>
      </c>
      <c r="G380" s="24" t="s">
        <v>2616</v>
      </c>
      <c r="H380" s="17" t="s">
        <v>2616</v>
      </c>
      <c r="I380" s="17" t="s">
        <v>2616</v>
      </c>
      <c r="J380" s="17" t="s">
        <v>2616</v>
      </c>
      <c r="K380" s="6" t="s">
        <v>3647</v>
      </c>
      <c r="L380" s="6" t="s">
        <v>3648</v>
      </c>
      <c r="M380" s="6" t="s">
        <v>3685</v>
      </c>
    </row>
    <row r="381" spans="1:14" x14ac:dyDescent="0.2">
      <c r="A381" s="6" t="s">
        <v>3649</v>
      </c>
      <c r="B381" s="16" t="s">
        <v>3459</v>
      </c>
      <c r="C381" s="24" t="s">
        <v>2616</v>
      </c>
      <c r="D381" s="17" t="s">
        <v>2616</v>
      </c>
      <c r="E381" s="17" t="s">
        <v>2616</v>
      </c>
      <c r="F381" s="17" t="s">
        <v>2616</v>
      </c>
      <c r="G381" s="24" t="s">
        <v>2616</v>
      </c>
      <c r="H381" s="17" t="s">
        <v>2616</v>
      </c>
      <c r="I381" s="17" t="s">
        <v>2616</v>
      </c>
      <c r="J381" s="17" t="s">
        <v>2616</v>
      </c>
      <c r="K381" s="6" t="s">
        <v>3650</v>
      </c>
      <c r="L381" s="6" t="s">
        <v>3651</v>
      </c>
      <c r="M381" s="6" t="s">
        <v>3682</v>
      </c>
    </row>
    <row r="382" spans="1:14" x14ac:dyDescent="0.2">
      <c r="A382" s="17" t="s">
        <v>3654</v>
      </c>
      <c r="B382" s="16" t="s">
        <v>3498</v>
      </c>
      <c r="C382" s="24" t="s">
        <v>2616</v>
      </c>
      <c r="D382" s="17" t="s">
        <v>2616</v>
      </c>
      <c r="E382" s="17" t="s">
        <v>2616</v>
      </c>
      <c r="F382" s="17" t="s">
        <v>2616</v>
      </c>
      <c r="G382" s="24" t="s">
        <v>2616</v>
      </c>
      <c r="H382" s="17" t="s">
        <v>2616</v>
      </c>
      <c r="I382" s="17" t="s">
        <v>2616</v>
      </c>
      <c r="J382" s="17" t="s">
        <v>2616</v>
      </c>
      <c r="K382" s="6" t="s">
        <v>3655</v>
      </c>
      <c r="L382" s="6" t="s">
        <v>3656</v>
      </c>
      <c r="M382" s="6" t="s">
        <v>3692</v>
      </c>
    </row>
    <row r="383" spans="1:14" x14ac:dyDescent="0.2">
      <c r="A383" s="6" t="s">
        <v>3662</v>
      </c>
      <c r="B383" s="16" t="s">
        <v>2632</v>
      </c>
      <c r="C383" s="24" t="s">
        <v>2616</v>
      </c>
      <c r="D383" s="17" t="s">
        <v>2616</v>
      </c>
      <c r="E383" s="17" t="s">
        <v>2616</v>
      </c>
      <c r="F383" s="17" t="s">
        <v>2616</v>
      </c>
      <c r="G383" s="24" t="s">
        <v>2616</v>
      </c>
      <c r="H383" s="17" t="s">
        <v>2616</v>
      </c>
      <c r="I383" s="17" t="s">
        <v>2616</v>
      </c>
      <c r="J383" s="17" t="s">
        <v>2616</v>
      </c>
      <c r="K383" s="6" t="s">
        <v>3663</v>
      </c>
      <c r="L383" s="6" t="s">
        <v>3664</v>
      </c>
      <c r="M383" s="6" t="s">
        <v>3695</v>
      </c>
      <c r="N383" s="15"/>
    </row>
  </sheetData>
  <autoFilter ref="A1:AQ384"/>
  <sortState ref="A357:O383">
    <sortCondition ref="C357:C383"/>
  </sortState>
  <conditionalFormatting sqref="K93:L383 K1:L91">
    <cfRule type="duplicateValues" dxfId="0" priority="9"/>
  </conditionalFormatting>
  <hyperlinks>
    <hyperlink ref="M15" r:id="rId1" display="VVMD26"/>
    <hyperlink ref="M265" r:id="rId2" display="verwendet in Zendler et al 2017 "/>
    <hyperlink ref="M266" r:id="rId3" display="verwendet in Zendler et al 2017 "/>
    <hyperlink ref="M271" r:id="rId4" display="verwendet in Zendler et al 2017 "/>
    <hyperlink ref="M272" r:id="rId5" display="verwendet in Zendler et al 2017 "/>
  </hyperlinks>
  <pageMargins left="0.7" right="0.7" top="0.78740157499999996" bottom="0.78740157499999996" header="0.3" footer="0.3"/>
  <pageSetup paperSize="9" orientation="portrait" r:id="rId6"/>
  <drawing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terval_Mapping</vt:lpstr>
      <vt:lpstr>Composite_Interval_Mapping</vt:lpstr>
      <vt:lpstr>phenotypic_data</vt:lpstr>
      <vt:lpstr>SSR_ma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ekamp, Tom</dc:creator>
  <cp:lastModifiedBy>Schwander, Florian</cp:lastModifiedBy>
  <dcterms:created xsi:type="dcterms:W3CDTF">2024-11-08T08:07:23Z</dcterms:created>
  <dcterms:modified xsi:type="dcterms:W3CDTF">2024-11-20T10:1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96 96 1920 1080</vt:lpwstr>
  </property>
</Properties>
</file>